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lto\Desktop\Tank_Paper_Final\"/>
    </mc:Choice>
  </mc:AlternateContent>
  <xr:revisionPtr revIDLastSave="0" documentId="13_ncr:1_{E3F32FF0-329D-4EA3-8CD1-376C9C275A9A}" xr6:coauthVersionLast="47" xr6:coauthVersionMax="47" xr10:uidLastSave="{00000000-0000-0000-0000-000000000000}"/>
  <bookViews>
    <workbookView xWindow="-108" yWindow="-108" windowWidth="23256" windowHeight="12456" xr2:uid="{774B2411-6F24-4423-BA24-73DD32DE1739}"/>
  </bookViews>
  <sheets>
    <sheet name="FullMyeloid" sheetId="1" r:id="rId1"/>
    <sheet name="Cluster0Mye" sheetId="2" r:id="rId2"/>
    <sheet name="Cluster1Mye" sheetId="3" r:id="rId3"/>
    <sheet name="Cluster2Mye" sheetId="4" r:id="rId4"/>
    <sheet name="Cluster3Mye" sheetId="5" r:id="rId5"/>
    <sheet name="Cluster4Mye" sheetId="6" r:id="rId6"/>
    <sheet name="Cluster5Mye" sheetId="7" r:id="rId7"/>
    <sheet name="Cluster6Mye" sheetId="8" r:id="rId8"/>
    <sheet name="Cluster7Mye" sheetId="9" r:id="rId9"/>
    <sheet name="MarkerCount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" i="10" l="1"/>
  <c r="D23" i="10"/>
  <c r="I15" i="10" s="1"/>
  <c r="C23" i="10"/>
  <c r="H21" i="10" s="1"/>
  <c r="B23" i="10"/>
  <c r="G15" i="10" s="1"/>
  <c r="S22" i="10"/>
  <c r="R22" i="10"/>
  <c r="Q22" i="10"/>
  <c r="E22" i="10"/>
  <c r="Q21" i="10"/>
  <c r="E21" i="10"/>
  <c r="S20" i="10"/>
  <c r="R20" i="10"/>
  <c r="Q20" i="10"/>
  <c r="E20" i="10"/>
  <c r="Q19" i="10"/>
  <c r="R19" i="10" s="1"/>
  <c r="E19" i="10"/>
  <c r="S18" i="10"/>
  <c r="R18" i="10"/>
  <c r="Q18" i="10"/>
  <c r="E18" i="10"/>
  <c r="Q17" i="10"/>
  <c r="R17" i="10" s="1"/>
  <c r="E17" i="10"/>
  <c r="S16" i="10"/>
  <c r="R16" i="10"/>
  <c r="Q16" i="10"/>
  <c r="E16" i="10"/>
  <c r="Q15" i="10"/>
  <c r="Q23" i="10" s="1"/>
  <c r="E15" i="10"/>
  <c r="S21" i="10" l="1"/>
  <c r="H15" i="10"/>
  <c r="M15" i="10" s="1"/>
  <c r="R21" i="10"/>
  <c r="S15" i="10"/>
  <c r="S17" i="10"/>
  <c r="S19" i="10"/>
  <c r="G19" i="10"/>
  <c r="M19" i="10" s="1"/>
  <c r="I19" i="10"/>
  <c r="G16" i="10"/>
  <c r="G18" i="10"/>
  <c r="G20" i="10"/>
  <c r="G22" i="10"/>
  <c r="H16" i="10"/>
  <c r="H18" i="10"/>
  <c r="H20" i="10"/>
  <c r="H22" i="10"/>
  <c r="G17" i="10"/>
  <c r="M17" i="10" s="1"/>
  <c r="H17" i="10"/>
  <c r="R15" i="10"/>
  <c r="I16" i="10"/>
  <c r="I18" i="10"/>
  <c r="I20" i="10"/>
  <c r="I22" i="10"/>
  <c r="G21" i="10"/>
  <c r="M21" i="10" s="1"/>
  <c r="H19" i="10"/>
  <c r="I17" i="10"/>
  <c r="I21" i="10"/>
  <c r="E23" i="10"/>
  <c r="M23" i="10" l="1"/>
  <c r="M18" i="10"/>
  <c r="M16" i="10"/>
  <c r="M20" i="10"/>
  <c r="M22" i="10"/>
</calcChain>
</file>

<file path=xl/sharedStrings.xml><?xml version="1.0" encoding="utf-8"?>
<sst xmlns="http://schemas.openxmlformats.org/spreadsheetml/2006/main" count="8939" uniqueCount="2877">
  <si>
    <t>Gene</t>
  </si>
  <si>
    <t>HGNC.symbol</t>
  </si>
  <si>
    <t>p_val</t>
  </si>
  <si>
    <t>avg_log2FC</t>
  </si>
  <si>
    <t>pct.1</t>
  </si>
  <si>
    <t>pct.2</t>
  </si>
  <si>
    <t>p_val_adj</t>
  </si>
  <si>
    <t>ENSSSCG00000036618</t>
  </si>
  <si>
    <t>FCGR3A</t>
  </si>
  <si>
    <t>ENSSSCG00000033262</t>
  </si>
  <si>
    <t>CD74</t>
  </si>
  <si>
    <t>ENSSSCG00000001453</t>
  </si>
  <si>
    <t>HLA-DRA</t>
  </si>
  <si>
    <t>ENSSSCG00000033909</t>
  </si>
  <si>
    <t>ENSSSCG00000001456</t>
  </si>
  <si>
    <t>ENSSSCG00000001457</t>
  </si>
  <si>
    <t>ENSSSCG00000017705</t>
  </si>
  <si>
    <t>ENSSSCG00000017700</t>
  </si>
  <si>
    <t>ENSSSCG00000001455</t>
  </si>
  <si>
    <t>ENSSSCG00000023374</t>
  </si>
  <si>
    <t>SRGN</t>
  </si>
  <si>
    <t>ENSSSCG00000006357</t>
  </si>
  <si>
    <t>ENSSSCG00000008388</t>
  </si>
  <si>
    <t>REL</t>
  </si>
  <si>
    <t>ENSSSCG00000006800</t>
  </si>
  <si>
    <t>CD53</t>
  </si>
  <si>
    <t>ENSSSCG00000008348</t>
  </si>
  <si>
    <t>PLEK</t>
  </si>
  <si>
    <t>ENSSSCG00000008953</t>
  </si>
  <si>
    <t>ENSSSCG00000031640</t>
  </si>
  <si>
    <t>ENSSSCG00000010509</t>
  </si>
  <si>
    <t>PIK3AP1</t>
  </si>
  <si>
    <t>ENSSSCG00000014441</t>
  </si>
  <si>
    <t>CSF1R</t>
  </si>
  <si>
    <t>ENSSSCG00000040010</t>
  </si>
  <si>
    <t>ENSSSCG00000034722</t>
  </si>
  <si>
    <t>CCL14</t>
  </si>
  <si>
    <t>ENSSSCG00000034469</t>
  </si>
  <si>
    <t>ENSSSCG00000002919</t>
  </si>
  <si>
    <t>TYROBP</t>
  </si>
  <si>
    <t>ENSSSCG00000039214</t>
  </si>
  <si>
    <t>ENSSSCG00000006350</t>
  </si>
  <si>
    <t>ENSSSCG00000006648</t>
  </si>
  <si>
    <t>CTSS</t>
  </si>
  <si>
    <t>ENSSSCG00000003524</t>
  </si>
  <si>
    <t>C1QA</t>
  </si>
  <si>
    <t>ENSSSCG00000033512</t>
  </si>
  <si>
    <t>C1QB</t>
  </si>
  <si>
    <t>ENSSSCG00000035736</t>
  </si>
  <si>
    <t>ENSSSCG00000006979</t>
  </si>
  <si>
    <t>MSR1</t>
  </si>
  <si>
    <t>ENSSSCG00000013237</t>
  </si>
  <si>
    <t>SPI1</t>
  </si>
  <si>
    <t>ENSSSCG00000011877</t>
  </si>
  <si>
    <t>CD86</t>
  </si>
  <si>
    <t>ENSSSCG00000009517</t>
  </si>
  <si>
    <t>GPR183</t>
  </si>
  <si>
    <t>ENSSSCG00000022784</t>
  </si>
  <si>
    <t>PLEKHO1</t>
  </si>
  <si>
    <t>ENSSSCG00000006378</t>
  </si>
  <si>
    <t>SLAMF7</t>
  </si>
  <si>
    <t>ENSSSCG00000025034</t>
  </si>
  <si>
    <t>LAPTM5</t>
  </si>
  <si>
    <t>ENSSSCG00000015662</t>
  </si>
  <si>
    <t>ENSSSCG00000006153</t>
  </si>
  <si>
    <t>ENSSSCG00000014362</t>
  </si>
  <si>
    <t>HBEGF</t>
  </si>
  <si>
    <t>ENSSSCG00000039731</t>
  </si>
  <si>
    <t>GLRX</t>
  </si>
  <si>
    <t>ENSSSCG00000038706</t>
  </si>
  <si>
    <t>C1QC</t>
  </si>
  <si>
    <t>ENSSSCG00000011038</t>
  </si>
  <si>
    <t>ENSSSCG00000008090</t>
  </si>
  <si>
    <t>IL1A</t>
  </si>
  <si>
    <t>ENSSSCG00000032341</t>
  </si>
  <si>
    <t>AIF1</t>
  </si>
  <si>
    <t>ENSSSCG00000004670</t>
  </si>
  <si>
    <t>C15orf48</t>
  </si>
  <si>
    <t>ENSSSCG00000040648</t>
  </si>
  <si>
    <t>ENSSSCG00000032416</t>
  </si>
  <si>
    <t>RGS1</t>
  </si>
  <si>
    <t>ENSSSCG00000011946</t>
  </si>
  <si>
    <t>ALCAM</t>
  </si>
  <si>
    <t>ENSSSCG00000017956</t>
  </si>
  <si>
    <t>ENSSSCG00000034506</t>
  </si>
  <si>
    <t>MS4A2</t>
  </si>
  <si>
    <t>ENSSSCG00000009002</t>
  </si>
  <si>
    <t>TLR2</t>
  </si>
  <si>
    <t>ENSSSCG00000009412</t>
  </si>
  <si>
    <t>LCP1</t>
  </si>
  <si>
    <t>ENSSSCG00000013940</t>
  </si>
  <si>
    <t>NLRP3</t>
  </si>
  <si>
    <t>ENSSSCG00000010948</t>
  </si>
  <si>
    <t>CTSL</t>
  </si>
  <si>
    <t>ENSSSCG00000001052</t>
  </si>
  <si>
    <t>PHACTR1</t>
  </si>
  <si>
    <t>ENSSSCG00000039416</t>
  </si>
  <si>
    <t>ENSSSCG00000033146</t>
  </si>
  <si>
    <t>CD163</t>
  </si>
  <si>
    <t>ENSSSCG00000006379</t>
  </si>
  <si>
    <t>ENSSSCG00000021576</t>
  </si>
  <si>
    <t>CD83</t>
  </si>
  <si>
    <t>ENSSSCG00000023796</t>
  </si>
  <si>
    <t>RNF121</t>
  </si>
  <si>
    <t>ENSSSCG00000037803</t>
  </si>
  <si>
    <t>MARCKS</t>
  </si>
  <si>
    <t>ENSSSCG00000004154</t>
  </si>
  <si>
    <t>TNFAIP3</t>
  </si>
  <si>
    <t>ENSSSCG00000005975</t>
  </si>
  <si>
    <t>MTSS1</t>
  </si>
  <si>
    <t>ENSSSCG00000013313</t>
  </si>
  <si>
    <t>PRRG4</t>
  </si>
  <si>
    <t>ENSSSCG00000004369</t>
  </si>
  <si>
    <t>PRDM1</t>
  </si>
  <si>
    <t>ENSSSCG00000023666</t>
  </si>
  <si>
    <t>CTSB</t>
  </si>
  <si>
    <t>ENSSSCG00000010908</t>
  </si>
  <si>
    <t>PTPRC</t>
  </si>
  <si>
    <t>ENSSSCG00000003582</t>
  </si>
  <si>
    <t>SMPDL3B</t>
  </si>
  <si>
    <t>ENSSSCG00000012076</t>
  </si>
  <si>
    <t>MX2</t>
  </si>
  <si>
    <t>ENSSSCG00000012173</t>
  </si>
  <si>
    <t>ENSSSCG00000005518</t>
  </si>
  <si>
    <t>ENSSSCG00000001470</t>
  </si>
  <si>
    <t>ENSSSCG00000034980</t>
  </si>
  <si>
    <t>IRF8</t>
  </si>
  <si>
    <t>ENSSSCG00000017206</t>
  </si>
  <si>
    <t>ENSSSCG00000014565</t>
  </si>
  <si>
    <t>ENSSSCG00000004597</t>
  </si>
  <si>
    <t>ENSSSCG00000004125</t>
  </si>
  <si>
    <t>STX11</t>
  </si>
  <si>
    <t>ENSSSCG00000024310</t>
  </si>
  <si>
    <t>F13A1</t>
  </si>
  <si>
    <t>ENSSSCG00000017167</t>
  </si>
  <si>
    <t>CYTH1</t>
  </si>
  <si>
    <t>ENSSSCG00000001469</t>
  </si>
  <si>
    <t>ENSSSCG00000025644</t>
  </si>
  <si>
    <t>ENSSSCG00000000136</t>
  </si>
  <si>
    <t>CSF2RB</t>
  </si>
  <si>
    <t>ENSSSCG00000036844</t>
  </si>
  <si>
    <t>GPR171</t>
  </si>
  <si>
    <t>ENSSSCG00000030820</t>
  </si>
  <si>
    <t>STK4</t>
  </si>
  <si>
    <t>ENSSSCG00000006781</t>
  </si>
  <si>
    <t>CTTNBP2NL</t>
  </si>
  <si>
    <t>ENSSSCG00000026454</t>
  </si>
  <si>
    <t>ENSSSCG00000017991</t>
  </si>
  <si>
    <t>PIK3R5</t>
  </si>
  <si>
    <t>ENSSSCG00000014924</t>
  </si>
  <si>
    <t>CTSC</t>
  </si>
  <si>
    <t>ENSSSCG00000022236</t>
  </si>
  <si>
    <t>ENSSSCG00000005511</t>
  </si>
  <si>
    <t>TRAF1</t>
  </si>
  <si>
    <t>ENSSSCG00000011899</t>
  </si>
  <si>
    <t>CD80</t>
  </si>
  <si>
    <t>ENSSSCG00000030957</t>
  </si>
  <si>
    <t>NFKB1</t>
  </si>
  <si>
    <t>ENSSSCG00000024344</t>
  </si>
  <si>
    <t>CCR5</t>
  </si>
  <si>
    <t>ENSSSCG00000010452</t>
  </si>
  <si>
    <t>ENSSSCG00000003805</t>
  </si>
  <si>
    <t>PDE4B</t>
  </si>
  <si>
    <t>ENSSSCG00000016101</t>
  </si>
  <si>
    <t>CFLAR</t>
  </si>
  <si>
    <t>ENSSSCG00000040981</t>
  </si>
  <si>
    <t>GMFG</t>
  </si>
  <si>
    <t>ENSSSCG00000003017</t>
  </si>
  <si>
    <t>TGFB1</t>
  </si>
  <si>
    <t>ENSSSCG00000037241</t>
  </si>
  <si>
    <t>ENSSSCG00000006250</t>
  </si>
  <si>
    <t>LYN</t>
  </si>
  <si>
    <t>ENSSSCG00000037310</t>
  </si>
  <si>
    <t>ATP6AP1</t>
  </si>
  <si>
    <t>ENSSSCG00000013498</t>
  </si>
  <si>
    <t>EBI3</t>
  </si>
  <si>
    <t>ENSSSCG00000009330</t>
  </si>
  <si>
    <t>ALOX5AP</t>
  </si>
  <si>
    <t>ENSSSCG00000037598</t>
  </si>
  <si>
    <t>SNX10</t>
  </si>
  <si>
    <t>ENSSSCG00000005949</t>
  </si>
  <si>
    <t>SLA</t>
  </si>
  <si>
    <t>ENSSSCG00000013731</t>
  </si>
  <si>
    <t>ENSSSCG00000022780</t>
  </si>
  <si>
    <t>UGCG</t>
  </si>
  <si>
    <t>ENSSSCG00000039838</t>
  </si>
  <si>
    <t>RGS10</t>
  </si>
  <si>
    <t>ENSSSCG00000003458</t>
  </si>
  <si>
    <t>EFHD2</t>
  </si>
  <si>
    <t>ENSSSCG00000016237</t>
  </si>
  <si>
    <t>DOCK10</t>
  </si>
  <si>
    <t>ENSSSCG00000004279</t>
  </si>
  <si>
    <t>OGFRL1</t>
  </si>
  <si>
    <t>ENSSSCG00000004205</t>
  </si>
  <si>
    <t>ARHGAP18</t>
  </si>
  <si>
    <t>ENSSSCG00000017920</t>
  </si>
  <si>
    <t>ENSSSCG00000036956</t>
  </si>
  <si>
    <t>SOCS3</t>
  </si>
  <si>
    <t>ENSSSCG00000016067</t>
  </si>
  <si>
    <t>STK17B</t>
  </si>
  <si>
    <t>ENSSSCG00000031888</t>
  </si>
  <si>
    <t>ENSSSCG00000023630</t>
  </si>
  <si>
    <t>CPM</t>
  </si>
  <si>
    <t>ENSSSCG00000014361</t>
  </si>
  <si>
    <t>CYSTM1</t>
  </si>
  <si>
    <t>ENSSSCG00000035170</t>
  </si>
  <si>
    <t>VSIG4</t>
  </si>
  <si>
    <t>ENSSSCG00000032355</t>
  </si>
  <si>
    <t>ENSSSCG00000011712</t>
  </si>
  <si>
    <t>P2RY14</t>
  </si>
  <si>
    <t>ENSSSCG00000040575</t>
  </si>
  <si>
    <t>ENSSSCG00000034555</t>
  </si>
  <si>
    <t>ENSSSCG00000027898</t>
  </si>
  <si>
    <t>ATP2B1</t>
  </si>
  <si>
    <t>ENSSSCG00000003694</t>
  </si>
  <si>
    <t>EMILIN2</t>
  </si>
  <si>
    <t>ENSSSCG00000003231</t>
  </si>
  <si>
    <t>ENSSSCG00000034087</t>
  </si>
  <si>
    <t>ENSSSCG00000011713</t>
  </si>
  <si>
    <t>P2RY12</t>
  </si>
  <si>
    <t>ENSSSCG00000017986</t>
  </si>
  <si>
    <t>NDEL1</t>
  </si>
  <si>
    <t>ENSSSCG00000025499</t>
  </si>
  <si>
    <t>ENSSSCG00000010580</t>
  </si>
  <si>
    <t>NFKB2</t>
  </si>
  <si>
    <t>ENSSSCG00000003558</t>
  </si>
  <si>
    <t>RPS6KA1</t>
  </si>
  <si>
    <t>ENSSSCG00000004195</t>
  </si>
  <si>
    <t>ARG1</t>
  </si>
  <si>
    <t>ENSSSCG00000022208</t>
  </si>
  <si>
    <t>TNFRSF1B</t>
  </si>
  <si>
    <t>ENSSSCG00000017091</t>
  </si>
  <si>
    <t>TNIP1</t>
  </si>
  <si>
    <t>ENSSSCG00000011884</t>
  </si>
  <si>
    <t>HCLS1</t>
  </si>
  <si>
    <t>ENSSSCG00000005472</t>
  </si>
  <si>
    <t>SLC46A2</t>
  </si>
  <si>
    <t>ENSSSCG00000038423</t>
  </si>
  <si>
    <t>GLA</t>
  </si>
  <si>
    <t>ENSSSCG00000037532</t>
  </si>
  <si>
    <t>MNDA</t>
  </si>
  <si>
    <t>ENSSSCG00000008937</t>
  </si>
  <si>
    <t>ENSSSCG00000007253</t>
  </si>
  <si>
    <t>MAPRE1</t>
  </si>
  <si>
    <t>ENSSSCG00000016832</t>
  </si>
  <si>
    <t>IL7R</t>
  </si>
  <si>
    <t>ENSSSCG00000003983</t>
  </si>
  <si>
    <t>SMAP2</t>
  </si>
  <si>
    <t>ENSSSCG00000008188</t>
  </si>
  <si>
    <t>MGAT4A</t>
  </si>
  <si>
    <t>ENSSSCG00000005503</t>
  </si>
  <si>
    <t>ENSSSCG00000032164</t>
  </si>
  <si>
    <t>PEA15</t>
  </si>
  <si>
    <t>ENSSSCG00000010035</t>
  </si>
  <si>
    <t>YWHAH</t>
  </si>
  <si>
    <t>ENSSSCG00000001011</t>
  </si>
  <si>
    <t>SERPINB1</t>
  </si>
  <si>
    <t>ENSSSCG00000031600</t>
  </si>
  <si>
    <t>SYNGR2</t>
  </si>
  <si>
    <t>ENSSSCG00000005211</t>
  </si>
  <si>
    <t>CD274</t>
  </si>
  <si>
    <t>ENSSSCG00000034758</t>
  </si>
  <si>
    <t>PDXK</t>
  </si>
  <si>
    <t>ENSSSCG00000011443</t>
  </si>
  <si>
    <t>STAB1</t>
  </si>
  <si>
    <t>ENSSSCG00000003707</t>
  </si>
  <si>
    <t>NPC1</t>
  </si>
  <si>
    <t>ENSSSCG00000011133</t>
  </si>
  <si>
    <t>PFKFB3</t>
  </si>
  <si>
    <t>ENSSSCG00000013579</t>
  </si>
  <si>
    <t>ENSSSCG00000000907</t>
  </si>
  <si>
    <t>PLXNC1</t>
  </si>
  <si>
    <t>ENSSSCG00000008796</t>
  </si>
  <si>
    <t>RBM47</t>
  </si>
  <si>
    <t>ENSSSCG00000010450</t>
  </si>
  <si>
    <t>LIPA</t>
  </si>
  <si>
    <t>ENSSSCG00000004371</t>
  </si>
  <si>
    <t>CRYBG1</t>
  </si>
  <si>
    <t>ENSSSCG00000017213</t>
  </si>
  <si>
    <t>JPT1</t>
  </si>
  <si>
    <t>ENSSSCG00000031493</t>
  </si>
  <si>
    <t>CYBA</t>
  </si>
  <si>
    <t>ENSSSCG00000033457</t>
  </si>
  <si>
    <t>ENSSSCG00000005286</t>
  </si>
  <si>
    <t>CEP78</t>
  </si>
  <si>
    <t>ENSSSCG00000022155</t>
  </si>
  <si>
    <t>RBPJ</t>
  </si>
  <si>
    <t>ENSSSCG00000012278</t>
  </si>
  <si>
    <t>CFP</t>
  </si>
  <si>
    <t>ENSSSCG00000026653</t>
  </si>
  <si>
    <t>ENSSSCG00000032242</t>
  </si>
  <si>
    <t>HMGA1</t>
  </si>
  <si>
    <t>ENSSSCG00000017723</t>
  </si>
  <si>
    <t>ENSSSCG00000022246</t>
  </si>
  <si>
    <t>ENSSSCG00000009157</t>
  </si>
  <si>
    <t>ENSSSCG00000009396</t>
  </si>
  <si>
    <t>PHF11</t>
  </si>
  <si>
    <t>ENSSSCG00000039267</t>
  </si>
  <si>
    <t>ATP6V0B</t>
  </si>
  <si>
    <t>ENSSSCG00000036824</t>
  </si>
  <si>
    <t>AVPI1</t>
  </si>
  <si>
    <t>ENSSSCG00000008429</t>
  </si>
  <si>
    <t>ENSSSCG00000022486</t>
  </si>
  <si>
    <t>CBLB</t>
  </si>
  <si>
    <t>ENSSSCG00000040183</t>
  </si>
  <si>
    <t>CDK6</t>
  </si>
  <si>
    <t>ENSSSCG00000013775</t>
  </si>
  <si>
    <t>ADGRE5</t>
  </si>
  <si>
    <t>ENSSSCG00000010200</t>
  </si>
  <si>
    <t>CSGALNACT2</t>
  </si>
  <si>
    <t>ENSSSCG00000001952</t>
  </si>
  <si>
    <t>ENSSSCG00000000492</t>
  </si>
  <si>
    <t>ENSSSCG00000004053</t>
  </si>
  <si>
    <t>ENSSSCG00000015710</t>
  </si>
  <si>
    <t>ACTR3</t>
  </si>
  <si>
    <t>ENSSSCG00000015652</t>
  </si>
  <si>
    <t>IL10</t>
  </si>
  <si>
    <t>ENSSSCG00000032474</t>
  </si>
  <si>
    <t>ENSSSCG00000034167</t>
  </si>
  <si>
    <t>SLC5A3</t>
  </si>
  <si>
    <t>ENSSSCG00000010755</t>
  </si>
  <si>
    <t>PTPRE</t>
  </si>
  <si>
    <t>ENSSSCG00000005738</t>
  </si>
  <si>
    <t>RALGDS</t>
  </si>
  <si>
    <t>ENSSSCG00000021885</t>
  </si>
  <si>
    <t>MDFIC</t>
  </si>
  <si>
    <t>ENSSSCG00000027357</t>
  </si>
  <si>
    <t>ENSSSCG00000040815</t>
  </si>
  <si>
    <t>DUSP5</t>
  </si>
  <si>
    <t>ENSSSCG00000026981</t>
  </si>
  <si>
    <t>MRPS6</t>
  </si>
  <si>
    <t>ENSSSCG00000029082</t>
  </si>
  <si>
    <t>KMT2E</t>
  </si>
  <si>
    <t>ENSSSCG00000000457</t>
  </si>
  <si>
    <t>USP15</t>
  </si>
  <si>
    <t>ENSSSCG00000011218</t>
  </si>
  <si>
    <t>SLC4A7</t>
  </si>
  <si>
    <t>ENSSSCG00000011198</t>
  </si>
  <si>
    <t>RFTN1</t>
  </si>
  <si>
    <t>ENSSSCG00000028694</t>
  </si>
  <si>
    <t>ATP6V1B2</t>
  </si>
  <si>
    <t>ENSSSCG00000007067</t>
  </si>
  <si>
    <t>JAG1</t>
  </si>
  <si>
    <t>ENSSSCG00000032583</t>
  </si>
  <si>
    <t>SRSF5</t>
  </si>
  <si>
    <t>ENSSSCG00000008881</t>
  </si>
  <si>
    <t>RAPGEF2</t>
  </si>
  <si>
    <t>ENSSSCG00000009778</t>
  </si>
  <si>
    <t>RILPL2</t>
  </si>
  <si>
    <t>ENSSSCG00000024970</t>
  </si>
  <si>
    <t>ETV3</t>
  </si>
  <si>
    <t>ENSSSCG00000040743</t>
  </si>
  <si>
    <t>M6PR</t>
  </si>
  <si>
    <t>ENSSSCG00000031175</t>
  </si>
  <si>
    <t>FNIP2</t>
  </si>
  <si>
    <t>ENSSSCG00000038366</t>
  </si>
  <si>
    <t>ENSSSCG00000016577</t>
  </si>
  <si>
    <t>ATP6V1F</t>
  </si>
  <si>
    <t>ENSSSCG00000014369</t>
  </si>
  <si>
    <t>CD14</t>
  </si>
  <si>
    <t>ENSSSCG00000022790</t>
  </si>
  <si>
    <t>SNX2</t>
  </si>
  <si>
    <t>ENSSSCG00000011925</t>
  </si>
  <si>
    <t>ENSSSCG00000021343</t>
  </si>
  <si>
    <t>ENSSSCG00000030156</t>
  </si>
  <si>
    <t>APBB1IP</t>
  </si>
  <si>
    <t>ENSSSCG00000037572</t>
  </si>
  <si>
    <t>EPSTI1</t>
  </si>
  <si>
    <t>ENSSSCG00000010525</t>
  </si>
  <si>
    <t>PI4K2A</t>
  </si>
  <si>
    <t>ENSSSCG00000016922</t>
  </si>
  <si>
    <t>GPBP1</t>
  </si>
  <si>
    <t>ENSSSCG00000012365</t>
  </si>
  <si>
    <t>MSN</t>
  </si>
  <si>
    <t>ENSSSCG00000015567</t>
  </si>
  <si>
    <t>ENSSSCG00000009880</t>
  </si>
  <si>
    <t>SLC8B1</t>
  </si>
  <si>
    <t>ENSSSCG00000015559</t>
  </si>
  <si>
    <t>NCF2</t>
  </si>
  <si>
    <t>ENSSSCG00000029507</t>
  </si>
  <si>
    <t>RASGEF1B</t>
  </si>
  <si>
    <t>ENSSSCG00000040977</t>
  </si>
  <si>
    <t>SNX8</t>
  </si>
  <si>
    <t>ENSSSCG00000032434</t>
  </si>
  <si>
    <t>PLAUR</t>
  </si>
  <si>
    <t>ENSSSCG00000016573</t>
  </si>
  <si>
    <t>IRF5</t>
  </si>
  <si>
    <t>ENSSSCG00000015089</t>
  </si>
  <si>
    <t>JAML</t>
  </si>
  <si>
    <t>ENSSSCG00000008959</t>
  </si>
  <si>
    <t>ENSSSCG00000037360</t>
  </si>
  <si>
    <t>ENSSSCG00000035078</t>
  </si>
  <si>
    <t>ENSSSCG00000026169</t>
  </si>
  <si>
    <t>MFSD12</t>
  </si>
  <si>
    <t>ENSSSCG00000025133</t>
  </si>
  <si>
    <t>ITGB2</t>
  </si>
  <si>
    <t>ENSSSCG00000011322</t>
  </si>
  <si>
    <t>ENSSSCG00000015987</t>
  </si>
  <si>
    <t>NFE2L2</t>
  </si>
  <si>
    <t>ENSSSCG00000028679</t>
  </si>
  <si>
    <t>PLEKHB2</t>
  </si>
  <si>
    <t>ENSSSCG00000030535</t>
  </si>
  <si>
    <t>SNX9</t>
  </si>
  <si>
    <t>ENSSSCG00000032019</t>
  </si>
  <si>
    <t>DNASE1L3</t>
  </si>
  <si>
    <t>ENSSSCG00000004236</t>
  </si>
  <si>
    <t>PKIB</t>
  </si>
  <si>
    <t>ENSSSCG00000012077</t>
  </si>
  <si>
    <t>ENSSSCG00000012397</t>
  </si>
  <si>
    <t>IL2RG</t>
  </si>
  <si>
    <t>ENSSSCG00000009176</t>
  </si>
  <si>
    <t>LAMTOR3</t>
  </si>
  <si>
    <t>ENSSSCG00000008406</t>
  </si>
  <si>
    <t>CCDC88A</t>
  </si>
  <si>
    <t>ENSSSCG00000015897</t>
  </si>
  <si>
    <t>IFIH1</t>
  </si>
  <si>
    <t>ENSSSCG00000013297</t>
  </si>
  <si>
    <t>CD44</t>
  </si>
  <si>
    <t>ENSSSCG00000034284</t>
  </si>
  <si>
    <t>ENSSSCG00000022492</t>
  </si>
  <si>
    <t>AMPD3</t>
  </si>
  <si>
    <t>ENSSSCG00000030623</t>
  </si>
  <si>
    <t>XKR8</t>
  </si>
  <si>
    <t>ENSSSCG00000000137</t>
  </si>
  <si>
    <t>NCF4</t>
  </si>
  <si>
    <t>ENSSSCG00000027529</t>
  </si>
  <si>
    <t>BIRC3</t>
  </si>
  <si>
    <t>ENSSSCG00000033849</t>
  </si>
  <si>
    <t>CD37</t>
  </si>
  <si>
    <t>ENSSSCG00000017773</t>
  </si>
  <si>
    <t>SUPT6H</t>
  </si>
  <si>
    <t>ENSSSCG00000004145</t>
  </si>
  <si>
    <t>ABRACL</t>
  </si>
  <si>
    <t>ENSSSCG00000034379</t>
  </si>
  <si>
    <t>MAP2K3</t>
  </si>
  <si>
    <t>ENSSSCG00000032135</t>
  </si>
  <si>
    <t>ENSSSCG00000001573</t>
  </si>
  <si>
    <t>PIM1</t>
  </si>
  <si>
    <t>ENSSSCG00000020885</t>
  </si>
  <si>
    <t>NUS1</t>
  </si>
  <si>
    <t>ENSSSCG00000007754</t>
  </si>
  <si>
    <t>ITGAM</t>
  </si>
  <si>
    <t>ENSSSCG00000007064</t>
  </si>
  <si>
    <t>MKKS</t>
  </si>
  <si>
    <t>ENSSSCG00000016708</t>
  </si>
  <si>
    <t>SKAP2</t>
  </si>
  <si>
    <t>ENSSSCG00000006777</t>
  </si>
  <si>
    <t>RHOC</t>
  </si>
  <si>
    <t>ENSSSCG00000027722</t>
  </si>
  <si>
    <t>BMP2K</t>
  </si>
  <si>
    <t>ENSSSCG00000025114</t>
  </si>
  <si>
    <t>FMNL3</t>
  </si>
  <si>
    <t>ENSSSCG00000027487</t>
  </si>
  <si>
    <t>LAT2</t>
  </si>
  <si>
    <t>ENSSSCG00000038767</t>
  </si>
  <si>
    <t>MBP</t>
  </si>
  <si>
    <t>ENSSSCG00000016062</t>
  </si>
  <si>
    <t>ENSSSCG00000002366</t>
  </si>
  <si>
    <t>ENSSSCG00000039656</t>
  </si>
  <si>
    <t>ENSSSCG00000004058</t>
  </si>
  <si>
    <t>EZR</t>
  </si>
  <si>
    <t>ENSSSCG00000014920</t>
  </si>
  <si>
    <t>FZD4</t>
  </si>
  <si>
    <t>ENSSSCG00000002135</t>
  </si>
  <si>
    <t>PNP</t>
  </si>
  <si>
    <t>ENSSSCG00000002041</t>
  </si>
  <si>
    <t>SLC7A7</t>
  </si>
  <si>
    <t>ENSSSCG00000017962</t>
  </si>
  <si>
    <t>KDM6B</t>
  </si>
  <si>
    <t>ENSSSCG00000031831</t>
  </si>
  <si>
    <t>CADM1</t>
  </si>
  <si>
    <t>ENSSSCG00000038506</t>
  </si>
  <si>
    <t>ENSSSCG00000017750</t>
  </si>
  <si>
    <t>EVI2B</t>
  </si>
  <si>
    <t>ENSSSCG00000005959</t>
  </si>
  <si>
    <t>ENSSSCG00000029886</t>
  </si>
  <si>
    <t>LYVE1</t>
  </si>
  <si>
    <t>ENSSSCG00000006578</t>
  </si>
  <si>
    <t>S100A4</t>
  </si>
  <si>
    <t>ENSSSCG00000037910</t>
  </si>
  <si>
    <t>ENSSSCG00000027628</t>
  </si>
  <si>
    <t>IL6R</t>
  </si>
  <si>
    <t>ENSSSCG00000010513</t>
  </si>
  <si>
    <t>LCOR</t>
  </si>
  <si>
    <t>ENSSSCG00000015435</t>
  </si>
  <si>
    <t>NAMPT</t>
  </si>
  <si>
    <t>ENSSSCG00000001703</t>
  </si>
  <si>
    <t>NFKBIE</t>
  </si>
  <si>
    <t>ENSSSCG00000026084</t>
  </si>
  <si>
    <t>SLC49A3</t>
  </si>
  <si>
    <t>ENSSSCG00000029203</t>
  </si>
  <si>
    <t>TOX4</t>
  </si>
  <si>
    <t>ENSSSCG00000004890</t>
  </si>
  <si>
    <t>SERPINB2</t>
  </si>
  <si>
    <t>ENSSSCG00000040617</t>
  </si>
  <si>
    <t>TNFAIP8</t>
  </si>
  <si>
    <t>ENSSSCG00000011951</t>
  </si>
  <si>
    <t>NFKBIZ</t>
  </si>
  <si>
    <t>ENSSSCG00000008123</t>
  </si>
  <si>
    <t>ARID5A</t>
  </si>
  <si>
    <t>ENSSSCG00000032381</t>
  </si>
  <si>
    <t>ENSSSCG00000028983</t>
  </si>
  <si>
    <t>TBC1D1</t>
  </si>
  <si>
    <t>ENSSSCG00000001564</t>
  </si>
  <si>
    <t>SRSF3</t>
  </si>
  <si>
    <t>ENSSSCG00000002868</t>
  </si>
  <si>
    <t>PEPD</t>
  </si>
  <si>
    <t>ENSSSCG00000006776</t>
  </si>
  <si>
    <t>MOV10</t>
  </si>
  <si>
    <t>ENSSSCG00000012890</t>
  </si>
  <si>
    <t>TCIRG1</t>
  </si>
  <si>
    <t>ENSSSCG00000037645</t>
  </si>
  <si>
    <t>COTL1</t>
  </si>
  <si>
    <t>ENSSSCG00000006502</t>
  </si>
  <si>
    <t>ARHGEF2</t>
  </si>
  <si>
    <t>ENSSSCG00000000657</t>
  </si>
  <si>
    <t>ENSSSCG00000016175</t>
  </si>
  <si>
    <t>MREG</t>
  </si>
  <si>
    <t>ENSSSCG00000016420</t>
  </si>
  <si>
    <t>ENSSSCG00000029753</t>
  </si>
  <si>
    <t>CYTIP</t>
  </si>
  <si>
    <t>ENSSSCG00000013901</t>
  </si>
  <si>
    <t>ENSSSCG00000038853</t>
  </si>
  <si>
    <t>GPR137B</t>
  </si>
  <si>
    <t>ENSSSCG00000036352</t>
  </si>
  <si>
    <t>RAB7B</t>
  </si>
  <si>
    <t>ENSSSCG00000027196</t>
  </si>
  <si>
    <t>ENSSSCG00000009216</t>
  </si>
  <si>
    <t>SPP1</t>
  </si>
  <si>
    <t>ENSSSCG00000022649</t>
  </si>
  <si>
    <t>SLC7A11</t>
  </si>
  <si>
    <t>ENSSSCG00000038362</t>
  </si>
  <si>
    <t>ENSSSCG00000006862</t>
  </si>
  <si>
    <t>VCAM1</t>
  </si>
  <si>
    <t>ENSSSCG00000015085</t>
  </si>
  <si>
    <t>IL10RA</t>
  </si>
  <si>
    <t>ENSSSCG00000009178</t>
  </si>
  <si>
    <t>ENSSSCG00000021464</t>
  </si>
  <si>
    <t>SOAT1</t>
  </si>
  <si>
    <t>ENSSSCG00000004687</t>
  </si>
  <si>
    <t>ENSSSCG00000026940</t>
  </si>
  <si>
    <t>CASP10</t>
  </si>
  <si>
    <t>ENSSSCG00000005311</t>
  </si>
  <si>
    <t>ENSSSCG00000012201</t>
  </si>
  <si>
    <t>TASL</t>
  </si>
  <si>
    <t>ENSSSCG00000031881</t>
  </si>
  <si>
    <t>CDC42SE1</t>
  </si>
  <si>
    <t>ENSSSCG00000033453</t>
  </si>
  <si>
    <t>ENSSSCG00000033327</t>
  </si>
  <si>
    <t>PDGFB</t>
  </si>
  <si>
    <t>ENSSSCG00000017668</t>
  </si>
  <si>
    <t>VMP1</t>
  </si>
  <si>
    <t>ENSSSCG00000013041</t>
  </si>
  <si>
    <t>FERMT3</t>
  </si>
  <si>
    <t>ENSSSCG00000036556</t>
  </si>
  <si>
    <t>IFNAR2</t>
  </si>
  <si>
    <t>ENSSSCG00000028461</t>
  </si>
  <si>
    <t>ENSSSCG00000006740</t>
  </si>
  <si>
    <t>ATP1A1</t>
  </si>
  <si>
    <t>ENSSSCG00000036317</t>
  </si>
  <si>
    <t>VASP</t>
  </si>
  <si>
    <t>ENSSSCG00000008748</t>
  </si>
  <si>
    <t>LCORL</t>
  </si>
  <si>
    <t>ENSSSCG00000007465</t>
  </si>
  <si>
    <t>B4GALT5</t>
  </si>
  <si>
    <t>ENSSSCG00000016488</t>
  </si>
  <si>
    <t>SSBP1</t>
  </si>
  <si>
    <t>ENSSSCG00000015014</t>
  </si>
  <si>
    <t>ZC3H12C</t>
  </si>
  <si>
    <t>ENSSSCG00000025326</t>
  </si>
  <si>
    <t>TMEM243</t>
  </si>
  <si>
    <t>ENSSSCG00000031083</t>
  </si>
  <si>
    <t>ENSSSCG00000013457</t>
  </si>
  <si>
    <t>DOT1L</t>
  </si>
  <si>
    <t>ENSSSCG00000015735</t>
  </si>
  <si>
    <t>PTPN18</t>
  </si>
  <si>
    <t>ENSSSCG00000039337</t>
  </si>
  <si>
    <t>ITPRIPL2</t>
  </si>
  <si>
    <t>ENSSSCG00000026904</t>
  </si>
  <si>
    <t>NFKBIB</t>
  </si>
  <si>
    <t>ENSSSCG00000009881</t>
  </si>
  <si>
    <t>OAS2</t>
  </si>
  <si>
    <t>ENSSSCG00000013553</t>
  </si>
  <si>
    <t>VAV1</t>
  </si>
  <si>
    <t>ENSSSCG00000001958</t>
  </si>
  <si>
    <t>BAZ1A</t>
  </si>
  <si>
    <t>ENSSSCG00000013100</t>
  </si>
  <si>
    <t>ENSSSCG00000003584</t>
  </si>
  <si>
    <t>THEMIS2</t>
  </si>
  <si>
    <t>ENSSSCG00000027459</t>
  </si>
  <si>
    <t>RNF13</t>
  </si>
  <si>
    <t>ENSSSCG00000013124</t>
  </si>
  <si>
    <t>PATL1</t>
  </si>
  <si>
    <t>ENSSSCG00000008966</t>
  </si>
  <si>
    <t>PARM1</t>
  </si>
  <si>
    <t>ENSSSCG00000004156</t>
  </si>
  <si>
    <t>IFNGR1</t>
  </si>
  <si>
    <t>ENSSSCG00000031456</t>
  </si>
  <si>
    <t>ARL5B</t>
  </si>
  <si>
    <t>ENSSSCG00000002917</t>
  </si>
  <si>
    <t>NFKBID</t>
  </si>
  <si>
    <t>ENSSSCG00000032644</t>
  </si>
  <si>
    <t>HLX</t>
  </si>
  <si>
    <t>ENSSSCG00000032097</t>
  </si>
  <si>
    <t>DUSP16</t>
  </si>
  <si>
    <t>ENSSSCG00000025820</t>
  </si>
  <si>
    <t>SLC15A4</t>
  </si>
  <si>
    <t>ENSSSCG00000001814</t>
  </si>
  <si>
    <t>IQGAP1</t>
  </si>
  <si>
    <t>ENSSSCG00000008963</t>
  </si>
  <si>
    <t>ENSSSCG00000005423</t>
  </si>
  <si>
    <t>ENSSSCG00000013114</t>
  </si>
  <si>
    <t>SLC15A3</t>
  </si>
  <si>
    <t>ENSSSCG00000040286</t>
  </si>
  <si>
    <t>CYLD</t>
  </si>
  <si>
    <t>ENSSSCG00000038138</t>
  </si>
  <si>
    <t>TFEC</t>
  </si>
  <si>
    <t>ENSSSCG00000014899</t>
  </si>
  <si>
    <t>PRCP</t>
  </si>
  <si>
    <t>ENSSSCG00000017918</t>
  </si>
  <si>
    <t>ARRB2</t>
  </si>
  <si>
    <t>ENSSSCG00000007572</t>
  </si>
  <si>
    <t>LFNG</t>
  </si>
  <si>
    <t>ENSSSCG00000036224</t>
  </si>
  <si>
    <t>ENSSSCG00000008648</t>
  </si>
  <si>
    <t>RSAD2</t>
  </si>
  <si>
    <t>ENSSSCG00000010281</t>
  </si>
  <si>
    <t>PSAP</t>
  </si>
  <si>
    <t>ENSSSCG00000037426</t>
  </si>
  <si>
    <t>ENSSSCG00000007007</t>
  </si>
  <si>
    <t>IDO1</t>
  </si>
  <si>
    <t>ENSSSCG00000000844</t>
  </si>
  <si>
    <t>NFYB</t>
  </si>
  <si>
    <t>ENSSSCG00000021933</t>
  </si>
  <si>
    <t>CLEC5A</t>
  </si>
  <si>
    <t>ENSSSCG00000017006</t>
  </si>
  <si>
    <t>LCP2</t>
  </si>
  <si>
    <t>ENSSSCG00000006054</t>
  </si>
  <si>
    <t>ATP6V1C1</t>
  </si>
  <si>
    <t>ENSSSCG00000026383</t>
  </si>
  <si>
    <t>NRP2</t>
  </si>
  <si>
    <t>ENSSSCG00000017273</t>
  </si>
  <si>
    <t>PSMD12</t>
  </si>
  <si>
    <t>ENSSSCG00000025514</t>
  </si>
  <si>
    <t>RUFY3</t>
  </si>
  <si>
    <t>ENSSSCG00000006018</t>
  </si>
  <si>
    <t>TRPS1</t>
  </si>
  <si>
    <t>ENSSSCG00000017466</t>
  </si>
  <si>
    <t>ENSSSCG00000014934</t>
  </si>
  <si>
    <t>CHORDC1</t>
  </si>
  <si>
    <t>ENSSSCG00000028004</t>
  </si>
  <si>
    <t>ENSSSCG00000028420</t>
  </si>
  <si>
    <t>EIF4E</t>
  </si>
  <si>
    <t>ENSSSCG00000003153</t>
  </si>
  <si>
    <t>ENSSSCG00000035790</t>
  </si>
  <si>
    <t>ENSSSCG00000001695</t>
  </si>
  <si>
    <t>VEGFA</t>
  </si>
  <si>
    <t>ENSSSCG00000028674</t>
  </si>
  <si>
    <t>ENSSSCG00000017146</t>
  </si>
  <si>
    <t>ENSSSCG00000037132</t>
  </si>
  <si>
    <t>POU2F2</t>
  </si>
  <si>
    <t>ENSSSCG00000016317</t>
  </si>
  <si>
    <t>AGAP1</t>
  </si>
  <si>
    <t>ENSSSCG00000006556</t>
  </si>
  <si>
    <t>ENSSSCG00000000273</t>
  </si>
  <si>
    <t>PRR13</t>
  </si>
  <si>
    <t>ENSSSCG00000010454</t>
  </si>
  <si>
    <t>IFIT5</t>
  </si>
  <si>
    <t>ENSSSCG00000029662</t>
  </si>
  <si>
    <t>RASSF4</t>
  </si>
  <si>
    <t>ENSSSCG00000006206</t>
  </si>
  <si>
    <t>SGK3</t>
  </si>
  <si>
    <t>ENSSSCG00000028092</t>
  </si>
  <si>
    <t>ENSSSCG00000017754</t>
  </si>
  <si>
    <t>ENSSSCG00000015545</t>
  </si>
  <si>
    <t>ENSSSCG00000010772</t>
  </si>
  <si>
    <t>ADAM8</t>
  </si>
  <si>
    <t>ENSSSCG00000022925</t>
  </si>
  <si>
    <t>ENSSSCG00000014267</t>
  </si>
  <si>
    <t>RAPGEF6</t>
  </si>
  <si>
    <t>ENSSSCG00000005122</t>
  </si>
  <si>
    <t>TEK</t>
  </si>
  <si>
    <t>ENSSSCG00000001572</t>
  </si>
  <si>
    <t>FGD2</t>
  </si>
  <si>
    <t>ENSSSCG00000009256</t>
  </si>
  <si>
    <t>ANTXR2</t>
  </si>
  <si>
    <t>ENSSSCG00000002954</t>
  </si>
  <si>
    <t>SPINT2</t>
  </si>
  <si>
    <t>ENSSSCG00000002452</t>
  </si>
  <si>
    <t>LGMN</t>
  </si>
  <si>
    <t>ENSSSCG00000030502</t>
  </si>
  <si>
    <t>CEP170</t>
  </si>
  <si>
    <t>ENSSSCG00000030548</t>
  </si>
  <si>
    <t>HERC5</t>
  </si>
  <si>
    <t>ENSSSCG00000000843</t>
  </si>
  <si>
    <t>TXNRD1</t>
  </si>
  <si>
    <t>ENSSSCG00000016570</t>
  </si>
  <si>
    <t>TSPAN33</t>
  </si>
  <si>
    <t>ENSSSCG00000003201</t>
  </si>
  <si>
    <t>ATF5</t>
  </si>
  <si>
    <t>ENSSSCG00000005466</t>
  </si>
  <si>
    <t>PTBP3</t>
  </si>
  <si>
    <t>ENSSSCG00000000647</t>
  </si>
  <si>
    <t>OLR1</t>
  </si>
  <si>
    <t>ENSSSCG00000001229</t>
  </si>
  <si>
    <t>ENSSSCG00000006307</t>
  </si>
  <si>
    <t>RCSD1</t>
  </si>
  <si>
    <t>ENSSSCG00000010032</t>
  </si>
  <si>
    <t>PISD</t>
  </si>
  <si>
    <t>ENSSSCG00000016518</t>
  </si>
  <si>
    <t>TRIM24</t>
  </si>
  <si>
    <t>ENSSSCG00000014972</t>
  </si>
  <si>
    <t>CCDC82</t>
  </si>
  <si>
    <t>ENSSSCG00000027826</t>
  </si>
  <si>
    <t>GIMAP4</t>
  </si>
  <si>
    <t>ENSSSCG00000013119</t>
  </si>
  <si>
    <t>STX3</t>
  </si>
  <si>
    <t>ENSSSCG00000009407</t>
  </si>
  <si>
    <t>ESD</t>
  </si>
  <si>
    <t>ENSSSCG00000038055</t>
  </si>
  <si>
    <t>CORO1A</t>
  </si>
  <si>
    <t>ENSSSCG00000025271</t>
  </si>
  <si>
    <t>ENSSSCG00000001472</t>
  </si>
  <si>
    <t>ENSSSCG00000012997</t>
  </si>
  <si>
    <t>POLA2</t>
  </si>
  <si>
    <t>ENSSSCG00000028947</t>
  </si>
  <si>
    <t>PELI1</t>
  </si>
  <si>
    <t>ENSSSCG00000030484</t>
  </si>
  <si>
    <t>ENSSSCG00000024771</t>
  </si>
  <si>
    <t>TICAM1</t>
  </si>
  <si>
    <t>ENSSSCG00000016444</t>
  </si>
  <si>
    <t>TMEM176B</t>
  </si>
  <si>
    <t>ENSSSCG00000008773</t>
  </si>
  <si>
    <t>PGM2</t>
  </si>
  <si>
    <t>ENSSSCG00000003555</t>
  </si>
  <si>
    <t>ENSSSCG00000023362</t>
  </si>
  <si>
    <t>RHBDF2</t>
  </si>
  <si>
    <t>ENSSSCG00000000456</t>
  </si>
  <si>
    <t>SLC16A7</t>
  </si>
  <si>
    <t>ENSSSCG00000023377</t>
  </si>
  <si>
    <t>EMP3</t>
  </si>
  <si>
    <t>ENSSSCG00000016266</t>
  </si>
  <si>
    <t>CAB39</t>
  </si>
  <si>
    <t>ENSSSCG00000024439</t>
  </si>
  <si>
    <t>PTGER4</t>
  </si>
  <si>
    <t>ENSSSCG00000011106</t>
  </si>
  <si>
    <t>ENSSSCG00000020666</t>
  </si>
  <si>
    <t>EHD4</t>
  </si>
  <si>
    <t>ENSSSCG00000009759</t>
  </si>
  <si>
    <t>SCARB1</t>
  </si>
  <si>
    <t>ENSSSCG00000015504</t>
  </si>
  <si>
    <t>CACYBP</t>
  </si>
  <si>
    <t>ENSSSCG00000010226</t>
  </si>
  <si>
    <t>JMJD1C</t>
  </si>
  <si>
    <t>ENSSSCG00000008164</t>
  </si>
  <si>
    <t>MAP4K4</t>
  </si>
  <si>
    <t>ENSSSCG00000008484</t>
  </si>
  <si>
    <t>SRSF7</t>
  </si>
  <si>
    <t>ENSSSCG00000035937</t>
  </si>
  <si>
    <t>DPT</t>
  </si>
  <si>
    <t>ENSSSCG00000003269</t>
  </si>
  <si>
    <t>LENG9</t>
  </si>
  <si>
    <t>ENSSSCG00000026994</t>
  </si>
  <si>
    <t>ADAMTS10</t>
  </si>
  <si>
    <t>ENSSSCG00000001910</t>
  </si>
  <si>
    <t>ISLR</t>
  </si>
  <si>
    <t>ENSSSCG00000015790</t>
  </si>
  <si>
    <t>SLC25A4</t>
  </si>
  <si>
    <t>ENSSSCG00000030005</t>
  </si>
  <si>
    <t>LGALSL</t>
  </si>
  <si>
    <t>ENSSSCG00000026710</t>
  </si>
  <si>
    <t>CARHSP1</t>
  </si>
  <si>
    <t>ENSSSCG00000004458</t>
  </si>
  <si>
    <t>TPBG</t>
  </si>
  <si>
    <t>ENSSSCG00000008873</t>
  </si>
  <si>
    <t>GASK1B</t>
  </si>
  <si>
    <t>ENSSSCG00000037646</t>
  </si>
  <si>
    <t>DNAJA4</t>
  </si>
  <si>
    <t>ENSSSCG00000002666</t>
  </si>
  <si>
    <t>KIAA0513</t>
  </si>
  <si>
    <t>ENSSSCG00000027428</t>
  </si>
  <si>
    <t>ENSSSCG00000008601</t>
  </si>
  <si>
    <t>SDC1</t>
  </si>
  <si>
    <t>ENSSSCG00000033207</t>
  </si>
  <si>
    <t>SULT2A1</t>
  </si>
  <si>
    <t>ENSSSCG00000015715</t>
  </si>
  <si>
    <t>EN1</t>
  </si>
  <si>
    <t>ENSSSCG00000004403</t>
  </si>
  <si>
    <t>CDC40</t>
  </si>
  <si>
    <t>ENSSSCG00000035952</t>
  </si>
  <si>
    <t>TGFB1I1</t>
  </si>
  <si>
    <t>ENSSSCG00000016941</t>
  </si>
  <si>
    <t>RNF180</t>
  </si>
  <si>
    <t>ENSSSCG00000009567</t>
  </si>
  <si>
    <t>RASA3</t>
  </si>
  <si>
    <t>ENSSSCG00000007000</t>
  </si>
  <si>
    <t>ENSSSCG00000014157</t>
  </si>
  <si>
    <t>NR2F1</t>
  </si>
  <si>
    <t>ENSSSCG00000040445</t>
  </si>
  <si>
    <t>RND3</t>
  </si>
  <si>
    <t>ENSSSCG00000037534</t>
  </si>
  <si>
    <t>OPCML</t>
  </si>
  <si>
    <t>ENSSSCG00000029606</t>
  </si>
  <si>
    <t>AOX1</t>
  </si>
  <si>
    <t>ENSSSCG00000015310</t>
  </si>
  <si>
    <t>AKAP9</t>
  </si>
  <si>
    <t>ENSSSCG00000037015</t>
  </si>
  <si>
    <t>SESN3</t>
  </si>
  <si>
    <t>ENSSSCG00000028805</t>
  </si>
  <si>
    <t>PTPRM</t>
  </si>
  <si>
    <t>ENSSSCG00000016751</t>
  </si>
  <si>
    <t>GCK</t>
  </si>
  <si>
    <t>ENSSSCG00000022073</t>
  </si>
  <si>
    <t>ZBTB38</t>
  </si>
  <si>
    <t>ENSSSCG00000038965</t>
  </si>
  <si>
    <t>ARC</t>
  </si>
  <si>
    <t>ENSSSCG00000009018</t>
  </si>
  <si>
    <t>SH3D19</t>
  </si>
  <si>
    <t>ENSSSCG00000027060</t>
  </si>
  <si>
    <t>ENSSSCG00000036206</t>
  </si>
  <si>
    <t>DIPK2A</t>
  </si>
  <si>
    <t>ENSSSCG00000005183</t>
  </si>
  <si>
    <t>PSIP1</t>
  </si>
  <si>
    <t>ENSSSCG00000039867</t>
  </si>
  <si>
    <t>UCK2</t>
  </si>
  <si>
    <t>ENSSSCG00000031321</t>
  </si>
  <si>
    <t>NR4A1</t>
  </si>
  <si>
    <t>ENSSSCG00000015120</t>
  </si>
  <si>
    <t>USP2</t>
  </si>
  <si>
    <t>ENSSSCG00000003738</t>
  </si>
  <si>
    <t>MAPRE2</t>
  </si>
  <si>
    <t>ENSSSCG00000025164</t>
  </si>
  <si>
    <t>TSC22D4</t>
  </si>
  <si>
    <t>ENSSSCG00000015402</t>
  </si>
  <si>
    <t>CACNA2D1</t>
  </si>
  <si>
    <t>ENSSSCG00000038992</t>
  </si>
  <si>
    <t>TUBB6</t>
  </si>
  <si>
    <t>ENSSSCG00000001620</t>
  </si>
  <si>
    <t>MDFI</t>
  </si>
  <si>
    <t>ENSSSCG00000033526</t>
  </si>
  <si>
    <t>BAG2</t>
  </si>
  <si>
    <t>ENSSSCG00000016850</t>
  </si>
  <si>
    <t>LIFR</t>
  </si>
  <si>
    <t>ENSSSCG00000040053</t>
  </si>
  <si>
    <t>LSMEM1</t>
  </si>
  <si>
    <t>ENSSSCG00000012597</t>
  </si>
  <si>
    <t>PLS3</t>
  </si>
  <si>
    <t>ENSSSCG00000032398</t>
  </si>
  <si>
    <t>VGLL3</t>
  </si>
  <si>
    <t>ENSSSCG00000013418</t>
  </si>
  <si>
    <t>CFD</t>
  </si>
  <si>
    <t>ENSSSCG00000015413</t>
  </si>
  <si>
    <t>ENSSSCG00000017259</t>
  </si>
  <si>
    <t>PRKAR1A</t>
  </si>
  <si>
    <t>ENSSSCG00000017752</t>
  </si>
  <si>
    <t>WSB1</t>
  </si>
  <si>
    <t>ENSSSCG00000000734</t>
  </si>
  <si>
    <t>TSPAN11</t>
  </si>
  <si>
    <t>ENSSSCG00000011103</t>
  </si>
  <si>
    <t>PARD3</t>
  </si>
  <si>
    <t>ENSSSCG00000031109</t>
  </si>
  <si>
    <t>ENSSSCG00000033703</t>
  </si>
  <si>
    <t>FAM111A</t>
  </si>
  <si>
    <t>ENSSSCG00000008510</t>
  </si>
  <si>
    <t>LTBP1</t>
  </si>
  <si>
    <t>ENSSSCG00000036488</t>
  </si>
  <si>
    <t>KLF3</t>
  </si>
  <si>
    <t>ENSSSCG00000038071</t>
  </si>
  <si>
    <t>RASL12</t>
  </si>
  <si>
    <t>ENSSSCG00000004507</t>
  </si>
  <si>
    <t>SMAD7</t>
  </si>
  <si>
    <t>ENSSSCG00000007435</t>
  </si>
  <si>
    <t>ENSSSCG00000011075</t>
  </si>
  <si>
    <t>KIAA1217</t>
  </si>
  <si>
    <t>ENSSSCG00000023784</t>
  </si>
  <si>
    <t>SEMA3C</t>
  </si>
  <si>
    <t>ENSSSCG00000028623</t>
  </si>
  <si>
    <t>RARRES1</t>
  </si>
  <si>
    <t>ENSSSCG00000022402</t>
  </si>
  <si>
    <t>GRAMD2B</t>
  </si>
  <si>
    <t>ENSSSCG00000010437</t>
  </si>
  <si>
    <t>PAPSS2</t>
  </si>
  <si>
    <t>ENSSSCG00000036322</t>
  </si>
  <si>
    <t>SPRY4</t>
  </si>
  <si>
    <t>ENSSSCG00000031337</t>
  </si>
  <si>
    <t>SNX18</t>
  </si>
  <si>
    <t>ENSSSCG00000014921</t>
  </si>
  <si>
    <t>PRSS23</t>
  </si>
  <si>
    <t>ENSSSCG00000006624</t>
  </si>
  <si>
    <t>SELENBP1</t>
  </si>
  <si>
    <t>ENSSSCG00000006987</t>
  </si>
  <si>
    <t>SLC7A2</t>
  </si>
  <si>
    <t>ENSSSCG00000025238</t>
  </si>
  <si>
    <t>SHOX2</t>
  </si>
  <si>
    <t>ENSSSCG00000026655</t>
  </si>
  <si>
    <t>PTPN13</t>
  </si>
  <si>
    <t>ENSSSCG00000003000</t>
  </si>
  <si>
    <t>ITPKC</t>
  </si>
  <si>
    <t>ENSSSCG00000039194</t>
  </si>
  <si>
    <t>KANK2</t>
  </si>
  <si>
    <t>ENSSSCG00000002776</t>
  </si>
  <si>
    <t>ATP6V0D1</t>
  </si>
  <si>
    <t>ENSSSCG00000000958</t>
  </si>
  <si>
    <t>DYRK2</t>
  </si>
  <si>
    <t>ENSSSCG00000017251</t>
  </si>
  <si>
    <t>ENSSSCG00000033189</t>
  </si>
  <si>
    <t>ENSSSCG00000015862</t>
  </si>
  <si>
    <t>LIMS2</t>
  </si>
  <si>
    <t>ENSSSCG00000003532</t>
  </si>
  <si>
    <t>LUZP1</t>
  </si>
  <si>
    <t>ENSSSCG00000024578</t>
  </si>
  <si>
    <t>PHLDB1</t>
  </si>
  <si>
    <t>ENSSSCG00000022301</t>
  </si>
  <si>
    <t>EIF4EBP1</t>
  </si>
  <si>
    <t>ENSSSCG00000008504</t>
  </si>
  <si>
    <t>CRIM1</t>
  </si>
  <si>
    <t>ENSSSCG00000032613</t>
  </si>
  <si>
    <t>SNAI1</t>
  </si>
  <si>
    <t>ENSSSCG00000006530</t>
  </si>
  <si>
    <t>EFNA1</t>
  </si>
  <si>
    <t>ENSSSCG00000016018</t>
  </si>
  <si>
    <t>FRZB</t>
  </si>
  <si>
    <t>ENSSSCG00000008772</t>
  </si>
  <si>
    <t>RELL1</t>
  </si>
  <si>
    <t>ENSSSCG00000038643</t>
  </si>
  <si>
    <t>ENSSSCG00000036007</t>
  </si>
  <si>
    <t>MFAP4</t>
  </si>
  <si>
    <t>ENSSSCG00000009655</t>
  </si>
  <si>
    <t>EBF2</t>
  </si>
  <si>
    <t>ENSSSCG00000008176</t>
  </si>
  <si>
    <t>LONRF2</t>
  </si>
  <si>
    <t>ENSSSCG00000011677</t>
  </si>
  <si>
    <t>GK5</t>
  </si>
  <si>
    <t>ENSSSCG00000010011</t>
  </si>
  <si>
    <t>TCN2</t>
  </si>
  <si>
    <t>ENSSSCG00000038187</t>
  </si>
  <si>
    <t>ENSSSCG00000005040</t>
  </si>
  <si>
    <t>GNPNAT1</t>
  </si>
  <si>
    <t>ENSSSCG00000011731</t>
  </si>
  <si>
    <t>SMC4</t>
  </si>
  <si>
    <t>ENSSSCG00000026516</t>
  </si>
  <si>
    <t>EPHB3</t>
  </si>
  <si>
    <t>ENSSSCG00000040461</t>
  </si>
  <si>
    <t>CDKN1C</t>
  </si>
  <si>
    <t>ENSSSCG00000033591</t>
  </si>
  <si>
    <t>CHD9</t>
  </si>
  <si>
    <t>ENSSSCG00000010686</t>
  </si>
  <si>
    <t>BAG3</t>
  </si>
  <si>
    <t>ENSSSCG00000010651</t>
  </si>
  <si>
    <t>ABLIM1</t>
  </si>
  <si>
    <t>ENSSSCG00000012631</t>
  </si>
  <si>
    <t>LONRF3</t>
  </si>
  <si>
    <t>ENSSSCG00000039045</t>
  </si>
  <si>
    <t>SLC26A2</t>
  </si>
  <si>
    <t>ENSSSCG00000030241</t>
  </si>
  <si>
    <t>ENSSSCG00000021610</t>
  </si>
  <si>
    <t>CHPF</t>
  </si>
  <si>
    <t>ENSSSCG00000006564</t>
  </si>
  <si>
    <t>RAB13</t>
  </si>
  <si>
    <t>ENSSSCG00000024591</t>
  </si>
  <si>
    <t>ETV1</t>
  </si>
  <si>
    <t>ENSSSCG00000038089</t>
  </si>
  <si>
    <t>COL18A1</t>
  </si>
  <si>
    <t>ENSSSCG00000016437</t>
  </si>
  <si>
    <t>WDR86</t>
  </si>
  <si>
    <t>ENSSSCG00000032074</t>
  </si>
  <si>
    <t>IRX2</t>
  </si>
  <si>
    <t>ENSSSCG00000032436</t>
  </si>
  <si>
    <t>ENSSSCG00000024555</t>
  </si>
  <si>
    <t>ING2</t>
  </si>
  <si>
    <t>ENSSSCG00000002039</t>
  </si>
  <si>
    <t>MMP14</t>
  </si>
  <si>
    <t>ENSSSCG00000015267</t>
  </si>
  <si>
    <t>FMO2</t>
  </si>
  <si>
    <t>ENSSSCG00000008854</t>
  </si>
  <si>
    <t>ENSSSCG00000011294</t>
  </si>
  <si>
    <t>ENSSSCG00000004921</t>
  </si>
  <si>
    <t>ATP8B1</t>
  </si>
  <si>
    <t>ENSSSCG00000006238</t>
  </si>
  <si>
    <t>CYP7A1</t>
  </si>
  <si>
    <t>ENSSSCG00000009605</t>
  </si>
  <si>
    <t>GFRA2</t>
  </si>
  <si>
    <t>ENSSSCG00000040166</t>
  </si>
  <si>
    <t>FLRT2</t>
  </si>
  <si>
    <t>ENSSSCG00000030095</t>
  </si>
  <si>
    <t>ZBTB16</t>
  </si>
  <si>
    <t>ENSSSCG00000031712</t>
  </si>
  <si>
    <t>MFAP5</t>
  </si>
  <si>
    <t>ENSSSCG00000001379</t>
  </si>
  <si>
    <t>ENSSSCG00000039442</t>
  </si>
  <si>
    <t>BMP2</t>
  </si>
  <si>
    <t>ENSSSCG00000012050</t>
  </si>
  <si>
    <t>RCAN1</t>
  </si>
  <si>
    <t>ENSSSCG00000010313</t>
  </si>
  <si>
    <t>VCL</t>
  </si>
  <si>
    <t>ENSSSCG00000010974</t>
  </si>
  <si>
    <t>CNTFR</t>
  </si>
  <si>
    <t>ENSSSCG00000017012</t>
  </si>
  <si>
    <t>SLIT3</t>
  </si>
  <si>
    <t>ENSSSCG00000036050</t>
  </si>
  <si>
    <t>CD302</t>
  </si>
  <si>
    <t>ENSSSCG00000023611</t>
  </si>
  <si>
    <t>TNXB</t>
  </si>
  <si>
    <t>ENSSSCG00000022895</t>
  </si>
  <si>
    <t>CRYBG3</t>
  </si>
  <si>
    <t>ENSSSCG00000014336</t>
  </si>
  <si>
    <t>EGR1</t>
  </si>
  <si>
    <t>ENSSSCG00000005631</t>
  </si>
  <si>
    <t>FAM102A</t>
  </si>
  <si>
    <t>ENSSSCG00000010330</t>
  </si>
  <si>
    <t>PPIF</t>
  </si>
  <si>
    <t>ENSSSCG00000014976</t>
  </si>
  <si>
    <t>ARHGAP42</t>
  </si>
  <si>
    <t>ENSSSCG00000010756</t>
  </si>
  <si>
    <t>MGMT</t>
  </si>
  <si>
    <t>ENSSSCG00000015649</t>
  </si>
  <si>
    <t>DYRK3</t>
  </si>
  <si>
    <t>ENSSSCG00000010698</t>
  </si>
  <si>
    <t>FGFR2</t>
  </si>
  <si>
    <t>ENSSSCG00000037900</t>
  </si>
  <si>
    <t>CCND1</t>
  </si>
  <si>
    <t>ENSSSCG00000009745</t>
  </si>
  <si>
    <t>ADGRD1</t>
  </si>
  <si>
    <t>ENSSSCG00000025344</t>
  </si>
  <si>
    <t>PHC2</t>
  </si>
  <si>
    <t>ENSSSCG00000012479</t>
  </si>
  <si>
    <t>PCDH19</t>
  </si>
  <si>
    <t>ENSSSCG00000034373</t>
  </si>
  <si>
    <t>TNRC6C</t>
  </si>
  <si>
    <t>ENSSSCG00000009422</t>
  </si>
  <si>
    <t>ENSSSCG00000010017</t>
  </si>
  <si>
    <t>SMTN</t>
  </si>
  <si>
    <t>ENSSSCG00000012053</t>
  </si>
  <si>
    <t>ENSSSCG00000032369</t>
  </si>
  <si>
    <t>HSD3B7</t>
  </si>
  <si>
    <t>ENSSSCG00000022168</t>
  </si>
  <si>
    <t>APBB2</t>
  </si>
  <si>
    <t>ENSSSCG00000035941</t>
  </si>
  <si>
    <t>DSEL</t>
  </si>
  <si>
    <t>ENSSSCG00000034357</t>
  </si>
  <si>
    <t>DAG1</t>
  </si>
  <si>
    <t>ENSSSCG00000004387</t>
  </si>
  <si>
    <t>FOXO3</t>
  </si>
  <si>
    <t>ENSSSCG00000010312</t>
  </si>
  <si>
    <t>ENSSSCG00000036381</t>
  </si>
  <si>
    <t>RBMS3</t>
  </si>
  <si>
    <t>ENSSSCG00000011129</t>
  </si>
  <si>
    <t>ITIH5</t>
  </si>
  <si>
    <t>ENSSSCG00000003616</t>
  </si>
  <si>
    <t>FAM167B</t>
  </si>
  <si>
    <t>ENSSSCG00000016290</t>
  </si>
  <si>
    <t>EFHD1</t>
  </si>
  <si>
    <t>ENSSSCG00000016123</t>
  </si>
  <si>
    <t>PARD3B</t>
  </si>
  <si>
    <t>ENSSSCG00000005627</t>
  </si>
  <si>
    <t>AK1</t>
  </si>
  <si>
    <t>ENSSSCG00000028355</t>
  </si>
  <si>
    <t>ACTG1</t>
  </si>
  <si>
    <t>ENSSSCG00000016665</t>
  </si>
  <si>
    <t>BMPER</t>
  </si>
  <si>
    <t>ENSSSCG00000034491</t>
  </si>
  <si>
    <t>PRICKLE1</t>
  </si>
  <si>
    <t>ENSSSCG00000025703</t>
  </si>
  <si>
    <t>REV3L</t>
  </si>
  <si>
    <t>ENSSSCG00000008723</t>
  </si>
  <si>
    <t>HTRA3</t>
  </si>
  <si>
    <t>ENSSSCG00000013030</t>
  </si>
  <si>
    <t>PRDX5</t>
  </si>
  <si>
    <t>ENSSSCG00000006612</t>
  </si>
  <si>
    <t>S100A10</t>
  </si>
  <si>
    <t>ENSSSCG00000031648</t>
  </si>
  <si>
    <t>CCN5</t>
  </si>
  <si>
    <t>ENSSSCG00000008898</t>
  </si>
  <si>
    <t>ENSSSCG00000010055</t>
  </si>
  <si>
    <t>GGT5</t>
  </si>
  <si>
    <t>ENSSSCG00000027480</t>
  </si>
  <si>
    <t>ENSSSCG00000013408</t>
  </si>
  <si>
    <t>ENSSSCG00000031538</t>
  </si>
  <si>
    <t>RNASE4</t>
  </si>
  <si>
    <t>ENSSSCG00000037449</t>
  </si>
  <si>
    <t>CSF1</t>
  </si>
  <si>
    <t>ENSSSCG00000016851</t>
  </si>
  <si>
    <t>OSMR</t>
  </si>
  <si>
    <t>ENSSSCG00000013302</t>
  </si>
  <si>
    <t>CAT</t>
  </si>
  <si>
    <t>ENSSSCG00000026006</t>
  </si>
  <si>
    <t>KLF13</t>
  </si>
  <si>
    <t>ENSSSCG00000032444</t>
  </si>
  <si>
    <t>PLXDC2</t>
  </si>
  <si>
    <t>ENSSSCG00000028536</t>
  </si>
  <si>
    <t>LHFPL2</t>
  </si>
  <si>
    <t>ENSSSCG00000036136</t>
  </si>
  <si>
    <t>BHLHE40</t>
  </si>
  <si>
    <t>ENSSSCG00000029592</t>
  </si>
  <si>
    <t>GPRC5A</t>
  </si>
  <si>
    <t>ENSSSCG00000015846</t>
  </si>
  <si>
    <t>RBPMS</t>
  </si>
  <si>
    <t>ENSSSCG00000002825</t>
  </si>
  <si>
    <t>ENSSSCG00000012126</t>
  </si>
  <si>
    <t>ENSSSCG00000004121</t>
  </si>
  <si>
    <t>FBXO30</t>
  </si>
  <si>
    <t>ENSSSCG00000012001</t>
  </si>
  <si>
    <t>ROBO1</t>
  </si>
  <si>
    <t>ENSSSCG00000034259</t>
  </si>
  <si>
    <t>PMEPA1</t>
  </si>
  <si>
    <t>ENSSSCG00000000588</t>
  </si>
  <si>
    <t>PLEKHA5</t>
  </si>
  <si>
    <t>ENSSSCG00000037065</t>
  </si>
  <si>
    <t>EMP2</t>
  </si>
  <si>
    <t>ENSSSCG00000038374</t>
  </si>
  <si>
    <t>CIART</t>
  </si>
  <si>
    <t>ENSSSCG00000035058</t>
  </si>
  <si>
    <t>PID1</t>
  </si>
  <si>
    <t>ENSSSCG00000000951</t>
  </si>
  <si>
    <t>CSRP2</t>
  </si>
  <si>
    <t>ENSSSCG00000003379</t>
  </si>
  <si>
    <t>KLHL21</t>
  </si>
  <si>
    <t>ENSSSCG00000012234</t>
  </si>
  <si>
    <t>SRPX</t>
  </si>
  <si>
    <t>ENSSSCG00000013260</t>
  </si>
  <si>
    <t>MDK</t>
  </si>
  <si>
    <t>ENSSSCG00000004576</t>
  </si>
  <si>
    <t>RORA</t>
  </si>
  <si>
    <t>ENSSSCG00000011033</t>
  </si>
  <si>
    <t>VIM</t>
  </si>
  <si>
    <t>ENSSSCG00000004973</t>
  </si>
  <si>
    <t>UACA</t>
  </si>
  <si>
    <t>ENSSSCG00000011014</t>
  </si>
  <si>
    <t>ENSSSCG00000005243</t>
  </si>
  <si>
    <t>PGM5</t>
  </si>
  <si>
    <t>ENSSSCG00000014139</t>
  </si>
  <si>
    <t>ARSK</t>
  </si>
  <si>
    <t>ENSSSCG00000006325</t>
  </si>
  <si>
    <t>MGST3</t>
  </si>
  <si>
    <t>ENSSSCG00000015271</t>
  </si>
  <si>
    <t>PRELP</t>
  </si>
  <si>
    <t>ENSSSCG00000014984</t>
  </si>
  <si>
    <t>MMP27</t>
  </si>
  <si>
    <t>ENSSSCG00000004218</t>
  </si>
  <si>
    <t>ENSSSCG00000010746</t>
  </si>
  <si>
    <t>ADAM12</t>
  </si>
  <si>
    <t>ENSSSCG00000007586</t>
  </si>
  <si>
    <t>ENSSSCG00000006463</t>
  </si>
  <si>
    <t>PEAR1</t>
  </si>
  <si>
    <t>ENSSSCG00000005941</t>
  </si>
  <si>
    <t>KHDRBS3</t>
  </si>
  <si>
    <t>ENSSSCG00000040681</t>
  </si>
  <si>
    <t>ENSSSCG00000012625</t>
  </si>
  <si>
    <t>ENSSSCG00000032320</t>
  </si>
  <si>
    <t>TCIM</t>
  </si>
  <si>
    <t>ENSSSCG00000014812</t>
  </si>
  <si>
    <t>ENSSSCG00000028512</t>
  </si>
  <si>
    <t>LDLR</t>
  </si>
  <si>
    <t>ENSSSCG00000010351</t>
  </si>
  <si>
    <t>CCSER2</t>
  </si>
  <si>
    <t>ENSSSCG00000014117</t>
  </si>
  <si>
    <t>THBS4</t>
  </si>
  <si>
    <t>ENSSSCG00000017199</t>
  </si>
  <si>
    <t>TRIM47</t>
  </si>
  <si>
    <t>ENSSSCG00000020970</t>
  </si>
  <si>
    <t>ENSSSCG00000035392</t>
  </si>
  <si>
    <t>ENSSSCG00000035983</t>
  </si>
  <si>
    <t>TPPP3</t>
  </si>
  <si>
    <t>ENSSSCG00000036804</t>
  </si>
  <si>
    <t>TCEA2</t>
  </si>
  <si>
    <t>ENSSSCG00000010968</t>
  </si>
  <si>
    <t>IL11RA</t>
  </si>
  <si>
    <t>ENSSSCG00000011495</t>
  </si>
  <si>
    <t>PRICKLE2</t>
  </si>
  <si>
    <t>ENSSSCG00000017164</t>
  </si>
  <si>
    <t>ENSSSCG00000025822</t>
  </si>
  <si>
    <t>SFRP1</t>
  </si>
  <si>
    <t>ENSSSCG00000006340</t>
  </si>
  <si>
    <t>UAP1</t>
  </si>
  <si>
    <t>ENSSSCG00000005943</t>
  </si>
  <si>
    <t>ST3GAL1</t>
  </si>
  <si>
    <t>ENSSSCG00000005593</t>
  </si>
  <si>
    <t>OLFML2A</t>
  </si>
  <si>
    <t>ENSSSCG00000015407</t>
  </si>
  <si>
    <t>GNAI1</t>
  </si>
  <si>
    <t>ENSSSCG00000003401</t>
  </si>
  <si>
    <t>KIF1B</t>
  </si>
  <si>
    <t>ENSSSCG00000017245</t>
  </si>
  <si>
    <t>CDC42EP4</t>
  </si>
  <si>
    <t>ENSSSCG00000011226</t>
  </si>
  <si>
    <t>TGFBR2</t>
  </si>
  <si>
    <t>ENSSSCG00000004123</t>
  </si>
  <si>
    <t>UTRN</t>
  </si>
  <si>
    <t>ENSSSCG00000005992</t>
  </si>
  <si>
    <t>HAS2</t>
  </si>
  <si>
    <t>ENSSSCG00000006889</t>
  </si>
  <si>
    <t>ARHGAP29</t>
  </si>
  <si>
    <t>ENSSSCG00000014994</t>
  </si>
  <si>
    <t>PDGFD</t>
  </si>
  <si>
    <t>ENSSSCG00000021646</t>
  </si>
  <si>
    <t>KLF9</t>
  </si>
  <si>
    <t>ENSSSCG00000025085</t>
  </si>
  <si>
    <t>NEGR1</t>
  </si>
  <si>
    <t>ENSSSCG00000013270</t>
  </si>
  <si>
    <t>CRY2</t>
  </si>
  <si>
    <t>ENSSSCG00000016859</t>
  </si>
  <si>
    <t>C7</t>
  </si>
  <si>
    <t>ENSSSCG00000004705</t>
  </si>
  <si>
    <t>MAP1A</t>
  </si>
  <si>
    <t>ENSSSCG00000025578</t>
  </si>
  <si>
    <t>ALDH1A2</t>
  </si>
  <si>
    <t>ENSSSCG00000004464</t>
  </si>
  <si>
    <t>TENT5A</t>
  </si>
  <si>
    <t>ENSSSCG00000016983</t>
  </si>
  <si>
    <t>STC2</t>
  </si>
  <si>
    <t>ENSSSCG00000009152</t>
  </si>
  <si>
    <t>SGMS2</t>
  </si>
  <si>
    <t>ENSSSCG00000012027</t>
  </si>
  <si>
    <t>ADAMTS5</t>
  </si>
  <si>
    <t>ENSSSCG00000002852</t>
  </si>
  <si>
    <t>PLEKHF1</t>
  </si>
  <si>
    <t>ENSSSCG00000035958</t>
  </si>
  <si>
    <t>EVA1A</t>
  </si>
  <si>
    <t>ENSSSCG00000012649</t>
  </si>
  <si>
    <t>SMARCA1</t>
  </si>
  <si>
    <t>ENSSSCG00000009446</t>
  </si>
  <si>
    <t>PCDH17</t>
  </si>
  <si>
    <t>ENSSSCG00000008799</t>
  </si>
  <si>
    <t>LIMCH1</t>
  </si>
  <si>
    <t>ENSSSCG00000024388</t>
  </si>
  <si>
    <t>BNIP3</t>
  </si>
  <si>
    <t>ENSSSCG00000004484</t>
  </si>
  <si>
    <t>COL12A1</t>
  </si>
  <si>
    <t>ENSSSCG00000036436</t>
  </si>
  <si>
    <t>FZD1</t>
  </si>
  <si>
    <t>ENSSSCG00000005688</t>
  </si>
  <si>
    <t>ENSSSCG00000035355</t>
  </si>
  <si>
    <t>F2R</t>
  </si>
  <si>
    <t>ENSSSCG00000005455</t>
  </si>
  <si>
    <t>SVEP1</t>
  </si>
  <si>
    <t>ENSSSCG00000009565</t>
  </si>
  <si>
    <t>ENSSSCG00000035299</t>
  </si>
  <si>
    <t>SFRP4</t>
  </si>
  <si>
    <t>ENSSSCG00000010322</t>
  </si>
  <si>
    <t>ZNF503</t>
  </si>
  <si>
    <t>ENSSSCG00000016364</t>
  </si>
  <si>
    <t>GPC1</t>
  </si>
  <si>
    <t>ENSSSCG00000005437</t>
  </si>
  <si>
    <t>KLF4</t>
  </si>
  <si>
    <t>ENSSSCG00000039890</t>
  </si>
  <si>
    <t>RASL11A</t>
  </si>
  <si>
    <t>ENSSSCG00000008986</t>
  </si>
  <si>
    <t>SEPTIN11</t>
  </si>
  <si>
    <t>ENSSSCG00000004822</t>
  </si>
  <si>
    <t>ALDH1A3</t>
  </si>
  <si>
    <t>ENSSSCG00000002831</t>
  </si>
  <si>
    <t>IRX3</t>
  </si>
  <si>
    <t>ENSSSCG00000032094</t>
  </si>
  <si>
    <t>DKK2</t>
  </si>
  <si>
    <t>ENSSSCG00000005030</t>
  </si>
  <si>
    <t>NID2</t>
  </si>
  <si>
    <t>ENSSSCG00000006496</t>
  </si>
  <si>
    <t>LMNA</t>
  </si>
  <si>
    <t>ENSSSCG00000006581</t>
  </si>
  <si>
    <t>ENSSSCG00000040013</t>
  </si>
  <si>
    <t>MTUS1</t>
  </si>
  <si>
    <t>ENSSSCG00000004012</t>
  </si>
  <si>
    <t>THBS2</t>
  </si>
  <si>
    <t>ENSSSCG00000008038</t>
  </si>
  <si>
    <t>SLC9A3R2</t>
  </si>
  <si>
    <t>ENSSSCG00000020846</t>
  </si>
  <si>
    <t>SCARA3</t>
  </si>
  <si>
    <t>ENSSSCG00000013849</t>
  </si>
  <si>
    <t>TPM4</t>
  </si>
  <si>
    <t>ENSSSCG00000011828</t>
  </si>
  <si>
    <t>FAM43A</t>
  </si>
  <si>
    <t>ENSSSCG00000000660</t>
  </si>
  <si>
    <t>A2M</t>
  </si>
  <si>
    <t>ENSSSCG00000017306</t>
  </si>
  <si>
    <t>ENSSSCG00000017472</t>
  </si>
  <si>
    <t>IGFBP4</t>
  </si>
  <si>
    <t>ENSSSCG00000006051</t>
  </si>
  <si>
    <t>CTHRC1</t>
  </si>
  <si>
    <t>ENSSSCG00000024692</t>
  </si>
  <si>
    <t>RRBP1</t>
  </si>
  <si>
    <t>ENSSSCG00000028488</t>
  </si>
  <si>
    <t>LTC4S</t>
  </si>
  <si>
    <t>ENSSSCG00000005078</t>
  </si>
  <si>
    <t>DAAM1</t>
  </si>
  <si>
    <t>ENSSSCG00000004013</t>
  </si>
  <si>
    <t>SMOC2</t>
  </si>
  <si>
    <t>ENSSSCG00000012699</t>
  </si>
  <si>
    <t>ENSSSCG00000027130</t>
  </si>
  <si>
    <t>TNFRSF12A</t>
  </si>
  <si>
    <t>ENSSSCG00000040706</t>
  </si>
  <si>
    <t>DBN1</t>
  </si>
  <si>
    <t>ENSSSCG00000038549</t>
  </si>
  <si>
    <t>ZFP36L2</t>
  </si>
  <si>
    <t>ENSSSCG00000000368</t>
  </si>
  <si>
    <t>MMP19</t>
  </si>
  <si>
    <t>ENSSSCG00000033844</t>
  </si>
  <si>
    <t>CYP1B1</t>
  </si>
  <si>
    <t>ENSSSCG00000035774</t>
  </si>
  <si>
    <t>ERRFI1</t>
  </si>
  <si>
    <t>ENSSSCG00000035293</t>
  </si>
  <si>
    <t>ENSSSCG00000011859</t>
  </si>
  <si>
    <t>HEG1</t>
  </si>
  <si>
    <t>ENSSSCG00000016878</t>
  </si>
  <si>
    <t>FGF10</t>
  </si>
  <si>
    <t>ENSSSCG00000038694</t>
  </si>
  <si>
    <t>ENSSSCG00000017389</t>
  </si>
  <si>
    <t>ENSSSCG00000008372</t>
  </si>
  <si>
    <t>EHBP1</t>
  </si>
  <si>
    <t>ENSSSCG00000017498</t>
  </si>
  <si>
    <t>PPP1R1B</t>
  </si>
  <si>
    <t>ENSSSCG00000033120</t>
  </si>
  <si>
    <t>ENSSSCG00000009004</t>
  </si>
  <si>
    <t>ENSSSCG00000000857</t>
  </si>
  <si>
    <t>IGF1</t>
  </si>
  <si>
    <t>ENSSSCG00000031733</t>
  </si>
  <si>
    <t>AKAP12</t>
  </si>
  <si>
    <t>ENSSSCG00000031292</t>
  </si>
  <si>
    <t>ENSSSCG00000017256</t>
  </si>
  <si>
    <t>ABCA6</t>
  </si>
  <si>
    <t>ENSSSCG00000011147</t>
  </si>
  <si>
    <t>ENSSSCG00000011194</t>
  </si>
  <si>
    <t>ANKRD28</t>
  </si>
  <si>
    <t>ENSSSCG00000040843</t>
  </si>
  <si>
    <t>ENSSSCG00000027124</t>
  </si>
  <si>
    <t>ENSSSCG00000024685</t>
  </si>
  <si>
    <t>GRIA2</t>
  </si>
  <si>
    <t>ENSSSCG00000001499</t>
  </si>
  <si>
    <t>DST</t>
  </si>
  <si>
    <t>ENSSSCG00000008162</t>
  </si>
  <si>
    <t>IL1R1</t>
  </si>
  <si>
    <t>ENSSSCG00000012026</t>
  </si>
  <si>
    <t>ADAMTS1</t>
  </si>
  <si>
    <t>ENSSSCG00000030150</t>
  </si>
  <si>
    <t>UGDH</t>
  </si>
  <si>
    <t>ENSSSCG00000011727</t>
  </si>
  <si>
    <t>ENSSSCG00000011022</t>
  </si>
  <si>
    <t>SVIL</t>
  </si>
  <si>
    <t>ENSSSCG00000022317</t>
  </si>
  <si>
    <t>SLC38A10</t>
  </si>
  <si>
    <t>ENSSSCG00000034723</t>
  </si>
  <si>
    <t>PYCR1</t>
  </si>
  <si>
    <t>ENSSSCG00000011695</t>
  </si>
  <si>
    <t>AGTR1</t>
  </si>
  <si>
    <t>ENSSSCG00000004974</t>
  </si>
  <si>
    <t>LARP6</t>
  </si>
  <si>
    <t>ENSSSCG00000016322</t>
  </si>
  <si>
    <t>ACKR3</t>
  </si>
  <si>
    <t>ENSSSCG00000022429</t>
  </si>
  <si>
    <t>KAZALD1</t>
  </si>
  <si>
    <t>ENSSSCG00000008072</t>
  </si>
  <si>
    <t>ASPN</t>
  </si>
  <si>
    <t>ENSSSCG00000014274</t>
  </si>
  <si>
    <t>PDLIM4</t>
  </si>
  <si>
    <t>ENSSSCG00000002795</t>
  </si>
  <si>
    <t>CDH11</t>
  </si>
  <si>
    <t>ENSSSCG00000009865</t>
  </si>
  <si>
    <t>TBX3</t>
  </si>
  <si>
    <t>ENSSSCG00000002444</t>
  </si>
  <si>
    <t>FBLN5</t>
  </si>
  <si>
    <t>ENSSSCG00000039862</t>
  </si>
  <si>
    <t>TRIB3</t>
  </si>
  <si>
    <t>ENSSSCG00000011683</t>
  </si>
  <si>
    <t>PCOLCE2</t>
  </si>
  <si>
    <t>ENSSSCG00000015444</t>
  </si>
  <si>
    <t>LAMB1</t>
  </si>
  <si>
    <t>ENSSSCG00000006324</t>
  </si>
  <si>
    <t>ENSSSCG00000016233</t>
  </si>
  <si>
    <t>SERPINE2</t>
  </si>
  <si>
    <t>ENSSSCG00000022230</t>
  </si>
  <si>
    <t>ENSSSCG00000012317</t>
  </si>
  <si>
    <t>GSPT2</t>
  </si>
  <si>
    <t>ENSSSCG00000024917</t>
  </si>
  <si>
    <t>ENSSSCG00000008727</t>
  </si>
  <si>
    <t>MSX1</t>
  </si>
  <si>
    <t>ENSSSCG00000026113</t>
  </si>
  <si>
    <t>ZBTB20</t>
  </si>
  <si>
    <t>ENSSSCG00000033894</t>
  </si>
  <si>
    <t>ENSSSCG00000039548</t>
  </si>
  <si>
    <t>PTGFR</t>
  </si>
  <si>
    <t>ENSSSCG00000012371</t>
  </si>
  <si>
    <t>AR</t>
  </si>
  <si>
    <t>ENSSSCG00000011609</t>
  </si>
  <si>
    <t>FBLN2</t>
  </si>
  <si>
    <t>ENSSSCG00000024791</t>
  </si>
  <si>
    <t>ENSSSCG00000025531</t>
  </si>
  <si>
    <t>SSPN</t>
  </si>
  <si>
    <t>ENSSSCG00000005380</t>
  </si>
  <si>
    <t>COL15A1</t>
  </si>
  <si>
    <t>ENSSSCG00000024312</t>
  </si>
  <si>
    <t>ID4</t>
  </si>
  <si>
    <t>ENSSSCG00000004425</t>
  </si>
  <si>
    <t>LAMA4</t>
  </si>
  <si>
    <t>ENSSSCG00000006970</t>
  </si>
  <si>
    <t>DLC1</t>
  </si>
  <si>
    <t>ENSSSCG00000027114</t>
  </si>
  <si>
    <t>PODN</t>
  </si>
  <si>
    <t>ENSSSCG00000021084</t>
  </si>
  <si>
    <t>S100A6</t>
  </si>
  <si>
    <t>ENSSSCG00000014871</t>
  </si>
  <si>
    <t>TSKU</t>
  </si>
  <si>
    <t>ENSSSCG00000028530</t>
  </si>
  <si>
    <t>TMEM52</t>
  </si>
  <si>
    <t>ENSSSCG00000022804</t>
  </si>
  <si>
    <t>RHOJ</t>
  </si>
  <si>
    <t>ENSSSCG00000035066</t>
  </si>
  <si>
    <t>MYOC</t>
  </si>
  <si>
    <t>ENSSSCG00000015073</t>
  </si>
  <si>
    <t>TAGLN</t>
  </si>
  <si>
    <t>ENSSSCG00000004572</t>
  </si>
  <si>
    <t>ENSSSCG00000026585</t>
  </si>
  <si>
    <t>PROCR</t>
  </si>
  <si>
    <t>ENSSSCG00000024043</t>
  </si>
  <si>
    <t>ADAMTS2</t>
  </si>
  <si>
    <t>ENSSSCG00000031356</t>
  </si>
  <si>
    <t>HES1</t>
  </si>
  <si>
    <t>ENSSSCG00000015270</t>
  </si>
  <si>
    <t>FMOD</t>
  </si>
  <si>
    <t>ENSSSCG00000016916</t>
  </si>
  <si>
    <t>IL6ST</t>
  </si>
  <si>
    <t>ENSSSCG00000033074</t>
  </si>
  <si>
    <t>ZCCHC24</t>
  </si>
  <si>
    <t>ENSSSCG00000037102</t>
  </si>
  <si>
    <t>FSTL3</t>
  </si>
  <si>
    <t>ENSSSCG00000026729</t>
  </si>
  <si>
    <t>TMEM150C</t>
  </si>
  <si>
    <t>ENSSSCG00000002254</t>
  </si>
  <si>
    <t>NR2F2</t>
  </si>
  <si>
    <t>ENSSSCG00000007463</t>
  </si>
  <si>
    <t>PTGIS</t>
  </si>
  <si>
    <t>ENSSSCG00000005190</t>
  </si>
  <si>
    <t>NFIB</t>
  </si>
  <si>
    <t>ENSSSCG00000010959</t>
  </si>
  <si>
    <t>NTRK2</t>
  </si>
  <si>
    <t>ENSSSCG00000014310</t>
  </si>
  <si>
    <t>ENSSSCG00000008555</t>
  </si>
  <si>
    <t>ENSSSCG00000004207</t>
  </si>
  <si>
    <t>ENSSSCG00000004789</t>
  </si>
  <si>
    <t>ENSSSCG00000009631</t>
  </si>
  <si>
    <t>PEBP4</t>
  </si>
  <si>
    <t>ENSSSCG00000017607</t>
  </si>
  <si>
    <t>TMEM100</t>
  </si>
  <si>
    <t>ENSSSCG00000009331</t>
  </si>
  <si>
    <t>MEDAG</t>
  </si>
  <si>
    <t>ENSSSCG00000015616</t>
  </si>
  <si>
    <t>HSD11B1</t>
  </si>
  <si>
    <t>ENSSSCG00000016061</t>
  </si>
  <si>
    <t>MYO1B</t>
  </si>
  <si>
    <t>ENSSSCG00000040513</t>
  </si>
  <si>
    <t>ENSSSCG00000022447</t>
  </si>
  <si>
    <t>F3</t>
  </si>
  <si>
    <t>ENSSSCG00000002013</t>
  </si>
  <si>
    <t>ENSSSCG00000032269</t>
  </si>
  <si>
    <t>LIMA1</t>
  </si>
  <si>
    <t>ENSSSCG00000012318</t>
  </si>
  <si>
    <t>MAGED1</t>
  </si>
  <si>
    <t>ENSSSCG00000015268</t>
  </si>
  <si>
    <t>FMO1</t>
  </si>
  <si>
    <t>ENSSSCG00000005608</t>
  </si>
  <si>
    <t>ANGPTL2</t>
  </si>
  <si>
    <t>ENSSSCG00000004470</t>
  </si>
  <si>
    <t>HMGN3</t>
  </si>
  <si>
    <t>ENSSSCG00000017422</t>
  </si>
  <si>
    <t>ENSSSCG00000016635</t>
  </si>
  <si>
    <t>ENSSSCG00000034973</t>
  </si>
  <si>
    <t>CXCL12</t>
  </si>
  <si>
    <t>ENSSSCG00000014136</t>
  </si>
  <si>
    <t>VCAN</t>
  </si>
  <si>
    <t>ENSSSCG00000017181</t>
  </si>
  <si>
    <t>ENSSSCG00000000681</t>
  </si>
  <si>
    <t>P3H3</t>
  </si>
  <si>
    <t>ENSSSCG00000033018</t>
  </si>
  <si>
    <t>TM4SF1</t>
  </si>
  <si>
    <t>ENSSSCG00000006887</t>
  </si>
  <si>
    <t>CNN3</t>
  </si>
  <si>
    <t>ENSSSCG00000015815</t>
  </si>
  <si>
    <t>FGFR1</t>
  </si>
  <si>
    <t>ENSSSCG00000001773</t>
  </si>
  <si>
    <t>TMED3</t>
  </si>
  <si>
    <t>ENSSSCG00000007927</t>
  </si>
  <si>
    <t>PPL</t>
  </si>
  <si>
    <t>ENSSSCG00000004658</t>
  </si>
  <si>
    <t>ENSSSCG00000004192</t>
  </si>
  <si>
    <t>ENSSSCG00000036213</t>
  </si>
  <si>
    <t>ENSSSCG00000036452</t>
  </si>
  <si>
    <t>LRRC17</t>
  </si>
  <si>
    <t>ENSSSCG00000039488</t>
  </si>
  <si>
    <t>SPON2</t>
  </si>
  <si>
    <t>ENSSSCG00000006911</t>
  </si>
  <si>
    <t>TGFBR3</t>
  </si>
  <si>
    <t>ENSSSCG00000037832</t>
  </si>
  <si>
    <t>PMP22</t>
  </si>
  <si>
    <t>ENSSSCG00000033854</t>
  </si>
  <si>
    <t>ENSSSCG00000005027</t>
  </si>
  <si>
    <t>FRMD6</t>
  </si>
  <si>
    <t>ENSSSCG00000015235</t>
  </si>
  <si>
    <t>ETS1</t>
  </si>
  <si>
    <t>ENSSSCG00000011959</t>
  </si>
  <si>
    <t>ABI3BP</t>
  </si>
  <si>
    <t>ENSSSCG00000009668</t>
  </si>
  <si>
    <t>CLU</t>
  </si>
  <si>
    <t>ENSSSCG00000036814</t>
  </si>
  <si>
    <t>CLEC11A</t>
  </si>
  <si>
    <t>ENSSSCG00000037697</t>
  </si>
  <si>
    <t>ENSSSCG00000012680</t>
  </si>
  <si>
    <t>GPC3</t>
  </si>
  <si>
    <t>ENSSSCG00000037582</t>
  </si>
  <si>
    <t>F2RL2</t>
  </si>
  <si>
    <t>ENSSSCG00000013181</t>
  </si>
  <si>
    <t>SERPING1</t>
  </si>
  <si>
    <t>ENSSSCG00000016912</t>
  </si>
  <si>
    <t>PLPP1</t>
  </si>
  <si>
    <t>ENSSSCG00000008397</t>
  </si>
  <si>
    <t>EFEMP1</t>
  </si>
  <si>
    <t>ENSSSCG00000014012</t>
  </si>
  <si>
    <t>GFPT2</t>
  </si>
  <si>
    <t>ENSSSCG00000023498</t>
  </si>
  <si>
    <t>HSPB6</t>
  </si>
  <si>
    <t>ENSSSCG00000036724</t>
  </si>
  <si>
    <t>CRYAB</t>
  </si>
  <si>
    <t>ENSSSCG00000014840</t>
  </si>
  <si>
    <t>P4HA3</t>
  </si>
  <si>
    <t>ENSSSCG00000007085</t>
  </si>
  <si>
    <t>DSTN</t>
  </si>
  <si>
    <t>ENSSSCG00000009222</t>
  </si>
  <si>
    <t>SPARCL1</t>
  </si>
  <si>
    <t>ENSSSCG00000015324</t>
  </si>
  <si>
    <t>GNG11</t>
  </si>
  <si>
    <t>ENSSSCG00000034607</t>
  </si>
  <si>
    <t>OGN</t>
  </si>
  <si>
    <t>ENSSSCG00000010621</t>
  </si>
  <si>
    <t>ADD3</t>
  </si>
  <si>
    <t>ENSSSCG00000033608</t>
  </si>
  <si>
    <t>LOXL2</t>
  </si>
  <si>
    <t>ENSSSCG00000012576</t>
  </si>
  <si>
    <t>CHRDL1</t>
  </si>
  <si>
    <t>ENSSSCG00000010219</t>
  </si>
  <si>
    <t>ARID5B</t>
  </si>
  <si>
    <t>ENSSSCG00000036438</t>
  </si>
  <si>
    <t>GPX3</t>
  </si>
  <si>
    <t>ENSSSCG00000013667</t>
  </si>
  <si>
    <t>COL5A3</t>
  </si>
  <si>
    <t>ENSSSCG00000039568</t>
  </si>
  <si>
    <t>ENSSSCG00000024009</t>
  </si>
  <si>
    <t>CAMK2N1</t>
  </si>
  <si>
    <t>ENSSSCG00000017300</t>
  </si>
  <si>
    <t>MRC2</t>
  </si>
  <si>
    <t>ENSSSCG00000004651</t>
  </si>
  <si>
    <t>GALK2</t>
  </si>
  <si>
    <t>ENSSSCG00000015119</t>
  </si>
  <si>
    <t>MFRP</t>
  </si>
  <si>
    <t>ENSSSCG00000031866</t>
  </si>
  <si>
    <t>TIMP3</t>
  </si>
  <si>
    <t>ENSSSCG00000015999</t>
  </si>
  <si>
    <t>FKBP7</t>
  </si>
  <si>
    <t>ENSSSCG00000024669</t>
  </si>
  <si>
    <t>NBL1</t>
  </si>
  <si>
    <t>ENSSSCG00000021374</t>
  </si>
  <si>
    <t>ENSSSCG00000025561</t>
  </si>
  <si>
    <t>VASN</t>
  </si>
  <si>
    <t>ENSSSCG00000010816</t>
  </si>
  <si>
    <t>TGFB2</t>
  </si>
  <si>
    <t>ENSSSCG00000001427</t>
  </si>
  <si>
    <t>ENSSSCG00000004241</t>
  </si>
  <si>
    <t>ENSSSCG00000004570</t>
  </si>
  <si>
    <t>TPM1</t>
  </si>
  <si>
    <t>ENSSSCG00000003603</t>
  </si>
  <si>
    <t>COL16A1</t>
  </si>
  <si>
    <t>ENSSSCG00000023333</t>
  </si>
  <si>
    <t>ENSSSCG00000040786</t>
  </si>
  <si>
    <t>SPTBN1</t>
  </si>
  <si>
    <t>ENSSSCG00000038384</t>
  </si>
  <si>
    <t>COX4I2</t>
  </si>
  <si>
    <t>ENSSSCG00000015555</t>
  </si>
  <si>
    <t>ENSSSCG00000039514</t>
  </si>
  <si>
    <t>ID3</t>
  </si>
  <si>
    <t>ENSSSCG00000020915</t>
  </si>
  <si>
    <t>P4HA2</t>
  </si>
  <si>
    <t>ENSSSCG00000005055</t>
  </si>
  <si>
    <t>LGALS3</t>
  </si>
  <si>
    <t>ENSSSCG00000010332</t>
  </si>
  <si>
    <t>ENSSSCG00000001849</t>
  </si>
  <si>
    <t>ANPEP</t>
  </si>
  <si>
    <t>ENSSSCG00000033760</t>
  </si>
  <si>
    <t>LTBP4</t>
  </si>
  <si>
    <t>ENSSSCG00000017046</t>
  </si>
  <si>
    <t>EBF1</t>
  </si>
  <si>
    <t>ENSSSCG00000022741</t>
  </si>
  <si>
    <t>PDGFRB</t>
  </si>
  <si>
    <t>ENSSSCG00000037016</t>
  </si>
  <si>
    <t>ENSSSCG00000006083</t>
  </si>
  <si>
    <t>LAPTM4B</t>
  </si>
  <si>
    <t>ENSSSCG00000006359</t>
  </si>
  <si>
    <t>ADAMTS4</t>
  </si>
  <si>
    <t>ENSSSCG00000006940</t>
  </si>
  <si>
    <t>CCN1</t>
  </si>
  <si>
    <t>ENSSSCG00000013742</t>
  </si>
  <si>
    <t>NFIX</t>
  </si>
  <si>
    <t>ENSSSCG00000013393</t>
  </si>
  <si>
    <t>SPON1</t>
  </si>
  <si>
    <t>ENSSSCG00000010703</t>
  </si>
  <si>
    <t>HTRA1</t>
  </si>
  <si>
    <t>ENSSSCG00000021557</t>
  </si>
  <si>
    <t>ENSSSCG00000010966</t>
  </si>
  <si>
    <t>CCL19</t>
  </si>
  <si>
    <t>ENSSSCG00000040631</t>
  </si>
  <si>
    <t>LPL</t>
  </si>
  <si>
    <t>ENSSSCG00000016522</t>
  </si>
  <si>
    <t>PTN</t>
  </si>
  <si>
    <t>ENSSSCG00000031503</t>
  </si>
  <si>
    <t>PRRX1</t>
  </si>
  <si>
    <t>ENSSSCG00000015322</t>
  </si>
  <si>
    <t>TFPI2</t>
  </si>
  <si>
    <t>ENSSSCG00000014232</t>
  </si>
  <si>
    <t>ENSSSCG00000011299</t>
  </si>
  <si>
    <t>CLEC3B</t>
  </si>
  <si>
    <t>ENSSSCG00000006472</t>
  </si>
  <si>
    <t>CRABP2</t>
  </si>
  <si>
    <t>ENSSSCG00000003479</t>
  </si>
  <si>
    <t>MFAP2</t>
  </si>
  <si>
    <t>ENSSSCG00000003351</t>
  </si>
  <si>
    <t>MMP23B</t>
  </si>
  <si>
    <t>ENSSSCG00000011747</t>
  </si>
  <si>
    <t>ENSSSCG00000006105</t>
  </si>
  <si>
    <t>GEM</t>
  </si>
  <si>
    <t>ENSSSCG00000009526</t>
  </si>
  <si>
    <t>ITGBL1</t>
  </si>
  <si>
    <t>ENSSSCG00000008073</t>
  </si>
  <si>
    <t>OMD</t>
  </si>
  <si>
    <t>ENSSSCG00000024823</t>
  </si>
  <si>
    <t>RCN3</t>
  </si>
  <si>
    <t>ENSSSCG00000032330</t>
  </si>
  <si>
    <t>ENSSSCG00000006988</t>
  </si>
  <si>
    <t>PDGFRL</t>
  </si>
  <si>
    <t>ENSSSCG00000005997</t>
  </si>
  <si>
    <t>COL14A1</t>
  </si>
  <si>
    <t>ENSSSCG00000009361</t>
  </si>
  <si>
    <t>POSTN</t>
  </si>
  <si>
    <t>ENSSSCG00000028814</t>
  </si>
  <si>
    <t>SOD3</t>
  </si>
  <si>
    <t>ENSSSCG00000002669</t>
  </si>
  <si>
    <t>CRISPLD2</t>
  </si>
  <si>
    <t>ENSSSCG00000016974</t>
  </si>
  <si>
    <t>MAP1B</t>
  </si>
  <si>
    <t>ENSSSCG00000000010</t>
  </si>
  <si>
    <t>FBLN1</t>
  </si>
  <si>
    <t>ENSSSCG00000012766</t>
  </si>
  <si>
    <t>BGN</t>
  </si>
  <si>
    <t>ENSSSCG00000011453</t>
  </si>
  <si>
    <t>ITIH4</t>
  </si>
  <si>
    <t>ENSSSCG00000013318</t>
  </si>
  <si>
    <t>RCN1</t>
  </si>
  <si>
    <t>ENSSSCG00000014633</t>
  </si>
  <si>
    <t>CAVIN3</t>
  </si>
  <si>
    <t>ENSSSCG00000006646</t>
  </si>
  <si>
    <t>ARNT</t>
  </si>
  <si>
    <t>ENSSSCG00000039426</t>
  </si>
  <si>
    <t>FSTL1</t>
  </si>
  <si>
    <t>ENSSSCG00000029949</t>
  </si>
  <si>
    <t>CD248</t>
  </si>
  <si>
    <t>ENSSSCG00000028549</t>
  </si>
  <si>
    <t>ECM2</t>
  </si>
  <si>
    <t>ENSSSCG00000016535</t>
  </si>
  <si>
    <t>CALD1</t>
  </si>
  <si>
    <t>ENSSSCG00000003451</t>
  </si>
  <si>
    <t>PDPN</t>
  </si>
  <si>
    <t>ENSSSCG00000008913</t>
  </si>
  <si>
    <t>IGFBP7</t>
  </si>
  <si>
    <t>ENSSSCG00000035297</t>
  </si>
  <si>
    <t>ENSSSCG00000039468</t>
  </si>
  <si>
    <t>SERPINH1</t>
  </si>
  <si>
    <t>ENSSSCG00000029781</t>
  </si>
  <si>
    <t>ENSSSCG00000016754</t>
  </si>
  <si>
    <t>AEBP1</t>
  </si>
  <si>
    <t>ENSSSCG00000009545</t>
  </si>
  <si>
    <t>COL4A2</t>
  </si>
  <si>
    <t>ENSSSCG00000035419</t>
  </si>
  <si>
    <t>RARRES2</t>
  </si>
  <si>
    <t>ENSSSCG00000040162</t>
  </si>
  <si>
    <t>NUPR1</t>
  </si>
  <si>
    <t>ENSSSCG00000032151</t>
  </si>
  <si>
    <t>CPZ</t>
  </si>
  <si>
    <t>ENSSSCG00000016035</t>
  </si>
  <si>
    <t>COL5A2</t>
  </si>
  <si>
    <t>ENSSSCG00000007170</t>
  </si>
  <si>
    <t>CPXM1</t>
  </si>
  <si>
    <t>ENSSSCG00000027331</t>
  </si>
  <si>
    <t>COL6A3</t>
  </si>
  <si>
    <t>ENSSSCG00000035511</t>
  </si>
  <si>
    <t>C1QTNF1</t>
  </si>
  <si>
    <t>ENSSSCG00000011831</t>
  </si>
  <si>
    <t>APOD</t>
  </si>
  <si>
    <t>ENSSSCG00000025924</t>
  </si>
  <si>
    <t>IGFBP5</t>
  </si>
  <si>
    <t>ENSSSCG00000013599</t>
  </si>
  <si>
    <t>ANGPTL4</t>
  </si>
  <si>
    <t>ENSSSCG00000016634</t>
  </si>
  <si>
    <t>CAV1</t>
  </si>
  <si>
    <t>ENSSSCG00000015326</t>
  </si>
  <si>
    <t>ENSSSCG00000003088</t>
  </si>
  <si>
    <t>APOE</t>
  </si>
  <si>
    <t>ENSSSCG00000037508</t>
  </si>
  <si>
    <t>GSN</t>
  </si>
  <si>
    <t>ENSSSCG00000000916</t>
  </si>
  <si>
    <t>ENSSSCG00000002829</t>
  </si>
  <si>
    <t>MMP2</t>
  </si>
  <si>
    <t>ENSSSCG00000000261</t>
  </si>
  <si>
    <t>IGFBP6</t>
  </si>
  <si>
    <t>ENSSSCG00000011928</t>
  </si>
  <si>
    <t>CCDC80</t>
  </si>
  <si>
    <t>ENSSSCG00000003839</t>
  </si>
  <si>
    <t>PLPP3</t>
  </si>
  <si>
    <t>ENSSSCG00000016034</t>
  </si>
  <si>
    <t>COL3A1</t>
  </si>
  <si>
    <t>ENSSSCG00000036135</t>
  </si>
  <si>
    <t>COL1A1</t>
  </si>
  <si>
    <t>ENSSSCG00000022506</t>
  </si>
  <si>
    <t>COL6A1</t>
  </si>
  <si>
    <t>ENSSSCG00000017818</t>
  </si>
  <si>
    <t>SERPINF1</t>
  </si>
  <si>
    <t>ENSSSCG00000017082</t>
  </si>
  <si>
    <t>SPARC</t>
  </si>
  <si>
    <t>ENSSSCG00000027466</t>
  </si>
  <si>
    <t>PCOLCE</t>
  </si>
  <si>
    <t>ENSSSCG00000000915</t>
  </si>
  <si>
    <t>DCN</t>
  </si>
  <si>
    <t>C4BPA</t>
  </si>
  <si>
    <t>CCL24</t>
  </si>
  <si>
    <t>CCL2</t>
  </si>
  <si>
    <t>CCL8</t>
  </si>
  <si>
    <t>CD209</t>
  </si>
  <si>
    <t>AQP9</t>
  </si>
  <si>
    <t>TNFSF15</t>
  </si>
  <si>
    <t>ENSSSCG00000014146</t>
  </si>
  <si>
    <t>RASA1</t>
  </si>
  <si>
    <t>ENSSSCG00000016857</t>
  </si>
  <si>
    <t>DAB2</t>
  </si>
  <si>
    <t>ENSSSCG00000008980</t>
  </si>
  <si>
    <t>SCARB2</t>
  </si>
  <si>
    <t>MRC1</t>
  </si>
  <si>
    <t>IFIT1</t>
  </si>
  <si>
    <t>ENSSSCG00000040317</t>
  </si>
  <si>
    <t>SOD2</t>
  </si>
  <si>
    <t>FABP5</t>
  </si>
  <si>
    <t>ENSSSCG00000038410</t>
  </si>
  <si>
    <t>CPEB2</t>
  </si>
  <si>
    <t>ENSSSCG00000038948</t>
  </si>
  <si>
    <t>ETS2</t>
  </si>
  <si>
    <t>BST2</t>
  </si>
  <si>
    <t>ENSSSCG00000024596</t>
  </si>
  <si>
    <t>NOCT</t>
  </si>
  <si>
    <t>FOLR2</t>
  </si>
  <si>
    <t>ENSSSCG00000036639</t>
  </si>
  <si>
    <t>STOM</t>
  </si>
  <si>
    <t>DUSP6</t>
  </si>
  <si>
    <t>ENSSSCG00000024938</t>
  </si>
  <si>
    <t>SH3BP5</t>
  </si>
  <si>
    <t>ENSSSCG00000000600</t>
  </si>
  <si>
    <t>EPS8</t>
  </si>
  <si>
    <t>ENSSSCG00000034278</t>
  </si>
  <si>
    <t>SLC31A1</t>
  </si>
  <si>
    <t>ENSSSCG00000024696</t>
  </si>
  <si>
    <t>CCNYL1</t>
  </si>
  <si>
    <t>ENSSSCG00000024635</t>
  </si>
  <si>
    <t>SPART</t>
  </si>
  <si>
    <t>ENSSSCG00000024674</t>
  </si>
  <si>
    <t>ABL2</t>
  </si>
  <si>
    <t>ENSSSCG00000032367</t>
  </si>
  <si>
    <t>CEBPD</t>
  </si>
  <si>
    <t>ABCA1</t>
  </si>
  <si>
    <t>CXCL2</t>
  </si>
  <si>
    <t>ENSSSCG00000026257</t>
  </si>
  <si>
    <t>STMN1</t>
  </si>
  <si>
    <t>ENSSSCG00000022404</t>
  </si>
  <si>
    <t>SLC3A2</t>
  </si>
  <si>
    <t>ENSSSCG00000023716</t>
  </si>
  <si>
    <t>TNFAIP6</t>
  </si>
  <si>
    <t>ENSSSCG00000036060</t>
  </si>
  <si>
    <t>RRAD</t>
  </si>
  <si>
    <t>DNASE2</t>
  </si>
  <si>
    <t>ENSSSCG00000040793</t>
  </si>
  <si>
    <t>CTSD</t>
  </si>
  <si>
    <t>CXCL16</t>
  </si>
  <si>
    <t>ENSSSCG00000006995</t>
  </si>
  <si>
    <t>ASAH1</t>
  </si>
  <si>
    <t>CXCL10</t>
  </si>
  <si>
    <t>ENSSSCG00000038913</t>
  </si>
  <si>
    <t>HERC4</t>
  </si>
  <si>
    <t>ENSSSCG00000014088</t>
  </si>
  <si>
    <t>IQGAP2</t>
  </si>
  <si>
    <t>ENSSSCG00000015617</t>
  </si>
  <si>
    <t>G0S2</t>
  </si>
  <si>
    <t>ENSSSCG00000022300</t>
  </si>
  <si>
    <t>MAT2A</t>
  </si>
  <si>
    <t>ENSSSCG00000033177</t>
  </si>
  <si>
    <t>CDC26</t>
  </si>
  <si>
    <t>ENSSSCG00000015563</t>
  </si>
  <si>
    <t>RGL1</t>
  </si>
  <si>
    <t>ENSSSCG00000029163</t>
  </si>
  <si>
    <t>BCAT1</t>
  </si>
  <si>
    <t>ENSSSCG00000006296</t>
  </si>
  <si>
    <t>ATP1B1</t>
  </si>
  <si>
    <t>RAP2B</t>
  </si>
  <si>
    <t>ENSSSCG00000036339</t>
  </si>
  <si>
    <t>FAM126B</t>
  </si>
  <si>
    <t>CCL5</t>
  </si>
  <si>
    <t>ENSSSCG00000011102</t>
  </si>
  <si>
    <t>NRP1</t>
  </si>
  <si>
    <t>ENSSSCG00000033879</t>
  </si>
  <si>
    <t>ZNF280B</t>
  </si>
  <si>
    <t>ENSSSCG00000029160</t>
  </si>
  <si>
    <t>ENSSSCG00000039962</t>
  </si>
  <si>
    <t>HSPB1</t>
  </si>
  <si>
    <t>ENSSSCG00000010401</t>
  </si>
  <si>
    <t>NPC2</t>
  </si>
  <si>
    <t>ENSSSCG00000000033</t>
  </si>
  <si>
    <t>TSPO</t>
  </si>
  <si>
    <t>ENSSSCG00000005673</t>
  </si>
  <si>
    <t>IER5L</t>
  </si>
  <si>
    <t>ENSSSCG00000011746</t>
  </si>
  <si>
    <t>SKIL</t>
  </si>
  <si>
    <t>ENSSSCG00000003613</t>
  </si>
  <si>
    <t>HDAC1</t>
  </si>
  <si>
    <t>ENSSSCG00000015541</t>
  </si>
  <si>
    <t>IER5</t>
  </si>
  <si>
    <t>ENSSSCG00000013551</t>
  </si>
  <si>
    <t>C3</t>
  </si>
  <si>
    <t>ENSSSCG00000039953</t>
  </si>
  <si>
    <t>PNRC1</t>
  </si>
  <si>
    <t>CD9</t>
  </si>
  <si>
    <t>ENSSSCG00000012277</t>
  </si>
  <si>
    <t>TIMP1</t>
  </si>
  <si>
    <t>ENSSSCG00000030246</t>
  </si>
  <si>
    <t>FCRLA</t>
  </si>
  <si>
    <t>ENSSSCG00000028331</t>
  </si>
  <si>
    <t>IL1R2</t>
  </si>
  <si>
    <t>ENSSSCG00000021259</t>
  </si>
  <si>
    <t>CDA</t>
  </si>
  <si>
    <t>CD72</t>
  </si>
  <si>
    <t>ENSSSCG00000034937</t>
  </si>
  <si>
    <t>SH3BGRL3</t>
  </si>
  <si>
    <t>ENSSSCG00000016958</t>
  </si>
  <si>
    <t>PIK3R1</t>
  </si>
  <si>
    <t>HLA-DMB</t>
  </si>
  <si>
    <t>ENSSSCG00000002383</t>
  </si>
  <si>
    <t>FOS</t>
  </si>
  <si>
    <t>ENSSSCG00000033299</t>
  </si>
  <si>
    <t>FLNA</t>
  </si>
  <si>
    <t>ENSSSCG00000001396</t>
  </si>
  <si>
    <t>HLA-8</t>
  </si>
  <si>
    <t>GNG2</t>
  </si>
  <si>
    <t>AREG</t>
  </si>
  <si>
    <t>ENSSSCG00000031487</t>
  </si>
  <si>
    <t>LSP1</t>
  </si>
  <si>
    <t>ENSSSCG00000021597</t>
  </si>
  <si>
    <t>PHLDA2</t>
  </si>
  <si>
    <t>ENSSSCG00000007522</t>
  </si>
  <si>
    <t>CTSZ</t>
  </si>
  <si>
    <t>EPCAM</t>
  </si>
  <si>
    <t>FXYD5</t>
  </si>
  <si>
    <t>LYZ</t>
  </si>
  <si>
    <t>PILRA</t>
  </si>
  <si>
    <t>HLA-DMA</t>
  </si>
  <si>
    <t>NIBAN1</t>
  </si>
  <si>
    <t>HLA-DQB1</t>
  </si>
  <si>
    <t>HLA</t>
  </si>
  <si>
    <t>CXCL8</t>
  </si>
  <si>
    <t>CD48</t>
  </si>
  <si>
    <t>PD-L1</t>
  </si>
  <si>
    <t>IL1B</t>
  </si>
  <si>
    <t>AMBN</t>
  </si>
  <si>
    <t>MX1</t>
  </si>
  <si>
    <t>PMAIP1</t>
  </si>
  <si>
    <t>ENSSSCG00000009100</t>
  </si>
  <si>
    <t>TNIP3</t>
  </si>
  <si>
    <t>ENSSSCG00000032622</t>
  </si>
  <si>
    <t>SLC39A14</t>
  </si>
  <si>
    <t>ENSSSCG00000030408</t>
  </si>
  <si>
    <t>DDX58</t>
  </si>
  <si>
    <t>LGALS9</t>
  </si>
  <si>
    <t>ENSSSCG00000038418</t>
  </si>
  <si>
    <t>CLEC4E</t>
  </si>
  <si>
    <t>BCL2A1</t>
  </si>
  <si>
    <t>CCR7</t>
  </si>
  <si>
    <t>ENSSSCG00000010054</t>
  </si>
  <si>
    <t>ADORA2A</t>
  </si>
  <si>
    <t>ENSSSCG00000003580</t>
  </si>
  <si>
    <t>EYA3</t>
  </si>
  <si>
    <t>ENSSSCG00000009469</t>
  </si>
  <si>
    <t>ACOD1</t>
  </si>
  <si>
    <t>CCR1</t>
  </si>
  <si>
    <t>ENSSSCG00000026043</t>
  </si>
  <si>
    <t>TGM3</t>
  </si>
  <si>
    <t>ENSSSCG00000006736</t>
  </si>
  <si>
    <t>CD2</t>
  </si>
  <si>
    <t>GGTA1</t>
  </si>
  <si>
    <t>ENSSSCG00000003079</t>
  </si>
  <si>
    <t>PVR</t>
  </si>
  <si>
    <t>CLEC2D</t>
  </si>
  <si>
    <t>CD40</t>
  </si>
  <si>
    <t>ENSSSCG00000032561</t>
  </si>
  <si>
    <t>PDCD1LG2</t>
  </si>
  <si>
    <t>LITAF</t>
  </si>
  <si>
    <t>GRB2</t>
  </si>
  <si>
    <t>ENSSSCG00000016057</t>
  </si>
  <si>
    <t>STAT1</t>
  </si>
  <si>
    <t>ENSSSCG00000000291</t>
  </si>
  <si>
    <t>GPR84</t>
  </si>
  <si>
    <t>ENSSSCG00000008383</t>
  </si>
  <si>
    <t>AHSA2</t>
  </si>
  <si>
    <t>ENSSSCG00000004901</t>
  </si>
  <si>
    <t>PIGN</t>
  </si>
  <si>
    <t>ENSSSCG00000032741</t>
  </si>
  <si>
    <t>TBC1D9</t>
  </si>
  <si>
    <t>ENSSSCG00000007469</t>
  </si>
  <si>
    <t>PTPN1</t>
  </si>
  <si>
    <t>ENSSSCG00000021236</t>
  </si>
  <si>
    <t>PMM2</t>
  </si>
  <si>
    <t>ENSSSCG00000010176</t>
  </si>
  <si>
    <t>C1orf131</t>
  </si>
  <si>
    <t>ENSSSCG00000009622</t>
  </si>
  <si>
    <t>POLR3D</t>
  </si>
  <si>
    <t>ENSSSCG00000030108</t>
  </si>
  <si>
    <t>ZNFX1</t>
  </si>
  <si>
    <t>ENSSSCG00000010863</t>
  </si>
  <si>
    <t>AHCTF1</t>
  </si>
  <si>
    <t>ENSSSCG00000001817</t>
  </si>
  <si>
    <t>FURIN</t>
  </si>
  <si>
    <t>ENSSSCG00000023379</t>
  </si>
  <si>
    <t>UBE2L6</t>
  </si>
  <si>
    <t>ENSSSCG00000022288</t>
  </si>
  <si>
    <t>STK38L</t>
  </si>
  <si>
    <t>ENSSSCG00000012642</t>
  </si>
  <si>
    <t>STAG2</t>
  </si>
  <si>
    <t>ENSSSCG00000022849</t>
  </si>
  <si>
    <t>IL2RA</t>
  </si>
  <si>
    <t>ENSSSCG00000005208</t>
  </si>
  <si>
    <t>RIC1</t>
  </si>
  <si>
    <t>ENSSSCG00000009664</t>
  </si>
  <si>
    <t>PTK2B</t>
  </si>
  <si>
    <t>ENSSSCG00000033763</t>
  </si>
  <si>
    <t>GNAQ</t>
  </si>
  <si>
    <t>ENSSSCG00000007874</t>
  </si>
  <si>
    <t>ABCC1</t>
  </si>
  <si>
    <t>ENSSSCG00000011874</t>
  </si>
  <si>
    <t>PARP14</t>
  </si>
  <si>
    <t>ENSSSCG00000027660</t>
  </si>
  <si>
    <t>IFI44L</t>
  </si>
  <si>
    <t>ENSSSCG00000007243</t>
  </si>
  <si>
    <t>PLAGL2</t>
  </si>
  <si>
    <t>GIMAP6</t>
  </si>
  <si>
    <t>ENSSSCG00000029414</t>
  </si>
  <si>
    <t>FCN1</t>
  </si>
  <si>
    <t>ENSSSCG00000006088</t>
  </si>
  <si>
    <t>SDC2</t>
  </si>
  <si>
    <t>ENSSSCG00000008957</t>
  </si>
  <si>
    <t>CXCL6</t>
  </si>
  <si>
    <t>ENSSSCG00000012583</t>
  </si>
  <si>
    <t>ACSL4</t>
  </si>
  <si>
    <t>TET2</t>
  </si>
  <si>
    <t>ENSSSCG00000025618</t>
  </si>
  <si>
    <t>TAP1</t>
  </si>
  <si>
    <t>ENSSSCG00000001341</t>
  </si>
  <si>
    <t>ENSSSCG00000026724</t>
  </si>
  <si>
    <t>GUCY2C</t>
  </si>
  <si>
    <t>ENSSSCG00000036865</t>
  </si>
  <si>
    <t>SDS</t>
  </si>
  <si>
    <t>ENSSSCG00000021712</t>
  </si>
  <si>
    <t>HERC6</t>
  </si>
  <si>
    <t>CXCR4</t>
  </si>
  <si>
    <t>ZEB2</t>
  </si>
  <si>
    <t>ENSSSCG00000040060</t>
  </si>
  <si>
    <t>APEX1</t>
  </si>
  <si>
    <t>ENSSSCG00000035410</t>
  </si>
  <si>
    <t>IWS1</t>
  </si>
  <si>
    <t>ENSSSCG00000012258</t>
  </si>
  <si>
    <t>FUNDC1</t>
  </si>
  <si>
    <t>ENSSSCG00000035077</t>
  </si>
  <si>
    <t>INHBA</t>
  </si>
  <si>
    <t>ENSSSCG00000016817</t>
  </si>
  <si>
    <t>TARS1</t>
  </si>
  <si>
    <t>SZRD1</t>
  </si>
  <si>
    <t>ENSSSCG00000008496</t>
  </si>
  <si>
    <t>EIF2AK2</t>
  </si>
  <si>
    <t>ENSSSCG00000002040</t>
  </si>
  <si>
    <t>MRPL52</t>
  </si>
  <si>
    <t>ENSSSCG00000004044</t>
  </si>
  <si>
    <t>IGF2R</t>
  </si>
  <si>
    <t>ENSSSCG00000009542</t>
  </si>
  <si>
    <t>TNFSF13B</t>
  </si>
  <si>
    <t>ENSSSCG00000005232</t>
  </si>
  <si>
    <t>ENSSSCG00000008988</t>
  </si>
  <si>
    <t>CCNG2</t>
  </si>
  <si>
    <t>ENSSSCG00000035895</t>
  </si>
  <si>
    <t>JDP2</t>
  </si>
  <si>
    <t>ENSSSCG00000030268</t>
  </si>
  <si>
    <t>ZFAND5</t>
  </si>
  <si>
    <t>ENSSSCG00000021363</t>
  </si>
  <si>
    <t>CHD3</t>
  </si>
  <si>
    <t>ENSSSCG00000027646</t>
  </si>
  <si>
    <t>TIPARP</t>
  </si>
  <si>
    <t>ENSSSCG00000009334</t>
  </si>
  <si>
    <t>HSPH1</t>
  </si>
  <si>
    <t>ENSSSCG00000026931</t>
  </si>
  <si>
    <t>SERTAD1</t>
  </si>
  <si>
    <t>NABP1</t>
  </si>
  <si>
    <t>ENSSSCG00000016095</t>
  </si>
  <si>
    <t>CLK1</t>
  </si>
  <si>
    <t>ENSSSCG00000017785</t>
  </si>
  <si>
    <t>NUFIP2</t>
  </si>
  <si>
    <t>MRAP</t>
  </si>
  <si>
    <t>ENSSSCG00000007554</t>
  </si>
  <si>
    <t>ZFAND2A</t>
  </si>
  <si>
    <t>ENSSSCG00000022866</t>
  </si>
  <si>
    <t>NXF1</t>
  </si>
  <si>
    <t>ENSSSCG00000016077</t>
  </si>
  <si>
    <t>HSPD1</t>
  </si>
  <si>
    <t>ENSSSCG00000035037</t>
  </si>
  <si>
    <t>SIK1</t>
  </si>
  <si>
    <t>ENSSSCG00000012434</t>
  </si>
  <si>
    <t>ATRX</t>
  </si>
  <si>
    <t>ENSSSCG00000040397</t>
  </si>
  <si>
    <t>COLEC12</t>
  </si>
  <si>
    <t>ENSSSCG00000025194</t>
  </si>
  <si>
    <t>ZSWIM6</t>
  </si>
  <si>
    <t>ENSSSCG00000003253</t>
  </si>
  <si>
    <t>MYADM</t>
  </si>
  <si>
    <t>ENSSSCG00000000107</t>
  </si>
  <si>
    <t>CSNK1E</t>
  </si>
  <si>
    <t>ENSSSCG00000001095</t>
  </si>
  <si>
    <t>GMNN</t>
  </si>
  <si>
    <t>C2CD4B</t>
  </si>
  <si>
    <t>ENSSSCG00000013432</t>
  </si>
  <si>
    <t>MIDN</t>
  </si>
  <si>
    <t>ENSSSCG00000040056</t>
  </si>
  <si>
    <t>NUDT4</t>
  </si>
  <si>
    <t>FHL1</t>
  </si>
  <si>
    <t>FBN1</t>
  </si>
  <si>
    <t>ENSSSCG00000014156</t>
  </si>
  <si>
    <t>ARRDC3</t>
  </si>
  <si>
    <t>THBS1</t>
  </si>
  <si>
    <t>ENSSSCG00000015579</t>
  </si>
  <si>
    <t>PTGS2</t>
  </si>
  <si>
    <t>ENSSSCG00000036855</t>
  </si>
  <si>
    <t>SLC25A36</t>
  </si>
  <si>
    <t>ENSSSCG00000004142</t>
  </si>
  <si>
    <t>CITED2</t>
  </si>
  <si>
    <t>ENSSSCG00000014901</t>
  </si>
  <si>
    <t>PCF11</t>
  </si>
  <si>
    <t>ENSSSCG00000013361</t>
  </si>
  <si>
    <t>SPTY2D1</t>
  </si>
  <si>
    <t>ENSSSCG00000016782</t>
  </si>
  <si>
    <t>OTULINL</t>
  </si>
  <si>
    <t>TUBB</t>
  </si>
  <si>
    <t>ENSSSCG00000011297</t>
  </si>
  <si>
    <t>ABHD5</t>
  </si>
  <si>
    <t>ENSSSCG00000000808</t>
  </si>
  <si>
    <t>SLC38A2</t>
  </si>
  <si>
    <t>ENSSSCG00000000190</t>
  </si>
  <si>
    <t>TUBA1B</t>
  </si>
  <si>
    <t>ENSSSCG00000003155</t>
  </si>
  <si>
    <t>PPP1R15A</t>
  </si>
  <si>
    <t>ENSSSCG00000005073</t>
  </si>
  <si>
    <t>ARID4A</t>
  </si>
  <si>
    <t>ENSSSCG00000029226</t>
  </si>
  <si>
    <t>UBC</t>
  </si>
  <si>
    <t>ENSSSCG00000039071</t>
  </si>
  <si>
    <t>CLIC1</t>
  </si>
  <si>
    <t>ENSSSCG00000003928</t>
  </si>
  <si>
    <t>PLK3</t>
  </si>
  <si>
    <t>ENSSSCG00000027607</t>
  </si>
  <si>
    <t>IER3</t>
  </si>
  <si>
    <t>ENSSSCG00000022689</t>
  </si>
  <si>
    <t>GADD45B</t>
  </si>
  <si>
    <t>MGP</t>
  </si>
  <si>
    <t>TAGAP</t>
  </si>
  <si>
    <t>ENSSSCG00000016646</t>
  </si>
  <si>
    <t>IFRD1</t>
  </si>
  <si>
    <t>ENSSSCG00000014207</t>
  </si>
  <si>
    <t>APC</t>
  </si>
  <si>
    <t>FXYD7</t>
  </si>
  <si>
    <t>IGF2</t>
  </si>
  <si>
    <t>PGRMC1</t>
  </si>
  <si>
    <t>FGF2</t>
  </si>
  <si>
    <t>COL1A2</t>
  </si>
  <si>
    <t>ENSSSCG00000022370</t>
  </si>
  <si>
    <t>TNFSF9</t>
  </si>
  <si>
    <t>ENSSSCG00000033655</t>
  </si>
  <si>
    <t>TUBB2B</t>
  </si>
  <si>
    <t>TSC22D3</t>
  </si>
  <si>
    <t>ENSSSCG00000001471</t>
  </si>
  <si>
    <t>BRD2</t>
  </si>
  <si>
    <t>PTX3</t>
  </si>
  <si>
    <t>ENSSSCG00000014149</t>
  </si>
  <si>
    <t>MEF2C</t>
  </si>
  <si>
    <t>ENSSSCG00000011264</t>
  </si>
  <si>
    <t>CSRNP1</t>
  </si>
  <si>
    <t>ENSSSCG00000001063</t>
  </si>
  <si>
    <t>MYLIP</t>
  </si>
  <si>
    <t>ENSSSCG00000009633</t>
  </si>
  <si>
    <t>ENSSSCG00000011000</t>
  </si>
  <si>
    <t>DNAJA1</t>
  </si>
  <si>
    <t>ENSSSCG00000028056</t>
  </si>
  <si>
    <t>ZFP36</t>
  </si>
  <si>
    <t>ENSSSCG00000011708</t>
  </si>
  <si>
    <t>TSC22D2</t>
  </si>
  <si>
    <t>CXCL14</t>
  </si>
  <si>
    <t>CYGB</t>
  </si>
  <si>
    <t>DHRS4</t>
  </si>
  <si>
    <t>ENSSSCG00000030165</t>
  </si>
  <si>
    <t>MAFF</t>
  </si>
  <si>
    <t>LOX</t>
  </si>
  <si>
    <t>LGALS1</t>
  </si>
  <si>
    <t>ENSSSCG00000017160</t>
  </si>
  <si>
    <t>CBX4</t>
  </si>
  <si>
    <t>SNAI2</t>
  </si>
  <si>
    <t>IL6</t>
  </si>
  <si>
    <t>ENSSSCG00000018033</t>
  </si>
  <si>
    <t>UBB</t>
  </si>
  <si>
    <t>ENSSSCG00000040607</t>
  </si>
  <si>
    <t>MAF</t>
  </si>
  <si>
    <t>ENSSSCG00000021161</t>
  </si>
  <si>
    <t>CKS2</t>
  </si>
  <si>
    <t>CCND2</t>
  </si>
  <si>
    <t>CLDN11</t>
  </si>
  <si>
    <t>ENSSSCG00000006729</t>
  </si>
  <si>
    <t>TENT5C</t>
  </si>
  <si>
    <t>LAMC1</t>
  </si>
  <si>
    <t>ALDH9A1</t>
  </si>
  <si>
    <t>GJA1</t>
  </si>
  <si>
    <t>FCN2</t>
  </si>
  <si>
    <t>PLAC9</t>
  </si>
  <si>
    <t>ENSSSCG00000004244</t>
  </si>
  <si>
    <t>MAN1A1</t>
  </si>
  <si>
    <t>SELENOM</t>
  </si>
  <si>
    <t>ENSSSCG00000034449</t>
  </si>
  <si>
    <t>RSRP1</t>
  </si>
  <si>
    <t>THY1</t>
  </si>
  <si>
    <t>ENSSSCG00000037958</t>
  </si>
  <si>
    <t>TOB2</t>
  </si>
  <si>
    <t>ENSSSCG00000013448</t>
  </si>
  <si>
    <t>MKNK2</t>
  </si>
  <si>
    <t>ENSSSCG00000017983</t>
  </si>
  <si>
    <t>PER1</t>
  </si>
  <si>
    <t>ISG12</t>
  </si>
  <si>
    <t>KLF10</t>
  </si>
  <si>
    <t>ENSSSCG00000000234</t>
  </si>
  <si>
    <t>TAMALIN</t>
  </si>
  <si>
    <t>ENSSSCG00000040773</t>
  </si>
  <si>
    <t>LUM</t>
  </si>
  <si>
    <t>ENSSSCG00000015595</t>
  </si>
  <si>
    <t>ATF3</t>
  </si>
  <si>
    <t>AQP3</t>
  </si>
  <si>
    <t>ENSSSCG00000031262</t>
  </si>
  <si>
    <t>TXNIP</t>
  </si>
  <si>
    <t>ENSSSCG00000010627</t>
  </si>
  <si>
    <t>PDCD4</t>
  </si>
  <si>
    <t>ID1</t>
  </si>
  <si>
    <t>ENSSSCG00000038911</t>
  </si>
  <si>
    <t>KLF2</t>
  </si>
  <si>
    <t>PLAU</t>
  </si>
  <si>
    <t>ENSSSCG00000015871</t>
  </si>
  <si>
    <t>NR4A2</t>
  </si>
  <si>
    <t>ENSSSCG00000037066</t>
  </si>
  <si>
    <t>GADD45A</t>
  </si>
  <si>
    <t>ENSSSCG00000013784</t>
  </si>
  <si>
    <t>DNAJB1</t>
  </si>
  <si>
    <t>ENSSSCG00000014277</t>
  </si>
  <si>
    <t>IRF1</t>
  </si>
  <si>
    <t>ISG15</t>
  </si>
  <si>
    <t>ENSSSCG00000022031</t>
  </si>
  <si>
    <t>CHST2</t>
  </si>
  <si>
    <t>ENSSSCG00000003729</t>
  </si>
  <si>
    <t>RNF125</t>
  </si>
  <si>
    <t>NFKBIA</t>
  </si>
  <si>
    <t>PDL1</t>
  </si>
  <si>
    <t>ENSSSCG00000016991</t>
  </si>
  <si>
    <t>DUSP1</t>
  </si>
  <si>
    <t>ADM</t>
  </si>
  <si>
    <t>ENSSSCG00000037673</t>
  </si>
  <si>
    <t>BFAR</t>
  </si>
  <si>
    <t>INSIG1</t>
  </si>
  <si>
    <t>ENSSSCG00000038730</t>
  </si>
  <si>
    <t>ITPRID2</t>
  </si>
  <si>
    <t>ENSSSCG00000007739</t>
  </si>
  <si>
    <t>GUSB</t>
  </si>
  <si>
    <t>ENSSSCG00000016758</t>
  </si>
  <si>
    <t>STK17A</t>
  </si>
  <si>
    <t>ENSSSCG00000008168</t>
  </si>
  <si>
    <t>RNF149</t>
  </si>
  <si>
    <t>C1GALT1</t>
  </si>
  <si>
    <t>ENSSSCG00000008334</t>
  </si>
  <si>
    <t>MXD1</t>
  </si>
  <si>
    <t>ENSSSCG00000015814</t>
  </si>
  <si>
    <t>TACC1</t>
  </si>
  <si>
    <t>ENSSSCG00000008239</t>
  </si>
  <si>
    <t>CAPG</t>
  </si>
  <si>
    <t>RGS2</t>
  </si>
  <si>
    <t>ENSSSCG00000016925</t>
  </si>
  <si>
    <t>PLK2</t>
  </si>
  <si>
    <t>ENSSSCG00000011004</t>
  </si>
  <si>
    <t>TOPORS</t>
  </si>
  <si>
    <t>ENSSSCG00000003766</t>
  </si>
  <si>
    <t>DNAJB4</t>
  </si>
  <si>
    <t>ENSSSCG00000034044</t>
  </si>
  <si>
    <t>RASD1</t>
  </si>
  <si>
    <t>ENSSSCG00000009384</t>
  </si>
  <si>
    <t>INTS6</t>
  </si>
  <si>
    <t>ENSSSCG00000001347</t>
  </si>
  <si>
    <t>PPP1R10</t>
  </si>
  <si>
    <t>ENSSSCG00000029352</t>
  </si>
  <si>
    <t>CCNL1</t>
  </si>
  <si>
    <t>ENSSSCG00000004989</t>
  </si>
  <si>
    <t>FBXO33</t>
  </si>
  <si>
    <t>ENSSSCG00000030225</t>
  </si>
  <si>
    <t>TRA2B</t>
  </si>
  <si>
    <t>ENSSSCG00000025448</t>
  </si>
  <si>
    <t>SERTAD3</t>
  </si>
  <si>
    <t>ENSSSCG00000031616</t>
  </si>
  <si>
    <t>FOSB</t>
  </si>
  <si>
    <t>ENSSSCG00000013406</t>
  </si>
  <si>
    <t>CTR9</t>
  </si>
  <si>
    <t>ENSSSCG00000009791</t>
  </si>
  <si>
    <t>RSRC2</t>
  </si>
  <si>
    <t>ENSSSCG00000016986</t>
  </si>
  <si>
    <t>CREBRF</t>
  </si>
  <si>
    <t>ENSSSCG00000017337</t>
  </si>
  <si>
    <t>ACBD4</t>
  </si>
  <si>
    <t>ENSSSCG00000008664</t>
  </si>
  <si>
    <t>LRATD1</t>
  </si>
  <si>
    <t>ENSSSCG00000038500</t>
  </si>
  <si>
    <t>TRIB1</t>
  </si>
  <si>
    <t>ENSSSCG00000025206</t>
  </si>
  <si>
    <t>RNF19B</t>
  </si>
  <si>
    <t>ENSSSCG00000035971</t>
  </si>
  <si>
    <t>DUSP2</t>
  </si>
  <si>
    <t>ENSSSCG00000027652</t>
  </si>
  <si>
    <t>KLHL15</t>
  </si>
  <si>
    <t>ENSSSCG00000030680</t>
  </si>
  <si>
    <t>TCF7</t>
  </si>
  <si>
    <t>GLUL</t>
  </si>
  <si>
    <t>ENSSSCG00000006290</t>
  </si>
  <si>
    <t>SLC19A2</t>
  </si>
  <si>
    <t>ENSSSCG00000012902</t>
  </si>
  <si>
    <t>CDK2AP2</t>
  </si>
  <si>
    <t>ENSSSCG00000017202</t>
  </si>
  <si>
    <t>ENSSSCG00000030921</t>
  </si>
  <si>
    <t>APOA1</t>
  </si>
  <si>
    <t>ENSSSCG00000016076</t>
  </si>
  <si>
    <t>COQ10B</t>
  </si>
  <si>
    <t>FKBP10</t>
  </si>
  <si>
    <t>LAMA2</t>
  </si>
  <si>
    <t>CAV2</t>
  </si>
  <si>
    <t>ENSSSCG00000007504</t>
  </si>
  <si>
    <t>RBM38</t>
  </si>
  <si>
    <t>ENSSSCG00000010198</t>
  </si>
  <si>
    <t>BMS1</t>
  </si>
  <si>
    <t>ENSSSCG00000022915</t>
  </si>
  <si>
    <t>DDX27</t>
  </si>
  <si>
    <t>ENSSSCG00000011672</t>
  </si>
  <si>
    <t>RASA2</t>
  </si>
  <si>
    <t>CYRIB</t>
  </si>
  <si>
    <t>ENSSSCG00000027348</t>
  </si>
  <si>
    <t>WIPF1</t>
  </si>
  <si>
    <t>ENSSSCG00000001398</t>
  </si>
  <si>
    <t>HLA-7</t>
  </si>
  <si>
    <t>ENSSSCG00000017033</t>
  </si>
  <si>
    <t>SLU7</t>
  </si>
  <si>
    <t>RHOG</t>
  </si>
  <si>
    <t>ENSSSCG00000017795</t>
  </si>
  <si>
    <t>NSRP1</t>
  </si>
  <si>
    <t>ENSSSCG00000022534</t>
  </si>
  <si>
    <t>ZNF644</t>
  </si>
  <si>
    <t>ENSSSCG00000031631</t>
  </si>
  <si>
    <t>GNL2</t>
  </si>
  <si>
    <t>ENSSSCG00000021738</t>
  </si>
  <si>
    <t>PTPN2</t>
  </si>
  <si>
    <t>ENSSSCG00000024563</t>
  </si>
  <si>
    <t>CEP83</t>
  </si>
  <si>
    <t>ENSSSCG00000009944</t>
  </si>
  <si>
    <t>CORO1C</t>
  </si>
  <si>
    <t>ENSSSCG00000012202</t>
  </si>
  <si>
    <t>ENSSSCG00000004847</t>
  </si>
  <si>
    <t>MPHOSPH10</t>
  </si>
  <si>
    <t>ENSSSCG00000033337</t>
  </si>
  <si>
    <t>ARHGDIB</t>
  </si>
  <si>
    <t>ENSSSCG00000034510</t>
  </si>
  <si>
    <t>ORAI1</t>
  </si>
  <si>
    <t>CD46</t>
  </si>
  <si>
    <t>ENSSSCG00000028602</t>
  </si>
  <si>
    <t>GTPBP4</t>
  </si>
  <si>
    <t>ENSSSCG00000010448</t>
  </si>
  <si>
    <t>FAS</t>
  </si>
  <si>
    <t>ENSSSCG00000022478</t>
  </si>
  <si>
    <t>STK10</t>
  </si>
  <si>
    <t>ENSSSCG00000034197</t>
  </si>
  <si>
    <t>EDEM1</t>
  </si>
  <si>
    <t>GNA1</t>
  </si>
  <si>
    <t>ENSSSCG00000017667</t>
  </si>
  <si>
    <t>PTRH2</t>
  </si>
  <si>
    <t>ENSSSCG00000026224</t>
  </si>
  <si>
    <t>ARHGAP31</t>
  </si>
  <si>
    <t>ENSSSCG00000016501</t>
  </si>
  <si>
    <t>KDM7A</t>
  </si>
  <si>
    <t>ENSSSCG00000028466</t>
  </si>
  <si>
    <t>UTP3</t>
  </si>
  <si>
    <t>FCER1G</t>
  </si>
  <si>
    <t>ENSSSCG00000036083</t>
  </si>
  <si>
    <t>PCGF5</t>
  </si>
  <si>
    <t>ENSSSCG00000034841</t>
  </si>
  <si>
    <t>RGS19</t>
  </si>
  <si>
    <t>ENSSSCG00000009704</t>
  </si>
  <si>
    <t>HMGB2</t>
  </si>
  <si>
    <t>ENSSSCG00000003820</t>
  </si>
  <si>
    <t>USP1</t>
  </si>
  <si>
    <t>ENSSSCG00000028711</t>
  </si>
  <si>
    <t>CASP1</t>
  </si>
  <si>
    <t>ENSSSCG00000037735</t>
  </si>
  <si>
    <t>HCAR2</t>
  </si>
  <si>
    <t>ENSSSCG00000012294</t>
  </si>
  <si>
    <t>PLP2</t>
  </si>
  <si>
    <t>ENSSSCG00000004963</t>
  </si>
  <si>
    <t>ENSSSCG00000023423</t>
  </si>
  <si>
    <t>UBALD2</t>
  </si>
  <si>
    <t>ENSSSCG00000037116</t>
  </si>
  <si>
    <t>ZNRF2</t>
  </si>
  <si>
    <t>ENSSSCG00000010151</t>
  </si>
  <si>
    <t>LYST</t>
  </si>
  <si>
    <t>ENSSSCG00000032284</t>
  </si>
  <si>
    <t>CCND3</t>
  </si>
  <si>
    <t>ENSSSCG00000022387</t>
  </si>
  <si>
    <t>TBPL1</t>
  </si>
  <si>
    <t>ENSSSCG00000038132</t>
  </si>
  <si>
    <t>IRF2BP2</t>
  </si>
  <si>
    <t>ENSSSCG00000033175</t>
  </si>
  <si>
    <t>SASH1</t>
  </si>
  <si>
    <t>ENSSSCG00000007431</t>
  </si>
  <si>
    <t>CTSA</t>
  </si>
  <si>
    <t>ENSSSCG00000015712</t>
  </si>
  <si>
    <t>DDX18</t>
  </si>
  <si>
    <t>FOLR3</t>
  </si>
  <si>
    <t>PLTP</t>
  </si>
  <si>
    <t>ENSSSCG00000023298</t>
  </si>
  <si>
    <t>SRXN1</t>
  </si>
  <si>
    <t>ENSSSCG00000011444</t>
  </si>
  <si>
    <t>NT5DC2</t>
  </si>
  <si>
    <t>ENSSSCG00000012007</t>
  </si>
  <si>
    <t>HSPA13</t>
  </si>
  <si>
    <t>ENSSSCG00000034570</t>
  </si>
  <si>
    <t>IFI6</t>
  </si>
  <si>
    <t>ENSSSCG00000004024</t>
  </si>
  <si>
    <t>RNASET2</t>
  </si>
  <si>
    <t>ENSSSCG00000035195</t>
  </si>
  <si>
    <t>HNMT</t>
  </si>
  <si>
    <t>ENSSSCG00000021229</t>
  </si>
  <si>
    <t>MAT2B</t>
  </si>
  <si>
    <t>CD59</t>
  </si>
  <si>
    <t>RAMP2</t>
  </si>
  <si>
    <t>ITGB3</t>
  </si>
  <si>
    <t>ENSSSCG00000032213</t>
  </si>
  <si>
    <t>DBI</t>
  </si>
  <si>
    <t>ENSSSCG00000015205</t>
  </si>
  <si>
    <t>HEPACAM</t>
  </si>
  <si>
    <t>ENSSSCG00000026517</t>
  </si>
  <si>
    <t>CALML4</t>
  </si>
  <si>
    <t>ENSSSCG00000004390</t>
  </si>
  <si>
    <t>SESN1</t>
  </si>
  <si>
    <t>ENSSSCG00000003816</t>
  </si>
  <si>
    <t>ATG4C</t>
  </si>
  <si>
    <t>AKR1C1</t>
  </si>
  <si>
    <t>ENSSSCG00000011234</t>
  </si>
  <si>
    <t>CMTM7</t>
  </si>
  <si>
    <t>ENSSSCG00000015083</t>
  </si>
  <si>
    <t>FXYD6</t>
  </si>
  <si>
    <t>FSCN1</t>
  </si>
  <si>
    <t>ENSSSCG00000022309</t>
  </si>
  <si>
    <t>GPR34</t>
  </si>
  <si>
    <t>GPM6B</t>
  </si>
  <si>
    <t>ENSSSCG00000025049</t>
  </si>
  <si>
    <t>CYBRD1</t>
  </si>
  <si>
    <t>ENSSSCG00000027157</t>
  </si>
  <si>
    <t>SLC40A1</t>
  </si>
  <si>
    <t>CGREF1</t>
  </si>
  <si>
    <t>ENSSSCG00000030326</t>
  </si>
  <si>
    <t>TCP11L1</t>
  </si>
  <si>
    <t>ENSSSCG00000010952</t>
  </si>
  <si>
    <t>ENSSSCG00000014217</t>
  </si>
  <si>
    <t>FEM1C</t>
  </si>
  <si>
    <t>ENSSSCG00000005385</t>
  </si>
  <si>
    <t>NR4A3</t>
  </si>
  <si>
    <t>ENSSSCG00000006481</t>
  </si>
  <si>
    <t>GPATCH4</t>
  </si>
  <si>
    <t>ENSSSCG00000000036</t>
  </si>
  <si>
    <t>PACSIN2</t>
  </si>
  <si>
    <t>ENSSSCG00000037591</t>
  </si>
  <si>
    <t>AMMECR1</t>
  </si>
  <si>
    <t>ENSSSCG00000016056</t>
  </si>
  <si>
    <t>GLS</t>
  </si>
  <si>
    <t>ENSSSCG00000003670</t>
  </si>
  <si>
    <t>RLF</t>
  </si>
  <si>
    <t>ENSSSCG00000012029</t>
  </si>
  <si>
    <t>BACH1</t>
  </si>
  <si>
    <t>ENSSSCG00000016291</t>
  </si>
  <si>
    <t>GIGYF2</t>
  </si>
  <si>
    <t>ENSSSCG00000016998</t>
  </si>
  <si>
    <t>NPM1</t>
  </si>
  <si>
    <t>ENSSSCG00000030253</t>
  </si>
  <si>
    <t>NOL9</t>
  </si>
  <si>
    <t>ENSSSCG00000020705</t>
  </si>
  <si>
    <t>MAP3K8</t>
  </si>
  <si>
    <t>ENSSSCG00000009793</t>
  </si>
  <si>
    <t>CLIP1</t>
  </si>
  <si>
    <t>ENSSSCG00000035366</t>
  </si>
  <si>
    <t>MFHAS1</t>
  </si>
  <si>
    <t>ENSSSCG00000012853</t>
  </si>
  <si>
    <t>IRF7</t>
  </si>
  <si>
    <t>ENSSSCG00000021038</t>
  </si>
  <si>
    <t>NRIP1</t>
  </si>
  <si>
    <t>ENSSSCG00000009395</t>
  </si>
  <si>
    <t>SETDB2</t>
  </si>
  <si>
    <t>ENSSSCG00000040185</t>
  </si>
  <si>
    <t>TFAM</t>
  </si>
  <si>
    <t>ENSSSCG00000004971</t>
  </si>
  <si>
    <t>TLE3</t>
  </si>
  <si>
    <t>ENSSSCG00000030300</t>
  </si>
  <si>
    <t>MT-2B</t>
  </si>
  <si>
    <t>ENSSSCG00000015480</t>
  </si>
  <si>
    <t>PRRC2C</t>
  </si>
  <si>
    <t>ENSSSCG00000008467</t>
  </si>
  <si>
    <t>EML4</t>
  </si>
  <si>
    <t>ENSSSCG00000015071</t>
  </si>
  <si>
    <t>SIK3</t>
  </si>
  <si>
    <t>ENSSSCG00000011579</t>
  </si>
  <si>
    <t>PPARG</t>
  </si>
  <si>
    <t>ENSSSCG00000014578</t>
  </si>
  <si>
    <t>DENND5A</t>
  </si>
  <si>
    <t>ENSSSCG00000000068</t>
  </si>
  <si>
    <t>EP300</t>
  </si>
  <si>
    <t>ENSSSCG00000012996</t>
  </si>
  <si>
    <t>CDC42EP2</t>
  </si>
  <si>
    <t>ENSSSCG00000022940</t>
  </si>
  <si>
    <t>G3BP2</t>
  </si>
  <si>
    <t>ENSSSCG00000011570</t>
  </si>
  <si>
    <t>IRAK2</t>
  </si>
  <si>
    <t>ENSSSCG00000024916</t>
  </si>
  <si>
    <t>DHX36</t>
  </si>
  <si>
    <t>AHR</t>
  </si>
  <si>
    <t>DDIT4</t>
  </si>
  <si>
    <t>ENSSSCG00000033524</t>
  </si>
  <si>
    <t>KRR1</t>
  </si>
  <si>
    <t>ENSSSCG00000028840</t>
  </si>
  <si>
    <t>EZH2</t>
  </si>
  <si>
    <t>ENSSSCG00000021478</t>
  </si>
  <si>
    <t>CWC25</t>
  </si>
  <si>
    <t>ENSSSCG00000027426</t>
  </si>
  <si>
    <t>BCL3</t>
  </si>
  <si>
    <t>ENSSSCG00000000502</t>
  </si>
  <si>
    <t>CNOT2</t>
  </si>
  <si>
    <t>ENSSSCG00000036524</t>
  </si>
  <si>
    <t>ENSSSCG00000011592</t>
  </si>
  <si>
    <t>PLXND1</t>
  </si>
  <si>
    <t>ENSSSCG00000039909</t>
  </si>
  <si>
    <t>ERN1</t>
  </si>
  <si>
    <t>ENSSSCG00000014016</t>
  </si>
  <si>
    <t>SQSTM1</t>
  </si>
  <si>
    <t>ENSSSCG00000035690</t>
  </si>
  <si>
    <t>SFPQ</t>
  </si>
  <si>
    <t>ENSSSCG00000033577</t>
  </si>
  <si>
    <t>MED30</t>
  </si>
  <si>
    <t>ENSSSCG00000000633</t>
  </si>
  <si>
    <t>YBX3</t>
  </si>
  <si>
    <t>ENSSSCG00000005950</t>
  </si>
  <si>
    <t>PHF20L1</t>
  </si>
  <si>
    <t>ENSSSCG00000004050</t>
  </si>
  <si>
    <t>WTAP</t>
  </si>
  <si>
    <t>ENSSSCG00000039580</t>
  </si>
  <si>
    <t>FOXJ2</t>
  </si>
  <si>
    <t>ENSSSCG00000026430</t>
  </si>
  <si>
    <t>DDX3X</t>
  </si>
  <si>
    <t>CSTB</t>
  </si>
  <si>
    <t>ENSSSCG00000009414</t>
  </si>
  <si>
    <t>ZC3H13</t>
  </si>
  <si>
    <t>ENSSSCG00000016494</t>
  </si>
  <si>
    <t>BRAF</t>
  </si>
  <si>
    <t>ENSSSCG00000005247</t>
  </si>
  <si>
    <t>TJP2</t>
  </si>
  <si>
    <t>ENSSSCG00000012639</t>
  </si>
  <si>
    <t>THOC2</t>
  </si>
  <si>
    <t>ENSSSCG00000031103</t>
  </si>
  <si>
    <t>TBK1</t>
  </si>
  <si>
    <t>ENSSSCG00000034395</t>
  </si>
  <si>
    <t>CREB1</t>
  </si>
  <si>
    <t>ENSSSCG00000013233</t>
  </si>
  <si>
    <t>CELF1</t>
  </si>
  <si>
    <t>ENSSSCG00000014168</t>
  </si>
  <si>
    <t>ELL2</t>
  </si>
  <si>
    <t>GK</t>
  </si>
  <si>
    <t>ENSSSCG00000008645</t>
  </si>
  <si>
    <t>ID2</t>
  </si>
  <si>
    <t>ENSSSCG00000038189</t>
  </si>
  <si>
    <t>SMCR8</t>
  </si>
  <si>
    <t>ENSSSCG00000007077</t>
  </si>
  <si>
    <t>ESF1</t>
  </si>
  <si>
    <t>TLR4</t>
  </si>
  <si>
    <t>ENSSSCG00000003771</t>
  </si>
  <si>
    <t>FUBP1</t>
  </si>
  <si>
    <t>SAT1</t>
  </si>
  <si>
    <t>ENSSSCG00000009434</t>
  </si>
  <si>
    <t>RGCC</t>
  </si>
  <si>
    <t>ENSSSCG00000036723</t>
  </si>
  <si>
    <t>EMP1</t>
  </si>
  <si>
    <t>ENSSSCG00000014177</t>
  </si>
  <si>
    <t>CHD1</t>
  </si>
  <si>
    <t>ENSSSCG00000007436</t>
  </si>
  <si>
    <t>MMP9</t>
  </si>
  <si>
    <t>ENSSSCG00000024096</t>
  </si>
  <si>
    <t>RIPK2</t>
  </si>
  <si>
    <t>BTG1</t>
  </si>
  <si>
    <t>CREM</t>
  </si>
  <si>
    <t>ENSSSCG00000032527</t>
  </si>
  <si>
    <t>FOSL2</t>
  </si>
  <si>
    <t>ENSSSCG00000004938</t>
  </si>
  <si>
    <t>DENND4A</t>
  </si>
  <si>
    <t>ENSSSCG00000009128</t>
  </si>
  <si>
    <t>AP1AR</t>
  </si>
  <si>
    <t>ENSSSCG00000006870</t>
  </si>
  <si>
    <t>MFSD14A</t>
  </si>
  <si>
    <t>ENSSSCG00000029547</t>
  </si>
  <si>
    <t>NAB1</t>
  </si>
  <si>
    <t>ENSSSCG00000021828</t>
  </si>
  <si>
    <t>TAPT1</t>
  </si>
  <si>
    <t>ENSSSCG00000025028</t>
  </si>
  <si>
    <t>XIAP</t>
  </si>
  <si>
    <t>SLC2A3</t>
  </si>
  <si>
    <t>GIMAP1</t>
  </si>
  <si>
    <t>ENSSSCG00000033945</t>
  </si>
  <si>
    <t>RGS18</t>
  </si>
  <si>
    <t>ENSSSCG00000027701</t>
  </si>
  <si>
    <t>RP2</t>
  </si>
  <si>
    <t>ENSSSCG00000008820</t>
  </si>
  <si>
    <t>TEC</t>
  </si>
  <si>
    <t>ENSSSCG00000017330</t>
  </si>
  <si>
    <t>MAP3K14</t>
  </si>
  <si>
    <t>ENSSSCG00000031615</t>
  </si>
  <si>
    <t>SERPINB9</t>
  </si>
  <si>
    <t>SLA-DQB1</t>
  </si>
  <si>
    <t>ENSSSCG00000022797</t>
  </si>
  <si>
    <t>PPP1R3B</t>
  </si>
  <si>
    <t>ENSSSCG00000002918</t>
  </si>
  <si>
    <t>HCST</t>
  </si>
  <si>
    <t>ENSSSCG00000014387</t>
  </si>
  <si>
    <t>DIAPH1</t>
  </si>
  <si>
    <t>ENSSSCG00000016882</t>
  </si>
  <si>
    <t>PARP8</t>
  </si>
  <si>
    <t>ENSSSCG00000002259</t>
  </si>
  <si>
    <t>ENSSSCG00000001439</t>
  </si>
  <si>
    <t>GPSM3</t>
  </si>
  <si>
    <t>SLA-DMA</t>
  </si>
  <si>
    <t>ENSSSCG00000015446</t>
  </si>
  <si>
    <t>PNPLA8</t>
  </si>
  <si>
    <t>ENSSSCG00000039658</t>
  </si>
  <si>
    <t>FAM107B</t>
  </si>
  <si>
    <t>ENSSSCG00000017277</t>
  </si>
  <si>
    <t>PECAM1</t>
  </si>
  <si>
    <t>ENSSSCG00000040581</t>
  </si>
  <si>
    <t>CISH</t>
  </si>
  <si>
    <t>ENSSSCG00000035224</t>
  </si>
  <si>
    <t>ENSSSCG00000027272</t>
  </si>
  <si>
    <t>PIK3CG</t>
  </si>
  <si>
    <t>ENSSSCG00000013388</t>
  </si>
  <si>
    <t>PDE3B</t>
  </si>
  <si>
    <t>ENSSSCG00000007924</t>
  </si>
  <si>
    <t>UBN1</t>
  </si>
  <si>
    <t>ENSSSCG00000029230</t>
  </si>
  <si>
    <t>ECM1</t>
  </si>
  <si>
    <t>ENSSSCG00000009169</t>
  </si>
  <si>
    <t>SLC39A8</t>
  </si>
  <si>
    <t>ENSSSCG00000032932</t>
  </si>
  <si>
    <t>MSRB1</t>
  </si>
  <si>
    <t>ENSSSCG00000000563</t>
  </si>
  <si>
    <t>IRAG2</t>
  </si>
  <si>
    <t>ENSSSCG00000017333</t>
  </si>
  <si>
    <t>FMNL1</t>
  </si>
  <si>
    <t>ENSSSCG00000017614</t>
  </si>
  <si>
    <t>TRIM25</t>
  </si>
  <si>
    <t>ENSSSCG00000011079</t>
  </si>
  <si>
    <t>PIP4K2A</t>
  </si>
  <si>
    <t>ENSSSCG00000006413</t>
  </si>
  <si>
    <t>FCER1A</t>
  </si>
  <si>
    <t>ENSSSCG00000031236</t>
  </si>
  <si>
    <t>GLIPR2</t>
  </si>
  <si>
    <t>ENSSSCG00000015588</t>
  </si>
  <si>
    <t>ANGEL2</t>
  </si>
  <si>
    <t>LY86</t>
  </si>
  <si>
    <t>ENSSSCG00000002451</t>
  </si>
  <si>
    <t>RIN3</t>
  </si>
  <si>
    <t>ENSSSCG00000031170</t>
  </si>
  <si>
    <t>TMEM123</t>
  </si>
  <si>
    <t>ENSSSCG00000013300</t>
  </si>
  <si>
    <t>EHF</t>
  </si>
  <si>
    <t>ENSSSCG00000037594</t>
  </si>
  <si>
    <t>PNISR</t>
  </si>
  <si>
    <t>ENSSSCG00000015362</t>
  </si>
  <si>
    <t>TSPAN13</t>
  </si>
  <si>
    <t>ENSSSCG00000032377</t>
  </si>
  <si>
    <t>RALGAPA1</t>
  </si>
  <si>
    <t>ENSSSCG00000017743</t>
  </si>
  <si>
    <t>CRLF3</t>
  </si>
  <si>
    <t>ENSSSCG00000033009</t>
  </si>
  <si>
    <t>ENSSSCG00000004166</t>
  </si>
  <si>
    <t>AHI1</t>
  </si>
  <si>
    <t>ENSSSCG00000001539</t>
  </si>
  <si>
    <t>PPARD</t>
  </si>
  <si>
    <t>ENSSSCG00000016164</t>
  </si>
  <si>
    <t>IKZF2</t>
  </si>
  <si>
    <t>ENSSSCG00000006893</t>
  </si>
  <si>
    <t>BCAR3</t>
  </si>
  <si>
    <t>ENSSSCG00000039998</t>
  </si>
  <si>
    <t>CLIC2</t>
  </si>
  <si>
    <t>ENSSSCG00000005204</t>
  </si>
  <si>
    <t>RANBP6</t>
  </si>
  <si>
    <t>ENSSSCG00000026571</t>
  </si>
  <si>
    <t>RAB8B</t>
  </si>
  <si>
    <t>ENSSSCG00000005983</t>
  </si>
  <si>
    <t>ATAD2</t>
  </si>
  <si>
    <t>ENSSSCG00000000932</t>
  </si>
  <si>
    <t>NTS</t>
  </si>
  <si>
    <t>ENSSSCG00000023873</t>
  </si>
  <si>
    <t>AZIN1</t>
  </si>
  <si>
    <t>ENSSSCG00000011395</t>
  </si>
  <si>
    <t>RBM5</t>
  </si>
  <si>
    <t>ENSSSCG00000006917</t>
  </si>
  <si>
    <t>LRRC8C</t>
  </si>
  <si>
    <t>ENSSSCG00000021893</t>
  </si>
  <si>
    <t>ROCK1</t>
  </si>
  <si>
    <t>ENSSSCG00000009956</t>
  </si>
  <si>
    <t>GRK3</t>
  </si>
  <si>
    <t>ENSSSCG00000006372</t>
  </si>
  <si>
    <t>ARHGAP30</t>
  </si>
  <si>
    <t>ENSSSCG00000017749</t>
  </si>
  <si>
    <t>EVI2A</t>
  </si>
  <si>
    <t>ENSSSCG00000023276</t>
  </si>
  <si>
    <t>ZNF24</t>
  </si>
  <si>
    <t>ENSSSCG00000016009</t>
  </si>
  <si>
    <t>ITGA4</t>
  </si>
  <si>
    <t>SLA-7</t>
  </si>
  <si>
    <t>ENSSSCG00000010897</t>
  </si>
  <si>
    <t>ZBTB41</t>
  </si>
  <si>
    <t>ENSSSCG00000014882</t>
  </si>
  <si>
    <t>RSF1</t>
  </si>
  <si>
    <t>ENSSSCG00000004522</t>
  </si>
  <si>
    <t>ME2</t>
  </si>
  <si>
    <t>ENSSSCG00000039609</t>
  </si>
  <si>
    <t>ANKRD33B</t>
  </si>
  <si>
    <t>ENSSSCG00000013366</t>
  </si>
  <si>
    <t>LDHA</t>
  </si>
  <si>
    <t>ENSSSCG00000036686</t>
  </si>
  <si>
    <t>CDC42SE2</t>
  </si>
  <si>
    <t>ENSSSCG00000000509</t>
  </si>
  <si>
    <t>ZFC3H1</t>
  </si>
  <si>
    <t>ENSSSCG00000040383</t>
  </si>
  <si>
    <t>MFAP1</t>
  </si>
  <si>
    <t>RIN2</t>
  </si>
  <si>
    <t>ENSSSCG00000011121</t>
  </si>
  <si>
    <t>CELF2</t>
  </si>
  <si>
    <t>ENSSSCG00000012034</t>
  </si>
  <si>
    <t>TIAM1</t>
  </si>
  <si>
    <t>ENSSSCG00000009408</t>
  </si>
  <si>
    <t>LRCH1</t>
  </si>
  <si>
    <t>ENSSSCG00000005689</t>
  </si>
  <si>
    <t>FNBP1</t>
  </si>
  <si>
    <t>ENSSSCG00000008475</t>
  </si>
  <si>
    <t>MAP4K3</t>
  </si>
  <si>
    <t>ENSSSCG00000006898</t>
  </si>
  <si>
    <t>MTF2</t>
  </si>
  <si>
    <t>ENSSSCG00000004535</t>
  </si>
  <si>
    <t>TCF4</t>
  </si>
  <si>
    <t>ENSSSCG00000032601</t>
  </si>
  <si>
    <t>RASSF2</t>
  </si>
  <si>
    <t>ENSSSCG00000023324</t>
  </si>
  <si>
    <t>KMT2A</t>
  </si>
  <si>
    <t>ENSSSCG00000003700</t>
  </si>
  <si>
    <t>ESCO1</t>
  </si>
  <si>
    <t>ENSSSCG00000000145</t>
  </si>
  <si>
    <t>MYH9</t>
  </si>
  <si>
    <t>ENSSSCG00000002841</t>
  </si>
  <si>
    <t>N4BP1</t>
  </si>
  <si>
    <t>SIRPA</t>
  </si>
  <si>
    <t>ENSSSCG00000010451</t>
  </si>
  <si>
    <t>IFIT2</t>
  </si>
  <si>
    <t>ENSSSCG00000010894</t>
  </si>
  <si>
    <t>TP53BP2</t>
  </si>
  <si>
    <t>ENSSSCG00000027894</t>
  </si>
  <si>
    <t>FAM76A</t>
  </si>
  <si>
    <t>ENSSSCG00000032723</t>
  </si>
  <si>
    <t>ACER3</t>
  </si>
  <si>
    <t>ENSSSCG00000013242</t>
  </si>
  <si>
    <t>ACP2</t>
  </si>
  <si>
    <t>ENSSSCG00000010146</t>
  </si>
  <si>
    <t>LGALS8</t>
  </si>
  <si>
    <t>ENSSSCG00000039472</t>
  </si>
  <si>
    <t>SLC30A1</t>
  </si>
  <si>
    <t>ENSSSCG00000005587</t>
  </si>
  <si>
    <t>NEK6</t>
  </si>
  <si>
    <t>ENSSSCG00000015820</t>
  </si>
  <si>
    <t>NSD3</t>
  </si>
  <si>
    <t>FGL2</t>
  </si>
  <si>
    <t>ENSSSCG00000008433</t>
  </si>
  <si>
    <t>CALM2</t>
  </si>
  <si>
    <t>ENSSSCG00000009403</t>
  </si>
  <si>
    <t>ITM2B</t>
  </si>
  <si>
    <t>ENSSSCG00000011825</t>
  </si>
  <si>
    <t>ATP13A3</t>
  </si>
  <si>
    <t>TIMP2</t>
  </si>
  <si>
    <t>ENSSSCG00000012022</t>
  </si>
  <si>
    <t>APP</t>
  </si>
  <si>
    <t>PTGES</t>
  </si>
  <si>
    <t>ENSSSCG00000025053</t>
  </si>
  <si>
    <t>RYBP</t>
  </si>
  <si>
    <t>ENSSSCG00000021443</t>
  </si>
  <si>
    <t>SGK1</t>
  </si>
  <si>
    <t>HMGN2</t>
  </si>
  <si>
    <t>FTL</t>
  </si>
  <si>
    <t>ENSSSCG00000014997</t>
  </si>
  <si>
    <t>ENSSSCG00000012967</t>
  </si>
  <si>
    <t>FOSL1</t>
  </si>
  <si>
    <t>ENSSSCG00000013655</t>
  </si>
  <si>
    <t>ICAM1</t>
  </si>
  <si>
    <t>ENSSSCG00000024174</t>
  </si>
  <si>
    <t>TGIF1</t>
  </si>
  <si>
    <t>ENSSSCG00000017355</t>
  </si>
  <si>
    <t>GRN</t>
  </si>
  <si>
    <t>ENSSSCG00000006066</t>
  </si>
  <si>
    <t>RNF19A</t>
  </si>
  <si>
    <t>ENSSSCG00000034207</t>
  </si>
  <si>
    <t>CEBPB</t>
  </si>
  <si>
    <t>SFRP2</t>
  </si>
  <si>
    <t>IGFBP2</t>
  </si>
  <si>
    <t>GAS6</t>
  </si>
  <si>
    <t>S100A16</t>
  </si>
  <si>
    <t>BAMBI</t>
  </si>
  <si>
    <t>HILPDA</t>
  </si>
  <si>
    <t>CCN2</t>
  </si>
  <si>
    <t>SOX9</t>
  </si>
  <si>
    <t>ENSSSCG00000016578</t>
  </si>
  <si>
    <t>FLNC</t>
  </si>
  <si>
    <t>ENSSSCG00000040863</t>
  </si>
  <si>
    <t>IPMK</t>
  </si>
  <si>
    <t>ENSSSCG00000007477</t>
  </si>
  <si>
    <t>NFATC2</t>
  </si>
  <si>
    <t>CBR3</t>
  </si>
  <si>
    <t>ENSSSCG00000026473</t>
  </si>
  <si>
    <t>ABCA8</t>
  </si>
  <si>
    <t>ENSSSCG00000027806</t>
  </si>
  <si>
    <t>SAMHD1</t>
  </si>
  <si>
    <t>HOPX</t>
  </si>
  <si>
    <t>ENSSSCG00000005015</t>
  </si>
  <si>
    <t>SOS2</t>
  </si>
  <si>
    <t>ENSSSCG00000010604</t>
  </si>
  <si>
    <t>SH3PXD2A</t>
  </si>
  <si>
    <t>KLF11</t>
  </si>
  <si>
    <t>ENSSSCG00000015850</t>
  </si>
  <si>
    <t>DUSP4</t>
  </si>
  <si>
    <t>ENSSSCG00000035012</t>
  </si>
  <si>
    <t>ELOVL7</t>
  </si>
  <si>
    <t>ENSSSCG00000008841</t>
  </si>
  <si>
    <t>PDGFRA</t>
  </si>
  <si>
    <t>ENSSSCG00000016755</t>
  </si>
  <si>
    <t>POLM</t>
  </si>
  <si>
    <t>ENSSSCG00000022128</t>
  </si>
  <si>
    <t>MXI1</t>
  </si>
  <si>
    <t>ENSSSCG00000014211</t>
  </si>
  <si>
    <t>YTHDC2</t>
  </si>
  <si>
    <t>ENSSSCG00000006233</t>
  </si>
  <si>
    <t>CA8</t>
  </si>
  <si>
    <t>GASK1A</t>
  </si>
  <si>
    <t>ENSSSCG00000012265</t>
  </si>
  <si>
    <t>CHST7</t>
  </si>
  <si>
    <t>ENSSSCG00000006187</t>
  </si>
  <si>
    <t>MSC</t>
  </si>
  <si>
    <t>ENSSSCG00000023760</t>
  </si>
  <si>
    <t>CLEC14A</t>
  </si>
  <si>
    <t>ENSSSCG00000009747</t>
  </si>
  <si>
    <t>STX2</t>
  </si>
  <si>
    <t>ENSSSCG00000017258</t>
  </si>
  <si>
    <t>FAM20A</t>
  </si>
  <si>
    <t>ENSSSCG00000040887</t>
  </si>
  <si>
    <t>HEATR3</t>
  </si>
  <si>
    <t>ENSSSCG00000015247</t>
  </si>
  <si>
    <t>ZBTB44</t>
  </si>
  <si>
    <t>ENSSSCG00000012474</t>
  </si>
  <si>
    <t>DIAPH2</t>
  </si>
  <si>
    <t>ENSSSCG00000009151</t>
  </si>
  <si>
    <t>CYP2U1</t>
  </si>
  <si>
    <t>ENSSSCG00000008617</t>
  </si>
  <si>
    <t>CYRIA</t>
  </si>
  <si>
    <t>ENSSSCG00000007672</t>
  </si>
  <si>
    <t>POP7</t>
  </si>
  <si>
    <t>ENSSSCG00000006155</t>
  </si>
  <si>
    <t>ZBTB10</t>
  </si>
  <si>
    <t>ENSSSCG00000026665</t>
  </si>
  <si>
    <t>PPM1D</t>
  </si>
  <si>
    <t>ENSSSCG00000009676</t>
  </si>
  <si>
    <t>ZNF395</t>
  </si>
  <si>
    <t>ENSSSCG00000035488</t>
  </si>
  <si>
    <t>WDR44</t>
  </si>
  <si>
    <t>ENSSSCG00000036560</t>
  </si>
  <si>
    <t>PAWR</t>
  </si>
  <si>
    <t>ENSSSCG00000013642</t>
  </si>
  <si>
    <t>PDE4A</t>
  </si>
  <si>
    <t>ENSSSCG00000011074</t>
  </si>
  <si>
    <t>ARHGAP21</t>
  </si>
  <si>
    <t>ENSSSCG00000005970</t>
  </si>
  <si>
    <t>SQLE</t>
  </si>
  <si>
    <t>ENSSSCG00000011943</t>
  </si>
  <si>
    <t>BBX</t>
  </si>
  <si>
    <t>ENSSSCG00000035051</t>
  </si>
  <si>
    <t>ADORA2B</t>
  </si>
  <si>
    <t>ENSSSCG00000014965</t>
  </si>
  <si>
    <t>ENDOD1</t>
  </si>
  <si>
    <t>ENSSSCG00000037002</t>
  </si>
  <si>
    <t>SERTAD2</t>
  </si>
  <si>
    <t>ENSSSCG00000011493</t>
  </si>
  <si>
    <t>ATXN7</t>
  </si>
  <si>
    <t>ENSSSCG00000015411</t>
  </si>
  <si>
    <t>PTPN12</t>
  </si>
  <si>
    <t>ENSSSCG00000036702</t>
  </si>
  <si>
    <t>ACTN1</t>
  </si>
  <si>
    <t>ENSSSCG00000027571</t>
  </si>
  <si>
    <t>ARL13B</t>
  </si>
  <si>
    <t>ENSSSCG00000031011</t>
  </si>
  <si>
    <t>CCDC160</t>
  </si>
  <si>
    <t>ENSSSCG00000029815</t>
  </si>
  <si>
    <t>SRGAP1</t>
  </si>
  <si>
    <t>ENSSSCG00000035101</t>
  </si>
  <si>
    <t>KLF5</t>
  </si>
  <si>
    <t>ENSSSCG00000009138</t>
  </si>
  <si>
    <t>CFI</t>
  </si>
  <si>
    <t>ENSSSCG00000003654</t>
  </si>
  <si>
    <t>MACF1</t>
  </si>
  <si>
    <t>ENSSSCG00000007248</t>
  </si>
  <si>
    <t>ASXL1</t>
  </si>
  <si>
    <t>FAM107A</t>
  </si>
  <si>
    <t>FCGR2B</t>
  </si>
  <si>
    <t xml:space="preserve">Cluster </t>
  </si>
  <si>
    <t>M2</t>
  </si>
  <si>
    <t>DC</t>
  </si>
  <si>
    <t>M1</t>
  </si>
  <si>
    <t>Fibrotic Macrophage</t>
  </si>
  <si>
    <t>Macrophage</t>
  </si>
  <si>
    <t>M2 Mac</t>
  </si>
  <si>
    <t>M1 Mac</t>
  </si>
  <si>
    <t>Myeloid</t>
  </si>
  <si>
    <t>Cluster</t>
  </si>
  <si>
    <t>Mass 1</t>
  </si>
  <si>
    <t>Mass 2</t>
  </si>
  <si>
    <t>Normal</t>
  </si>
  <si>
    <t>Tumor</t>
  </si>
  <si>
    <t>Total</t>
  </si>
  <si>
    <t>%Tumor</t>
  </si>
  <si>
    <t>SLA-DMB</t>
  </si>
  <si>
    <t>CD1</t>
  </si>
  <si>
    <t>NKG7</t>
  </si>
  <si>
    <t>CCL23</t>
  </si>
  <si>
    <t>CST3</t>
  </si>
  <si>
    <t>IFI30</t>
  </si>
  <si>
    <t>B2M</t>
  </si>
  <si>
    <t>TPM3</t>
  </si>
  <si>
    <t>SLA-DOA</t>
  </si>
  <si>
    <t>ENHO</t>
  </si>
  <si>
    <t>TBX2</t>
  </si>
  <si>
    <t>CPE</t>
  </si>
  <si>
    <t>TSC22D1</t>
  </si>
  <si>
    <t>CES1</t>
  </si>
  <si>
    <t>RSPO3</t>
  </si>
  <si>
    <t>FABP4</t>
  </si>
  <si>
    <t>PALM2AKAP2</t>
  </si>
  <si>
    <t>A1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66666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3" fillId="0" borderId="0" xfId="0" applyFont="1"/>
    <xf numFmtId="0" fontId="2" fillId="0" borderId="0" xfId="0" applyFont="1"/>
    <xf numFmtId="0" fontId="0" fillId="2" borderId="0" xfId="0" applyFill="1"/>
    <xf numFmtId="2" fontId="0" fillId="0" borderId="0" xfId="0" applyNumberFormat="1"/>
    <xf numFmtId="2" fontId="0" fillId="2" borderId="0" xfId="0" applyNumberFormat="1" applyFill="1"/>
    <xf numFmtId="10" fontId="0" fillId="0" borderId="0" xfId="1" applyNumberFormat="1" applyFont="1"/>
    <xf numFmtId="10" fontId="0" fillId="0" borderId="0" xfId="0" applyNumberFormat="1"/>
    <xf numFmtId="2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45BDB-6C9A-4F77-AEAF-1F84DAB99002}">
  <dimension ref="A1:H955"/>
  <sheetViews>
    <sheetView tabSelected="1" workbookViewId="0">
      <selection activeCell="E9" sqref="E9"/>
    </sheetView>
  </sheetViews>
  <sheetFormatPr defaultRowHeight="14.4" x14ac:dyDescent="0.3"/>
  <cols>
    <col min="1" max="1" width="4" bestFit="1" customWidth="1"/>
    <col min="2" max="2" width="19.5546875" bestFit="1" customWidth="1"/>
    <col min="3" max="3" width="12.88671875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">
      <c r="A2">
        <v>1</v>
      </c>
      <c r="B2" t="s">
        <v>7</v>
      </c>
      <c r="C2" t="s">
        <v>8</v>
      </c>
      <c r="D2">
        <v>0</v>
      </c>
      <c r="E2">
        <v>2.0614633976860399</v>
      </c>
      <c r="F2">
        <v>0.99399999999999999</v>
      </c>
      <c r="G2">
        <v>0.48699999999999999</v>
      </c>
      <c r="H2">
        <v>0</v>
      </c>
    </row>
    <row r="3" spans="1:8" x14ac:dyDescent="0.3">
      <c r="A3">
        <v>2</v>
      </c>
      <c r="B3" t="s">
        <v>9</v>
      </c>
      <c r="C3" t="s">
        <v>10</v>
      </c>
      <c r="D3">
        <v>0</v>
      </c>
      <c r="E3">
        <v>1.9652096690098999</v>
      </c>
      <c r="F3">
        <v>0.98799999999999999</v>
      </c>
      <c r="G3">
        <v>0.57199999999999995</v>
      </c>
      <c r="H3">
        <v>0</v>
      </c>
    </row>
    <row r="4" spans="1:8" x14ac:dyDescent="0.3">
      <c r="A4">
        <v>3</v>
      </c>
      <c r="B4" t="s">
        <v>11</v>
      </c>
      <c r="C4" t="s">
        <v>12</v>
      </c>
      <c r="D4">
        <v>0</v>
      </c>
      <c r="E4">
        <v>1.9199956519169099</v>
      </c>
      <c r="F4">
        <v>0.90900000000000003</v>
      </c>
      <c r="G4">
        <v>0.46</v>
      </c>
      <c r="H4">
        <v>0</v>
      </c>
    </row>
    <row r="5" spans="1:8" x14ac:dyDescent="0.3">
      <c r="A5">
        <v>4</v>
      </c>
      <c r="B5" t="s">
        <v>13</v>
      </c>
      <c r="C5" t="s">
        <v>2533</v>
      </c>
      <c r="D5">
        <v>0</v>
      </c>
      <c r="E5">
        <v>1.9191999041947101</v>
      </c>
      <c r="F5">
        <v>0.98299999999999998</v>
      </c>
      <c r="G5">
        <v>0.49099999999999999</v>
      </c>
      <c r="H5">
        <v>0</v>
      </c>
    </row>
    <row r="6" spans="1:8" x14ac:dyDescent="0.3">
      <c r="A6">
        <v>5</v>
      </c>
      <c r="B6" t="s">
        <v>14</v>
      </c>
      <c r="D6">
        <v>0</v>
      </c>
      <c r="E6">
        <v>1.8959232326598501</v>
      </c>
      <c r="F6">
        <v>0.91600000000000004</v>
      </c>
      <c r="G6">
        <v>0.47699999999999998</v>
      </c>
      <c r="H6">
        <v>0</v>
      </c>
    </row>
    <row r="7" spans="1:8" x14ac:dyDescent="0.3">
      <c r="A7">
        <v>6</v>
      </c>
      <c r="B7" t="s">
        <v>15</v>
      </c>
      <c r="C7" t="s">
        <v>2544</v>
      </c>
      <c r="D7">
        <v>0</v>
      </c>
      <c r="E7">
        <v>1.89261456094114</v>
      </c>
      <c r="F7">
        <v>0.92</v>
      </c>
      <c r="G7">
        <v>0.46300000000000002</v>
      </c>
      <c r="H7">
        <v>0</v>
      </c>
    </row>
    <row r="8" spans="1:8" x14ac:dyDescent="0.3">
      <c r="A8">
        <v>7</v>
      </c>
      <c r="B8" t="s">
        <v>16</v>
      </c>
      <c r="C8" t="s">
        <v>1804</v>
      </c>
      <c r="D8">
        <v>0</v>
      </c>
      <c r="E8">
        <v>1.7748441554602901</v>
      </c>
      <c r="F8">
        <v>0.86</v>
      </c>
      <c r="G8">
        <v>0.58499999999999996</v>
      </c>
      <c r="H8">
        <v>0</v>
      </c>
    </row>
    <row r="9" spans="1:8" x14ac:dyDescent="0.3">
      <c r="A9">
        <v>8</v>
      </c>
      <c r="B9" t="s">
        <v>17</v>
      </c>
      <c r="D9">
        <v>0</v>
      </c>
      <c r="E9">
        <v>1.7736779376889</v>
      </c>
      <c r="F9">
        <v>0.81299999999999994</v>
      </c>
      <c r="G9">
        <v>0.51200000000000001</v>
      </c>
      <c r="H9">
        <v>0</v>
      </c>
    </row>
    <row r="10" spans="1:8" x14ac:dyDescent="0.3">
      <c r="A10">
        <v>9</v>
      </c>
      <c r="B10" t="s">
        <v>18</v>
      </c>
      <c r="D10">
        <v>0</v>
      </c>
      <c r="E10">
        <v>1.7522265864536899</v>
      </c>
      <c r="F10">
        <v>0.9</v>
      </c>
      <c r="G10">
        <v>0.46500000000000002</v>
      </c>
      <c r="H10">
        <v>0</v>
      </c>
    </row>
    <row r="11" spans="1:8" x14ac:dyDescent="0.3">
      <c r="A11">
        <v>10</v>
      </c>
      <c r="B11" t="s">
        <v>19</v>
      </c>
      <c r="C11" t="s">
        <v>20</v>
      </c>
      <c r="D11">
        <v>0</v>
      </c>
      <c r="E11">
        <v>1.6092511699612</v>
      </c>
      <c r="F11">
        <v>0.999</v>
      </c>
      <c r="G11">
        <v>0.73</v>
      </c>
      <c r="H11">
        <v>0</v>
      </c>
    </row>
    <row r="12" spans="1:8" x14ac:dyDescent="0.3">
      <c r="A12">
        <v>11</v>
      </c>
      <c r="B12" t="s">
        <v>21</v>
      </c>
      <c r="C12" t="s">
        <v>2305</v>
      </c>
      <c r="D12">
        <v>0</v>
      </c>
      <c r="E12">
        <v>1.47525367789092</v>
      </c>
      <c r="F12">
        <v>0.96299999999999997</v>
      </c>
      <c r="G12">
        <v>0.41599999999999998</v>
      </c>
      <c r="H12">
        <v>0</v>
      </c>
    </row>
    <row r="13" spans="1:8" x14ac:dyDescent="0.3">
      <c r="A13">
        <v>12</v>
      </c>
      <c r="B13" t="s">
        <v>22</v>
      </c>
      <c r="C13" t="s">
        <v>23</v>
      </c>
      <c r="D13">
        <v>0</v>
      </c>
      <c r="E13">
        <v>1.4290188777419099</v>
      </c>
      <c r="F13">
        <v>0.95899999999999996</v>
      </c>
      <c r="G13">
        <v>0.51900000000000002</v>
      </c>
      <c r="H13">
        <v>0</v>
      </c>
    </row>
    <row r="14" spans="1:8" x14ac:dyDescent="0.3">
      <c r="A14">
        <v>13</v>
      </c>
      <c r="B14" t="s">
        <v>24</v>
      </c>
      <c r="C14" t="s">
        <v>25</v>
      </c>
      <c r="D14">
        <v>0</v>
      </c>
      <c r="E14">
        <v>1.4265259653650599</v>
      </c>
      <c r="F14">
        <v>0.94199999999999995</v>
      </c>
      <c r="G14">
        <v>0.438</v>
      </c>
      <c r="H14">
        <v>0</v>
      </c>
    </row>
    <row r="15" spans="1:8" x14ac:dyDescent="0.3">
      <c r="A15">
        <v>14</v>
      </c>
      <c r="B15" t="s">
        <v>26</v>
      </c>
      <c r="C15" t="s">
        <v>27</v>
      </c>
      <c r="D15">
        <v>0</v>
      </c>
      <c r="E15">
        <v>1.40777895127395</v>
      </c>
      <c r="F15">
        <v>0.876</v>
      </c>
      <c r="G15">
        <v>0.39100000000000001</v>
      </c>
      <c r="H15">
        <v>0</v>
      </c>
    </row>
    <row r="16" spans="1:8" x14ac:dyDescent="0.3">
      <c r="A16">
        <v>15</v>
      </c>
      <c r="B16" t="s">
        <v>28</v>
      </c>
      <c r="C16" t="s">
        <v>1865</v>
      </c>
      <c r="D16">
        <v>0</v>
      </c>
      <c r="E16">
        <v>1.4067422512010599</v>
      </c>
      <c r="F16">
        <v>0.70799999999999996</v>
      </c>
      <c r="G16">
        <v>0.502</v>
      </c>
      <c r="H16">
        <v>0</v>
      </c>
    </row>
    <row r="17" spans="1:8" x14ac:dyDescent="0.3">
      <c r="A17">
        <v>16</v>
      </c>
      <c r="B17" t="s">
        <v>29</v>
      </c>
      <c r="D17" s="1">
        <v>2.4684738014676999E-306</v>
      </c>
      <c r="E17">
        <v>1.39590714174862</v>
      </c>
      <c r="F17">
        <v>0.64700000000000002</v>
      </c>
      <c r="G17">
        <v>0.41499999999999998</v>
      </c>
      <c r="H17" s="1">
        <v>7.4054214044031005E-303</v>
      </c>
    </row>
    <row r="18" spans="1:8" x14ac:dyDescent="0.3">
      <c r="A18">
        <v>17</v>
      </c>
      <c r="B18" t="s">
        <v>30</v>
      </c>
      <c r="C18" t="s">
        <v>31</v>
      </c>
      <c r="D18">
        <v>0</v>
      </c>
      <c r="E18">
        <v>1.3921496690295201</v>
      </c>
      <c r="F18">
        <v>0.9</v>
      </c>
      <c r="G18">
        <v>0.36599999999999999</v>
      </c>
      <c r="H18">
        <v>0</v>
      </c>
    </row>
    <row r="19" spans="1:8" x14ac:dyDescent="0.3">
      <c r="A19">
        <v>18</v>
      </c>
      <c r="B19" t="s">
        <v>32</v>
      </c>
      <c r="C19" t="s">
        <v>33</v>
      </c>
      <c r="D19">
        <v>0</v>
      </c>
      <c r="E19">
        <v>1.38279140413973</v>
      </c>
      <c r="F19">
        <v>0.91800000000000004</v>
      </c>
      <c r="G19">
        <v>0.374</v>
      </c>
      <c r="H19">
        <v>0</v>
      </c>
    </row>
    <row r="20" spans="1:8" x14ac:dyDescent="0.3">
      <c r="A20">
        <v>19</v>
      </c>
      <c r="B20" t="s">
        <v>34</v>
      </c>
      <c r="C20" t="s">
        <v>1881</v>
      </c>
      <c r="D20">
        <v>0</v>
      </c>
      <c r="E20">
        <v>1.3638157001760201</v>
      </c>
      <c r="F20">
        <v>0.88600000000000001</v>
      </c>
      <c r="G20">
        <v>0.36099999999999999</v>
      </c>
      <c r="H20">
        <v>0</v>
      </c>
    </row>
    <row r="21" spans="1:8" x14ac:dyDescent="0.3">
      <c r="A21">
        <v>20</v>
      </c>
      <c r="B21" t="s">
        <v>35</v>
      </c>
      <c r="C21" t="s">
        <v>36</v>
      </c>
      <c r="D21">
        <v>0</v>
      </c>
      <c r="E21">
        <v>1.3599586972256099</v>
      </c>
      <c r="F21">
        <v>0.79600000000000004</v>
      </c>
      <c r="G21">
        <v>0.46600000000000003</v>
      </c>
      <c r="H21">
        <v>0</v>
      </c>
    </row>
    <row r="22" spans="1:8" x14ac:dyDescent="0.3">
      <c r="A22">
        <v>21</v>
      </c>
      <c r="B22" t="s">
        <v>37</v>
      </c>
      <c r="D22">
        <v>0</v>
      </c>
      <c r="E22">
        <v>1.35318137812822</v>
      </c>
      <c r="F22">
        <v>0.81499999999999995</v>
      </c>
      <c r="G22">
        <v>0.314</v>
      </c>
      <c r="H22">
        <v>0</v>
      </c>
    </row>
    <row r="23" spans="1:8" x14ac:dyDescent="0.3">
      <c r="A23">
        <v>22</v>
      </c>
      <c r="B23" t="s">
        <v>38</v>
      </c>
      <c r="C23" t="s">
        <v>39</v>
      </c>
      <c r="D23">
        <v>0</v>
      </c>
      <c r="E23">
        <v>1.32863468047727</v>
      </c>
      <c r="F23">
        <v>0.97199999999999998</v>
      </c>
      <c r="G23">
        <v>0.60799999999999998</v>
      </c>
      <c r="H23">
        <v>0</v>
      </c>
    </row>
    <row r="24" spans="1:8" x14ac:dyDescent="0.3">
      <c r="A24">
        <v>23</v>
      </c>
      <c r="B24" t="s">
        <v>40</v>
      </c>
      <c r="C24" t="s">
        <v>1868</v>
      </c>
      <c r="D24">
        <v>0</v>
      </c>
      <c r="E24">
        <v>1.32758259637792</v>
      </c>
      <c r="F24">
        <v>0.75</v>
      </c>
      <c r="G24">
        <v>0.46800000000000003</v>
      </c>
      <c r="H24">
        <v>0</v>
      </c>
    </row>
    <row r="25" spans="1:8" x14ac:dyDescent="0.3">
      <c r="A25">
        <v>24</v>
      </c>
      <c r="B25" t="s">
        <v>41</v>
      </c>
      <c r="C25" t="s">
        <v>2842</v>
      </c>
      <c r="D25">
        <v>0</v>
      </c>
      <c r="E25">
        <v>1.3089773681819099</v>
      </c>
      <c r="F25">
        <v>0.90200000000000002</v>
      </c>
      <c r="G25">
        <v>0.371</v>
      </c>
      <c r="H25">
        <v>0</v>
      </c>
    </row>
    <row r="26" spans="1:8" x14ac:dyDescent="0.3">
      <c r="A26">
        <v>25</v>
      </c>
      <c r="B26" t="s">
        <v>42</v>
      </c>
      <c r="C26" t="s">
        <v>43</v>
      </c>
      <c r="D26">
        <v>0</v>
      </c>
      <c r="E26">
        <v>1.3046025994022501</v>
      </c>
      <c r="F26">
        <v>0.96</v>
      </c>
      <c r="G26">
        <v>0.66400000000000003</v>
      </c>
      <c r="H26">
        <v>0</v>
      </c>
    </row>
    <row r="27" spans="1:8" x14ac:dyDescent="0.3">
      <c r="A27">
        <v>26</v>
      </c>
      <c r="B27" t="s">
        <v>44</v>
      </c>
      <c r="C27" t="s">
        <v>45</v>
      </c>
      <c r="D27" s="1">
        <v>5.8260127208489102E-297</v>
      </c>
      <c r="E27">
        <v>1.2930062149155199</v>
      </c>
      <c r="F27">
        <v>0.65200000000000002</v>
      </c>
      <c r="G27">
        <v>0.439</v>
      </c>
      <c r="H27" s="1">
        <v>1.7478038162546701E-293</v>
      </c>
    </row>
    <row r="28" spans="1:8" x14ac:dyDescent="0.3">
      <c r="A28">
        <v>27</v>
      </c>
      <c r="B28" t="s">
        <v>46</v>
      </c>
      <c r="C28" t="s">
        <v>47</v>
      </c>
      <c r="D28">
        <v>0</v>
      </c>
      <c r="E28">
        <v>1.2921913237175899</v>
      </c>
      <c r="F28">
        <v>0.65800000000000003</v>
      </c>
      <c r="G28">
        <v>0.40500000000000003</v>
      </c>
      <c r="H28">
        <v>0</v>
      </c>
    </row>
    <row r="29" spans="1:8" x14ac:dyDescent="0.3">
      <c r="A29">
        <v>28</v>
      </c>
      <c r="B29" t="s">
        <v>48</v>
      </c>
      <c r="C29" t="s">
        <v>1726</v>
      </c>
      <c r="D29" s="1">
        <v>8.8919510812346695E-244</v>
      </c>
      <c r="E29">
        <v>1.23573069033675</v>
      </c>
      <c r="F29">
        <v>0.64200000000000002</v>
      </c>
      <c r="G29">
        <v>0.439</v>
      </c>
      <c r="H29" s="1">
        <v>2.6675853243704001E-240</v>
      </c>
    </row>
    <row r="30" spans="1:8" x14ac:dyDescent="0.3">
      <c r="A30">
        <v>29</v>
      </c>
      <c r="B30" t="s">
        <v>49</v>
      </c>
      <c r="C30" t="s">
        <v>50</v>
      </c>
      <c r="D30">
        <v>0</v>
      </c>
      <c r="E30">
        <v>1.2037259610665201</v>
      </c>
      <c r="F30">
        <v>0.745</v>
      </c>
      <c r="G30">
        <v>0.34399999999999997</v>
      </c>
      <c r="H30">
        <v>0</v>
      </c>
    </row>
    <row r="31" spans="1:8" x14ac:dyDescent="0.3">
      <c r="A31">
        <v>30</v>
      </c>
      <c r="B31" t="s">
        <v>51</v>
      </c>
      <c r="C31" t="s">
        <v>52</v>
      </c>
      <c r="D31">
        <v>0</v>
      </c>
      <c r="E31">
        <v>1.2000794247423301</v>
      </c>
      <c r="F31">
        <v>0.88900000000000001</v>
      </c>
      <c r="G31">
        <v>0.36699999999999999</v>
      </c>
      <c r="H31">
        <v>0</v>
      </c>
    </row>
    <row r="32" spans="1:8" x14ac:dyDescent="0.3">
      <c r="A32">
        <v>31</v>
      </c>
      <c r="B32" t="s">
        <v>53</v>
      </c>
      <c r="C32" t="s">
        <v>54</v>
      </c>
      <c r="D32">
        <v>0</v>
      </c>
      <c r="E32">
        <v>1.18806319798872</v>
      </c>
      <c r="F32">
        <v>0.86799999999999999</v>
      </c>
      <c r="G32">
        <v>0.41699999999999998</v>
      </c>
      <c r="H32">
        <v>0</v>
      </c>
    </row>
    <row r="33" spans="1:8" x14ac:dyDescent="0.3">
      <c r="A33">
        <v>32</v>
      </c>
      <c r="B33" t="s">
        <v>55</v>
      </c>
      <c r="C33" t="s">
        <v>56</v>
      </c>
      <c r="D33">
        <v>0</v>
      </c>
      <c r="E33">
        <v>1.1773048905554599</v>
      </c>
      <c r="F33">
        <v>0.76700000000000002</v>
      </c>
      <c r="G33">
        <v>0.313</v>
      </c>
      <c r="H33">
        <v>0</v>
      </c>
    </row>
    <row r="34" spans="1:8" x14ac:dyDescent="0.3">
      <c r="A34">
        <v>33</v>
      </c>
      <c r="B34" t="s">
        <v>57</v>
      </c>
      <c r="C34" t="s">
        <v>58</v>
      </c>
      <c r="D34">
        <v>0</v>
      </c>
      <c r="E34">
        <v>1.17049461196792</v>
      </c>
      <c r="F34">
        <v>0.92900000000000005</v>
      </c>
      <c r="G34">
        <v>0.57799999999999996</v>
      </c>
      <c r="H34">
        <v>0</v>
      </c>
    </row>
    <row r="35" spans="1:8" x14ac:dyDescent="0.3">
      <c r="A35">
        <v>34</v>
      </c>
      <c r="B35" t="s">
        <v>59</v>
      </c>
      <c r="C35" t="s">
        <v>60</v>
      </c>
      <c r="D35">
        <v>0</v>
      </c>
      <c r="E35">
        <v>1.1613674763050601</v>
      </c>
      <c r="F35">
        <v>0.70899999999999996</v>
      </c>
      <c r="G35">
        <v>0.35899999999999999</v>
      </c>
      <c r="H35">
        <v>0</v>
      </c>
    </row>
    <row r="36" spans="1:8" x14ac:dyDescent="0.3">
      <c r="A36">
        <v>35</v>
      </c>
      <c r="B36" t="s">
        <v>61</v>
      </c>
      <c r="C36" t="s">
        <v>62</v>
      </c>
      <c r="D36">
        <v>0</v>
      </c>
      <c r="E36">
        <v>1.1428874013807899</v>
      </c>
      <c r="F36">
        <v>0.90700000000000003</v>
      </c>
      <c r="G36">
        <v>0.42</v>
      </c>
      <c r="H36">
        <v>0</v>
      </c>
    </row>
    <row r="37" spans="1:8" x14ac:dyDescent="0.3">
      <c r="A37">
        <v>36</v>
      </c>
      <c r="B37" t="s">
        <v>63</v>
      </c>
      <c r="C37" t="s">
        <v>1725</v>
      </c>
      <c r="D37" s="1">
        <v>1.0969566462718401E-166</v>
      </c>
      <c r="E37">
        <v>1.13929066477452</v>
      </c>
      <c r="F37">
        <v>0.59499999999999997</v>
      </c>
      <c r="G37">
        <v>0.42299999999999999</v>
      </c>
      <c r="H37" s="1">
        <v>3.2908699388155303E-163</v>
      </c>
    </row>
    <row r="38" spans="1:8" x14ac:dyDescent="0.3">
      <c r="A38">
        <v>37</v>
      </c>
      <c r="B38" t="s">
        <v>64</v>
      </c>
      <c r="C38" t="s">
        <v>1742</v>
      </c>
      <c r="D38">
        <v>0</v>
      </c>
      <c r="E38">
        <v>1.13531310388575</v>
      </c>
      <c r="F38">
        <v>0.88600000000000001</v>
      </c>
      <c r="G38">
        <v>0.53900000000000003</v>
      </c>
      <c r="H38">
        <v>0</v>
      </c>
    </row>
    <row r="39" spans="1:8" x14ac:dyDescent="0.3">
      <c r="A39">
        <v>38</v>
      </c>
      <c r="B39" t="s">
        <v>65</v>
      </c>
      <c r="C39" t="s">
        <v>66</v>
      </c>
      <c r="D39">
        <v>0</v>
      </c>
      <c r="E39">
        <v>1.1338736323482099</v>
      </c>
      <c r="F39">
        <v>0.89700000000000002</v>
      </c>
      <c r="G39">
        <v>0.65500000000000003</v>
      </c>
      <c r="H39">
        <v>0</v>
      </c>
    </row>
    <row r="40" spans="1:8" x14ac:dyDescent="0.3">
      <c r="A40">
        <v>39</v>
      </c>
      <c r="B40" t="s">
        <v>67</v>
      </c>
      <c r="C40" t="s">
        <v>68</v>
      </c>
      <c r="D40">
        <v>0</v>
      </c>
      <c r="E40">
        <v>1.12390867482029</v>
      </c>
      <c r="F40">
        <v>0.97199999999999998</v>
      </c>
      <c r="G40">
        <v>0.76600000000000001</v>
      </c>
      <c r="H40">
        <v>0</v>
      </c>
    </row>
    <row r="41" spans="1:8" x14ac:dyDescent="0.3">
      <c r="A41">
        <v>40</v>
      </c>
      <c r="B41" t="s">
        <v>69</v>
      </c>
      <c r="C41" t="s">
        <v>70</v>
      </c>
      <c r="D41" s="1">
        <v>5.1661363216566101E-249</v>
      </c>
      <c r="E41">
        <v>1.10921807078545</v>
      </c>
      <c r="F41">
        <v>0.627</v>
      </c>
      <c r="G41">
        <v>0.436</v>
      </c>
      <c r="H41" s="1">
        <v>1.5498408964969799E-245</v>
      </c>
    </row>
    <row r="42" spans="1:8" x14ac:dyDescent="0.3">
      <c r="A42">
        <v>41</v>
      </c>
      <c r="B42" t="s">
        <v>71</v>
      </c>
      <c r="C42" t="s">
        <v>1738</v>
      </c>
      <c r="D42">
        <v>0</v>
      </c>
      <c r="E42">
        <v>1.1072167312054699</v>
      </c>
      <c r="F42">
        <v>0.82699999999999996</v>
      </c>
      <c r="G42">
        <v>0.39300000000000002</v>
      </c>
      <c r="H42">
        <v>0</v>
      </c>
    </row>
    <row r="43" spans="1:8" x14ac:dyDescent="0.3">
      <c r="A43">
        <v>42</v>
      </c>
      <c r="B43" t="s">
        <v>72</v>
      </c>
      <c r="C43" t="s">
        <v>73</v>
      </c>
      <c r="D43">
        <v>0</v>
      </c>
      <c r="E43">
        <v>1.10705497456504</v>
      </c>
      <c r="F43">
        <v>0.71499999999999997</v>
      </c>
      <c r="G43">
        <v>0.29899999999999999</v>
      </c>
      <c r="H43">
        <v>0</v>
      </c>
    </row>
    <row r="44" spans="1:8" x14ac:dyDescent="0.3">
      <c r="A44">
        <v>43</v>
      </c>
      <c r="B44" t="s">
        <v>74</v>
      </c>
      <c r="C44" t="s">
        <v>75</v>
      </c>
      <c r="D44">
        <v>0</v>
      </c>
      <c r="E44">
        <v>1.10239029942158</v>
      </c>
      <c r="F44">
        <v>0.88100000000000001</v>
      </c>
      <c r="G44">
        <v>0.43</v>
      </c>
      <c r="H44">
        <v>0</v>
      </c>
    </row>
    <row r="45" spans="1:8" x14ac:dyDescent="0.3">
      <c r="A45">
        <v>44</v>
      </c>
      <c r="B45" t="s">
        <v>76</v>
      </c>
      <c r="C45" t="s">
        <v>77</v>
      </c>
      <c r="D45">
        <v>0</v>
      </c>
      <c r="E45">
        <v>1.0744794771086501</v>
      </c>
      <c r="F45">
        <v>0.74199999999999999</v>
      </c>
      <c r="G45">
        <v>0.38300000000000001</v>
      </c>
      <c r="H45">
        <v>0</v>
      </c>
    </row>
    <row r="46" spans="1:8" x14ac:dyDescent="0.3">
      <c r="A46">
        <v>45</v>
      </c>
      <c r="B46" t="s">
        <v>78</v>
      </c>
      <c r="C46" t="s">
        <v>1728</v>
      </c>
      <c r="D46">
        <v>0</v>
      </c>
      <c r="E46">
        <v>1.0637507283702099</v>
      </c>
      <c r="F46">
        <v>0.64100000000000001</v>
      </c>
      <c r="G46">
        <v>0.41</v>
      </c>
      <c r="H46">
        <v>0</v>
      </c>
    </row>
    <row r="47" spans="1:8" x14ac:dyDescent="0.3">
      <c r="A47">
        <v>46</v>
      </c>
      <c r="B47" t="s">
        <v>79</v>
      </c>
      <c r="C47" t="s">
        <v>80</v>
      </c>
      <c r="D47">
        <v>0</v>
      </c>
      <c r="E47">
        <v>1.0574224602670601</v>
      </c>
      <c r="F47">
        <v>0.79700000000000004</v>
      </c>
      <c r="G47">
        <v>0.39500000000000002</v>
      </c>
      <c r="H47">
        <v>0</v>
      </c>
    </row>
    <row r="48" spans="1:8" x14ac:dyDescent="0.3">
      <c r="A48">
        <v>47</v>
      </c>
      <c r="B48" t="s">
        <v>81</v>
      </c>
      <c r="C48" t="s">
        <v>82</v>
      </c>
      <c r="D48">
        <v>0</v>
      </c>
      <c r="E48">
        <v>1.04961908130462</v>
      </c>
      <c r="F48">
        <v>0.86099999999999999</v>
      </c>
      <c r="G48">
        <v>0.36299999999999999</v>
      </c>
      <c r="H48">
        <v>0</v>
      </c>
    </row>
    <row r="49" spans="1:8" x14ac:dyDescent="0.3">
      <c r="A49">
        <v>48</v>
      </c>
      <c r="B49" t="s">
        <v>83</v>
      </c>
      <c r="D49">
        <v>0</v>
      </c>
      <c r="E49">
        <v>1.03934403918076</v>
      </c>
      <c r="F49">
        <v>0.83699999999999997</v>
      </c>
      <c r="G49">
        <v>0.44400000000000001</v>
      </c>
      <c r="H49">
        <v>0</v>
      </c>
    </row>
    <row r="50" spans="1:8" x14ac:dyDescent="0.3">
      <c r="A50">
        <v>49</v>
      </c>
      <c r="B50" t="s">
        <v>84</v>
      </c>
      <c r="C50" t="s">
        <v>85</v>
      </c>
      <c r="D50">
        <v>0</v>
      </c>
      <c r="E50">
        <v>1.0358802124745901</v>
      </c>
      <c r="F50">
        <v>0.77600000000000002</v>
      </c>
      <c r="G50">
        <v>0.32</v>
      </c>
      <c r="H50">
        <v>0</v>
      </c>
    </row>
    <row r="51" spans="1:8" x14ac:dyDescent="0.3">
      <c r="A51">
        <v>50</v>
      </c>
      <c r="B51" t="s">
        <v>86</v>
      </c>
      <c r="C51" t="s">
        <v>87</v>
      </c>
      <c r="D51">
        <v>0</v>
      </c>
      <c r="E51">
        <v>1.0140126700984</v>
      </c>
      <c r="F51">
        <v>0.82399999999999995</v>
      </c>
      <c r="G51">
        <v>0.35099999999999998</v>
      </c>
      <c r="H51">
        <v>0</v>
      </c>
    </row>
    <row r="52" spans="1:8" x14ac:dyDescent="0.3">
      <c r="A52">
        <v>51</v>
      </c>
      <c r="B52" t="s">
        <v>88</v>
      </c>
      <c r="C52" t="s">
        <v>89</v>
      </c>
      <c r="D52">
        <v>0</v>
      </c>
      <c r="E52">
        <v>1.0014219618346001</v>
      </c>
      <c r="F52">
        <v>0.84299999999999997</v>
      </c>
      <c r="G52">
        <v>0.34899999999999998</v>
      </c>
      <c r="H52">
        <v>0</v>
      </c>
    </row>
    <row r="53" spans="1:8" x14ac:dyDescent="0.3">
      <c r="A53">
        <v>52</v>
      </c>
      <c r="B53" t="s">
        <v>90</v>
      </c>
      <c r="C53" t="s">
        <v>91</v>
      </c>
      <c r="D53">
        <v>0</v>
      </c>
      <c r="E53">
        <v>0.99865417163268999</v>
      </c>
      <c r="F53">
        <v>0.79500000000000004</v>
      </c>
      <c r="G53">
        <v>0.30099999999999999</v>
      </c>
      <c r="H53">
        <v>0</v>
      </c>
    </row>
    <row r="54" spans="1:8" x14ac:dyDescent="0.3">
      <c r="A54">
        <v>53</v>
      </c>
      <c r="B54" t="s">
        <v>92</v>
      </c>
      <c r="C54" t="s">
        <v>93</v>
      </c>
      <c r="D54" s="1">
        <v>7.8088398811074699E-205</v>
      </c>
      <c r="E54">
        <v>0.992208412593235</v>
      </c>
      <c r="F54">
        <v>0.61699999999999999</v>
      </c>
      <c r="G54">
        <v>0.44</v>
      </c>
      <c r="H54" s="1">
        <v>2.3426519643322401E-201</v>
      </c>
    </row>
    <row r="55" spans="1:8" x14ac:dyDescent="0.3">
      <c r="A55">
        <v>54</v>
      </c>
      <c r="B55" t="s">
        <v>94</v>
      </c>
      <c r="C55" t="s">
        <v>95</v>
      </c>
      <c r="D55">
        <v>0</v>
      </c>
      <c r="E55">
        <v>0.97959108561140695</v>
      </c>
      <c r="F55">
        <v>0.83199999999999996</v>
      </c>
      <c r="G55">
        <v>0.38400000000000001</v>
      </c>
      <c r="H55">
        <v>0</v>
      </c>
    </row>
    <row r="56" spans="1:8" x14ac:dyDescent="0.3">
      <c r="A56">
        <v>55</v>
      </c>
      <c r="B56" t="s">
        <v>96</v>
      </c>
      <c r="C56" t="s">
        <v>1968</v>
      </c>
      <c r="D56">
        <v>0</v>
      </c>
      <c r="E56">
        <v>0.97795060913832699</v>
      </c>
      <c r="F56">
        <v>0.747</v>
      </c>
      <c r="G56">
        <v>0.42399999999999999</v>
      </c>
      <c r="H56">
        <v>0</v>
      </c>
    </row>
    <row r="57" spans="1:8" x14ac:dyDescent="0.3">
      <c r="A57">
        <v>56</v>
      </c>
      <c r="B57" t="s">
        <v>97</v>
      </c>
      <c r="C57" t="s">
        <v>98</v>
      </c>
      <c r="D57">
        <v>0</v>
      </c>
      <c r="E57">
        <v>0.96018802098565004</v>
      </c>
      <c r="F57">
        <v>0.75700000000000001</v>
      </c>
      <c r="G57">
        <v>0.33600000000000002</v>
      </c>
      <c r="H57">
        <v>0</v>
      </c>
    </row>
    <row r="58" spans="1:8" x14ac:dyDescent="0.3">
      <c r="A58">
        <v>57</v>
      </c>
      <c r="B58" t="s">
        <v>99</v>
      </c>
      <c r="C58" t="s">
        <v>1866</v>
      </c>
      <c r="D58">
        <v>0</v>
      </c>
      <c r="E58">
        <v>0.95840442468907705</v>
      </c>
      <c r="F58">
        <v>0.73099999999999998</v>
      </c>
      <c r="G58">
        <v>0.30299999999999999</v>
      </c>
      <c r="H58">
        <v>0</v>
      </c>
    </row>
    <row r="59" spans="1:8" x14ac:dyDescent="0.3">
      <c r="A59">
        <v>58</v>
      </c>
      <c r="B59" t="s">
        <v>100</v>
      </c>
      <c r="C59" t="s">
        <v>101</v>
      </c>
      <c r="D59">
        <v>0</v>
      </c>
      <c r="E59">
        <v>0.94589753070476201</v>
      </c>
      <c r="F59">
        <v>0.9</v>
      </c>
      <c r="G59">
        <v>0.624</v>
      </c>
      <c r="H59">
        <v>0</v>
      </c>
    </row>
    <row r="60" spans="1:8" x14ac:dyDescent="0.3">
      <c r="A60">
        <v>59</v>
      </c>
      <c r="B60" t="s">
        <v>102</v>
      </c>
      <c r="C60" t="s">
        <v>103</v>
      </c>
      <c r="D60">
        <v>0</v>
      </c>
      <c r="E60">
        <v>0.93576231869770399</v>
      </c>
      <c r="F60">
        <v>0.66200000000000003</v>
      </c>
      <c r="G60">
        <v>0.39500000000000002</v>
      </c>
      <c r="H60">
        <v>0</v>
      </c>
    </row>
    <row r="61" spans="1:8" x14ac:dyDescent="0.3">
      <c r="A61">
        <v>60</v>
      </c>
      <c r="B61" t="s">
        <v>104</v>
      </c>
      <c r="C61" t="s">
        <v>105</v>
      </c>
      <c r="D61">
        <v>0</v>
      </c>
      <c r="E61">
        <v>0.93335466923195498</v>
      </c>
      <c r="F61">
        <v>0.97399999999999998</v>
      </c>
      <c r="G61">
        <v>0.81599999999999995</v>
      </c>
      <c r="H61">
        <v>0</v>
      </c>
    </row>
    <row r="62" spans="1:8" x14ac:dyDescent="0.3">
      <c r="A62">
        <v>61</v>
      </c>
      <c r="B62" t="s">
        <v>106</v>
      </c>
      <c r="C62" t="s">
        <v>107</v>
      </c>
      <c r="D62">
        <v>0</v>
      </c>
      <c r="E62">
        <v>0.89869642041215203</v>
      </c>
      <c r="F62">
        <v>0.84599999999999997</v>
      </c>
      <c r="G62">
        <v>0.51600000000000001</v>
      </c>
      <c r="H62">
        <v>0</v>
      </c>
    </row>
    <row r="63" spans="1:8" x14ac:dyDescent="0.3">
      <c r="A63">
        <v>62</v>
      </c>
      <c r="B63" t="s">
        <v>108</v>
      </c>
      <c r="C63" t="s">
        <v>109</v>
      </c>
      <c r="D63">
        <v>0</v>
      </c>
      <c r="E63">
        <v>0.89635665048129598</v>
      </c>
      <c r="F63">
        <v>0.81799999999999995</v>
      </c>
      <c r="G63">
        <v>0.40699999999999997</v>
      </c>
      <c r="H63">
        <v>0</v>
      </c>
    </row>
    <row r="64" spans="1:8" x14ac:dyDescent="0.3">
      <c r="A64">
        <v>63</v>
      </c>
      <c r="B64" t="s">
        <v>110</v>
      </c>
      <c r="C64" t="s">
        <v>111</v>
      </c>
      <c r="D64">
        <v>0</v>
      </c>
      <c r="E64">
        <v>0.89554722178906998</v>
      </c>
      <c r="F64">
        <v>0.78400000000000003</v>
      </c>
      <c r="G64">
        <v>0.433</v>
      </c>
      <c r="H64">
        <v>0</v>
      </c>
    </row>
    <row r="65" spans="1:8" x14ac:dyDescent="0.3">
      <c r="A65">
        <v>64</v>
      </c>
      <c r="B65" t="s">
        <v>112</v>
      </c>
      <c r="C65" t="s">
        <v>113</v>
      </c>
      <c r="D65">
        <v>0</v>
      </c>
      <c r="E65">
        <v>0.88178709879785999</v>
      </c>
      <c r="F65">
        <v>0.76300000000000001</v>
      </c>
      <c r="G65">
        <v>0.35599999999999998</v>
      </c>
      <c r="H65">
        <v>0</v>
      </c>
    </row>
    <row r="66" spans="1:8" x14ac:dyDescent="0.3">
      <c r="A66">
        <v>65</v>
      </c>
      <c r="B66" t="s">
        <v>114</v>
      </c>
      <c r="C66" t="s">
        <v>115</v>
      </c>
      <c r="D66">
        <v>0</v>
      </c>
      <c r="E66">
        <v>0.87705939508319797</v>
      </c>
      <c r="F66">
        <v>0.998</v>
      </c>
      <c r="G66">
        <v>0.92400000000000004</v>
      </c>
      <c r="H66">
        <v>0</v>
      </c>
    </row>
    <row r="67" spans="1:8" x14ac:dyDescent="0.3">
      <c r="A67">
        <v>66</v>
      </c>
      <c r="B67" t="s">
        <v>116</v>
      </c>
      <c r="C67" t="s">
        <v>117</v>
      </c>
      <c r="D67">
        <v>0</v>
      </c>
      <c r="E67">
        <v>0.859418628402423</v>
      </c>
      <c r="F67">
        <v>0.80400000000000005</v>
      </c>
      <c r="G67">
        <v>0.28100000000000003</v>
      </c>
      <c r="H67">
        <v>0</v>
      </c>
    </row>
    <row r="68" spans="1:8" x14ac:dyDescent="0.3">
      <c r="A68">
        <v>67</v>
      </c>
      <c r="B68" t="s">
        <v>118</v>
      </c>
      <c r="C68" t="s">
        <v>119</v>
      </c>
      <c r="D68" s="1">
        <v>4.8076185898524401E-268</v>
      </c>
      <c r="E68">
        <v>0.85179143914048305</v>
      </c>
      <c r="F68">
        <v>0.61699999999999999</v>
      </c>
      <c r="G68">
        <v>0.33900000000000002</v>
      </c>
      <c r="H68" s="1">
        <v>1.4422855769557299E-264</v>
      </c>
    </row>
    <row r="69" spans="1:8" x14ac:dyDescent="0.3">
      <c r="A69">
        <v>68</v>
      </c>
      <c r="B69" t="s">
        <v>120</v>
      </c>
      <c r="C69" t="s">
        <v>121</v>
      </c>
      <c r="D69">
        <v>0</v>
      </c>
      <c r="E69">
        <v>0.84977348114401097</v>
      </c>
      <c r="F69">
        <v>0.74199999999999999</v>
      </c>
      <c r="G69">
        <v>0.434</v>
      </c>
      <c r="H69">
        <v>0</v>
      </c>
    </row>
    <row r="70" spans="1:8" x14ac:dyDescent="0.3">
      <c r="A70">
        <v>69</v>
      </c>
      <c r="B70" t="s">
        <v>122</v>
      </c>
      <c r="C70" t="s">
        <v>2505</v>
      </c>
      <c r="D70">
        <v>0</v>
      </c>
      <c r="E70">
        <v>0.84687947058218804</v>
      </c>
      <c r="F70">
        <v>0.999</v>
      </c>
      <c r="G70">
        <v>0.96</v>
      </c>
      <c r="H70">
        <v>0</v>
      </c>
    </row>
    <row r="71" spans="1:8" x14ac:dyDescent="0.3">
      <c r="A71">
        <v>70</v>
      </c>
      <c r="B71" t="s">
        <v>123</v>
      </c>
      <c r="C71" t="s">
        <v>1894</v>
      </c>
      <c r="D71">
        <v>0</v>
      </c>
      <c r="E71">
        <v>0.84532548624647597</v>
      </c>
      <c r="F71">
        <v>0.84299999999999997</v>
      </c>
      <c r="G71">
        <v>0.47299999999999998</v>
      </c>
      <c r="H71">
        <v>0</v>
      </c>
    </row>
    <row r="72" spans="1:8" x14ac:dyDescent="0.3">
      <c r="A72">
        <v>71</v>
      </c>
      <c r="B72" t="s">
        <v>124</v>
      </c>
      <c r="C72" t="s">
        <v>2556</v>
      </c>
      <c r="D72">
        <v>0</v>
      </c>
      <c r="E72">
        <v>0.84499566978353302</v>
      </c>
      <c r="F72">
        <v>0.73299999999999998</v>
      </c>
      <c r="G72">
        <v>0.42499999999999999</v>
      </c>
      <c r="H72">
        <v>0</v>
      </c>
    </row>
    <row r="73" spans="1:8" x14ac:dyDescent="0.3">
      <c r="A73">
        <v>72</v>
      </c>
      <c r="B73" t="s">
        <v>125</v>
      </c>
      <c r="C73" t="s">
        <v>126</v>
      </c>
      <c r="D73">
        <v>0</v>
      </c>
      <c r="E73">
        <v>0.84040166984540499</v>
      </c>
      <c r="F73">
        <v>0.81399999999999995</v>
      </c>
      <c r="G73">
        <v>0.56000000000000005</v>
      </c>
      <c r="H73">
        <v>0</v>
      </c>
    </row>
    <row r="74" spans="1:8" x14ac:dyDescent="0.3">
      <c r="A74">
        <v>73</v>
      </c>
      <c r="B74" t="s">
        <v>127</v>
      </c>
      <c r="C74" t="s">
        <v>1902</v>
      </c>
      <c r="D74">
        <v>0</v>
      </c>
      <c r="E74">
        <v>0.83917228882095096</v>
      </c>
      <c r="F74">
        <v>0.98399999999999999</v>
      </c>
      <c r="G74">
        <v>0.83299999999999996</v>
      </c>
      <c r="H74">
        <v>0</v>
      </c>
    </row>
    <row r="75" spans="1:8" x14ac:dyDescent="0.3">
      <c r="A75">
        <v>74</v>
      </c>
      <c r="B75" t="s">
        <v>128</v>
      </c>
      <c r="D75">
        <v>0</v>
      </c>
      <c r="E75">
        <v>0.82875440904203002</v>
      </c>
      <c r="F75">
        <v>0.81399999999999995</v>
      </c>
      <c r="G75">
        <v>0.57199999999999995</v>
      </c>
      <c r="H75">
        <v>0</v>
      </c>
    </row>
    <row r="76" spans="1:8" x14ac:dyDescent="0.3">
      <c r="A76">
        <v>75</v>
      </c>
      <c r="B76" t="s">
        <v>129</v>
      </c>
      <c r="C76" t="s">
        <v>1730</v>
      </c>
      <c r="D76">
        <v>0</v>
      </c>
      <c r="E76">
        <v>0.81959593244305995</v>
      </c>
      <c r="F76">
        <v>0.68899999999999995</v>
      </c>
      <c r="G76">
        <v>0.16700000000000001</v>
      </c>
      <c r="H76">
        <v>0</v>
      </c>
    </row>
    <row r="77" spans="1:8" x14ac:dyDescent="0.3">
      <c r="A77">
        <v>76</v>
      </c>
      <c r="B77" t="s">
        <v>130</v>
      </c>
      <c r="C77" t="s">
        <v>131</v>
      </c>
      <c r="D77">
        <v>0</v>
      </c>
      <c r="E77">
        <v>0.81780544919789</v>
      </c>
      <c r="F77">
        <v>0.872</v>
      </c>
      <c r="G77">
        <v>0.60099999999999998</v>
      </c>
      <c r="H77">
        <v>0</v>
      </c>
    </row>
    <row r="78" spans="1:8" x14ac:dyDescent="0.3">
      <c r="A78">
        <v>77</v>
      </c>
      <c r="B78" t="s">
        <v>132</v>
      </c>
      <c r="C78" t="s">
        <v>133</v>
      </c>
      <c r="D78">
        <v>0</v>
      </c>
      <c r="E78">
        <v>0.81659412602357495</v>
      </c>
      <c r="F78">
        <v>0.77500000000000002</v>
      </c>
      <c r="G78">
        <v>0.28799999999999998</v>
      </c>
      <c r="H78">
        <v>0</v>
      </c>
    </row>
    <row r="79" spans="1:8" x14ac:dyDescent="0.3">
      <c r="A79">
        <v>78</v>
      </c>
      <c r="B79" t="s">
        <v>134</v>
      </c>
      <c r="C79" t="s">
        <v>135</v>
      </c>
      <c r="D79">
        <v>0</v>
      </c>
      <c r="E79">
        <v>0.81467989951294295</v>
      </c>
      <c r="F79">
        <v>0.85499999999999998</v>
      </c>
      <c r="G79">
        <v>0.63100000000000001</v>
      </c>
      <c r="H79">
        <v>0</v>
      </c>
    </row>
    <row r="80" spans="1:8" x14ac:dyDescent="0.3">
      <c r="A80">
        <v>79</v>
      </c>
      <c r="B80" t="s">
        <v>136</v>
      </c>
      <c r="C80" t="s">
        <v>2859</v>
      </c>
      <c r="D80">
        <v>0</v>
      </c>
      <c r="E80">
        <v>0.80906562252618197</v>
      </c>
      <c r="F80">
        <v>0.76900000000000002</v>
      </c>
      <c r="G80">
        <v>0.371</v>
      </c>
      <c r="H80">
        <v>0</v>
      </c>
    </row>
    <row r="81" spans="1:8" x14ac:dyDescent="0.3">
      <c r="A81">
        <v>80</v>
      </c>
      <c r="B81" t="s">
        <v>137</v>
      </c>
      <c r="C81" t="s">
        <v>2860</v>
      </c>
      <c r="D81">
        <v>0</v>
      </c>
      <c r="E81">
        <v>0.79623539999702397</v>
      </c>
      <c r="F81">
        <v>0.69099999999999995</v>
      </c>
      <c r="G81">
        <v>0.26300000000000001</v>
      </c>
      <c r="H81">
        <v>0</v>
      </c>
    </row>
    <row r="82" spans="1:8" x14ac:dyDescent="0.3">
      <c r="A82">
        <v>81</v>
      </c>
      <c r="B82" t="s">
        <v>138</v>
      </c>
      <c r="C82" t="s">
        <v>139</v>
      </c>
      <c r="D82">
        <v>0</v>
      </c>
      <c r="E82">
        <v>0.78493159481795904</v>
      </c>
      <c r="F82">
        <v>0.72199999999999998</v>
      </c>
      <c r="G82">
        <v>0.21099999999999999</v>
      </c>
      <c r="H82">
        <v>0</v>
      </c>
    </row>
    <row r="83" spans="1:8" x14ac:dyDescent="0.3">
      <c r="A83">
        <v>82</v>
      </c>
      <c r="B83" t="s">
        <v>140</v>
      </c>
      <c r="C83" t="s">
        <v>141</v>
      </c>
      <c r="D83">
        <v>0</v>
      </c>
      <c r="E83">
        <v>0.78449500915389703</v>
      </c>
      <c r="F83">
        <v>0.71799999999999997</v>
      </c>
      <c r="G83">
        <v>0.378</v>
      </c>
      <c r="H83">
        <v>0</v>
      </c>
    </row>
    <row r="84" spans="1:8" x14ac:dyDescent="0.3">
      <c r="A84">
        <v>83</v>
      </c>
      <c r="B84" t="s">
        <v>142</v>
      </c>
      <c r="C84" t="s">
        <v>143</v>
      </c>
      <c r="D84">
        <v>0</v>
      </c>
      <c r="E84">
        <v>0.78140830999083799</v>
      </c>
      <c r="F84">
        <v>0.74399999999999999</v>
      </c>
      <c r="G84">
        <v>0.41599999999999998</v>
      </c>
      <c r="H84">
        <v>0</v>
      </c>
    </row>
    <row r="85" spans="1:8" x14ac:dyDescent="0.3">
      <c r="A85">
        <v>84</v>
      </c>
      <c r="B85" t="s">
        <v>144</v>
      </c>
      <c r="C85" t="s">
        <v>145</v>
      </c>
      <c r="D85">
        <v>0</v>
      </c>
      <c r="E85">
        <v>0.77448125684804703</v>
      </c>
      <c r="F85">
        <v>0.81200000000000006</v>
      </c>
      <c r="G85">
        <v>0.46400000000000002</v>
      </c>
      <c r="H85">
        <v>0</v>
      </c>
    </row>
    <row r="86" spans="1:8" x14ac:dyDescent="0.3">
      <c r="A86">
        <v>85</v>
      </c>
      <c r="B86" t="s">
        <v>146</v>
      </c>
      <c r="C86" t="s">
        <v>1871</v>
      </c>
      <c r="D86">
        <v>0</v>
      </c>
      <c r="E86">
        <v>0.77102920584479195</v>
      </c>
      <c r="F86">
        <v>0.86399999999999999</v>
      </c>
      <c r="G86">
        <v>0.66600000000000004</v>
      </c>
      <c r="H86">
        <v>0</v>
      </c>
    </row>
    <row r="87" spans="1:8" x14ac:dyDescent="0.3">
      <c r="A87">
        <v>86</v>
      </c>
      <c r="B87" t="s">
        <v>147</v>
      </c>
      <c r="C87" t="s">
        <v>148</v>
      </c>
      <c r="D87">
        <v>0</v>
      </c>
      <c r="E87">
        <v>0.76081027406352297</v>
      </c>
      <c r="F87">
        <v>0.74299999999999999</v>
      </c>
      <c r="G87">
        <v>0.27300000000000002</v>
      </c>
      <c r="H87">
        <v>0</v>
      </c>
    </row>
    <row r="88" spans="1:8" x14ac:dyDescent="0.3">
      <c r="A88">
        <v>87</v>
      </c>
      <c r="B88" t="s">
        <v>149</v>
      </c>
      <c r="C88" t="s">
        <v>150</v>
      </c>
      <c r="D88">
        <v>0</v>
      </c>
      <c r="E88">
        <v>0.75799073721483701</v>
      </c>
      <c r="F88">
        <v>0.90800000000000003</v>
      </c>
      <c r="G88">
        <v>0.70299999999999996</v>
      </c>
      <c r="H88">
        <v>0</v>
      </c>
    </row>
    <row r="89" spans="1:8" x14ac:dyDescent="0.3">
      <c r="A89">
        <v>88</v>
      </c>
      <c r="B89" t="s">
        <v>151</v>
      </c>
      <c r="C89" t="s">
        <v>2339</v>
      </c>
      <c r="D89">
        <v>0</v>
      </c>
      <c r="E89">
        <v>0.75597665583394402</v>
      </c>
      <c r="F89">
        <v>0.997</v>
      </c>
      <c r="G89">
        <v>0.95199999999999996</v>
      </c>
      <c r="H89">
        <v>0</v>
      </c>
    </row>
    <row r="90" spans="1:8" x14ac:dyDescent="0.3">
      <c r="A90">
        <v>89</v>
      </c>
      <c r="B90" t="s">
        <v>152</v>
      </c>
      <c r="C90" t="s">
        <v>153</v>
      </c>
      <c r="D90">
        <v>0</v>
      </c>
      <c r="E90">
        <v>0.75264640231024404</v>
      </c>
      <c r="F90">
        <v>0.71</v>
      </c>
      <c r="G90">
        <v>0.36399999999999999</v>
      </c>
      <c r="H90">
        <v>0</v>
      </c>
    </row>
    <row r="91" spans="1:8" x14ac:dyDescent="0.3">
      <c r="A91">
        <v>90</v>
      </c>
      <c r="B91" t="s">
        <v>154</v>
      </c>
      <c r="C91" t="s">
        <v>155</v>
      </c>
      <c r="D91">
        <v>0</v>
      </c>
      <c r="E91">
        <v>0.74882314573320796</v>
      </c>
      <c r="F91">
        <v>0.72899999999999998</v>
      </c>
      <c r="G91">
        <v>0.26100000000000001</v>
      </c>
      <c r="H91">
        <v>0</v>
      </c>
    </row>
    <row r="92" spans="1:8" x14ac:dyDescent="0.3">
      <c r="A92">
        <v>91</v>
      </c>
      <c r="B92" t="s">
        <v>156</v>
      </c>
      <c r="C92" t="s">
        <v>157</v>
      </c>
      <c r="D92">
        <v>0</v>
      </c>
      <c r="E92">
        <v>0.74254825524532497</v>
      </c>
      <c r="F92">
        <v>0.97099999999999997</v>
      </c>
      <c r="G92">
        <v>0.80500000000000005</v>
      </c>
      <c r="H92">
        <v>0</v>
      </c>
    </row>
    <row r="93" spans="1:8" x14ac:dyDescent="0.3">
      <c r="A93">
        <v>92</v>
      </c>
      <c r="B93" t="s">
        <v>158</v>
      </c>
      <c r="C93" t="s">
        <v>159</v>
      </c>
      <c r="D93">
        <v>0</v>
      </c>
      <c r="E93">
        <v>0.74093353059725398</v>
      </c>
      <c r="F93">
        <v>0.70099999999999996</v>
      </c>
      <c r="G93">
        <v>0.35199999999999998</v>
      </c>
      <c r="H93">
        <v>0</v>
      </c>
    </row>
    <row r="94" spans="1:8" x14ac:dyDescent="0.3">
      <c r="A94">
        <v>93</v>
      </c>
      <c r="B94" t="s">
        <v>160</v>
      </c>
      <c r="C94" t="s">
        <v>1739</v>
      </c>
      <c r="D94" s="1">
        <v>6.2074235286278904E-200</v>
      </c>
      <c r="E94">
        <v>0.73959655177424199</v>
      </c>
      <c r="F94">
        <v>0.69499999999999995</v>
      </c>
      <c r="G94">
        <v>0.57199999999999995</v>
      </c>
      <c r="H94" s="1">
        <v>1.86222705858837E-196</v>
      </c>
    </row>
    <row r="95" spans="1:8" x14ac:dyDescent="0.3">
      <c r="A95">
        <v>94</v>
      </c>
      <c r="B95" t="s">
        <v>161</v>
      </c>
      <c r="C95" t="s">
        <v>162</v>
      </c>
      <c r="D95">
        <v>0</v>
      </c>
      <c r="E95">
        <v>0.73601916596183103</v>
      </c>
      <c r="F95">
        <v>0.78300000000000003</v>
      </c>
      <c r="G95">
        <v>0.41099999999999998</v>
      </c>
      <c r="H95">
        <v>0</v>
      </c>
    </row>
    <row r="96" spans="1:8" x14ac:dyDescent="0.3">
      <c r="A96">
        <v>95</v>
      </c>
      <c r="B96" t="s">
        <v>163</v>
      </c>
      <c r="C96" t="s">
        <v>164</v>
      </c>
      <c r="D96">
        <v>0</v>
      </c>
      <c r="E96">
        <v>0.729493746835159</v>
      </c>
      <c r="F96">
        <v>0.97399999999999998</v>
      </c>
      <c r="G96">
        <v>0.93300000000000005</v>
      </c>
      <c r="H96">
        <v>0</v>
      </c>
    </row>
    <row r="97" spans="1:8" x14ac:dyDescent="0.3">
      <c r="A97">
        <v>96</v>
      </c>
      <c r="B97" t="s">
        <v>165</v>
      </c>
      <c r="C97" t="s">
        <v>166</v>
      </c>
      <c r="D97">
        <v>0</v>
      </c>
      <c r="E97">
        <v>0.72308440379073002</v>
      </c>
      <c r="F97">
        <v>0.70599999999999996</v>
      </c>
      <c r="G97">
        <v>0.42</v>
      </c>
      <c r="H97">
        <v>0</v>
      </c>
    </row>
    <row r="98" spans="1:8" x14ac:dyDescent="0.3">
      <c r="A98">
        <v>97</v>
      </c>
      <c r="B98" t="s">
        <v>167</v>
      </c>
      <c r="C98" t="s">
        <v>168</v>
      </c>
      <c r="D98">
        <v>0</v>
      </c>
      <c r="E98">
        <v>0.72177413338411001</v>
      </c>
      <c r="F98">
        <v>0.98899999999999999</v>
      </c>
      <c r="G98">
        <v>0.83199999999999996</v>
      </c>
      <c r="H98">
        <v>0</v>
      </c>
    </row>
    <row r="99" spans="1:8" x14ac:dyDescent="0.3">
      <c r="A99">
        <v>98</v>
      </c>
      <c r="B99" t="s">
        <v>169</v>
      </c>
      <c r="C99" t="s">
        <v>2196</v>
      </c>
      <c r="D99">
        <v>0</v>
      </c>
      <c r="E99">
        <v>0.71831206835916295</v>
      </c>
      <c r="F99">
        <v>0.74</v>
      </c>
      <c r="G99">
        <v>0.53900000000000003</v>
      </c>
      <c r="H99">
        <v>0</v>
      </c>
    </row>
    <row r="100" spans="1:8" x14ac:dyDescent="0.3">
      <c r="A100">
        <v>99</v>
      </c>
      <c r="B100" t="s">
        <v>170</v>
      </c>
      <c r="C100" t="s">
        <v>171</v>
      </c>
      <c r="D100">
        <v>0</v>
      </c>
      <c r="E100">
        <v>0.71414091549967995</v>
      </c>
      <c r="F100">
        <v>0.79600000000000004</v>
      </c>
      <c r="G100">
        <v>0.371</v>
      </c>
      <c r="H100">
        <v>0</v>
      </c>
    </row>
    <row r="101" spans="1:8" x14ac:dyDescent="0.3">
      <c r="A101">
        <v>100</v>
      </c>
      <c r="B101" t="s">
        <v>172</v>
      </c>
      <c r="C101" t="s">
        <v>173</v>
      </c>
      <c r="D101">
        <v>0</v>
      </c>
      <c r="E101">
        <v>0.70365791137047495</v>
      </c>
      <c r="F101">
        <v>0.86</v>
      </c>
      <c r="G101">
        <v>0.64900000000000002</v>
      </c>
      <c r="H101">
        <v>0</v>
      </c>
    </row>
    <row r="102" spans="1:8" x14ac:dyDescent="0.3">
      <c r="A102">
        <v>101</v>
      </c>
      <c r="B102" t="s">
        <v>174</v>
      </c>
      <c r="C102" t="s">
        <v>175</v>
      </c>
      <c r="D102">
        <v>0</v>
      </c>
      <c r="E102">
        <v>0.69566677946038302</v>
      </c>
      <c r="F102">
        <v>0.68899999999999995</v>
      </c>
      <c r="G102">
        <v>0.20699999999999999</v>
      </c>
      <c r="H102">
        <v>0</v>
      </c>
    </row>
    <row r="103" spans="1:8" x14ac:dyDescent="0.3">
      <c r="A103">
        <v>102</v>
      </c>
      <c r="B103" t="s">
        <v>176</v>
      </c>
      <c r="C103" t="s">
        <v>177</v>
      </c>
      <c r="D103">
        <v>0</v>
      </c>
      <c r="E103">
        <v>0.67407020137950502</v>
      </c>
      <c r="F103">
        <v>0.70699999999999996</v>
      </c>
      <c r="G103">
        <v>0.40400000000000003</v>
      </c>
      <c r="H103">
        <v>0</v>
      </c>
    </row>
    <row r="104" spans="1:8" x14ac:dyDescent="0.3">
      <c r="A104">
        <v>103</v>
      </c>
      <c r="B104" t="s">
        <v>178</v>
      </c>
      <c r="C104" t="s">
        <v>179</v>
      </c>
      <c r="D104" s="1">
        <v>6.1602998444477001E-290</v>
      </c>
      <c r="E104">
        <v>0.67185845848480796</v>
      </c>
      <c r="F104">
        <v>0.64700000000000002</v>
      </c>
      <c r="G104">
        <v>0.371</v>
      </c>
      <c r="H104" s="1">
        <v>1.84808995333431E-286</v>
      </c>
    </row>
    <row r="105" spans="1:8" x14ac:dyDescent="0.3">
      <c r="A105">
        <v>104</v>
      </c>
      <c r="B105" t="s">
        <v>180</v>
      </c>
      <c r="C105" t="s">
        <v>181</v>
      </c>
      <c r="D105">
        <v>0</v>
      </c>
      <c r="E105">
        <v>0.66475511572191404</v>
      </c>
      <c r="F105">
        <v>0.67700000000000005</v>
      </c>
      <c r="G105">
        <v>0.317</v>
      </c>
      <c r="H105">
        <v>0</v>
      </c>
    </row>
    <row r="106" spans="1:8" x14ac:dyDescent="0.3">
      <c r="A106">
        <v>105</v>
      </c>
      <c r="B106" t="s">
        <v>182</v>
      </c>
      <c r="C106" t="s">
        <v>1778</v>
      </c>
      <c r="D106">
        <v>0</v>
      </c>
      <c r="E106">
        <v>0.65955687288933196</v>
      </c>
      <c r="F106">
        <v>0.71099999999999997</v>
      </c>
      <c r="G106">
        <v>0.48599999999999999</v>
      </c>
      <c r="H106">
        <v>0</v>
      </c>
    </row>
    <row r="107" spans="1:8" x14ac:dyDescent="0.3">
      <c r="A107">
        <v>106</v>
      </c>
      <c r="B107" t="s">
        <v>183</v>
      </c>
      <c r="C107" t="s">
        <v>184</v>
      </c>
      <c r="D107">
        <v>0</v>
      </c>
      <c r="E107">
        <v>0.65756069383390703</v>
      </c>
      <c r="F107">
        <v>0.94099999999999995</v>
      </c>
      <c r="G107">
        <v>0.83499999999999996</v>
      </c>
      <c r="H107">
        <v>0</v>
      </c>
    </row>
    <row r="108" spans="1:8" x14ac:dyDescent="0.3">
      <c r="A108">
        <v>107</v>
      </c>
      <c r="B108" t="s">
        <v>185</v>
      </c>
      <c r="C108" t="s">
        <v>186</v>
      </c>
      <c r="D108">
        <v>0</v>
      </c>
      <c r="E108">
        <v>0.65452446913587403</v>
      </c>
      <c r="F108">
        <v>0.68200000000000005</v>
      </c>
      <c r="G108">
        <v>0.371</v>
      </c>
      <c r="H108">
        <v>0</v>
      </c>
    </row>
    <row r="109" spans="1:8" x14ac:dyDescent="0.3">
      <c r="A109">
        <v>108</v>
      </c>
      <c r="B109" t="s">
        <v>187</v>
      </c>
      <c r="C109" t="s">
        <v>188</v>
      </c>
      <c r="D109">
        <v>0</v>
      </c>
      <c r="E109">
        <v>0.65149273298661003</v>
      </c>
      <c r="F109">
        <v>0.83</v>
      </c>
      <c r="G109">
        <v>0.56000000000000005</v>
      </c>
      <c r="H109">
        <v>0</v>
      </c>
    </row>
    <row r="110" spans="1:8" x14ac:dyDescent="0.3">
      <c r="A110">
        <v>109</v>
      </c>
      <c r="B110" t="s">
        <v>189</v>
      </c>
      <c r="C110" t="s">
        <v>190</v>
      </c>
      <c r="D110">
        <v>0</v>
      </c>
      <c r="E110">
        <v>0.65017985166259895</v>
      </c>
      <c r="F110">
        <v>0.72099999999999997</v>
      </c>
      <c r="G110">
        <v>0.44500000000000001</v>
      </c>
      <c r="H110">
        <v>0</v>
      </c>
    </row>
    <row r="111" spans="1:8" x14ac:dyDescent="0.3">
      <c r="A111">
        <v>110</v>
      </c>
      <c r="B111" t="s">
        <v>191</v>
      </c>
      <c r="C111" t="s">
        <v>192</v>
      </c>
      <c r="D111">
        <v>0</v>
      </c>
      <c r="E111">
        <v>0.64733216295481399</v>
      </c>
      <c r="F111">
        <v>0.70199999999999996</v>
      </c>
      <c r="G111">
        <v>0.371</v>
      </c>
      <c r="H111">
        <v>0</v>
      </c>
    </row>
    <row r="112" spans="1:8" x14ac:dyDescent="0.3">
      <c r="A112">
        <v>111</v>
      </c>
      <c r="B112" t="s">
        <v>193</v>
      </c>
      <c r="C112" t="s">
        <v>194</v>
      </c>
      <c r="D112">
        <v>0</v>
      </c>
      <c r="E112">
        <v>0.646424613621289</v>
      </c>
      <c r="F112">
        <v>0.74</v>
      </c>
      <c r="G112">
        <v>0.48199999999999998</v>
      </c>
      <c r="H112">
        <v>0</v>
      </c>
    </row>
    <row r="113" spans="1:8" x14ac:dyDescent="0.3">
      <c r="A113">
        <v>112</v>
      </c>
      <c r="B113" t="s">
        <v>195</v>
      </c>
      <c r="C113" t="s">
        <v>1781</v>
      </c>
      <c r="D113" s="1">
        <v>4.7741066079663799E-284</v>
      </c>
      <c r="E113">
        <v>0.64520697403684502</v>
      </c>
      <c r="F113">
        <v>0.67600000000000005</v>
      </c>
      <c r="G113">
        <v>0.41799999999999998</v>
      </c>
      <c r="H113" s="1">
        <v>1.4322319823899101E-280</v>
      </c>
    </row>
    <row r="114" spans="1:8" x14ac:dyDescent="0.3">
      <c r="A114">
        <v>113</v>
      </c>
      <c r="B114" t="s">
        <v>196</v>
      </c>
      <c r="C114" t="s">
        <v>197</v>
      </c>
      <c r="D114">
        <v>0</v>
      </c>
      <c r="E114">
        <v>0.64368537683427796</v>
      </c>
      <c r="F114">
        <v>0.97299999999999998</v>
      </c>
      <c r="G114">
        <v>0.81499999999999995</v>
      </c>
      <c r="H114">
        <v>0</v>
      </c>
    </row>
    <row r="115" spans="1:8" x14ac:dyDescent="0.3">
      <c r="A115">
        <v>114</v>
      </c>
      <c r="B115" t="s">
        <v>198</v>
      </c>
      <c r="C115" t="s">
        <v>199</v>
      </c>
      <c r="D115" s="1">
        <v>1.14187400142268E-276</v>
      </c>
      <c r="E115">
        <v>0.637665002151942</v>
      </c>
      <c r="F115">
        <v>0.74</v>
      </c>
      <c r="G115">
        <v>0.56499999999999995</v>
      </c>
      <c r="H115" s="1">
        <v>3.4256220042680398E-273</v>
      </c>
    </row>
    <row r="116" spans="1:8" x14ac:dyDescent="0.3">
      <c r="A116">
        <v>115</v>
      </c>
      <c r="B116" t="s">
        <v>200</v>
      </c>
      <c r="C116" t="s">
        <v>2446</v>
      </c>
      <c r="D116">
        <v>0</v>
      </c>
      <c r="E116">
        <v>0.63723511634865804</v>
      </c>
      <c r="F116">
        <v>0.92300000000000004</v>
      </c>
      <c r="G116">
        <v>0.751</v>
      </c>
      <c r="H116">
        <v>0</v>
      </c>
    </row>
    <row r="117" spans="1:8" x14ac:dyDescent="0.3">
      <c r="A117">
        <v>116</v>
      </c>
      <c r="B117" t="s">
        <v>201</v>
      </c>
      <c r="C117" t="s">
        <v>202</v>
      </c>
      <c r="D117" s="1">
        <v>8.6044567409842293E-167</v>
      </c>
      <c r="E117">
        <v>0.62437229212457002</v>
      </c>
      <c r="F117">
        <v>0.63700000000000001</v>
      </c>
      <c r="G117">
        <v>0.52</v>
      </c>
      <c r="H117" s="1">
        <v>2.58133702229527E-163</v>
      </c>
    </row>
    <row r="118" spans="1:8" x14ac:dyDescent="0.3">
      <c r="A118">
        <v>117</v>
      </c>
      <c r="B118" t="s">
        <v>203</v>
      </c>
      <c r="C118" t="s">
        <v>204</v>
      </c>
      <c r="D118">
        <v>0</v>
      </c>
      <c r="E118">
        <v>0.62015445950201797</v>
      </c>
      <c r="F118">
        <v>0.81299999999999994</v>
      </c>
      <c r="G118">
        <v>0.59</v>
      </c>
      <c r="H118">
        <v>0</v>
      </c>
    </row>
    <row r="119" spans="1:8" x14ac:dyDescent="0.3">
      <c r="A119">
        <v>118</v>
      </c>
      <c r="B119" t="s">
        <v>205</v>
      </c>
      <c r="C119" t="s">
        <v>206</v>
      </c>
      <c r="D119">
        <v>0</v>
      </c>
      <c r="E119">
        <v>0.619639276617167</v>
      </c>
      <c r="F119">
        <v>0.65700000000000003</v>
      </c>
      <c r="G119">
        <v>0.307</v>
      </c>
      <c r="H119">
        <v>0</v>
      </c>
    </row>
    <row r="120" spans="1:8" x14ac:dyDescent="0.3">
      <c r="A120">
        <v>119</v>
      </c>
      <c r="B120" t="s">
        <v>207</v>
      </c>
      <c r="C120" t="s">
        <v>2592</v>
      </c>
      <c r="D120">
        <v>0</v>
      </c>
      <c r="E120">
        <v>0.61952901423576001</v>
      </c>
      <c r="F120">
        <v>0.69799999999999995</v>
      </c>
      <c r="G120">
        <v>0.36</v>
      </c>
      <c r="H120">
        <v>0</v>
      </c>
    </row>
    <row r="121" spans="1:8" x14ac:dyDescent="0.3">
      <c r="A121">
        <v>120</v>
      </c>
      <c r="B121" t="s">
        <v>208</v>
      </c>
      <c r="C121" t="s">
        <v>209</v>
      </c>
      <c r="D121" s="1">
        <v>1.8575450258253301E-289</v>
      </c>
      <c r="E121">
        <v>0.61553810816350796</v>
      </c>
      <c r="F121">
        <v>0.61299999999999999</v>
      </c>
      <c r="G121">
        <v>0.317</v>
      </c>
      <c r="H121" s="1">
        <v>5.5726350774759798E-286</v>
      </c>
    </row>
    <row r="122" spans="1:8" x14ac:dyDescent="0.3">
      <c r="A122">
        <v>121</v>
      </c>
      <c r="B122" t="s">
        <v>210</v>
      </c>
      <c r="C122" t="s">
        <v>2168</v>
      </c>
      <c r="D122" s="1">
        <v>1.25635591700148E-297</v>
      </c>
      <c r="E122">
        <v>0.61323343648115203</v>
      </c>
      <c r="F122">
        <v>0.95199999999999996</v>
      </c>
      <c r="G122">
        <v>0.89100000000000001</v>
      </c>
      <c r="H122" s="1">
        <v>3.76906775100443E-294</v>
      </c>
    </row>
    <row r="123" spans="1:8" x14ac:dyDescent="0.3">
      <c r="A123">
        <v>122</v>
      </c>
      <c r="B123" t="s">
        <v>211</v>
      </c>
      <c r="D123">
        <v>0</v>
      </c>
      <c r="E123">
        <v>0.61106083190875704</v>
      </c>
      <c r="F123">
        <v>0.66400000000000003</v>
      </c>
      <c r="G123">
        <v>0.36699999999999999</v>
      </c>
      <c r="H123">
        <v>0</v>
      </c>
    </row>
    <row r="124" spans="1:8" x14ac:dyDescent="0.3">
      <c r="A124">
        <v>123</v>
      </c>
      <c r="B124" t="s">
        <v>212</v>
      </c>
      <c r="C124" t="s">
        <v>213</v>
      </c>
      <c r="D124">
        <v>0</v>
      </c>
      <c r="E124">
        <v>0.60757724683371095</v>
      </c>
      <c r="F124">
        <v>0.91600000000000004</v>
      </c>
      <c r="G124">
        <v>0.747</v>
      </c>
      <c r="H124">
        <v>0</v>
      </c>
    </row>
    <row r="125" spans="1:8" x14ac:dyDescent="0.3">
      <c r="A125">
        <v>124</v>
      </c>
      <c r="B125" t="s">
        <v>214</v>
      </c>
      <c r="C125" t="s">
        <v>215</v>
      </c>
      <c r="D125">
        <v>0</v>
      </c>
      <c r="E125">
        <v>0.60662446642868695</v>
      </c>
      <c r="F125">
        <v>0.876</v>
      </c>
      <c r="G125">
        <v>0.69899999999999995</v>
      </c>
      <c r="H125">
        <v>0</v>
      </c>
    </row>
    <row r="126" spans="1:8" x14ac:dyDescent="0.3">
      <c r="A126">
        <v>125</v>
      </c>
      <c r="B126" t="s">
        <v>216</v>
      </c>
      <c r="C126" t="s">
        <v>2861</v>
      </c>
      <c r="D126">
        <v>0</v>
      </c>
      <c r="E126">
        <v>0.60636330538681305</v>
      </c>
      <c r="F126">
        <v>0.65100000000000002</v>
      </c>
      <c r="G126">
        <v>0.32600000000000001</v>
      </c>
      <c r="H126">
        <v>0</v>
      </c>
    </row>
    <row r="127" spans="1:8" x14ac:dyDescent="0.3">
      <c r="A127">
        <v>126</v>
      </c>
      <c r="B127" t="s">
        <v>217</v>
      </c>
      <c r="C127" t="s">
        <v>1731</v>
      </c>
      <c r="D127" s="1">
        <v>1.25587459904864E-214</v>
      </c>
      <c r="E127">
        <v>0.59587361836167696</v>
      </c>
      <c r="F127">
        <v>0.57699999999999996</v>
      </c>
      <c r="G127">
        <v>0.32400000000000001</v>
      </c>
      <c r="H127" s="1">
        <v>3.7676237971459099E-211</v>
      </c>
    </row>
    <row r="128" spans="1:8" x14ac:dyDescent="0.3">
      <c r="A128">
        <v>127</v>
      </c>
      <c r="B128" t="s">
        <v>218</v>
      </c>
      <c r="C128" t="s">
        <v>219</v>
      </c>
      <c r="D128" s="1">
        <v>5.5182827150370499E-298</v>
      </c>
      <c r="E128">
        <v>0.59230477223786304</v>
      </c>
      <c r="F128">
        <v>0.61299999999999999</v>
      </c>
      <c r="G128">
        <v>0.29499999999999998</v>
      </c>
      <c r="H128" s="1">
        <v>1.6554848145111201E-294</v>
      </c>
    </row>
    <row r="129" spans="1:8" x14ac:dyDescent="0.3">
      <c r="A129">
        <v>128</v>
      </c>
      <c r="B129" t="s">
        <v>220</v>
      </c>
      <c r="C129" t="s">
        <v>221</v>
      </c>
      <c r="D129">
        <v>0</v>
      </c>
      <c r="E129">
        <v>0.59186316796427696</v>
      </c>
      <c r="F129">
        <v>0.93400000000000005</v>
      </c>
      <c r="G129">
        <v>0.84199999999999997</v>
      </c>
      <c r="H129">
        <v>0</v>
      </c>
    </row>
    <row r="130" spans="1:8" x14ac:dyDescent="0.3">
      <c r="A130">
        <v>129</v>
      </c>
      <c r="B130" t="s">
        <v>222</v>
      </c>
      <c r="C130" t="s">
        <v>1858</v>
      </c>
      <c r="D130" s="1">
        <v>2.31024661011382E-259</v>
      </c>
      <c r="E130">
        <v>0.59098233987044602</v>
      </c>
      <c r="F130">
        <v>0.65300000000000002</v>
      </c>
      <c r="G130">
        <v>0.39200000000000002</v>
      </c>
      <c r="H130" s="1">
        <v>6.9307398303414603E-256</v>
      </c>
    </row>
    <row r="131" spans="1:8" x14ac:dyDescent="0.3">
      <c r="A131">
        <v>130</v>
      </c>
      <c r="B131" t="s">
        <v>223</v>
      </c>
      <c r="C131" t="s">
        <v>224</v>
      </c>
      <c r="D131">
        <v>0</v>
      </c>
      <c r="E131">
        <v>0.5879291744956</v>
      </c>
      <c r="F131">
        <v>0.79600000000000004</v>
      </c>
      <c r="G131">
        <v>0.58199999999999996</v>
      </c>
      <c r="H131">
        <v>0</v>
      </c>
    </row>
    <row r="132" spans="1:8" x14ac:dyDescent="0.3">
      <c r="A132">
        <v>131</v>
      </c>
      <c r="B132" t="s">
        <v>225</v>
      </c>
      <c r="C132" t="s">
        <v>226</v>
      </c>
      <c r="D132">
        <v>0</v>
      </c>
      <c r="E132">
        <v>0.58733569755577797</v>
      </c>
      <c r="F132">
        <v>0.73399999999999999</v>
      </c>
      <c r="G132">
        <v>0.41099999999999998</v>
      </c>
      <c r="H132">
        <v>0</v>
      </c>
    </row>
    <row r="133" spans="1:8" x14ac:dyDescent="0.3">
      <c r="A133">
        <v>132</v>
      </c>
      <c r="B133" t="s">
        <v>227</v>
      </c>
      <c r="C133" t="s">
        <v>228</v>
      </c>
      <c r="D133" s="1">
        <v>1.9476299585351299E-55</v>
      </c>
      <c r="E133">
        <v>0.57934539014852304</v>
      </c>
      <c r="F133">
        <v>0.51600000000000001</v>
      </c>
      <c r="G133">
        <v>0.51800000000000002</v>
      </c>
      <c r="H133" s="1">
        <v>5.8428898756053904E-52</v>
      </c>
    </row>
    <row r="134" spans="1:8" x14ac:dyDescent="0.3">
      <c r="A134">
        <v>133</v>
      </c>
      <c r="B134" t="s">
        <v>229</v>
      </c>
      <c r="C134" t="s">
        <v>230</v>
      </c>
      <c r="D134">
        <v>0</v>
      </c>
      <c r="E134">
        <v>0.578617518472472</v>
      </c>
      <c r="F134">
        <v>0.99199999999999999</v>
      </c>
      <c r="G134">
        <v>0.89600000000000002</v>
      </c>
      <c r="H134">
        <v>0</v>
      </c>
    </row>
    <row r="135" spans="1:8" x14ac:dyDescent="0.3">
      <c r="A135">
        <v>134</v>
      </c>
      <c r="B135" t="s">
        <v>231</v>
      </c>
      <c r="C135" t="s">
        <v>232</v>
      </c>
      <c r="D135">
        <v>0</v>
      </c>
      <c r="E135">
        <v>0.57846068040583998</v>
      </c>
      <c r="F135">
        <v>0.79100000000000004</v>
      </c>
      <c r="G135">
        <v>0.57399999999999995</v>
      </c>
      <c r="H135">
        <v>0</v>
      </c>
    </row>
    <row r="136" spans="1:8" x14ac:dyDescent="0.3">
      <c r="A136">
        <v>135</v>
      </c>
      <c r="B136" t="s">
        <v>233</v>
      </c>
      <c r="C136" t="s">
        <v>234</v>
      </c>
      <c r="D136">
        <v>0</v>
      </c>
      <c r="E136">
        <v>0.57015837531337199</v>
      </c>
      <c r="F136">
        <v>0.65700000000000003</v>
      </c>
      <c r="G136">
        <v>0.38900000000000001</v>
      </c>
      <c r="H136">
        <v>0</v>
      </c>
    </row>
    <row r="137" spans="1:8" x14ac:dyDescent="0.3">
      <c r="A137">
        <v>136</v>
      </c>
      <c r="B137" t="s">
        <v>235</v>
      </c>
      <c r="C137" t="s">
        <v>236</v>
      </c>
      <c r="D137" s="1">
        <v>1.76230914230483E-221</v>
      </c>
      <c r="E137">
        <v>0.57009783447134899</v>
      </c>
      <c r="F137">
        <v>0.61499999999999999</v>
      </c>
      <c r="G137">
        <v>0.42699999999999999</v>
      </c>
      <c r="H137" s="1">
        <v>5.2869274269144799E-218</v>
      </c>
    </row>
    <row r="138" spans="1:8" x14ac:dyDescent="0.3">
      <c r="A138">
        <v>137</v>
      </c>
      <c r="B138" t="s">
        <v>237</v>
      </c>
      <c r="C138" t="s">
        <v>238</v>
      </c>
      <c r="D138">
        <v>0</v>
      </c>
      <c r="E138">
        <v>0.56575615297083004</v>
      </c>
      <c r="F138">
        <v>0.88100000000000001</v>
      </c>
      <c r="G138">
        <v>0.76900000000000002</v>
      </c>
      <c r="H138">
        <v>0</v>
      </c>
    </row>
    <row r="139" spans="1:8" x14ac:dyDescent="0.3">
      <c r="A139">
        <v>138</v>
      </c>
      <c r="B139" t="s">
        <v>239</v>
      </c>
      <c r="C139" t="s">
        <v>240</v>
      </c>
      <c r="D139" s="1">
        <v>1.08016973001406E-247</v>
      </c>
      <c r="E139">
        <v>0.56527035217695898</v>
      </c>
      <c r="F139">
        <v>0.68300000000000005</v>
      </c>
      <c r="G139">
        <v>0.504</v>
      </c>
      <c r="H139" s="1">
        <v>3.2405091900421903E-244</v>
      </c>
    </row>
    <row r="140" spans="1:8" x14ac:dyDescent="0.3">
      <c r="A140">
        <v>139</v>
      </c>
      <c r="B140" t="s">
        <v>241</v>
      </c>
      <c r="C140" t="s">
        <v>1869</v>
      </c>
      <c r="D140">
        <v>0</v>
      </c>
      <c r="E140">
        <v>0.56440187716823498</v>
      </c>
      <c r="F140">
        <v>0.65600000000000003</v>
      </c>
      <c r="G140">
        <v>0.23899999999999999</v>
      </c>
      <c r="H140">
        <v>0</v>
      </c>
    </row>
    <row r="141" spans="1:8" x14ac:dyDescent="0.3">
      <c r="A141">
        <v>140</v>
      </c>
      <c r="B141" t="s">
        <v>242</v>
      </c>
      <c r="C141" t="s">
        <v>243</v>
      </c>
      <c r="D141">
        <v>0</v>
      </c>
      <c r="E141">
        <v>0.56124907175683303</v>
      </c>
      <c r="F141">
        <v>0.91600000000000004</v>
      </c>
      <c r="G141">
        <v>0.76200000000000001</v>
      </c>
      <c r="H141">
        <v>0</v>
      </c>
    </row>
    <row r="142" spans="1:8" x14ac:dyDescent="0.3">
      <c r="A142">
        <v>141</v>
      </c>
      <c r="B142" t="s">
        <v>244</v>
      </c>
      <c r="C142" t="s">
        <v>245</v>
      </c>
      <c r="D142">
        <v>0</v>
      </c>
      <c r="E142">
        <v>0.56049103288354096</v>
      </c>
      <c r="F142">
        <v>0.65900000000000003</v>
      </c>
      <c r="G142">
        <v>0.40600000000000003</v>
      </c>
      <c r="H142">
        <v>0</v>
      </c>
    </row>
    <row r="143" spans="1:8" x14ac:dyDescent="0.3">
      <c r="A143">
        <v>142</v>
      </c>
      <c r="B143" t="s">
        <v>246</v>
      </c>
      <c r="C143" t="s">
        <v>247</v>
      </c>
      <c r="D143" s="1">
        <v>1.94406601823251E-303</v>
      </c>
      <c r="E143">
        <v>0.558575787569912</v>
      </c>
      <c r="F143">
        <v>0.75</v>
      </c>
      <c r="G143">
        <v>0.55100000000000005</v>
      </c>
      <c r="H143" s="1">
        <v>5.8321980546975202E-300</v>
      </c>
    </row>
    <row r="144" spans="1:8" x14ac:dyDescent="0.3">
      <c r="A144">
        <v>143</v>
      </c>
      <c r="B144" t="s">
        <v>248</v>
      </c>
      <c r="C144" t="s">
        <v>249</v>
      </c>
      <c r="D144">
        <v>0</v>
      </c>
      <c r="E144">
        <v>0.55142247184445103</v>
      </c>
      <c r="F144">
        <v>0.84099999999999997</v>
      </c>
      <c r="G144">
        <v>0.66100000000000003</v>
      </c>
      <c r="H144">
        <v>0</v>
      </c>
    </row>
    <row r="145" spans="1:8" x14ac:dyDescent="0.3">
      <c r="A145">
        <v>144</v>
      </c>
      <c r="B145" t="s">
        <v>250</v>
      </c>
      <c r="C145" t="s">
        <v>2502</v>
      </c>
      <c r="D145">
        <v>0</v>
      </c>
      <c r="E145">
        <v>0.54907338653207205</v>
      </c>
      <c r="F145">
        <v>0.67400000000000004</v>
      </c>
      <c r="G145">
        <v>0.36299999999999999</v>
      </c>
      <c r="H145">
        <v>0</v>
      </c>
    </row>
    <row r="146" spans="1:8" x14ac:dyDescent="0.3">
      <c r="A146">
        <v>145</v>
      </c>
      <c r="B146" t="s">
        <v>251</v>
      </c>
      <c r="C146" t="s">
        <v>252</v>
      </c>
      <c r="D146">
        <v>0</v>
      </c>
      <c r="E146">
        <v>0.54855890363597404</v>
      </c>
      <c r="F146">
        <v>0.95799999999999996</v>
      </c>
      <c r="G146">
        <v>0.80900000000000005</v>
      </c>
      <c r="H146">
        <v>0</v>
      </c>
    </row>
    <row r="147" spans="1:8" x14ac:dyDescent="0.3">
      <c r="A147">
        <v>146</v>
      </c>
      <c r="B147" t="s">
        <v>253</v>
      </c>
      <c r="C147" t="s">
        <v>254</v>
      </c>
      <c r="D147">
        <v>0</v>
      </c>
      <c r="E147">
        <v>0.54620280729666104</v>
      </c>
      <c r="F147">
        <v>0.95499999999999996</v>
      </c>
      <c r="G147">
        <v>0.82</v>
      </c>
      <c r="H147">
        <v>0</v>
      </c>
    </row>
    <row r="148" spans="1:8" x14ac:dyDescent="0.3">
      <c r="A148">
        <v>147</v>
      </c>
      <c r="B148" t="s">
        <v>255</v>
      </c>
      <c r="C148" t="s">
        <v>256</v>
      </c>
      <c r="D148" s="1">
        <v>2.3569927965076299E-129</v>
      </c>
      <c r="E148">
        <v>0.54484146287511703</v>
      </c>
      <c r="F148">
        <v>0.63900000000000001</v>
      </c>
      <c r="G148">
        <v>0.50800000000000001</v>
      </c>
      <c r="H148" s="1">
        <v>7.0709783895228994E-126</v>
      </c>
    </row>
    <row r="149" spans="1:8" x14ac:dyDescent="0.3">
      <c r="A149">
        <v>148</v>
      </c>
      <c r="B149" t="s">
        <v>257</v>
      </c>
      <c r="C149" t="s">
        <v>258</v>
      </c>
      <c r="D149" s="1">
        <v>1.03405258101542E-246</v>
      </c>
      <c r="E149">
        <v>0.542296341000713</v>
      </c>
      <c r="F149">
        <v>0.63200000000000001</v>
      </c>
      <c r="G149">
        <v>0.41399999999999998</v>
      </c>
      <c r="H149" s="1">
        <v>3.1021577430462498E-243</v>
      </c>
    </row>
    <row r="150" spans="1:8" x14ac:dyDescent="0.3">
      <c r="A150">
        <v>149</v>
      </c>
      <c r="B150" t="s">
        <v>259</v>
      </c>
      <c r="C150" t="s">
        <v>260</v>
      </c>
      <c r="D150">
        <v>0</v>
      </c>
      <c r="E150">
        <v>0.53790080762650305</v>
      </c>
      <c r="F150">
        <v>0.66300000000000003</v>
      </c>
      <c r="G150">
        <v>0.376</v>
      </c>
      <c r="H150">
        <v>0</v>
      </c>
    </row>
    <row r="151" spans="1:8" x14ac:dyDescent="0.3">
      <c r="A151">
        <v>150</v>
      </c>
      <c r="B151" t="s">
        <v>261</v>
      </c>
      <c r="C151" t="s">
        <v>262</v>
      </c>
      <c r="D151">
        <v>0</v>
      </c>
      <c r="E151">
        <v>0.53646427359592597</v>
      </c>
      <c r="F151">
        <v>0.85399999999999998</v>
      </c>
      <c r="G151">
        <v>0.69199999999999995</v>
      </c>
      <c r="H151">
        <v>0</v>
      </c>
    </row>
    <row r="152" spans="1:8" x14ac:dyDescent="0.3">
      <c r="A152">
        <v>151</v>
      </c>
      <c r="B152" t="s">
        <v>263</v>
      </c>
      <c r="C152" t="s">
        <v>264</v>
      </c>
      <c r="D152" s="1">
        <v>2.4941444878417701E-127</v>
      </c>
      <c r="E152">
        <v>0.535065689856973</v>
      </c>
      <c r="F152">
        <v>0.61799999999999999</v>
      </c>
      <c r="G152">
        <v>0.52400000000000002</v>
      </c>
      <c r="H152" s="1">
        <v>7.4824334635253199E-124</v>
      </c>
    </row>
    <row r="153" spans="1:8" x14ac:dyDescent="0.3">
      <c r="A153">
        <v>152</v>
      </c>
      <c r="B153" t="s">
        <v>265</v>
      </c>
      <c r="C153" t="s">
        <v>266</v>
      </c>
      <c r="D153">
        <v>0</v>
      </c>
      <c r="E153">
        <v>0.53493589084959503</v>
      </c>
      <c r="F153">
        <v>0.72599999999999998</v>
      </c>
      <c r="G153">
        <v>0.42199999999999999</v>
      </c>
      <c r="H153">
        <v>0</v>
      </c>
    </row>
    <row r="154" spans="1:8" x14ac:dyDescent="0.3">
      <c r="A154">
        <v>153</v>
      </c>
      <c r="B154" t="s">
        <v>267</v>
      </c>
      <c r="C154" t="s">
        <v>268</v>
      </c>
      <c r="D154">
        <v>0</v>
      </c>
      <c r="E154">
        <v>0.53492026381040803</v>
      </c>
      <c r="F154">
        <v>0.76800000000000002</v>
      </c>
      <c r="G154">
        <v>0.56200000000000006</v>
      </c>
      <c r="H154">
        <v>0</v>
      </c>
    </row>
    <row r="155" spans="1:8" x14ac:dyDescent="0.3">
      <c r="A155">
        <v>154</v>
      </c>
      <c r="B155" t="s">
        <v>269</v>
      </c>
      <c r="C155" t="s">
        <v>1729</v>
      </c>
      <c r="D155" s="1">
        <v>1.6939906051757801E-302</v>
      </c>
      <c r="E155">
        <v>0.53453190155236496</v>
      </c>
      <c r="F155">
        <v>0.56299999999999994</v>
      </c>
      <c r="G155">
        <v>0.29199999999999998</v>
      </c>
      <c r="H155" s="1">
        <v>5.0819718155273302E-299</v>
      </c>
    </row>
    <row r="156" spans="1:8" x14ac:dyDescent="0.3">
      <c r="A156">
        <v>155</v>
      </c>
      <c r="B156" t="s">
        <v>270</v>
      </c>
      <c r="C156" t="s">
        <v>271</v>
      </c>
      <c r="D156">
        <v>0</v>
      </c>
      <c r="E156">
        <v>0.53262036422737102</v>
      </c>
      <c r="F156">
        <v>0.68200000000000005</v>
      </c>
      <c r="G156">
        <v>0.47599999999999998</v>
      </c>
      <c r="H156">
        <v>0</v>
      </c>
    </row>
    <row r="157" spans="1:8" x14ac:dyDescent="0.3">
      <c r="A157">
        <v>156</v>
      </c>
      <c r="B157" t="s">
        <v>272</v>
      </c>
      <c r="C157" t="s">
        <v>273</v>
      </c>
      <c r="D157" s="1">
        <v>5.6728899896728904E-219</v>
      </c>
      <c r="E157">
        <v>0.53046585490239395</v>
      </c>
      <c r="F157">
        <v>0.57499999999999996</v>
      </c>
      <c r="G157">
        <v>0.22700000000000001</v>
      </c>
      <c r="H157" s="1">
        <v>1.7018669969018699E-215</v>
      </c>
    </row>
    <row r="158" spans="1:8" x14ac:dyDescent="0.3">
      <c r="A158">
        <v>157</v>
      </c>
      <c r="B158" t="s">
        <v>274</v>
      </c>
      <c r="C158" t="s">
        <v>275</v>
      </c>
      <c r="D158" s="1">
        <v>5.75044344387201E-251</v>
      </c>
      <c r="E158">
        <v>0.530316402938666</v>
      </c>
      <c r="F158">
        <v>0.67100000000000004</v>
      </c>
      <c r="G158">
        <v>0.45700000000000002</v>
      </c>
      <c r="H158" s="1">
        <v>1.7251330331615999E-247</v>
      </c>
    </row>
    <row r="159" spans="1:8" x14ac:dyDescent="0.3">
      <c r="A159">
        <v>158</v>
      </c>
      <c r="B159" t="s">
        <v>276</v>
      </c>
      <c r="C159" t="s">
        <v>277</v>
      </c>
      <c r="D159" s="1">
        <v>4.30753066008362E-184</v>
      </c>
      <c r="E159">
        <v>0.52948796721828995</v>
      </c>
      <c r="F159">
        <v>0.61699999999999999</v>
      </c>
      <c r="G159">
        <v>0.46800000000000003</v>
      </c>
      <c r="H159" s="1">
        <v>1.2922591980250901E-180</v>
      </c>
    </row>
    <row r="160" spans="1:8" x14ac:dyDescent="0.3">
      <c r="A160">
        <v>159</v>
      </c>
      <c r="B160" t="s">
        <v>278</v>
      </c>
      <c r="C160" t="s">
        <v>279</v>
      </c>
      <c r="D160">
        <v>0</v>
      </c>
      <c r="E160">
        <v>0.52674066282225895</v>
      </c>
      <c r="F160">
        <v>0.83199999999999996</v>
      </c>
      <c r="G160">
        <v>0.64800000000000002</v>
      </c>
      <c r="H160">
        <v>0</v>
      </c>
    </row>
    <row r="161" spans="1:8" x14ac:dyDescent="0.3">
      <c r="A161">
        <v>160</v>
      </c>
      <c r="B161" t="s">
        <v>280</v>
      </c>
      <c r="C161" t="s">
        <v>281</v>
      </c>
      <c r="D161">
        <v>0</v>
      </c>
      <c r="E161">
        <v>0.526078029818705</v>
      </c>
      <c r="F161">
        <v>0.98899999999999999</v>
      </c>
      <c r="G161">
        <v>0.92200000000000004</v>
      </c>
      <c r="H161">
        <v>0</v>
      </c>
    </row>
    <row r="162" spans="1:8" x14ac:dyDescent="0.3">
      <c r="A162">
        <v>161</v>
      </c>
      <c r="B162" t="s">
        <v>282</v>
      </c>
      <c r="C162" t="s">
        <v>2862</v>
      </c>
      <c r="D162" s="1">
        <v>7.4137930314671494E-120</v>
      </c>
      <c r="E162">
        <v>0.52439244917479599</v>
      </c>
      <c r="F162">
        <v>0.53200000000000003</v>
      </c>
      <c r="G162">
        <v>0.28799999999999998</v>
      </c>
      <c r="H162" s="1">
        <v>2.22413790944014E-116</v>
      </c>
    </row>
    <row r="163" spans="1:8" x14ac:dyDescent="0.3">
      <c r="A163">
        <v>162</v>
      </c>
      <c r="B163" t="s">
        <v>283</v>
      </c>
      <c r="C163" t="s">
        <v>284</v>
      </c>
      <c r="D163" s="1">
        <v>1.22123714702193E-222</v>
      </c>
      <c r="E163">
        <v>0.52193911040986296</v>
      </c>
      <c r="F163">
        <v>0.62</v>
      </c>
      <c r="G163">
        <v>0.41099999999999998</v>
      </c>
      <c r="H163" s="1">
        <v>3.6637114410657797E-219</v>
      </c>
    </row>
    <row r="164" spans="1:8" x14ac:dyDescent="0.3">
      <c r="A164">
        <v>163</v>
      </c>
      <c r="B164" t="s">
        <v>285</v>
      </c>
      <c r="C164" t="s">
        <v>286</v>
      </c>
      <c r="D164">
        <v>0</v>
      </c>
      <c r="E164">
        <v>0.52155667170533904</v>
      </c>
      <c r="F164">
        <v>0.95099999999999996</v>
      </c>
      <c r="G164">
        <v>0.85699999999999998</v>
      </c>
      <c r="H164">
        <v>0</v>
      </c>
    </row>
    <row r="165" spans="1:8" x14ac:dyDescent="0.3">
      <c r="A165">
        <v>164</v>
      </c>
      <c r="B165" t="s">
        <v>287</v>
      </c>
      <c r="C165" t="s">
        <v>288</v>
      </c>
      <c r="D165">
        <v>0</v>
      </c>
      <c r="E165">
        <v>0.52143215152563505</v>
      </c>
      <c r="F165">
        <v>0.67700000000000005</v>
      </c>
      <c r="G165">
        <v>0.33500000000000002</v>
      </c>
      <c r="H165">
        <v>0</v>
      </c>
    </row>
    <row r="166" spans="1:8" x14ac:dyDescent="0.3">
      <c r="A166">
        <v>165</v>
      </c>
      <c r="B166" t="s">
        <v>289</v>
      </c>
      <c r="C166" t="s">
        <v>1860</v>
      </c>
      <c r="D166">
        <v>0</v>
      </c>
      <c r="E166">
        <v>0.51966918793430195</v>
      </c>
      <c r="F166">
        <v>0.67900000000000005</v>
      </c>
      <c r="G166">
        <v>0.224</v>
      </c>
      <c r="H166">
        <v>0</v>
      </c>
    </row>
    <row r="167" spans="1:8" x14ac:dyDescent="0.3">
      <c r="A167">
        <v>166</v>
      </c>
      <c r="B167" t="s">
        <v>290</v>
      </c>
      <c r="C167" t="s">
        <v>291</v>
      </c>
      <c r="D167" s="1">
        <v>1.33629317073923E-284</v>
      </c>
      <c r="E167">
        <v>0.51826682851756101</v>
      </c>
      <c r="F167">
        <v>0.752</v>
      </c>
      <c r="G167">
        <v>0.51500000000000001</v>
      </c>
      <c r="H167" s="1">
        <v>4.0088795122176801E-281</v>
      </c>
    </row>
    <row r="168" spans="1:8" x14ac:dyDescent="0.3">
      <c r="A168">
        <v>167</v>
      </c>
      <c r="B168" t="s">
        <v>292</v>
      </c>
      <c r="C168" t="s">
        <v>1727</v>
      </c>
      <c r="D168" s="1">
        <v>7.068760731604E-103</v>
      </c>
      <c r="E168">
        <v>0.51523649516481596</v>
      </c>
      <c r="F168">
        <v>0.87</v>
      </c>
      <c r="G168">
        <v>0.83799999999999997</v>
      </c>
      <c r="H168" s="1">
        <v>2.1206282194811999E-99</v>
      </c>
    </row>
    <row r="169" spans="1:8" x14ac:dyDescent="0.3">
      <c r="A169">
        <v>168</v>
      </c>
      <c r="B169" t="s">
        <v>293</v>
      </c>
      <c r="D169" s="1">
        <v>2.27241651281399E-244</v>
      </c>
      <c r="E169">
        <v>0.51382297388224096</v>
      </c>
      <c r="F169">
        <v>0.749</v>
      </c>
      <c r="G169">
        <v>0.58199999999999996</v>
      </c>
      <c r="H169" s="1">
        <v>6.81724953844196E-241</v>
      </c>
    </row>
    <row r="170" spans="1:8" x14ac:dyDescent="0.3">
      <c r="A170">
        <v>169</v>
      </c>
      <c r="B170" t="s">
        <v>294</v>
      </c>
      <c r="C170" t="s">
        <v>1958</v>
      </c>
      <c r="D170" s="1">
        <v>9.8649042655715609E-212</v>
      </c>
      <c r="E170">
        <v>0.51360593184777403</v>
      </c>
      <c r="F170">
        <v>0.76</v>
      </c>
      <c r="G170">
        <v>0.65100000000000002</v>
      </c>
      <c r="H170" s="1">
        <v>2.9594712796714699E-208</v>
      </c>
    </row>
    <row r="171" spans="1:8" x14ac:dyDescent="0.3">
      <c r="A171">
        <v>170</v>
      </c>
      <c r="B171" t="s">
        <v>295</v>
      </c>
      <c r="C171" t="s">
        <v>296</v>
      </c>
      <c r="D171" s="1">
        <v>1.2294380424042001E-249</v>
      </c>
      <c r="E171">
        <v>0.51225861755385704</v>
      </c>
      <c r="F171">
        <v>0.70699999999999996</v>
      </c>
      <c r="G171">
        <v>0.49299999999999999</v>
      </c>
      <c r="H171" s="1">
        <v>3.68831412721261E-246</v>
      </c>
    </row>
    <row r="172" spans="1:8" x14ac:dyDescent="0.3">
      <c r="A172">
        <v>171</v>
      </c>
      <c r="B172" t="s">
        <v>297</v>
      </c>
      <c r="C172" t="s">
        <v>298</v>
      </c>
      <c r="D172">
        <v>0</v>
      </c>
      <c r="E172">
        <v>0.51092123008906798</v>
      </c>
      <c r="F172">
        <v>0.99399999999999999</v>
      </c>
      <c r="G172">
        <v>0.94099999999999995</v>
      </c>
      <c r="H172">
        <v>0</v>
      </c>
    </row>
    <row r="173" spans="1:8" x14ac:dyDescent="0.3">
      <c r="A173">
        <v>172</v>
      </c>
      <c r="B173" t="s">
        <v>299</v>
      </c>
      <c r="C173" t="s">
        <v>300</v>
      </c>
      <c r="D173" s="1">
        <v>6.7411901113633097E-168</v>
      </c>
      <c r="E173">
        <v>0.50779416069418204</v>
      </c>
      <c r="F173">
        <v>0.70899999999999996</v>
      </c>
      <c r="G173">
        <v>0.57799999999999996</v>
      </c>
      <c r="H173" s="1">
        <v>2.02235703340899E-164</v>
      </c>
    </row>
    <row r="174" spans="1:8" x14ac:dyDescent="0.3">
      <c r="A174">
        <v>173</v>
      </c>
      <c r="B174" t="s">
        <v>301</v>
      </c>
      <c r="C174" t="s">
        <v>1857</v>
      </c>
      <c r="D174" s="1">
        <v>1.2033357098942999E-304</v>
      </c>
      <c r="E174">
        <v>0.50750555264060904</v>
      </c>
      <c r="F174">
        <v>0.63500000000000001</v>
      </c>
      <c r="G174">
        <v>0.434</v>
      </c>
      <c r="H174" s="1">
        <v>3.6100071296828999E-301</v>
      </c>
    </row>
    <row r="175" spans="1:8" x14ac:dyDescent="0.3">
      <c r="A175">
        <v>174</v>
      </c>
      <c r="B175" t="s">
        <v>302</v>
      </c>
      <c r="C175" t="s">
        <v>303</v>
      </c>
      <c r="D175" s="1">
        <v>1.57360014188779E-263</v>
      </c>
      <c r="E175">
        <v>0.50335170418495201</v>
      </c>
      <c r="F175">
        <v>0.86499999999999999</v>
      </c>
      <c r="G175">
        <v>0.747</v>
      </c>
      <c r="H175" s="1">
        <v>4.7208004256633797E-260</v>
      </c>
    </row>
    <row r="176" spans="1:8" x14ac:dyDescent="0.3">
      <c r="A176">
        <v>175</v>
      </c>
      <c r="B176" t="s">
        <v>304</v>
      </c>
      <c r="C176" t="s">
        <v>305</v>
      </c>
      <c r="D176" s="1">
        <v>5.7869647134510003E-223</v>
      </c>
      <c r="E176">
        <v>0.500968552157946</v>
      </c>
      <c r="F176">
        <v>0.67600000000000005</v>
      </c>
      <c r="G176">
        <v>0.46200000000000002</v>
      </c>
      <c r="H176" s="1">
        <v>1.7360894140353E-219</v>
      </c>
    </row>
    <row r="177" spans="1:8" x14ac:dyDescent="0.3">
      <c r="A177">
        <v>176</v>
      </c>
      <c r="B177" t="s">
        <v>306</v>
      </c>
      <c r="C177" t="s">
        <v>307</v>
      </c>
      <c r="D177" s="1">
        <v>1.6785536106805199E-296</v>
      </c>
      <c r="E177">
        <v>0.49711446329483</v>
      </c>
      <c r="F177">
        <v>0.81100000000000005</v>
      </c>
      <c r="G177">
        <v>0.54800000000000004</v>
      </c>
      <c r="H177" s="1">
        <v>5.03566083204157E-293</v>
      </c>
    </row>
    <row r="178" spans="1:8" x14ac:dyDescent="0.3">
      <c r="A178">
        <v>177</v>
      </c>
      <c r="B178" t="s">
        <v>308</v>
      </c>
      <c r="C178" t="s">
        <v>309</v>
      </c>
      <c r="D178" s="1">
        <v>1.9178216940707099E-262</v>
      </c>
      <c r="E178">
        <v>0.49660029739770301</v>
      </c>
      <c r="F178">
        <v>0.745</v>
      </c>
      <c r="G178">
        <v>0.54500000000000004</v>
      </c>
      <c r="H178" s="1">
        <v>5.7534650822121402E-259</v>
      </c>
    </row>
    <row r="179" spans="1:8" x14ac:dyDescent="0.3">
      <c r="A179">
        <v>178</v>
      </c>
      <c r="B179" t="s">
        <v>310</v>
      </c>
      <c r="C179" t="s">
        <v>2173</v>
      </c>
      <c r="D179">
        <v>0</v>
      </c>
      <c r="E179">
        <v>0.49511584689870403</v>
      </c>
      <c r="F179">
        <v>0.995</v>
      </c>
      <c r="G179">
        <v>0.98199999999999998</v>
      </c>
      <c r="H179">
        <v>0</v>
      </c>
    </row>
    <row r="180" spans="1:8" x14ac:dyDescent="0.3">
      <c r="A180">
        <v>179</v>
      </c>
      <c r="B180" t="s">
        <v>311</v>
      </c>
      <c r="C180" t="s">
        <v>1859</v>
      </c>
      <c r="D180" s="1">
        <v>2.42657819176391E-26</v>
      </c>
      <c r="E180">
        <v>0.49204360763656002</v>
      </c>
      <c r="F180">
        <v>0.46700000000000003</v>
      </c>
      <c r="G180">
        <v>0.38300000000000001</v>
      </c>
      <c r="H180" s="1">
        <v>7.27973457529174E-23</v>
      </c>
    </row>
    <row r="181" spans="1:8" x14ac:dyDescent="0.3">
      <c r="A181">
        <v>180</v>
      </c>
      <c r="B181" t="s">
        <v>312</v>
      </c>
      <c r="C181" t="s">
        <v>2074</v>
      </c>
      <c r="D181" s="1">
        <v>8.3401212182682197E-85</v>
      </c>
      <c r="E181">
        <v>0.49131418065378801</v>
      </c>
      <c r="F181">
        <v>0.48799999999999999</v>
      </c>
      <c r="G181">
        <v>0.22</v>
      </c>
      <c r="H181" s="1">
        <v>2.50203636548047E-81</v>
      </c>
    </row>
    <row r="182" spans="1:8" x14ac:dyDescent="0.3">
      <c r="A182">
        <v>181</v>
      </c>
      <c r="B182" t="s">
        <v>313</v>
      </c>
      <c r="C182" t="s">
        <v>314</v>
      </c>
      <c r="D182">
        <v>0</v>
      </c>
      <c r="E182">
        <v>0.48934295048871002</v>
      </c>
      <c r="F182">
        <v>0.98499999999999999</v>
      </c>
      <c r="G182">
        <v>0.88600000000000001</v>
      </c>
      <c r="H182">
        <v>0</v>
      </c>
    </row>
    <row r="183" spans="1:8" x14ac:dyDescent="0.3">
      <c r="A183">
        <v>182</v>
      </c>
      <c r="B183" t="s">
        <v>315</v>
      </c>
      <c r="C183" t="s">
        <v>316</v>
      </c>
      <c r="D183">
        <v>0</v>
      </c>
      <c r="E183">
        <v>0.48841925225539501</v>
      </c>
      <c r="F183">
        <v>0.623</v>
      </c>
      <c r="G183">
        <v>0.308</v>
      </c>
      <c r="H183">
        <v>0</v>
      </c>
    </row>
    <row r="184" spans="1:8" x14ac:dyDescent="0.3">
      <c r="A184">
        <v>183</v>
      </c>
      <c r="B184" t="s">
        <v>317</v>
      </c>
      <c r="C184" t="s">
        <v>1784</v>
      </c>
      <c r="D184" s="1">
        <v>1.3389469508251399E-127</v>
      </c>
      <c r="E184">
        <v>0.488000567763479</v>
      </c>
      <c r="F184">
        <v>0.55200000000000005</v>
      </c>
      <c r="G184">
        <v>0.44400000000000001</v>
      </c>
      <c r="H184" s="1">
        <v>4.0168408524754103E-124</v>
      </c>
    </row>
    <row r="185" spans="1:8" x14ac:dyDescent="0.3">
      <c r="A185">
        <v>184</v>
      </c>
      <c r="B185" t="s">
        <v>318</v>
      </c>
      <c r="C185" t="s">
        <v>319</v>
      </c>
      <c r="D185" s="1">
        <v>5.7898734923489095E-178</v>
      </c>
      <c r="E185">
        <v>0.48742565013581701</v>
      </c>
      <c r="F185">
        <v>0.67400000000000004</v>
      </c>
      <c r="G185">
        <v>0.52900000000000003</v>
      </c>
      <c r="H185" s="1">
        <v>1.7369620477046701E-174</v>
      </c>
    </row>
    <row r="186" spans="1:8" x14ac:dyDescent="0.3">
      <c r="A186">
        <v>185</v>
      </c>
      <c r="B186" t="s">
        <v>320</v>
      </c>
      <c r="C186" t="s">
        <v>321</v>
      </c>
      <c r="D186">
        <v>0</v>
      </c>
      <c r="E186">
        <v>0.48510408837711699</v>
      </c>
      <c r="F186">
        <v>0.65</v>
      </c>
      <c r="G186">
        <v>0.26700000000000002</v>
      </c>
      <c r="H186">
        <v>0</v>
      </c>
    </row>
    <row r="187" spans="1:8" x14ac:dyDescent="0.3">
      <c r="A187">
        <v>186</v>
      </c>
      <c r="B187" t="s">
        <v>322</v>
      </c>
      <c r="C187" t="s">
        <v>323</v>
      </c>
      <c r="D187" s="1">
        <v>1.29835217677357E-203</v>
      </c>
      <c r="E187">
        <v>0.48508743278986399</v>
      </c>
      <c r="F187">
        <v>0.7</v>
      </c>
      <c r="G187">
        <v>0.55600000000000005</v>
      </c>
      <c r="H187" s="1">
        <v>3.8950565303206998E-200</v>
      </c>
    </row>
    <row r="188" spans="1:8" x14ac:dyDescent="0.3">
      <c r="A188">
        <v>187</v>
      </c>
      <c r="B188" t="s">
        <v>324</v>
      </c>
      <c r="C188" t="s">
        <v>325</v>
      </c>
      <c r="D188" s="1">
        <v>2.38458293780127E-236</v>
      </c>
      <c r="E188">
        <v>0.48474562941025801</v>
      </c>
      <c r="F188">
        <v>0.82299999999999995</v>
      </c>
      <c r="G188">
        <v>0.72</v>
      </c>
      <c r="H188" s="1">
        <v>7.1537488134038103E-233</v>
      </c>
    </row>
    <row r="189" spans="1:8" x14ac:dyDescent="0.3">
      <c r="A189">
        <v>188</v>
      </c>
      <c r="B189" t="s">
        <v>326</v>
      </c>
      <c r="C189" t="s">
        <v>2478</v>
      </c>
      <c r="D189">
        <v>0</v>
      </c>
      <c r="E189">
        <v>0.48467608939028001</v>
      </c>
      <c r="F189">
        <v>1</v>
      </c>
      <c r="G189">
        <v>0.99099999999999999</v>
      </c>
      <c r="H189">
        <v>0</v>
      </c>
    </row>
    <row r="190" spans="1:8" x14ac:dyDescent="0.3">
      <c r="A190">
        <v>189</v>
      </c>
      <c r="B190" t="s">
        <v>327</v>
      </c>
      <c r="C190" t="s">
        <v>328</v>
      </c>
      <c r="D190" s="1">
        <v>4.60894473942938E-199</v>
      </c>
      <c r="E190">
        <v>0.48354445883682201</v>
      </c>
      <c r="F190">
        <v>0.78400000000000003</v>
      </c>
      <c r="G190">
        <v>0.66800000000000004</v>
      </c>
      <c r="H190" s="1">
        <v>1.3826834218288101E-195</v>
      </c>
    </row>
    <row r="191" spans="1:8" x14ac:dyDescent="0.3">
      <c r="A191">
        <v>190</v>
      </c>
      <c r="B191" t="s">
        <v>329</v>
      </c>
      <c r="C191" t="s">
        <v>330</v>
      </c>
      <c r="D191" s="1">
        <v>3.5575181175201999E-283</v>
      </c>
      <c r="E191">
        <v>0.48181948709086803</v>
      </c>
      <c r="F191">
        <v>0.91100000000000003</v>
      </c>
      <c r="G191">
        <v>0.82699999999999996</v>
      </c>
      <c r="H191" s="1">
        <v>1.0672554352560599E-279</v>
      </c>
    </row>
    <row r="192" spans="1:8" x14ac:dyDescent="0.3">
      <c r="A192">
        <v>191</v>
      </c>
      <c r="B192" t="s">
        <v>331</v>
      </c>
      <c r="C192" t="s">
        <v>332</v>
      </c>
      <c r="D192">
        <v>0</v>
      </c>
      <c r="E192">
        <v>0.47932727553205301</v>
      </c>
      <c r="F192">
        <v>0.96699999999999997</v>
      </c>
      <c r="G192">
        <v>0.84</v>
      </c>
      <c r="H192">
        <v>0</v>
      </c>
    </row>
    <row r="193" spans="1:8" x14ac:dyDescent="0.3">
      <c r="A193">
        <v>192</v>
      </c>
      <c r="B193" t="s">
        <v>333</v>
      </c>
      <c r="C193" t="s">
        <v>334</v>
      </c>
      <c r="D193" s="1">
        <v>8.8822540980066493E-292</v>
      </c>
      <c r="E193">
        <v>0.47764965961925099</v>
      </c>
      <c r="F193">
        <v>0.83699999999999997</v>
      </c>
      <c r="G193">
        <v>0.65</v>
      </c>
      <c r="H193" s="1">
        <v>2.6646762294019999E-288</v>
      </c>
    </row>
    <row r="194" spans="1:8" x14ac:dyDescent="0.3">
      <c r="A194">
        <v>193</v>
      </c>
      <c r="B194" t="s">
        <v>335</v>
      </c>
      <c r="C194" t="s">
        <v>336</v>
      </c>
      <c r="D194" s="1">
        <v>1.7787246081490698E-164</v>
      </c>
      <c r="E194">
        <v>0.47697762616809503</v>
      </c>
      <c r="F194">
        <v>0.70899999999999996</v>
      </c>
      <c r="G194">
        <v>0.57699999999999996</v>
      </c>
      <c r="H194" s="1">
        <v>5.3361738244472097E-161</v>
      </c>
    </row>
    <row r="195" spans="1:8" x14ac:dyDescent="0.3">
      <c r="A195">
        <v>194</v>
      </c>
      <c r="B195" t="s">
        <v>337</v>
      </c>
      <c r="C195" t="s">
        <v>338</v>
      </c>
      <c r="D195" s="1">
        <v>8.6288576638633495E-243</v>
      </c>
      <c r="E195">
        <v>0.47501967282847601</v>
      </c>
      <c r="F195">
        <v>0.63800000000000001</v>
      </c>
      <c r="G195">
        <v>0.443</v>
      </c>
      <c r="H195" s="1">
        <v>2.5886572991590099E-239</v>
      </c>
    </row>
    <row r="196" spans="1:8" x14ac:dyDescent="0.3">
      <c r="A196">
        <v>195</v>
      </c>
      <c r="B196" t="s">
        <v>339</v>
      </c>
      <c r="C196" t="s">
        <v>340</v>
      </c>
      <c r="D196" s="1">
        <v>1.1335157987328E-178</v>
      </c>
      <c r="E196">
        <v>0.47013624547997901</v>
      </c>
      <c r="F196">
        <v>0.70099999999999996</v>
      </c>
      <c r="G196">
        <v>0.56000000000000005</v>
      </c>
      <c r="H196" s="1">
        <v>3.4005473961983901E-175</v>
      </c>
    </row>
    <row r="197" spans="1:8" x14ac:dyDescent="0.3">
      <c r="A197">
        <v>196</v>
      </c>
      <c r="B197" t="s">
        <v>341</v>
      </c>
      <c r="C197" t="s">
        <v>342</v>
      </c>
      <c r="D197" s="1">
        <v>3.1063872822610799E-150</v>
      </c>
      <c r="E197">
        <v>0.46985475606822902</v>
      </c>
      <c r="F197">
        <v>0.78</v>
      </c>
      <c r="G197">
        <v>0.70599999999999996</v>
      </c>
      <c r="H197" s="1">
        <v>9.3191618467832505E-147</v>
      </c>
    </row>
    <row r="198" spans="1:8" x14ac:dyDescent="0.3">
      <c r="A198">
        <v>197</v>
      </c>
      <c r="B198" t="s">
        <v>343</v>
      </c>
      <c r="C198" t="s">
        <v>344</v>
      </c>
      <c r="D198">
        <v>0</v>
      </c>
      <c r="E198">
        <v>0.46683211768925298</v>
      </c>
      <c r="F198">
        <v>0.93300000000000005</v>
      </c>
      <c r="G198">
        <v>0.81899999999999995</v>
      </c>
      <c r="H198">
        <v>0</v>
      </c>
    </row>
    <row r="199" spans="1:8" x14ac:dyDescent="0.3">
      <c r="A199">
        <v>198</v>
      </c>
      <c r="B199" t="s">
        <v>345</v>
      </c>
      <c r="C199" t="s">
        <v>346</v>
      </c>
      <c r="D199" s="1">
        <v>7.7729238526465205E-63</v>
      </c>
      <c r="E199">
        <v>0.46603816525945402</v>
      </c>
      <c r="F199">
        <v>0.61499999999999999</v>
      </c>
      <c r="G199">
        <v>0.58899999999999997</v>
      </c>
      <c r="H199" s="1">
        <v>2.3318771557939602E-59</v>
      </c>
    </row>
    <row r="200" spans="1:8" x14ac:dyDescent="0.3">
      <c r="A200">
        <v>199</v>
      </c>
      <c r="B200" t="s">
        <v>347</v>
      </c>
      <c r="C200" t="s">
        <v>348</v>
      </c>
      <c r="D200" s="1">
        <v>7.5329133755437503E-142</v>
      </c>
      <c r="E200">
        <v>0.46231916279096003</v>
      </c>
      <c r="F200">
        <v>0.68100000000000005</v>
      </c>
      <c r="G200">
        <v>0.57699999999999996</v>
      </c>
      <c r="H200" s="1">
        <v>2.2598740126631199E-138</v>
      </c>
    </row>
    <row r="201" spans="1:8" x14ac:dyDescent="0.3">
      <c r="A201">
        <v>200</v>
      </c>
      <c r="B201" t="s">
        <v>349</v>
      </c>
      <c r="C201" t="s">
        <v>350</v>
      </c>
      <c r="D201" s="1">
        <v>2.9564181342175699E-224</v>
      </c>
      <c r="E201">
        <v>0.46120563437149797</v>
      </c>
      <c r="F201">
        <v>0.83099999999999996</v>
      </c>
      <c r="G201">
        <v>0.73299999999999998</v>
      </c>
      <c r="H201" s="1">
        <v>8.8692544026527108E-221</v>
      </c>
    </row>
    <row r="202" spans="1:8" x14ac:dyDescent="0.3">
      <c r="A202">
        <v>201</v>
      </c>
      <c r="B202" t="s">
        <v>351</v>
      </c>
      <c r="C202" t="s">
        <v>352</v>
      </c>
      <c r="D202">
        <v>0</v>
      </c>
      <c r="E202">
        <v>0.460179885995189</v>
      </c>
      <c r="F202">
        <v>0.90800000000000003</v>
      </c>
      <c r="G202">
        <v>0.78600000000000003</v>
      </c>
      <c r="H202">
        <v>0</v>
      </c>
    </row>
    <row r="203" spans="1:8" x14ac:dyDescent="0.3">
      <c r="A203">
        <v>202</v>
      </c>
      <c r="B203" t="s">
        <v>353</v>
      </c>
      <c r="C203" t="s">
        <v>354</v>
      </c>
      <c r="D203" s="1">
        <v>2.02592085742736E-170</v>
      </c>
      <c r="E203">
        <v>0.45979547253367598</v>
      </c>
      <c r="F203">
        <v>0.60799999999999998</v>
      </c>
      <c r="G203">
        <v>0.40300000000000002</v>
      </c>
      <c r="H203" s="1">
        <v>6.07776257228207E-167</v>
      </c>
    </row>
    <row r="204" spans="1:8" x14ac:dyDescent="0.3">
      <c r="A204">
        <v>203</v>
      </c>
      <c r="B204" t="s">
        <v>355</v>
      </c>
      <c r="C204" t="s">
        <v>1801</v>
      </c>
      <c r="D204">
        <v>0</v>
      </c>
      <c r="E204">
        <v>0.45953655131315502</v>
      </c>
      <c r="F204">
        <v>0.99199999999999999</v>
      </c>
      <c r="G204">
        <v>0.96699999999999997</v>
      </c>
      <c r="H204">
        <v>0</v>
      </c>
    </row>
    <row r="205" spans="1:8" x14ac:dyDescent="0.3">
      <c r="A205">
        <v>204</v>
      </c>
      <c r="B205" t="s">
        <v>356</v>
      </c>
      <c r="C205" t="s">
        <v>357</v>
      </c>
      <c r="D205">
        <v>0</v>
      </c>
      <c r="E205">
        <v>0.45457748386602098</v>
      </c>
      <c r="F205">
        <v>0.92500000000000004</v>
      </c>
      <c r="G205">
        <v>0.80900000000000005</v>
      </c>
      <c r="H205">
        <v>0</v>
      </c>
    </row>
    <row r="206" spans="1:8" x14ac:dyDescent="0.3">
      <c r="A206">
        <v>205</v>
      </c>
      <c r="B206" t="s">
        <v>358</v>
      </c>
      <c r="C206" t="s">
        <v>359</v>
      </c>
      <c r="D206" s="1">
        <v>3.9743115311979899E-114</v>
      </c>
      <c r="E206">
        <v>0.45102757910595798</v>
      </c>
      <c r="F206">
        <v>0.63500000000000001</v>
      </c>
      <c r="G206">
        <v>0.54300000000000004</v>
      </c>
      <c r="H206" s="1">
        <v>1.1922934593594E-110</v>
      </c>
    </row>
    <row r="207" spans="1:8" x14ac:dyDescent="0.3">
      <c r="A207">
        <v>206</v>
      </c>
      <c r="B207" t="s">
        <v>360</v>
      </c>
      <c r="C207" t="s">
        <v>361</v>
      </c>
      <c r="D207" s="1">
        <v>9.8431665090969905E-278</v>
      </c>
      <c r="E207">
        <v>0.448009066611677</v>
      </c>
      <c r="F207">
        <v>0.86699999999999999</v>
      </c>
      <c r="G207">
        <v>0.751</v>
      </c>
      <c r="H207" s="1">
        <v>2.9529499527291002E-274</v>
      </c>
    </row>
    <row r="208" spans="1:8" x14ac:dyDescent="0.3">
      <c r="A208">
        <v>207</v>
      </c>
      <c r="B208" t="s">
        <v>362</v>
      </c>
      <c r="D208" s="1">
        <v>2.0930524002782801E-242</v>
      </c>
      <c r="E208">
        <v>0.44645883086257099</v>
      </c>
      <c r="F208">
        <v>0.59099999999999997</v>
      </c>
      <c r="G208">
        <v>0.33200000000000002</v>
      </c>
      <c r="H208" s="1">
        <v>6.2791572008348404E-239</v>
      </c>
    </row>
    <row r="209" spans="1:8" x14ac:dyDescent="0.3">
      <c r="A209">
        <v>208</v>
      </c>
      <c r="B209" t="s">
        <v>363</v>
      </c>
      <c r="C209" t="s">
        <v>1969</v>
      </c>
      <c r="D209" s="1">
        <v>4.2231290973359898E-283</v>
      </c>
      <c r="E209">
        <v>0.44496598653698799</v>
      </c>
      <c r="F209">
        <v>0.93400000000000005</v>
      </c>
      <c r="G209">
        <v>0.84599999999999997</v>
      </c>
      <c r="H209" s="1">
        <v>1.2669387292008E-279</v>
      </c>
    </row>
    <row r="210" spans="1:8" x14ac:dyDescent="0.3">
      <c r="A210">
        <v>209</v>
      </c>
      <c r="B210" t="s">
        <v>364</v>
      </c>
      <c r="C210" t="s">
        <v>365</v>
      </c>
      <c r="D210" s="1">
        <v>2.5876523044514298E-159</v>
      </c>
      <c r="E210">
        <v>0.44372681370947298</v>
      </c>
      <c r="F210">
        <v>0.54800000000000004</v>
      </c>
      <c r="G210">
        <v>0.26400000000000001</v>
      </c>
      <c r="H210" s="1">
        <v>7.7629569133542804E-156</v>
      </c>
    </row>
    <row r="211" spans="1:8" x14ac:dyDescent="0.3">
      <c r="A211">
        <v>210</v>
      </c>
      <c r="B211" t="s">
        <v>366</v>
      </c>
      <c r="C211" t="s">
        <v>367</v>
      </c>
      <c r="D211" s="1">
        <v>6.8257683597589701E-230</v>
      </c>
      <c r="E211">
        <v>0.44342362851092598</v>
      </c>
      <c r="F211">
        <v>0.69099999999999995</v>
      </c>
      <c r="G211">
        <v>0.51600000000000001</v>
      </c>
      <c r="H211" s="1">
        <v>2.0477305079276901E-226</v>
      </c>
    </row>
    <row r="212" spans="1:8" x14ac:dyDescent="0.3">
      <c r="A212">
        <v>211</v>
      </c>
      <c r="B212" t="s">
        <v>368</v>
      </c>
      <c r="C212" t="s">
        <v>369</v>
      </c>
      <c r="D212" s="1">
        <v>2.0724426989242201E-180</v>
      </c>
      <c r="E212">
        <v>0.44305945483360298</v>
      </c>
      <c r="F212">
        <v>0.74299999999999999</v>
      </c>
      <c r="G212">
        <v>0.61499999999999999</v>
      </c>
      <c r="H212" s="1">
        <v>6.2173280967726498E-177</v>
      </c>
    </row>
    <row r="213" spans="1:8" x14ac:dyDescent="0.3">
      <c r="A213">
        <v>212</v>
      </c>
      <c r="B213" t="s">
        <v>370</v>
      </c>
      <c r="C213" t="s">
        <v>371</v>
      </c>
      <c r="D213">
        <v>0</v>
      </c>
      <c r="E213">
        <v>0.44021319422351801</v>
      </c>
      <c r="F213">
        <v>0.98299999999999998</v>
      </c>
      <c r="G213">
        <v>0.90500000000000003</v>
      </c>
      <c r="H213">
        <v>0</v>
      </c>
    </row>
    <row r="214" spans="1:8" x14ac:dyDescent="0.3">
      <c r="A214">
        <v>213</v>
      </c>
      <c r="B214" t="s">
        <v>372</v>
      </c>
      <c r="C214" t="s">
        <v>373</v>
      </c>
      <c r="D214">
        <v>0</v>
      </c>
      <c r="E214">
        <v>0.43933098013854299</v>
      </c>
      <c r="F214">
        <v>0.94199999999999995</v>
      </c>
      <c r="G214">
        <v>0.82799999999999996</v>
      </c>
      <c r="H214">
        <v>0</v>
      </c>
    </row>
    <row r="215" spans="1:8" x14ac:dyDescent="0.3">
      <c r="A215">
        <v>214</v>
      </c>
      <c r="B215" t="s">
        <v>374</v>
      </c>
      <c r="C215" t="s">
        <v>1862</v>
      </c>
      <c r="D215" s="1">
        <v>1.2290637059987899E-143</v>
      </c>
      <c r="E215">
        <v>0.43815516892295597</v>
      </c>
      <c r="F215">
        <v>0.65700000000000003</v>
      </c>
      <c r="G215">
        <v>0.46300000000000002</v>
      </c>
      <c r="H215" s="1">
        <v>3.6871911179963698E-140</v>
      </c>
    </row>
    <row r="216" spans="1:8" x14ac:dyDescent="0.3">
      <c r="A216">
        <v>215</v>
      </c>
      <c r="B216" t="s">
        <v>375</v>
      </c>
      <c r="C216" t="s">
        <v>376</v>
      </c>
      <c r="D216" s="1">
        <v>7.06867085151906E-99</v>
      </c>
      <c r="E216">
        <v>0.43691901702019298</v>
      </c>
      <c r="F216">
        <v>0.54100000000000004</v>
      </c>
      <c r="G216">
        <v>0.41799999999999998</v>
      </c>
      <c r="H216" s="1">
        <v>2.1206012554557201E-95</v>
      </c>
    </row>
    <row r="217" spans="1:8" x14ac:dyDescent="0.3">
      <c r="A217">
        <v>216</v>
      </c>
      <c r="B217" t="s">
        <v>377</v>
      </c>
      <c r="C217" t="s">
        <v>378</v>
      </c>
      <c r="D217" s="1">
        <v>8.2708401107926305E-146</v>
      </c>
      <c r="E217">
        <v>0.43413255973402798</v>
      </c>
      <c r="F217">
        <v>0.55600000000000005</v>
      </c>
      <c r="G217">
        <v>0.376</v>
      </c>
      <c r="H217" s="1">
        <v>2.4812520332377898E-142</v>
      </c>
    </row>
    <row r="218" spans="1:8" x14ac:dyDescent="0.3">
      <c r="A218">
        <v>217</v>
      </c>
      <c r="B218" t="s">
        <v>379</v>
      </c>
      <c r="C218" t="s">
        <v>380</v>
      </c>
      <c r="D218" s="1">
        <v>4.5672401334691203E-167</v>
      </c>
      <c r="E218">
        <v>0.43393553660781298</v>
      </c>
      <c r="F218">
        <v>0.747</v>
      </c>
      <c r="G218">
        <v>0.63700000000000001</v>
      </c>
      <c r="H218" s="1">
        <v>1.37017204004074E-163</v>
      </c>
    </row>
    <row r="219" spans="1:8" x14ac:dyDescent="0.3">
      <c r="A219">
        <v>218</v>
      </c>
      <c r="B219" t="s">
        <v>381</v>
      </c>
      <c r="C219" t="s">
        <v>382</v>
      </c>
      <c r="D219" s="1">
        <v>3.1920216382275602E-197</v>
      </c>
      <c r="E219">
        <v>0.43238306531077297</v>
      </c>
      <c r="F219">
        <v>0.68899999999999995</v>
      </c>
      <c r="G219">
        <v>0.497</v>
      </c>
      <c r="H219" s="1">
        <v>9.5760649146826801E-194</v>
      </c>
    </row>
    <row r="220" spans="1:8" x14ac:dyDescent="0.3">
      <c r="A220">
        <v>219</v>
      </c>
      <c r="B220" t="s">
        <v>383</v>
      </c>
      <c r="C220" t="s">
        <v>384</v>
      </c>
      <c r="D220" s="1">
        <v>3.8141603852031701E-285</v>
      </c>
      <c r="E220">
        <v>0.432006968913071</v>
      </c>
      <c r="F220">
        <v>0.95799999999999996</v>
      </c>
      <c r="G220">
        <v>0.90100000000000002</v>
      </c>
      <c r="H220" s="1">
        <v>1.14424811556095E-281</v>
      </c>
    </row>
    <row r="221" spans="1:8" x14ac:dyDescent="0.3">
      <c r="A221">
        <v>220</v>
      </c>
      <c r="B221" t="s">
        <v>385</v>
      </c>
      <c r="C221" t="s">
        <v>386</v>
      </c>
      <c r="D221" s="1">
        <v>3.62712406006627E-230</v>
      </c>
      <c r="E221">
        <v>0.43050871594540202</v>
      </c>
      <c r="F221">
        <v>0.621</v>
      </c>
      <c r="G221">
        <v>0.45100000000000001</v>
      </c>
      <c r="H221" s="1">
        <v>1.08813721801988E-226</v>
      </c>
    </row>
    <row r="222" spans="1:8" x14ac:dyDescent="0.3">
      <c r="A222">
        <v>221</v>
      </c>
      <c r="B222" t="s">
        <v>387</v>
      </c>
      <c r="C222" t="s">
        <v>388</v>
      </c>
      <c r="D222" s="1">
        <v>1.29526559830103E-125</v>
      </c>
      <c r="E222">
        <v>0.42886365352008199</v>
      </c>
      <c r="F222">
        <v>0.50900000000000001</v>
      </c>
      <c r="G222">
        <v>0.22700000000000001</v>
      </c>
      <c r="H222" s="1">
        <v>3.8857967949031002E-122</v>
      </c>
    </row>
    <row r="223" spans="1:8" x14ac:dyDescent="0.3">
      <c r="A223">
        <v>222</v>
      </c>
      <c r="B223" t="s">
        <v>389</v>
      </c>
      <c r="C223" t="s">
        <v>1769</v>
      </c>
      <c r="D223" s="1">
        <v>3.0952726805177198E-238</v>
      </c>
      <c r="E223">
        <v>0.42754814750494702</v>
      </c>
      <c r="F223">
        <v>0.995</v>
      </c>
      <c r="G223">
        <v>0.96699999999999997</v>
      </c>
      <c r="H223" s="1">
        <v>9.2858180415531501E-235</v>
      </c>
    </row>
    <row r="224" spans="1:8" x14ac:dyDescent="0.3">
      <c r="A224">
        <v>223</v>
      </c>
      <c r="B224" t="s">
        <v>390</v>
      </c>
      <c r="C224" t="s">
        <v>2863</v>
      </c>
      <c r="D224">
        <v>0</v>
      </c>
      <c r="E224">
        <v>0.42748288539837498</v>
      </c>
      <c r="F224">
        <v>1</v>
      </c>
      <c r="G224">
        <v>1</v>
      </c>
      <c r="H224">
        <v>0</v>
      </c>
    </row>
    <row r="225" spans="1:8" x14ac:dyDescent="0.3">
      <c r="A225">
        <v>224</v>
      </c>
      <c r="B225" t="s">
        <v>391</v>
      </c>
      <c r="C225" t="s">
        <v>1898</v>
      </c>
      <c r="D225" s="1">
        <v>2.23982575264812E-162</v>
      </c>
      <c r="E225">
        <v>0.426216605612729</v>
      </c>
      <c r="F225">
        <v>0.64300000000000002</v>
      </c>
      <c r="G225">
        <v>0.54900000000000004</v>
      </c>
      <c r="H225" s="1">
        <v>6.7194772579443503E-159</v>
      </c>
    </row>
    <row r="226" spans="1:8" x14ac:dyDescent="0.3">
      <c r="A226">
        <v>225</v>
      </c>
      <c r="B226" t="s">
        <v>392</v>
      </c>
      <c r="C226" t="s">
        <v>393</v>
      </c>
      <c r="D226" s="1">
        <v>6.6583430740855497E-212</v>
      </c>
      <c r="E226">
        <v>0.42420449342868</v>
      </c>
      <c r="F226">
        <v>0.58499999999999996</v>
      </c>
      <c r="G226">
        <v>0.35299999999999998</v>
      </c>
      <c r="H226" s="1">
        <v>1.99750292222567E-208</v>
      </c>
    </row>
    <row r="227" spans="1:8" x14ac:dyDescent="0.3">
      <c r="A227">
        <v>226</v>
      </c>
      <c r="B227" t="s">
        <v>394</v>
      </c>
      <c r="C227" t="s">
        <v>395</v>
      </c>
      <c r="D227" s="1">
        <v>2.2540342994073999E-184</v>
      </c>
      <c r="E227">
        <v>0.42298266015105102</v>
      </c>
      <c r="F227">
        <v>0.57199999999999995</v>
      </c>
      <c r="G227">
        <v>0.32600000000000001</v>
      </c>
      <c r="H227" s="1">
        <v>6.7621028982222002E-181</v>
      </c>
    </row>
    <row r="228" spans="1:8" x14ac:dyDescent="0.3">
      <c r="A228">
        <v>227</v>
      </c>
      <c r="B228" t="s">
        <v>396</v>
      </c>
      <c r="C228" t="s">
        <v>1889</v>
      </c>
      <c r="D228">
        <v>0</v>
      </c>
      <c r="E228">
        <v>0.42172454113949098</v>
      </c>
      <c r="F228">
        <v>0.57999999999999996</v>
      </c>
      <c r="G228">
        <v>0.19900000000000001</v>
      </c>
      <c r="H228">
        <v>0</v>
      </c>
    </row>
    <row r="229" spans="1:8" x14ac:dyDescent="0.3">
      <c r="A229">
        <v>228</v>
      </c>
      <c r="B229" t="s">
        <v>397</v>
      </c>
      <c r="C229" t="s">
        <v>398</v>
      </c>
      <c r="D229" s="1">
        <v>1.6021454854021E-242</v>
      </c>
      <c r="E229">
        <v>0.42109294658301699</v>
      </c>
      <c r="F229">
        <v>0.90700000000000003</v>
      </c>
      <c r="G229">
        <v>0.8</v>
      </c>
      <c r="H229" s="1">
        <v>4.8064364562062897E-239</v>
      </c>
    </row>
    <row r="230" spans="1:8" x14ac:dyDescent="0.3">
      <c r="A230">
        <v>229</v>
      </c>
      <c r="B230" t="s">
        <v>399</v>
      </c>
      <c r="C230" t="s">
        <v>400</v>
      </c>
      <c r="D230" s="1">
        <v>8.8041709547950305E-179</v>
      </c>
      <c r="E230">
        <v>0.42055651333722399</v>
      </c>
      <c r="F230">
        <v>0.621</v>
      </c>
      <c r="G230">
        <v>0.39800000000000002</v>
      </c>
      <c r="H230" s="1">
        <v>2.6412512864385099E-175</v>
      </c>
    </row>
    <row r="231" spans="1:8" x14ac:dyDescent="0.3">
      <c r="A231">
        <v>230</v>
      </c>
      <c r="B231" t="s">
        <v>401</v>
      </c>
      <c r="C231" t="s">
        <v>402</v>
      </c>
      <c r="D231">
        <v>0</v>
      </c>
      <c r="E231">
        <v>0.41742392090444502</v>
      </c>
      <c r="F231">
        <v>0.96599999999999997</v>
      </c>
      <c r="G231">
        <v>0.879</v>
      </c>
      <c r="H231">
        <v>0</v>
      </c>
    </row>
    <row r="232" spans="1:8" x14ac:dyDescent="0.3">
      <c r="A232">
        <v>231</v>
      </c>
      <c r="B232" t="s">
        <v>403</v>
      </c>
      <c r="C232" t="s">
        <v>404</v>
      </c>
      <c r="D232" s="1">
        <v>6.18898489114333E-32</v>
      </c>
      <c r="E232">
        <v>0.41685162183390201</v>
      </c>
      <c r="F232">
        <v>0.46600000000000003</v>
      </c>
      <c r="G232">
        <v>0.35099999999999998</v>
      </c>
      <c r="H232" s="1">
        <v>1.8566954673430001E-28</v>
      </c>
    </row>
    <row r="233" spans="1:8" x14ac:dyDescent="0.3">
      <c r="A233">
        <v>232</v>
      </c>
      <c r="B233" t="s">
        <v>405</v>
      </c>
      <c r="C233" t="s">
        <v>406</v>
      </c>
      <c r="D233" s="1">
        <v>1.75260857916844E-62</v>
      </c>
      <c r="E233">
        <v>0.41577095761348898</v>
      </c>
      <c r="F233">
        <v>0.56000000000000005</v>
      </c>
      <c r="G233">
        <v>0.504</v>
      </c>
      <c r="H233" s="1">
        <v>5.2578257375053201E-59</v>
      </c>
    </row>
    <row r="234" spans="1:8" x14ac:dyDescent="0.3">
      <c r="A234">
        <v>233</v>
      </c>
      <c r="B234" t="s">
        <v>407</v>
      </c>
      <c r="C234" t="s">
        <v>1870</v>
      </c>
      <c r="D234" s="1">
        <v>4.7274251363822199E-296</v>
      </c>
      <c r="E234">
        <v>0.41532662083970601</v>
      </c>
      <c r="F234">
        <v>0.72099999999999997</v>
      </c>
      <c r="G234">
        <v>0.48699999999999999</v>
      </c>
      <c r="H234" s="1">
        <v>1.4182275409146699E-292</v>
      </c>
    </row>
    <row r="235" spans="1:8" x14ac:dyDescent="0.3">
      <c r="A235">
        <v>234</v>
      </c>
      <c r="B235" t="s">
        <v>408</v>
      </c>
      <c r="C235" t="s">
        <v>409</v>
      </c>
      <c r="D235" s="1">
        <v>2.9576233020130298E-174</v>
      </c>
      <c r="E235">
        <v>0.41522985460190298</v>
      </c>
      <c r="F235">
        <v>0.58599999999999997</v>
      </c>
      <c r="G235">
        <v>0.40200000000000002</v>
      </c>
      <c r="H235" s="1">
        <v>8.8728699060390905E-171</v>
      </c>
    </row>
    <row r="236" spans="1:8" x14ac:dyDescent="0.3">
      <c r="A236">
        <v>235</v>
      </c>
      <c r="B236" t="s">
        <v>410</v>
      </c>
      <c r="C236" t="s">
        <v>411</v>
      </c>
      <c r="D236" s="1">
        <v>9.4199099125247295E-180</v>
      </c>
      <c r="E236">
        <v>0.41459031691666798</v>
      </c>
      <c r="F236">
        <v>0.66700000000000004</v>
      </c>
      <c r="G236">
        <v>0.48299999999999998</v>
      </c>
      <c r="H236" s="1">
        <v>2.82597297375742E-176</v>
      </c>
    </row>
    <row r="237" spans="1:8" x14ac:dyDescent="0.3">
      <c r="A237">
        <v>236</v>
      </c>
      <c r="B237" t="s">
        <v>412</v>
      </c>
      <c r="C237" t="s">
        <v>413</v>
      </c>
      <c r="D237" s="1">
        <v>7.7409544544229195E-207</v>
      </c>
      <c r="E237">
        <v>0.41270516087400899</v>
      </c>
      <c r="F237">
        <v>0.85099999999999998</v>
      </c>
      <c r="G237">
        <v>0.78300000000000003</v>
      </c>
      <c r="H237" s="1">
        <v>2.32228633632687E-203</v>
      </c>
    </row>
    <row r="238" spans="1:8" x14ac:dyDescent="0.3">
      <c r="A238">
        <v>237</v>
      </c>
      <c r="B238" t="s">
        <v>414</v>
      </c>
      <c r="C238" t="s">
        <v>415</v>
      </c>
      <c r="D238" s="1">
        <v>5.0860015684115801E-264</v>
      </c>
      <c r="E238">
        <v>0.41180320275299398</v>
      </c>
      <c r="F238">
        <v>0.71199999999999997</v>
      </c>
      <c r="G238">
        <v>0.47799999999999998</v>
      </c>
      <c r="H238" s="1">
        <v>1.5258004705234701E-260</v>
      </c>
    </row>
    <row r="239" spans="1:8" x14ac:dyDescent="0.3">
      <c r="A239">
        <v>238</v>
      </c>
      <c r="B239" t="s">
        <v>416</v>
      </c>
      <c r="C239" t="s">
        <v>417</v>
      </c>
      <c r="D239">
        <v>0</v>
      </c>
      <c r="E239">
        <v>0.40764363780634</v>
      </c>
      <c r="F239">
        <v>0.999</v>
      </c>
      <c r="G239">
        <v>0.97</v>
      </c>
      <c r="H239">
        <v>0</v>
      </c>
    </row>
    <row r="240" spans="1:8" x14ac:dyDescent="0.3">
      <c r="A240">
        <v>239</v>
      </c>
      <c r="B240" t="s">
        <v>418</v>
      </c>
      <c r="D240" s="1">
        <v>1.0897241523698E-225</v>
      </c>
      <c r="E240">
        <v>0.40725923679342801</v>
      </c>
      <c r="F240">
        <v>0.59299999999999997</v>
      </c>
      <c r="G240">
        <v>0.34699999999999998</v>
      </c>
      <c r="H240" s="1">
        <v>3.2691724571094098E-222</v>
      </c>
    </row>
    <row r="241" spans="1:8" x14ac:dyDescent="0.3">
      <c r="A241">
        <v>240</v>
      </c>
      <c r="B241" t="s">
        <v>419</v>
      </c>
      <c r="C241" t="s">
        <v>420</v>
      </c>
      <c r="D241" s="1">
        <v>1.8456592759451299E-121</v>
      </c>
      <c r="E241">
        <v>0.40625757985684102</v>
      </c>
      <c r="F241">
        <v>0.55700000000000005</v>
      </c>
      <c r="G241">
        <v>0.44</v>
      </c>
      <c r="H241" s="1">
        <v>5.5369778278353799E-118</v>
      </c>
    </row>
    <row r="242" spans="1:8" x14ac:dyDescent="0.3">
      <c r="A242">
        <v>241</v>
      </c>
      <c r="B242" t="s">
        <v>421</v>
      </c>
      <c r="C242" t="s">
        <v>422</v>
      </c>
      <c r="D242" s="1">
        <v>7.6032925514522396E-59</v>
      </c>
      <c r="E242">
        <v>0.40612663115061598</v>
      </c>
      <c r="F242">
        <v>0.57099999999999995</v>
      </c>
      <c r="G242">
        <v>0.51900000000000002</v>
      </c>
      <c r="H242" s="1">
        <v>2.2809877654356701E-55</v>
      </c>
    </row>
    <row r="243" spans="1:8" x14ac:dyDescent="0.3">
      <c r="A243">
        <v>242</v>
      </c>
      <c r="B243" t="s">
        <v>423</v>
      </c>
      <c r="C243" t="s">
        <v>424</v>
      </c>
      <c r="D243" s="1">
        <v>2.5043275145945902E-214</v>
      </c>
      <c r="E243">
        <v>0.40230875655588499</v>
      </c>
      <c r="F243">
        <v>0.58399999999999996</v>
      </c>
      <c r="G243">
        <v>0.32700000000000001</v>
      </c>
      <c r="H243" s="1">
        <v>7.5129825437837704E-211</v>
      </c>
    </row>
    <row r="244" spans="1:8" x14ac:dyDescent="0.3">
      <c r="A244">
        <v>243</v>
      </c>
      <c r="B244" t="s">
        <v>425</v>
      </c>
      <c r="C244" t="s">
        <v>426</v>
      </c>
      <c r="D244">
        <v>0</v>
      </c>
      <c r="E244">
        <v>0.40143167001894198</v>
      </c>
      <c r="F244">
        <v>0.997</v>
      </c>
      <c r="G244">
        <v>0.96899999999999997</v>
      </c>
      <c r="H244">
        <v>0</v>
      </c>
    </row>
    <row r="245" spans="1:8" x14ac:dyDescent="0.3">
      <c r="A245">
        <v>244</v>
      </c>
      <c r="B245" t="s">
        <v>427</v>
      </c>
      <c r="C245" t="s">
        <v>428</v>
      </c>
      <c r="D245" s="1">
        <v>5.6214421205762198E-223</v>
      </c>
      <c r="E245">
        <v>0.40102209568400898</v>
      </c>
      <c r="F245">
        <v>0.57499999999999996</v>
      </c>
      <c r="G245">
        <v>0.247</v>
      </c>
      <c r="H245" s="1">
        <v>1.6864326361728701E-219</v>
      </c>
    </row>
    <row r="246" spans="1:8" x14ac:dyDescent="0.3">
      <c r="A246">
        <v>245</v>
      </c>
      <c r="B246" t="s">
        <v>429</v>
      </c>
      <c r="C246" t="s">
        <v>430</v>
      </c>
      <c r="D246" s="1">
        <v>2.66354370892085E-194</v>
      </c>
      <c r="E246">
        <v>0.40041580201971599</v>
      </c>
      <c r="F246">
        <v>0.80500000000000005</v>
      </c>
      <c r="G246">
        <v>0.69</v>
      </c>
      <c r="H246" s="1">
        <v>7.99063112676255E-191</v>
      </c>
    </row>
    <row r="247" spans="1:8" x14ac:dyDescent="0.3">
      <c r="A247">
        <v>246</v>
      </c>
      <c r="B247" t="s">
        <v>431</v>
      </c>
      <c r="C247" t="s">
        <v>432</v>
      </c>
      <c r="D247" s="1">
        <v>3.53705247861417E-127</v>
      </c>
      <c r="E247">
        <v>0.39907962717154699</v>
      </c>
      <c r="F247">
        <v>0.54200000000000004</v>
      </c>
      <c r="G247">
        <v>0.36799999999999999</v>
      </c>
      <c r="H247" s="1">
        <v>1.0611157435842501E-123</v>
      </c>
    </row>
    <row r="248" spans="1:8" x14ac:dyDescent="0.3">
      <c r="A248">
        <v>247</v>
      </c>
      <c r="B248" t="s">
        <v>433</v>
      </c>
      <c r="C248" t="s">
        <v>434</v>
      </c>
      <c r="D248">
        <v>0</v>
      </c>
      <c r="E248">
        <v>0.39836996891001297</v>
      </c>
      <c r="F248">
        <v>0.99199999999999999</v>
      </c>
      <c r="G248">
        <v>0.92</v>
      </c>
      <c r="H248">
        <v>0</v>
      </c>
    </row>
    <row r="249" spans="1:8" x14ac:dyDescent="0.3">
      <c r="A249">
        <v>248</v>
      </c>
      <c r="B249" t="s">
        <v>435</v>
      </c>
      <c r="D249">
        <v>0</v>
      </c>
      <c r="E249">
        <v>0.39617547278828302</v>
      </c>
      <c r="F249">
        <v>0.59199999999999997</v>
      </c>
      <c r="G249">
        <v>0.16500000000000001</v>
      </c>
      <c r="H249">
        <v>0</v>
      </c>
    </row>
    <row r="250" spans="1:8" x14ac:dyDescent="0.3">
      <c r="A250">
        <v>249</v>
      </c>
      <c r="B250" t="s">
        <v>436</v>
      </c>
      <c r="C250" t="s">
        <v>437</v>
      </c>
      <c r="D250" s="1">
        <v>1.6933504402054399E-130</v>
      </c>
      <c r="E250">
        <v>0.39560609060378499</v>
      </c>
      <c r="F250">
        <v>0.69199999999999995</v>
      </c>
      <c r="G250">
        <v>0.54400000000000004</v>
      </c>
      <c r="H250" s="1">
        <v>5.0800513206163203E-127</v>
      </c>
    </row>
    <row r="251" spans="1:8" x14ac:dyDescent="0.3">
      <c r="A251">
        <v>250</v>
      </c>
      <c r="B251" t="s">
        <v>438</v>
      </c>
      <c r="C251" t="s">
        <v>439</v>
      </c>
      <c r="D251" s="1">
        <v>8.4777033630547103E-141</v>
      </c>
      <c r="E251">
        <v>0.39556952776899201</v>
      </c>
      <c r="F251">
        <v>0.72799999999999998</v>
      </c>
      <c r="G251">
        <v>0.63800000000000001</v>
      </c>
      <c r="H251" s="1">
        <v>2.5433110089164101E-137</v>
      </c>
    </row>
    <row r="252" spans="1:8" x14ac:dyDescent="0.3">
      <c r="A252">
        <v>251</v>
      </c>
      <c r="B252" t="s">
        <v>440</v>
      </c>
      <c r="C252" t="s">
        <v>441</v>
      </c>
      <c r="D252" s="1">
        <v>2.58893119631226E-112</v>
      </c>
      <c r="E252">
        <v>0.394172299684657</v>
      </c>
      <c r="F252">
        <v>0.55100000000000005</v>
      </c>
      <c r="G252">
        <v>0.42299999999999999</v>
      </c>
      <c r="H252" s="1">
        <v>7.7667935889367895E-109</v>
      </c>
    </row>
    <row r="253" spans="1:8" x14ac:dyDescent="0.3">
      <c r="A253">
        <v>252</v>
      </c>
      <c r="B253" t="s">
        <v>442</v>
      </c>
      <c r="C253" t="s">
        <v>443</v>
      </c>
      <c r="D253" s="1">
        <v>1.0415575573732301E-126</v>
      </c>
      <c r="E253">
        <v>0.39379795140838098</v>
      </c>
      <c r="F253">
        <v>0.65600000000000003</v>
      </c>
      <c r="G253">
        <v>0.51500000000000001</v>
      </c>
      <c r="H253" s="1">
        <v>3.1246726721196902E-123</v>
      </c>
    </row>
    <row r="254" spans="1:8" x14ac:dyDescent="0.3">
      <c r="A254">
        <v>253</v>
      </c>
      <c r="B254" t="s">
        <v>444</v>
      </c>
      <c r="C254" t="s">
        <v>445</v>
      </c>
      <c r="D254" s="1">
        <v>6.9937179284924406E-232</v>
      </c>
      <c r="E254">
        <v>0.39356029132100201</v>
      </c>
      <c r="F254">
        <v>0.65800000000000003</v>
      </c>
      <c r="G254">
        <v>0.443</v>
      </c>
      <c r="H254" s="1">
        <v>2.0981153785477301E-228</v>
      </c>
    </row>
    <row r="255" spans="1:8" x14ac:dyDescent="0.3">
      <c r="A255">
        <v>254</v>
      </c>
      <c r="B255" t="s">
        <v>446</v>
      </c>
      <c r="C255" t="s">
        <v>447</v>
      </c>
      <c r="D255">
        <v>0</v>
      </c>
      <c r="E255">
        <v>0.39263511963974301</v>
      </c>
      <c r="F255">
        <v>0.98899999999999999</v>
      </c>
      <c r="G255">
        <v>0.93200000000000005</v>
      </c>
      <c r="H255">
        <v>0</v>
      </c>
    </row>
    <row r="256" spans="1:8" x14ac:dyDescent="0.3">
      <c r="A256">
        <v>255</v>
      </c>
      <c r="B256" t="s">
        <v>448</v>
      </c>
      <c r="C256" t="s">
        <v>449</v>
      </c>
      <c r="D256" s="1">
        <v>4.9945040439025198E-156</v>
      </c>
      <c r="E256">
        <v>0.39192304330320998</v>
      </c>
      <c r="F256">
        <v>0.72699999999999998</v>
      </c>
      <c r="G256">
        <v>0.58499999999999996</v>
      </c>
      <c r="H256" s="1">
        <v>1.4983512131707499E-152</v>
      </c>
    </row>
    <row r="257" spans="1:8" x14ac:dyDescent="0.3">
      <c r="A257">
        <v>256</v>
      </c>
      <c r="B257" t="s">
        <v>450</v>
      </c>
      <c r="C257" t="s">
        <v>451</v>
      </c>
      <c r="D257" s="1">
        <v>4.3724749547054403E-139</v>
      </c>
      <c r="E257">
        <v>0.38612506475750302</v>
      </c>
      <c r="F257">
        <v>0.59699999999999998</v>
      </c>
      <c r="G257">
        <v>0.434</v>
      </c>
      <c r="H257" s="1">
        <v>1.31174248641163E-135</v>
      </c>
    </row>
    <row r="258" spans="1:8" x14ac:dyDescent="0.3">
      <c r="A258">
        <v>257</v>
      </c>
      <c r="B258" t="s">
        <v>452</v>
      </c>
      <c r="C258" t="s">
        <v>453</v>
      </c>
      <c r="D258" s="1">
        <v>1.98491186698996E-113</v>
      </c>
      <c r="E258">
        <v>0.38578125932750301</v>
      </c>
      <c r="F258">
        <v>0.65</v>
      </c>
      <c r="G258">
        <v>0.54100000000000004</v>
      </c>
      <c r="H258" s="1">
        <v>5.9547356009698695E-110</v>
      </c>
    </row>
    <row r="259" spans="1:8" x14ac:dyDescent="0.3">
      <c r="A259">
        <v>258</v>
      </c>
      <c r="B259" t="s">
        <v>454</v>
      </c>
      <c r="C259" t="s">
        <v>455</v>
      </c>
      <c r="D259" s="1">
        <v>1.1031545490539E-247</v>
      </c>
      <c r="E259">
        <v>0.384697968614443</v>
      </c>
      <c r="F259">
        <v>0.64400000000000002</v>
      </c>
      <c r="G259">
        <v>0.45200000000000001</v>
      </c>
      <c r="H259" s="1">
        <v>3.3094636471616999E-244</v>
      </c>
    </row>
    <row r="260" spans="1:8" x14ac:dyDescent="0.3">
      <c r="A260">
        <v>259</v>
      </c>
      <c r="B260" t="s">
        <v>456</v>
      </c>
      <c r="C260" t="s">
        <v>2004</v>
      </c>
      <c r="D260" s="1">
        <v>5.9099767709432002E-122</v>
      </c>
      <c r="E260">
        <v>0.384608727455576</v>
      </c>
      <c r="F260">
        <v>0.58899999999999997</v>
      </c>
      <c r="G260">
        <v>0.42199999999999999</v>
      </c>
      <c r="H260" s="1">
        <v>1.77299303128296E-118</v>
      </c>
    </row>
    <row r="261" spans="1:8" x14ac:dyDescent="0.3">
      <c r="A261">
        <v>260</v>
      </c>
      <c r="B261" t="s">
        <v>457</v>
      </c>
      <c r="C261" t="s">
        <v>1813</v>
      </c>
      <c r="D261">
        <v>0</v>
      </c>
      <c r="E261">
        <v>0.38429696029502902</v>
      </c>
      <c r="F261">
        <v>0.95199999999999996</v>
      </c>
      <c r="G261">
        <v>0.90100000000000002</v>
      </c>
      <c r="H261">
        <v>0</v>
      </c>
    </row>
    <row r="262" spans="1:8" x14ac:dyDescent="0.3">
      <c r="A262">
        <v>261</v>
      </c>
      <c r="B262" t="s">
        <v>458</v>
      </c>
      <c r="C262" t="s">
        <v>2267</v>
      </c>
      <c r="D262" s="1">
        <v>6.6507308575612397E-176</v>
      </c>
      <c r="E262">
        <v>0.38289507992889299</v>
      </c>
      <c r="F262">
        <v>0.76300000000000001</v>
      </c>
      <c r="G262">
        <v>0.64600000000000002</v>
      </c>
      <c r="H262" s="1">
        <v>1.9952192572683701E-172</v>
      </c>
    </row>
    <row r="263" spans="1:8" x14ac:dyDescent="0.3">
      <c r="A263">
        <v>262</v>
      </c>
      <c r="B263" t="s">
        <v>459</v>
      </c>
      <c r="C263" t="s">
        <v>460</v>
      </c>
      <c r="D263" s="1">
        <v>7.0779695385822403E-165</v>
      </c>
      <c r="E263">
        <v>0.38265264487980999</v>
      </c>
      <c r="F263">
        <v>0.80200000000000005</v>
      </c>
      <c r="G263">
        <v>0.69299999999999995</v>
      </c>
      <c r="H263" s="1">
        <v>2.12339086157467E-161</v>
      </c>
    </row>
    <row r="264" spans="1:8" x14ac:dyDescent="0.3">
      <c r="A264">
        <v>263</v>
      </c>
      <c r="B264" t="s">
        <v>461</v>
      </c>
      <c r="C264" t="s">
        <v>462</v>
      </c>
      <c r="D264" s="1">
        <v>4.20330842211206E-181</v>
      </c>
      <c r="E264">
        <v>0.382632187559931</v>
      </c>
      <c r="F264">
        <v>0.84499999999999997</v>
      </c>
      <c r="G264">
        <v>0.745</v>
      </c>
      <c r="H264" s="1">
        <v>1.2609925266336201E-177</v>
      </c>
    </row>
    <row r="265" spans="1:8" x14ac:dyDescent="0.3">
      <c r="A265">
        <v>264</v>
      </c>
      <c r="B265" t="s">
        <v>463</v>
      </c>
      <c r="C265" t="s">
        <v>464</v>
      </c>
      <c r="D265" s="1">
        <v>4.3669869126453301E-43</v>
      </c>
      <c r="E265">
        <v>0.38177012684862799</v>
      </c>
      <c r="F265">
        <v>0.68600000000000005</v>
      </c>
      <c r="G265">
        <v>0.65700000000000003</v>
      </c>
      <c r="H265" s="1">
        <v>1.3100960737936E-39</v>
      </c>
    </row>
    <row r="266" spans="1:8" x14ac:dyDescent="0.3">
      <c r="A266">
        <v>265</v>
      </c>
      <c r="B266" t="s">
        <v>465</v>
      </c>
      <c r="C266" t="s">
        <v>466</v>
      </c>
      <c r="D266" s="1">
        <v>2.0793420498577899E-88</v>
      </c>
      <c r="E266">
        <v>0.38119059323014998</v>
      </c>
      <c r="F266">
        <v>0.503</v>
      </c>
      <c r="G266">
        <v>0.28299999999999997</v>
      </c>
      <c r="H266" s="1">
        <v>6.2380261495733701E-85</v>
      </c>
    </row>
    <row r="267" spans="1:8" x14ac:dyDescent="0.3">
      <c r="A267">
        <v>266</v>
      </c>
      <c r="B267" t="s">
        <v>467</v>
      </c>
      <c r="C267" t="s">
        <v>468</v>
      </c>
      <c r="D267" s="1">
        <v>6.3559603178416805E-281</v>
      </c>
      <c r="E267">
        <v>0.37725032499647099</v>
      </c>
      <c r="F267">
        <v>0.96199999999999997</v>
      </c>
      <c r="G267">
        <v>0.90100000000000002</v>
      </c>
      <c r="H267" s="1">
        <v>1.9067880953525E-277</v>
      </c>
    </row>
    <row r="268" spans="1:8" x14ac:dyDescent="0.3">
      <c r="A268">
        <v>267</v>
      </c>
      <c r="B268" t="s">
        <v>469</v>
      </c>
      <c r="C268" t="s">
        <v>470</v>
      </c>
      <c r="D268" s="1">
        <v>8.1850680176250003E-208</v>
      </c>
      <c r="E268">
        <v>0.375692350307955</v>
      </c>
      <c r="F268">
        <v>0.61799999999999999</v>
      </c>
      <c r="G268">
        <v>0.39</v>
      </c>
      <c r="H268" s="1">
        <v>2.4555204052875002E-204</v>
      </c>
    </row>
    <row r="269" spans="1:8" x14ac:dyDescent="0.3">
      <c r="A269">
        <v>268</v>
      </c>
      <c r="B269" t="s">
        <v>471</v>
      </c>
      <c r="C269" t="s">
        <v>2287</v>
      </c>
      <c r="D269" s="1">
        <v>1.8899901808434602E-198</v>
      </c>
      <c r="E269">
        <v>0.37568251786476498</v>
      </c>
      <c r="F269">
        <v>0.88100000000000001</v>
      </c>
      <c r="G269">
        <v>0.77900000000000003</v>
      </c>
      <c r="H269" s="1">
        <v>5.6699705425303798E-195</v>
      </c>
    </row>
    <row r="270" spans="1:8" x14ac:dyDescent="0.3">
      <c r="A270">
        <v>269</v>
      </c>
      <c r="B270" t="s">
        <v>472</v>
      </c>
      <c r="C270" t="s">
        <v>473</v>
      </c>
      <c r="D270">
        <v>0</v>
      </c>
      <c r="E270">
        <v>0.37558324702352502</v>
      </c>
      <c r="F270">
        <v>0.60499999999999998</v>
      </c>
      <c r="G270">
        <v>0.24299999999999999</v>
      </c>
      <c r="H270">
        <v>0</v>
      </c>
    </row>
    <row r="271" spans="1:8" x14ac:dyDescent="0.3">
      <c r="A271">
        <v>270</v>
      </c>
      <c r="B271" t="s">
        <v>474</v>
      </c>
      <c r="C271" t="s">
        <v>2260</v>
      </c>
      <c r="D271" s="1">
        <v>1.6088053666122199E-187</v>
      </c>
      <c r="E271">
        <v>0.37522470165534499</v>
      </c>
      <c r="F271">
        <v>0.65500000000000003</v>
      </c>
      <c r="G271">
        <v>0.45300000000000001</v>
      </c>
      <c r="H271" s="1">
        <v>4.8264160998366599E-184</v>
      </c>
    </row>
    <row r="272" spans="1:8" x14ac:dyDescent="0.3">
      <c r="A272">
        <v>271</v>
      </c>
      <c r="B272" t="s">
        <v>475</v>
      </c>
      <c r="C272" t="s">
        <v>476</v>
      </c>
      <c r="D272" s="1">
        <v>2.27335304122372E-34</v>
      </c>
      <c r="E272">
        <v>0.37452257899520502</v>
      </c>
      <c r="F272">
        <v>0.39600000000000002</v>
      </c>
      <c r="G272">
        <v>0.34799999999999998</v>
      </c>
      <c r="H272" s="1">
        <v>6.8200591236711503E-31</v>
      </c>
    </row>
    <row r="273" spans="1:8" x14ac:dyDescent="0.3">
      <c r="A273">
        <v>272</v>
      </c>
      <c r="B273" t="s">
        <v>477</v>
      </c>
      <c r="C273" t="s">
        <v>478</v>
      </c>
      <c r="D273" s="1">
        <v>4.0847488723305998E-84</v>
      </c>
      <c r="E273">
        <v>0.37354686723140101</v>
      </c>
      <c r="F273">
        <v>0.61599999999999999</v>
      </c>
      <c r="G273">
        <v>0.47199999999999998</v>
      </c>
      <c r="H273" s="1">
        <v>1.2254246616991801E-80</v>
      </c>
    </row>
    <row r="274" spans="1:8" x14ac:dyDescent="0.3">
      <c r="A274">
        <v>273</v>
      </c>
      <c r="B274" t="s">
        <v>479</v>
      </c>
      <c r="C274" t="s">
        <v>1753</v>
      </c>
      <c r="D274" s="1">
        <v>1.7064025563963101E-119</v>
      </c>
      <c r="E274">
        <v>0.371505601340471</v>
      </c>
      <c r="F274">
        <v>0.79800000000000004</v>
      </c>
      <c r="G274">
        <v>0.749</v>
      </c>
      <c r="H274" s="1">
        <v>5.1192076691889198E-116</v>
      </c>
    </row>
    <row r="275" spans="1:8" x14ac:dyDescent="0.3">
      <c r="A275">
        <v>274</v>
      </c>
      <c r="B275" t="s">
        <v>480</v>
      </c>
      <c r="C275" t="s">
        <v>481</v>
      </c>
      <c r="D275" s="1">
        <v>1.9713288743226799E-112</v>
      </c>
      <c r="E275">
        <v>0.37147285567152599</v>
      </c>
      <c r="F275">
        <v>0.65200000000000002</v>
      </c>
      <c r="G275">
        <v>0.54500000000000004</v>
      </c>
      <c r="H275" s="1">
        <v>5.91398662296805E-109</v>
      </c>
    </row>
    <row r="276" spans="1:8" x14ac:dyDescent="0.3">
      <c r="A276">
        <v>275</v>
      </c>
      <c r="B276" t="s">
        <v>482</v>
      </c>
      <c r="C276" t="s">
        <v>483</v>
      </c>
      <c r="D276" s="1">
        <v>1.2897403298551799E-139</v>
      </c>
      <c r="E276">
        <v>0.37103803495662402</v>
      </c>
      <c r="F276">
        <v>0.65900000000000003</v>
      </c>
      <c r="G276">
        <v>0.52500000000000002</v>
      </c>
      <c r="H276" s="1">
        <v>3.8692209895655302E-136</v>
      </c>
    </row>
    <row r="277" spans="1:8" x14ac:dyDescent="0.3">
      <c r="A277">
        <v>276</v>
      </c>
      <c r="B277" t="s">
        <v>484</v>
      </c>
      <c r="C277" t="s">
        <v>485</v>
      </c>
      <c r="D277" s="1">
        <v>5.7021328176324403E-176</v>
      </c>
      <c r="E277">
        <v>0.36917785360848598</v>
      </c>
      <c r="F277">
        <v>0.85099999999999998</v>
      </c>
      <c r="G277">
        <v>0.75</v>
      </c>
      <c r="H277" s="1">
        <v>1.7106398452897299E-172</v>
      </c>
    </row>
    <row r="278" spans="1:8" x14ac:dyDescent="0.3">
      <c r="A278">
        <v>277</v>
      </c>
      <c r="B278" t="s">
        <v>486</v>
      </c>
      <c r="C278" t="s">
        <v>487</v>
      </c>
      <c r="D278" s="1">
        <v>2.00576594529826E-100</v>
      </c>
      <c r="E278">
        <v>0.36882780358449102</v>
      </c>
      <c r="F278">
        <v>0.68100000000000005</v>
      </c>
      <c r="G278">
        <v>0.61799999999999999</v>
      </c>
      <c r="H278" s="1">
        <v>6.0172978358947799E-97</v>
      </c>
    </row>
    <row r="279" spans="1:8" x14ac:dyDescent="0.3">
      <c r="A279">
        <v>278</v>
      </c>
      <c r="B279" t="s">
        <v>488</v>
      </c>
      <c r="C279" t="s">
        <v>489</v>
      </c>
      <c r="D279" s="1">
        <v>8.4521061589970202E-134</v>
      </c>
      <c r="E279">
        <v>0.367062206554362</v>
      </c>
      <c r="F279">
        <v>0.66200000000000003</v>
      </c>
      <c r="G279">
        <v>0.53200000000000003</v>
      </c>
      <c r="H279" s="1">
        <v>2.53563184769911E-130</v>
      </c>
    </row>
    <row r="280" spans="1:8" x14ac:dyDescent="0.3">
      <c r="A280">
        <v>279</v>
      </c>
      <c r="B280" t="s">
        <v>490</v>
      </c>
      <c r="C280" t="s">
        <v>491</v>
      </c>
      <c r="D280" s="1">
        <v>4.2294748072326301E-260</v>
      </c>
      <c r="E280">
        <v>0.36617136659060701</v>
      </c>
      <c r="F280">
        <v>0.91100000000000003</v>
      </c>
      <c r="G280">
        <v>0.80300000000000005</v>
      </c>
      <c r="H280" s="1">
        <v>1.26884244216979E-256</v>
      </c>
    </row>
    <row r="281" spans="1:8" x14ac:dyDescent="0.3">
      <c r="A281">
        <v>280</v>
      </c>
      <c r="B281" t="s">
        <v>492</v>
      </c>
      <c r="C281" t="s">
        <v>493</v>
      </c>
      <c r="D281" s="1">
        <v>5.3173482038054802E-27</v>
      </c>
      <c r="E281">
        <v>0.365198486648592</v>
      </c>
      <c r="F281">
        <v>0.41899999999999998</v>
      </c>
      <c r="G281">
        <v>0.33400000000000002</v>
      </c>
      <c r="H281" s="1">
        <v>1.5952044611416401E-23</v>
      </c>
    </row>
    <row r="282" spans="1:8" x14ac:dyDescent="0.3">
      <c r="A282">
        <v>281</v>
      </c>
      <c r="B282" t="s">
        <v>494</v>
      </c>
      <c r="C282" t="s">
        <v>495</v>
      </c>
      <c r="D282" s="1">
        <v>4.80005142936551E-77</v>
      </c>
      <c r="E282">
        <v>0.36491391712453602</v>
      </c>
      <c r="F282">
        <v>0.59699999999999998</v>
      </c>
      <c r="G282">
        <v>0.51100000000000001</v>
      </c>
      <c r="H282" s="1">
        <v>1.44001542880965E-73</v>
      </c>
    </row>
    <row r="283" spans="1:8" x14ac:dyDescent="0.3">
      <c r="A283">
        <v>282</v>
      </c>
      <c r="B283" t="s">
        <v>496</v>
      </c>
      <c r="C283" t="s">
        <v>497</v>
      </c>
      <c r="D283" s="1">
        <v>2.0589073731492501E-161</v>
      </c>
      <c r="E283">
        <v>0.36431962715004002</v>
      </c>
      <c r="F283">
        <v>0.91800000000000004</v>
      </c>
      <c r="G283">
        <v>0.92700000000000005</v>
      </c>
      <c r="H283" s="1">
        <v>6.1767221194477502E-158</v>
      </c>
    </row>
    <row r="284" spans="1:8" x14ac:dyDescent="0.3">
      <c r="A284">
        <v>283</v>
      </c>
      <c r="B284" t="s">
        <v>498</v>
      </c>
      <c r="C284" t="s">
        <v>499</v>
      </c>
      <c r="D284" s="1">
        <v>1.0146679409426301E-210</v>
      </c>
      <c r="E284">
        <v>0.36385735689850501</v>
      </c>
      <c r="F284">
        <v>0.56899999999999995</v>
      </c>
      <c r="G284">
        <v>0.32300000000000001</v>
      </c>
      <c r="H284" s="1">
        <v>3.0440038228278802E-207</v>
      </c>
    </row>
    <row r="285" spans="1:8" x14ac:dyDescent="0.3">
      <c r="A285">
        <v>284</v>
      </c>
      <c r="B285" t="s">
        <v>500</v>
      </c>
      <c r="C285" t="s">
        <v>1901</v>
      </c>
      <c r="D285" s="1">
        <v>3.9246323384238E-200</v>
      </c>
      <c r="E285">
        <v>0.36242928825856402</v>
      </c>
      <c r="F285">
        <v>0.879</v>
      </c>
      <c r="G285">
        <v>0.75600000000000001</v>
      </c>
      <c r="H285" s="1">
        <v>1.1773897015271399E-196</v>
      </c>
    </row>
    <row r="286" spans="1:8" x14ac:dyDescent="0.3">
      <c r="A286">
        <v>285</v>
      </c>
      <c r="B286" t="s">
        <v>501</v>
      </c>
      <c r="C286" t="s">
        <v>502</v>
      </c>
      <c r="D286" s="1">
        <v>1.89651728663416E-122</v>
      </c>
      <c r="E286">
        <v>0.36241175969126599</v>
      </c>
      <c r="F286">
        <v>0.61499999999999999</v>
      </c>
      <c r="G286">
        <v>0.49299999999999999</v>
      </c>
      <c r="H286" s="1">
        <v>5.6895518599024799E-119</v>
      </c>
    </row>
    <row r="287" spans="1:8" x14ac:dyDescent="0.3">
      <c r="A287">
        <v>286</v>
      </c>
      <c r="B287" t="s">
        <v>503</v>
      </c>
      <c r="C287" t="s">
        <v>504</v>
      </c>
      <c r="D287" s="1">
        <v>8.29358648386179E-127</v>
      </c>
      <c r="E287">
        <v>0.36235660405652698</v>
      </c>
      <c r="F287">
        <v>0.63800000000000001</v>
      </c>
      <c r="G287">
        <v>0.495</v>
      </c>
      <c r="H287" s="1">
        <v>2.4880759451585401E-123</v>
      </c>
    </row>
    <row r="288" spans="1:8" x14ac:dyDescent="0.3">
      <c r="A288">
        <v>287</v>
      </c>
      <c r="B288" t="s">
        <v>505</v>
      </c>
      <c r="C288" t="s">
        <v>506</v>
      </c>
      <c r="D288" s="1">
        <v>2.8956410947586899E-39</v>
      </c>
      <c r="E288">
        <v>0.35760142005110002</v>
      </c>
      <c r="F288">
        <v>0.58899999999999997</v>
      </c>
      <c r="G288">
        <v>0.59</v>
      </c>
      <c r="H288" s="1">
        <v>8.68692328427608E-36</v>
      </c>
    </row>
    <row r="289" spans="1:8" x14ac:dyDescent="0.3">
      <c r="A289">
        <v>288</v>
      </c>
      <c r="B289" t="s">
        <v>507</v>
      </c>
      <c r="C289" t="s">
        <v>508</v>
      </c>
      <c r="D289" s="1">
        <v>2.7018500536316298E-183</v>
      </c>
      <c r="E289">
        <v>0.35465323796542603</v>
      </c>
      <c r="F289">
        <v>0.65100000000000002</v>
      </c>
      <c r="G289">
        <v>0.49199999999999999</v>
      </c>
      <c r="H289" s="1">
        <v>8.1055501608948804E-180</v>
      </c>
    </row>
    <row r="290" spans="1:8" x14ac:dyDescent="0.3">
      <c r="A290">
        <v>289</v>
      </c>
      <c r="B290" t="s">
        <v>509</v>
      </c>
      <c r="C290" t="s">
        <v>510</v>
      </c>
      <c r="D290" s="1">
        <v>2.00290164617266E-185</v>
      </c>
      <c r="E290">
        <v>0.34934819532341099</v>
      </c>
      <c r="F290">
        <v>0.65600000000000003</v>
      </c>
      <c r="G290">
        <v>0.44900000000000001</v>
      </c>
      <c r="H290" s="1">
        <v>6.00870493851797E-182</v>
      </c>
    </row>
    <row r="291" spans="1:8" x14ac:dyDescent="0.3">
      <c r="A291">
        <v>290</v>
      </c>
      <c r="B291" t="s">
        <v>511</v>
      </c>
      <c r="C291" t="s">
        <v>512</v>
      </c>
      <c r="D291" s="1">
        <v>2.9012783475969398E-63</v>
      </c>
      <c r="E291">
        <v>0.34915731376188802</v>
      </c>
      <c r="F291">
        <v>0.59699999999999998</v>
      </c>
      <c r="G291">
        <v>0.54300000000000004</v>
      </c>
      <c r="H291" s="1">
        <v>8.7038350427908297E-60</v>
      </c>
    </row>
    <row r="292" spans="1:8" x14ac:dyDescent="0.3">
      <c r="A292">
        <v>291</v>
      </c>
      <c r="B292" t="s">
        <v>513</v>
      </c>
      <c r="C292" t="s">
        <v>514</v>
      </c>
      <c r="D292" s="1">
        <v>3.0795708267725399E-136</v>
      </c>
      <c r="E292">
        <v>0.34800147109296897</v>
      </c>
      <c r="F292">
        <v>0.65300000000000002</v>
      </c>
      <c r="G292">
        <v>0.496</v>
      </c>
      <c r="H292" s="1">
        <v>9.2387124803176099E-133</v>
      </c>
    </row>
    <row r="293" spans="1:8" x14ac:dyDescent="0.3">
      <c r="A293">
        <v>292</v>
      </c>
      <c r="B293" t="s">
        <v>515</v>
      </c>
      <c r="C293" t="s">
        <v>1897</v>
      </c>
      <c r="D293" s="1">
        <v>1.2391376229189E-84</v>
      </c>
      <c r="E293">
        <v>0.34774848764663202</v>
      </c>
      <c r="F293">
        <v>0.63900000000000001</v>
      </c>
      <c r="G293">
        <v>0.57899999999999996</v>
      </c>
      <c r="H293" s="1">
        <v>3.7174128687567099E-81</v>
      </c>
    </row>
    <row r="294" spans="1:8" x14ac:dyDescent="0.3">
      <c r="A294">
        <v>293</v>
      </c>
      <c r="B294" t="s">
        <v>516</v>
      </c>
      <c r="C294" t="s">
        <v>517</v>
      </c>
      <c r="D294" s="1">
        <v>1.5916849688268899E-194</v>
      </c>
      <c r="E294">
        <v>0.34640739439463297</v>
      </c>
      <c r="F294">
        <v>0.5</v>
      </c>
      <c r="G294">
        <v>0.216</v>
      </c>
      <c r="H294" s="1">
        <v>4.7750549064806602E-191</v>
      </c>
    </row>
    <row r="295" spans="1:8" x14ac:dyDescent="0.3">
      <c r="A295">
        <v>294</v>
      </c>
      <c r="B295" t="s">
        <v>518</v>
      </c>
      <c r="C295" t="s">
        <v>2180</v>
      </c>
      <c r="D295" s="1">
        <v>2.2145179951902199E-34</v>
      </c>
      <c r="E295">
        <v>0.34621127058599599</v>
      </c>
      <c r="F295">
        <v>0.69499999999999995</v>
      </c>
      <c r="G295">
        <v>0.71599999999999997</v>
      </c>
      <c r="H295" s="1">
        <v>6.6435539855706498E-31</v>
      </c>
    </row>
    <row r="296" spans="1:8" x14ac:dyDescent="0.3">
      <c r="A296">
        <v>295</v>
      </c>
      <c r="B296" t="s">
        <v>519</v>
      </c>
      <c r="C296" t="s">
        <v>520</v>
      </c>
      <c r="D296" s="1">
        <v>1.8805394440429001E-249</v>
      </c>
      <c r="E296">
        <v>0.34610560697218301</v>
      </c>
      <c r="F296">
        <v>0.51600000000000001</v>
      </c>
      <c r="G296">
        <v>0.21</v>
      </c>
      <c r="H296" s="1">
        <v>5.6416183321287004E-246</v>
      </c>
    </row>
    <row r="297" spans="1:8" x14ac:dyDescent="0.3">
      <c r="A297">
        <v>296</v>
      </c>
      <c r="B297" t="s">
        <v>521</v>
      </c>
      <c r="C297" t="s">
        <v>2864</v>
      </c>
      <c r="D297">
        <v>0</v>
      </c>
      <c r="E297">
        <v>0.34606338452143098</v>
      </c>
      <c r="F297">
        <v>0.99399999999999999</v>
      </c>
      <c r="G297">
        <v>0.97899999999999998</v>
      </c>
      <c r="H297">
        <v>0</v>
      </c>
    </row>
    <row r="298" spans="1:8" x14ac:dyDescent="0.3">
      <c r="A298">
        <v>297</v>
      </c>
      <c r="B298" t="s">
        <v>522</v>
      </c>
      <c r="C298" t="s">
        <v>523</v>
      </c>
      <c r="D298" s="1">
        <v>1.3163801119168699E-69</v>
      </c>
      <c r="E298">
        <v>0.34533341362582198</v>
      </c>
      <c r="F298">
        <v>0.57399999999999995</v>
      </c>
      <c r="G298">
        <v>0.48199999999999998</v>
      </c>
      <c r="H298" s="1">
        <v>3.9491403357506202E-66</v>
      </c>
    </row>
    <row r="299" spans="1:8" x14ac:dyDescent="0.3">
      <c r="A299">
        <v>298</v>
      </c>
      <c r="B299" t="s">
        <v>524</v>
      </c>
      <c r="C299" t="s">
        <v>525</v>
      </c>
      <c r="D299" s="1">
        <v>1.1748329792368399E-108</v>
      </c>
      <c r="E299">
        <v>0.344749745710069</v>
      </c>
      <c r="F299">
        <v>0.53900000000000003</v>
      </c>
      <c r="G299">
        <v>0.39400000000000002</v>
      </c>
      <c r="H299" s="1">
        <v>3.5244989377105103E-105</v>
      </c>
    </row>
    <row r="300" spans="1:8" x14ac:dyDescent="0.3">
      <c r="A300">
        <v>299</v>
      </c>
      <c r="B300" t="s">
        <v>526</v>
      </c>
      <c r="C300" t="s">
        <v>1949</v>
      </c>
      <c r="D300">
        <v>0</v>
      </c>
      <c r="E300">
        <v>0.34457863765534902</v>
      </c>
      <c r="F300">
        <v>0.63500000000000001</v>
      </c>
      <c r="G300">
        <v>0.35399999999999998</v>
      </c>
      <c r="H300">
        <v>0</v>
      </c>
    </row>
    <row r="301" spans="1:8" x14ac:dyDescent="0.3">
      <c r="A301">
        <v>300</v>
      </c>
      <c r="B301" t="s">
        <v>527</v>
      </c>
      <c r="C301" t="s">
        <v>528</v>
      </c>
      <c r="D301" s="1">
        <v>1.31097544409401E-44</v>
      </c>
      <c r="E301">
        <v>0.34344191020735398</v>
      </c>
      <c r="F301">
        <v>0.47799999999999998</v>
      </c>
      <c r="G301">
        <v>0.39500000000000002</v>
      </c>
      <c r="H301" s="1">
        <v>3.9329263322820198E-41</v>
      </c>
    </row>
    <row r="302" spans="1:8" x14ac:dyDescent="0.3">
      <c r="A302">
        <v>301</v>
      </c>
      <c r="B302" t="s">
        <v>529</v>
      </c>
      <c r="C302" t="s">
        <v>530</v>
      </c>
      <c r="D302" s="1">
        <v>3.6549555194271E-51</v>
      </c>
      <c r="E302">
        <v>0.34231824791045301</v>
      </c>
      <c r="F302">
        <v>0.54100000000000004</v>
      </c>
      <c r="G302">
        <v>0.47499999999999998</v>
      </c>
      <c r="H302" s="1">
        <v>1.0964866558281301E-47</v>
      </c>
    </row>
    <row r="303" spans="1:8" x14ac:dyDescent="0.3">
      <c r="A303">
        <v>302</v>
      </c>
      <c r="B303" t="s">
        <v>531</v>
      </c>
      <c r="D303" s="1">
        <v>1.3212751819695401E-246</v>
      </c>
      <c r="E303">
        <v>0.34194877562904002</v>
      </c>
      <c r="F303">
        <v>0.64700000000000002</v>
      </c>
      <c r="G303">
        <v>0.45400000000000001</v>
      </c>
      <c r="H303" s="1">
        <v>3.9638255459086199E-243</v>
      </c>
    </row>
    <row r="304" spans="1:8" x14ac:dyDescent="0.3">
      <c r="A304">
        <v>303</v>
      </c>
      <c r="B304" t="s">
        <v>532</v>
      </c>
      <c r="C304" t="s">
        <v>533</v>
      </c>
      <c r="D304" s="1">
        <v>1.0925094626433501E-79</v>
      </c>
      <c r="E304">
        <v>0.34182050814214698</v>
      </c>
      <c r="F304">
        <v>0.88600000000000001</v>
      </c>
      <c r="G304">
        <v>0.93100000000000005</v>
      </c>
      <c r="H304" s="1">
        <v>3.2775283879300599E-76</v>
      </c>
    </row>
    <row r="305" spans="1:8" x14ac:dyDescent="0.3">
      <c r="A305">
        <v>304</v>
      </c>
      <c r="B305" t="s">
        <v>534</v>
      </c>
      <c r="C305" t="s">
        <v>535</v>
      </c>
      <c r="D305" s="1">
        <v>5.4855828733089896E-50</v>
      </c>
      <c r="E305">
        <v>0.341558043644416</v>
      </c>
      <c r="F305">
        <v>0.502</v>
      </c>
      <c r="G305">
        <v>0.43</v>
      </c>
      <c r="H305" s="1">
        <v>1.6456748619927E-46</v>
      </c>
    </row>
    <row r="306" spans="1:8" x14ac:dyDescent="0.3">
      <c r="A306">
        <v>305</v>
      </c>
      <c r="B306" t="s">
        <v>536</v>
      </c>
      <c r="D306">
        <v>0</v>
      </c>
      <c r="E306">
        <v>0.34090903363219399</v>
      </c>
      <c r="F306">
        <v>1</v>
      </c>
      <c r="G306">
        <v>0.995</v>
      </c>
      <c r="H306">
        <v>0</v>
      </c>
    </row>
    <row r="307" spans="1:8" x14ac:dyDescent="0.3">
      <c r="A307">
        <v>306</v>
      </c>
      <c r="B307" t="s">
        <v>537</v>
      </c>
      <c r="C307" t="s">
        <v>538</v>
      </c>
      <c r="D307" s="1">
        <v>5.1403284490294599E-30</v>
      </c>
      <c r="E307">
        <v>0.34088312275487298</v>
      </c>
      <c r="F307">
        <v>0.49099999999999999</v>
      </c>
      <c r="G307">
        <v>0.44500000000000001</v>
      </c>
      <c r="H307" s="1">
        <v>1.54209853470884E-26</v>
      </c>
    </row>
    <row r="308" spans="1:8" x14ac:dyDescent="0.3">
      <c r="A308">
        <v>307</v>
      </c>
      <c r="B308" t="s">
        <v>539</v>
      </c>
      <c r="C308" t="s">
        <v>2865</v>
      </c>
      <c r="D308">
        <v>0</v>
      </c>
      <c r="E308">
        <v>0.340107189237636</v>
      </c>
      <c r="F308">
        <v>1</v>
      </c>
      <c r="G308">
        <v>1</v>
      </c>
      <c r="H308">
        <v>0</v>
      </c>
    </row>
    <row r="309" spans="1:8" x14ac:dyDescent="0.3">
      <c r="A309">
        <v>308</v>
      </c>
      <c r="B309" t="s">
        <v>540</v>
      </c>
      <c r="C309" t="s">
        <v>541</v>
      </c>
      <c r="D309" s="1">
        <v>1.2865165128584699E-81</v>
      </c>
      <c r="E309">
        <v>0.33991962471746701</v>
      </c>
      <c r="F309">
        <v>0.67500000000000004</v>
      </c>
      <c r="G309">
        <v>0.58099999999999996</v>
      </c>
      <c r="H309" s="1">
        <v>3.8595495385754099E-78</v>
      </c>
    </row>
    <row r="310" spans="1:8" x14ac:dyDescent="0.3">
      <c r="A310">
        <v>309</v>
      </c>
      <c r="B310" t="s">
        <v>542</v>
      </c>
      <c r="C310" t="s">
        <v>1837</v>
      </c>
      <c r="D310" s="1">
        <v>1.10260769946076E-213</v>
      </c>
      <c r="E310">
        <v>0.33899549829915698</v>
      </c>
      <c r="F310">
        <v>0.53100000000000003</v>
      </c>
      <c r="G310">
        <v>0.21099999999999999</v>
      </c>
      <c r="H310" s="1">
        <v>3.3078230983822799E-210</v>
      </c>
    </row>
    <row r="311" spans="1:8" x14ac:dyDescent="0.3">
      <c r="A311">
        <v>310</v>
      </c>
      <c r="B311" t="s">
        <v>543</v>
      </c>
      <c r="C311" t="s">
        <v>544</v>
      </c>
      <c r="D311" s="1">
        <v>3.5011821152931899E-147</v>
      </c>
      <c r="E311">
        <v>0.33737107480390699</v>
      </c>
      <c r="F311">
        <v>0.497</v>
      </c>
      <c r="G311">
        <v>0.16500000000000001</v>
      </c>
      <c r="H311" s="1">
        <v>1.0503546345879599E-143</v>
      </c>
    </row>
    <row r="312" spans="1:8" x14ac:dyDescent="0.3">
      <c r="A312">
        <v>311</v>
      </c>
      <c r="B312" t="s">
        <v>545</v>
      </c>
      <c r="C312" t="s">
        <v>546</v>
      </c>
      <c r="D312" s="1">
        <v>2.1671459699717101E-95</v>
      </c>
      <c r="E312">
        <v>0.33721406990297598</v>
      </c>
      <c r="F312">
        <v>0.64200000000000002</v>
      </c>
      <c r="G312">
        <v>0.55000000000000004</v>
      </c>
      <c r="H312" s="1">
        <v>6.5014379099151207E-92</v>
      </c>
    </row>
    <row r="313" spans="1:8" x14ac:dyDescent="0.3">
      <c r="A313">
        <v>312</v>
      </c>
      <c r="B313" t="s">
        <v>547</v>
      </c>
      <c r="C313" t="s">
        <v>1747</v>
      </c>
      <c r="D313" s="1">
        <v>1.6760059727840401E-57</v>
      </c>
      <c r="E313">
        <v>0.33696209238473601</v>
      </c>
      <c r="F313">
        <v>0.65</v>
      </c>
      <c r="G313">
        <v>0.60799999999999998</v>
      </c>
      <c r="H313" s="1">
        <v>5.0280179183521102E-54</v>
      </c>
    </row>
    <row r="314" spans="1:8" x14ac:dyDescent="0.3">
      <c r="A314">
        <v>313</v>
      </c>
      <c r="B314" t="s">
        <v>548</v>
      </c>
      <c r="C314" t="s">
        <v>549</v>
      </c>
      <c r="D314" s="1">
        <v>1.94770991656347E-127</v>
      </c>
      <c r="E314">
        <v>0.33646761929457297</v>
      </c>
      <c r="F314">
        <v>0.52600000000000002</v>
      </c>
      <c r="G314">
        <v>0.316</v>
      </c>
      <c r="H314" s="1">
        <v>5.8431297496904202E-124</v>
      </c>
    </row>
    <row r="315" spans="1:8" x14ac:dyDescent="0.3">
      <c r="A315">
        <v>314</v>
      </c>
      <c r="B315" t="s">
        <v>550</v>
      </c>
      <c r="C315" t="s">
        <v>551</v>
      </c>
      <c r="D315" s="1">
        <v>3.28041745701965E-293</v>
      </c>
      <c r="E315">
        <v>0.336097298080478</v>
      </c>
      <c r="F315">
        <v>0.99399999999999999</v>
      </c>
      <c r="G315">
        <v>0.97099999999999997</v>
      </c>
      <c r="H315" s="1">
        <v>9.8412523710589499E-290</v>
      </c>
    </row>
    <row r="316" spans="1:8" x14ac:dyDescent="0.3">
      <c r="A316">
        <v>315</v>
      </c>
      <c r="B316" t="s">
        <v>552</v>
      </c>
      <c r="C316" t="s">
        <v>553</v>
      </c>
      <c r="D316" s="1">
        <v>6.1486074755674297E-94</v>
      </c>
      <c r="E316">
        <v>0.33362548931427199</v>
      </c>
      <c r="F316">
        <v>0.56000000000000005</v>
      </c>
      <c r="G316">
        <v>0.49299999999999999</v>
      </c>
      <c r="H316" s="1">
        <v>1.8445822426702299E-90</v>
      </c>
    </row>
    <row r="317" spans="1:8" x14ac:dyDescent="0.3">
      <c r="A317">
        <v>316</v>
      </c>
      <c r="B317" t="s">
        <v>554</v>
      </c>
      <c r="C317" t="s">
        <v>555</v>
      </c>
      <c r="D317" s="1">
        <v>3.1233185500017501E-81</v>
      </c>
      <c r="E317">
        <v>0.33232097742051397</v>
      </c>
      <c r="F317">
        <v>0.626</v>
      </c>
      <c r="G317">
        <v>0.54700000000000004</v>
      </c>
      <c r="H317" s="1">
        <v>9.3699556500052398E-78</v>
      </c>
    </row>
    <row r="318" spans="1:8" x14ac:dyDescent="0.3">
      <c r="A318">
        <v>317</v>
      </c>
      <c r="B318" t="s">
        <v>556</v>
      </c>
      <c r="C318" t="s">
        <v>2686</v>
      </c>
      <c r="D318" s="1">
        <v>1.07202035705056E-134</v>
      </c>
      <c r="E318">
        <v>0.330599661673945</v>
      </c>
      <c r="F318">
        <v>0.78800000000000003</v>
      </c>
      <c r="G318">
        <v>0.71899999999999997</v>
      </c>
      <c r="H318" s="1">
        <v>3.2160610711517002E-131</v>
      </c>
    </row>
    <row r="319" spans="1:8" x14ac:dyDescent="0.3">
      <c r="A319">
        <v>318</v>
      </c>
      <c r="B319" t="s">
        <v>557</v>
      </c>
      <c r="C319" t="s">
        <v>558</v>
      </c>
      <c r="D319" s="1">
        <v>1.0286334187695E-270</v>
      </c>
      <c r="E319">
        <v>0.33022547428287302</v>
      </c>
      <c r="F319">
        <v>0.97899999999999998</v>
      </c>
      <c r="G319">
        <v>0.91700000000000004</v>
      </c>
      <c r="H319" s="1">
        <v>3.0859002563084899E-267</v>
      </c>
    </row>
    <row r="320" spans="1:8" x14ac:dyDescent="0.3">
      <c r="A320">
        <v>319</v>
      </c>
      <c r="B320" t="s">
        <v>559</v>
      </c>
      <c r="C320" t="s">
        <v>560</v>
      </c>
      <c r="D320" s="1">
        <v>3.5308724759685101E-96</v>
      </c>
      <c r="E320">
        <v>0.32952807261713801</v>
      </c>
      <c r="F320">
        <v>0.65200000000000002</v>
      </c>
      <c r="G320">
        <v>0.54</v>
      </c>
      <c r="H320" s="1">
        <v>1.05926174279055E-92</v>
      </c>
    </row>
    <row r="321" spans="1:8" x14ac:dyDescent="0.3">
      <c r="A321">
        <v>320</v>
      </c>
      <c r="B321" t="s">
        <v>561</v>
      </c>
      <c r="C321" t="s">
        <v>562</v>
      </c>
      <c r="D321" s="1">
        <v>5.70916798320399E-122</v>
      </c>
      <c r="E321">
        <v>0.32927211852640298</v>
      </c>
      <c r="F321">
        <v>0.67200000000000004</v>
      </c>
      <c r="G321">
        <v>0.54300000000000004</v>
      </c>
      <c r="H321" s="1">
        <v>1.7127503949612001E-118</v>
      </c>
    </row>
    <row r="322" spans="1:8" x14ac:dyDescent="0.3">
      <c r="A322">
        <v>321</v>
      </c>
      <c r="B322" t="s">
        <v>563</v>
      </c>
      <c r="C322" t="s">
        <v>564</v>
      </c>
      <c r="D322" s="1">
        <v>1.5666542092785799E-118</v>
      </c>
      <c r="E322">
        <v>0.32861761918250199</v>
      </c>
      <c r="F322">
        <v>0.73299999999999998</v>
      </c>
      <c r="G322">
        <v>0.59299999999999997</v>
      </c>
      <c r="H322" s="1">
        <v>4.6999626278357599E-115</v>
      </c>
    </row>
    <row r="323" spans="1:8" x14ac:dyDescent="0.3">
      <c r="A323">
        <v>322</v>
      </c>
      <c r="B323" t="s">
        <v>565</v>
      </c>
      <c r="C323" t="s">
        <v>566</v>
      </c>
      <c r="D323" s="1">
        <v>1.87543948116526E-97</v>
      </c>
      <c r="E323">
        <v>0.32833871116725499</v>
      </c>
      <c r="F323">
        <v>0.71299999999999997</v>
      </c>
      <c r="G323">
        <v>0.61699999999999999</v>
      </c>
      <c r="H323" s="1">
        <v>5.6263184434957704E-94</v>
      </c>
    </row>
    <row r="324" spans="1:8" x14ac:dyDescent="0.3">
      <c r="A324">
        <v>323</v>
      </c>
      <c r="B324" t="s">
        <v>567</v>
      </c>
      <c r="C324" t="s">
        <v>568</v>
      </c>
      <c r="D324" s="1">
        <v>3.4148544350331202E-151</v>
      </c>
      <c r="E324">
        <v>0.326978377455446</v>
      </c>
      <c r="F324">
        <v>0.56299999999999994</v>
      </c>
      <c r="G324">
        <v>0.39500000000000002</v>
      </c>
      <c r="H324" s="1">
        <v>1.02445633050994E-147</v>
      </c>
    </row>
    <row r="325" spans="1:8" x14ac:dyDescent="0.3">
      <c r="A325">
        <v>324</v>
      </c>
      <c r="B325" t="s">
        <v>569</v>
      </c>
      <c r="C325" t="s">
        <v>570</v>
      </c>
      <c r="D325" s="1">
        <v>6.9696974091303899E-81</v>
      </c>
      <c r="E325">
        <v>0.32553911748379899</v>
      </c>
      <c r="F325">
        <v>0.74099999999999999</v>
      </c>
      <c r="G325">
        <v>0.69</v>
      </c>
      <c r="H325" s="1">
        <v>2.09090922273912E-77</v>
      </c>
    </row>
    <row r="326" spans="1:8" x14ac:dyDescent="0.3">
      <c r="A326">
        <v>325</v>
      </c>
      <c r="B326" t="s">
        <v>571</v>
      </c>
      <c r="C326" t="s">
        <v>1980</v>
      </c>
      <c r="D326" s="1">
        <v>2.19233498223175E-145</v>
      </c>
      <c r="E326">
        <v>0.32520073844496</v>
      </c>
      <c r="F326">
        <v>0.78800000000000003</v>
      </c>
      <c r="G326">
        <v>0.71099999999999997</v>
      </c>
      <c r="H326" s="1">
        <v>6.5770049466952401E-142</v>
      </c>
    </row>
    <row r="327" spans="1:8" x14ac:dyDescent="0.3">
      <c r="A327">
        <v>326</v>
      </c>
      <c r="B327" t="s">
        <v>572</v>
      </c>
      <c r="C327" t="s">
        <v>573</v>
      </c>
      <c r="D327" s="1">
        <v>7.81656371679125E-104</v>
      </c>
      <c r="E327">
        <v>0.324930645539455</v>
      </c>
      <c r="F327">
        <v>0.626</v>
      </c>
      <c r="G327">
        <v>0.496</v>
      </c>
      <c r="H327" s="1">
        <v>2.3449691150373702E-100</v>
      </c>
    </row>
    <row r="328" spans="1:8" x14ac:dyDescent="0.3">
      <c r="A328">
        <v>327</v>
      </c>
      <c r="B328" t="s">
        <v>574</v>
      </c>
      <c r="C328" t="s">
        <v>575</v>
      </c>
      <c r="D328" s="1">
        <v>4.0982029774473899E-113</v>
      </c>
      <c r="E328">
        <v>0.32474913044689302</v>
      </c>
      <c r="F328">
        <v>0.72699999999999998</v>
      </c>
      <c r="G328">
        <v>0.68500000000000005</v>
      </c>
      <c r="H328" s="1">
        <v>1.22946089323422E-109</v>
      </c>
    </row>
    <row r="329" spans="1:8" x14ac:dyDescent="0.3">
      <c r="A329">
        <v>328</v>
      </c>
      <c r="B329" t="s">
        <v>576</v>
      </c>
      <c r="C329" t="s">
        <v>577</v>
      </c>
      <c r="D329" s="1">
        <v>3.2984703165737201E-91</v>
      </c>
      <c r="E329">
        <v>0.32309804627671701</v>
      </c>
      <c r="F329">
        <v>0.59799999999999998</v>
      </c>
      <c r="G329">
        <v>0.46500000000000002</v>
      </c>
      <c r="H329" s="1">
        <v>9.89541094972117E-88</v>
      </c>
    </row>
    <row r="330" spans="1:8" x14ac:dyDescent="0.3">
      <c r="A330">
        <v>329</v>
      </c>
      <c r="B330" t="s">
        <v>578</v>
      </c>
      <c r="C330" t="s">
        <v>579</v>
      </c>
      <c r="D330" s="1">
        <v>1.87653107084095E-116</v>
      </c>
      <c r="E330">
        <v>0.32187776618566599</v>
      </c>
      <c r="F330">
        <v>0.74399999999999999</v>
      </c>
      <c r="G330">
        <v>0.66400000000000003</v>
      </c>
      <c r="H330" s="1">
        <v>5.6295932125228499E-113</v>
      </c>
    </row>
    <row r="331" spans="1:8" x14ac:dyDescent="0.3">
      <c r="A331">
        <v>330</v>
      </c>
      <c r="B331" t="s">
        <v>580</v>
      </c>
      <c r="C331" t="s">
        <v>581</v>
      </c>
      <c r="D331" s="1">
        <v>2.19386243520562E-237</v>
      </c>
      <c r="E331">
        <v>0.31972811103322302</v>
      </c>
      <c r="F331">
        <v>0.65800000000000003</v>
      </c>
      <c r="G331">
        <v>0.47499999999999998</v>
      </c>
      <c r="H331" s="1">
        <v>6.5815873056168697E-234</v>
      </c>
    </row>
    <row r="332" spans="1:8" x14ac:dyDescent="0.3">
      <c r="A332">
        <v>331</v>
      </c>
      <c r="B332" t="s">
        <v>582</v>
      </c>
      <c r="C332" t="s">
        <v>583</v>
      </c>
      <c r="D332" s="1">
        <v>6.5993440138350505E-69</v>
      </c>
      <c r="E332">
        <v>0.31956961040040599</v>
      </c>
      <c r="F332">
        <v>0.503</v>
      </c>
      <c r="G332">
        <v>0.37</v>
      </c>
      <c r="H332" s="1">
        <v>1.9798032041505199E-65</v>
      </c>
    </row>
    <row r="333" spans="1:8" x14ac:dyDescent="0.3">
      <c r="A333">
        <v>332</v>
      </c>
      <c r="B333" t="s">
        <v>584</v>
      </c>
      <c r="C333" t="s">
        <v>585</v>
      </c>
      <c r="D333" s="1">
        <v>8.2254175486956393E-285</v>
      </c>
      <c r="E333">
        <v>0.31892548427423301</v>
      </c>
      <c r="F333">
        <v>0.98899999999999999</v>
      </c>
      <c r="G333">
        <v>0.95299999999999996</v>
      </c>
      <c r="H333" s="1">
        <v>2.4676252646086901E-281</v>
      </c>
    </row>
    <row r="334" spans="1:8" x14ac:dyDescent="0.3">
      <c r="A334">
        <v>333</v>
      </c>
      <c r="B334" t="s">
        <v>586</v>
      </c>
      <c r="D334" s="1">
        <v>3.8041169645087104E-102</v>
      </c>
      <c r="E334">
        <v>0.31885510844757498</v>
      </c>
      <c r="F334">
        <v>0.48799999999999999</v>
      </c>
      <c r="G334">
        <v>0.22900000000000001</v>
      </c>
      <c r="H334" s="1">
        <v>1.1412350893526101E-98</v>
      </c>
    </row>
    <row r="335" spans="1:8" x14ac:dyDescent="0.3">
      <c r="A335">
        <v>334</v>
      </c>
      <c r="B335" t="s">
        <v>587</v>
      </c>
      <c r="C335" t="s">
        <v>588</v>
      </c>
      <c r="D335" s="1">
        <v>4.1235684776024298E-178</v>
      </c>
      <c r="E335">
        <v>0.31836195490160002</v>
      </c>
      <c r="F335">
        <v>0.55600000000000005</v>
      </c>
      <c r="G335">
        <v>0.33800000000000002</v>
      </c>
      <c r="H335" s="1">
        <v>1.23707054328073E-174</v>
      </c>
    </row>
    <row r="336" spans="1:8" x14ac:dyDescent="0.3">
      <c r="A336">
        <v>335</v>
      </c>
      <c r="B336" t="s">
        <v>589</v>
      </c>
      <c r="C336" t="s">
        <v>590</v>
      </c>
      <c r="D336" s="1">
        <v>3.5785266440853902E-123</v>
      </c>
      <c r="E336">
        <v>0.31772835342901301</v>
      </c>
      <c r="F336">
        <v>0.73099999999999998</v>
      </c>
      <c r="G336">
        <v>0.65400000000000003</v>
      </c>
      <c r="H336" s="1">
        <v>1.07355799322562E-119</v>
      </c>
    </row>
    <row r="337" spans="1:8" x14ac:dyDescent="0.3">
      <c r="A337">
        <v>336</v>
      </c>
      <c r="B337" t="s">
        <v>591</v>
      </c>
      <c r="C337" t="s">
        <v>592</v>
      </c>
      <c r="D337" s="1">
        <v>5.9787482492333303E-92</v>
      </c>
      <c r="E337">
        <v>0.317535933207865</v>
      </c>
      <c r="F337">
        <v>0.66100000000000003</v>
      </c>
      <c r="G337">
        <v>0.56200000000000006</v>
      </c>
      <c r="H337" s="1">
        <v>1.79362447477E-88</v>
      </c>
    </row>
    <row r="338" spans="1:8" x14ac:dyDescent="0.3">
      <c r="A338">
        <v>337</v>
      </c>
      <c r="B338" t="s">
        <v>593</v>
      </c>
      <c r="C338" t="s">
        <v>594</v>
      </c>
      <c r="D338" s="1">
        <v>1.7284300018770801E-215</v>
      </c>
      <c r="E338">
        <v>0.31719724935563198</v>
      </c>
      <c r="F338">
        <v>0.59299999999999997</v>
      </c>
      <c r="G338">
        <v>0.39100000000000001</v>
      </c>
      <c r="H338" s="1">
        <v>5.1852900056312305E-212</v>
      </c>
    </row>
    <row r="339" spans="1:8" x14ac:dyDescent="0.3">
      <c r="A339">
        <v>338</v>
      </c>
      <c r="B339" t="s">
        <v>595</v>
      </c>
      <c r="C339" t="s">
        <v>596</v>
      </c>
      <c r="D339" s="1">
        <v>3.9570663316666503E-120</v>
      </c>
      <c r="E339">
        <v>0.31702727208611298</v>
      </c>
      <c r="F339">
        <v>0.70099999999999996</v>
      </c>
      <c r="G339">
        <v>0.57199999999999995</v>
      </c>
      <c r="H339" s="1">
        <v>1.1871198994999901E-116</v>
      </c>
    </row>
    <row r="340" spans="1:8" x14ac:dyDescent="0.3">
      <c r="A340">
        <v>339</v>
      </c>
      <c r="B340" t="s">
        <v>597</v>
      </c>
      <c r="C340" t="s">
        <v>598</v>
      </c>
      <c r="D340" s="1">
        <v>8.0852777722395596E-98</v>
      </c>
      <c r="E340">
        <v>0.31552037013065798</v>
      </c>
      <c r="F340">
        <v>0.86099999999999999</v>
      </c>
      <c r="G340">
        <v>0.84299999999999997</v>
      </c>
      <c r="H340" s="1">
        <v>2.4255833316718698E-94</v>
      </c>
    </row>
    <row r="341" spans="1:8" x14ac:dyDescent="0.3">
      <c r="A341">
        <v>340</v>
      </c>
      <c r="B341" t="s">
        <v>599</v>
      </c>
      <c r="C341" t="s">
        <v>600</v>
      </c>
      <c r="D341" s="1">
        <v>8.0502386911012301E-90</v>
      </c>
      <c r="E341">
        <v>0.31400418862839402</v>
      </c>
      <c r="F341">
        <v>0.52500000000000002</v>
      </c>
      <c r="G341">
        <v>0.40400000000000003</v>
      </c>
      <c r="H341" s="1">
        <v>2.4150716073303698E-86</v>
      </c>
    </row>
    <row r="342" spans="1:8" x14ac:dyDescent="0.3">
      <c r="A342">
        <v>341</v>
      </c>
      <c r="B342" t="s">
        <v>601</v>
      </c>
      <c r="C342" t="s">
        <v>602</v>
      </c>
      <c r="D342" s="1">
        <v>2.9463434768420501E-80</v>
      </c>
      <c r="E342">
        <v>0.31188636718865598</v>
      </c>
      <c r="F342">
        <v>0.52400000000000002</v>
      </c>
      <c r="G342">
        <v>0.38600000000000001</v>
      </c>
      <c r="H342" s="1">
        <v>8.8390304305261499E-77</v>
      </c>
    </row>
    <row r="343" spans="1:8" x14ac:dyDescent="0.3">
      <c r="A343">
        <v>342</v>
      </c>
      <c r="B343" t="s">
        <v>603</v>
      </c>
      <c r="C343" t="s">
        <v>604</v>
      </c>
      <c r="D343" s="1">
        <v>4.7304183338234502E-104</v>
      </c>
      <c r="E343">
        <v>0.30816250874413498</v>
      </c>
      <c r="F343">
        <v>0.60199999999999998</v>
      </c>
      <c r="G343">
        <v>0.46500000000000002</v>
      </c>
      <c r="H343" s="1">
        <v>1.4191255001470399E-100</v>
      </c>
    </row>
    <row r="344" spans="1:8" x14ac:dyDescent="0.3">
      <c r="A344">
        <v>343</v>
      </c>
      <c r="B344" t="s">
        <v>605</v>
      </c>
      <c r="C344" t="s">
        <v>606</v>
      </c>
      <c r="D344" s="1">
        <v>7.4082885267313494E-136</v>
      </c>
      <c r="E344">
        <v>0.30806344772065097</v>
      </c>
      <c r="F344">
        <v>0.54</v>
      </c>
      <c r="G344">
        <v>0.34799999999999998</v>
      </c>
      <c r="H344" s="1">
        <v>2.2224865580194002E-132</v>
      </c>
    </row>
    <row r="345" spans="1:8" x14ac:dyDescent="0.3">
      <c r="A345">
        <v>344</v>
      </c>
      <c r="B345" t="s">
        <v>607</v>
      </c>
      <c r="C345" t="s">
        <v>608</v>
      </c>
      <c r="D345" s="1">
        <v>3.8388008989743202E-161</v>
      </c>
      <c r="E345">
        <v>0.30775667269476198</v>
      </c>
      <c r="F345">
        <v>0.86499999999999999</v>
      </c>
      <c r="G345">
        <v>0.79200000000000004</v>
      </c>
      <c r="H345" s="1">
        <v>1.1516402696922999E-157</v>
      </c>
    </row>
    <row r="346" spans="1:8" x14ac:dyDescent="0.3">
      <c r="A346">
        <v>345</v>
      </c>
      <c r="B346" t="s">
        <v>609</v>
      </c>
      <c r="C346" t="s">
        <v>1850</v>
      </c>
      <c r="D346" s="1">
        <v>3.3355058630841801E-108</v>
      </c>
      <c r="E346">
        <v>0.30770038552230899</v>
      </c>
      <c r="F346">
        <v>0.47199999999999998</v>
      </c>
      <c r="G346">
        <v>0.33800000000000002</v>
      </c>
      <c r="H346" s="1">
        <v>1.0006517589252501E-104</v>
      </c>
    </row>
    <row r="347" spans="1:8" x14ac:dyDescent="0.3">
      <c r="A347">
        <v>346</v>
      </c>
      <c r="B347" t="s">
        <v>610</v>
      </c>
      <c r="C347" t="s">
        <v>1768</v>
      </c>
      <c r="D347" s="1">
        <v>1.82275679774066E-155</v>
      </c>
      <c r="E347">
        <v>0.30700834040302799</v>
      </c>
      <c r="F347">
        <v>0.58899999999999997</v>
      </c>
      <c r="G347">
        <v>0.376</v>
      </c>
      <c r="H347" s="1">
        <v>5.4682703932219796E-152</v>
      </c>
    </row>
    <row r="348" spans="1:8" x14ac:dyDescent="0.3">
      <c r="A348">
        <v>347</v>
      </c>
      <c r="B348" t="s">
        <v>611</v>
      </c>
      <c r="C348" t="s">
        <v>612</v>
      </c>
      <c r="D348" s="1">
        <v>2.13411205873511E-47</v>
      </c>
      <c r="E348">
        <v>0.30641537064019098</v>
      </c>
      <c r="F348">
        <v>0.495</v>
      </c>
      <c r="G348">
        <v>0.41499999999999998</v>
      </c>
      <c r="H348" s="1">
        <v>6.4023361762053295E-44</v>
      </c>
    </row>
    <row r="349" spans="1:8" x14ac:dyDescent="0.3">
      <c r="A349">
        <v>348</v>
      </c>
      <c r="B349" t="s">
        <v>613</v>
      </c>
      <c r="C349" t="s">
        <v>614</v>
      </c>
      <c r="D349" s="1">
        <v>4.2670952240563698E-67</v>
      </c>
      <c r="E349">
        <v>0.306084147150118</v>
      </c>
      <c r="F349">
        <v>0.65800000000000003</v>
      </c>
      <c r="G349">
        <v>0.59699999999999998</v>
      </c>
      <c r="H349" s="1">
        <v>1.2801285672169099E-63</v>
      </c>
    </row>
    <row r="350" spans="1:8" x14ac:dyDescent="0.3">
      <c r="A350">
        <v>349</v>
      </c>
      <c r="B350" t="s">
        <v>615</v>
      </c>
      <c r="C350" t="s">
        <v>616</v>
      </c>
      <c r="D350">
        <v>0</v>
      </c>
      <c r="E350">
        <v>0.30494974128651398</v>
      </c>
      <c r="F350">
        <v>0.59599999999999997</v>
      </c>
      <c r="G350">
        <v>0.191</v>
      </c>
      <c r="H350">
        <v>0</v>
      </c>
    </row>
    <row r="351" spans="1:8" x14ac:dyDescent="0.3">
      <c r="A351">
        <v>350</v>
      </c>
      <c r="B351" t="s">
        <v>617</v>
      </c>
      <c r="C351" t="s">
        <v>618</v>
      </c>
      <c r="D351" s="1">
        <v>2.6777023616497801E-41</v>
      </c>
      <c r="E351">
        <v>0.30318141594882603</v>
      </c>
      <c r="F351">
        <v>0.47299999999999998</v>
      </c>
      <c r="G351">
        <v>0.39</v>
      </c>
      <c r="H351" s="1">
        <v>8.0331070849493498E-38</v>
      </c>
    </row>
    <row r="352" spans="1:8" x14ac:dyDescent="0.3">
      <c r="A352">
        <v>351</v>
      </c>
      <c r="B352" t="s">
        <v>619</v>
      </c>
      <c r="C352" t="s">
        <v>620</v>
      </c>
      <c r="D352" s="1">
        <v>2.0621755089609E-48</v>
      </c>
      <c r="E352">
        <v>0.302805572233665</v>
      </c>
      <c r="F352">
        <v>0.48099999999999998</v>
      </c>
      <c r="G352">
        <v>0.38</v>
      </c>
      <c r="H352" s="1">
        <v>6.1865265268826903E-45</v>
      </c>
    </row>
    <row r="353" spans="1:8" x14ac:dyDescent="0.3">
      <c r="A353">
        <v>352</v>
      </c>
      <c r="B353" t="s">
        <v>621</v>
      </c>
      <c r="C353" t="s">
        <v>622</v>
      </c>
      <c r="D353" s="1">
        <v>5.8331776463182899E-66</v>
      </c>
      <c r="E353">
        <v>0.30278621332421601</v>
      </c>
      <c r="F353">
        <v>0.59499999999999997</v>
      </c>
      <c r="G353">
        <v>0.53</v>
      </c>
      <c r="H353" s="1">
        <v>1.7499532938954901E-62</v>
      </c>
    </row>
    <row r="354" spans="1:8" x14ac:dyDescent="0.3">
      <c r="A354">
        <v>353</v>
      </c>
      <c r="B354" t="s">
        <v>623</v>
      </c>
      <c r="D354" s="1">
        <v>4.0331323814792802E-44</v>
      </c>
      <c r="E354">
        <v>0.302732786389449</v>
      </c>
      <c r="F354">
        <v>0.44700000000000001</v>
      </c>
      <c r="G354">
        <v>0.34</v>
      </c>
      <c r="H354" s="1">
        <v>1.20993971444378E-40</v>
      </c>
    </row>
    <row r="355" spans="1:8" x14ac:dyDescent="0.3">
      <c r="A355">
        <v>354</v>
      </c>
      <c r="B355" t="s">
        <v>624</v>
      </c>
      <c r="C355" t="s">
        <v>625</v>
      </c>
      <c r="D355">
        <v>0</v>
      </c>
      <c r="E355">
        <v>0.301700425536161</v>
      </c>
      <c r="F355">
        <v>0.59799999999999998</v>
      </c>
      <c r="G355">
        <v>0.26500000000000001</v>
      </c>
      <c r="H355">
        <v>0</v>
      </c>
    </row>
    <row r="356" spans="1:8" x14ac:dyDescent="0.3">
      <c r="A356">
        <v>355</v>
      </c>
      <c r="B356" t="s">
        <v>626</v>
      </c>
      <c r="C356" t="s">
        <v>627</v>
      </c>
      <c r="D356">
        <v>0</v>
      </c>
      <c r="E356">
        <v>0.29980829084492</v>
      </c>
      <c r="F356">
        <v>0.999</v>
      </c>
      <c r="G356">
        <v>0.99</v>
      </c>
      <c r="H356">
        <v>0</v>
      </c>
    </row>
    <row r="357" spans="1:8" x14ac:dyDescent="0.3">
      <c r="A357">
        <v>356</v>
      </c>
      <c r="B357" t="s">
        <v>628</v>
      </c>
      <c r="D357" s="1">
        <v>6.4041220754450302E-211</v>
      </c>
      <c r="E357">
        <v>0.299649014398983</v>
      </c>
      <c r="F357">
        <v>0.55800000000000005</v>
      </c>
      <c r="G357">
        <v>0.29799999999999999</v>
      </c>
      <c r="H357" s="1">
        <v>1.9212366226335098E-207</v>
      </c>
    </row>
    <row r="358" spans="1:8" x14ac:dyDescent="0.3">
      <c r="A358">
        <v>357</v>
      </c>
      <c r="B358" t="s">
        <v>629</v>
      </c>
      <c r="C358" t="s">
        <v>630</v>
      </c>
      <c r="D358" s="1">
        <v>2.81282686723095E-82</v>
      </c>
      <c r="E358">
        <v>0.29955167389690301</v>
      </c>
      <c r="F358">
        <v>0.438</v>
      </c>
      <c r="G358">
        <v>0.255</v>
      </c>
      <c r="H358" s="1">
        <v>8.4384806016928595E-79</v>
      </c>
    </row>
    <row r="359" spans="1:8" x14ac:dyDescent="0.3">
      <c r="A359">
        <v>358</v>
      </c>
      <c r="B359" t="s">
        <v>631</v>
      </c>
      <c r="C359" t="s">
        <v>632</v>
      </c>
      <c r="D359" s="1">
        <v>8.1757982487633904E-104</v>
      </c>
      <c r="E359">
        <v>0.29915108380201</v>
      </c>
      <c r="F359">
        <v>0.625</v>
      </c>
      <c r="G359">
        <v>0.47399999999999998</v>
      </c>
      <c r="H359" s="1">
        <v>2.4527394746290199E-100</v>
      </c>
    </row>
    <row r="360" spans="1:8" x14ac:dyDescent="0.3">
      <c r="A360">
        <v>359</v>
      </c>
      <c r="B360" t="s">
        <v>633</v>
      </c>
      <c r="C360" t="s">
        <v>634</v>
      </c>
      <c r="D360" s="1">
        <v>9.5904855497402797E-152</v>
      </c>
      <c r="E360">
        <v>0.29772565887950497</v>
      </c>
      <c r="F360">
        <v>0.47199999999999998</v>
      </c>
      <c r="G360">
        <v>0.127</v>
      </c>
      <c r="H360" s="1">
        <v>2.8771456649220801E-148</v>
      </c>
    </row>
    <row r="361" spans="1:8" x14ac:dyDescent="0.3">
      <c r="A361">
        <v>360</v>
      </c>
      <c r="B361" t="s">
        <v>635</v>
      </c>
      <c r="C361" t="s">
        <v>636</v>
      </c>
      <c r="D361">
        <v>0</v>
      </c>
      <c r="E361">
        <v>0.295863901138954</v>
      </c>
      <c r="F361">
        <v>0.64200000000000002</v>
      </c>
      <c r="G361">
        <v>6.5000000000000002E-2</v>
      </c>
      <c r="H361">
        <v>0</v>
      </c>
    </row>
    <row r="362" spans="1:8" x14ac:dyDescent="0.3">
      <c r="A362">
        <v>361</v>
      </c>
      <c r="B362" t="s">
        <v>637</v>
      </c>
      <c r="C362" t="s">
        <v>638</v>
      </c>
      <c r="D362" s="1">
        <v>9.4869277750895604E-78</v>
      </c>
      <c r="E362">
        <v>0.29571019729803399</v>
      </c>
      <c r="F362">
        <v>0.63500000000000001</v>
      </c>
      <c r="G362">
        <v>0.54400000000000004</v>
      </c>
      <c r="H362" s="1">
        <v>2.8460783325268698E-74</v>
      </c>
    </row>
    <row r="363" spans="1:8" x14ac:dyDescent="0.3">
      <c r="A363">
        <v>362</v>
      </c>
      <c r="B363" t="s">
        <v>639</v>
      </c>
      <c r="C363" t="s">
        <v>640</v>
      </c>
      <c r="D363" s="1">
        <v>1.0440637304257E-106</v>
      </c>
      <c r="E363">
        <v>0.29482838550916202</v>
      </c>
      <c r="F363">
        <v>0.60499999999999998</v>
      </c>
      <c r="G363">
        <v>0.46800000000000003</v>
      </c>
      <c r="H363" s="1">
        <v>3.1321911912770901E-103</v>
      </c>
    </row>
    <row r="364" spans="1:8" x14ac:dyDescent="0.3">
      <c r="A364">
        <v>363</v>
      </c>
      <c r="B364" t="s">
        <v>641</v>
      </c>
      <c r="C364" t="s">
        <v>642</v>
      </c>
      <c r="D364" s="1">
        <v>7.3270239909982798E-112</v>
      </c>
      <c r="E364">
        <v>0.29467568707507302</v>
      </c>
      <c r="F364">
        <v>0.77300000000000002</v>
      </c>
      <c r="G364">
        <v>0.69799999999999995</v>
      </c>
      <c r="H364" s="1">
        <v>2.1981071972994798E-108</v>
      </c>
    </row>
    <row r="365" spans="1:8" x14ac:dyDescent="0.3">
      <c r="A365">
        <v>364</v>
      </c>
      <c r="B365" t="s">
        <v>643</v>
      </c>
      <c r="C365" t="s">
        <v>644</v>
      </c>
      <c r="D365" s="1">
        <v>8.3168026486190196E-53</v>
      </c>
      <c r="E365">
        <v>0.29387855438500698</v>
      </c>
      <c r="F365">
        <v>0.65500000000000003</v>
      </c>
      <c r="G365">
        <v>0.60299999999999998</v>
      </c>
      <c r="H365" s="1">
        <v>2.4950407945857099E-49</v>
      </c>
    </row>
    <row r="366" spans="1:8" x14ac:dyDescent="0.3">
      <c r="A366">
        <v>365</v>
      </c>
      <c r="B366" t="s">
        <v>645</v>
      </c>
      <c r="C366" t="s">
        <v>646</v>
      </c>
      <c r="D366" s="1">
        <v>4.6410811712223901E-95</v>
      </c>
      <c r="E366">
        <v>0.29353127034805399</v>
      </c>
      <c r="F366">
        <v>0.55400000000000005</v>
      </c>
      <c r="G366">
        <v>0.41399999999999998</v>
      </c>
      <c r="H366" s="1">
        <v>1.39232435136672E-91</v>
      </c>
    </row>
    <row r="367" spans="1:8" x14ac:dyDescent="0.3">
      <c r="A367">
        <v>366</v>
      </c>
      <c r="B367" t="s">
        <v>647</v>
      </c>
      <c r="C367" t="s">
        <v>1882</v>
      </c>
      <c r="D367" s="1">
        <v>2.8908281665869003E-219</v>
      </c>
      <c r="E367">
        <v>0.293134811925438</v>
      </c>
      <c r="F367">
        <v>0.53300000000000003</v>
      </c>
      <c r="G367">
        <v>0.27400000000000002</v>
      </c>
      <c r="H367" s="1">
        <v>8.6724844997606897E-216</v>
      </c>
    </row>
    <row r="368" spans="1:8" x14ac:dyDescent="0.3">
      <c r="A368">
        <v>367</v>
      </c>
      <c r="B368" t="s">
        <v>648</v>
      </c>
      <c r="C368" t="s">
        <v>649</v>
      </c>
      <c r="D368" s="1">
        <v>2.1488859036771699E-113</v>
      </c>
      <c r="E368">
        <v>0.29245494641443498</v>
      </c>
      <c r="F368">
        <v>0.80800000000000005</v>
      </c>
      <c r="G368">
        <v>0.72799999999999998</v>
      </c>
      <c r="H368" s="1">
        <v>6.44665771103152E-110</v>
      </c>
    </row>
    <row r="369" spans="1:8" x14ac:dyDescent="0.3">
      <c r="A369">
        <v>368</v>
      </c>
      <c r="B369" t="s">
        <v>650</v>
      </c>
      <c r="C369" t="s">
        <v>2661</v>
      </c>
      <c r="D369" s="1">
        <v>3.2922340988855198E-264</v>
      </c>
      <c r="E369">
        <v>0.29220598788684898</v>
      </c>
      <c r="F369">
        <v>0.61799999999999999</v>
      </c>
      <c r="G369">
        <v>0.33900000000000002</v>
      </c>
      <c r="H369" s="1">
        <v>9.8767022966565707E-261</v>
      </c>
    </row>
    <row r="370" spans="1:8" x14ac:dyDescent="0.3">
      <c r="A370">
        <v>369</v>
      </c>
      <c r="B370" t="s">
        <v>651</v>
      </c>
      <c r="C370" t="s">
        <v>652</v>
      </c>
      <c r="D370" s="1">
        <v>7.4913062540660801E-193</v>
      </c>
      <c r="E370">
        <v>0.289799862569739</v>
      </c>
      <c r="F370">
        <v>0.97</v>
      </c>
      <c r="G370">
        <v>0.91400000000000003</v>
      </c>
      <c r="H370" s="1">
        <v>2.24739187621982E-189</v>
      </c>
    </row>
    <row r="371" spans="1:8" x14ac:dyDescent="0.3">
      <c r="A371">
        <v>370</v>
      </c>
      <c r="B371" t="s">
        <v>653</v>
      </c>
      <c r="C371" t="s">
        <v>2721</v>
      </c>
      <c r="D371">
        <v>0</v>
      </c>
      <c r="E371">
        <v>0.28895344500022502</v>
      </c>
      <c r="F371">
        <v>1</v>
      </c>
      <c r="G371">
        <v>1</v>
      </c>
      <c r="H371">
        <v>0</v>
      </c>
    </row>
    <row r="372" spans="1:8" x14ac:dyDescent="0.3">
      <c r="A372">
        <v>371</v>
      </c>
      <c r="B372" t="s">
        <v>654</v>
      </c>
      <c r="C372" t="s">
        <v>2516</v>
      </c>
      <c r="D372">
        <v>0</v>
      </c>
      <c r="E372">
        <v>0.28772791627851302</v>
      </c>
      <c r="F372">
        <v>1</v>
      </c>
      <c r="G372">
        <v>0.998</v>
      </c>
      <c r="H372">
        <v>0</v>
      </c>
    </row>
    <row r="373" spans="1:8" x14ac:dyDescent="0.3">
      <c r="A373">
        <v>372</v>
      </c>
      <c r="B373" t="s">
        <v>655</v>
      </c>
      <c r="C373" t="s">
        <v>656</v>
      </c>
      <c r="D373" s="1">
        <v>5.7691897707577599E-120</v>
      </c>
      <c r="E373">
        <v>0.287694976710477</v>
      </c>
      <c r="F373">
        <v>0.92100000000000004</v>
      </c>
      <c r="G373">
        <v>0.89900000000000002</v>
      </c>
      <c r="H373" s="1">
        <v>1.7307569312273299E-116</v>
      </c>
    </row>
    <row r="374" spans="1:8" x14ac:dyDescent="0.3">
      <c r="A374">
        <v>373</v>
      </c>
      <c r="B374" t="s">
        <v>657</v>
      </c>
      <c r="D374" s="1">
        <v>1.2882752377919001E-50</v>
      </c>
      <c r="E374">
        <v>0.28742992486043401</v>
      </c>
      <c r="F374">
        <v>0.44600000000000001</v>
      </c>
      <c r="G374">
        <v>0.41599999999999998</v>
      </c>
      <c r="H374" s="1">
        <v>3.86482571337571E-47</v>
      </c>
    </row>
    <row r="375" spans="1:8" x14ac:dyDescent="0.3">
      <c r="A375">
        <v>374</v>
      </c>
      <c r="B375" t="s">
        <v>658</v>
      </c>
      <c r="D375" s="1">
        <v>1.6927472939607399E-88</v>
      </c>
      <c r="E375">
        <v>0.28689650661795502</v>
      </c>
      <c r="F375">
        <v>0.60699999999999998</v>
      </c>
      <c r="G375">
        <v>0.51700000000000002</v>
      </c>
      <c r="H375" s="1">
        <v>5.0782418818822099E-85</v>
      </c>
    </row>
    <row r="376" spans="1:8" x14ac:dyDescent="0.3">
      <c r="A376">
        <v>375</v>
      </c>
      <c r="B376" t="s">
        <v>659</v>
      </c>
      <c r="C376" t="s">
        <v>660</v>
      </c>
      <c r="D376">
        <v>0</v>
      </c>
      <c r="E376">
        <v>0.28677543337347799</v>
      </c>
      <c r="F376">
        <v>0.63600000000000001</v>
      </c>
      <c r="G376">
        <v>0.36</v>
      </c>
      <c r="H376">
        <v>0</v>
      </c>
    </row>
    <row r="377" spans="1:8" x14ac:dyDescent="0.3">
      <c r="A377">
        <v>376</v>
      </c>
      <c r="B377" t="s">
        <v>661</v>
      </c>
      <c r="C377" t="s">
        <v>662</v>
      </c>
      <c r="D377" s="1">
        <v>2.19441727670168E-94</v>
      </c>
      <c r="E377">
        <v>0.286125792116392</v>
      </c>
      <c r="F377">
        <v>0.61099999999999999</v>
      </c>
      <c r="G377">
        <v>0.5</v>
      </c>
      <c r="H377" s="1">
        <v>6.5832518301050303E-91</v>
      </c>
    </row>
    <row r="378" spans="1:8" x14ac:dyDescent="0.3">
      <c r="A378">
        <v>377</v>
      </c>
      <c r="B378" t="s">
        <v>663</v>
      </c>
      <c r="C378" t="s">
        <v>2866</v>
      </c>
      <c r="D378">
        <v>0</v>
      </c>
      <c r="E378">
        <v>0.28524847572207601</v>
      </c>
      <c r="F378">
        <v>0.999</v>
      </c>
      <c r="G378">
        <v>0.98299999999999998</v>
      </c>
      <c r="H378">
        <v>0</v>
      </c>
    </row>
    <row r="379" spans="1:8" x14ac:dyDescent="0.3">
      <c r="A379">
        <v>378</v>
      </c>
      <c r="B379" t="s">
        <v>664</v>
      </c>
      <c r="C379" t="s">
        <v>665</v>
      </c>
      <c r="D379" s="1">
        <v>1.9131032815392799E-184</v>
      </c>
      <c r="E379">
        <v>0.28478011895843303</v>
      </c>
      <c r="F379">
        <v>0.95</v>
      </c>
      <c r="G379">
        <v>0.89300000000000002</v>
      </c>
      <c r="H379" s="1">
        <v>5.7393098446178499E-181</v>
      </c>
    </row>
    <row r="380" spans="1:8" x14ac:dyDescent="0.3">
      <c r="A380">
        <v>379</v>
      </c>
      <c r="B380" t="s">
        <v>666</v>
      </c>
      <c r="C380" t="s">
        <v>667</v>
      </c>
      <c r="D380" s="1">
        <v>5.6075021825302803E-68</v>
      </c>
      <c r="E380">
        <v>0.28438582374458099</v>
      </c>
      <c r="F380">
        <v>0.63500000000000001</v>
      </c>
      <c r="G380">
        <v>0.55500000000000005</v>
      </c>
      <c r="H380" s="1">
        <v>1.68225065475908E-64</v>
      </c>
    </row>
    <row r="381" spans="1:8" x14ac:dyDescent="0.3">
      <c r="A381">
        <v>380</v>
      </c>
      <c r="B381" t="s">
        <v>668</v>
      </c>
      <c r="C381" t="s">
        <v>669</v>
      </c>
      <c r="D381" s="1">
        <v>4.7971662608880097E-43</v>
      </c>
      <c r="E381">
        <v>0.28386821354590602</v>
      </c>
      <c r="F381">
        <v>0.56000000000000005</v>
      </c>
      <c r="G381">
        <v>0.51100000000000001</v>
      </c>
      <c r="H381" s="1">
        <v>1.4391498782664E-39</v>
      </c>
    </row>
    <row r="382" spans="1:8" x14ac:dyDescent="0.3">
      <c r="A382">
        <v>381</v>
      </c>
      <c r="B382" t="s">
        <v>670</v>
      </c>
      <c r="C382" t="s">
        <v>671</v>
      </c>
      <c r="D382" s="1">
        <v>5.5772949694034898E-161</v>
      </c>
      <c r="E382">
        <v>0.28379054556846101</v>
      </c>
      <c r="F382">
        <v>0.623</v>
      </c>
      <c r="G382">
        <v>0.46600000000000003</v>
      </c>
      <c r="H382" s="1">
        <v>1.6731884908210499E-157</v>
      </c>
    </row>
    <row r="383" spans="1:8" x14ac:dyDescent="0.3">
      <c r="A383">
        <v>382</v>
      </c>
      <c r="B383" t="s">
        <v>672</v>
      </c>
      <c r="C383" t="s">
        <v>1849</v>
      </c>
      <c r="D383" s="1">
        <v>4.2420936583944801E-69</v>
      </c>
      <c r="E383">
        <v>0.283710080582535</v>
      </c>
      <c r="F383">
        <v>0.68100000000000005</v>
      </c>
      <c r="G383">
        <v>0.60099999999999998</v>
      </c>
      <c r="H383" s="1">
        <v>1.2726280975183401E-65</v>
      </c>
    </row>
    <row r="384" spans="1:8" x14ac:dyDescent="0.3">
      <c r="A384">
        <v>383</v>
      </c>
      <c r="B384" t="s">
        <v>673</v>
      </c>
      <c r="C384" t="s">
        <v>1878</v>
      </c>
      <c r="D384" s="1">
        <v>1.0758122485748701E-56</v>
      </c>
      <c r="E384">
        <v>0.28242457343740601</v>
      </c>
      <c r="F384">
        <v>0.51400000000000001</v>
      </c>
      <c r="G384">
        <v>0.437</v>
      </c>
      <c r="H384" s="1">
        <v>3.2274367457246E-53</v>
      </c>
    </row>
    <row r="385" spans="1:8" x14ac:dyDescent="0.3">
      <c r="A385">
        <v>384</v>
      </c>
      <c r="B385" t="s">
        <v>674</v>
      </c>
      <c r="C385" t="s">
        <v>2239</v>
      </c>
      <c r="D385" s="1">
        <v>1.4493617794271099E-118</v>
      </c>
      <c r="E385">
        <v>0.281121566463094</v>
      </c>
      <c r="F385">
        <v>0.90700000000000003</v>
      </c>
      <c r="G385">
        <v>0.89800000000000002</v>
      </c>
      <c r="H385" s="1">
        <v>4.34808533828133E-115</v>
      </c>
    </row>
    <row r="386" spans="1:8" x14ac:dyDescent="0.3">
      <c r="A386">
        <v>385</v>
      </c>
      <c r="B386" t="s">
        <v>675</v>
      </c>
      <c r="C386" t="s">
        <v>676</v>
      </c>
      <c r="D386" s="1">
        <v>8.1021737645659392E-180</v>
      </c>
      <c r="E386">
        <v>0.28088734807777699</v>
      </c>
      <c r="F386">
        <v>0.53100000000000003</v>
      </c>
      <c r="G386">
        <v>0.30399999999999999</v>
      </c>
      <c r="H386" s="1">
        <v>2.43065212936978E-176</v>
      </c>
    </row>
    <row r="387" spans="1:8" x14ac:dyDescent="0.3">
      <c r="A387">
        <v>386</v>
      </c>
      <c r="B387" t="s">
        <v>677</v>
      </c>
      <c r="C387" t="s">
        <v>2532</v>
      </c>
      <c r="D387" s="1">
        <v>9.5185782879614898E-86</v>
      </c>
      <c r="E387">
        <v>0.28070591493580399</v>
      </c>
      <c r="F387">
        <v>0.74</v>
      </c>
      <c r="G387">
        <v>0.60499999999999998</v>
      </c>
      <c r="H387" s="1">
        <v>2.8555734863884502E-82</v>
      </c>
    </row>
    <row r="388" spans="1:8" x14ac:dyDescent="0.3">
      <c r="A388">
        <v>387</v>
      </c>
      <c r="B388" t="s">
        <v>678</v>
      </c>
      <c r="C388" t="s">
        <v>679</v>
      </c>
      <c r="D388" s="1">
        <v>1.84474182475967E-63</v>
      </c>
      <c r="E388">
        <v>0.27946881468698997</v>
      </c>
      <c r="F388">
        <v>0.61699999999999999</v>
      </c>
      <c r="G388">
        <v>0.53700000000000003</v>
      </c>
      <c r="H388" s="1">
        <v>5.53422547427902E-60</v>
      </c>
    </row>
    <row r="389" spans="1:8" x14ac:dyDescent="0.3">
      <c r="A389">
        <v>388</v>
      </c>
      <c r="B389" t="s">
        <v>680</v>
      </c>
      <c r="C389" t="s">
        <v>681</v>
      </c>
      <c r="D389" s="1">
        <v>1.3972408455078E-180</v>
      </c>
      <c r="E389">
        <v>0.27841552943696701</v>
      </c>
      <c r="F389">
        <v>0.52300000000000002</v>
      </c>
      <c r="G389">
        <v>0.23300000000000001</v>
      </c>
      <c r="H389" s="1">
        <v>4.1917225365234E-177</v>
      </c>
    </row>
    <row r="390" spans="1:8" x14ac:dyDescent="0.3">
      <c r="A390">
        <v>389</v>
      </c>
      <c r="B390" t="s">
        <v>682</v>
      </c>
      <c r="C390" t="s">
        <v>683</v>
      </c>
      <c r="D390" s="1">
        <v>3.9025696857272801E-60</v>
      </c>
      <c r="E390">
        <v>0.27767815855987998</v>
      </c>
      <c r="F390">
        <v>0.48599999999999999</v>
      </c>
      <c r="G390">
        <v>0.33800000000000002</v>
      </c>
      <c r="H390" s="1">
        <v>1.17077090571818E-56</v>
      </c>
    </row>
    <row r="391" spans="1:8" x14ac:dyDescent="0.3">
      <c r="A391">
        <v>390</v>
      </c>
      <c r="B391" t="s">
        <v>684</v>
      </c>
      <c r="C391" t="s">
        <v>685</v>
      </c>
      <c r="D391" s="1">
        <v>1.5950360877443599E-95</v>
      </c>
      <c r="E391">
        <v>0.27702809348997398</v>
      </c>
      <c r="F391">
        <v>0.746</v>
      </c>
      <c r="G391">
        <v>0.61199999999999999</v>
      </c>
      <c r="H391" s="1">
        <v>4.7851082632330901E-92</v>
      </c>
    </row>
    <row r="392" spans="1:8" x14ac:dyDescent="0.3">
      <c r="A392">
        <v>391</v>
      </c>
      <c r="B392" t="s">
        <v>686</v>
      </c>
      <c r="C392" t="s">
        <v>687</v>
      </c>
      <c r="D392" s="1">
        <v>6.0451471986935201E-69</v>
      </c>
      <c r="E392">
        <v>0.27524652148934597</v>
      </c>
      <c r="F392">
        <v>0.57199999999999995</v>
      </c>
      <c r="G392">
        <v>0.48399999999999999</v>
      </c>
      <c r="H392" s="1">
        <v>1.8135441596080601E-65</v>
      </c>
    </row>
    <row r="393" spans="1:8" x14ac:dyDescent="0.3">
      <c r="A393">
        <v>392</v>
      </c>
      <c r="B393" t="s">
        <v>688</v>
      </c>
      <c r="C393" t="s">
        <v>689</v>
      </c>
      <c r="D393" s="1">
        <v>1.64103051299842E-122</v>
      </c>
      <c r="E393">
        <v>0.27519528255325898</v>
      </c>
      <c r="F393">
        <v>0.90400000000000003</v>
      </c>
      <c r="G393">
        <v>0.92900000000000005</v>
      </c>
      <c r="H393" s="1">
        <v>4.9230915389952699E-119</v>
      </c>
    </row>
    <row r="394" spans="1:8" x14ac:dyDescent="0.3">
      <c r="A394">
        <v>393</v>
      </c>
      <c r="B394" t="s">
        <v>690</v>
      </c>
      <c r="C394" t="s">
        <v>691</v>
      </c>
      <c r="D394" s="1">
        <v>1.8088933875242399E-64</v>
      </c>
      <c r="E394">
        <v>0.273420147243363</v>
      </c>
      <c r="F394">
        <v>0.65300000000000002</v>
      </c>
      <c r="G394">
        <v>0.58799999999999997</v>
      </c>
      <c r="H394" s="1">
        <v>5.4266801625727301E-61</v>
      </c>
    </row>
    <row r="395" spans="1:8" x14ac:dyDescent="0.3">
      <c r="A395">
        <v>394</v>
      </c>
      <c r="B395" t="s">
        <v>692</v>
      </c>
      <c r="C395" t="s">
        <v>693</v>
      </c>
      <c r="D395" s="1">
        <v>2.0269647069599601E-152</v>
      </c>
      <c r="E395">
        <v>0.27336527657508902</v>
      </c>
      <c r="F395">
        <v>0.61399999999999999</v>
      </c>
      <c r="G395">
        <v>0.505</v>
      </c>
      <c r="H395" s="1">
        <v>6.08089412087989E-149</v>
      </c>
    </row>
    <row r="396" spans="1:8" x14ac:dyDescent="0.3">
      <c r="A396">
        <v>395</v>
      </c>
      <c r="B396" t="s">
        <v>694</v>
      </c>
      <c r="C396" t="s">
        <v>695</v>
      </c>
      <c r="D396" s="1">
        <v>4.8986011990129201E-146</v>
      </c>
      <c r="E396">
        <v>0.271923241160972</v>
      </c>
      <c r="F396">
        <v>0.98599999999999999</v>
      </c>
      <c r="G396">
        <v>0.96799999999999997</v>
      </c>
      <c r="H396" s="1">
        <v>1.46958035970388E-142</v>
      </c>
    </row>
    <row r="397" spans="1:8" x14ac:dyDescent="0.3">
      <c r="A397">
        <v>396</v>
      </c>
      <c r="B397" t="s">
        <v>696</v>
      </c>
      <c r="C397" t="s">
        <v>697</v>
      </c>
      <c r="D397" s="1">
        <v>7.1327168586077804E-233</v>
      </c>
      <c r="E397">
        <v>0.27173654439732797</v>
      </c>
      <c r="F397">
        <v>0.55400000000000005</v>
      </c>
      <c r="G397">
        <v>0.26300000000000001</v>
      </c>
      <c r="H397" s="1">
        <v>2.1398150575823299E-229</v>
      </c>
    </row>
    <row r="398" spans="1:8" x14ac:dyDescent="0.3">
      <c r="A398">
        <v>397</v>
      </c>
      <c r="B398" t="s">
        <v>698</v>
      </c>
      <c r="C398" t="s">
        <v>699</v>
      </c>
      <c r="D398" s="1">
        <v>2.1643074092919199E-82</v>
      </c>
      <c r="E398">
        <v>0.27036551771628298</v>
      </c>
      <c r="F398">
        <v>0.70399999999999996</v>
      </c>
      <c r="G398">
        <v>0.59499999999999997</v>
      </c>
      <c r="H398" s="1">
        <v>6.4929222278757695E-79</v>
      </c>
    </row>
    <row r="399" spans="1:8" x14ac:dyDescent="0.3">
      <c r="A399">
        <v>398</v>
      </c>
      <c r="B399" t="s">
        <v>700</v>
      </c>
      <c r="C399" t="s">
        <v>701</v>
      </c>
      <c r="D399" s="1">
        <v>2.6882282224148501E-68</v>
      </c>
      <c r="E399">
        <v>0.26914263878330003</v>
      </c>
      <c r="F399">
        <v>0.68100000000000005</v>
      </c>
      <c r="G399">
        <v>0.61499999999999999</v>
      </c>
      <c r="H399" s="1">
        <v>8.0646846672445406E-65</v>
      </c>
    </row>
    <row r="400" spans="1:8" x14ac:dyDescent="0.3">
      <c r="A400">
        <v>399</v>
      </c>
      <c r="B400" t="s">
        <v>702</v>
      </c>
      <c r="C400" t="s">
        <v>703</v>
      </c>
      <c r="D400" s="1">
        <v>4.4039786159225E-235</v>
      </c>
      <c r="E400">
        <v>0.26891476337034698</v>
      </c>
      <c r="F400">
        <v>0.51100000000000001</v>
      </c>
      <c r="G400">
        <v>0.20399999999999999</v>
      </c>
      <c r="H400" s="1">
        <v>1.3211935847767499E-231</v>
      </c>
    </row>
    <row r="401" spans="1:8" x14ac:dyDescent="0.3">
      <c r="A401">
        <v>400</v>
      </c>
      <c r="B401" t="s">
        <v>704</v>
      </c>
      <c r="D401">
        <v>0</v>
      </c>
      <c r="E401">
        <v>0.268571896459041</v>
      </c>
      <c r="F401">
        <v>1</v>
      </c>
      <c r="G401">
        <v>1</v>
      </c>
      <c r="H401">
        <v>0</v>
      </c>
    </row>
    <row r="402" spans="1:8" x14ac:dyDescent="0.3">
      <c r="A402">
        <v>401</v>
      </c>
      <c r="B402" t="s">
        <v>705</v>
      </c>
      <c r="C402" t="s">
        <v>706</v>
      </c>
      <c r="D402" s="1">
        <v>6.2464246547586001E-228</v>
      </c>
      <c r="E402">
        <v>0.26801202344088199</v>
      </c>
      <c r="F402">
        <v>0.58499999999999996</v>
      </c>
      <c r="G402">
        <v>0.34699999999999998</v>
      </c>
      <c r="H402" s="1">
        <v>1.87392739642758E-224</v>
      </c>
    </row>
    <row r="403" spans="1:8" x14ac:dyDescent="0.3">
      <c r="A403">
        <v>402</v>
      </c>
      <c r="B403" t="s">
        <v>707</v>
      </c>
      <c r="C403" t="s">
        <v>708</v>
      </c>
      <c r="D403" s="1">
        <v>2.65426255494044E-48</v>
      </c>
      <c r="E403">
        <v>0.26796975435028902</v>
      </c>
      <c r="F403">
        <v>0.57199999999999995</v>
      </c>
      <c r="G403">
        <v>0.51400000000000001</v>
      </c>
      <c r="H403" s="1">
        <v>7.96278766482131E-45</v>
      </c>
    </row>
    <row r="404" spans="1:8" x14ac:dyDescent="0.3">
      <c r="A404">
        <v>403</v>
      </c>
      <c r="B404" t="s">
        <v>709</v>
      </c>
      <c r="C404" t="s">
        <v>710</v>
      </c>
      <c r="D404" s="1">
        <v>1.0442697069586601E-67</v>
      </c>
      <c r="E404">
        <v>0.266966390775778</v>
      </c>
      <c r="F404">
        <v>0.64300000000000002</v>
      </c>
      <c r="G404">
        <v>0.56599999999999995</v>
      </c>
      <c r="H404" s="1">
        <v>3.1328091208759702E-64</v>
      </c>
    </row>
    <row r="405" spans="1:8" x14ac:dyDescent="0.3">
      <c r="A405">
        <v>404</v>
      </c>
      <c r="B405" t="s">
        <v>711</v>
      </c>
      <c r="C405" t="s">
        <v>712</v>
      </c>
      <c r="D405" s="1">
        <v>1.2193309308997801E-98</v>
      </c>
      <c r="E405">
        <v>0.26636270386917199</v>
      </c>
      <c r="F405">
        <v>0.56999999999999995</v>
      </c>
      <c r="G405">
        <v>0.42899999999999999</v>
      </c>
      <c r="H405" s="1">
        <v>3.65799279269934E-95</v>
      </c>
    </row>
    <row r="406" spans="1:8" x14ac:dyDescent="0.3">
      <c r="A406">
        <v>405</v>
      </c>
      <c r="B406" t="s">
        <v>713</v>
      </c>
      <c r="C406" t="s">
        <v>714</v>
      </c>
      <c r="D406" s="1">
        <v>2.3004126035379002E-168</v>
      </c>
      <c r="E406">
        <v>0.26512391818305597</v>
      </c>
      <c r="F406">
        <v>0.53</v>
      </c>
      <c r="G406">
        <v>0.28100000000000003</v>
      </c>
      <c r="H406" s="1">
        <v>6.9012378106137102E-165</v>
      </c>
    </row>
    <row r="407" spans="1:8" x14ac:dyDescent="0.3">
      <c r="A407">
        <v>406</v>
      </c>
      <c r="B407" t="s">
        <v>715</v>
      </c>
      <c r="C407" t="s">
        <v>716</v>
      </c>
      <c r="D407" s="1">
        <v>9.24726446525642E-121</v>
      </c>
      <c r="E407">
        <v>0.26509321908636901</v>
      </c>
      <c r="F407">
        <v>0.57999999999999996</v>
      </c>
      <c r="G407">
        <v>0.41599999999999998</v>
      </c>
      <c r="H407" s="1">
        <v>2.77417933957693E-117</v>
      </c>
    </row>
    <row r="408" spans="1:8" x14ac:dyDescent="0.3">
      <c r="A408">
        <v>407</v>
      </c>
      <c r="B408" t="s">
        <v>717</v>
      </c>
      <c r="C408" t="s">
        <v>718</v>
      </c>
      <c r="D408" s="1">
        <v>1.6343826502562201E-78</v>
      </c>
      <c r="E408">
        <v>0.26458553258592299</v>
      </c>
      <c r="F408">
        <v>0.72499999999999998</v>
      </c>
      <c r="G408">
        <v>0.65700000000000003</v>
      </c>
      <c r="H408" s="1">
        <v>4.9031479507686698E-75</v>
      </c>
    </row>
    <row r="409" spans="1:8" x14ac:dyDescent="0.3">
      <c r="A409">
        <v>408</v>
      </c>
      <c r="B409" t="s">
        <v>719</v>
      </c>
      <c r="C409" t="s">
        <v>720</v>
      </c>
      <c r="D409" s="1">
        <v>1.22097152391876E-37</v>
      </c>
      <c r="E409">
        <v>0.263900014264213</v>
      </c>
      <c r="F409">
        <v>0.45500000000000002</v>
      </c>
      <c r="G409">
        <v>0.33600000000000002</v>
      </c>
      <c r="H409" s="1">
        <v>3.6629145717562898E-34</v>
      </c>
    </row>
    <row r="410" spans="1:8" x14ac:dyDescent="0.3">
      <c r="A410">
        <v>409</v>
      </c>
      <c r="B410" t="s">
        <v>721</v>
      </c>
      <c r="D410" s="1">
        <v>3.0507101540133498E-268</v>
      </c>
      <c r="E410">
        <v>0.26378710216361201</v>
      </c>
      <c r="F410">
        <v>0.55200000000000005</v>
      </c>
      <c r="G410">
        <v>0.215</v>
      </c>
      <c r="H410" s="1">
        <v>9.15213046204005E-265</v>
      </c>
    </row>
    <row r="411" spans="1:8" x14ac:dyDescent="0.3">
      <c r="A411">
        <v>410</v>
      </c>
      <c r="B411" t="s">
        <v>722</v>
      </c>
      <c r="C411" t="s">
        <v>2867</v>
      </c>
      <c r="D411" s="1">
        <v>2.1145222441529698E-289</v>
      </c>
      <c r="E411">
        <v>0.263219012612528</v>
      </c>
      <c r="F411">
        <v>0.59</v>
      </c>
      <c r="G411">
        <v>0.308</v>
      </c>
      <c r="H411" s="1">
        <v>6.3435667324589198E-286</v>
      </c>
    </row>
    <row r="412" spans="1:8" x14ac:dyDescent="0.3">
      <c r="A412">
        <v>411</v>
      </c>
      <c r="B412" t="s">
        <v>723</v>
      </c>
      <c r="C412" t="s">
        <v>724</v>
      </c>
      <c r="D412" s="1">
        <v>3.8637125560766302E-64</v>
      </c>
      <c r="E412">
        <v>0.26316501198130199</v>
      </c>
      <c r="F412">
        <v>0.621</v>
      </c>
      <c r="G412">
        <v>0.54800000000000004</v>
      </c>
      <c r="H412" s="1">
        <v>1.15911376682299E-60</v>
      </c>
    </row>
    <row r="413" spans="1:8" x14ac:dyDescent="0.3">
      <c r="A413">
        <v>412</v>
      </c>
      <c r="B413" t="s">
        <v>725</v>
      </c>
      <c r="C413" t="s">
        <v>726</v>
      </c>
      <c r="D413" s="1">
        <v>6.6611766605714497E-97</v>
      </c>
      <c r="E413">
        <v>0.26279845417782899</v>
      </c>
      <c r="F413">
        <v>0.88600000000000001</v>
      </c>
      <c r="G413">
        <v>0.83499999999999996</v>
      </c>
      <c r="H413" s="1">
        <v>1.9983529981714298E-93</v>
      </c>
    </row>
    <row r="414" spans="1:8" x14ac:dyDescent="0.3">
      <c r="A414">
        <v>413</v>
      </c>
      <c r="B414" t="s">
        <v>727</v>
      </c>
      <c r="C414" t="s">
        <v>2445</v>
      </c>
      <c r="D414" s="1">
        <v>1.6703705965611099E-126</v>
      </c>
      <c r="E414">
        <v>0.26201654027299198</v>
      </c>
      <c r="F414">
        <v>0.65900000000000003</v>
      </c>
      <c r="G414">
        <v>0.44600000000000001</v>
      </c>
      <c r="H414" s="1">
        <v>5.0111117896833297E-123</v>
      </c>
    </row>
    <row r="415" spans="1:8" x14ac:dyDescent="0.3">
      <c r="A415">
        <v>414</v>
      </c>
      <c r="B415" t="s">
        <v>728</v>
      </c>
      <c r="C415" t="s">
        <v>729</v>
      </c>
      <c r="D415" s="1">
        <v>7.3944600365408201E-54</v>
      </c>
      <c r="E415">
        <v>0.26104687092121898</v>
      </c>
      <c r="F415">
        <v>0.68</v>
      </c>
      <c r="G415">
        <v>0.65500000000000003</v>
      </c>
      <c r="H415" s="1">
        <v>2.2183380109622502E-50</v>
      </c>
    </row>
    <row r="416" spans="1:8" x14ac:dyDescent="0.3">
      <c r="A416">
        <v>415</v>
      </c>
      <c r="B416" t="s">
        <v>730</v>
      </c>
      <c r="C416" t="s">
        <v>731</v>
      </c>
      <c r="D416" s="1">
        <v>8.79502858275855E-65</v>
      </c>
      <c r="E416">
        <v>0.258277471297576</v>
      </c>
      <c r="F416">
        <v>0.50900000000000001</v>
      </c>
      <c r="G416">
        <v>0.41499999999999998</v>
      </c>
      <c r="H416" s="1">
        <v>2.63850857482757E-61</v>
      </c>
    </row>
    <row r="417" spans="1:8" x14ac:dyDescent="0.3">
      <c r="A417">
        <v>416</v>
      </c>
      <c r="B417" t="s">
        <v>732</v>
      </c>
      <c r="C417" t="s">
        <v>733</v>
      </c>
      <c r="D417" s="1">
        <v>4.0846361391752102E-77</v>
      </c>
      <c r="E417">
        <v>0.25782614363552198</v>
      </c>
      <c r="F417">
        <v>0.56699999999999995</v>
      </c>
      <c r="G417">
        <v>0.44600000000000001</v>
      </c>
      <c r="H417" s="1">
        <v>1.22539084175256E-73</v>
      </c>
    </row>
    <row r="418" spans="1:8" x14ac:dyDescent="0.3">
      <c r="A418">
        <v>417</v>
      </c>
      <c r="B418" t="s">
        <v>734</v>
      </c>
      <c r="C418" t="s">
        <v>2720</v>
      </c>
      <c r="D418" s="1">
        <v>1.91433422191104E-145</v>
      </c>
      <c r="E418">
        <v>0.25762786175125402</v>
      </c>
      <c r="F418">
        <v>0.93</v>
      </c>
      <c r="G418">
        <v>0.92300000000000004</v>
      </c>
      <c r="H418" s="1">
        <v>5.7430026657331103E-142</v>
      </c>
    </row>
    <row r="419" spans="1:8" x14ac:dyDescent="0.3">
      <c r="A419">
        <v>418</v>
      </c>
      <c r="B419" t="s">
        <v>735</v>
      </c>
      <c r="C419" t="s">
        <v>736</v>
      </c>
      <c r="D419" s="1">
        <v>9.2515608746276399E-92</v>
      </c>
      <c r="E419">
        <v>0.25755748606173301</v>
      </c>
      <c r="F419">
        <v>0.53200000000000003</v>
      </c>
      <c r="G419">
        <v>0.42199999999999999</v>
      </c>
      <c r="H419" s="1">
        <v>2.77546826238829E-88</v>
      </c>
    </row>
    <row r="420" spans="1:8" x14ac:dyDescent="0.3">
      <c r="A420">
        <v>419</v>
      </c>
      <c r="B420" t="s">
        <v>737</v>
      </c>
      <c r="C420" t="s">
        <v>738</v>
      </c>
      <c r="D420" s="1">
        <v>1.4106825834216499E-41</v>
      </c>
      <c r="E420">
        <v>0.25751062410436099</v>
      </c>
      <c r="F420">
        <v>0.56599999999999995</v>
      </c>
      <c r="G420">
        <v>0.51100000000000001</v>
      </c>
      <c r="H420" s="1">
        <v>4.23204775026496E-38</v>
      </c>
    </row>
    <row r="421" spans="1:8" x14ac:dyDescent="0.3">
      <c r="A421">
        <v>420</v>
      </c>
      <c r="B421" t="s">
        <v>739</v>
      </c>
      <c r="C421" t="s">
        <v>740</v>
      </c>
      <c r="D421" s="1">
        <v>5.2855443036143598E-260</v>
      </c>
      <c r="E421">
        <v>0.25744756547262998</v>
      </c>
      <c r="F421">
        <v>0.999</v>
      </c>
      <c r="G421">
        <v>0.99099999999999999</v>
      </c>
      <c r="H421" s="1">
        <v>1.5856632910843099E-256</v>
      </c>
    </row>
    <row r="422" spans="1:8" x14ac:dyDescent="0.3">
      <c r="A422">
        <v>421</v>
      </c>
      <c r="B422" t="s">
        <v>741</v>
      </c>
      <c r="C422" t="s">
        <v>742</v>
      </c>
      <c r="D422" s="1">
        <v>4.9734437272744402E-92</v>
      </c>
      <c r="E422">
        <v>0.25721964617415999</v>
      </c>
      <c r="F422">
        <v>0.68799999999999994</v>
      </c>
      <c r="G422">
        <v>0.55700000000000005</v>
      </c>
      <c r="H422" s="1">
        <v>1.4920331181823301E-88</v>
      </c>
    </row>
    <row r="423" spans="1:8" x14ac:dyDescent="0.3">
      <c r="A423">
        <v>422</v>
      </c>
      <c r="B423" t="s">
        <v>743</v>
      </c>
      <c r="C423" t="s">
        <v>744</v>
      </c>
      <c r="D423" s="1">
        <v>4.87572673164797E-32</v>
      </c>
      <c r="E423">
        <v>0.25647269363886399</v>
      </c>
      <c r="F423">
        <v>0.63600000000000001</v>
      </c>
      <c r="G423">
        <v>0.624</v>
      </c>
      <c r="H423" s="1">
        <v>1.46271801949439E-28</v>
      </c>
    </row>
    <row r="424" spans="1:8" x14ac:dyDescent="0.3">
      <c r="A424">
        <v>423</v>
      </c>
      <c r="B424" t="s">
        <v>745</v>
      </c>
      <c r="C424" t="s">
        <v>2517</v>
      </c>
      <c r="D424" s="1">
        <v>2.3402309397109101E-89</v>
      </c>
      <c r="E424">
        <v>0.25610737309618398</v>
      </c>
      <c r="F424">
        <v>0.70099999999999996</v>
      </c>
      <c r="G424">
        <v>0.56299999999999994</v>
      </c>
      <c r="H424" s="1">
        <v>7.0206928191327296E-86</v>
      </c>
    </row>
    <row r="425" spans="1:8" x14ac:dyDescent="0.3">
      <c r="A425">
        <v>424</v>
      </c>
      <c r="B425" t="s">
        <v>746</v>
      </c>
      <c r="C425" t="s">
        <v>747</v>
      </c>
      <c r="D425" s="1">
        <v>2.53973335240991E-61</v>
      </c>
      <c r="E425">
        <v>0.255862448875187</v>
      </c>
      <c r="F425">
        <v>0.69699999999999995</v>
      </c>
      <c r="G425">
        <v>0.61899999999999999</v>
      </c>
      <c r="H425" s="1">
        <v>7.6192000572297306E-58</v>
      </c>
    </row>
    <row r="426" spans="1:8" x14ac:dyDescent="0.3">
      <c r="A426">
        <v>425</v>
      </c>
      <c r="B426" t="s">
        <v>748</v>
      </c>
      <c r="C426" t="s">
        <v>749</v>
      </c>
      <c r="D426" s="1">
        <v>3.4420488078732201E-31</v>
      </c>
      <c r="E426">
        <v>0.25576629581501098</v>
      </c>
      <c r="F426">
        <v>0.47099999999999997</v>
      </c>
      <c r="G426">
        <v>0.40400000000000003</v>
      </c>
      <c r="H426" s="1">
        <v>1.03261464236197E-27</v>
      </c>
    </row>
    <row r="427" spans="1:8" x14ac:dyDescent="0.3">
      <c r="A427">
        <v>426</v>
      </c>
      <c r="B427" t="s">
        <v>750</v>
      </c>
      <c r="C427" t="s">
        <v>751</v>
      </c>
      <c r="D427" s="1">
        <v>4.01412905721647E-128</v>
      </c>
      <c r="E427">
        <v>0.25565634826575201</v>
      </c>
      <c r="F427">
        <v>0.95199999999999996</v>
      </c>
      <c r="G427">
        <v>0.89500000000000002</v>
      </c>
      <c r="H427" s="1">
        <v>1.20423871716494E-124</v>
      </c>
    </row>
    <row r="428" spans="1:8" x14ac:dyDescent="0.3">
      <c r="A428">
        <v>427</v>
      </c>
      <c r="B428" t="s">
        <v>752</v>
      </c>
      <c r="C428" t="s">
        <v>753</v>
      </c>
      <c r="D428" s="1">
        <v>8.0746767472643102E-168</v>
      </c>
      <c r="E428">
        <v>0.25396290311250602</v>
      </c>
      <c r="F428">
        <v>0.98799999999999999</v>
      </c>
      <c r="G428">
        <v>0.96699999999999997</v>
      </c>
      <c r="H428" s="1">
        <v>2.4224030241792901E-164</v>
      </c>
    </row>
    <row r="429" spans="1:8" x14ac:dyDescent="0.3">
      <c r="A429">
        <v>428</v>
      </c>
      <c r="B429" t="s">
        <v>754</v>
      </c>
      <c r="C429" t="s">
        <v>755</v>
      </c>
      <c r="D429" s="1">
        <v>5.8007885181800903E-72</v>
      </c>
      <c r="E429">
        <v>0.25240884998080798</v>
      </c>
      <c r="F429">
        <v>0.86399999999999999</v>
      </c>
      <c r="G429">
        <v>0.83599999999999997</v>
      </c>
      <c r="H429" s="1">
        <v>1.7402365554540299E-68</v>
      </c>
    </row>
    <row r="430" spans="1:8" x14ac:dyDescent="0.3">
      <c r="A430">
        <v>429</v>
      </c>
      <c r="B430" t="s">
        <v>756</v>
      </c>
      <c r="C430" t="s">
        <v>757</v>
      </c>
      <c r="D430" s="1">
        <v>2.8731331561418101E-165</v>
      </c>
      <c r="E430">
        <v>0.25013619789366198</v>
      </c>
      <c r="F430">
        <v>0.97099999999999997</v>
      </c>
      <c r="G430">
        <v>0.92800000000000005</v>
      </c>
      <c r="H430" s="1">
        <v>8.6193994684254297E-162</v>
      </c>
    </row>
    <row r="431" spans="1:8" x14ac:dyDescent="0.3">
      <c r="A431">
        <v>430</v>
      </c>
      <c r="B431" t="s">
        <v>758</v>
      </c>
      <c r="C431" t="s">
        <v>759</v>
      </c>
      <c r="D431" s="1">
        <v>1.6288267852822201E-83</v>
      </c>
      <c r="E431">
        <v>-0.250096766180466</v>
      </c>
      <c r="F431">
        <v>0.32400000000000001</v>
      </c>
      <c r="G431">
        <v>0.52500000000000002</v>
      </c>
      <c r="H431" s="1">
        <v>4.8864803558466703E-80</v>
      </c>
    </row>
    <row r="432" spans="1:8" x14ac:dyDescent="0.3">
      <c r="A432">
        <v>431</v>
      </c>
      <c r="B432" t="s">
        <v>760</v>
      </c>
      <c r="C432" t="s">
        <v>761</v>
      </c>
      <c r="D432" s="1">
        <v>1.1350299043896899E-177</v>
      </c>
      <c r="E432">
        <v>-0.25084218279369902</v>
      </c>
      <c r="F432">
        <v>0.3</v>
      </c>
      <c r="G432">
        <v>0.61699999999999999</v>
      </c>
      <c r="H432" s="1">
        <v>3.4050897131690798E-174</v>
      </c>
    </row>
    <row r="433" spans="1:8" x14ac:dyDescent="0.3">
      <c r="A433">
        <v>432</v>
      </c>
      <c r="B433" t="s">
        <v>762</v>
      </c>
      <c r="C433" t="s">
        <v>763</v>
      </c>
      <c r="D433" s="1">
        <v>2.3494870292359099E-118</v>
      </c>
      <c r="E433">
        <v>-0.25105373601113301</v>
      </c>
      <c r="F433">
        <v>0.44900000000000001</v>
      </c>
      <c r="G433">
        <v>0.58699999999999997</v>
      </c>
      <c r="H433" s="1">
        <v>7.04846108770772E-115</v>
      </c>
    </row>
    <row r="434" spans="1:8" x14ac:dyDescent="0.3">
      <c r="A434">
        <v>433</v>
      </c>
      <c r="B434" t="s">
        <v>764</v>
      </c>
      <c r="C434" t="s">
        <v>765</v>
      </c>
      <c r="D434" s="1">
        <v>3.2766976262135703E-260</v>
      </c>
      <c r="E434">
        <v>-0.251894119204841</v>
      </c>
      <c r="F434">
        <v>0.26300000000000001</v>
      </c>
      <c r="G434">
        <v>0.59899999999999998</v>
      </c>
      <c r="H434" s="1">
        <v>9.8300928786407103E-257</v>
      </c>
    </row>
    <row r="435" spans="1:8" x14ac:dyDescent="0.3">
      <c r="A435">
        <v>434</v>
      </c>
      <c r="B435" t="s">
        <v>766</v>
      </c>
      <c r="C435" t="s">
        <v>767</v>
      </c>
      <c r="D435" s="1">
        <v>1.0534726324884799E-125</v>
      </c>
      <c r="E435">
        <v>-0.25205100989322299</v>
      </c>
      <c r="F435">
        <v>0.39500000000000002</v>
      </c>
      <c r="G435">
        <v>0.60899999999999999</v>
      </c>
      <c r="H435" s="1">
        <v>3.1604178974654301E-122</v>
      </c>
    </row>
    <row r="436" spans="1:8" x14ac:dyDescent="0.3">
      <c r="A436">
        <v>435</v>
      </c>
      <c r="B436" t="s">
        <v>768</v>
      </c>
      <c r="C436" t="s">
        <v>769</v>
      </c>
      <c r="D436" s="1">
        <v>2.3986250201968299E-118</v>
      </c>
      <c r="E436">
        <v>-0.252076794206682</v>
      </c>
      <c r="F436">
        <v>0.437</v>
      </c>
      <c r="G436">
        <v>0.622</v>
      </c>
      <c r="H436" s="1">
        <v>7.1958750605905003E-115</v>
      </c>
    </row>
    <row r="437" spans="1:8" x14ac:dyDescent="0.3">
      <c r="A437">
        <v>436</v>
      </c>
      <c r="B437" t="s">
        <v>770</v>
      </c>
      <c r="C437" t="s">
        <v>771</v>
      </c>
      <c r="D437" s="1">
        <v>1.9259102738371099E-126</v>
      </c>
      <c r="E437">
        <v>-0.25216991287754398</v>
      </c>
      <c r="F437">
        <v>0.47899999999999998</v>
      </c>
      <c r="G437">
        <v>0.64400000000000002</v>
      </c>
      <c r="H437" s="1">
        <v>5.7777308215113303E-123</v>
      </c>
    </row>
    <row r="438" spans="1:8" x14ac:dyDescent="0.3">
      <c r="A438">
        <v>437</v>
      </c>
      <c r="B438" t="s">
        <v>772</v>
      </c>
      <c r="C438" t="s">
        <v>773</v>
      </c>
      <c r="D438" s="1">
        <v>5.2903438110439204E-212</v>
      </c>
      <c r="E438">
        <v>-0.25222782651188602</v>
      </c>
      <c r="F438">
        <v>0.28899999999999998</v>
      </c>
      <c r="G438">
        <v>0.58699999999999997</v>
      </c>
      <c r="H438" s="1">
        <v>1.58710314331318E-208</v>
      </c>
    </row>
    <row r="439" spans="1:8" x14ac:dyDescent="0.3">
      <c r="A439">
        <v>438</v>
      </c>
      <c r="B439" t="s">
        <v>774</v>
      </c>
      <c r="C439" t="s">
        <v>775</v>
      </c>
      <c r="D439" s="1">
        <v>3.1521896767065102E-102</v>
      </c>
      <c r="E439">
        <v>-0.25241599894195599</v>
      </c>
      <c r="F439">
        <v>0.47499999999999998</v>
      </c>
      <c r="G439">
        <v>0.57999999999999996</v>
      </c>
      <c r="H439" s="1">
        <v>9.4565690301195399E-99</v>
      </c>
    </row>
    <row r="440" spans="1:8" x14ac:dyDescent="0.3">
      <c r="A440">
        <v>439</v>
      </c>
      <c r="B440" t="s">
        <v>776</v>
      </c>
      <c r="C440" t="s">
        <v>777</v>
      </c>
      <c r="D440" s="1">
        <v>2.8804096802950999E-229</v>
      </c>
      <c r="E440">
        <v>-0.253345711317775</v>
      </c>
      <c r="F440">
        <v>0.32300000000000001</v>
      </c>
      <c r="G440">
        <v>0.61399999999999999</v>
      </c>
      <c r="H440" s="1">
        <v>8.6412290408852999E-226</v>
      </c>
    </row>
    <row r="441" spans="1:8" x14ac:dyDescent="0.3">
      <c r="A441">
        <v>440</v>
      </c>
      <c r="B441" t="s">
        <v>778</v>
      </c>
      <c r="C441" t="s">
        <v>779</v>
      </c>
      <c r="D441" s="1">
        <v>1.02705866020547E-77</v>
      </c>
      <c r="E441">
        <v>-0.253475757984232</v>
      </c>
      <c r="F441">
        <v>0.39700000000000002</v>
      </c>
      <c r="G441">
        <v>0.54300000000000004</v>
      </c>
      <c r="H441" s="1">
        <v>3.0811759806164098E-74</v>
      </c>
    </row>
    <row r="442" spans="1:8" x14ac:dyDescent="0.3">
      <c r="A442">
        <v>441</v>
      </c>
      <c r="B442" t="s">
        <v>780</v>
      </c>
      <c r="C442" t="s">
        <v>2868</v>
      </c>
      <c r="D442" s="1">
        <v>2.4269661752532101E-147</v>
      </c>
      <c r="E442">
        <v>-0.25424609038290502</v>
      </c>
      <c r="F442">
        <v>0.42899999999999999</v>
      </c>
      <c r="G442">
        <v>0.60399999999999998</v>
      </c>
      <c r="H442" s="1">
        <v>7.2808985257596202E-144</v>
      </c>
    </row>
    <row r="443" spans="1:8" x14ac:dyDescent="0.3">
      <c r="A443">
        <v>442</v>
      </c>
      <c r="B443" t="s">
        <v>781</v>
      </c>
      <c r="C443" t="s">
        <v>782</v>
      </c>
      <c r="D443" s="1">
        <v>1.3281816263407001E-123</v>
      </c>
      <c r="E443">
        <v>-0.25457005251978698</v>
      </c>
      <c r="F443">
        <v>0.317</v>
      </c>
      <c r="G443">
        <v>0.53300000000000003</v>
      </c>
      <c r="H443" s="1">
        <v>3.9845448790220897E-120</v>
      </c>
    </row>
    <row r="444" spans="1:8" x14ac:dyDescent="0.3">
      <c r="A444">
        <v>443</v>
      </c>
      <c r="B444" t="s">
        <v>783</v>
      </c>
      <c r="C444" t="s">
        <v>784</v>
      </c>
      <c r="D444" s="1">
        <v>5.7074607993962398E-47</v>
      </c>
      <c r="E444">
        <v>-0.25460680402647501</v>
      </c>
      <c r="F444">
        <v>0.33100000000000002</v>
      </c>
      <c r="G444">
        <v>0.495</v>
      </c>
      <c r="H444" s="1">
        <v>1.7122382398188701E-43</v>
      </c>
    </row>
    <row r="445" spans="1:8" x14ac:dyDescent="0.3">
      <c r="A445">
        <v>444</v>
      </c>
      <c r="B445" t="s">
        <v>785</v>
      </c>
      <c r="C445" t="s">
        <v>786</v>
      </c>
      <c r="D445" s="1">
        <v>2.4544386559984799E-215</v>
      </c>
      <c r="E445">
        <v>-0.25469689075184998</v>
      </c>
      <c r="F445">
        <v>0.33700000000000002</v>
      </c>
      <c r="G445">
        <v>0.61</v>
      </c>
      <c r="H445" s="1">
        <v>7.3633159679954301E-212</v>
      </c>
    </row>
    <row r="446" spans="1:8" x14ac:dyDescent="0.3">
      <c r="A446">
        <v>445</v>
      </c>
      <c r="B446" t="s">
        <v>787</v>
      </c>
      <c r="C446" t="s">
        <v>788</v>
      </c>
      <c r="D446" s="1">
        <v>5.3151137315230499E-148</v>
      </c>
      <c r="E446">
        <v>-0.254867487057792</v>
      </c>
      <c r="F446">
        <v>0.64200000000000002</v>
      </c>
      <c r="G446">
        <v>0.84799999999999998</v>
      </c>
      <c r="H446" s="1">
        <v>1.5945341194569201E-144</v>
      </c>
    </row>
    <row r="447" spans="1:8" x14ac:dyDescent="0.3">
      <c r="A447">
        <v>446</v>
      </c>
      <c r="B447" t="s">
        <v>789</v>
      </c>
      <c r="C447" t="s">
        <v>790</v>
      </c>
      <c r="D447" s="1">
        <v>2.4705008579937301E-129</v>
      </c>
      <c r="E447">
        <v>-0.25695588976049</v>
      </c>
      <c r="F447">
        <v>0.246</v>
      </c>
      <c r="G447">
        <v>0.51800000000000002</v>
      </c>
      <c r="H447" s="1">
        <v>7.4115025739811998E-126</v>
      </c>
    </row>
    <row r="448" spans="1:8" x14ac:dyDescent="0.3">
      <c r="A448">
        <v>447</v>
      </c>
      <c r="B448" t="s">
        <v>791</v>
      </c>
      <c r="C448" t="s">
        <v>792</v>
      </c>
      <c r="D448" s="1">
        <v>1.2137513782057901E-286</v>
      </c>
      <c r="E448">
        <v>-0.25723564909164798</v>
      </c>
      <c r="F448">
        <v>0.19500000000000001</v>
      </c>
      <c r="G448">
        <v>0.59099999999999997</v>
      </c>
      <c r="H448" s="1">
        <v>3.6412541346173798E-283</v>
      </c>
    </row>
    <row r="449" spans="1:8" x14ac:dyDescent="0.3">
      <c r="A449">
        <v>448</v>
      </c>
      <c r="B449" t="s">
        <v>793</v>
      </c>
      <c r="C449" t="s">
        <v>794</v>
      </c>
      <c r="D449" s="1">
        <v>1.34951257249348E-173</v>
      </c>
      <c r="E449">
        <v>-0.257595642050301</v>
      </c>
      <c r="F449">
        <v>0.41799999999999998</v>
      </c>
      <c r="G449">
        <v>0.66700000000000004</v>
      </c>
      <c r="H449" s="1">
        <v>4.0485377174804498E-170</v>
      </c>
    </row>
    <row r="450" spans="1:8" x14ac:dyDescent="0.3">
      <c r="A450">
        <v>449</v>
      </c>
      <c r="B450" t="s">
        <v>795</v>
      </c>
      <c r="D450" s="1">
        <v>2.0801217027410501E-100</v>
      </c>
      <c r="E450">
        <v>-0.25764808528597899</v>
      </c>
      <c r="F450">
        <v>0.29599999999999999</v>
      </c>
      <c r="G450">
        <v>0.54400000000000004</v>
      </c>
      <c r="H450" s="1">
        <v>6.2403651082231396E-97</v>
      </c>
    </row>
    <row r="451" spans="1:8" x14ac:dyDescent="0.3">
      <c r="A451">
        <v>450</v>
      </c>
      <c r="B451" t="s">
        <v>796</v>
      </c>
      <c r="C451" t="s">
        <v>797</v>
      </c>
      <c r="D451" s="1">
        <v>2.2391962311543501E-138</v>
      </c>
      <c r="E451">
        <v>-0.25816567115745398</v>
      </c>
      <c r="F451">
        <v>0.32300000000000001</v>
      </c>
      <c r="G451">
        <v>0.56999999999999995</v>
      </c>
      <c r="H451" s="1">
        <v>6.7175886934630504E-135</v>
      </c>
    </row>
    <row r="452" spans="1:8" x14ac:dyDescent="0.3">
      <c r="A452">
        <v>451</v>
      </c>
      <c r="B452" t="s">
        <v>798</v>
      </c>
      <c r="C452" t="s">
        <v>799</v>
      </c>
      <c r="D452" s="1">
        <v>3.1670027212819199E-139</v>
      </c>
      <c r="E452">
        <v>-0.26044512863227798</v>
      </c>
      <c r="F452">
        <v>0.77400000000000002</v>
      </c>
      <c r="G452">
        <v>0.93300000000000005</v>
      </c>
      <c r="H452" s="1">
        <v>9.5010081638457603E-136</v>
      </c>
    </row>
    <row r="453" spans="1:8" x14ac:dyDescent="0.3">
      <c r="A453">
        <v>452</v>
      </c>
      <c r="B453" t="s">
        <v>800</v>
      </c>
      <c r="C453" t="s">
        <v>801</v>
      </c>
      <c r="D453" s="1">
        <v>6.4892883173902397E-286</v>
      </c>
      <c r="E453">
        <v>-0.26050353052148101</v>
      </c>
      <c r="F453">
        <v>0.26400000000000001</v>
      </c>
      <c r="G453">
        <v>0.627</v>
      </c>
      <c r="H453" s="1">
        <v>1.9467864952170699E-282</v>
      </c>
    </row>
    <row r="454" spans="1:8" x14ac:dyDescent="0.3">
      <c r="A454">
        <v>453</v>
      </c>
      <c r="B454" t="s">
        <v>802</v>
      </c>
      <c r="C454" t="s">
        <v>803</v>
      </c>
      <c r="D454" s="1">
        <v>1.2940850429074799E-261</v>
      </c>
      <c r="E454">
        <v>-0.26076490986515499</v>
      </c>
      <c r="F454">
        <v>0.39600000000000002</v>
      </c>
      <c r="G454">
        <v>0.64900000000000002</v>
      </c>
      <c r="H454" s="1">
        <v>3.8822551287224399E-258</v>
      </c>
    </row>
    <row r="455" spans="1:8" x14ac:dyDescent="0.3">
      <c r="A455">
        <v>454</v>
      </c>
      <c r="B455" t="s">
        <v>804</v>
      </c>
      <c r="C455" t="s">
        <v>805</v>
      </c>
      <c r="D455" s="1">
        <v>7.7992657859454398E-128</v>
      </c>
      <c r="E455">
        <v>-0.26263367515652702</v>
      </c>
      <c r="F455">
        <v>0.71799999999999997</v>
      </c>
      <c r="G455">
        <v>0.86599999999999999</v>
      </c>
      <c r="H455" s="1">
        <v>2.3397797357836298E-124</v>
      </c>
    </row>
    <row r="456" spans="1:8" x14ac:dyDescent="0.3">
      <c r="A456">
        <v>455</v>
      </c>
      <c r="B456" t="s">
        <v>806</v>
      </c>
      <c r="C456" t="s">
        <v>807</v>
      </c>
      <c r="D456" s="1">
        <v>9.0055206374883703E-123</v>
      </c>
      <c r="E456">
        <v>-0.26327047444456603</v>
      </c>
      <c r="F456">
        <v>0.59699999999999998</v>
      </c>
      <c r="G456">
        <v>0.77</v>
      </c>
      <c r="H456" s="1">
        <v>2.7016561912465102E-119</v>
      </c>
    </row>
    <row r="457" spans="1:8" x14ac:dyDescent="0.3">
      <c r="A457">
        <v>456</v>
      </c>
      <c r="B457" t="s">
        <v>808</v>
      </c>
      <c r="C457" t="s">
        <v>809</v>
      </c>
      <c r="D457" s="1">
        <v>1.45891715387619E-115</v>
      </c>
      <c r="E457">
        <v>-0.26386982739756698</v>
      </c>
      <c r="F457">
        <v>0.29899999999999999</v>
      </c>
      <c r="G457">
        <v>0.54300000000000004</v>
      </c>
      <c r="H457" s="1">
        <v>4.3767514616285697E-112</v>
      </c>
    </row>
    <row r="458" spans="1:8" x14ac:dyDescent="0.3">
      <c r="A458">
        <v>457</v>
      </c>
      <c r="B458" t="s">
        <v>810</v>
      </c>
      <c r="C458" t="s">
        <v>811</v>
      </c>
      <c r="D458" s="1">
        <v>5.3543251347724402E-223</v>
      </c>
      <c r="E458">
        <v>-0.26434001313893901</v>
      </c>
      <c r="F458">
        <v>0.26900000000000002</v>
      </c>
      <c r="G458">
        <v>0.59399999999999997</v>
      </c>
      <c r="H458" s="1">
        <v>1.6062975404317299E-219</v>
      </c>
    </row>
    <row r="459" spans="1:8" x14ac:dyDescent="0.3">
      <c r="A459">
        <v>458</v>
      </c>
      <c r="B459" t="s">
        <v>812</v>
      </c>
      <c r="C459" t="s">
        <v>813</v>
      </c>
      <c r="D459" s="1">
        <v>3.1702181818076901E-136</v>
      </c>
      <c r="E459">
        <v>-0.26495661595092401</v>
      </c>
      <c r="F459">
        <v>0.40699999999999997</v>
      </c>
      <c r="G459">
        <v>0.65800000000000003</v>
      </c>
      <c r="H459" s="1">
        <v>9.51065454542306E-133</v>
      </c>
    </row>
    <row r="460" spans="1:8" x14ac:dyDescent="0.3">
      <c r="A460">
        <v>459</v>
      </c>
      <c r="B460" t="s">
        <v>814</v>
      </c>
      <c r="C460" t="s">
        <v>815</v>
      </c>
      <c r="D460" s="1">
        <v>1.02411944708175E-225</v>
      </c>
      <c r="E460">
        <v>-0.26502544487881002</v>
      </c>
      <c r="F460">
        <v>0.36499999999999999</v>
      </c>
      <c r="G460">
        <v>0.65100000000000002</v>
      </c>
      <c r="H460" s="1">
        <v>3.0723583412452501E-222</v>
      </c>
    </row>
    <row r="461" spans="1:8" x14ac:dyDescent="0.3">
      <c r="A461">
        <v>460</v>
      </c>
      <c r="B461" t="s">
        <v>816</v>
      </c>
      <c r="C461" t="s">
        <v>817</v>
      </c>
      <c r="D461" s="1">
        <v>7.5287804551774901E-70</v>
      </c>
      <c r="E461">
        <v>-0.26584316536046099</v>
      </c>
      <c r="F461">
        <v>0.38100000000000001</v>
      </c>
      <c r="G461">
        <v>0.54800000000000004</v>
      </c>
      <c r="H461" s="1">
        <v>2.25863413655325E-66</v>
      </c>
    </row>
    <row r="462" spans="1:8" x14ac:dyDescent="0.3">
      <c r="A462">
        <v>461</v>
      </c>
      <c r="B462" t="s">
        <v>818</v>
      </c>
      <c r="C462" t="s">
        <v>2869</v>
      </c>
      <c r="D462" s="1">
        <v>2.2906862214869398E-102</v>
      </c>
      <c r="E462">
        <v>-0.26655686478722601</v>
      </c>
      <c r="F462">
        <v>0.46100000000000002</v>
      </c>
      <c r="G462">
        <v>0.58199999999999996</v>
      </c>
      <c r="H462" s="1">
        <v>6.8720586644608196E-99</v>
      </c>
    </row>
    <row r="463" spans="1:8" x14ac:dyDescent="0.3">
      <c r="A463">
        <v>462</v>
      </c>
      <c r="B463" t="s">
        <v>819</v>
      </c>
      <c r="C463" t="s">
        <v>820</v>
      </c>
      <c r="D463" s="1">
        <v>5.6262563562706102E-151</v>
      </c>
      <c r="E463">
        <v>-0.26667576165418799</v>
      </c>
      <c r="F463">
        <v>0.36</v>
      </c>
      <c r="G463">
        <v>0.627</v>
      </c>
      <c r="H463" s="1">
        <v>1.6878769068811799E-147</v>
      </c>
    </row>
    <row r="464" spans="1:8" x14ac:dyDescent="0.3">
      <c r="A464">
        <v>463</v>
      </c>
      <c r="B464" t="s">
        <v>821</v>
      </c>
      <c r="C464" t="s">
        <v>822</v>
      </c>
      <c r="D464" s="1">
        <v>9.6094841048588795E-163</v>
      </c>
      <c r="E464">
        <v>-0.26678772252745803</v>
      </c>
      <c r="F464">
        <v>0.41</v>
      </c>
      <c r="G464">
        <v>0.68700000000000006</v>
      </c>
      <c r="H464" s="1">
        <v>2.8828452314576701E-159</v>
      </c>
    </row>
    <row r="465" spans="1:8" x14ac:dyDescent="0.3">
      <c r="A465">
        <v>464</v>
      </c>
      <c r="B465" t="s">
        <v>823</v>
      </c>
      <c r="C465" t="s">
        <v>824</v>
      </c>
      <c r="D465" s="1">
        <v>3.6849451083798702E-159</v>
      </c>
      <c r="E465">
        <v>-0.26706504910958401</v>
      </c>
      <c r="F465">
        <v>0.51300000000000001</v>
      </c>
      <c r="G465">
        <v>0.72199999999999998</v>
      </c>
      <c r="H465" s="1">
        <v>1.1054835325139601E-155</v>
      </c>
    </row>
    <row r="466" spans="1:8" x14ac:dyDescent="0.3">
      <c r="A466">
        <v>465</v>
      </c>
      <c r="B466" t="s">
        <v>825</v>
      </c>
      <c r="C466" t="s">
        <v>826</v>
      </c>
      <c r="D466" s="1">
        <v>3.6673142307085203E-136</v>
      </c>
      <c r="E466">
        <v>-0.267123553721131</v>
      </c>
      <c r="F466">
        <v>0.88600000000000001</v>
      </c>
      <c r="G466">
        <v>0.95</v>
      </c>
      <c r="H466" s="1">
        <v>1.1001942692125599E-132</v>
      </c>
    </row>
    <row r="467" spans="1:8" x14ac:dyDescent="0.3">
      <c r="A467">
        <v>466</v>
      </c>
      <c r="B467" t="s">
        <v>827</v>
      </c>
      <c r="C467" t="s">
        <v>828</v>
      </c>
      <c r="D467" s="1">
        <v>9.6708861143261905E-148</v>
      </c>
      <c r="E467">
        <v>-0.26818026896945002</v>
      </c>
      <c r="F467">
        <v>0.33700000000000002</v>
      </c>
      <c r="G467">
        <v>0.55000000000000004</v>
      </c>
      <c r="H467" s="1">
        <v>2.9012658342978602E-144</v>
      </c>
    </row>
    <row r="468" spans="1:8" x14ac:dyDescent="0.3">
      <c r="A468">
        <v>467</v>
      </c>
      <c r="B468" t="s">
        <v>829</v>
      </c>
      <c r="C468" t="s">
        <v>830</v>
      </c>
      <c r="D468" s="1">
        <v>2.16353993368103E-155</v>
      </c>
      <c r="E468">
        <v>-0.26860278780484897</v>
      </c>
      <c r="F468">
        <v>0.42399999999999999</v>
      </c>
      <c r="G468">
        <v>0.69</v>
      </c>
      <c r="H468" s="1">
        <v>6.4906198010430898E-152</v>
      </c>
    </row>
    <row r="469" spans="1:8" x14ac:dyDescent="0.3">
      <c r="A469">
        <v>468</v>
      </c>
      <c r="B469" t="s">
        <v>831</v>
      </c>
      <c r="C469" t="s">
        <v>832</v>
      </c>
      <c r="D469" s="1">
        <v>2.5278608246017599E-133</v>
      </c>
      <c r="E469">
        <v>-0.26880072767249802</v>
      </c>
      <c r="F469">
        <v>0.47899999999999998</v>
      </c>
      <c r="G469">
        <v>0.68200000000000005</v>
      </c>
      <c r="H469" s="1">
        <v>7.5835824738052707E-130</v>
      </c>
    </row>
    <row r="470" spans="1:8" x14ac:dyDescent="0.3">
      <c r="A470">
        <v>469</v>
      </c>
      <c r="B470" t="s">
        <v>833</v>
      </c>
      <c r="C470" t="s">
        <v>834</v>
      </c>
      <c r="D470" s="1">
        <v>4.2085679199276003E-71</v>
      </c>
      <c r="E470">
        <v>-0.26887743815285198</v>
      </c>
      <c r="F470">
        <v>0.35299999999999998</v>
      </c>
      <c r="G470">
        <v>0.51300000000000001</v>
      </c>
      <c r="H470" s="1">
        <v>1.26257037597828E-67</v>
      </c>
    </row>
    <row r="471" spans="1:8" x14ac:dyDescent="0.3">
      <c r="A471">
        <v>470</v>
      </c>
      <c r="B471" t="s">
        <v>835</v>
      </c>
      <c r="C471" t="s">
        <v>836</v>
      </c>
      <c r="D471" s="1">
        <v>6.9922190500727597E-127</v>
      </c>
      <c r="E471">
        <v>-0.26900550438295501</v>
      </c>
      <c r="F471">
        <v>0.59699999999999998</v>
      </c>
      <c r="G471">
        <v>0.752</v>
      </c>
      <c r="H471" s="1">
        <v>2.0976657150218298E-123</v>
      </c>
    </row>
    <row r="472" spans="1:8" x14ac:dyDescent="0.3">
      <c r="A472">
        <v>471</v>
      </c>
      <c r="B472" t="s">
        <v>837</v>
      </c>
      <c r="C472" t="s">
        <v>838</v>
      </c>
      <c r="D472">
        <v>0</v>
      </c>
      <c r="E472">
        <v>-0.26905156604859798</v>
      </c>
      <c r="F472">
        <v>0.442</v>
      </c>
      <c r="G472">
        <v>0.7</v>
      </c>
      <c r="H472">
        <v>0</v>
      </c>
    </row>
    <row r="473" spans="1:8" x14ac:dyDescent="0.3">
      <c r="A473">
        <v>472</v>
      </c>
      <c r="B473" t="s">
        <v>839</v>
      </c>
      <c r="C473" t="s">
        <v>840</v>
      </c>
      <c r="D473" s="1">
        <v>2.5595513942359502E-120</v>
      </c>
      <c r="E473">
        <v>-0.26906775973901698</v>
      </c>
      <c r="F473">
        <v>0.42499999999999999</v>
      </c>
      <c r="G473">
        <v>0.59599999999999997</v>
      </c>
      <c r="H473" s="1">
        <v>7.6786541827078499E-117</v>
      </c>
    </row>
    <row r="474" spans="1:8" x14ac:dyDescent="0.3">
      <c r="A474">
        <v>473</v>
      </c>
      <c r="B474" t="s">
        <v>841</v>
      </c>
      <c r="C474" t="s">
        <v>842</v>
      </c>
      <c r="D474" s="1">
        <v>3.2538560773259202E-239</v>
      </c>
      <c r="E474">
        <v>-0.26908029664418098</v>
      </c>
      <c r="F474">
        <v>0.28399999999999997</v>
      </c>
      <c r="G474">
        <v>0.59799999999999998</v>
      </c>
      <c r="H474" s="1">
        <v>9.7615682319777593E-236</v>
      </c>
    </row>
    <row r="475" spans="1:8" x14ac:dyDescent="0.3">
      <c r="A475">
        <v>474</v>
      </c>
      <c r="B475" t="s">
        <v>843</v>
      </c>
      <c r="C475" t="s">
        <v>844</v>
      </c>
      <c r="D475" s="1">
        <v>1.27422880113262E-177</v>
      </c>
      <c r="E475">
        <v>-0.26986015181817002</v>
      </c>
      <c r="F475">
        <v>0.41499999999999998</v>
      </c>
      <c r="G475">
        <v>0.64300000000000002</v>
      </c>
      <c r="H475" s="1">
        <v>3.8226864033978601E-174</v>
      </c>
    </row>
    <row r="476" spans="1:8" x14ac:dyDescent="0.3">
      <c r="A476">
        <v>475</v>
      </c>
      <c r="B476" t="s">
        <v>845</v>
      </c>
      <c r="C476" t="s">
        <v>846</v>
      </c>
      <c r="D476" s="1">
        <v>1.8728009879781299E-67</v>
      </c>
      <c r="E476">
        <v>-0.27090991363674</v>
      </c>
      <c r="F476">
        <v>0.22</v>
      </c>
      <c r="G476">
        <v>0.47699999999999998</v>
      </c>
      <c r="H476" s="1">
        <v>5.6184029639343897E-64</v>
      </c>
    </row>
    <row r="477" spans="1:8" x14ac:dyDescent="0.3">
      <c r="A477">
        <v>476</v>
      </c>
      <c r="B477" t="s">
        <v>847</v>
      </c>
      <c r="C477" t="s">
        <v>848</v>
      </c>
      <c r="D477" s="1">
        <v>2.3389833467833099E-127</v>
      </c>
      <c r="E477">
        <v>-0.272296207804544</v>
      </c>
      <c r="F477">
        <v>0.34499999999999997</v>
      </c>
      <c r="G477">
        <v>0.56999999999999995</v>
      </c>
      <c r="H477" s="1">
        <v>7.0169500403499398E-124</v>
      </c>
    </row>
    <row r="478" spans="1:8" x14ac:dyDescent="0.3">
      <c r="A478">
        <v>477</v>
      </c>
      <c r="B478" t="s">
        <v>849</v>
      </c>
      <c r="C478" t="s">
        <v>850</v>
      </c>
      <c r="D478">
        <v>0</v>
      </c>
      <c r="E478">
        <v>-0.27253331455774499</v>
      </c>
      <c r="F478">
        <v>1</v>
      </c>
      <c r="G478">
        <v>0.996</v>
      </c>
      <c r="H478">
        <v>0</v>
      </c>
    </row>
    <row r="479" spans="1:8" x14ac:dyDescent="0.3">
      <c r="A479">
        <v>478</v>
      </c>
      <c r="B479" t="s">
        <v>851</v>
      </c>
      <c r="C479" t="s">
        <v>2705</v>
      </c>
      <c r="D479" s="1">
        <v>1.6400903073918699E-146</v>
      </c>
      <c r="E479">
        <v>-0.27347794695341399</v>
      </c>
      <c r="F479">
        <v>0.874</v>
      </c>
      <c r="G479">
        <v>0.94399999999999995</v>
      </c>
      <c r="H479" s="1">
        <v>4.9202709221756102E-143</v>
      </c>
    </row>
    <row r="480" spans="1:8" x14ac:dyDescent="0.3">
      <c r="A480">
        <v>479</v>
      </c>
      <c r="B480" t="s">
        <v>852</v>
      </c>
      <c r="C480" t="s">
        <v>853</v>
      </c>
      <c r="D480" s="1">
        <v>1.16414451700016E-219</v>
      </c>
      <c r="E480">
        <v>-0.27443899832136698</v>
      </c>
      <c r="F480">
        <v>0.93799999999999994</v>
      </c>
      <c r="G480">
        <v>0.97399999999999998</v>
      </c>
      <c r="H480" s="1">
        <v>3.4924335510004698E-216</v>
      </c>
    </row>
    <row r="481" spans="1:8" x14ac:dyDescent="0.3">
      <c r="A481">
        <v>480</v>
      </c>
      <c r="B481" t="s">
        <v>854</v>
      </c>
      <c r="C481" t="s">
        <v>855</v>
      </c>
      <c r="D481" s="1">
        <v>1.91866960442793E-206</v>
      </c>
      <c r="E481">
        <v>-0.274521020585209</v>
      </c>
      <c r="F481">
        <v>0.879</v>
      </c>
      <c r="G481">
        <v>0.97599999999999998</v>
      </c>
      <c r="H481" s="1">
        <v>5.7560088132837897E-203</v>
      </c>
    </row>
    <row r="482" spans="1:8" x14ac:dyDescent="0.3">
      <c r="A482">
        <v>481</v>
      </c>
      <c r="B482" t="s">
        <v>856</v>
      </c>
      <c r="C482" t="s">
        <v>857</v>
      </c>
      <c r="D482" s="1">
        <v>1.40011884594495E-195</v>
      </c>
      <c r="E482">
        <v>-0.27501466522637502</v>
      </c>
      <c r="F482">
        <v>0.28000000000000003</v>
      </c>
      <c r="G482">
        <v>0.60599999999999998</v>
      </c>
      <c r="H482" s="1">
        <v>4.2003565378348396E-192</v>
      </c>
    </row>
    <row r="483" spans="1:8" x14ac:dyDescent="0.3">
      <c r="A483">
        <v>482</v>
      </c>
      <c r="B483" t="s">
        <v>858</v>
      </c>
      <c r="C483" t="s">
        <v>859</v>
      </c>
      <c r="D483" s="1">
        <v>2.1822515245334601E-109</v>
      </c>
      <c r="E483">
        <v>-0.27651546727578202</v>
      </c>
      <c r="F483">
        <v>0.43099999999999999</v>
      </c>
      <c r="G483">
        <v>0.58699999999999997</v>
      </c>
      <c r="H483" s="1">
        <v>6.5467545736003897E-106</v>
      </c>
    </row>
    <row r="484" spans="1:8" x14ac:dyDescent="0.3">
      <c r="A484">
        <v>483</v>
      </c>
      <c r="B484" t="s">
        <v>860</v>
      </c>
      <c r="C484" t="s">
        <v>2740</v>
      </c>
      <c r="D484" s="1">
        <v>2.8042736905716598E-153</v>
      </c>
      <c r="E484">
        <v>-0.27706772446691003</v>
      </c>
      <c r="F484">
        <v>0.374</v>
      </c>
      <c r="G484">
        <v>0.623</v>
      </c>
      <c r="H484" s="1">
        <v>8.4128210717149695E-150</v>
      </c>
    </row>
    <row r="485" spans="1:8" x14ac:dyDescent="0.3">
      <c r="A485">
        <v>484</v>
      </c>
      <c r="B485" t="s">
        <v>861</v>
      </c>
      <c r="C485" t="s">
        <v>862</v>
      </c>
      <c r="D485" s="1">
        <v>4.35130646703118E-156</v>
      </c>
      <c r="E485">
        <v>-0.2779261899139</v>
      </c>
      <c r="F485">
        <v>0.66800000000000004</v>
      </c>
      <c r="G485">
        <v>0.83899999999999997</v>
      </c>
      <c r="H485" s="1">
        <v>1.3053919401093501E-152</v>
      </c>
    </row>
    <row r="486" spans="1:8" x14ac:dyDescent="0.3">
      <c r="A486">
        <v>485</v>
      </c>
      <c r="B486" t="s">
        <v>863</v>
      </c>
      <c r="C486" t="s">
        <v>864</v>
      </c>
      <c r="D486" s="1">
        <v>2.20374830189586E-106</v>
      </c>
      <c r="E486">
        <v>-0.277998087411163</v>
      </c>
      <c r="F486">
        <v>0.34799999999999998</v>
      </c>
      <c r="G486">
        <v>0.54900000000000004</v>
      </c>
      <c r="H486" s="1">
        <v>6.6112449056875804E-103</v>
      </c>
    </row>
    <row r="487" spans="1:8" x14ac:dyDescent="0.3">
      <c r="A487">
        <v>486</v>
      </c>
      <c r="B487" t="s">
        <v>865</v>
      </c>
      <c r="C487" t="s">
        <v>866</v>
      </c>
      <c r="D487" s="1">
        <v>2.0640321620814199E-159</v>
      </c>
      <c r="E487">
        <v>-0.27869637433196398</v>
      </c>
      <c r="F487">
        <v>0.65400000000000003</v>
      </c>
      <c r="G487">
        <v>0.83899999999999997</v>
      </c>
      <c r="H487" s="1">
        <v>6.1920964862442503E-156</v>
      </c>
    </row>
    <row r="488" spans="1:8" x14ac:dyDescent="0.3">
      <c r="A488">
        <v>487</v>
      </c>
      <c r="B488" t="s">
        <v>867</v>
      </c>
      <c r="C488" t="s">
        <v>868</v>
      </c>
      <c r="D488" s="1">
        <v>3.7766761896113003E-186</v>
      </c>
      <c r="E488">
        <v>-0.27933362166689302</v>
      </c>
      <c r="F488">
        <v>0.36099999999999999</v>
      </c>
      <c r="G488">
        <v>0.59</v>
      </c>
      <c r="H488" s="1">
        <v>1.13300285688339E-182</v>
      </c>
    </row>
    <row r="489" spans="1:8" x14ac:dyDescent="0.3">
      <c r="A489">
        <v>488</v>
      </c>
      <c r="B489" t="s">
        <v>869</v>
      </c>
      <c r="C489" t="s">
        <v>870</v>
      </c>
      <c r="D489" s="1">
        <v>6.4256740057568094E-191</v>
      </c>
      <c r="E489">
        <v>-0.27968772011454701</v>
      </c>
      <c r="F489">
        <v>0.46800000000000003</v>
      </c>
      <c r="G489">
        <v>0.76400000000000001</v>
      </c>
      <c r="H489" s="1">
        <v>1.92770220172704E-187</v>
      </c>
    </row>
    <row r="490" spans="1:8" x14ac:dyDescent="0.3">
      <c r="A490">
        <v>489</v>
      </c>
      <c r="B490" t="s">
        <v>871</v>
      </c>
      <c r="C490" t="s">
        <v>2340</v>
      </c>
      <c r="D490" s="1">
        <v>5.8813489258261504E-131</v>
      </c>
      <c r="E490">
        <v>-0.28002741659112401</v>
      </c>
      <c r="F490">
        <v>0.46200000000000002</v>
      </c>
      <c r="G490">
        <v>0.72699999999999998</v>
      </c>
      <c r="H490" s="1">
        <v>1.76440467774785E-127</v>
      </c>
    </row>
    <row r="491" spans="1:8" x14ac:dyDescent="0.3">
      <c r="A491">
        <v>490</v>
      </c>
      <c r="B491" t="s">
        <v>872</v>
      </c>
      <c r="C491" t="s">
        <v>873</v>
      </c>
      <c r="D491" s="1">
        <v>1.46628347352445E-273</v>
      </c>
      <c r="E491">
        <v>-0.28025883348305802</v>
      </c>
      <c r="F491">
        <v>0.27100000000000002</v>
      </c>
      <c r="G491">
        <v>0.61699999999999999</v>
      </c>
      <c r="H491" s="1">
        <v>4.39885042057335E-270</v>
      </c>
    </row>
    <row r="492" spans="1:8" x14ac:dyDescent="0.3">
      <c r="A492">
        <v>491</v>
      </c>
      <c r="B492" t="s">
        <v>874</v>
      </c>
      <c r="C492" t="s">
        <v>875</v>
      </c>
      <c r="D492" s="1">
        <v>1.9515740459321E-103</v>
      </c>
      <c r="E492">
        <v>-0.28355682467144799</v>
      </c>
      <c r="F492">
        <v>0.44600000000000001</v>
      </c>
      <c r="G492">
        <v>0.60199999999999998</v>
      </c>
      <c r="H492" s="1">
        <v>5.8547221377963004E-100</v>
      </c>
    </row>
    <row r="493" spans="1:8" x14ac:dyDescent="0.3">
      <c r="A493">
        <v>492</v>
      </c>
      <c r="B493" t="s">
        <v>876</v>
      </c>
      <c r="C493" t="s">
        <v>877</v>
      </c>
      <c r="D493" s="1">
        <v>5.8437154675166596E-296</v>
      </c>
      <c r="E493">
        <v>-0.28475811176013099</v>
      </c>
      <c r="F493">
        <v>0.309</v>
      </c>
      <c r="G493">
        <v>0.63700000000000001</v>
      </c>
      <c r="H493" s="1">
        <v>1.7531146402549999E-292</v>
      </c>
    </row>
    <row r="494" spans="1:8" x14ac:dyDescent="0.3">
      <c r="A494">
        <v>493</v>
      </c>
      <c r="B494" t="s">
        <v>878</v>
      </c>
      <c r="C494" t="s">
        <v>879</v>
      </c>
      <c r="D494" s="1">
        <v>6.0320605237738802E-98</v>
      </c>
      <c r="E494">
        <v>-0.28565432219291997</v>
      </c>
      <c r="F494">
        <v>0.39500000000000002</v>
      </c>
      <c r="G494">
        <v>0.56299999999999994</v>
      </c>
      <c r="H494" s="1">
        <v>1.80961815713216E-94</v>
      </c>
    </row>
    <row r="495" spans="1:8" x14ac:dyDescent="0.3">
      <c r="A495">
        <v>494</v>
      </c>
      <c r="B495" t="s">
        <v>880</v>
      </c>
      <c r="C495" t="s">
        <v>881</v>
      </c>
      <c r="D495" s="1">
        <v>4.4331419852446401E-147</v>
      </c>
      <c r="E495">
        <v>-0.286164465029633</v>
      </c>
      <c r="F495">
        <v>0.378</v>
      </c>
      <c r="G495">
        <v>0.59799999999999998</v>
      </c>
      <c r="H495" s="1">
        <v>1.32994259557339E-143</v>
      </c>
    </row>
    <row r="496" spans="1:8" x14ac:dyDescent="0.3">
      <c r="A496">
        <v>495</v>
      </c>
      <c r="B496" t="s">
        <v>882</v>
      </c>
      <c r="C496" t="s">
        <v>883</v>
      </c>
      <c r="D496" s="1">
        <v>1.20097162134815E-256</v>
      </c>
      <c r="E496">
        <v>-0.28627443841474198</v>
      </c>
      <c r="F496">
        <v>0.35899999999999999</v>
      </c>
      <c r="G496">
        <v>0.64800000000000002</v>
      </c>
      <c r="H496" s="1">
        <v>3.6029148640444502E-253</v>
      </c>
    </row>
    <row r="497" spans="1:8" x14ac:dyDescent="0.3">
      <c r="A497">
        <v>496</v>
      </c>
      <c r="B497" t="s">
        <v>884</v>
      </c>
      <c r="C497" t="s">
        <v>885</v>
      </c>
      <c r="D497" s="1">
        <v>6.5828645089714197E-147</v>
      </c>
      <c r="E497">
        <v>-0.28660594674013601</v>
      </c>
      <c r="F497">
        <v>0.36599999999999999</v>
      </c>
      <c r="G497">
        <v>0.60799999999999998</v>
      </c>
      <c r="H497" s="1">
        <v>1.9748593526914301E-143</v>
      </c>
    </row>
    <row r="498" spans="1:8" x14ac:dyDescent="0.3">
      <c r="A498">
        <v>497</v>
      </c>
      <c r="B498" t="s">
        <v>886</v>
      </c>
      <c r="C498" t="s">
        <v>887</v>
      </c>
      <c r="D498" s="1">
        <v>2.19541381009139E-181</v>
      </c>
      <c r="E498">
        <v>-0.28703376760000299</v>
      </c>
      <c r="F498">
        <v>0.65900000000000003</v>
      </c>
      <c r="G498">
        <v>0.84499999999999997</v>
      </c>
      <c r="H498" s="1">
        <v>6.5862414302741602E-178</v>
      </c>
    </row>
    <row r="499" spans="1:8" x14ac:dyDescent="0.3">
      <c r="A499">
        <v>498</v>
      </c>
      <c r="B499" t="s">
        <v>888</v>
      </c>
      <c r="C499" t="s">
        <v>889</v>
      </c>
      <c r="D499" s="1">
        <v>3.5207114620735802E-259</v>
      </c>
      <c r="E499">
        <v>-0.288094614999375</v>
      </c>
      <c r="F499">
        <v>0.36499999999999999</v>
      </c>
      <c r="G499">
        <v>0.65600000000000003</v>
      </c>
      <c r="H499" s="1">
        <v>1.05621343862208E-255</v>
      </c>
    </row>
    <row r="500" spans="1:8" x14ac:dyDescent="0.3">
      <c r="A500">
        <v>499</v>
      </c>
      <c r="B500" t="s">
        <v>890</v>
      </c>
      <c r="C500" t="s">
        <v>891</v>
      </c>
      <c r="D500" s="1">
        <v>2.42784336967872E-76</v>
      </c>
      <c r="E500">
        <v>-0.288416736600555</v>
      </c>
      <c r="F500">
        <v>0.17299999999999999</v>
      </c>
      <c r="G500">
        <v>0.49</v>
      </c>
      <c r="H500" s="1">
        <v>7.2835301090361602E-73</v>
      </c>
    </row>
    <row r="501" spans="1:8" x14ac:dyDescent="0.3">
      <c r="A501">
        <v>500</v>
      </c>
      <c r="B501" t="s">
        <v>892</v>
      </c>
      <c r="C501" t="s">
        <v>893</v>
      </c>
      <c r="D501" s="1">
        <v>8.7994923765659493E-168</v>
      </c>
      <c r="E501">
        <v>-0.288771793421991</v>
      </c>
      <c r="F501">
        <v>0.38300000000000001</v>
      </c>
      <c r="G501">
        <v>0.60499999999999998</v>
      </c>
      <c r="H501" s="1">
        <v>2.6398477129697898E-164</v>
      </c>
    </row>
    <row r="502" spans="1:8" x14ac:dyDescent="0.3">
      <c r="A502">
        <v>501</v>
      </c>
      <c r="B502" t="s">
        <v>894</v>
      </c>
      <c r="C502" t="s">
        <v>895</v>
      </c>
      <c r="D502" s="1">
        <v>3.1739796002972501E-260</v>
      </c>
      <c r="E502">
        <v>-0.288976407308696</v>
      </c>
      <c r="F502">
        <v>0.27600000000000002</v>
      </c>
      <c r="G502">
        <v>0.625</v>
      </c>
      <c r="H502" s="1">
        <v>9.5219388008917497E-257</v>
      </c>
    </row>
    <row r="503" spans="1:8" x14ac:dyDescent="0.3">
      <c r="A503">
        <v>502</v>
      </c>
      <c r="B503" t="s">
        <v>896</v>
      </c>
      <c r="C503" t="s">
        <v>897</v>
      </c>
      <c r="D503" s="1">
        <v>4.48805537351936E-241</v>
      </c>
      <c r="E503">
        <v>-0.28918002725917002</v>
      </c>
      <c r="F503">
        <v>0.33100000000000002</v>
      </c>
      <c r="G503">
        <v>0.628</v>
      </c>
      <c r="H503" s="1">
        <v>1.3464166120558101E-237</v>
      </c>
    </row>
    <row r="504" spans="1:8" x14ac:dyDescent="0.3">
      <c r="A504">
        <v>503</v>
      </c>
      <c r="B504" t="s">
        <v>898</v>
      </c>
      <c r="C504" t="s">
        <v>899</v>
      </c>
      <c r="D504" s="1">
        <v>5.2021105442183097E-126</v>
      </c>
      <c r="E504">
        <v>-0.29010247492001701</v>
      </c>
      <c r="F504">
        <v>0.308</v>
      </c>
      <c r="G504">
        <v>0.55800000000000005</v>
      </c>
      <c r="H504" s="1">
        <v>1.5606331632654899E-122</v>
      </c>
    </row>
    <row r="505" spans="1:8" x14ac:dyDescent="0.3">
      <c r="A505">
        <v>504</v>
      </c>
      <c r="B505" t="s">
        <v>900</v>
      </c>
      <c r="C505" t="s">
        <v>901</v>
      </c>
      <c r="D505" s="1">
        <v>9.1037198859927496E-160</v>
      </c>
      <c r="E505">
        <v>-0.29030687607685501</v>
      </c>
      <c r="F505">
        <v>0.48</v>
      </c>
      <c r="G505">
        <v>0.73099999999999998</v>
      </c>
      <c r="H505" s="1">
        <v>2.7311159657978199E-156</v>
      </c>
    </row>
    <row r="506" spans="1:8" x14ac:dyDescent="0.3">
      <c r="A506">
        <v>505</v>
      </c>
      <c r="B506" t="s">
        <v>902</v>
      </c>
      <c r="C506" t="s">
        <v>903</v>
      </c>
      <c r="D506" s="1">
        <v>6.9524915624530898E-98</v>
      </c>
      <c r="E506">
        <v>-0.290870035911171</v>
      </c>
      <c r="F506">
        <v>0.504</v>
      </c>
      <c r="G506">
        <v>0.61399999999999999</v>
      </c>
      <c r="H506" s="1">
        <v>2.0857474687359301E-94</v>
      </c>
    </row>
    <row r="507" spans="1:8" x14ac:dyDescent="0.3">
      <c r="A507">
        <v>506</v>
      </c>
      <c r="B507" t="s">
        <v>904</v>
      </c>
      <c r="C507" t="s">
        <v>2742</v>
      </c>
      <c r="D507">
        <v>0</v>
      </c>
      <c r="E507">
        <v>-0.291498737351579</v>
      </c>
      <c r="F507">
        <v>0.308</v>
      </c>
      <c r="G507">
        <v>0.65400000000000003</v>
      </c>
      <c r="H507">
        <v>0</v>
      </c>
    </row>
    <row r="508" spans="1:8" x14ac:dyDescent="0.3">
      <c r="A508">
        <v>507</v>
      </c>
      <c r="B508" t="s">
        <v>905</v>
      </c>
      <c r="C508" t="s">
        <v>2841</v>
      </c>
      <c r="D508" s="1">
        <v>1.9657299228613801E-201</v>
      </c>
      <c r="E508">
        <v>-0.291556106287858</v>
      </c>
      <c r="F508">
        <v>0.34100000000000003</v>
      </c>
      <c r="G508">
        <v>0.60499999999999998</v>
      </c>
      <c r="H508" s="1">
        <v>5.8971897685841297E-198</v>
      </c>
    </row>
    <row r="509" spans="1:8" x14ac:dyDescent="0.3">
      <c r="A509">
        <v>508</v>
      </c>
      <c r="B509" t="s">
        <v>906</v>
      </c>
      <c r="C509" t="s">
        <v>907</v>
      </c>
      <c r="D509" s="1">
        <v>4.4434366147483203E-105</v>
      </c>
      <c r="E509">
        <v>-0.292142312727946</v>
      </c>
      <c r="F509">
        <v>0.26500000000000001</v>
      </c>
      <c r="G509">
        <v>0.50800000000000001</v>
      </c>
      <c r="H509" s="1">
        <v>1.3330309844245E-101</v>
      </c>
    </row>
    <row r="510" spans="1:8" x14ac:dyDescent="0.3">
      <c r="A510">
        <v>509</v>
      </c>
      <c r="B510" t="s">
        <v>908</v>
      </c>
      <c r="C510" t="s">
        <v>909</v>
      </c>
      <c r="D510" s="1">
        <v>1.36318079812938E-170</v>
      </c>
      <c r="E510">
        <v>-0.292365565098401</v>
      </c>
      <c r="F510">
        <v>0.56299999999999994</v>
      </c>
      <c r="G510">
        <v>0.80500000000000005</v>
      </c>
      <c r="H510" s="1">
        <v>4.0895423943881302E-167</v>
      </c>
    </row>
    <row r="511" spans="1:8" x14ac:dyDescent="0.3">
      <c r="A511">
        <v>510</v>
      </c>
      <c r="B511" t="s">
        <v>910</v>
      </c>
      <c r="C511" t="s">
        <v>911</v>
      </c>
      <c r="D511" s="1">
        <v>4.06776728598116E-115</v>
      </c>
      <c r="E511">
        <v>-0.29283701873795698</v>
      </c>
      <c r="F511">
        <v>0.41</v>
      </c>
      <c r="G511">
        <v>0.59899999999999998</v>
      </c>
      <c r="H511" s="1">
        <v>1.2203301857943499E-111</v>
      </c>
    </row>
    <row r="512" spans="1:8" x14ac:dyDescent="0.3">
      <c r="A512">
        <v>511</v>
      </c>
      <c r="B512" t="s">
        <v>912</v>
      </c>
      <c r="C512" t="s">
        <v>913</v>
      </c>
      <c r="D512" s="1">
        <v>8.5859593747456302E-143</v>
      </c>
      <c r="E512">
        <v>-0.29313442293090403</v>
      </c>
      <c r="F512">
        <v>0.54200000000000004</v>
      </c>
      <c r="G512">
        <v>0.75800000000000001</v>
      </c>
      <c r="H512" s="1">
        <v>2.57578781242369E-139</v>
      </c>
    </row>
    <row r="513" spans="1:8" x14ac:dyDescent="0.3">
      <c r="A513">
        <v>512</v>
      </c>
      <c r="B513" t="s">
        <v>914</v>
      </c>
      <c r="C513" t="s">
        <v>915</v>
      </c>
      <c r="D513" s="1">
        <v>8.3626468520304499E-73</v>
      </c>
      <c r="E513">
        <v>-0.29320068379252301</v>
      </c>
      <c r="F513">
        <v>0.42499999999999999</v>
      </c>
      <c r="G513">
        <v>0.54500000000000004</v>
      </c>
      <c r="H513" s="1">
        <v>2.5087940556091301E-69</v>
      </c>
    </row>
    <row r="514" spans="1:8" x14ac:dyDescent="0.3">
      <c r="A514">
        <v>513</v>
      </c>
      <c r="B514" t="s">
        <v>916</v>
      </c>
      <c r="C514" t="s">
        <v>917</v>
      </c>
      <c r="D514" s="1">
        <v>2.0684149989886201E-225</v>
      </c>
      <c r="E514">
        <v>-0.29402226303240703</v>
      </c>
      <c r="F514">
        <v>0.57799999999999996</v>
      </c>
      <c r="G514">
        <v>0.78</v>
      </c>
      <c r="H514" s="1">
        <v>6.2052449969658605E-222</v>
      </c>
    </row>
    <row r="515" spans="1:8" x14ac:dyDescent="0.3">
      <c r="A515">
        <v>514</v>
      </c>
      <c r="B515" t="s">
        <v>918</v>
      </c>
      <c r="C515" t="s">
        <v>919</v>
      </c>
      <c r="D515" s="1">
        <v>5.4641603660740903E-224</v>
      </c>
      <c r="E515">
        <v>-0.294360414344504</v>
      </c>
      <c r="F515">
        <v>0.28199999999999997</v>
      </c>
      <c r="G515">
        <v>0.59799999999999998</v>
      </c>
      <c r="H515" s="1">
        <v>1.63924810982223E-220</v>
      </c>
    </row>
    <row r="516" spans="1:8" x14ac:dyDescent="0.3">
      <c r="A516">
        <v>515</v>
      </c>
      <c r="B516" t="s">
        <v>920</v>
      </c>
      <c r="C516" t="s">
        <v>921</v>
      </c>
      <c r="D516" s="1">
        <v>7.9378568748294899E-143</v>
      </c>
      <c r="E516">
        <v>-0.294451431221603</v>
      </c>
      <c r="F516">
        <v>0.375</v>
      </c>
      <c r="G516">
        <v>0.58599999999999997</v>
      </c>
      <c r="H516" s="1">
        <v>2.38135706244885E-139</v>
      </c>
    </row>
    <row r="517" spans="1:8" x14ac:dyDescent="0.3">
      <c r="A517">
        <v>516</v>
      </c>
      <c r="B517" t="s">
        <v>922</v>
      </c>
      <c r="C517" t="s">
        <v>923</v>
      </c>
      <c r="D517" s="1">
        <v>2.6296858339485501E-174</v>
      </c>
      <c r="E517">
        <v>-0.29457537118452098</v>
      </c>
      <c r="F517">
        <v>0.71</v>
      </c>
      <c r="G517">
        <v>0.91</v>
      </c>
      <c r="H517" s="1">
        <v>7.8890575018456601E-171</v>
      </c>
    </row>
    <row r="518" spans="1:8" x14ac:dyDescent="0.3">
      <c r="A518">
        <v>517</v>
      </c>
      <c r="B518" t="s">
        <v>924</v>
      </c>
      <c r="C518" t="s">
        <v>2759</v>
      </c>
      <c r="D518" s="1">
        <v>1.53941775617452E-183</v>
      </c>
      <c r="E518">
        <v>-0.29465614768991899</v>
      </c>
      <c r="F518">
        <v>0.34100000000000003</v>
      </c>
      <c r="G518">
        <v>0.61099999999999999</v>
      </c>
      <c r="H518" s="1">
        <v>4.6182532685235503E-180</v>
      </c>
    </row>
    <row r="519" spans="1:8" x14ac:dyDescent="0.3">
      <c r="A519">
        <v>518</v>
      </c>
      <c r="B519" t="s">
        <v>925</v>
      </c>
      <c r="C519" t="s">
        <v>926</v>
      </c>
      <c r="D519" s="1">
        <v>4.3105757304170498E-82</v>
      </c>
      <c r="E519">
        <v>-0.29472211800957798</v>
      </c>
      <c r="F519">
        <v>0.17399999999999999</v>
      </c>
      <c r="G519">
        <v>0.45800000000000002</v>
      </c>
      <c r="H519" s="1">
        <v>1.29317271912511E-78</v>
      </c>
    </row>
    <row r="520" spans="1:8" x14ac:dyDescent="0.3">
      <c r="A520">
        <v>519</v>
      </c>
      <c r="B520" t="s">
        <v>927</v>
      </c>
      <c r="C520" t="s">
        <v>928</v>
      </c>
      <c r="D520" s="1">
        <v>1.55983151869901E-187</v>
      </c>
      <c r="E520">
        <v>-0.29503505032691801</v>
      </c>
      <c r="F520">
        <v>0.376</v>
      </c>
      <c r="G520">
        <v>0.60799999999999998</v>
      </c>
      <c r="H520" s="1">
        <v>4.6794945560970299E-184</v>
      </c>
    </row>
    <row r="521" spans="1:8" x14ac:dyDescent="0.3">
      <c r="A521">
        <v>520</v>
      </c>
      <c r="B521" t="s">
        <v>929</v>
      </c>
      <c r="C521" t="s">
        <v>930</v>
      </c>
      <c r="D521" s="1">
        <v>4.64385411757543E-162</v>
      </c>
      <c r="E521">
        <v>-0.29538383565019699</v>
      </c>
      <c r="F521">
        <v>0.34499999999999997</v>
      </c>
      <c r="G521">
        <v>0.60299999999999998</v>
      </c>
      <c r="H521" s="1">
        <v>1.39315623527263E-158</v>
      </c>
    </row>
    <row r="522" spans="1:8" x14ac:dyDescent="0.3">
      <c r="A522">
        <v>521</v>
      </c>
      <c r="B522" t="s">
        <v>931</v>
      </c>
      <c r="C522" t="s">
        <v>932</v>
      </c>
      <c r="D522" s="1">
        <v>4.5300120200606296E-158</v>
      </c>
      <c r="E522">
        <v>-0.29632393938553703</v>
      </c>
      <c r="F522">
        <v>0.496</v>
      </c>
      <c r="G522">
        <v>0.69399999999999995</v>
      </c>
      <c r="H522" s="1">
        <v>1.35900360601819E-154</v>
      </c>
    </row>
    <row r="523" spans="1:8" x14ac:dyDescent="0.3">
      <c r="A523">
        <v>522</v>
      </c>
      <c r="B523" t="s">
        <v>933</v>
      </c>
      <c r="C523" t="s">
        <v>934</v>
      </c>
      <c r="D523" s="1">
        <v>6.6592105684626899E-192</v>
      </c>
      <c r="E523">
        <v>-0.29646139439812702</v>
      </c>
      <c r="F523">
        <v>0.40600000000000003</v>
      </c>
      <c r="G523">
        <v>0.64900000000000002</v>
      </c>
      <c r="H523" s="1">
        <v>1.9977631705388101E-188</v>
      </c>
    </row>
    <row r="524" spans="1:8" x14ac:dyDescent="0.3">
      <c r="A524">
        <v>523</v>
      </c>
      <c r="B524" t="s">
        <v>935</v>
      </c>
      <c r="C524" t="s">
        <v>2189</v>
      </c>
      <c r="D524" s="1">
        <v>1.367397963719E-164</v>
      </c>
      <c r="E524">
        <v>-0.29672988276647799</v>
      </c>
      <c r="F524">
        <v>0.68300000000000005</v>
      </c>
      <c r="G524">
        <v>0.85099999999999998</v>
      </c>
      <c r="H524" s="1">
        <v>4.1021938911570096E-161</v>
      </c>
    </row>
    <row r="525" spans="1:8" x14ac:dyDescent="0.3">
      <c r="A525">
        <v>524</v>
      </c>
      <c r="B525" t="s">
        <v>936</v>
      </c>
      <c r="C525" t="s">
        <v>937</v>
      </c>
      <c r="D525" s="1">
        <v>4.13831948681321E-173</v>
      </c>
      <c r="E525">
        <v>-0.29803969420625098</v>
      </c>
      <c r="F525">
        <v>0.38800000000000001</v>
      </c>
      <c r="G525">
        <v>0.63300000000000001</v>
      </c>
      <c r="H525" s="1">
        <v>1.2414958460439601E-169</v>
      </c>
    </row>
    <row r="526" spans="1:8" x14ac:dyDescent="0.3">
      <c r="A526">
        <v>525</v>
      </c>
      <c r="B526" t="s">
        <v>938</v>
      </c>
      <c r="C526" t="s">
        <v>939</v>
      </c>
      <c r="D526" s="1">
        <v>2.2500391079448899E-181</v>
      </c>
      <c r="E526">
        <v>-0.29924329000356598</v>
      </c>
      <c r="F526">
        <v>0.43</v>
      </c>
      <c r="G526">
        <v>0.67700000000000005</v>
      </c>
      <c r="H526" s="1">
        <v>6.7501173238346598E-178</v>
      </c>
    </row>
    <row r="527" spans="1:8" x14ac:dyDescent="0.3">
      <c r="A527">
        <v>526</v>
      </c>
      <c r="B527" t="s">
        <v>940</v>
      </c>
      <c r="C527" t="s">
        <v>941</v>
      </c>
      <c r="D527" s="1">
        <v>1.3346251904257199E-241</v>
      </c>
      <c r="E527">
        <v>-0.29976294099594197</v>
      </c>
      <c r="F527">
        <v>0.27200000000000002</v>
      </c>
      <c r="G527">
        <v>0.61799999999999999</v>
      </c>
      <c r="H527" s="1">
        <v>4.0038755712771598E-238</v>
      </c>
    </row>
    <row r="528" spans="1:8" x14ac:dyDescent="0.3">
      <c r="A528">
        <v>527</v>
      </c>
      <c r="B528" t="s">
        <v>942</v>
      </c>
      <c r="C528" t="s">
        <v>943</v>
      </c>
      <c r="D528" s="1">
        <v>1.55803704026546E-170</v>
      </c>
      <c r="E528">
        <v>-0.30017799980210502</v>
      </c>
      <c r="F528">
        <v>0.58399999999999996</v>
      </c>
      <c r="G528">
        <v>0.81799999999999995</v>
      </c>
      <c r="H528" s="1">
        <v>4.6741111207963602E-167</v>
      </c>
    </row>
    <row r="529" spans="1:8" x14ac:dyDescent="0.3">
      <c r="A529">
        <v>528</v>
      </c>
      <c r="B529" t="s">
        <v>944</v>
      </c>
      <c r="C529" t="s">
        <v>945</v>
      </c>
      <c r="D529" s="1">
        <v>2.2069022695678501E-157</v>
      </c>
      <c r="E529">
        <v>-0.30071187281755901</v>
      </c>
      <c r="F529">
        <v>0.59299999999999997</v>
      </c>
      <c r="G529">
        <v>0.79400000000000004</v>
      </c>
      <c r="H529" s="1">
        <v>6.6207068087035703E-154</v>
      </c>
    </row>
    <row r="530" spans="1:8" x14ac:dyDescent="0.3">
      <c r="A530">
        <v>529</v>
      </c>
      <c r="B530" t="s">
        <v>946</v>
      </c>
      <c r="C530" t="s">
        <v>947</v>
      </c>
      <c r="D530" s="1">
        <v>3.0374317991127499E-269</v>
      </c>
      <c r="E530">
        <v>-0.30095267132066</v>
      </c>
      <c r="F530">
        <v>0.93</v>
      </c>
      <c r="G530">
        <v>0.99299999999999999</v>
      </c>
      <c r="H530" s="1">
        <v>9.1122953973382406E-266</v>
      </c>
    </row>
    <row r="531" spans="1:8" x14ac:dyDescent="0.3">
      <c r="A531">
        <v>530</v>
      </c>
      <c r="B531" t="s">
        <v>948</v>
      </c>
      <c r="C531" t="s">
        <v>949</v>
      </c>
      <c r="D531" s="1">
        <v>4.3970337078057598E-127</v>
      </c>
      <c r="E531">
        <v>-0.30110456260428797</v>
      </c>
      <c r="F531">
        <v>0.23100000000000001</v>
      </c>
      <c r="G531">
        <v>0.54</v>
      </c>
      <c r="H531" s="1">
        <v>1.31911011234173E-123</v>
      </c>
    </row>
    <row r="532" spans="1:8" x14ac:dyDescent="0.3">
      <c r="A532">
        <v>531</v>
      </c>
      <c r="B532" t="s">
        <v>950</v>
      </c>
      <c r="C532" t="s">
        <v>951</v>
      </c>
      <c r="D532" s="1">
        <v>1.4367532500786701E-162</v>
      </c>
      <c r="E532">
        <v>-0.30128862275018198</v>
      </c>
      <c r="F532">
        <v>0.58499999999999996</v>
      </c>
      <c r="G532">
        <v>0.82299999999999995</v>
      </c>
      <c r="H532" s="1">
        <v>4.31025975023601E-159</v>
      </c>
    </row>
    <row r="533" spans="1:8" x14ac:dyDescent="0.3">
      <c r="A533">
        <v>532</v>
      </c>
      <c r="B533" t="s">
        <v>952</v>
      </c>
      <c r="C533" t="s">
        <v>953</v>
      </c>
      <c r="D533" s="1">
        <v>3.20449208979721E-137</v>
      </c>
      <c r="E533">
        <v>-0.301928800979683</v>
      </c>
      <c r="F533">
        <v>0.42299999999999999</v>
      </c>
      <c r="G533">
        <v>0.64900000000000002</v>
      </c>
      <c r="H533" s="1">
        <v>9.6134762693916201E-134</v>
      </c>
    </row>
    <row r="534" spans="1:8" x14ac:dyDescent="0.3">
      <c r="A534">
        <v>533</v>
      </c>
      <c r="B534" t="s">
        <v>954</v>
      </c>
      <c r="C534" t="s">
        <v>2088</v>
      </c>
      <c r="D534" s="1">
        <v>3.2882064829777501E-180</v>
      </c>
      <c r="E534">
        <v>-0.302265201187286</v>
      </c>
      <c r="F534">
        <v>0.78600000000000003</v>
      </c>
      <c r="G534">
        <v>0.90900000000000003</v>
      </c>
      <c r="H534" s="1">
        <v>9.8646194489332394E-177</v>
      </c>
    </row>
    <row r="535" spans="1:8" x14ac:dyDescent="0.3">
      <c r="A535">
        <v>534</v>
      </c>
      <c r="B535" t="s">
        <v>955</v>
      </c>
      <c r="C535" t="s">
        <v>956</v>
      </c>
      <c r="D535" s="1">
        <v>5.6990259564996098E-117</v>
      </c>
      <c r="E535">
        <v>-0.305216709303056</v>
      </c>
      <c r="F535">
        <v>0.32</v>
      </c>
      <c r="G535">
        <v>0.54800000000000004</v>
      </c>
      <c r="H535" s="1">
        <v>1.70970778694988E-113</v>
      </c>
    </row>
    <row r="536" spans="1:8" x14ac:dyDescent="0.3">
      <c r="A536">
        <v>535</v>
      </c>
      <c r="B536" t="s">
        <v>957</v>
      </c>
      <c r="C536" t="s">
        <v>958</v>
      </c>
      <c r="D536" s="1">
        <v>7.5083382187203397E-124</v>
      </c>
      <c r="E536">
        <v>-0.30537335335631299</v>
      </c>
      <c r="F536">
        <v>0.41899999999999998</v>
      </c>
      <c r="G536">
        <v>0.59399999999999997</v>
      </c>
      <c r="H536" s="1">
        <v>2.2525014656161001E-120</v>
      </c>
    </row>
    <row r="537" spans="1:8" x14ac:dyDescent="0.3">
      <c r="A537">
        <v>536</v>
      </c>
      <c r="B537" t="s">
        <v>959</v>
      </c>
      <c r="C537" t="s">
        <v>960</v>
      </c>
      <c r="D537" s="1">
        <v>2.5242083350799299E-149</v>
      </c>
      <c r="E537">
        <v>-0.30694885586641402</v>
      </c>
      <c r="F537">
        <v>0.38100000000000001</v>
      </c>
      <c r="G537">
        <v>0.60699999999999998</v>
      </c>
      <c r="H537" s="1">
        <v>7.5726250052397998E-146</v>
      </c>
    </row>
    <row r="538" spans="1:8" x14ac:dyDescent="0.3">
      <c r="A538">
        <v>537</v>
      </c>
      <c r="B538" t="s">
        <v>961</v>
      </c>
      <c r="C538" t="s">
        <v>962</v>
      </c>
      <c r="D538" s="1">
        <v>8.01569417464331E-131</v>
      </c>
      <c r="E538">
        <v>-0.30703310426865099</v>
      </c>
      <c r="F538">
        <v>0.47899999999999998</v>
      </c>
      <c r="G538">
        <v>0.69899999999999995</v>
      </c>
      <c r="H538" s="1">
        <v>2.4047082523929899E-127</v>
      </c>
    </row>
    <row r="539" spans="1:8" x14ac:dyDescent="0.3">
      <c r="A539">
        <v>538</v>
      </c>
      <c r="B539" t="s">
        <v>963</v>
      </c>
      <c r="C539" t="s">
        <v>964</v>
      </c>
      <c r="D539" s="1">
        <v>6.3235448282200094E-303</v>
      </c>
      <c r="E539">
        <v>-0.30868777346642601</v>
      </c>
      <c r="F539">
        <v>0.51200000000000001</v>
      </c>
      <c r="G539">
        <v>0.69599999999999995</v>
      </c>
      <c r="H539" s="1">
        <v>1.8970634484660001E-299</v>
      </c>
    </row>
    <row r="540" spans="1:8" x14ac:dyDescent="0.3">
      <c r="A540">
        <v>539</v>
      </c>
      <c r="B540" t="s">
        <v>965</v>
      </c>
      <c r="C540" t="s">
        <v>966</v>
      </c>
      <c r="D540" s="1">
        <v>1.15414363433054E-186</v>
      </c>
      <c r="E540">
        <v>-0.30897030786047502</v>
      </c>
      <c r="F540">
        <v>0.13900000000000001</v>
      </c>
      <c r="G540">
        <v>0.55000000000000004</v>
      </c>
      <c r="H540" s="1">
        <v>3.4624309029916201E-183</v>
      </c>
    </row>
    <row r="541" spans="1:8" x14ac:dyDescent="0.3">
      <c r="A541">
        <v>540</v>
      </c>
      <c r="B541" t="s">
        <v>967</v>
      </c>
      <c r="D541" s="1">
        <v>2.6766287731658498E-252</v>
      </c>
      <c r="E541">
        <v>-0.30912094797950002</v>
      </c>
      <c r="F541">
        <v>0.36099999999999999</v>
      </c>
      <c r="G541">
        <v>0.63300000000000001</v>
      </c>
      <c r="H541" s="1">
        <v>8.0298863194975496E-249</v>
      </c>
    </row>
    <row r="542" spans="1:8" x14ac:dyDescent="0.3">
      <c r="A542">
        <v>541</v>
      </c>
      <c r="B542" t="s">
        <v>968</v>
      </c>
      <c r="C542" t="s">
        <v>969</v>
      </c>
      <c r="D542" s="1">
        <v>3.1727540997683099E-188</v>
      </c>
      <c r="E542">
        <v>-0.30948845547320197</v>
      </c>
      <c r="F542">
        <v>0.61299999999999999</v>
      </c>
      <c r="G542">
        <v>0.82299999999999995</v>
      </c>
      <c r="H542" s="1">
        <v>9.5182622993049405E-185</v>
      </c>
    </row>
    <row r="543" spans="1:8" x14ac:dyDescent="0.3">
      <c r="A543">
        <v>542</v>
      </c>
      <c r="B543" t="s">
        <v>970</v>
      </c>
      <c r="C543" t="s">
        <v>971</v>
      </c>
      <c r="D543" s="1">
        <v>4.3027526822988298E-215</v>
      </c>
      <c r="E543">
        <v>-0.31077972130964798</v>
      </c>
      <c r="F543">
        <v>0.72199999999999998</v>
      </c>
      <c r="G543">
        <v>0.88300000000000001</v>
      </c>
      <c r="H543" s="1">
        <v>1.2908258046896501E-211</v>
      </c>
    </row>
    <row r="544" spans="1:8" x14ac:dyDescent="0.3">
      <c r="A544">
        <v>543</v>
      </c>
      <c r="B544" t="s">
        <v>972</v>
      </c>
      <c r="C544" t="s">
        <v>973</v>
      </c>
      <c r="D544" s="1">
        <v>2.5273115248095698E-210</v>
      </c>
      <c r="E544">
        <v>-0.31201164335169201</v>
      </c>
      <c r="F544">
        <v>0.443</v>
      </c>
      <c r="G544">
        <v>0.625</v>
      </c>
      <c r="H544" s="1">
        <v>7.5819345744287195E-207</v>
      </c>
    </row>
    <row r="545" spans="1:8" x14ac:dyDescent="0.3">
      <c r="A545">
        <v>544</v>
      </c>
      <c r="B545" t="s">
        <v>974</v>
      </c>
      <c r="C545" t="s">
        <v>2870</v>
      </c>
      <c r="D545" s="1">
        <v>1.09967339330921E-60</v>
      </c>
      <c r="E545">
        <v>-0.31202680312974401</v>
      </c>
      <c r="F545">
        <v>0.251</v>
      </c>
      <c r="G545">
        <v>0.47799999999999998</v>
      </c>
      <c r="H545" s="1">
        <v>3.2990201799276201E-57</v>
      </c>
    </row>
    <row r="546" spans="1:8" x14ac:dyDescent="0.3">
      <c r="A546">
        <v>545</v>
      </c>
      <c r="B546" t="s">
        <v>975</v>
      </c>
      <c r="C546" t="s">
        <v>2774</v>
      </c>
      <c r="D546" s="1">
        <v>9.1387793891096998E-244</v>
      </c>
      <c r="E546">
        <v>-0.31242208217280698</v>
      </c>
      <c r="F546">
        <v>0.23300000000000001</v>
      </c>
      <c r="G546">
        <v>0.59699999999999998</v>
      </c>
      <c r="H546" s="1">
        <v>2.7416338167329101E-240</v>
      </c>
    </row>
    <row r="547" spans="1:8" x14ac:dyDescent="0.3">
      <c r="A547">
        <v>546</v>
      </c>
      <c r="B547" t="s">
        <v>976</v>
      </c>
      <c r="C547" t="s">
        <v>977</v>
      </c>
      <c r="D547" s="1">
        <v>2.9916500568247103E-166</v>
      </c>
      <c r="E547">
        <v>-0.31284986149182198</v>
      </c>
      <c r="F547">
        <v>0.26700000000000002</v>
      </c>
      <c r="G547">
        <v>0.58699999999999997</v>
      </c>
      <c r="H547" s="1">
        <v>8.9749501704741199E-163</v>
      </c>
    </row>
    <row r="548" spans="1:8" x14ac:dyDescent="0.3">
      <c r="A548">
        <v>547</v>
      </c>
      <c r="B548" t="s">
        <v>978</v>
      </c>
      <c r="C548" t="s">
        <v>979</v>
      </c>
      <c r="D548" s="1">
        <v>9.3644811882850395E-161</v>
      </c>
      <c r="E548">
        <v>-0.313312394264672</v>
      </c>
      <c r="F548">
        <v>0.27400000000000002</v>
      </c>
      <c r="G548">
        <v>0.55500000000000005</v>
      </c>
      <c r="H548" s="1">
        <v>2.80934435648551E-157</v>
      </c>
    </row>
    <row r="549" spans="1:8" x14ac:dyDescent="0.3">
      <c r="A549">
        <v>548</v>
      </c>
      <c r="B549" t="s">
        <v>980</v>
      </c>
      <c r="C549" t="s">
        <v>981</v>
      </c>
      <c r="D549" s="1">
        <v>1.4570095061625099E-189</v>
      </c>
      <c r="E549">
        <v>-0.31414759128971298</v>
      </c>
      <c r="F549">
        <v>0.47199999999999998</v>
      </c>
      <c r="G549">
        <v>0.67900000000000005</v>
      </c>
      <c r="H549" s="1">
        <v>4.3710285184875403E-186</v>
      </c>
    </row>
    <row r="550" spans="1:8" x14ac:dyDescent="0.3">
      <c r="A550">
        <v>549</v>
      </c>
      <c r="B550" t="s">
        <v>982</v>
      </c>
      <c r="C550" t="s">
        <v>983</v>
      </c>
      <c r="D550" s="1">
        <v>2.0922055949729198E-289</v>
      </c>
      <c r="E550">
        <v>-0.31433751385620901</v>
      </c>
      <c r="F550">
        <v>0.29299999999999998</v>
      </c>
      <c r="G550">
        <v>0.63100000000000001</v>
      </c>
      <c r="H550" s="1">
        <v>6.2766167849187603E-286</v>
      </c>
    </row>
    <row r="551" spans="1:8" x14ac:dyDescent="0.3">
      <c r="A551">
        <v>550</v>
      </c>
      <c r="B551" t="s">
        <v>984</v>
      </c>
      <c r="C551" t="s">
        <v>985</v>
      </c>
      <c r="D551" s="1">
        <v>1.01126119757857E-203</v>
      </c>
      <c r="E551">
        <v>-0.314669217219678</v>
      </c>
      <c r="F551">
        <v>0.28599999999999998</v>
      </c>
      <c r="G551">
        <v>0.59299999999999997</v>
      </c>
      <c r="H551" s="1">
        <v>3.03378359273571E-200</v>
      </c>
    </row>
    <row r="552" spans="1:8" x14ac:dyDescent="0.3">
      <c r="A552">
        <v>551</v>
      </c>
      <c r="B552" t="s">
        <v>986</v>
      </c>
      <c r="C552" t="s">
        <v>987</v>
      </c>
      <c r="D552" s="1">
        <v>8.6200579976747199E-10</v>
      </c>
      <c r="E552">
        <v>-0.31535133069781202</v>
      </c>
      <c r="F552">
        <v>0.45500000000000002</v>
      </c>
      <c r="G552">
        <v>0.47499999999999998</v>
      </c>
      <c r="H552" s="1">
        <v>2.58601739930242E-6</v>
      </c>
    </row>
    <row r="553" spans="1:8" x14ac:dyDescent="0.3">
      <c r="A553">
        <v>552</v>
      </c>
      <c r="B553" t="s">
        <v>988</v>
      </c>
      <c r="C553" t="s">
        <v>2052</v>
      </c>
      <c r="D553" s="1">
        <v>1.07897708814102E-217</v>
      </c>
      <c r="E553">
        <v>-0.31569447204525702</v>
      </c>
      <c r="F553">
        <v>0.78400000000000003</v>
      </c>
      <c r="G553">
        <v>0.91800000000000004</v>
      </c>
      <c r="H553" s="1">
        <v>3.2369312644230599E-214</v>
      </c>
    </row>
    <row r="554" spans="1:8" x14ac:dyDescent="0.3">
      <c r="A554">
        <v>553</v>
      </c>
      <c r="B554" t="s">
        <v>989</v>
      </c>
      <c r="C554" t="s">
        <v>990</v>
      </c>
      <c r="D554" s="1">
        <v>4.1717560997521699E-166</v>
      </c>
      <c r="E554">
        <v>-0.31700725845612898</v>
      </c>
      <c r="F554">
        <v>0.43</v>
      </c>
      <c r="G554">
        <v>0.626</v>
      </c>
      <c r="H554" s="1">
        <v>1.2515268299256499E-162</v>
      </c>
    </row>
    <row r="555" spans="1:8" x14ac:dyDescent="0.3">
      <c r="A555">
        <v>554</v>
      </c>
      <c r="B555" t="s">
        <v>991</v>
      </c>
      <c r="C555" t="s">
        <v>992</v>
      </c>
      <c r="D555" s="1">
        <v>1.86735315008003E-147</v>
      </c>
      <c r="E555">
        <v>-0.31713295831386401</v>
      </c>
      <c r="F555">
        <v>0.57799999999999996</v>
      </c>
      <c r="G555">
        <v>0.73199999999999998</v>
      </c>
      <c r="H555" s="1">
        <v>5.6020594502400801E-144</v>
      </c>
    </row>
    <row r="556" spans="1:8" x14ac:dyDescent="0.3">
      <c r="A556">
        <v>555</v>
      </c>
      <c r="B556" t="s">
        <v>993</v>
      </c>
      <c r="C556" t="s">
        <v>994</v>
      </c>
      <c r="D556" s="1">
        <v>1.1418131306398001E-164</v>
      </c>
      <c r="E556">
        <v>-0.31729705715205098</v>
      </c>
      <c r="F556">
        <v>0.46100000000000002</v>
      </c>
      <c r="G556">
        <v>0.68799999999999994</v>
      </c>
      <c r="H556" s="1">
        <v>3.4254393919193899E-161</v>
      </c>
    </row>
    <row r="557" spans="1:8" x14ac:dyDescent="0.3">
      <c r="A557">
        <v>556</v>
      </c>
      <c r="B557" t="s">
        <v>995</v>
      </c>
      <c r="C557" t="s">
        <v>996</v>
      </c>
      <c r="D557" s="1">
        <v>6.6731157734675401E-224</v>
      </c>
      <c r="E557">
        <v>-0.31951248302768198</v>
      </c>
      <c r="F557">
        <v>0.36799999999999999</v>
      </c>
      <c r="G557">
        <v>0.63200000000000001</v>
      </c>
      <c r="H557" s="1">
        <v>2.0019347320402599E-220</v>
      </c>
    </row>
    <row r="558" spans="1:8" x14ac:dyDescent="0.3">
      <c r="A558">
        <v>557</v>
      </c>
      <c r="B558" t="s">
        <v>997</v>
      </c>
      <c r="C558" t="s">
        <v>998</v>
      </c>
      <c r="D558" s="1">
        <v>1.9944275718415699E-95</v>
      </c>
      <c r="E558">
        <v>-0.31990429951768301</v>
      </c>
      <c r="F558">
        <v>0.44500000000000001</v>
      </c>
      <c r="G558">
        <v>0.56999999999999995</v>
      </c>
      <c r="H558" s="1">
        <v>5.9832827155247202E-92</v>
      </c>
    </row>
    <row r="559" spans="1:8" x14ac:dyDescent="0.3">
      <c r="A559">
        <v>558</v>
      </c>
      <c r="B559" t="s">
        <v>999</v>
      </c>
      <c r="C559" t="s">
        <v>1000</v>
      </c>
      <c r="D559" s="1">
        <v>8.6424823625822799E-217</v>
      </c>
      <c r="E559">
        <v>-0.32007391569132798</v>
      </c>
      <c r="F559">
        <v>0.78600000000000003</v>
      </c>
      <c r="G559">
        <v>0.94099999999999995</v>
      </c>
      <c r="H559" s="1">
        <v>2.59274470877469E-213</v>
      </c>
    </row>
    <row r="560" spans="1:8" x14ac:dyDescent="0.3">
      <c r="A560">
        <v>559</v>
      </c>
      <c r="B560" t="s">
        <v>1001</v>
      </c>
      <c r="C560" t="s">
        <v>1002</v>
      </c>
      <c r="D560" s="1">
        <v>1.4484607792789899E-133</v>
      </c>
      <c r="E560">
        <v>-0.32043042059370502</v>
      </c>
      <c r="F560">
        <v>0.311</v>
      </c>
      <c r="G560">
        <v>0.53400000000000003</v>
      </c>
      <c r="H560" s="1">
        <v>4.3453823378369601E-130</v>
      </c>
    </row>
    <row r="561" spans="1:8" x14ac:dyDescent="0.3">
      <c r="A561">
        <v>560</v>
      </c>
      <c r="B561" t="s">
        <v>1003</v>
      </c>
      <c r="C561" t="s">
        <v>1004</v>
      </c>
      <c r="D561" s="1">
        <v>1.7159504768132499E-184</v>
      </c>
      <c r="E561">
        <v>-0.32219574566157499</v>
      </c>
      <c r="F561">
        <v>0.42399999999999999</v>
      </c>
      <c r="G561">
        <v>0.67500000000000004</v>
      </c>
      <c r="H561" s="1">
        <v>5.1478514304397399E-181</v>
      </c>
    </row>
    <row r="562" spans="1:8" x14ac:dyDescent="0.3">
      <c r="A562">
        <v>561</v>
      </c>
      <c r="B562" t="s">
        <v>1005</v>
      </c>
      <c r="C562" t="s">
        <v>1006</v>
      </c>
      <c r="D562" s="1">
        <v>1.2305211627211799E-134</v>
      </c>
      <c r="E562">
        <v>-0.32246023670516399</v>
      </c>
      <c r="F562">
        <v>0.72199999999999998</v>
      </c>
      <c r="G562">
        <v>0.876</v>
      </c>
      <c r="H562" s="1">
        <v>3.6915634881635399E-131</v>
      </c>
    </row>
    <row r="563" spans="1:8" x14ac:dyDescent="0.3">
      <c r="A563">
        <v>562</v>
      </c>
      <c r="B563" t="s">
        <v>1007</v>
      </c>
      <c r="C563" t="s">
        <v>1008</v>
      </c>
      <c r="D563" s="1">
        <v>1.1419184438714E-179</v>
      </c>
      <c r="E563">
        <v>-0.32412758785414503</v>
      </c>
      <c r="F563">
        <v>0.59599999999999997</v>
      </c>
      <c r="G563">
        <v>0.78900000000000003</v>
      </c>
      <c r="H563" s="1">
        <v>3.4257553316141903E-176</v>
      </c>
    </row>
    <row r="564" spans="1:8" x14ac:dyDescent="0.3">
      <c r="A564">
        <v>563</v>
      </c>
      <c r="B564" t="s">
        <v>1009</v>
      </c>
      <c r="C564" t="s">
        <v>1010</v>
      </c>
      <c r="D564" s="1">
        <v>2.0732569027922598E-174</v>
      </c>
      <c r="E564">
        <v>-0.32476479467665298</v>
      </c>
      <c r="F564">
        <v>0.623</v>
      </c>
      <c r="G564">
        <v>0.80700000000000005</v>
      </c>
      <c r="H564" s="1">
        <v>6.21977070837677E-171</v>
      </c>
    </row>
    <row r="565" spans="1:8" x14ac:dyDescent="0.3">
      <c r="A565">
        <v>564</v>
      </c>
      <c r="B565" t="s">
        <v>1011</v>
      </c>
      <c r="C565" t="s">
        <v>1012</v>
      </c>
      <c r="D565" s="1">
        <v>2.4080240807173699E-290</v>
      </c>
      <c r="E565">
        <v>-0.32521719381062397</v>
      </c>
      <c r="F565">
        <v>0.33100000000000002</v>
      </c>
      <c r="G565">
        <v>0.65600000000000003</v>
      </c>
      <c r="H565" s="1">
        <v>7.2240722421521099E-287</v>
      </c>
    </row>
    <row r="566" spans="1:8" x14ac:dyDescent="0.3">
      <c r="A566">
        <v>565</v>
      </c>
      <c r="B566" t="s">
        <v>1013</v>
      </c>
      <c r="C566" t="s">
        <v>1014</v>
      </c>
      <c r="D566" s="1">
        <v>1.09552854963903E-215</v>
      </c>
      <c r="E566">
        <v>-0.32571488752970501</v>
      </c>
      <c r="F566">
        <v>0.61599999999999999</v>
      </c>
      <c r="G566">
        <v>0.83899999999999997</v>
      </c>
      <c r="H566" s="1">
        <v>3.2865856489170999E-212</v>
      </c>
    </row>
    <row r="567" spans="1:8" x14ac:dyDescent="0.3">
      <c r="A567">
        <v>566</v>
      </c>
      <c r="B567" t="s">
        <v>1015</v>
      </c>
      <c r="C567" t="s">
        <v>1016</v>
      </c>
      <c r="D567" s="1">
        <v>3.1001336815016498E-258</v>
      </c>
      <c r="E567">
        <v>-0.326317967396755</v>
      </c>
      <c r="F567">
        <v>0.44</v>
      </c>
      <c r="G567">
        <v>0.71799999999999997</v>
      </c>
      <c r="H567" s="1">
        <v>9.3004010445049408E-255</v>
      </c>
    </row>
    <row r="568" spans="1:8" x14ac:dyDescent="0.3">
      <c r="A568">
        <v>567</v>
      </c>
      <c r="B568" t="s">
        <v>1017</v>
      </c>
      <c r="C568" t="s">
        <v>1018</v>
      </c>
      <c r="D568" s="1">
        <v>1.83344790439038E-118</v>
      </c>
      <c r="E568">
        <v>-0.32733833520407601</v>
      </c>
      <c r="F568">
        <v>0.47899999999999998</v>
      </c>
      <c r="G568">
        <v>0.60299999999999998</v>
      </c>
      <c r="H568" s="1">
        <v>5.5003437131711403E-115</v>
      </c>
    </row>
    <row r="569" spans="1:8" x14ac:dyDescent="0.3">
      <c r="A569">
        <v>568</v>
      </c>
      <c r="B569" t="s">
        <v>1019</v>
      </c>
      <c r="C569" t="s">
        <v>1020</v>
      </c>
      <c r="D569" s="1">
        <v>4.0492833638752401E-194</v>
      </c>
      <c r="E569">
        <v>-0.32742654986313102</v>
      </c>
      <c r="F569">
        <v>0.46400000000000002</v>
      </c>
      <c r="G569">
        <v>0.72299999999999998</v>
      </c>
      <c r="H569" s="1">
        <v>1.21478500916257E-190</v>
      </c>
    </row>
    <row r="570" spans="1:8" x14ac:dyDescent="0.3">
      <c r="A570">
        <v>569</v>
      </c>
      <c r="B570" t="s">
        <v>1021</v>
      </c>
      <c r="C570" t="s">
        <v>1022</v>
      </c>
      <c r="D570" s="1">
        <v>3.4379917389427099E-181</v>
      </c>
      <c r="E570">
        <v>-0.32890000385241602</v>
      </c>
      <c r="F570">
        <v>0.28699999999999998</v>
      </c>
      <c r="G570">
        <v>0.58799999999999997</v>
      </c>
      <c r="H570" s="1">
        <v>1.03139752168281E-177</v>
      </c>
    </row>
    <row r="571" spans="1:8" x14ac:dyDescent="0.3">
      <c r="A571">
        <v>570</v>
      </c>
      <c r="B571" t="s">
        <v>1023</v>
      </c>
      <c r="C571" t="s">
        <v>1024</v>
      </c>
      <c r="D571" s="1">
        <v>3.5028214480504902E-206</v>
      </c>
      <c r="E571">
        <v>-0.32954787238986599</v>
      </c>
      <c r="F571">
        <v>0.66500000000000004</v>
      </c>
      <c r="G571">
        <v>0.84199999999999997</v>
      </c>
      <c r="H571" s="1">
        <v>1.05084643441515E-202</v>
      </c>
    </row>
    <row r="572" spans="1:8" x14ac:dyDescent="0.3">
      <c r="A572">
        <v>571</v>
      </c>
      <c r="B572" t="s">
        <v>1025</v>
      </c>
      <c r="C572" t="s">
        <v>1026</v>
      </c>
      <c r="D572" s="1">
        <v>1.29387203588786E-185</v>
      </c>
      <c r="E572">
        <v>-0.32982451195041101</v>
      </c>
      <c r="F572">
        <v>0.39900000000000002</v>
      </c>
      <c r="G572">
        <v>0.621</v>
      </c>
      <c r="H572" s="1">
        <v>3.8816161076635802E-182</v>
      </c>
    </row>
    <row r="573" spans="1:8" x14ac:dyDescent="0.3">
      <c r="A573">
        <v>572</v>
      </c>
      <c r="B573" t="s">
        <v>1027</v>
      </c>
      <c r="C573" t="s">
        <v>1028</v>
      </c>
      <c r="D573" s="1">
        <v>3.3344951337922601E-267</v>
      </c>
      <c r="E573">
        <v>-0.32998330917119301</v>
      </c>
      <c r="F573">
        <v>0.36099999999999999</v>
      </c>
      <c r="G573">
        <v>0.64100000000000001</v>
      </c>
      <c r="H573" s="1">
        <v>1.0003485401376801E-263</v>
      </c>
    </row>
    <row r="574" spans="1:8" x14ac:dyDescent="0.3">
      <c r="A574">
        <v>573</v>
      </c>
      <c r="B574" t="s">
        <v>1029</v>
      </c>
      <c r="C574" t="s">
        <v>2871</v>
      </c>
      <c r="D574" s="1">
        <v>2.6122068775313001E-183</v>
      </c>
      <c r="E574">
        <v>-0.33096816432521298</v>
      </c>
      <c r="F574">
        <v>0.45600000000000002</v>
      </c>
      <c r="G574">
        <v>0.68200000000000005</v>
      </c>
      <c r="H574" s="1">
        <v>7.8366206325939007E-180</v>
      </c>
    </row>
    <row r="575" spans="1:8" x14ac:dyDescent="0.3">
      <c r="A575">
        <v>574</v>
      </c>
      <c r="B575" t="s">
        <v>1030</v>
      </c>
      <c r="C575" t="s">
        <v>1031</v>
      </c>
      <c r="D575" s="1">
        <v>6.8771143965423E-107</v>
      </c>
      <c r="E575">
        <v>-0.33121284746195301</v>
      </c>
      <c r="F575">
        <v>0.48799999999999999</v>
      </c>
      <c r="G575">
        <v>0.60499999999999998</v>
      </c>
      <c r="H575" s="1">
        <v>2.0631343189626899E-103</v>
      </c>
    </row>
    <row r="576" spans="1:8" x14ac:dyDescent="0.3">
      <c r="A576">
        <v>575</v>
      </c>
      <c r="B576" t="s">
        <v>1032</v>
      </c>
      <c r="C576" t="s">
        <v>2749</v>
      </c>
      <c r="D576" s="1">
        <v>2.0203835563206601E-229</v>
      </c>
      <c r="E576">
        <v>-0.33142920074336701</v>
      </c>
      <c r="F576">
        <v>0.42199999999999999</v>
      </c>
      <c r="G576">
        <v>0.68100000000000005</v>
      </c>
      <c r="H576" s="1">
        <v>6.0611506689619903E-226</v>
      </c>
    </row>
    <row r="577" spans="1:8" x14ac:dyDescent="0.3">
      <c r="A577">
        <v>576</v>
      </c>
      <c r="B577" t="s">
        <v>1033</v>
      </c>
      <c r="C577" t="s">
        <v>1034</v>
      </c>
      <c r="D577" s="1">
        <v>5.2834032110654498E-255</v>
      </c>
      <c r="E577">
        <v>-0.33194448894392597</v>
      </c>
      <c r="F577">
        <v>0.29799999999999999</v>
      </c>
      <c r="G577">
        <v>0.622</v>
      </c>
      <c r="H577" s="1">
        <v>1.5850209633196399E-251</v>
      </c>
    </row>
    <row r="578" spans="1:8" x14ac:dyDescent="0.3">
      <c r="A578">
        <v>577</v>
      </c>
      <c r="B578" t="s">
        <v>1035</v>
      </c>
      <c r="C578" t="s">
        <v>1036</v>
      </c>
      <c r="D578" s="1">
        <v>3.0634092163587801E-229</v>
      </c>
      <c r="E578">
        <v>-0.33224917431627099</v>
      </c>
      <c r="F578">
        <v>0.33400000000000002</v>
      </c>
      <c r="G578">
        <v>0.61799999999999999</v>
      </c>
      <c r="H578" s="1">
        <v>9.1902276490763493E-226</v>
      </c>
    </row>
    <row r="579" spans="1:8" x14ac:dyDescent="0.3">
      <c r="A579">
        <v>578</v>
      </c>
      <c r="B579" t="s">
        <v>1037</v>
      </c>
      <c r="C579" t="s">
        <v>1038</v>
      </c>
      <c r="D579" s="1">
        <v>3.0164087611881398E-218</v>
      </c>
      <c r="E579">
        <v>-0.33237325137984502</v>
      </c>
      <c r="F579">
        <v>0.4</v>
      </c>
      <c r="G579">
        <v>0.63200000000000001</v>
      </c>
      <c r="H579" s="1">
        <v>9.0492262835644198E-215</v>
      </c>
    </row>
    <row r="580" spans="1:8" x14ac:dyDescent="0.3">
      <c r="A580">
        <v>579</v>
      </c>
      <c r="B580" t="s">
        <v>1039</v>
      </c>
      <c r="C580" t="s">
        <v>1040</v>
      </c>
      <c r="D580" s="1">
        <v>1.17784994876276E-122</v>
      </c>
      <c r="E580">
        <v>-0.33521829320344299</v>
      </c>
      <c r="F580">
        <v>0.36599999999999999</v>
      </c>
      <c r="G580">
        <v>0.56899999999999995</v>
      </c>
      <c r="H580" s="1">
        <v>3.5335498462882799E-119</v>
      </c>
    </row>
    <row r="581" spans="1:8" x14ac:dyDescent="0.3">
      <c r="A581">
        <v>580</v>
      </c>
      <c r="B581" t="s">
        <v>1041</v>
      </c>
      <c r="C581" t="s">
        <v>1042</v>
      </c>
      <c r="D581" s="1">
        <v>5.65396082862087E-176</v>
      </c>
      <c r="E581">
        <v>-0.33565038111946599</v>
      </c>
      <c r="F581">
        <v>0.48199999999999998</v>
      </c>
      <c r="G581">
        <v>0.70599999999999996</v>
      </c>
      <c r="H581" s="1">
        <v>1.6961882485862601E-172</v>
      </c>
    </row>
    <row r="582" spans="1:8" x14ac:dyDescent="0.3">
      <c r="A582">
        <v>581</v>
      </c>
      <c r="B582" t="s">
        <v>1043</v>
      </c>
      <c r="C582" t="s">
        <v>2159</v>
      </c>
      <c r="D582" s="1">
        <v>2.93340659676814E-131</v>
      </c>
      <c r="E582">
        <v>-0.33748618188796298</v>
      </c>
      <c r="F582">
        <v>0.83199999999999996</v>
      </c>
      <c r="G582">
        <v>0.92100000000000004</v>
      </c>
      <c r="H582" s="1">
        <v>8.8002197903044097E-128</v>
      </c>
    </row>
    <row r="583" spans="1:8" x14ac:dyDescent="0.3">
      <c r="A583">
        <v>582</v>
      </c>
      <c r="B583" t="s">
        <v>1044</v>
      </c>
      <c r="C583" t="s">
        <v>1045</v>
      </c>
      <c r="D583" s="1">
        <v>1.5565743192409E-232</v>
      </c>
      <c r="E583">
        <v>-0.33854818216279198</v>
      </c>
      <c r="F583">
        <v>0.16500000000000001</v>
      </c>
      <c r="G583">
        <v>0.59899999999999998</v>
      </c>
      <c r="H583" s="1">
        <v>4.6697229577227097E-229</v>
      </c>
    </row>
    <row r="584" spans="1:8" x14ac:dyDescent="0.3">
      <c r="A584">
        <v>583</v>
      </c>
      <c r="B584" t="s">
        <v>1046</v>
      </c>
      <c r="C584" t="s">
        <v>1047</v>
      </c>
      <c r="D584" s="1">
        <v>4.4112962568163502E-286</v>
      </c>
      <c r="E584">
        <v>-0.33931651907920901</v>
      </c>
      <c r="F584">
        <v>0.19500000000000001</v>
      </c>
      <c r="G584">
        <v>0.58499999999999996</v>
      </c>
      <c r="H584" s="1">
        <v>1.3233888770449101E-282</v>
      </c>
    </row>
    <row r="585" spans="1:8" x14ac:dyDescent="0.3">
      <c r="A585">
        <v>584</v>
      </c>
      <c r="B585" t="s">
        <v>1048</v>
      </c>
      <c r="C585" t="s">
        <v>1049</v>
      </c>
      <c r="D585" s="1">
        <v>2.7618638837242298E-274</v>
      </c>
      <c r="E585">
        <v>-0.33994485879552</v>
      </c>
      <c r="F585">
        <v>0.25</v>
      </c>
      <c r="G585">
        <v>0.60799999999999998</v>
      </c>
      <c r="H585" s="1">
        <v>8.2855916511726902E-271</v>
      </c>
    </row>
    <row r="586" spans="1:8" x14ac:dyDescent="0.3">
      <c r="A586">
        <v>585</v>
      </c>
      <c r="B586" t="s">
        <v>1050</v>
      </c>
      <c r="C586" t="s">
        <v>1051</v>
      </c>
      <c r="D586" s="1">
        <v>1.89840153624357E-187</v>
      </c>
      <c r="E586">
        <v>-0.340436719960723</v>
      </c>
      <c r="F586">
        <v>0.38900000000000001</v>
      </c>
      <c r="G586">
        <v>0.63100000000000001</v>
      </c>
      <c r="H586" s="1">
        <v>5.6952046087306998E-184</v>
      </c>
    </row>
    <row r="587" spans="1:8" x14ac:dyDescent="0.3">
      <c r="A587">
        <v>586</v>
      </c>
      <c r="B587" t="s">
        <v>1052</v>
      </c>
      <c r="C587" t="s">
        <v>1053</v>
      </c>
      <c r="D587" s="1">
        <v>7.8640680687060398E-262</v>
      </c>
      <c r="E587">
        <v>-0.340797838676281</v>
      </c>
      <c r="F587">
        <v>0.33500000000000002</v>
      </c>
      <c r="G587">
        <v>0.64300000000000002</v>
      </c>
      <c r="H587" s="1">
        <v>2.3592204206118102E-258</v>
      </c>
    </row>
    <row r="588" spans="1:8" x14ac:dyDescent="0.3">
      <c r="A588">
        <v>587</v>
      </c>
      <c r="B588" t="s">
        <v>1054</v>
      </c>
      <c r="C588" t="s">
        <v>1055</v>
      </c>
      <c r="D588" s="1">
        <v>5.3061782736948396E-227</v>
      </c>
      <c r="E588">
        <v>-0.34179022056055403</v>
      </c>
      <c r="F588">
        <v>0.25</v>
      </c>
      <c r="G588">
        <v>0.59499999999999997</v>
      </c>
      <c r="H588" s="1">
        <v>1.5918534821084501E-223</v>
      </c>
    </row>
    <row r="589" spans="1:8" x14ac:dyDescent="0.3">
      <c r="A589">
        <v>588</v>
      </c>
      <c r="B589" t="s">
        <v>1056</v>
      </c>
      <c r="C589" t="s">
        <v>1057</v>
      </c>
      <c r="D589">
        <v>0</v>
      </c>
      <c r="E589">
        <v>-0.34237068172005303</v>
      </c>
      <c r="F589">
        <v>0.99</v>
      </c>
      <c r="G589">
        <v>1</v>
      </c>
      <c r="H589">
        <v>0</v>
      </c>
    </row>
    <row r="590" spans="1:8" x14ac:dyDescent="0.3">
      <c r="A590">
        <v>589</v>
      </c>
      <c r="B590" t="s">
        <v>1058</v>
      </c>
      <c r="C590" t="s">
        <v>1059</v>
      </c>
      <c r="D590">
        <v>0</v>
      </c>
      <c r="E590">
        <v>-0.34316807275274802</v>
      </c>
      <c r="F590">
        <v>0.28100000000000003</v>
      </c>
      <c r="G590">
        <v>0.66300000000000003</v>
      </c>
      <c r="H590">
        <v>0</v>
      </c>
    </row>
    <row r="591" spans="1:8" x14ac:dyDescent="0.3">
      <c r="A591">
        <v>590</v>
      </c>
      <c r="B591" t="s">
        <v>1060</v>
      </c>
      <c r="C591" t="s">
        <v>1061</v>
      </c>
      <c r="D591" s="1">
        <v>1.8569827792964601E-205</v>
      </c>
      <c r="E591">
        <v>-0.34337321945279398</v>
      </c>
      <c r="F591">
        <v>0.37</v>
      </c>
      <c r="G591">
        <v>0.627</v>
      </c>
      <c r="H591" s="1">
        <v>5.5709483378893903E-202</v>
      </c>
    </row>
    <row r="592" spans="1:8" x14ac:dyDescent="0.3">
      <c r="A592">
        <v>591</v>
      </c>
      <c r="B592" t="s">
        <v>1062</v>
      </c>
      <c r="C592" t="s">
        <v>1063</v>
      </c>
      <c r="D592" s="1">
        <v>2.7051669789630201E-199</v>
      </c>
      <c r="E592">
        <v>-0.34538558373996298</v>
      </c>
      <c r="F592">
        <v>0.71299999999999997</v>
      </c>
      <c r="G592">
        <v>0.873</v>
      </c>
      <c r="H592" s="1">
        <v>8.1155009368890504E-196</v>
      </c>
    </row>
    <row r="593" spans="1:8" x14ac:dyDescent="0.3">
      <c r="A593">
        <v>592</v>
      </c>
      <c r="B593" t="s">
        <v>1064</v>
      </c>
      <c r="C593" t="s">
        <v>1065</v>
      </c>
      <c r="D593" s="1">
        <v>1.71136784414984E-186</v>
      </c>
      <c r="E593">
        <v>-0.34565675971603599</v>
      </c>
      <c r="F593">
        <v>0.34699999999999998</v>
      </c>
      <c r="G593">
        <v>0.59799999999999998</v>
      </c>
      <c r="H593" s="1">
        <v>5.1341035324495304E-183</v>
      </c>
    </row>
    <row r="594" spans="1:8" x14ac:dyDescent="0.3">
      <c r="A594">
        <v>593</v>
      </c>
      <c r="B594" t="s">
        <v>1066</v>
      </c>
      <c r="C594" t="s">
        <v>1067</v>
      </c>
      <c r="D594" s="1">
        <v>1.08442474754762E-269</v>
      </c>
      <c r="E594">
        <v>-0.35232632473008002</v>
      </c>
      <c r="F594">
        <v>0.79200000000000004</v>
      </c>
      <c r="G594">
        <v>0.93700000000000006</v>
      </c>
      <c r="H594" s="1">
        <v>3.2532742426428702E-266</v>
      </c>
    </row>
    <row r="595" spans="1:8" x14ac:dyDescent="0.3">
      <c r="A595">
        <v>594</v>
      </c>
      <c r="B595" t="s">
        <v>1068</v>
      </c>
      <c r="C595" t="s">
        <v>1069</v>
      </c>
      <c r="D595">
        <v>0</v>
      </c>
      <c r="E595">
        <v>-0.35434019294480901</v>
      </c>
      <c r="F595">
        <v>1</v>
      </c>
      <c r="G595">
        <v>1</v>
      </c>
      <c r="H595">
        <v>0</v>
      </c>
    </row>
    <row r="596" spans="1:8" x14ac:dyDescent="0.3">
      <c r="A596">
        <v>595</v>
      </c>
      <c r="B596" t="s">
        <v>1070</v>
      </c>
      <c r="C596" t="s">
        <v>1071</v>
      </c>
      <c r="D596" s="1">
        <v>1.45101886276346E-167</v>
      </c>
      <c r="E596">
        <v>-0.35438988819418099</v>
      </c>
      <c r="F596">
        <v>0.21299999999999999</v>
      </c>
      <c r="G596">
        <v>0.53700000000000003</v>
      </c>
      <c r="H596" s="1">
        <v>4.3530565882903703E-164</v>
      </c>
    </row>
    <row r="597" spans="1:8" x14ac:dyDescent="0.3">
      <c r="A597">
        <v>596</v>
      </c>
      <c r="B597" t="s">
        <v>1072</v>
      </c>
      <c r="C597" t="s">
        <v>2754</v>
      </c>
      <c r="D597" s="1">
        <v>5.80360665972718E-143</v>
      </c>
      <c r="E597">
        <v>-0.35618517163973001</v>
      </c>
      <c r="F597">
        <v>0.26500000000000001</v>
      </c>
      <c r="G597">
        <v>0.55000000000000004</v>
      </c>
      <c r="H597" s="1">
        <v>1.7410819979181499E-139</v>
      </c>
    </row>
    <row r="598" spans="1:8" x14ac:dyDescent="0.3">
      <c r="A598">
        <v>597</v>
      </c>
      <c r="B598" t="s">
        <v>1073</v>
      </c>
      <c r="C598" t="s">
        <v>1074</v>
      </c>
      <c r="D598" s="1">
        <v>9.79696188161305E-286</v>
      </c>
      <c r="E598">
        <v>-0.36028195951360997</v>
      </c>
      <c r="F598">
        <v>0.39300000000000002</v>
      </c>
      <c r="G598">
        <v>0.66600000000000004</v>
      </c>
      <c r="H598" s="1">
        <v>2.9390885644839201E-282</v>
      </c>
    </row>
    <row r="599" spans="1:8" x14ac:dyDescent="0.3">
      <c r="A599">
        <v>598</v>
      </c>
      <c r="B599" t="s">
        <v>1075</v>
      </c>
      <c r="C599" t="s">
        <v>2144</v>
      </c>
      <c r="D599" s="1">
        <v>6.9937297357482405E-219</v>
      </c>
      <c r="E599">
        <v>-0.36034015469411201</v>
      </c>
      <c r="F599">
        <v>0.60199999999999998</v>
      </c>
      <c r="G599">
        <v>0.877</v>
      </c>
      <c r="H599" s="1">
        <v>2.0981189207244699E-215</v>
      </c>
    </row>
    <row r="600" spans="1:8" x14ac:dyDescent="0.3">
      <c r="A600">
        <v>599</v>
      </c>
      <c r="B600" t="s">
        <v>1076</v>
      </c>
      <c r="C600" t="s">
        <v>2177</v>
      </c>
      <c r="D600" s="1">
        <v>3.3142511219501799E-165</v>
      </c>
      <c r="E600">
        <v>-0.36203190444196398</v>
      </c>
      <c r="F600">
        <v>0.48099999999999998</v>
      </c>
      <c r="G600">
        <v>0.69399999999999995</v>
      </c>
      <c r="H600" s="1">
        <v>9.9427533658505401E-162</v>
      </c>
    </row>
    <row r="601" spans="1:8" x14ac:dyDescent="0.3">
      <c r="A601">
        <v>600</v>
      </c>
      <c r="B601" t="s">
        <v>1077</v>
      </c>
      <c r="C601" t="s">
        <v>1078</v>
      </c>
      <c r="D601" s="1">
        <v>6.0855466245189603E-237</v>
      </c>
      <c r="E601">
        <v>-0.36264052853040402</v>
      </c>
      <c r="F601">
        <v>0.64600000000000002</v>
      </c>
      <c r="G601">
        <v>0.84499999999999997</v>
      </c>
      <c r="H601" s="1">
        <v>1.8256639873556901E-233</v>
      </c>
    </row>
    <row r="602" spans="1:8" x14ac:dyDescent="0.3">
      <c r="A602">
        <v>601</v>
      </c>
      <c r="B602" t="s">
        <v>1079</v>
      </c>
      <c r="C602" t="s">
        <v>1080</v>
      </c>
      <c r="D602" s="1">
        <v>2.9435616126471797E-222</v>
      </c>
      <c r="E602">
        <v>-0.363463682441308</v>
      </c>
      <c r="F602">
        <v>0.71599999999999997</v>
      </c>
      <c r="G602">
        <v>0.88600000000000001</v>
      </c>
      <c r="H602" s="1">
        <v>8.8306848379415301E-219</v>
      </c>
    </row>
    <row r="603" spans="1:8" x14ac:dyDescent="0.3">
      <c r="A603">
        <v>602</v>
      </c>
      <c r="B603" t="s">
        <v>1081</v>
      </c>
      <c r="C603" t="s">
        <v>1082</v>
      </c>
      <c r="D603" s="1">
        <v>3.0520794581569199E-297</v>
      </c>
      <c r="E603">
        <v>-0.36449534191006899</v>
      </c>
      <c r="F603">
        <v>0.33300000000000002</v>
      </c>
      <c r="G603">
        <v>0.66500000000000004</v>
      </c>
      <c r="H603" s="1">
        <v>9.1562383744707594E-294</v>
      </c>
    </row>
    <row r="604" spans="1:8" x14ac:dyDescent="0.3">
      <c r="A604">
        <v>603</v>
      </c>
      <c r="B604" t="s">
        <v>1083</v>
      </c>
      <c r="C604" t="s">
        <v>1084</v>
      </c>
      <c r="D604" s="1">
        <v>6.1149546912505801E-256</v>
      </c>
      <c r="E604">
        <v>-0.36508664906987098</v>
      </c>
      <c r="F604">
        <v>0.66300000000000003</v>
      </c>
      <c r="G604">
        <v>0.87</v>
      </c>
      <c r="H604" s="1">
        <v>1.83448640737517E-252</v>
      </c>
    </row>
    <row r="605" spans="1:8" x14ac:dyDescent="0.3">
      <c r="A605">
        <v>604</v>
      </c>
      <c r="B605" t="s">
        <v>1085</v>
      </c>
      <c r="C605" t="s">
        <v>1086</v>
      </c>
      <c r="D605" s="1">
        <v>1.6060502885240699E-262</v>
      </c>
      <c r="E605">
        <v>-0.36642618370154101</v>
      </c>
      <c r="F605">
        <v>0.55600000000000005</v>
      </c>
      <c r="G605">
        <v>0.79600000000000004</v>
      </c>
      <c r="H605" s="1">
        <v>4.81815086557221E-259</v>
      </c>
    </row>
    <row r="606" spans="1:8" x14ac:dyDescent="0.3">
      <c r="A606">
        <v>605</v>
      </c>
      <c r="B606" t="s">
        <v>1087</v>
      </c>
      <c r="C606" t="s">
        <v>1088</v>
      </c>
      <c r="D606" s="1">
        <v>2.2635990806210298E-221</v>
      </c>
      <c r="E606">
        <v>-0.36645722231206801</v>
      </c>
      <c r="F606">
        <v>0.40699999999999997</v>
      </c>
      <c r="G606">
        <v>0.71</v>
      </c>
      <c r="H606" s="1">
        <v>6.7907972418630998E-218</v>
      </c>
    </row>
    <row r="607" spans="1:8" x14ac:dyDescent="0.3">
      <c r="A607">
        <v>606</v>
      </c>
      <c r="B607" t="s">
        <v>1089</v>
      </c>
      <c r="C607" t="s">
        <v>1090</v>
      </c>
      <c r="D607" s="1">
        <v>1.8873246143977201E-235</v>
      </c>
      <c r="E607">
        <v>-0.36698306862560898</v>
      </c>
      <c r="F607">
        <v>0.52700000000000002</v>
      </c>
      <c r="G607">
        <v>0.76400000000000001</v>
      </c>
      <c r="H607" s="1">
        <v>5.6619738431931503E-232</v>
      </c>
    </row>
    <row r="608" spans="1:8" x14ac:dyDescent="0.3">
      <c r="A608">
        <v>607</v>
      </c>
      <c r="B608" t="s">
        <v>1091</v>
      </c>
      <c r="C608" t="s">
        <v>1092</v>
      </c>
      <c r="D608" s="1">
        <v>6.3877535548781303E-234</v>
      </c>
      <c r="E608">
        <v>-0.36815305545826299</v>
      </c>
      <c r="F608">
        <v>0.67400000000000004</v>
      </c>
      <c r="G608">
        <v>0.86199999999999999</v>
      </c>
      <c r="H608" s="1">
        <v>1.91632606646344E-230</v>
      </c>
    </row>
    <row r="609" spans="1:8" x14ac:dyDescent="0.3">
      <c r="A609">
        <v>608</v>
      </c>
      <c r="B609" t="s">
        <v>1093</v>
      </c>
      <c r="C609" t="s">
        <v>1094</v>
      </c>
      <c r="D609" s="1">
        <v>8.7394575076949397E-175</v>
      </c>
      <c r="E609">
        <v>-0.369659758856906</v>
      </c>
      <c r="F609">
        <v>0.377</v>
      </c>
      <c r="G609">
        <v>0.59299999999999997</v>
      </c>
      <c r="H609" s="1">
        <v>2.6218372523084799E-171</v>
      </c>
    </row>
    <row r="610" spans="1:8" x14ac:dyDescent="0.3">
      <c r="A610">
        <v>609</v>
      </c>
      <c r="B610" t="s">
        <v>1095</v>
      </c>
      <c r="C610" t="s">
        <v>1096</v>
      </c>
      <c r="D610" s="1">
        <v>4.9859100413455199E-204</v>
      </c>
      <c r="E610">
        <v>-0.36973190157722602</v>
      </c>
      <c r="F610">
        <v>0.34399999999999997</v>
      </c>
      <c r="G610">
        <v>0.61099999999999999</v>
      </c>
      <c r="H610" s="1">
        <v>1.4957730124036601E-200</v>
      </c>
    </row>
    <row r="611" spans="1:8" x14ac:dyDescent="0.3">
      <c r="A611">
        <v>610</v>
      </c>
      <c r="B611" t="s">
        <v>1097</v>
      </c>
      <c r="C611" t="s">
        <v>2872</v>
      </c>
      <c r="D611" s="1">
        <v>3.6867275129958001E-113</v>
      </c>
      <c r="E611">
        <v>-0.36995179806260597</v>
      </c>
      <c r="F611">
        <v>0.38200000000000001</v>
      </c>
      <c r="G611">
        <v>0.55800000000000005</v>
      </c>
      <c r="H611" s="1">
        <v>1.1060182538987401E-109</v>
      </c>
    </row>
    <row r="612" spans="1:8" x14ac:dyDescent="0.3">
      <c r="A612">
        <v>611</v>
      </c>
      <c r="B612" t="s">
        <v>1098</v>
      </c>
      <c r="C612" t="s">
        <v>2376</v>
      </c>
      <c r="D612" s="1">
        <v>7.6870187538685505E-265</v>
      </c>
      <c r="E612">
        <v>-0.37149564290417297</v>
      </c>
      <c r="F612">
        <v>0.497</v>
      </c>
      <c r="G612">
        <v>0.77300000000000002</v>
      </c>
      <c r="H612" s="1">
        <v>2.3061056261605702E-261</v>
      </c>
    </row>
    <row r="613" spans="1:8" x14ac:dyDescent="0.3">
      <c r="A613">
        <v>612</v>
      </c>
      <c r="B613" t="s">
        <v>1099</v>
      </c>
      <c r="C613" t="s">
        <v>1100</v>
      </c>
      <c r="D613" s="1">
        <v>4.6850333390203699E-260</v>
      </c>
      <c r="E613">
        <v>-0.37288176705787701</v>
      </c>
      <c r="F613">
        <v>0.629</v>
      </c>
      <c r="G613">
        <v>0.85199999999999998</v>
      </c>
      <c r="H613" s="1">
        <v>1.4055100017061101E-256</v>
      </c>
    </row>
    <row r="614" spans="1:8" x14ac:dyDescent="0.3">
      <c r="A614">
        <v>613</v>
      </c>
      <c r="B614" t="s">
        <v>1101</v>
      </c>
      <c r="C614" t="s">
        <v>1102</v>
      </c>
      <c r="D614">
        <v>0</v>
      </c>
      <c r="E614">
        <v>-0.37420899544287001</v>
      </c>
      <c r="F614">
        <v>0.28999999999999998</v>
      </c>
      <c r="G614">
        <v>0.66600000000000004</v>
      </c>
      <c r="H614">
        <v>0</v>
      </c>
    </row>
    <row r="615" spans="1:8" x14ac:dyDescent="0.3">
      <c r="A615">
        <v>614</v>
      </c>
      <c r="B615" t="s">
        <v>1103</v>
      </c>
      <c r="C615" t="s">
        <v>1104</v>
      </c>
      <c r="D615" s="1">
        <v>1.9235492819163E-262</v>
      </c>
      <c r="E615">
        <v>-0.374218711697129</v>
      </c>
      <c r="F615">
        <v>0.748</v>
      </c>
      <c r="G615">
        <v>0.91600000000000004</v>
      </c>
      <c r="H615" s="1">
        <v>5.7706478457489004E-259</v>
      </c>
    </row>
    <row r="616" spans="1:8" x14ac:dyDescent="0.3">
      <c r="A616">
        <v>615</v>
      </c>
      <c r="B616" t="s">
        <v>1105</v>
      </c>
      <c r="C616" t="s">
        <v>1106</v>
      </c>
      <c r="D616" s="1">
        <v>1.9218031914210599E-213</v>
      </c>
      <c r="E616">
        <v>-0.37497192252206901</v>
      </c>
      <c r="F616">
        <v>0.53100000000000003</v>
      </c>
      <c r="G616">
        <v>0.70399999999999996</v>
      </c>
      <c r="H616" s="1">
        <v>5.7654095742631703E-210</v>
      </c>
    </row>
    <row r="617" spans="1:8" x14ac:dyDescent="0.3">
      <c r="A617">
        <v>616</v>
      </c>
      <c r="B617" t="s">
        <v>1107</v>
      </c>
      <c r="C617" t="s">
        <v>1108</v>
      </c>
      <c r="D617" s="1">
        <v>4.3177576768280297E-232</v>
      </c>
      <c r="E617">
        <v>-0.37767642320905498</v>
      </c>
      <c r="F617">
        <v>0.38</v>
      </c>
      <c r="G617">
        <v>0.64700000000000002</v>
      </c>
      <c r="H617" s="1">
        <v>1.29532730304841E-228</v>
      </c>
    </row>
    <row r="618" spans="1:8" x14ac:dyDescent="0.3">
      <c r="A618">
        <v>617</v>
      </c>
      <c r="B618" t="s">
        <v>1109</v>
      </c>
      <c r="C618" t="s">
        <v>1110</v>
      </c>
      <c r="D618" s="1">
        <v>3.7825549625254498E-197</v>
      </c>
      <c r="E618">
        <v>-0.37962993895999902</v>
      </c>
      <c r="F618">
        <v>0.504</v>
      </c>
      <c r="G618">
        <v>0.69899999999999995</v>
      </c>
      <c r="H618" s="1">
        <v>1.1347664887576301E-193</v>
      </c>
    </row>
    <row r="619" spans="1:8" x14ac:dyDescent="0.3">
      <c r="A619">
        <v>618</v>
      </c>
      <c r="B619" t="s">
        <v>1111</v>
      </c>
      <c r="C619" t="s">
        <v>1112</v>
      </c>
      <c r="D619" s="1">
        <v>2.89519994801657E-258</v>
      </c>
      <c r="E619">
        <v>-0.38053123495602897</v>
      </c>
      <c r="F619">
        <v>0.56999999999999995</v>
      </c>
      <c r="G619">
        <v>0.83199999999999996</v>
      </c>
      <c r="H619" s="1">
        <v>8.6855998440496992E-255</v>
      </c>
    </row>
    <row r="620" spans="1:8" x14ac:dyDescent="0.3">
      <c r="A620">
        <v>619</v>
      </c>
      <c r="B620" t="s">
        <v>1113</v>
      </c>
      <c r="C620" t="s">
        <v>1114</v>
      </c>
      <c r="D620" s="1">
        <v>2.58241701563792E-124</v>
      </c>
      <c r="E620">
        <v>-0.38138837143863402</v>
      </c>
      <c r="F620">
        <v>0.36499999999999999</v>
      </c>
      <c r="G620">
        <v>0.57299999999999995</v>
      </c>
      <c r="H620" s="1">
        <v>7.7472510469137603E-121</v>
      </c>
    </row>
    <row r="621" spans="1:8" x14ac:dyDescent="0.3">
      <c r="A621">
        <v>620</v>
      </c>
      <c r="B621" t="s">
        <v>1115</v>
      </c>
      <c r="C621" t="s">
        <v>1116</v>
      </c>
      <c r="D621" s="1">
        <v>3.8864771300892997E-278</v>
      </c>
      <c r="E621">
        <v>-0.381831497458473</v>
      </c>
      <c r="F621">
        <v>0.70599999999999996</v>
      </c>
      <c r="G621">
        <v>0.92100000000000004</v>
      </c>
      <c r="H621" s="1">
        <v>1.1659431390267899E-274</v>
      </c>
    </row>
    <row r="622" spans="1:8" x14ac:dyDescent="0.3">
      <c r="A622">
        <v>621</v>
      </c>
      <c r="B622" t="s">
        <v>1117</v>
      </c>
      <c r="C622" t="s">
        <v>1118</v>
      </c>
      <c r="D622" s="1">
        <v>7.8543267557138905E-307</v>
      </c>
      <c r="E622">
        <v>-0.38551461018441802</v>
      </c>
      <c r="F622">
        <v>0.217</v>
      </c>
      <c r="G622">
        <v>0.622</v>
      </c>
      <c r="H622" s="1">
        <v>2.35629802671417E-303</v>
      </c>
    </row>
    <row r="623" spans="1:8" x14ac:dyDescent="0.3">
      <c r="A623">
        <v>622</v>
      </c>
      <c r="B623" t="s">
        <v>1119</v>
      </c>
      <c r="C623" t="s">
        <v>1120</v>
      </c>
      <c r="D623" s="1">
        <v>1.27843898070442E-245</v>
      </c>
      <c r="E623">
        <v>-0.38588177057254602</v>
      </c>
      <c r="F623">
        <v>0.63400000000000001</v>
      </c>
      <c r="G623">
        <v>0.84099999999999997</v>
      </c>
      <c r="H623" s="1">
        <v>3.8353169421132599E-242</v>
      </c>
    </row>
    <row r="624" spans="1:8" x14ac:dyDescent="0.3">
      <c r="A624">
        <v>623</v>
      </c>
      <c r="B624" t="s">
        <v>1121</v>
      </c>
      <c r="C624" t="s">
        <v>1122</v>
      </c>
      <c r="D624" s="1">
        <v>2.2244541446927702E-252</v>
      </c>
      <c r="E624">
        <v>-0.38714909421650001</v>
      </c>
      <c r="F624">
        <v>0.371</v>
      </c>
      <c r="G624">
        <v>0.65300000000000002</v>
      </c>
      <c r="H624" s="1">
        <v>6.6733624340783004E-249</v>
      </c>
    </row>
    <row r="625" spans="1:8" x14ac:dyDescent="0.3">
      <c r="A625">
        <v>624</v>
      </c>
      <c r="B625" t="s">
        <v>1123</v>
      </c>
      <c r="C625" t="s">
        <v>1124</v>
      </c>
      <c r="D625">
        <v>0</v>
      </c>
      <c r="E625">
        <v>-0.38919127092792299</v>
      </c>
      <c r="F625">
        <v>1</v>
      </c>
      <c r="G625">
        <v>1</v>
      </c>
      <c r="H625">
        <v>0</v>
      </c>
    </row>
    <row r="626" spans="1:8" x14ac:dyDescent="0.3">
      <c r="A626">
        <v>625</v>
      </c>
      <c r="B626" t="s">
        <v>1125</v>
      </c>
      <c r="C626" t="s">
        <v>1126</v>
      </c>
      <c r="D626" s="1">
        <v>4.8921215737676603E-245</v>
      </c>
      <c r="E626">
        <v>-0.39282129195780502</v>
      </c>
      <c r="F626">
        <v>0.376</v>
      </c>
      <c r="G626">
        <v>0.64700000000000002</v>
      </c>
      <c r="H626" s="1">
        <v>1.4676364721303E-241</v>
      </c>
    </row>
    <row r="627" spans="1:8" x14ac:dyDescent="0.3">
      <c r="A627">
        <v>626</v>
      </c>
      <c r="B627" t="s">
        <v>1127</v>
      </c>
      <c r="C627" t="s">
        <v>2739</v>
      </c>
      <c r="D627">
        <v>0</v>
      </c>
      <c r="E627">
        <v>-0.39297995304107503</v>
      </c>
      <c r="F627">
        <v>0.34699999999999998</v>
      </c>
      <c r="G627">
        <v>0.68300000000000005</v>
      </c>
      <c r="H627">
        <v>0</v>
      </c>
    </row>
    <row r="628" spans="1:8" x14ac:dyDescent="0.3">
      <c r="A628">
        <v>627</v>
      </c>
      <c r="B628" t="s">
        <v>1128</v>
      </c>
      <c r="C628" t="s">
        <v>1129</v>
      </c>
      <c r="D628">
        <v>0</v>
      </c>
      <c r="E628">
        <v>-0.39355304602286001</v>
      </c>
      <c r="F628">
        <v>0.42599999999999999</v>
      </c>
      <c r="G628">
        <v>0.71699999999999997</v>
      </c>
      <c r="H628">
        <v>0</v>
      </c>
    </row>
    <row r="629" spans="1:8" x14ac:dyDescent="0.3">
      <c r="A629">
        <v>628</v>
      </c>
      <c r="B629" t="s">
        <v>1130</v>
      </c>
      <c r="C629" t="s">
        <v>1131</v>
      </c>
      <c r="D629" s="1">
        <v>1.2305537709053E-256</v>
      </c>
      <c r="E629">
        <v>-0.39513521925440198</v>
      </c>
      <c r="F629">
        <v>0.39400000000000002</v>
      </c>
      <c r="G629">
        <v>0.65100000000000002</v>
      </c>
      <c r="H629" s="1">
        <v>3.6916613127159002E-253</v>
      </c>
    </row>
    <row r="630" spans="1:8" x14ac:dyDescent="0.3">
      <c r="A630">
        <v>629</v>
      </c>
      <c r="B630" t="s">
        <v>1132</v>
      </c>
      <c r="C630" t="s">
        <v>1133</v>
      </c>
      <c r="D630">
        <v>0</v>
      </c>
      <c r="E630">
        <v>-0.39559048703800898</v>
      </c>
      <c r="F630">
        <v>0.71199999999999997</v>
      </c>
      <c r="G630">
        <v>0.89500000000000002</v>
      </c>
      <c r="H630">
        <v>0</v>
      </c>
    </row>
    <row r="631" spans="1:8" x14ac:dyDescent="0.3">
      <c r="A631">
        <v>630</v>
      </c>
      <c r="B631" t="s">
        <v>1134</v>
      </c>
      <c r="C631" t="s">
        <v>1135</v>
      </c>
      <c r="D631" s="1">
        <v>1.1823133824679E-193</v>
      </c>
      <c r="E631">
        <v>-0.39574869352412501</v>
      </c>
      <c r="F631">
        <v>0.255</v>
      </c>
      <c r="G631">
        <v>0.58499999999999996</v>
      </c>
      <c r="H631" s="1">
        <v>3.5469401474037099E-190</v>
      </c>
    </row>
    <row r="632" spans="1:8" x14ac:dyDescent="0.3">
      <c r="A632">
        <v>631</v>
      </c>
      <c r="B632" t="s">
        <v>1136</v>
      </c>
      <c r="C632" t="s">
        <v>1137</v>
      </c>
      <c r="D632" s="1">
        <v>1.7706423835126099E-260</v>
      </c>
      <c r="E632">
        <v>-0.396023160259385</v>
      </c>
      <c r="F632">
        <v>0.40100000000000002</v>
      </c>
      <c r="G632">
        <v>0.66500000000000004</v>
      </c>
      <c r="H632" s="1">
        <v>5.3119271505378399E-257</v>
      </c>
    </row>
    <row r="633" spans="1:8" x14ac:dyDescent="0.3">
      <c r="A633">
        <v>632</v>
      </c>
      <c r="B633" t="s">
        <v>1138</v>
      </c>
      <c r="C633" t="s">
        <v>2873</v>
      </c>
      <c r="D633">
        <v>0</v>
      </c>
      <c r="E633">
        <v>-0.39605079830634399</v>
      </c>
      <c r="F633">
        <v>0.32700000000000001</v>
      </c>
      <c r="G633">
        <v>0.66300000000000003</v>
      </c>
      <c r="H633">
        <v>0</v>
      </c>
    </row>
    <row r="634" spans="1:8" x14ac:dyDescent="0.3">
      <c r="A634">
        <v>633</v>
      </c>
      <c r="B634" t="s">
        <v>1139</v>
      </c>
      <c r="C634" t="s">
        <v>1140</v>
      </c>
      <c r="D634" s="1">
        <v>6.3608476360192401E-298</v>
      </c>
      <c r="E634">
        <v>-0.39640650468541999</v>
      </c>
      <c r="F634">
        <v>0.44500000000000001</v>
      </c>
      <c r="G634">
        <v>0.69099999999999995</v>
      </c>
      <c r="H634" s="1">
        <v>1.90825429080577E-294</v>
      </c>
    </row>
    <row r="635" spans="1:8" x14ac:dyDescent="0.3">
      <c r="A635">
        <v>634</v>
      </c>
      <c r="B635" t="s">
        <v>1141</v>
      </c>
      <c r="C635" t="s">
        <v>2373</v>
      </c>
      <c r="D635" s="1">
        <v>8.4630956892943E-292</v>
      </c>
      <c r="E635">
        <v>-0.39681172750840699</v>
      </c>
      <c r="F635">
        <v>0.61</v>
      </c>
      <c r="G635">
        <v>0.83199999999999996</v>
      </c>
      <c r="H635" s="1">
        <v>2.53892870678829E-288</v>
      </c>
    </row>
    <row r="636" spans="1:8" x14ac:dyDescent="0.3">
      <c r="A636">
        <v>635</v>
      </c>
      <c r="B636" t="s">
        <v>1142</v>
      </c>
      <c r="C636" t="s">
        <v>1143</v>
      </c>
      <c r="D636">
        <v>0</v>
      </c>
      <c r="E636">
        <v>-0.39708604473716902</v>
      </c>
      <c r="F636">
        <v>0.29499999999999998</v>
      </c>
      <c r="G636">
        <v>0.68</v>
      </c>
      <c r="H636">
        <v>0</v>
      </c>
    </row>
    <row r="637" spans="1:8" x14ac:dyDescent="0.3">
      <c r="A637">
        <v>636</v>
      </c>
      <c r="B637" t="s">
        <v>1144</v>
      </c>
      <c r="C637" t="s">
        <v>1145</v>
      </c>
      <c r="D637" s="1">
        <v>1.8465204914035801E-265</v>
      </c>
      <c r="E637">
        <v>-0.39780461168917602</v>
      </c>
      <c r="F637">
        <v>0.42699999999999999</v>
      </c>
      <c r="G637">
        <v>0.67600000000000005</v>
      </c>
      <c r="H637" s="1">
        <v>5.5395614742107296E-262</v>
      </c>
    </row>
    <row r="638" spans="1:8" x14ac:dyDescent="0.3">
      <c r="A638">
        <v>637</v>
      </c>
      <c r="B638" t="s">
        <v>1146</v>
      </c>
      <c r="C638" t="s">
        <v>2874</v>
      </c>
      <c r="D638" s="1">
        <v>4.8274914879388497E-53</v>
      </c>
      <c r="E638">
        <v>-0.39786610519348597</v>
      </c>
      <c r="F638">
        <v>0.21199999999999999</v>
      </c>
      <c r="G638">
        <v>0.378</v>
      </c>
      <c r="H638" s="1">
        <v>1.44824744638165E-49</v>
      </c>
    </row>
    <row r="639" spans="1:8" x14ac:dyDescent="0.3">
      <c r="A639">
        <v>638</v>
      </c>
      <c r="B639" t="s">
        <v>1147</v>
      </c>
      <c r="C639" t="s">
        <v>2081</v>
      </c>
      <c r="D639">
        <v>0</v>
      </c>
      <c r="E639">
        <v>-0.39840355384529302</v>
      </c>
      <c r="F639">
        <v>0.78800000000000003</v>
      </c>
      <c r="G639">
        <v>0.93899999999999995</v>
      </c>
      <c r="H639">
        <v>0</v>
      </c>
    </row>
    <row r="640" spans="1:8" x14ac:dyDescent="0.3">
      <c r="A640">
        <v>639</v>
      </c>
      <c r="B640" t="s">
        <v>1148</v>
      </c>
      <c r="C640" t="s">
        <v>1149</v>
      </c>
      <c r="D640" s="1">
        <v>5.0083190873645501E-226</v>
      </c>
      <c r="E640">
        <v>-0.39946908911197399</v>
      </c>
      <c r="F640">
        <v>0.38200000000000001</v>
      </c>
      <c r="G640">
        <v>0.63300000000000001</v>
      </c>
      <c r="H640" s="1">
        <v>1.50249572620937E-222</v>
      </c>
    </row>
    <row r="641" spans="1:8" x14ac:dyDescent="0.3">
      <c r="A641">
        <v>640</v>
      </c>
      <c r="B641" t="s">
        <v>1150</v>
      </c>
      <c r="C641" t="s">
        <v>1750</v>
      </c>
      <c r="D641">
        <v>0</v>
      </c>
      <c r="E641">
        <v>-0.39971103743224401</v>
      </c>
      <c r="F641">
        <v>0.74199999999999999</v>
      </c>
      <c r="G641">
        <v>0.95199999999999996</v>
      </c>
      <c r="H641">
        <v>0</v>
      </c>
    </row>
    <row r="642" spans="1:8" x14ac:dyDescent="0.3">
      <c r="A642">
        <v>641</v>
      </c>
      <c r="B642" t="s">
        <v>1151</v>
      </c>
      <c r="C642" t="s">
        <v>1152</v>
      </c>
      <c r="D642">
        <v>0</v>
      </c>
      <c r="E642">
        <v>-0.40012459276970502</v>
      </c>
      <c r="F642">
        <v>0.58699999999999997</v>
      </c>
      <c r="G642">
        <v>0.745</v>
      </c>
      <c r="H642">
        <v>0</v>
      </c>
    </row>
    <row r="643" spans="1:8" x14ac:dyDescent="0.3">
      <c r="A643">
        <v>642</v>
      </c>
      <c r="B643" t="s">
        <v>1153</v>
      </c>
      <c r="C643" t="s">
        <v>1154</v>
      </c>
      <c r="D643" s="1">
        <v>1.03647127448827E-227</v>
      </c>
      <c r="E643">
        <v>-0.40015921819105799</v>
      </c>
      <c r="F643">
        <v>0.45100000000000001</v>
      </c>
      <c r="G643">
        <v>0.68799999999999994</v>
      </c>
      <c r="H643" s="1">
        <v>3.1094138234648201E-224</v>
      </c>
    </row>
    <row r="644" spans="1:8" x14ac:dyDescent="0.3">
      <c r="A644">
        <v>643</v>
      </c>
      <c r="B644" t="s">
        <v>1155</v>
      </c>
      <c r="C644" t="s">
        <v>1156</v>
      </c>
      <c r="D644" s="1">
        <v>2.1209208719035798E-139</v>
      </c>
      <c r="E644">
        <v>-0.40120187807381003</v>
      </c>
      <c r="F644">
        <v>0.50700000000000001</v>
      </c>
      <c r="G644">
        <v>0.61599999999999999</v>
      </c>
      <c r="H644" s="1">
        <v>6.3627626157107301E-136</v>
      </c>
    </row>
    <row r="645" spans="1:8" x14ac:dyDescent="0.3">
      <c r="A645">
        <v>644</v>
      </c>
      <c r="B645" t="s">
        <v>1157</v>
      </c>
      <c r="C645" t="s">
        <v>1158</v>
      </c>
      <c r="D645" s="1">
        <v>6.9758757656363898E-258</v>
      </c>
      <c r="E645">
        <v>-0.40361823926273199</v>
      </c>
      <c r="F645">
        <v>0.443</v>
      </c>
      <c r="G645">
        <v>0.72199999999999998</v>
      </c>
      <c r="H645" s="1">
        <v>2.0927627296909201E-254</v>
      </c>
    </row>
    <row r="646" spans="1:8" x14ac:dyDescent="0.3">
      <c r="A646">
        <v>645</v>
      </c>
      <c r="B646" t="s">
        <v>1159</v>
      </c>
      <c r="C646" t="s">
        <v>2115</v>
      </c>
      <c r="D646" s="1">
        <v>1.9078758868248199E-61</v>
      </c>
      <c r="E646">
        <v>-0.40456576595447602</v>
      </c>
      <c r="F646">
        <v>0.71299999999999997</v>
      </c>
      <c r="G646">
        <v>0.77900000000000003</v>
      </c>
      <c r="H646" s="1">
        <v>5.7236276604744703E-58</v>
      </c>
    </row>
    <row r="647" spans="1:8" x14ac:dyDescent="0.3">
      <c r="A647">
        <v>646</v>
      </c>
      <c r="B647" t="s">
        <v>1160</v>
      </c>
      <c r="C647" t="s">
        <v>2736</v>
      </c>
      <c r="D647" s="1">
        <v>1.08214791918385E-182</v>
      </c>
      <c r="E647">
        <v>-0.404735127796508</v>
      </c>
      <c r="F647">
        <v>0.38100000000000001</v>
      </c>
      <c r="G647">
        <v>0.59799999999999998</v>
      </c>
      <c r="H647" s="1">
        <v>3.24644375755156E-179</v>
      </c>
    </row>
    <row r="648" spans="1:8" x14ac:dyDescent="0.3">
      <c r="A648">
        <v>647</v>
      </c>
      <c r="B648" t="s">
        <v>1161</v>
      </c>
      <c r="C648" t="s">
        <v>1162</v>
      </c>
      <c r="D648">
        <v>0</v>
      </c>
      <c r="E648">
        <v>-0.40607726167539898</v>
      </c>
      <c r="F648">
        <v>0.38400000000000001</v>
      </c>
      <c r="G648">
        <v>0.68300000000000005</v>
      </c>
      <c r="H648">
        <v>0</v>
      </c>
    </row>
    <row r="649" spans="1:8" x14ac:dyDescent="0.3">
      <c r="A649">
        <v>648</v>
      </c>
      <c r="B649" t="s">
        <v>1163</v>
      </c>
      <c r="C649" t="s">
        <v>1164</v>
      </c>
      <c r="D649">
        <v>0</v>
      </c>
      <c r="E649">
        <v>-0.406426757508215</v>
      </c>
      <c r="F649">
        <v>0.49099999999999999</v>
      </c>
      <c r="G649">
        <v>0.79600000000000004</v>
      </c>
      <c r="H649">
        <v>0</v>
      </c>
    </row>
    <row r="650" spans="1:8" x14ac:dyDescent="0.3">
      <c r="A650">
        <v>649</v>
      </c>
      <c r="B650" t="s">
        <v>1165</v>
      </c>
      <c r="C650" t="s">
        <v>1166</v>
      </c>
      <c r="D650">
        <v>0</v>
      </c>
      <c r="E650">
        <v>-0.40991563192931801</v>
      </c>
      <c r="F650">
        <v>0.433</v>
      </c>
      <c r="G650">
        <v>0.74</v>
      </c>
      <c r="H650">
        <v>0</v>
      </c>
    </row>
    <row r="651" spans="1:8" x14ac:dyDescent="0.3">
      <c r="A651">
        <v>650</v>
      </c>
      <c r="B651" t="s">
        <v>1167</v>
      </c>
      <c r="C651" t="s">
        <v>1168</v>
      </c>
      <c r="D651" s="1">
        <v>2.3000601423997099E-297</v>
      </c>
      <c r="E651">
        <v>-0.410339907218012</v>
      </c>
      <c r="F651">
        <v>0.317</v>
      </c>
      <c r="G651">
        <v>0.65600000000000003</v>
      </c>
      <c r="H651" s="1">
        <v>6.9001804271991199E-294</v>
      </c>
    </row>
    <row r="652" spans="1:8" x14ac:dyDescent="0.3">
      <c r="A652">
        <v>651</v>
      </c>
      <c r="B652" t="s">
        <v>1169</v>
      </c>
      <c r="C652" t="s">
        <v>2712</v>
      </c>
      <c r="D652">
        <v>0</v>
      </c>
      <c r="E652">
        <v>-0.41066749300646599</v>
      </c>
      <c r="F652">
        <v>0.997</v>
      </c>
      <c r="G652">
        <v>0.998</v>
      </c>
      <c r="H652">
        <v>0</v>
      </c>
    </row>
    <row r="653" spans="1:8" x14ac:dyDescent="0.3">
      <c r="A653">
        <v>652</v>
      </c>
      <c r="B653" t="s">
        <v>1170</v>
      </c>
      <c r="C653" t="s">
        <v>1171</v>
      </c>
      <c r="D653" s="1">
        <v>4.7801781476208996E-264</v>
      </c>
      <c r="E653">
        <v>-0.411021072418357</v>
      </c>
      <c r="F653">
        <v>0.44400000000000001</v>
      </c>
      <c r="G653">
        <v>0.68</v>
      </c>
      <c r="H653" s="1">
        <v>1.4340534442862701E-260</v>
      </c>
    </row>
    <row r="654" spans="1:8" x14ac:dyDescent="0.3">
      <c r="A654">
        <v>653</v>
      </c>
      <c r="B654" t="s">
        <v>1172</v>
      </c>
      <c r="C654" t="s">
        <v>1173</v>
      </c>
      <c r="D654">
        <v>0</v>
      </c>
      <c r="E654">
        <v>-0.41200522700113701</v>
      </c>
      <c r="F654">
        <v>0.91800000000000004</v>
      </c>
      <c r="G654">
        <v>0.99099999999999999</v>
      </c>
      <c r="H654">
        <v>0</v>
      </c>
    </row>
    <row r="655" spans="1:8" x14ac:dyDescent="0.3">
      <c r="A655">
        <v>654</v>
      </c>
      <c r="B655" t="s">
        <v>1174</v>
      </c>
      <c r="C655" t="s">
        <v>1175</v>
      </c>
      <c r="D655" s="1">
        <v>9.5373906945981609E-286</v>
      </c>
      <c r="E655">
        <v>-0.412313871679579</v>
      </c>
      <c r="F655">
        <v>0.38800000000000001</v>
      </c>
      <c r="G655">
        <v>0.71199999999999997</v>
      </c>
      <c r="H655" s="1">
        <v>2.86121720837945E-282</v>
      </c>
    </row>
    <row r="656" spans="1:8" x14ac:dyDescent="0.3">
      <c r="A656">
        <v>655</v>
      </c>
      <c r="B656" t="s">
        <v>1176</v>
      </c>
      <c r="C656" t="s">
        <v>1177</v>
      </c>
      <c r="D656" s="1">
        <v>1.8152088296067599E-272</v>
      </c>
      <c r="E656">
        <v>-0.41243940461516199</v>
      </c>
      <c r="F656">
        <v>0.34599999999999997</v>
      </c>
      <c r="G656">
        <v>0.65400000000000003</v>
      </c>
      <c r="H656" s="1">
        <v>5.4456264888202703E-269</v>
      </c>
    </row>
    <row r="657" spans="1:8" x14ac:dyDescent="0.3">
      <c r="A657">
        <v>656</v>
      </c>
      <c r="B657" t="s">
        <v>1178</v>
      </c>
      <c r="C657" t="s">
        <v>1179</v>
      </c>
      <c r="D657" s="1">
        <v>5.5349284173470502E-272</v>
      </c>
      <c r="E657">
        <v>-0.41312290991318501</v>
      </c>
      <c r="F657">
        <v>0.51200000000000001</v>
      </c>
      <c r="G657">
        <v>0.70899999999999996</v>
      </c>
      <c r="H657" s="1">
        <v>1.6604785252041201E-268</v>
      </c>
    </row>
    <row r="658" spans="1:8" x14ac:dyDescent="0.3">
      <c r="A658">
        <v>657</v>
      </c>
      <c r="B658" t="s">
        <v>1180</v>
      </c>
      <c r="C658" t="s">
        <v>1181</v>
      </c>
      <c r="D658">
        <v>0</v>
      </c>
      <c r="E658">
        <v>-0.41371901384501703</v>
      </c>
      <c r="F658">
        <v>0.85899999999999999</v>
      </c>
      <c r="G658">
        <v>0.96799999999999997</v>
      </c>
      <c r="H658">
        <v>0</v>
      </c>
    </row>
    <row r="659" spans="1:8" x14ac:dyDescent="0.3">
      <c r="A659">
        <v>658</v>
      </c>
      <c r="B659" t="s">
        <v>1182</v>
      </c>
      <c r="C659" t="s">
        <v>1183</v>
      </c>
      <c r="D659" s="1">
        <v>8.9144179953889007E-301</v>
      </c>
      <c r="E659">
        <v>-0.41491977194797097</v>
      </c>
      <c r="F659">
        <v>0.53300000000000003</v>
      </c>
      <c r="G659">
        <v>0.81599999999999995</v>
      </c>
      <c r="H659" s="1">
        <v>2.6743253986166699E-297</v>
      </c>
    </row>
    <row r="660" spans="1:8" x14ac:dyDescent="0.3">
      <c r="A660">
        <v>659</v>
      </c>
      <c r="B660" t="s">
        <v>1184</v>
      </c>
      <c r="C660" t="s">
        <v>1185</v>
      </c>
      <c r="D660" s="1">
        <v>2.1162946589530899E-289</v>
      </c>
      <c r="E660">
        <v>-0.41499548868739899</v>
      </c>
      <c r="F660">
        <v>0.42299999999999999</v>
      </c>
      <c r="G660">
        <v>0.748</v>
      </c>
      <c r="H660" s="1">
        <v>6.3488839768592604E-286</v>
      </c>
    </row>
    <row r="661" spans="1:8" x14ac:dyDescent="0.3">
      <c r="A661">
        <v>660</v>
      </c>
      <c r="B661" t="s">
        <v>1186</v>
      </c>
      <c r="C661" t="s">
        <v>1187</v>
      </c>
      <c r="D661" s="1">
        <v>2.8223096664599602E-296</v>
      </c>
      <c r="E661">
        <v>-0.41533297619406001</v>
      </c>
      <c r="F661">
        <v>0.51600000000000001</v>
      </c>
      <c r="G661">
        <v>0.78500000000000003</v>
      </c>
      <c r="H661" s="1">
        <v>8.46692899937989E-293</v>
      </c>
    </row>
    <row r="662" spans="1:8" x14ac:dyDescent="0.3">
      <c r="A662">
        <v>661</v>
      </c>
      <c r="B662" t="s">
        <v>1188</v>
      </c>
      <c r="C662" t="s">
        <v>1189</v>
      </c>
      <c r="D662" s="1">
        <v>1.91248178824009E-249</v>
      </c>
      <c r="E662">
        <v>-0.41663463135633</v>
      </c>
      <c r="F662">
        <v>0.45800000000000002</v>
      </c>
      <c r="G662">
        <v>0.68</v>
      </c>
      <c r="H662" s="1">
        <v>5.73744536472028E-246</v>
      </c>
    </row>
    <row r="663" spans="1:8" x14ac:dyDescent="0.3">
      <c r="A663">
        <v>662</v>
      </c>
      <c r="B663" t="s">
        <v>1190</v>
      </c>
      <c r="C663" t="s">
        <v>1191</v>
      </c>
      <c r="D663">
        <v>0</v>
      </c>
      <c r="E663">
        <v>-0.41665665231747701</v>
      </c>
      <c r="F663">
        <v>0.41299999999999998</v>
      </c>
      <c r="G663">
        <v>0.69199999999999995</v>
      </c>
      <c r="H663">
        <v>0</v>
      </c>
    </row>
    <row r="664" spans="1:8" x14ac:dyDescent="0.3">
      <c r="A664">
        <v>663</v>
      </c>
      <c r="B664" t="s">
        <v>1192</v>
      </c>
      <c r="C664" t="s">
        <v>1193</v>
      </c>
      <c r="D664">
        <v>0</v>
      </c>
      <c r="E664">
        <v>-0.417201811553643</v>
      </c>
      <c r="F664">
        <v>0.49</v>
      </c>
      <c r="G664">
        <v>0.76500000000000001</v>
      </c>
      <c r="H664">
        <v>0</v>
      </c>
    </row>
    <row r="665" spans="1:8" x14ac:dyDescent="0.3">
      <c r="A665">
        <v>664</v>
      </c>
      <c r="B665" t="s">
        <v>1194</v>
      </c>
      <c r="C665" t="s">
        <v>1195</v>
      </c>
      <c r="D665">
        <v>0</v>
      </c>
      <c r="E665">
        <v>-0.41864465416484598</v>
      </c>
      <c r="F665">
        <v>0.33900000000000002</v>
      </c>
      <c r="G665">
        <v>0.67800000000000005</v>
      </c>
      <c r="H665">
        <v>0</v>
      </c>
    </row>
    <row r="666" spans="1:8" x14ac:dyDescent="0.3">
      <c r="A666">
        <v>665</v>
      </c>
      <c r="B666" t="s">
        <v>1196</v>
      </c>
      <c r="C666" t="s">
        <v>1197</v>
      </c>
      <c r="D666">
        <v>0</v>
      </c>
      <c r="E666">
        <v>-0.42000744407242602</v>
      </c>
      <c r="F666">
        <v>0.44900000000000001</v>
      </c>
      <c r="G666">
        <v>0.71399999999999997</v>
      </c>
      <c r="H666">
        <v>0</v>
      </c>
    </row>
    <row r="667" spans="1:8" x14ac:dyDescent="0.3">
      <c r="A667">
        <v>666</v>
      </c>
      <c r="B667" t="s">
        <v>1198</v>
      </c>
      <c r="C667" t="s">
        <v>1199</v>
      </c>
      <c r="D667" s="1">
        <v>3.8715736250894501E-299</v>
      </c>
      <c r="E667">
        <v>-0.42157988737876501</v>
      </c>
      <c r="F667">
        <v>0.52100000000000002</v>
      </c>
      <c r="G667">
        <v>0.76200000000000001</v>
      </c>
      <c r="H667" s="1">
        <v>1.16147208752683E-295</v>
      </c>
    </row>
    <row r="668" spans="1:8" x14ac:dyDescent="0.3">
      <c r="A668">
        <v>667</v>
      </c>
      <c r="B668" t="s">
        <v>1200</v>
      </c>
      <c r="C668" t="s">
        <v>1201</v>
      </c>
      <c r="D668">
        <v>0</v>
      </c>
      <c r="E668">
        <v>-0.42184524892869202</v>
      </c>
      <c r="F668">
        <v>0.35799999999999998</v>
      </c>
      <c r="G668">
        <v>0.70199999999999996</v>
      </c>
      <c r="H668">
        <v>0</v>
      </c>
    </row>
    <row r="669" spans="1:8" x14ac:dyDescent="0.3">
      <c r="A669">
        <v>668</v>
      </c>
      <c r="B669" t="s">
        <v>1202</v>
      </c>
      <c r="C669" t="s">
        <v>1203</v>
      </c>
      <c r="D669" s="1">
        <v>7.2488430449322402E-205</v>
      </c>
      <c r="E669">
        <v>-0.42274356529991802</v>
      </c>
      <c r="F669">
        <v>0.41</v>
      </c>
      <c r="G669">
        <v>0.64</v>
      </c>
      <c r="H669" s="1">
        <v>2.17465291347967E-201</v>
      </c>
    </row>
    <row r="670" spans="1:8" x14ac:dyDescent="0.3">
      <c r="A670">
        <v>669</v>
      </c>
      <c r="B670" t="s">
        <v>1204</v>
      </c>
      <c r="C670" t="s">
        <v>1205</v>
      </c>
      <c r="D670">
        <v>0</v>
      </c>
      <c r="E670">
        <v>-0.42312336699963998</v>
      </c>
      <c r="F670">
        <v>0.34399999999999997</v>
      </c>
      <c r="G670">
        <v>0.69899999999999995</v>
      </c>
      <c r="H670">
        <v>0</v>
      </c>
    </row>
    <row r="671" spans="1:8" x14ac:dyDescent="0.3">
      <c r="A671">
        <v>670</v>
      </c>
      <c r="B671" t="s">
        <v>1206</v>
      </c>
      <c r="C671" t="s">
        <v>1207</v>
      </c>
      <c r="D671">
        <v>0</v>
      </c>
      <c r="E671">
        <v>-0.42497354736937099</v>
      </c>
      <c r="F671">
        <v>0.85899999999999999</v>
      </c>
      <c r="G671">
        <v>0.97599999999999998</v>
      </c>
      <c r="H671">
        <v>0</v>
      </c>
    </row>
    <row r="672" spans="1:8" x14ac:dyDescent="0.3">
      <c r="A672">
        <v>671</v>
      </c>
      <c r="B672" t="s">
        <v>1208</v>
      </c>
      <c r="C672" t="s">
        <v>1209</v>
      </c>
      <c r="D672" s="1">
        <v>7.4799395609891896E-200</v>
      </c>
      <c r="E672">
        <v>-0.42531305733150698</v>
      </c>
      <c r="F672">
        <v>0.438</v>
      </c>
      <c r="G672">
        <v>0.64600000000000002</v>
      </c>
      <c r="H672" s="1">
        <v>2.2439818682967598E-196</v>
      </c>
    </row>
    <row r="673" spans="1:8" x14ac:dyDescent="0.3">
      <c r="A673">
        <v>672</v>
      </c>
      <c r="B673" t="s">
        <v>1210</v>
      </c>
      <c r="C673" t="s">
        <v>1211</v>
      </c>
      <c r="D673" s="1">
        <v>7.7653478351286102E-284</v>
      </c>
      <c r="E673">
        <v>-0.42588525040952202</v>
      </c>
      <c r="F673">
        <v>0.54800000000000004</v>
      </c>
      <c r="G673">
        <v>0.78100000000000003</v>
      </c>
      <c r="H673" s="1">
        <v>2.3296043505385801E-280</v>
      </c>
    </row>
    <row r="674" spans="1:8" x14ac:dyDescent="0.3">
      <c r="A674">
        <v>673</v>
      </c>
      <c r="B674" t="s">
        <v>1212</v>
      </c>
      <c r="C674" t="s">
        <v>1213</v>
      </c>
      <c r="D674" s="1">
        <v>3.4815646551735202E-249</v>
      </c>
      <c r="E674">
        <v>-0.42632266862581802</v>
      </c>
      <c r="F674">
        <v>0.377</v>
      </c>
      <c r="G674">
        <v>0.63700000000000001</v>
      </c>
      <c r="H674" s="1">
        <v>1.0444693965520499E-245</v>
      </c>
    </row>
    <row r="675" spans="1:8" x14ac:dyDescent="0.3">
      <c r="A675">
        <v>674</v>
      </c>
      <c r="B675" t="s">
        <v>1214</v>
      </c>
      <c r="C675" t="s">
        <v>1215</v>
      </c>
      <c r="D675" s="1">
        <v>1.53344779763928E-267</v>
      </c>
      <c r="E675">
        <v>-0.42703370996637902</v>
      </c>
      <c r="F675">
        <v>0.254</v>
      </c>
      <c r="G675">
        <v>0.63100000000000001</v>
      </c>
      <c r="H675" s="1">
        <v>4.6003433929178404E-264</v>
      </c>
    </row>
    <row r="676" spans="1:8" x14ac:dyDescent="0.3">
      <c r="A676">
        <v>675</v>
      </c>
      <c r="B676" t="s">
        <v>1216</v>
      </c>
      <c r="C676" t="s">
        <v>1217</v>
      </c>
      <c r="D676" s="1">
        <v>1.5931366219152201E-203</v>
      </c>
      <c r="E676">
        <v>-0.42730207980210599</v>
      </c>
      <c r="F676">
        <v>0.35499999999999998</v>
      </c>
      <c r="G676">
        <v>0.61099999999999999</v>
      </c>
      <c r="H676" s="1">
        <v>4.7794098657456602E-200</v>
      </c>
    </row>
    <row r="677" spans="1:8" x14ac:dyDescent="0.3">
      <c r="A677">
        <v>676</v>
      </c>
      <c r="B677" t="s">
        <v>1218</v>
      </c>
      <c r="C677" t="s">
        <v>1219</v>
      </c>
      <c r="D677">
        <v>0</v>
      </c>
      <c r="E677">
        <v>-0.42746459869537201</v>
      </c>
      <c r="F677">
        <v>0.51</v>
      </c>
      <c r="G677">
        <v>0.78500000000000003</v>
      </c>
      <c r="H677">
        <v>0</v>
      </c>
    </row>
    <row r="678" spans="1:8" x14ac:dyDescent="0.3">
      <c r="A678">
        <v>677</v>
      </c>
      <c r="B678" t="s">
        <v>1220</v>
      </c>
      <c r="C678" t="s">
        <v>1221</v>
      </c>
      <c r="D678" s="1">
        <v>6.6676413826500299E-305</v>
      </c>
      <c r="E678">
        <v>-0.42800483961520103</v>
      </c>
      <c r="F678">
        <v>0.379</v>
      </c>
      <c r="G678">
        <v>0.68400000000000005</v>
      </c>
      <c r="H678" s="1">
        <v>2.0002924147950099E-301</v>
      </c>
    </row>
    <row r="679" spans="1:8" x14ac:dyDescent="0.3">
      <c r="A679">
        <v>678</v>
      </c>
      <c r="B679" t="s">
        <v>1222</v>
      </c>
      <c r="C679" t="s">
        <v>1223</v>
      </c>
      <c r="D679">
        <v>0</v>
      </c>
      <c r="E679">
        <v>-0.42877274235344398</v>
      </c>
      <c r="F679">
        <v>0.32200000000000001</v>
      </c>
      <c r="G679">
        <v>0.67900000000000005</v>
      </c>
      <c r="H679">
        <v>0</v>
      </c>
    </row>
    <row r="680" spans="1:8" x14ac:dyDescent="0.3">
      <c r="A680">
        <v>679</v>
      </c>
      <c r="B680" t="s">
        <v>1224</v>
      </c>
      <c r="C680" t="s">
        <v>1225</v>
      </c>
      <c r="D680">
        <v>0</v>
      </c>
      <c r="E680">
        <v>-0.42899363970455001</v>
      </c>
      <c r="F680">
        <v>0.68899999999999995</v>
      </c>
      <c r="G680">
        <v>0.89100000000000001</v>
      </c>
      <c r="H680">
        <v>0</v>
      </c>
    </row>
    <row r="681" spans="1:8" x14ac:dyDescent="0.3">
      <c r="A681">
        <v>680</v>
      </c>
      <c r="B681" t="s">
        <v>1226</v>
      </c>
      <c r="C681" t="s">
        <v>1227</v>
      </c>
      <c r="D681" s="1">
        <v>6.31044827643591E-261</v>
      </c>
      <c r="E681">
        <v>-0.429416174502118</v>
      </c>
      <c r="F681">
        <v>0.24299999999999999</v>
      </c>
      <c r="G681">
        <v>0.624</v>
      </c>
      <c r="H681" s="1">
        <v>1.8931344829307702E-257</v>
      </c>
    </row>
    <row r="682" spans="1:8" x14ac:dyDescent="0.3">
      <c r="A682">
        <v>681</v>
      </c>
      <c r="B682" t="s">
        <v>1228</v>
      </c>
      <c r="C682" t="s">
        <v>1229</v>
      </c>
      <c r="D682" s="1">
        <v>1.19832950170397E-267</v>
      </c>
      <c r="E682">
        <v>-0.42942580442123002</v>
      </c>
      <c r="F682">
        <v>0.44600000000000001</v>
      </c>
      <c r="G682">
        <v>0.7</v>
      </c>
      <c r="H682" s="1">
        <v>3.5949885051119001E-264</v>
      </c>
    </row>
    <row r="683" spans="1:8" x14ac:dyDescent="0.3">
      <c r="A683">
        <v>682</v>
      </c>
      <c r="B683" t="s">
        <v>1230</v>
      </c>
      <c r="C683" t="s">
        <v>2715</v>
      </c>
      <c r="D683" s="1">
        <v>2.6407617395411002E-270</v>
      </c>
      <c r="E683">
        <v>-0.43006714944472602</v>
      </c>
      <c r="F683">
        <v>0.68</v>
      </c>
      <c r="G683">
        <v>0.86099999999999999</v>
      </c>
      <c r="H683" s="1">
        <v>7.9222852186233101E-267</v>
      </c>
    </row>
    <row r="684" spans="1:8" x14ac:dyDescent="0.3">
      <c r="A684">
        <v>683</v>
      </c>
      <c r="B684" t="s">
        <v>1231</v>
      </c>
      <c r="C684" t="s">
        <v>1232</v>
      </c>
      <c r="D684" s="1">
        <v>6.0255828383400397E-266</v>
      </c>
      <c r="E684">
        <v>-0.431164285919788</v>
      </c>
      <c r="F684">
        <v>0.375</v>
      </c>
      <c r="G684">
        <v>0.65600000000000003</v>
      </c>
      <c r="H684" s="1">
        <v>1.80767485150201E-262</v>
      </c>
    </row>
    <row r="685" spans="1:8" x14ac:dyDescent="0.3">
      <c r="A685">
        <v>684</v>
      </c>
      <c r="B685" t="s">
        <v>1233</v>
      </c>
      <c r="C685" t="s">
        <v>1234</v>
      </c>
      <c r="D685">
        <v>0</v>
      </c>
      <c r="E685">
        <v>-0.43311957181711003</v>
      </c>
      <c r="F685">
        <v>0.43099999999999999</v>
      </c>
      <c r="G685">
        <v>0.70799999999999996</v>
      </c>
      <c r="H685">
        <v>0</v>
      </c>
    </row>
    <row r="686" spans="1:8" x14ac:dyDescent="0.3">
      <c r="A686">
        <v>685</v>
      </c>
      <c r="B686" t="s">
        <v>1235</v>
      </c>
      <c r="C686" t="s">
        <v>2737</v>
      </c>
      <c r="D686" s="1">
        <v>1.04319474430916E-251</v>
      </c>
      <c r="E686">
        <v>-0.43390639301284201</v>
      </c>
      <c r="F686">
        <v>0.45</v>
      </c>
      <c r="G686">
        <v>0.67400000000000004</v>
      </c>
      <c r="H686" s="1">
        <v>3.1295842329274799E-248</v>
      </c>
    </row>
    <row r="687" spans="1:8" x14ac:dyDescent="0.3">
      <c r="A687">
        <v>686</v>
      </c>
      <c r="B687" t="s">
        <v>1236</v>
      </c>
      <c r="C687" t="s">
        <v>1237</v>
      </c>
      <c r="D687" s="1">
        <v>3.0416159782878901E-266</v>
      </c>
      <c r="E687">
        <v>-0.43496626334199701</v>
      </c>
      <c r="F687">
        <v>0.25</v>
      </c>
      <c r="G687">
        <v>0.59</v>
      </c>
      <c r="H687" s="1">
        <v>9.1248479348636695E-263</v>
      </c>
    </row>
    <row r="688" spans="1:8" x14ac:dyDescent="0.3">
      <c r="A688">
        <v>687</v>
      </c>
      <c r="B688" t="s">
        <v>1238</v>
      </c>
      <c r="C688" t="s">
        <v>1239</v>
      </c>
      <c r="D688">
        <v>0</v>
      </c>
      <c r="E688">
        <v>-0.43530919426064901</v>
      </c>
      <c r="F688">
        <v>0.59499999999999997</v>
      </c>
      <c r="G688">
        <v>0.86399999999999999</v>
      </c>
      <c r="H688">
        <v>0</v>
      </c>
    </row>
    <row r="689" spans="1:8" x14ac:dyDescent="0.3">
      <c r="A689">
        <v>688</v>
      </c>
      <c r="B689" t="s">
        <v>1240</v>
      </c>
      <c r="C689" t="s">
        <v>1241</v>
      </c>
      <c r="D689" s="1">
        <v>2.60462237649596E-294</v>
      </c>
      <c r="E689">
        <v>-0.43972091962437299</v>
      </c>
      <c r="F689">
        <v>0.374</v>
      </c>
      <c r="G689">
        <v>0.68</v>
      </c>
      <c r="H689" s="1">
        <v>7.8138671294878593E-291</v>
      </c>
    </row>
    <row r="690" spans="1:8" x14ac:dyDescent="0.3">
      <c r="A690">
        <v>689</v>
      </c>
      <c r="B690" t="s">
        <v>1242</v>
      </c>
      <c r="C690" t="s">
        <v>1243</v>
      </c>
      <c r="D690">
        <v>0</v>
      </c>
      <c r="E690">
        <v>-0.44022492226432097</v>
      </c>
      <c r="F690">
        <v>0.94199999999999995</v>
      </c>
      <c r="G690">
        <v>0.997</v>
      </c>
      <c r="H690">
        <v>0</v>
      </c>
    </row>
    <row r="691" spans="1:8" x14ac:dyDescent="0.3">
      <c r="A691">
        <v>690</v>
      </c>
      <c r="B691" t="s">
        <v>1244</v>
      </c>
      <c r="C691" t="s">
        <v>1245</v>
      </c>
      <c r="D691" s="1">
        <v>1.2792199773987701E-261</v>
      </c>
      <c r="E691">
        <v>-0.44088151316447999</v>
      </c>
      <c r="F691">
        <v>0.48899999999999999</v>
      </c>
      <c r="G691">
        <v>0.72399999999999998</v>
      </c>
      <c r="H691" s="1">
        <v>3.8376599321963102E-258</v>
      </c>
    </row>
    <row r="692" spans="1:8" x14ac:dyDescent="0.3">
      <c r="A692">
        <v>691</v>
      </c>
      <c r="B692" t="s">
        <v>1246</v>
      </c>
      <c r="C692" t="s">
        <v>1247</v>
      </c>
      <c r="D692">
        <v>0</v>
      </c>
      <c r="E692">
        <v>-0.44322769957456898</v>
      </c>
      <c r="F692">
        <v>0.77700000000000002</v>
      </c>
      <c r="G692">
        <v>0.95499999999999996</v>
      </c>
      <c r="H692">
        <v>0</v>
      </c>
    </row>
    <row r="693" spans="1:8" x14ac:dyDescent="0.3">
      <c r="A693">
        <v>692</v>
      </c>
      <c r="B693" t="s">
        <v>1248</v>
      </c>
      <c r="C693" t="s">
        <v>1249</v>
      </c>
      <c r="D693">
        <v>0</v>
      </c>
      <c r="E693">
        <v>-0.44347042472916998</v>
      </c>
      <c r="F693">
        <v>0.51900000000000002</v>
      </c>
      <c r="G693">
        <v>0.73699999999999999</v>
      </c>
      <c r="H693">
        <v>0</v>
      </c>
    </row>
    <row r="694" spans="1:8" x14ac:dyDescent="0.3">
      <c r="A694">
        <v>693</v>
      </c>
      <c r="B694" t="s">
        <v>1250</v>
      </c>
      <c r="C694" t="s">
        <v>1251</v>
      </c>
      <c r="D694" s="1">
        <v>4.8774816131693595E-268</v>
      </c>
      <c r="E694">
        <v>-0.44580347957127298</v>
      </c>
      <c r="F694">
        <v>0.54100000000000004</v>
      </c>
      <c r="G694">
        <v>0.72299999999999998</v>
      </c>
      <c r="H694" s="1">
        <v>1.4632444839508101E-264</v>
      </c>
    </row>
    <row r="695" spans="1:8" x14ac:dyDescent="0.3">
      <c r="A695">
        <v>694</v>
      </c>
      <c r="B695" t="s">
        <v>1252</v>
      </c>
      <c r="C695" t="s">
        <v>1253</v>
      </c>
      <c r="D695" s="1">
        <v>5.3827053324387398E-254</v>
      </c>
      <c r="E695">
        <v>-0.44714828537076401</v>
      </c>
      <c r="F695">
        <v>0.214</v>
      </c>
      <c r="G695">
        <v>0.60499999999999998</v>
      </c>
      <c r="H695" s="1">
        <v>1.6148115997316198E-250</v>
      </c>
    </row>
    <row r="696" spans="1:8" x14ac:dyDescent="0.3">
      <c r="A696">
        <v>695</v>
      </c>
      <c r="B696" t="s">
        <v>1254</v>
      </c>
      <c r="C696" t="s">
        <v>1255</v>
      </c>
      <c r="D696" s="1">
        <v>1.4261186797695901E-296</v>
      </c>
      <c r="E696">
        <v>-0.44738979003048701</v>
      </c>
      <c r="F696">
        <v>0.4</v>
      </c>
      <c r="G696">
        <v>0.68799999999999994</v>
      </c>
      <c r="H696" s="1">
        <v>4.2783560393087698E-293</v>
      </c>
    </row>
    <row r="697" spans="1:8" x14ac:dyDescent="0.3">
      <c r="A697">
        <v>696</v>
      </c>
      <c r="B697" t="s">
        <v>1256</v>
      </c>
      <c r="C697" t="s">
        <v>1257</v>
      </c>
      <c r="D697">
        <v>0</v>
      </c>
      <c r="E697">
        <v>-0.45107960250906798</v>
      </c>
      <c r="F697">
        <v>0.99199999999999999</v>
      </c>
      <c r="G697">
        <v>1</v>
      </c>
      <c r="H697">
        <v>0</v>
      </c>
    </row>
    <row r="698" spans="1:8" x14ac:dyDescent="0.3">
      <c r="A698">
        <v>697</v>
      </c>
      <c r="B698" t="s">
        <v>1258</v>
      </c>
      <c r="C698" t="s">
        <v>2738</v>
      </c>
      <c r="D698" s="1">
        <v>2.6199196898098199E-285</v>
      </c>
      <c r="E698">
        <v>-0.45150590749890501</v>
      </c>
      <c r="F698">
        <v>0.39200000000000002</v>
      </c>
      <c r="G698">
        <v>0.67800000000000005</v>
      </c>
      <c r="H698" s="1">
        <v>7.85975906942945E-282</v>
      </c>
    </row>
    <row r="699" spans="1:8" x14ac:dyDescent="0.3">
      <c r="A699">
        <v>698</v>
      </c>
      <c r="B699" t="s">
        <v>1259</v>
      </c>
      <c r="C699" t="s">
        <v>1260</v>
      </c>
      <c r="D699">
        <v>0</v>
      </c>
      <c r="E699">
        <v>-0.45276296517908798</v>
      </c>
      <c r="F699">
        <v>0.40200000000000002</v>
      </c>
      <c r="G699">
        <v>0.69099999999999995</v>
      </c>
      <c r="H699">
        <v>0</v>
      </c>
    </row>
    <row r="700" spans="1:8" x14ac:dyDescent="0.3">
      <c r="A700">
        <v>699</v>
      </c>
      <c r="B700" t="s">
        <v>1261</v>
      </c>
      <c r="C700" t="s">
        <v>1262</v>
      </c>
      <c r="D700" s="1">
        <v>3.6098841662840401E-261</v>
      </c>
      <c r="E700">
        <v>-0.45407471813435801</v>
      </c>
      <c r="F700">
        <v>0.54400000000000004</v>
      </c>
      <c r="G700">
        <v>0.77400000000000002</v>
      </c>
      <c r="H700" s="1">
        <v>1.08296524988521E-257</v>
      </c>
    </row>
    <row r="701" spans="1:8" x14ac:dyDescent="0.3">
      <c r="A701">
        <v>700</v>
      </c>
      <c r="B701" t="s">
        <v>1263</v>
      </c>
      <c r="C701" t="s">
        <v>1264</v>
      </c>
      <c r="D701">
        <v>0</v>
      </c>
      <c r="E701">
        <v>-0.454226446968717</v>
      </c>
      <c r="F701">
        <v>0.371</v>
      </c>
      <c r="G701">
        <v>0.71099999999999997</v>
      </c>
      <c r="H701">
        <v>0</v>
      </c>
    </row>
    <row r="702" spans="1:8" x14ac:dyDescent="0.3">
      <c r="A702">
        <v>701</v>
      </c>
      <c r="B702" t="s">
        <v>1265</v>
      </c>
      <c r="C702" t="s">
        <v>1266</v>
      </c>
      <c r="D702">
        <v>0</v>
      </c>
      <c r="E702">
        <v>-0.45493186713302802</v>
      </c>
      <c r="F702">
        <v>0.40699999999999997</v>
      </c>
      <c r="G702">
        <v>0.752</v>
      </c>
      <c r="H702">
        <v>0</v>
      </c>
    </row>
    <row r="703" spans="1:8" x14ac:dyDescent="0.3">
      <c r="A703">
        <v>702</v>
      </c>
      <c r="B703" t="s">
        <v>1267</v>
      </c>
      <c r="C703" t="s">
        <v>1268</v>
      </c>
      <c r="D703">
        <v>0</v>
      </c>
      <c r="E703">
        <v>-0.45509288728507902</v>
      </c>
      <c r="F703">
        <v>0.90400000000000003</v>
      </c>
      <c r="G703">
        <v>0.99199999999999999</v>
      </c>
      <c r="H703">
        <v>0</v>
      </c>
    </row>
    <row r="704" spans="1:8" x14ac:dyDescent="0.3">
      <c r="A704">
        <v>703</v>
      </c>
      <c r="B704" t="s">
        <v>1269</v>
      </c>
      <c r="C704" t="s">
        <v>1270</v>
      </c>
      <c r="D704" s="1">
        <v>9.2010246090192201E-304</v>
      </c>
      <c r="E704">
        <v>-0.45668619595639398</v>
      </c>
      <c r="F704">
        <v>0.76300000000000001</v>
      </c>
      <c r="G704">
        <v>0.90300000000000002</v>
      </c>
      <c r="H704" s="1">
        <v>2.7603073827057701E-300</v>
      </c>
    </row>
    <row r="705" spans="1:8" x14ac:dyDescent="0.3">
      <c r="A705">
        <v>704</v>
      </c>
      <c r="B705" t="s">
        <v>1271</v>
      </c>
      <c r="C705" t="s">
        <v>1272</v>
      </c>
      <c r="D705" s="1">
        <v>1.0518130768354799E-139</v>
      </c>
      <c r="E705">
        <v>-0.45817630146316701</v>
      </c>
      <c r="F705">
        <v>0.51300000000000001</v>
      </c>
      <c r="G705">
        <v>0.66600000000000004</v>
      </c>
      <c r="H705" s="1">
        <v>3.1554392305064401E-136</v>
      </c>
    </row>
    <row r="706" spans="1:8" x14ac:dyDescent="0.3">
      <c r="A706">
        <v>705</v>
      </c>
      <c r="B706" t="s">
        <v>1273</v>
      </c>
      <c r="C706" t="s">
        <v>2357</v>
      </c>
      <c r="D706">
        <v>0</v>
      </c>
      <c r="E706">
        <v>-0.45906333692483298</v>
      </c>
      <c r="F706">
        <v>0.61599999999999999</v>
      </c>
      <c r="G706">
        <v>0.85</v>
      </c>
      <c r="H706">
        <v>0</v>
      </c>
    </row>
    <row r="707" spans="1:8" x14ac:dyDescent="0.3">
      <c r="A707">
        <v>706</v>
      </c>
      <c r="B707" t="s">
        <v>1274</v>
      </c>
      <c r="C707" t="s">
        <v>1275</v>
      </c>
      <c r="D707">
        <v>0</v>
      </c>
      <c r="E707">
        <v>-0.46046453659363701</v>
      </c>
      <c r="F707">
        <v>0.53300000000000003</v>
      </c>
      <c r="G707">
        <v>0.80500000000000005</v>
      </c>
      <c r="H707">
        <v>0</v>
      </c>
    </row>
    <row r="708" spans="1:8" x14ac:dyDescent="0.3">
      <c r="A708">
        <v>707</v>
      </c>
      <c r="B708" t="s">
        <v>1276</v>
      </c>
      <c r="C708" t="s">
        <v>1277</v>
      </c>
      <c r="D708" s="1">
        <v>2.1776792196366802E-272</v>
      </c>
      <c r="E708">
        <v>-0.46067001282847397</v>
      </c>
      <c r="F708">
        <v>0.22900000000000001</v>
      </c>
      <c r="G708">
        <v>0.60099999999999998</v>
      </c>
      <c r="H708" s="1">
        <v>6.5330376589100406E-269</v>
      </c>
    </row>
    <row r="709" spans="1:8" x14ac:dyDescent="0.3">
      <c r="A709">
        <v>708</v>
      </c>
      <c r="B709" t="s">
        <v>1278</v>
      </c>
      <c r="C709" t="s">
        <v>1279</v>
      </c>
      <c r="D709">
        <v>0</v>
      </c>
      <c r="E709">
        <v>-0.46219863185903598</v>
      </c>
      <c r="F709">
        <v>0.92200000000000004</v>
      </c>
      <c r="G709">
        <v>0.995</v>
      </c>
      <c r="H709">
        <v>0</v>
      </c>
    </row>
    <row r="710" spans="1:8" x14ac:dyDescent="0.3">
      <c r="A710">
        <v>709</v>
      </c>
      <c r="B710" t="s">
        <v>1280</v>
      </c>
      <c r="C710" t="s">
        <v>1281</v>
      </c>
      <c r="D710">
        <v>0</v>
      </c>
      <c r="E710">
        <v>-0.46228042034391598</v>
      </c>
      <c r="F710">
        <v>0.52900000000000003</v>
      </c>
      <c r="G710">
        <v>0.83499999999999996</v>
      </c>
      <c r="H710">
        <v>0</v>
      </c>
    </row>
    <row r="711" spans="1:8" x14ac:dyDescent="0.3">
      <c r="A711">
        <v>710</v>
      </c>
      <c r="B711" t="s">
        <v>1282</v>
      </c>
      <c r="C711" t="s">
        <v>1283</v>
      </c>
      <c r="D711">
        <v>0</v>
      </c>
      <c r="E711">
        <v>-0.463135729856814</v>
      </c>
      <c r="F711">
        <v>0.503</v>
      </c>
      <c r="G711">
        <v>0.77400000000000002</v>
      </c>
      <c r="H711">
        <v>0</v>
      </c>
    </row>
    <row r="712" spans="1:8" x14ac:dyDescent="0.3">
      <c r="A712">
        <v>711</v>
      </c>
      <c r="B712" t="s">
        <v>1284</v>
      </c>
      <c r="C712" t="s">
        <v>1285</v>
      </c>
      <c r="D712" s="1">
        <v>3.1079130275958697E-244</v>
      </c>
      <c r="E712">
        <v>-0.46353604928013498</v>
      </c>
      <c r="F712">
        <v>0.46899999999999997</v>
      </c>
      <c r="G712">
        <v>0.68500000000000005</v>
      </c>
      <c r="H712" s="1">
        <v>9.3237390827876204E-241</v>
      </c>
    </row>
    <row r="713" spans="1:8" x14ac:dyDescent="0.3">
      <c r="A713">
        <v>712</v>
      </c>
      <c r="B713" t="s">
        <v>1286</v>
      </c>
      <c r="C713" t="s">
        <v>2035</v>
      </c>
      <c r="D713" s="1">
        <v>5.0858285536532799E-254</v>
      </c>
      <c r="E713">
        <v>-0.46357297622353999</v>
      </c>
      <c r="F713">
        <v>0.55400000000000005</v>
      </c>
      <c r="G713">
        <v>0.77600000000000002</v>
      </c>
      <c r="H713" s="1">
        <v>1.5257485660959801E-250</v>
      </c>
    </row>
    <row r="714" spans="1:8" x14ac:dyDescent="0.3">
      <c r="A714">
        <v>713</v>
      </c>
      <c r="B714" t="s">
        <v>1287</v>
      </c>
      <c r="C714" t="s">
        <v>1288</v>
      </c>
      <c r="D714">
        <v>0</v>
      </c>
      <c r="E714">
        <v>-0.46405183044008602</v>
      </c>
      <c r="F714">
        <v>0.81899999999999995</v>
      </c>
      <c r="G714">
        <v>0.96799999999999997</v>
      </c>
      <c r="H714">
        <v>0</v>
      </c>
    </row>
    <row r="715" spans="1:8" x14ac:dyDescent="0.3">
      <c r="A715">
        <v>714</v>
      </c>
      <c r="B715" t="s">
        <v>1289</v>
      </c>
      <c r="C715" t="s">
        <v>1290</v>
      </c>
      <c r="D715">
        <v>0</v>
      </c>
      <c r="E715">
        <v>-0.46528752365516401</v>
      </c>
      <c r="F715">
        <v>0.442</v>
      </c>
      <c r="G715">
        <v>0.72</v>
      </c>
      <c r="H715">
        <v>0</v>
      </c>
    </row>
    <row r="716" spans="1:8" x14ac:dyDescent="0.3">
      <c r="A716">
        <v>715</v>
      </c>
      <c r="B716" t="s">
        <v>1291</v>
      </c>
      <c r="C716" t="s">
        <v>1292</v>
      </c>
      <c r="D716">
        <v>0</v>
      </c>
      <c r="E716">
        <v>-0.467496552669867</v>
      </c>
      <c r="F716">
        <v>0.95199999999999996</v>
      </c>
      <c r="G716">
        <v>0.996</v>
      </c>
      <c r="H716">
        <v>0</v>
      </c>
    </row>
    <row r="717" spans="1:8" x14ac:dyDescent="0.3">
      <c r="A717">
        <v>716</v>
      </c>
      <c r="B717" t="s">
        <v>1293</v>
      </c>
      <c r="C717" t="s">
        <v>1294</v>
      </c>
      <c r="D717">
        <v>0</v>
      </c>
      <c r="E717">
        <v>-0.467881490236213</v>
      </c>
      <c r="F717">
        <v>0.53300000000000003</v>
      </c>
      <c r="G717">
        <v>0.80100000000000005</v>
      </c>
      <c r="H717">
        <v>0</v>
      </c>
    </row>
    <row r="718" spans="1:8" x14ac:dyDescent="0.3">
      <c r="A718">
        <v>717</v>
      </c>
      <c r="B718" t="s">
        <v>1295</v>
      </c>
      <c r="C718" t="s">
        <v>1296</v>
      </c>
      <c r="D718">
        <v>0</v>
      </c>
      <c r="E718">
        <v>-0.47061223479824599</v>
      </c>
      <c r="F718">
        <v>0.45100000000000001</v>
      </c>
      <c r="G718">
        <v>0.753</v>
      </c>
      <c r="H718">
        <v>0</v>
      </c>
    </row>
    <row r="719" spans="1:8" x14ac:dyDescent="0.3">
      <c r="A719">
        <v>718</v>
      </c>
      <c r="B719" t="s">
        <v>1297</v>
      </c>
      <c r="C719" t="s">
        <v>1298</v>
      </c>
      <c r="D719">
        <v>0</v>
      </c>
      <c r="E719">
        <v>-0.47202447039814099</v>
      </c>
      <c r="F719">
        <v>0.66800000000000004</v>
      </c>
      <c r="G719">
        <v>0.89500000000000002</v>
      </c>
      <c r="H719">
        <v>0</v>
      </c>
    </row>
    <row r="720" spans="1:8" x14ac:dyDescent="0.3">
      <c r="A720">
        <v>719</v>
      </c>
      <c r="B720" t="s">
        <v>1299</v>
      </c>
      <c r="C720" t="s">
        <v>2080</v>
      </c>
      <c r="D720" s="1">
        <v>8.7035974445591608E-208</v>
      </c>
      <c r="E720">
        <v>-0.47464072638034899</v>
      </c>
      <c r="F720">
        <v>0.75</v>
      </c>
      <c r="G720">
        <v>0.82899999999999996</v>
      </c>
      <c r="H720" s="1">
        <v>2.6110792333677499E-204</v>
      </c>
    </row>
    <row r="721" spans="1:8" x14ac:dyDescent="0.3">
      <c r="A721">
        <v>720</v>
      </c>
      <c r="B721" t="s">
        <v>1300</v>
      </c>
      <c r="C721" t="s">
        <v>1301</v>
      </c>
      <c r="D721">
        <v>0</v>
      </c>
      <c r="E721">
        <v>-0.47648548632640098</v>
      </c>
      <c r="F721">
        <v>0.51200000000000001</v>
      </c>
      <c r="G721">
        <v>0.80700000000000005</v>
      </c>
      <c r="H721">
        <v>0</v>
      </c>
    </row>
    <row r="722" spans="1:8" x14ac:dyDescent="0.3">
      <c r="A722">
        <v>721</v>
      </c>
      <c r="B722" t="s">
        <v>1302</v>
      </c>
      <c r="C722" t="s">
        <v>1303</v>
      </c>
      <c r="D722">
        <v>0</v>
      </c>
      <c r="E722">
        <v>-0.47657420818093699</v>
      </c>
      <c r="F722">
        <v>0.45200000000000001</v>
      </c>
      <c r="G722">
        <v>0.748</v>
      </c>
      <c r="H722">
        <v>0</v>
      </c>
    </row>
    <row r="723" spans="1:8" x14ac:dyDescent="0.3">
      <c r="A723">
        <v>722</v>
      </c>
      <c r="B723" t="s">
        <v>1304</v>
      </c>
      <c r="C723" t="s">
        <v>2122</v>
      </c>
      <c r="D723">
        <v>0</v>
      </c>
      <c r="E723">
        <v>-0.47660408507532298</v>
      </c>
      <c r="F723">
        <v>0.80300000000000005</v>
      </c>
      <c r="G723">
        <v>0.96099999999999997</v>
      </c>
      <c r="H723">
        <v>0</v>
      </c>
    </row>
    <row r="724" spans="1:8" x14ac:dyDescent="0.3">
      <c r="A724">
        <v>723</v>
      </c>
      <c r="B724" t="s">
        <v>1305</v>
      </c>
      <c r="C724" t="s">
        <v>2356</v>
      </c>
      <c r="D724">
        <v>0</v>
      </c>
      <c r="E724">
        <v>-0.47829542568573902</v>
      </c>
      <c r="F724">
        <v>0.78600000000000003</v>
      </c>
      <c r="G724">
        <v>0.92600000000000005</v>
      </c>
      <c r="H724">
        <v>0</v>
      </c>
    </row>
    <row r="725" spans="1:8" x14ac:dyDescent="0.3">
      <c r="A725">
        <v>724</v>
      </c>
      <c r="B725" t="s">
        <v>1306</v>
      </c>
      <c r="C725" t="s">
        <v>1307</v>
      </c>
      <c r="D725">
        <v>0</v>
      </c>
      <c r="E725">
        <v>-0.47831380954640601</v>
      </c>
      <c r="F725">
        <v>0.45900000000000002</v>
      </c>
      <c r="G725">
        <v>0.78300000000000003</v>
      </c>
      <c r="H725">
        <v>0</v>
      </c>
    </row>
    <row r="726" spans="1:8" x14ac:dyDescent="0.3">
      <c r="A726">
        <v>725</v>
      </c>
      <c r="B726" t="s">
        <v>1308</v>
      </c>
      <c r="C726" t="s">
        <v>1309</v>
      </c>
      <c r="D726">
        <v>0</v>
      </c>
      <c r="E726">
        <v>-0.47992546716444201</v>
      </c>
      <c r="F726">
        <v>0.52800000000000002</v>
      </c>
      <c r="G726">
        <v>0.78700000000000003</v>
      </c>
      <c r="H726">
        <v>0</v>
      </c>
    </row>
    <row r="727" spans="1:8" x14ac:dyDescent="0.3">
      <c r="A727">
        <v>726</v>
      </c>
      <c r="B727" t="s">
        <v>1310</v>
      </c>
      <c r="C727" t="s">
        <v>2875</v>
      </c>
      <c r="D727">
        <v>0</v>
      </c>
      <c r="E727">
        <v>-0.48108247640777502</v>
      </c>
      <c r="F727">
        <v>0.83199999999999996</v>
      </c>
      <c r="G727">
        <v>0.93100000000000005</v>
      </c>
      <c r="H727">
        <v>0</v>
      </c>
    </row>
    <row r="728" spans="1:8" x14ac:dyDescent="0.3">
      <c r="A728">
        <v>727</v>
      </c>
      <c r="B728" t="s">
        <v>1311</v>
      </c>
      <c r="C728" t="s">
        <v>2735</v>
      </c>
      <c r="D728">
        <v>0</v>
      </c>
      <c r="E728">
        <v>-0.48332202897083099</v>
      </c>
      <c r="F728">
        <v>0.50700000000000001</v>
      </c>
      <c r="G728">
        <v>0.752</v>
      </c>
      <c r="H728">
        <v>0</v>
      </c>
    </row>
    <row r="729" spans="1:8" x14ac:dyDescent="0.3">
      <c r="A729">
        <v>728</v>
      </c>
      <c r="B729" t="s">
        <v>1312</v>
      </c>
      <c r="C729" t="s">
        <v>1313</v>
      </c>
      <c r="D729">
        <v>0</v>
      </c>
      <c r="E729">
        <v>-0.484278340742891</v>
      </c>
      <c r="F729">
        <v>0.78300000000000003</v>
      </c>
      <c r="G729">
        <v>0.95599999999999996</v>
      </c>
      <c r="H729">
        <v>0</v>
      </c>
    </row>
    <row r="730" spans="1:8" x14ac:dyDescent="0.3">
      <c r="A730">
        <v>729</v>
      </c>
      <c r="B730" t="s">
        <v>1314</v>
      </c>
      <c r="C730" t="s">
        <v>1315</v>
      </c>
      <c r="D730">
        <v>0</v>
      </c>
      <c r="E730">
        <v>-0.48511019245082698</v>
      </c>
      <c r="F730">
        <v>0.48399999999999999</v>
      </c>
      <c r="G730">
        <v>0.72399999999999998</v>
      </c>
      <c r="H730">
        <v>0</v>
      </c>
    </row>
    <row r="731" spans="1:8" x14ac:dyDescent="0.3">
      <c r="A731">
        <v>730</v>
      </c>
      <c r="B731" t="s">
        <v>1316</v>
      </c>
      <c r="D731" s="1">
        <v>4.1597747354394702E-260</v>
      </c>
      <c r="E731">
        <v>-0.48564313436209</v>
      </c>
      <c r="F731">
        <v>0.55700000000000005</v>
      </c>
      <c r="G731">
        <v>0.72499999999999998</v>
      </c>
      <c r="H731" s="1">
        <v>1.24793242063184E-256</v>
      </c>
    </row>
    <row r="732" spans="1:8" x14ac:dyDescent="0.3">
      <c r="A732">
        <v>731</v>
      </c>
      <c r="B732" t="s">
        <v>1317</v>
      </c>
      <c r="C732" t="s">
        <v>1318</v>
      </c>
      <c r="D732">
        <v>0</v>
      </c>
      <c r="E732">
        <v>-0.48564340483169699</v>
      </c>
      <c r="F732">
        <v>0.753</v>
      </c>
      <c r="G732">
        <v>0.93600000000000005</v>
      </c>
      <c r="H732">
        <v>0</v>
      </c>
    </row>
    <row r="733" spans="1:8" x14ac:dyDescent="0.3">
      <c r="A733">
        <v>732</v>
      </c>
      <c r="B733" t="s">
        <v>1319</v>
      </c>
      <c r="C733" t="s">
        <v>2368</v>
      </c>
      <c r="D733">
        <v>0</v>
      </c>
      <c r="E733">
        <v>-0.48637333558659901</v>
      </c>
      <c r="F733">
        <v>0.56699999999999995</v>
      </c>
      <c r="G733">
        <v>0.79300000000000004</v>
      </c>
      <c r="H733">
        <v>0</v>
      </c>
    </row>
    <row r="734" spans="1:8" x14ac:dyDescent="0.3">
      <c r="A734">
        <v>733</v>
      </c>
      <c r="B734" t="s">
        <v>1320</v>
      </c>
      <c r="C734" t="s">
        <v>1321</v>
      </c>
      <c r="D734">
        <v>0</v>
      </c>
      <c r="E734">
        <v>-0.48699952823180198</v>
      </c>
      <c r="F734">
        <v>0.80500000000000005</v>
      </c>
      <c r="G734">
        <v>0.95299999999999996</v>
      </c>
      <c r="H734">
        <v>0</v>
      </c>
    </row>
    <row r="735" spans="1:8" x14ac:dyDescent="0.3">
      <c r="A735">
        <v>734</v>
      </c>
      <c r="B735" t="s">
        <v>1322</v>
      </c>
      <c r="C735" t="s">
        <v>2009</v>
      </c>
      <c r="D735">
        <v>0</v>
      </c>
      <c r="E735">
        <v>-0.48714713013969801</v>
      </c>
      <c r="F735">
        <v>0.64400000000000002</v>
      </c>
      <c r="G735">
        <v>0.83799999999999997</v>
      </c>
      <c r="H735">
        <v>0</v>
      </c>
    </row>
    <row r="736" spans="1:8" x14ac:dyDescent="0.3">
      <c r="A736">
        <v>735</v>
      </c>
      <c r="B736" t="s">
        <v>1323</v>
      </c>
      <c r="D736">
        <v>0</v>
      </c>
      <c r="E736">
        <v>-0.48797151050448401</v>
      </c>
      <c r="F736">
        <v>0.58399999999999996</v>
      </c>
      <c r="G736">
        <v>0.82699999999999996</v>
      </c>
      <c r="H736">
        <v>0</v>
      </c>
    </row>
    <row r="737" spans="1:8" x14ac:dyDescent="0.3">
      <c r="A737">
        <v>736</v>
      </c>
      <c r="B737" t="s">
        <v>1324</v>
      </c>
      <c r="C737" t="s">
        <v>1325</v>
      </c>
      <c r="D737">
        <v>0</v>
      </c>
      <c r="E737">
        <v>-0.49179123347295101</v>
      </c>
      <c r="F737">
        <v>0.72099999999999997</v>
      </c>
      <c r="G737">
        <v>0.89700000000000002</v>
      </c>
      <c r="H737">
        <v>0</v>
      </c>
    </row>
    <row r="738" spans="1:8" x14ac:dyDescent="0.3">
      <c r="A738">
        <v>737</v>
      </c>
      <c r="B738" t="s">
        <v>1326</v>
      </c>
      <c r="C738" t="s">
        <v>1327</v>
      </c>
      <c r="D738">
        <v>0</v>
      </c>
      <c r="E738">
        <v>-0.49400408433735898</v>
      </c>
      <c r="F738">
        <v>0.53</v>
      </c>
      <c r="G738">
        <v>0.79300000000000004</v>
      </c>
      <c r="H738">
        <v>0</v>
      </c>
    </row>
    <row r="739" spans="1:8" x14ac:dyDescent="0.3">
      <c r="A739">
        <v>738</v>
      </c>
      <c r="B739" t="s">
        <v>1328</v>
      </c>
      <c r="C739" t="s">
        <v>1329</v>
      </c>
      <c r="D739">
        <v>0</v>
      </c>
      <c r="E739">
        <v>-0.49517095618003498</v>
      </c>
      <c r="F739">
        <v>0.58499999999999996</v>
      </c>
      <c r="G739">
        <v>0.83099999999999996</v>
      </c>
      <c r="H739">
        <v>0</v>
      </c>
    </row>
    <row r="740" spans="1:8" x14ac:dyDescent="0.3">
      <c r="A740">
        <v>739</v>
      </c>
      <c r="B740" t="s">
        <v>1330</v>
      </c>
      <c r="C740" t="s">
        <v>1331</v>
      </c>
      <c r="D740" s="1">
        <v>9.5852060764351803E-249</v>
      </c>
      <c r="E740">
        <v>-0.495528322509797</v>
      </c>
      <c r="F740">
        <v>0.64100000000000001</v>
      </c>
      <c r="G740">
        <v>0.82</v>
      </c>
      <c r="H740" s="1">
        <v>2.8755618229305498E-245</v>
      </c>
    </row>
    <row r="741" spans="1:8" x14ac:dyDescent="0.3">
      <c r="A741">
        <v>740</v>
      </c>
      <c r="B741" t="s">
        <v>1332</v>
      </c>
      <c r="C741" t="s">
        <v>1333</v>
      </c>
      <c r="D741">
        <v>0</v>
      </c>
      <c r="E741">
        <v>-0.49661827109631701</v>
      </c>
      <c r="F741">
        <v>0.71399999999999997</v>
      </c>
      <c r="G741">
        <v>0.91400000000000003</v>
      </c>
      <c r="H741">
        <v>0</v>
      </c>
    </row>
    <row r="742" spans="1:8" x14ac:dyDescent="0.3">
      <c r="A742">
        <v>741</v>
      </c>
      <c r="B742" t="s">
        <v>1334</v>
      </c>
      <c r="C742" t="s">
        <v>2091</v>
      </c>
      <c r="D742">
        <v>0</v>
      </c>
      <c r="E742">
        <v>-0.49983364727743201</v>
      </c>
      <c r="F742">
        <v>0.77200000000000002</v>
      </c>
      <c r="G742">
        <v>0.88800000000000001</v>
      </c>
      <c r="H742">
        <v>0</v>
      </c>
    </row>
    <row r="743" spans="1:8" x14ac:dyDescent="0.3">
      <c r="A743">
        <v>742</v>
      </c>
      <c r="B743" t="s">
        <v>1335</v>
      </c>
      <c r="C743" t="s">
        <v>1336</v>
      </c>
      <c r="D743">
        <v>0</v>
      </c>
      <c r="E743">
        <v>-0.50010964433308103</v>
      </c>
      <c r="F743">
        <v>0.626</v>
      </c>
      <c r="G743">
        <v>0.85299999999999998</v>
      </c>
      <c r="H743">
        <v>0</v>
      </c>
    </row>
    <row r="744" spans="1:8" x14ac:dyDescent="0.3">
      <c r="A744">
        <v>743</v>
      </c>
      <c r="B744" t="s">
        <v>1337</v>
      </c>
      <c r="C744" t="s">
        <v>1338</v>
      </c>
      <c r="D744">
        <v>0</v>
      </c>
      <c r="E744">
        <v>-0.50064126202828696</v>
      </c>
      <c r="F744">
        <v>0.55800000000000005</v>
      </c>
      <c r="G744">
        <v>0.86199999999999999</v>
      </c>
      <c r="H744">
        <v>0</v>
      </c>
    </row>
    <row r="745" spans="1:8" x14ac:dyDescent="0.3">
      <c r="A745">
        <v>744</v>
      </c>
      <c r="B745" t="s">
        <v>1339</v>
      </c>
      <c r="C745" t="s">
        <v>1340</v>
      </c>
      <c r="D745">
        <v>0</v>
      </c>
      <c r="E745">
        <v>-0.50099472501633302</v>
      </c>
      <c r="F745">
        <v>0.47</v>
      </c>
      <c r="G745">
        <v>0.745</v>
      </c>
      <c r="H745">
        <v>0</v>
      </c>
    </row>
    <row r="746" spans="1:8" x14ac:dyDescent="0.3">
      <c r="A746">
        <v>745</v>
      </c>
      <c r="B746" t="s">
        <v>1341</v>
      </c>
      <c r="C746" t="s">
        <v>1342</v>
      </c>
      <c r="D746">
        <v>0</v>
      </c>
      <c r="E746">
        <v>-0.501209502227138</v>
      </c>
      <c r="F746">
        <v>0.48499999999999999</v>
      </c>
      <c r="G746">
        <v>0.77500000000000002</v>
      </c>
      <c r="H746">
        <v>0</v>
      </c>
    </row>
    <row r="747" spans="1:8" x14ac:dyDescent="0.3">
      <c r="A747">
        <v>746</v>
      </c>
      <c r="B747" t="s">
        <v>1343</v>
      </c>
      <c r="C747" t="s">
        <v>1344</v>
      </c>
      <c r="D747">
        <v>0</v>
      </c>
      <c r="E747">
        <v>-0.50367052935883305</v>
      </c>
      <c r="F747">
        <v>0.33500000000000002</v>
      </c>
      <c r="G747">
        <v>0.70399999999999996</v>
      </c>
      <c r="H747">
        <v>0</v>
      </c>
    </row>
    <row r="748" spans="1:8" x14ac:dyDescent="0.3">
      <c r="A748">
        <v>747</v>
      </c>
      <c r="B748" t="s">
        <v>1345</v>
      </c>
      <c r="C748" t="s">
        <v>1346</v>
      </c>
      <c r="D748">
        <v>0</v>
      </c>
      <c r="E748">
        <v>-0.50371360717319502</v>
      </c>
      <c r="F748">
        <v>0.376</v>
      </c>
      <c r="G748">
        <v>0.71</v>
      </c>
      <c r="H748">
        <v>0</v>
      </c>
    </row>
    <row r="749" spans="1:8" x14ac:dyDescent="0.3">
      <c r="A749">
        <v>748</v>
      </c>
      <c r="B749" t="s">
        <v>1347</v>
      </c>
      <c r="C749" t="s">
        <v>1348</v>
      </c>
      <c r="D749">
        <v>0</v>
      </c>
      <c r="E749">
        <v>-0.504180072372859</v>
      </c>
      <c r="F749">
        <v>0.52900000000000003</v>
      </c>
      <c r="G749">
        <v>0.80900000000000005</v>
      </c>
      <c r="H749">
        <v>0</v>
      </c>
    </row>
    <row r="750" spans="1:8" x14ac:dyDescent="0.3">
      <c r="A750">
        <v>749</v>
      </c>
      <c r="B750" t="s">
        <v>1349</v>
      </c>
      <c r="C750" t="s">
        <v>1350</v>
      </c>
      <c r="D750" s="1">
        <v>6.9810172943175798E-252</v>
      </c>
      <c r="E750">
        <v>-0.50420135491971796</v>
      </c>
      <c r="F750">
        <v>0.44500000000000001</v>
      </c>
      <c r="G750">
        <v>0.66</v>
      </c>
      <c r="H750" s="1">
        <v>2.0943051882952698E-248</v>
      </c>
    </row>
    <row r="751" spans="1:8" x14ac:dyDescent="0.3">
      <c r="A751">
        <v>750</v>
      </c>
      <c r="B751" t="s">
        <v>1351</v>
      </c>
      <c r="C751" t="s">
        <v>1352</v>
      </c>
      <c r="D751">
        <v>0</v>
      </c>
      <c r="E751">
        <v>-0.50515986063142004</v>
      </c>
      <c r="F751">
        <v>0.622</v>
      </c>
      <c r="G751">
        <v>0.85799999999999998</v>
      </c>
      <c r="H751">
        <v>0</v>
      </c>
    </row>
    <row r="752" spans="1:8" x14ac:dyDescent="0.3">
      <c r="A752">
        <v>751</v>
      </c>
      <c r="B752" t="s">
        <v>1353</v>
      </c>
      <c r="C752" t="s">
        <v>1354</v>
      </c>
      <c r="D752">
        <v>0</v>
      </c>
      <c r="E752">
        <v>-0.50555494823127101</v>
      </c>
      <c r="F752">
        <v>0.67400000000000004</v>
      </c>
      <c r="G752">
        <v>0.875</v>
      </c>
      <c r="H752">
        <v>0</v>
      </c>
    </row>
    <row r="753" spans="1:8" x14ac:dyDescent="0.3">
      <c r="A753">
        <v>752</v>
      </c>
      <c r="B753" t="s">
        <v>1355</v>
      </c>
      <c r="C753" t="s">
        <v>1356</v>
      </c>
      <c r="D753">
        <v>0</v>
      </c>
      <c r="E753">
        <v>-0.50567958872112795</v>
      </c>
      <c r="F753">
        <v>0.60199999999999998</v>
      </c>
      <c r="G753">
        <v>0.82199999999999995</v>
      </c>
      <c r="H753">
        <v>0</v>
      </c>
    </row>
    <row r="754" spans="1:8" x14ac:dyDescent="0.3">
      <c r="A754">
        <v>753</v>
      </c>
      <c r="B754" t="s">
        <v>1357</v>
      </c>
      <c r="C754" t="s">
        <v>1358</v>
      </c>
      <c r="D754">
        <v>0</v>
      </c>
      <c r="E754">
        <v>-0.50881165970308395</v>
      </c>
      <c r="F754">
        <v>0.69599999999999995</v>
      </c>
      <c r="G754">
        <v>0.88100000000000001</v>
      </c>
      <c r="H754">
        <v>0</v>
      </c>
    </row>
    <row r="755" spans="1:8" x14ac:dyDescent="0.3">
      <c r="A755">
        <v>754</v>
      </c>
      <c r="B755" t="s">
        <v>1359</v>
      </c>
      <c r="C755" t="s">
        <v>1360</v>
      </c>
      <c r="D755">
        <v>0</v>
      </c>
      <c r="E755">
        <v>-0.50939909698020402</v>
      </c>
      <c r="F755">
        <v>0.68799999999999994</v>
      </c>
      <c r="G755">
        <v>0.90300000000000002</v>
      </c>
      <c r="H755">
        <v>0</v>
      </c>
    </row>
    <row r="756" spans="1:8" x14ac:dyDescent="0.3">
      <c r="A756">
        <v>755</v>
      </c>
      <c r="B756" t="s">
        <v>1361</v>
      </c>
      <c r="C756" t="s">
        <v>1362</v>
      </c>
      <c r="D756">
        <v>0</v>
      </c>
      <c r="E756">
        <v>-0.50975050545693601</v>
      </c>
      <c r="F756">
        <v>0.57799999999999996</v>
      </c>
      <c r="G756">
        <v>0.80200000000000005</v>
      </c>
      <c r="H756">
        <v>0</v>
      </c>
    </row>
    <row r="757" spans="1:8" x14ac:dyDescent="0.3">
      <c r="A757">
        <v>756</v>
      </c>
      <c r="B757" t="s">
        <v>1363</v>
      </c>
      <c r="C757" t="s">
        <v>1364</v>
      </c>
      <c r="D757">
        <v>0</v>
      </c>
      <c r="E757">
        <v>-0.51218458704433101</v>
      </c>
      <c r="F757">
        <v>0.57499999999999996</v>
      </c>
      <c r="G757">
        <v>0.83899999999999997</v>
      </c>
      <c r="H757">
        <v>0</v>
      </c>
    </row>
    <row r="758" spans="1:8" x14ac:dyDescent="0.3">
      <c r="A758">
        <v>757</v>
      </c>
      <c r="B758" t="s">
        <v>1365</v>
      </c>
      <c r="C758" t="s">
        <v>2127</v>
      </c>
      <c r="D758">
        <v>0</v>
      </c>
      <c r="E758">
        <v>-0.51278065625356695</v>
      </c>
      <c r="F758">
        <v>0.79900000000000004</v>
      </c>
      <c r="G758">
        <v>0.96499999999999997</v>
      </c>
      <c r="H758">
        <v>0</v>
      </c>
    </row>
    <row r="759" spans="1:8" x14ac:dyDescent="0.3">
      <c r="A759">
        <v>758</v>
      </c>
      <c r="B759" t="s">
        <v>1366</v>
      </c>
      <c r="C759" t="s">
        <v>1367</v>
      </c>
      <c r="D759">
        <v>0</v>
      </c>
      <c r="E759">
        <v>-0.512956062549208</v>
      </c>
      <c r="F759">
        <v>0.59699999999999998</v>
      </c>
      <c r="G759">
        <v>0.83099999999999996</v>
      </c>
      <c r="H759">
        <v>0</v>
      </c>
    </row>
    <row r="760" spans="1:8" x14ac:dyDescent="0.3">
      <c r="A760">
        <v>759</v>
      </c>
      <c r="B760" t="s">
        <v>1368</v>
      </c>
      <c r="C760" t="s">
        <v>1828</v>
      </c>
      <c r="D760" s="1">
        <v>1.23272484760287E-211</v>
      </c>
      <c r="E760">
        <v>-0.51374445079817899</v>
      </c>
      <c r="F760">
        <v>0.67400000000000004</v>
      </c>
      <c r="G760">
        <v>0.78300000000000003</v>
      </c>
      <c r="H760" s="1">
        <v>3.6981745428085999E-208</v>
      </c>
    </row>
    <row r="761" spans="1:8" x14ac:dyDescent="0.3">
      <c r="A761">
        <v>760</v>
      </c>
      <c r="B761" t="s">
        <v>1369</v>
      </c>
      <c r="C761" t="s">
        <v>1370</v>
      </c>
      <c r="D761">
        <v>0</v>
      </c>
      <c r="E761">
        <v>-0.51384953435596104</v>
      </c>
      <c r="F761">
        <v>0.73299999999999998</v>
      </c>
      <c r="G761">
        <v>0.91</v>
      </c>
      <c r="H761">
        <v>0</v>
      </c>
    </row>
    <row r="762" spans="1:8" x14ac:dyDescent="0.3">
      <c r="A762">
        <v>761</v>
      </c>
      <c r="B762" t="s">
        <v>1371</v>
      </c>
      <c r="D762">
        <v>0</v>
      </c>
      <c r="E762">
        <v>-0.51393577047282601</v>
      </c>
      <c r="F762">
        <v>0.57299999999999995</v>
      </c>
      <c r="G762">
        <v>0.85399999999999998</v>
      </c>
      <c r="H762">
        <v>0</v>
      </c>
    </row>
    <row r="763" spans="1:8" x14ac:dyDescent="0.3">
      <c r="A763">
        <v>762</v>
      </c>
      <c r="B763" t="s">
        <v>1372</v>
      </c>
      <c r="C763" t="s">
        <v>1373</v>
      </c>
      <c r="D763">
        <v>0</v>
      </c>
      <c r="E763">
        <v>-0.51446722233817499</v>
      </c>
      <c r="F763">
        <v>0.64800000000000002</v>
      </c>
      <c r="G763">
        <v>0.875</v>
      </c>
      <c r="H763">
        <v>0</v>
      </c>
    </row>
    <row r="764" spans="1:8" x14ac:dyDescent="0.3">
      <c r="A764">
        <v>763</v>
      </c>
      <c r="B764" t="s">
        <v>1374</v>
      </c>
      <c r="C764" t="s">
        <v>1375</v>
      </c>
      <c r="D764">
        <v>0</v>
      </c>
      <c r="E764">
        <v>-0.51514776450128597</v>
      </c>
      <c r="F764">
        <v>0.67600000000000005</v>
      </c>
      <c r="G764">
        <v>0.91200000000000003</v>
      </c>
      <c r="H764">
        <v>0</v>
      </c>
    </row>
    <row r="765" spans="1:8" x14ac:dyDescent="0.3">
      <c r="A765">
        <v>764</v>
      </c>
      <c r="B765" t="s">
        <v>1376</v>
      </c>
      <c r="C765" t="s">
        <v>2250</v>
      </c>
      <c r="D765">
        <v>0</v>
      </c>
      <c r="E765">
        <v>-0.51585145316297898</v>
      </c>
      <c r="F765">
        <v>0.59</v>
      </c>
      <c r="G765">
        <v>0.81899999999999995</v>
      </c>
      <c r="H765">
        <v>0</v>
      </c>
    </row>
    <row r="766" spans="1:8" x14ac:dyDescent="0.3">
      <c r="A766">
        <v>765</v>
      </c>
      <c r="B766" t="s">
        <v>1377</v>
      </c>
      <c r="C766" t="s">
        <v>1378</v>
      </c>
      <c r="D766">
        <v>0</v>
      </c>
      <c r="E766">
        <v>-0.51607434568510502</v>
      </c>
      <c r="F766">
        <v>0.54</v>
      </c>
      <c r="G766">
        <v>0.79900000000000004</v>
      </c>
      <c r="H766">
        <v>0</v>
      </c>
    </row>
    <row r="767" spans="1:8" x14ac:dyDescent="0.3">
      <c r="A767">
        <v>766</v>
      </c>
      <c r="B767" t="s">
        <v>1379</v>
      </c>
      <c r="C767" t="s">
        <v>1380</v>
      </c>
      <c r="D767">
        <v>0</v>
      </c>
      <c r="E767">
        <v>-0.51609395513899403</v>
      </c>
      <c r="F767">
        <v>0.44900000000000001</v>
      </c>
      <c r="G767">
        <v>0.73399999999999999</v>
      </c>
      <c r="H767">
        <v>0</v>
      </c>
    </row>
    <row r="768" spans="1:8" x14ac:dyDescent="0.3">
      <c r="A768">
        <v>767</v>
      </c>
      <c r="B768" t="s">
        <v>1381</v>
      </c>
      <c r="C768" t="s">
        <v>1382</v>
      </c>
      <c r="D768">
        <v>0</v>
      </c>
      <c r="E768">
        <v>-0.51653836853224899</v>
      </c>
      <c r="F768">
        <v>0.40699999999999997</v>
      </c>
      <c r="G768">
        <v>0.69699999999999995</v>
      </c>
      <c r="H768">
        <v>0</v>
      </c>
    </row>
    <row r="769" spans="1:8" x14ac:dyDescent="0.3">
      <c r="A769">
        <v>768</v>
      </c>
      <c r="B769" t="s">
        <v>1383</v>
      </c>
      <c r="C769" t="s">
        <v>2355</v>
      </c>
      <c r="D769">
        <v>0</v>
      </c>
      <c r="E769">
        <v>-0.51866113032918004</v>
      </c>
      <c r="F769">
        <v>0.51700000000000002</v>
      </c>
      <c r="G769">
        <v>0.751</v>
      </c>
      <c r="H769">
        <v>0</v>
      </c>
    </row>
    <row r="770" spans="1:8" x14ac:dyDescent="0.3">
      <c r="A770">
        <v>769</v>
      </c>
      <c r="B770" t="s">
        <v>1384</v>
      </c>
      <c r="C770" t="s">
        <v>1385</v>
      </c>
      <c r="D770">
        <v>0</v>
      </c>
      <c r="E770">
        <v>-0.51919265978860496</v>
      </c>
      <c r="F770">
        <v>0.46899999999999997</v>
      </c>
      <c r="G770">
        <v>0.746</v>
      </c>
      <c r="H770">
        <v>0</v>
      </c>
    </row>
    <row r="771" spans="1:8" x14ac:dyDescent="0.3">
      <c r="A771">
        <v>770</v>
      </c>
      <c r="B771" t="s">
        <v>1386</v>
      </c>
      <c r="C771" t="s">
        <v>1387</v>
      </c>
      <c r="D771">
        <v>0</v>
      </c>
      <c r="E771">
        <v>-0.51949318997570704</v>
      </c>
      <c r="F771">
        <v>0.58899999999999997</v>
      </c>
      <c r="G771">
        <v>0.84199999999999997</v>
      </c>
      <c r="H771">
        <v>0</v>
      </c>
    </row>
    <row r="772" spans="1:8" x14ac:dyDescent="0.3">
      <c r="A772">
        <v>771</v>
      </c>
      <c r="B772" t="s">
        <v>1388</v>
      </c>
      <c r="C772" t="s">
        <v>1389</v>
      </c>
      <c r="D772" s="1">
        <v>2.16732121097758E-273</v>
      </c>
      <c r="E772">
        <v>-0.519523787673971</v>
      </c>
      <c r="F772">
        <v>0.53</v>
      </c>
      <c r="G772">
        <v>0.749</v>
      </c>
      <c r="H772" s="1">
        <v>6.5019636329327303E-270</v>
      </c>
    </row>
    <row r="773" spans="1:8" x14ac:dyDescent="0.3">
      <c r="A773">
        <v>772</v>
      </c>
      <c r="B773" t="s">
        <v>1390</v>
      </c>
      <c r="C773" t="s">
        <v>1391</v>
      </c>
      <c r="D773">
        <v>0</v>
      </c>
      <c r="E773">
        <v>-0.52017654531079105</v>
      </c>
      <c r="F773">
        <v>0.498</v>
      </c>
      <c r="G773">
        <v>0.81</v>
      </c>
      <c r="H773">
        <v>0</v>
      </c>
    </row>
    <row r="774" spans="1:8" x14ac:dyDescent="0.3">
      <c r="A774">
        <v>773</v>
      </c>
      <c r="B774" t="s">
        <v>1392</v>
      </c>
      <c r="C774" t="s">
        <v>1393</v>
      </c>
      <c r="D774">
        <v>0</v>
      </c>
      <c r="E774">
        <v>-0.52025918780842895</v>
      </c>
      <c r="F774">
        <v>0.627</v>
      </c>
      <c r="G774">
        <v>0.82799999999999996</v>
      </c>
      <c r="H774">
        <v>0</v>
      </c>
    </row>
    <row r="775" spans="1:8" x14ac:dyDescent="0.3">
      <c r="A775">
        <v>774</v>
      </c>
      <c r="B775" t="s">
        <v>1394</v>
      </c>
      <c r="C775" t="s">
        <v>1395</v>
      </c>
      <c r="D775">
        <v>0</v>
      </c>
      <c r="E775">
        <v>-0.52095880837850805</v>
      </c>
      <c r="F775">
        <v>0.57899999999999996</v>
      </c>
      <c r="G775">
        <v>0.81499999999999995</v>
      </c>
      <c r="H775">
        <v>0</v>
      </c>
    </row>
    <row r="776" spans="1:8" x14ac:dyDescent="0.3">
      <c r="A776">
        <v>775</v>
      </c>
      <c r="B776" t="s">
        <v>1396</v>
      </c>
      <c r="C776" t="s">
        <v>1397</v>
      </c>
      <c r="D776">
        <v>0</v>
      </c>
      <c r="E776">
        <v>-0.52221271845654704</v>
      </c>
      <c r="F776">
        <v>0.99099999999999999</v>
      </c>
      <c r="G776">
        <v>0.997</v>
      </c>
      <c r="H776">
        <v>0</v>
      </c>
    </row>
    <row r="777" spans="1:8" x14ac:dyDescent="0.3">
      <c r="A777">
        <v>776</v>
      </c>
      <c r="B777" t="s">
        <v>1398</v>
      </c>
      <c r="C777" t="s">
        <v>1399</v>
      </c>
      <c r="D777">
        <v>0</v>
      </c>
      <c r="E777">
        <v>-0.52265870163559403</v>
      </c>
      <c r="F777">
        <v>0.60399999999999998</v>
      </c>
      <c r="G777">
        <v>0.83499999999999996</v>
      </c>
      <c r="H777">
        <v>0</v>
      </c>
    </row>
    <row r="778" spans="1:8" x14ac:dyDescent="0.3">
      <c r="A778">
        <v>777</v>
      </c>
      <c r="B778" t="s">
        <v>1400</v>
      </c>
      <c r="C778" t="s">
        <v>1401</v>
      </c>
      <c r="D778">
        <v>0</v>
      </c>
      <c r="E778">
        <v>-0.52351872276449696</v>
      </c>
      <c r="F778">
        <v>0.65100000000000002</v>
      </c>
      <c r="G778">
        <v>0.89900000000000002</v>
      </c>
      <c r="H778">
        <v>0</v>
      </c>
    </row>
    <row r="779" spans="1:8" x14ac:dyDescent="0.3">
      <c r="A779">
        <v>778</v>
      </c>
      <c r="B779" t="s">
        <v>1402</v>
      </c>
      <c r="C779" t="s">
        <v>1403</v>
      </c>
      <c r="D779">
        <v>0</v>
      </c>
      <c r="E779">
        <v>-0.52516358700115096</v>
      </c>
      <c r="F779">
        <v>0.438</v>
      </c>
      <c r="G779">
        <v>0.77300000000000002</v>
      </c>
      <c r="H779">
        <v>0</v>
      </c>
    </row>
    <row r="780" spans="1:8" x14ac:dyDescent="0.3">
      <c r="A780">
        <v>779</v>
      </c>
      <c r="B780" t="s">
        <v>1404</v>
      </c>
      <c r="C780" t="s">
        <v>1405</v>
      </c>
      <c r="D780" s="1">
        <v>1.81966179310593E-99</v>
      </c>
      <c r="E780">
        <v>-0.52517539333124796</v>
      </c>
      <c r="F780">
        <v>0.68300000000000005</v>
      </c>
      <c r="G780">
        <v>0.75900000000000001</v>
      </c>
      <c r="H780" s="1">
        <v>5.4589853793177898E-96</v>
      </c>
    </row>
    <row r="781" spans="1:8" x14ac:dyDescent="0.3">
      <c r="A781">
        <v>780</v>
      </c>
      <c r="B781" t="s">
        <v>1406</v>
      </c>
      <c r="C781" t="s">
        <v>1407</v>
      </c>
      <c r="D781" s="1">
        <v>4.4512763598793197E-148</v>
      </c>
      <c r="E781">
        <v>-0.52545432114880097</v>
      </c>
      <c r="F781">
        <v>0.36599999999999999</v>
      </c>
      <c r="G781">
        <v>0.57399999999999995</v>
      </c>
      <c r="H781" s="1">
        <v>1.3353829079637899E-144</v>
      </c>
    </row>
    <row r="782" spans="1:8" x14ac:dyDescent="0.3">
      <c r="A782">
        <v>781</v>
      </c>
      <c r="B782" t="s">
        <v>1408</v>
      </c>
      <c r="C782" t="s">
        <v>2030</v>
      </c>
      <c r="D782" s="1">
        <v>6.5498007936244694E-179</v>
      </c>
      <c r="E782">
        <v>-0.52562436099381904</v>
      </c>
      <c r="F782">
        <v>0.57699999999999996</v>
      </c>
      <c r="G782">
        <v>0.73899999999999999</v>
      </c>
      <c r="H782" s="1">
        <v>1.9649402380873401E-175</v>
      </c>
    </row>
    <row r="783" spans="1:8" x14ac:dyDescent="0.3">
      <c r="A783">
        <v>782</v>
      </c>
      <c r="B783" t="s">
        <v>1409</v>
      </c>
      <c r="C783" t="s">
        <v>1410</v>
      </c>
      <c r="D783">
        <v>0</v>
      </c>
      <c r="E783">
        <v>-0.52644927711260403</v>
      </c>
      <c r="F783">
        <v>0.379</v>
      </c>
      <c r="G783">
        <v>0.71199999999999997</v>
      </c>
      <c r="H783">
        <v>0</v>
      </c>
    </row>
    <row r="784" spans="1:8" x14ac:dyDescent="0.3">
      <c r="A784">
        <v>783</v>
      </c>
      <c r="B784" t="s">
        <v>1411</v>
      </c>
      <c r="C784" t="s">
        <v>1412</v>
      </c>
      <c r="D784">
        <v>0</v>
      </c>
      <c r="E784">
        <v>-0.52664878960047001</v>
      </c>
      <c r="F784">
        <v>0.433</v>
      </c>
      <c r="G784">
        <v>0.746</v>
      </c>
      <c r="H784">
        <v>0</v>
      </c>
    </row>
    <row r="785" spans="1:8" x14ac:dyDescent="0.3">
      <c r="A785">
        <v>784</v>
      </c>
      <c r="B785" t="s">
        <v>1413</v>
      </c>
      <c r="C785" t="s">
        <v>1414</v>
      </c>
      <c r="D785">
        <v>0</v>
      </c>
      <c r="E785">
        <v>-0.52859881806152598</v>
      </c>
      <c r="F785">
        <v>0.60299999999999998</v>
      </c>
      <c r="G785">
        <v>0.83199999999999996</v>
      </c>
      <c r="H785">
        <v>0</v>
      </c>
    </row>
    <row r="786" spans="1:8" x14ac:dyDescent="0.3">
      <c r="A786">
        <v>785</v>
      </c>
      <c r="B786" t="s">
        <v>1415</v>
      </c>
      <c r="C786" t="s">
        <v>1416</v>
      </c>
      <c r="D786">
        <v>0</v>
      </c>
      <c r="E786">
        <v>-0.52876499417462197</v>
      </c>
      <c r="F786">
        <v>0.45500000000000002</v>
      </c>
      <c r="G786">
        <v>0.72899999999999998</v>
      </c>
      <c r="H786">
        <v>0</v>
      </c>
    </row>
    <row r="787" spans="1:8" x14ac:dyDescent="0.3">
      <c r="A787">
        <v>786</v>
      </c>
      <c r="B787" t="s">
        <v>1417</v>
      </c>
      <c r="C787" t="s">
        <v>1418</v>
      </c>
      <c r="D787">
        <v>0</v>
      </c>
      <c r="E787">
        <v>-0.52957002650802198</v>
      </c>
      <c r="F787">
        <v>0.86899999999999999</v>
      </c>
      <c r="G787">
        <v>0.98099999999999998</v>
      </c>
      <c r="H787">
        <v>0</v>
      </c>
    </row>
    <row r="788" spans="1:8" x14ac:dyDescent="0.3">
      <c r="A788">
        <v>787</v>
      </c>
      <c r="B788" t="s">
        <v>1419</v>
      </c>
      <c r="C788" t="s">
        <v>1420</v>
      </c>
      <c r="D788">
        <v>0</v>
      </c>
      <c r="E788">
        <v>-0.53081092961314902</v>
      </c>
      <c r="F788">
        <v>0.55800000000000005</v>
      </c>
      <c r="G788">
        <v>0.86299999999999999</v>
      </c>
      <c r="H788">
        <v>0</v>
      </c>
    </row>
    <row r="789" spans="1:8" x14ac:dyDescent="0.3">
      <c r="A789">
        <v>788</v>
      </c>
      <c r="B789" t="s">
        <v>1421</v>
      </c>
      <c r="C789" t="s">
        <v>1422</v>
      </c>
      <c r="D789">
        <v>0</v>
      </c>
      <c r="E789">
        <v>-0.533262790838815</v>
      </c>
      <c r="F789">
        <v>0.61199999999999999</v>
      </c>
      <c r="G789">
        <v>0.84599999999999997</v>
      </c>
      <c r="H789">
        <v>0</v>
      </c>
    </row>
    <row r="790" spans="1:8" x14ac:dyDescent="0.3">
      <c r="A790">
        <v>789</v>
      </c>
      <c r="B790" t="s">
        <v>1423</v>
      </c>
      <c r="C790" t="s">
        <v>1424</v>
      </c>
      <c r="D790">
        <v>0</v>
      </c>
      <c r="E790">
        <v>-0.53455774045897697</v>
      </c>
      <c r="F790">
        <v>0.629</v>
      </c>
      <c r="G790">
        <v>0.9</v>
      </c>
      <c r="H790">
        <v>0</v>
      </c>
    </row>
    <row r="791" spans="1:8" x14ac:dyDescent="0.3">
      <c r="A791">
        <v>790</v>
      </c>
      <c r="B791" t="s">
        <v>1425</v>
      </c>
      <c r="C791" t="s">
        <v>1426</v>
      </c>
      <c r="D791">
        <v>0</v>
      </c>
      <c r="E791">
        <v>-0.53467350773876099</v>
      </c>
      <c r="F791">
        <v>0.47199999999999998</v>
      </c>
      <c r="G791">
        <v>0.74399999999999999</v>
      </c>
      <c r="H791">
        <v>0</v>
      </c>
    </row>
    <row r="792" spans="1:8" x14ac:dyDescent="0.3">
      <c r="A792">
        <v>791</v>
      </c>
      <c r="B792" t="s">
        <v>1427</v>
      </c>
      <c r="C792" t="s">
        <v>1428</v>
      </c>
      <c r="D792">
        <v>0</v>
      </c>
      <c r="E792">
        <v>-0.53490919565825901</v>
      </c>
      <c r="F792">
        <v>0.52700000000000002</v>
      </c>
      <c r="G792">
        <v>0.77300000000000002</v>
      </c>
      <c r="H792">
        <v>0</v>
      </c>
    </row>
    <row r="793" spans="1:8" x14ac:dyDescent="0.3">
      <c r="A793">
        <v>792</v>
      </c>
      <c r="B793" t="s">
        <v>1429</v>
      </c>
      <c r="C793" t="s">
        <v>1430</v>
      </c>
      <c r="D793">
        <v>0</v>
      </c>
      <c r="E793">
        <v>-0.535949609131261</v>
      </c>
      <c r="F793">
        <v>0.53300000000000003</v>
      </c>
      <c r="G793">
        <v>0.80500000000000005</v>
      </c>
      <c r="H793">
        <v>0</v>
      </c>
    </row>
    <row r="794" spans="1:8" x14ac:dyDescent="0.3">
      <c r="A794">
        <v>793</v>
      </c>
      <c r="B794" t="s">
        <v>1431</v>
      </c>
      <c r="C794" t="s">
        <v>1432</v>
      </c>
      <c r="D794">
        <v>0</v>
      </c>
      <c r="E794">
        <v>-0.53751745062292899</v>
      </c>
      <c r="F794">
        <v>0.71899999999999997</v>
      </c>
      <c r="G794">
        <v>0.91800000000000004</v>
      </c>
      <c r="H794">
        <v>0</v>
      </c>
    </row>
    <row r="795" spans="1:8" x14ac:dyDescent="0.3">
      <c r="A795">
        <v>794</v>
      </c>
      <c r="B795" t="s">
        <v>1433</v>
      </c>
      <c r="C795" t="s">
        <v>2105</v>
      </c>
      <c r="D795" s="1">
        <v>1.8813122806650801E-285</v>
      </c>
      <c r="E795">
        <v>-0.53830315081012403</v>
      </c>
      <c r="F795">
        <v>0.68700000000000006</v>
      </c>
      <c r="G795">
        <v>0.83299999999999996</v>
      </c>
      <c r="H795" s="1">
        <v>5.6439368419952303E-282</v>
      </c>
    </row>
    <row r="796" spans="1:8" x14ac:dyDescent="0.3">
      <c r="A796">
        <v>795</v>
      </c>
      <c r="B796" t="s">
        <v>1434</v>
      </c>
      <c r="C796" t="s">
        <v>2381</v>
      </c>
      <c r="D796">
        <v>0</v>
      </c>
      <c r="E796">
        <v>-0.53972229923041204</v>
      </c>
      <c r="F796">
        <v>0.47099999999999997</v>
      </c>
      <c r="G796">
        <v>0.72899999999999998</v>
      </c>
      <c r="H796">
        <v>0</v>
      </c>
    </row>
    <row r="797" spans="1:8" x14ac:dyDescent="0.3">
      <c r="A797">
        <v>796</v>
      </c>
      <c r="B797" t="s">
        <v>1435</v>
      </c>
      <c r="D797">
        <v>0</v>
      </c>
      <c r="E797">
        <v>-0.54033391929410002</v>
      </c>
      <c r="F797">
        <v>0.58699999999999997</v>
      </c>
      <c r="G797">
        <v>0.85799999999999998</v>
      </c>
      <c r="H797">
        <v>0</v>
      </c>
    </row>
    <row r="798" spans="1:8" x14ac:dyDescent="0.3">
      <c r="A798">
        <v>797</v>
      </c>
      <c r="B798" t="s">
        <v>1436</v>
      </c>
      <c r="C798" t="s">
        <v>2039</v>
      </c>
      <c r="D798" s="1">
        <v>4.13649330831339E-273</v>
      </c>
      <c r="E798">
        <v>-0.54078642027006996</v>
      </c>
      <c r="F798">
        <v>0.68300000000000005</v>
      </c>
      <c r="G798">
        <v>0.82799999999999996</v>
      </c>
      <c r="H798" s="1">
        <v>1.24094799249402E-269</v>
      </c>
    </row>
    <row r="799" spans="1:8" x14ac:dyDescent="0.3">
      <c r="A799">
        <v>798</v>
      </c>
      <c r="B799" t="s">
        <v>1437</v>
      </c>
      <c r="C799" t="s">
        <v>1438</v>
      </c>
      <c r="D799">
        <v>0</v>
      </c>
      <c r="E799">
        <v>-0.54148806490567702</v>
      </c>
      <c r="F799">
        <v>0.53600000000000003</v>
      </c>
      <c r="G799">
        <v>0.80300000000000005</v>
      </c>
      <c r="H799">
        <v>0</v>
      </c>
    </row>
    <row r="800" spans="1:8" x14ac:dyDescent="0.3">
      <c r="A800">
        <v>799</v>
      </c>
      <c r="B800" t="s">
        <v>1439</v>
      </c>
      <c r="C800" t="s">
        <v>1440</v>
      </c>
      <c r="D800">
        <v>0</v>
      </c>
      <c r="E800">
        <v>-0.54185435901572898</v>
      </c>
      <c r="F800">
        <v>0.66700000000000004</v>
      </c>
      <c r="G800">
        <v>0.85599999999999998</v>
      </c>
      <c r="H800">
        <v>0</v>
      </c>
    </row>
    <row r="801" spans="1:8" x14ac:dyDescent="0.3">
      <c r="A801">
        <v>800</v>
      </c>
      <c r="B801" t="s">
        <v>1441</v>
      </c>
      <c r="C801" t="s">
        <v>1442</v>
      </c>
      <c r="D801">
        <v>0</v>
      </c>
      <c r="E801">
        <v>-0.54441653921947197</v>
      </c>
      <c r="F801">
        <v>0.48499999999999999</v>
      </c>
      <c r="G801">
        <v>0.78800000000000003</v>
      </c>
      <c r="H801">
        <v>0</v>
      </c>
    </row>
    <row r="802" spans="1:8" x14ac:dyDescent="0.3">
      <c r="A802">
        <v>801</v>
      </c>
      <c r="B802" t="s">
        <v>1443</v>
      </c>
      <c r="C802" t="s">
        <v>1444</v>
      </c>
      <c r="D802">
        <v>0</v>
      </c>
      <c r="E802">
        <v>-0.54469029474275299</v>
      </c>
      <c r="F802">
        <v>0.81100000000000005</v>
      </c>
      <c r="G802">
        <v>0.96199999999999997</v>
      </c>
      <c r="H802">
        <v>0</v>
      </c>
    </row>
    <row r="803" spans="1:8" x14ac:dyDescent="0.3">
      <c r="A803">
        <v>802</v>
      </c>
      <c r="B803" t="s">
        <v>1445</v>
      </c>
      <c r="C803" t="s">
        <v>1446</v>
      </c>
      <c r="D803">
        <v>0</v>
      </c>
      <c r="E803">
        <v>-0.54593854520004004</v>
      </c>
      <c r="F803">
        <v>0.57699999999999996</v>
      </c>
      <c r="G803">
        <v>0.85699999999999998</v>
      </c>
      <c r="H803">
        <v>0</v>
      </c>
    </row>
    <row r="804" spans="1:8" x14ac:dyDescent="0.3">
      <c r="A804">
        <v>803</v>
      </c>
      <c r="B804" t="s">
        <v>1447</v>
      </c>
      <c r="C804" t="s">
        <v>2876</v>
      </c>
      <c r="D804">
        <v>0</v>
      </c>
      <c r="E804">
        <v>-0.54783750259615305</v>
      </c>
      <c r="F804">
        <v>0.85599999999999998</v>
      </c>
      <c r="G804">
        <v>0.93</v>
      </c>
      <c r="H804">
        <v>0</v>
      </c>
    </row>
    <row r="805" spans="1:8" x14ac:dyDescent="0.3">
      <c r="A805">
        <v>804</v>
      </c>
      <c r="B805" t="s">
        <v>1448</v>
      </c>
      <c r="C805" t="s">
        <v>1449</v>
      </c>
      <c r="D805">
        <v>0</v>
      </c>
      <c r="E805">
        <v>-0.54794467340226405</v>
      </c>
      <c r="F805">
        <v>0.82299999999999995</v>
      </c>
      <c r="G805">
        <v>0.95199999999999996</v>
      </c>
      <c r="H805">
        <v>0</v>
      </c>
    </row>
    <row r="806" spans="1:8" x14ac:dyDescent="0.3">
      <c r="A806">
        <v>805</v>
      </c>
      <c r="B806" t="s">
        <v>1450</v>
      </c>
      <c r="C806" t="s">
        <v>2107</v>
      </c>
      <c r="D806">
        <v>0</v>
      </c>
      <c r="E806">
        <v>-0.54807666710546099</v>
      </c>
      <c r="F806">
        <v>0.73</v>
      </c>
      <c r="G806">
        <v>0.91500000000000004</v>
      </c>
      <c r="H806">
        <v>0</v>
      </c>
    </row>
    <row r="807" spans="1:8" x14ac:dyDescent="0.3">
      <c r="A807">
        <v>806</v>
      </c>
      <c r="B807" t="s">
        <v>1451</v>
      </c>
      <c r="C807" t="s">
        <v>1452</v>
      </c>
      <c r="D807">
        <v>0</v>
      </c>
      <c r="E807">
        <v>-0.548491124699094</v>
      </c>
      <c r="F807">
        <v>0.68600000000000005</v>
      </c>
      <c r="G807">
        <v>0.9</v>
      </c>
      <c r="H807">
        <v>0</v>
      </c>
    </row>
    <row r="808" spans="1:8" x14ac:dyDescent="0.3">
      <c r="A808">
        <v>807</v>
      </c>
      <c r="B808" t="s">
        <v>1453</v>
      </c>
      <c r="C808" t="s">
        <v>1454</v>
      </c>
      <c r="D808">
        <v>0</v>
      </c>
      <c r="E808">
        <v>-0.54861826592571405</v>
      </c>
      <c r="F808">
        <v>0.57799999999999996</v>
      </c>
      <c r="G808">
        <v>0.875</v>
      </c>
      <c r="H808">
        <v>0</v>
      </c>
    </row>
    <row r="809" spans="1:8" x14ac:dyDescent="0.3">
      <c r="A809">
        <v>808</v>
      </c>
      <c r="B809" t="s">
        <v>1455</v>
      </c>
      <c r="C809" t="s">
        <v>1456</v>
      </c>
      <c r="D809">
        <v>0</v>
      </c>
      <c r="E809">
        <v>-0.54927536561486801</v>
      </c>
      <c r="F809">
        <v>0.52600000000000002</v>
      </c>
      <c r="G809">
        <v>0.81499999999999995</v>
      </c>
      <c r="H809">
        <v>0</v>
      </c>
    </row>
    <row r="810" spans="1:8" x14ac:dyDescent="0.3">
      <c r="A810">
        <v>809</v>
      </c>
      <c r="B810" t="s">
        <v>1457</v>
      </c>
      <c r="C810" t="s">
        <v>1458</v>
      </c>
      <c r="D810">
        <v>0</v>
      </c>
      <c r="E810">
        <v>-0.55025528855755601</v>
      </c>
      <c r="F810">
        <v>0.54800000000000004</v>
      </c>
      <c r="G810">
        <v>0.84399999999999997</v>
      </c>
      <c r="H810">
        <v>0</v>
      </c>
    </row>
    <row r="811" spans="1:8" x14ac:dyDescent="0.3">
      <c r="A811">
        <v>810</v>
      </c>
      <c r="B811" t="s">
        <v>1459</v>
      </c>
      <c r="C811" t="s">
        <v>1460</v>
      </c>
      <c r="D811">
        <v>0</v>
      </c>
      <c r="E811">
        <v>-0.55095100722207802</v>
      </c>
      <c r="F811">
        <v>0.88400000000000001</v>
      </c>
      <c r="G811">
        <v>0.98799999999999999</v>
      </c>
      <c r="H811">
        <v>0</v>
      </c>
    </row>
    <row r="812" spans="1:8" x14ac:dyDescent="0.3">
      <c r="A812">
        <v>811</v>
      </c>
      <c r="B812" t="s">
        <v>1461</v>
      </c>
      <c r="C812" t="s">
        <v>2249</v>
      </c>
      <c r="D812">
        <v>0</v>
      </c>
      <c r="E812">
        <v>-0.55149845091384697</v>
      </c>
      <c r="F812">
        <v>0.58399999999999996</v>
      </c>
      <c r="G812">
        <v>0.82899999999999996</v>
      </c>
      <c r="H812">
        <v>0</v>
      </c>
    </row>
    <row r="813" spans="1:8" x14ac:dyDescent="0.3">
      <c r="A813">
        <v>812</v>
      </c>
      <c r="B813" t="s">
        <v>1462</v>
      </c>
      <c r="C813" t="s">
        <v>2251</v>
      </c>
      <c r="D813">
        <v>0</v>
      </c>
      <c r="E813">
        <v>-0.55239282320278305</v>
      </c>
      <c r="F813">
        <v>0.503</v>
      </c>
      <c r="G813">
        <v>0.79800000000000004</v>
      </c>
      <c r="H813">
        <v>0</v>
      </c>
    </row>
    <row r="814" spans="1:8" x14ac:dyDescent="0.3">
      <c r="A814">
        <v>813</v>
      </c>
      <c r="B814" t="s">
        <v>1463</v>
      </c>
      <c r="C814" t="s">
        <v>1464</v>
      </c>
      <c r="D814">
        <v>0</v>
      </c>
      <c r="E814">
        <v>-0.55269649933589104</v>
      </c>
      <c r="F814">
        <v>0.59699999999999998</v>
      </c>
      <c r="G814">
        <v>0.86599999999999999</v>
      </c>
      <c r="H814">
        <v>0</v>
      </c>
    </row>
    <row r="815" spans="1:8" x14ac:dyDescent="0.3">
      <c r="A815">
        <v>814</v>
      </c>
      <c r="B815" t="s">
        <v>1465</v>
      </c>
      <c r="C815" t="s">
        <v>1466</v>
      </c>
      <c r="D815">
        <v>0</v>
      </c>
      <c r="E815">
        <v>-0.55330401722864397</v>
      </c>
      <c r="F815">
        <v>0.71699999999999997</v>
      </c>
      <c r="G815">
        <v>0.92300000000000004</v>
      </c>
      <c r="H815">
        <v>0</v>
      </c>
    </row>
    <row r="816" spans="1:8" x14ac:dyDescent="0.3">
      <c r="A816">
        <v>815</v>
      </c>
      <c r="B816" t="s">
        <v>1467</v>
      </c>
      <c r="C816" t="s">
        <v>2106</v>
      </c>
      <c r="D816">
        <v>0</v>
      </c>
      <c r="E816">
        <v>-0.553488986191921</v>
      </c>
      <c r="F816">
        <v>0.64800000000000002</v>
      </c>
      <c r="G816">
        <v>0.90900000000000003</v>
      </c>
      <c r="H816">
        <v>0</v>
      </c>
    </row>
    <row r="817" spans="1:8" x14ac:dyDescent="0.3">
      <c r="A817">
        <v>816</v>
      </c>
      <c r="B817" t="s">
        <v>1468</v>
      </c>
      <c r="C817" t="s">
        <v>1469</v>
      </c>
      <c r="D817">
        <v>0</v>
      </c>
      <c r="E817">
        <v>-0.55370963894528602</v>
      </c>
      <c r="F817">
        <v>0.60599999999999998</v>
      </c>
      <c r="G817">
        <v>0.83699999999999997</v>
      </c>
      <c r="H817">
        <v>0</v>
      </c>
    </row>
    <row r="818" spans="1:8" x14ac:dyDescent="0.3">
      <c r="A818">
        <v>817</v>
      </c>
      <c r="B818" t="s">
        <v>1470</v>
      </c>
      <c r="C818" t="s">
        <v>1471</v>
      </c>
      <c r="D818">
        <v>0</v>
      </c>
      <c r="E818">
        <v>-0.55433254259593201</v>
      </c>
      <c r="F818">
        <v>0.28999999999999998</v>
      </c>
      <c r="G818">
        <v>0.65300000000000002</v>
      </c>
      <c r="H818">
        <v>0</v>
      </c>
    </row>
    <row r="819" spans="1:8" x14ac:dyDescent="0.3">
      <c r="A819">
        <v>818</v>
      </c>
      <c r="B819" t="s">
        <v>1472</v>
      </c>
      <c r="C819" t="s">
        <v>1473</v>
      </c>
      <c r="D819">
        <v>0</v>
      </c>
      <c r="E819">
        <v>-0.55560631564704599</v>
      </c>
      <c r="F819">
        <v>0.624</v>
      </c>
      <c r="G819">
        <v>0.85299999999999998</v>
      </c>
      <c r="H819">
        <v>0</v>
      </c>
    </row>
    <row r="820" spans="1:8" x14ac:dyDescent="0.3">
      <c r="A820">
        <v>819</v>
      </c>
      <c r="B820" t="s">
        <v>1474</v>
      </c>
      <c r="C820" t="s">
        <v>1475</v>
      </c>
      <c r="D820">
        <v>0</v>
      </c>
      <c r="E820">
        <v>-0.555718525925601</v>
      </c>
      <c r="F820">
        <v>0.76800000000000002</v>
      </c>
      <c r="G820">
        <v>0.95499999999999996</v>
      </c>
      <c r="H820">
        <v>0</v>
      </c>
    </row>
    <row r="821" spans="1:8" x14ac:dyDescent="0.3">
      <c r="A821">
        <v>820</v>
      </c>
      <c r="B821" t="s">
        <v>1476</v>
      </c>
      <c r="C821" t="s">
        <v>1477</v>
      </c>
      <c r="D821">
        <v>0</v>
      </c>
      <c r="E821">
        <v>-0.55819658784475501</v>
      </c>
      <c r="F821">
        <v>0.61699999999999999</v>
      </c>
      <c r="G821">
        <v>0.89</v>
      </c>
      <c r="H821">
        <v>0</v>
      </c>
    </row>
    <row r="822" spans="1:8" x14ac:dyDescent="0.3">
      <c r="A822">
        <v>821</v>
      </c>
      <c r="B822" t="s">
        <v>1478</v>
      </c>
      <c r="C822" t="s">
        <v>1479</v>
      </c>
      <c r="D822">
        <v>0</v>
      </c>
      <c r="E822">
        <v>-0.55899007487446595</v>
      </c>
      <c r="F822">
        <v>0.56499999999999995</v>
      </c>
      <c r="G822">
        <v>0.878</v>
      </c>
      <c r="H822">
        <v>0</v>
      </c>
    </row>
    <row r="823" spans="1:8" x14ac:dyDescent="0.3">
      <c r="A823">
        <v>822</v>
      </c>
      <c r="B823" t="s">
        <v>1480</v>
      </c>
      <c r="C823" t="s">
        <v>2036</v>
      </c>
      <c r="D823">
        <v>0</v>
      </c>
      <c r="E823">
        <v>-0.56019673373865997</v>
      </c>
      <c r="F823">
        <v>0.59499999999999997</v>
      </c>
      <c r="G823">
        <v>0.83799999999999997</v>
      </c>
      <c r="H823">
        <v>0</v>
      </c>
    </row>
    <row r="824" spans="1:8" x14ac:dyDescent="0.3">
      <c r="A824">
        <v>823</v>
      </c>
      <c r="B824" t="s">
        <v>1481</v>
      </c>
      <c r="C824" t="s">
        <v>2741</v>
      </c>
      <c r="D824" s="1">
        <v>1.14109627613257E-151</v>
      </c>
      <c r="E824">
        <v>-0.56108010105814998</v>
      </c>
      <c r="F824">
        <v>0.46600000000000003</v>
      </c>
      <c r="G824">
        <v>0.61699999999999999</v>
      </c>
      <c r="H824" s="1">
        <v>3.4232888283977101E-148</v>
      </c>
    </row>
    <row r="825" spans="1:8" x14ac:dyDescent="0.3">
      <c r="A825">
        <v>824</v>
      </c>
      <c r="B825" t="s">
        <v>1482</v>
      </c>
      <c r="C825" t="s">
        <v>2082</v>
      </c>
      <c r="D825">
        <v>0</v>
      </c>
      <c r="E825">
        <v>-0.56147373185114002</v>
      </c>
      <c r="F825">
        <v>0.58099999999999996</v>
      </c>
      <c r="G825">
        <v>0.86299999999999999</v>
      </c>
      <c r="H825">
        <v>0</v>
      </c>
    </row>
    <row r="826" spans="1:8" x14ac:dyDescent="0.3">
      <c r="A826">
        <v>825</v>
      </c>
      <c r="B826" t="s">
        <v>1483</v>
      </c>
      <c r="C826" t="s">
        <v>1484</v>
      </c>
      <c r="D826">
        <v>0</v>
      </c>
      <c r="E826">
        <v>-0.56191316912004396</v>
      </c>
      <c r="F826">
        <v>0.77600000000000002</v>
      </c>
      <c r="G826">
        <v>0.93200000000000005</v>
      </c>
      <c r="H826">
        <v>0</v>
      </c>
    </row>
    <row r="827" spans="1:8" x14ac:dyDescent="0.3">
      <c r="A827">
        <v>826</v>
      </c>
      <c r="B827" t="s">
        <v>1485</v>
      </c>
      <c r="C827" t="s">
        <v>1486</v>
      </c>
      <c r="D827">
        <v>0</v>
      </c>
      <c r="E827">
        <v>-0.563338486122963</v>
      </c>
      <c r="F827">
        <v>0.33800000000000002</v>
      </c>
      <c r="G827">
        <v>0.71199999999999997</v>
      </c>
      <c r="H827">
        <v>0</v>
      </c>
    </row>
    <row r="828" spans="1:8" x14ac:dyDescent="0.3">
      <c r="A828">
        <v>827</v>
      </c>
      <c r="B828" t="s">
        <v>1487</v>
      </c>
      <c r="C828" t="s">
        <v>1488</v>
      </c>
      <c r="D828">
        <v>0</v>
      </c>
      <c r="E828">
        <v>-0.56456140457871595</v>
      </c>
      <c r="F828">
        <v>0.69799999999999995</v>
      </c>
      <c r="G828">
        <v>0.92400000000000004</v>
      </c>
      <c r="H828">
        <v>0</v>
      </c>
    </row>
    <row r="829" spans="1:8" x14ac:dyDescent="0.3">
      <c r="A829">
        <v>828</v>
      </c>
      <c r="B829" t="s">
        <v>1489</v>
      </c>
      <c r="C829" t="s">
        <v>1490</v>
      </c>
      <c r="D829">
        <v>0</v>
      </c>
      <c r="E829">
        <v>-0.56462240150472698</v>
      </c>
      <c r="F829">
        <v>0.79400000000000004</v>
      </c>
      <c r="G829">
        <v>0.95299999999999996</v>
      </c>
      <c r="H829">
        <v>0</v>
      </c>
    </row>
    <row r="830" spans="1:8" x14ac:dyDescent="0.3">
      <c r="A830">
        <v>829</v>
      </c>
      <c r="B830" t="s">
        <v>1491</v>
      </c>
      <c r="C830" t="s">
        <v>2111</v>
      </c>
      <c r="D830">
        <v>0</v>
      </c>
      <c r="E830">
        <v>-0.56985848323989097</v>
      </c>
      <c r="F830">
        <v>0.98799999999999999</v>
      </c>
      <c r="G830">
        <v>0.999</v>
      </c>
      <c r="H830">
        <v>0</v>
      </c>
    </row>
    <row r="831" spans="1:8" x14ac:dyDescent="0.3">
      <c r="A831">
        <v>830</v>
      </c>
      <c r="B831" t="s">
        <v>1492</v>
      </c>
      <c r="C831" t="s">
        <v>1493</v>
      </c>
      <c r="D831">
        <v>0</v>
      </c>
      <c r="E831">
        <v>-0.57039529410767997</v>
      </c>
      <c r="F831">
        <v>0.68600000000000005</v>
      </c>
      <c r="G831">
        <v>0.91700000000000004</v>
      </c>
      <c r="H831">
        <v>0</v>
      </c>
    </row>
    <row r="832" spans="1:8" x14ac:dyDescent="0.3">
      <c r="A832">
        <v>831</v>
      </c>
      <c r="B832" t="s">
        <v>1494</v>
      </c>
      <c r="C832" t="s">
        <v>1495</v>
      </c>
      <c r="D832">
        <v>0</v>
      </c>
      <c r="E832">
        <v>-0.57041392583430195</v>
      </c>
      <c r="F832">
        <v>0.54</v>
      </c>
      <c r="G832">
        <v>0.79700000000000004</v>
      </c>
      <c r="H832">
        <v>0</v>
      </c>
    </row>
    <row r="833" spans="1:8" x14ac:dyDescent="0.3">
      <c r="A833">
        <v>832</v>
      </c>
      <c r="B833" t="s">
        <v>1496</v>
      </c>
      <c r="C833" t="s">
        <v>1497</v>
      </c>
      <c r="D833">
        <v>0</v>
      </c>
      <c r="E833">
        <v>-0.57172608579194895</v>
      </c>
      <c r="F833">
        <v>0.69399999999999995</v>
      </c>
      <c r="G833">
        <v>0.89500000000000002</v>
      </c>
      <c r="H833">
        <v>0</v>
      </c>
    </row>
    <row r="834" spans="1:8" x14ac:dyDescent="0.3">
      <c r="A834">
        <v>833</v>
      </c>
      <c r="B834" t="s">
        <v>1498</v>
      </c>
      <c r="C834" t="s">
        <v>1499</v>
      </c>
      <c r="D834">
        <v>0</v>
      </c>
      <c r="E834">
        <v>-0.57181460465880296</v>
      </c>
      <c r="F834">
        <v>0.73499999999999999</v>
      </c>
      <c r="G834">
        <v>0.89</v>
      </c>
      <c r="H834">
        <v>0</v>
      </c>
    </row>
    <row r="835" spans="1:8" x14ac:dyDescent="0.3">
      <c r="A835">
        <v>834</v>
      </c>
      <c r="B835" t="s">
        <v>1500</v>
      </c>
      <c r="C835" t="s">
        <v>1501</v>
      </c>
      <c r="D835">
        <v>0</v>
      </c>
      <c r="E835">
        <v>-0.57268063521347501</v>
      </c>
      <c r="F835">
        <v>0.71399999999999997</v>
      </c>
      <c r="G835">
        <v>0.91900000000000004</v>
      </c>
      <c r="H835">
        <v>0</v>
      </c>
    </row>
    <row r="836" spans="1:8" x14ac:dyDescent="0.3">
      <c r="A836">
        <v>835</v>
      </c>
      <c r="B836" t="s">
        <v>1502</v>
      </c>
      <c r="C836" t="s">
        <v>2073</v>
      </c>
      <c r="D836" s="1">
        <v>2.1821544142493999E-219</v>
      </c>
      <c r="E836">
        <v>-0.57674253580701096</v>
      </c>
      <c r="F836">
        <v>0.68</v>
      </c>
      <c r="G836">
        <v>0.79100000000000004</v>
      </c>
      <c r="H836" s="1">
        <v>6.5464632427481895E-216</v>
      </c>
    </row>
    <row r="837" spans="1:8" x14ac:dyDescent="0.3">
      <c r="A837">
        <v>836</v>
      </c>
      <c r="B837" t="s">
        <v>1503</v>
      </c>
      <c r="C837" t="s">
        <v>1504</v>
      </c>
      <c r="D837">
        <v>0</v>
      </c>
      <c r="E837">
        <v>-0.57724190680239795</v>
      </c>
      <c r="F837">
        <v>0.64900000000000002</v>
      </c>
      <c r="G837">
        <v>0.88400000000000001</v>
      </c>
      <c r="H837">
        <v>0</v>
      </c>
    </row>
    <row r="838" spans="1:8" x14ac:dyDescent="0.3">
      <c r="A838">
        <v>837</v>
      </c>
      <c r="B838" t="s">
        <v>1505</v>
      </c>
      <c r="C838" t="s">
        <v>1506</v>
      </c>
      <c r="D838">
        <v>0</v>
      </c>
      <c r="E838">
        <v>-0.57944569260370304</v>
      </c>
      <c r="F838">
        <v>0.623</v>
      </c>
      <c r="G838">
        <v>0.92200000000000004</v>
      </c>
      <c r="H838">
        <v>0</v>
      </c>
    </row>
    <row r="839" spans="1:8" x14ac:dyDescent="0.3">
      <c r="A839">
        <v>838</v>
      </c>
      <c r="B839" t="s">
        <v>1507</v>
      </c>
      <c r="C839" t="s">
        <v>1508</v>
      </c>
      <c r="D839">
        <v>0</v>
      </c>
      <c r="E839">
        <v>-0.57992368510376402</v>
      </c>
      <c r="F839">
        <v>0.97799999999999998</v>
      </c>
      <c r="G839">
        <v>0.998</v>
      </c>
      <c r="H839">
        <v>0</v>
      </c>
    </row>
    <row r="840" spans="1:8" x14ac:dyDescent="0.3">
      <c r="A840">
        <v>839</v>
      </c>
      <c r="B840" t="s">
        <v>1509</v>
      </c>
      <c r="C840" t="s">
        <v>1510</v>
      </c>
      <c r="D840">
        <v>0</v>
      </c>
      <c r="E840">
        <v>-0.580119570925272</v>
      </c>
      <c r="F840">
        <v>0.86099999999999999</v>
      </c>
      <c r="G840">
        <v>0.98</v>
      </c>
      <c r="H840">
        <v>0</v>
      </c>
    </row>
    <row r="841" spans="1:8" x14ac:dyDescent="0.3">
      <c r="A841">
        <v>840</v>
      </c>
      <c r="B841" t="s">
        <v>1511</v>
      </c>
      <c r="C841" t="s">
        <v>1512</v>
      </c>
      <c r="D841">
        <v>0</v>
      </c>
      <c r="E841">
        <v>-0.58192392632296797</v>
      </c>
      <c r="F841">
        <v>0.68600000000000005</v>
      </c>
      <c r="G841">
        <v>0.92500000000000004</v>
      </c>
      <c r="H841">
        <v>0</v>
      </c>
    </row>
    <row r="842" spans="1:8" x14ac:dyDescent="0.3">
      <c r="A842">
        <v>841</v>
      </c>
      <c r="B842" t="s">
        <v>1513</v>
      </c>
      <c r="C842" t="s">
        <v>1514</v>
      </c>
      <c r="D842">
        <v>0</v>
      </c>
      <c r="E842">
        <v>-0.58291993019197896</v>
      </c>
      <c r="F842">
        <v>0.76600000000000001</v>
      </c>
      <c r="G842">
        <v>0.94399999999999995</v>
      </c>
      <c r="H842">
        <v>0</v>
      </c>
    </row>
    <row r="843" spans="1:8" x14ac:dyDescent="0.3">
      <c r="A843">
        <v>842</v>
      </c>
      <c r="B843" t="s">
        <v>1515</v>
      </c>
      <c r="C843" t="s">
        <v>1516</v>
      </c>
      <c r="D843">
        <v>0</v>
      </c>
      <c r="E843">
        <v>-0.58309164724214901</v>
      </c>
      <c r="F843">
        <v>0.69399999999999995</v>
      </c>
      <c r="G843">
        <v>0.93100000000000005</v>
      </c>
      <c r="H843">
        <v>0</v>
      </c>
    </row>
    <row r="844" spans="1:8" x14ac:dyDescent="0.3">
      <c r="A844">
        <v>843</v>
      </c>
      <c r="B844" t="s">
        <v>1517</v>
      </c>
      <c r="C844" t="s">
        <v>1518</v>
      </c>
      <c r="D844" s="1">
        <v>1.6440242415622899E-268</v>
      </c>
      <c r="E844">
        <v>-0.58442240650311805</v>
      </c>
      <c r="F844">
        <v>0.70899999999999996</v>
      </c>
      <c r="G844">
        <v>0.81499999999999995</v>
      </c>
      <c r="H844" s="1">
        <v>4.9320727246868798E-265</v>
      </c>
    </row>
    <row r="845" spans="1:8" x14ac:dyDescent="0.3">
      <c r="A845">
        <v>844</v>
      </c>
      <c r="B845" t="s">
        <v>1519</v>
      </c>
      <c r="C845" t="s">
        <v>1520</v>
      </c>
      <c r="D845">
        <v>0</v>
      </c>
      <c r="E845">
        <v>-0.58531105912217296</v>
      </c>
      <c r="F845">
        <v>0.63800000000000001</v>
      </c>
      <c r="G845">
        <v>0.91</v>
      </c>
      <c r="H845">
        <v>0</v>
      </c>
    </row>
    <row r="846" spans="1:8" x14ac:dyDescent="0.3">
      <c r="A846">
        <v>845</v>
      </c>
      <c r="B846" t="s">
        <v>1521</v>
      </c>
      <c r="C846" t="s">
        <v>1522</v>
      </c>
      <c r="D846">
        <v>0</v>
      </c>
      <c r="E846">
        <v>-0.58628359464787505</v>
      </c>
      <c r="F846">
        <v>0.65</v>
      </c>
      <c r="G846">
        <v>0.92300000000000004</v>
      </c>
      <c r="H846">
        <v>0</v>
      </c>
    </row>
    <row r="847" spans="1:8" x14ac:dyDescent="0.3">
      <c r="A847">
        <v>846</v>
      </c>
      <c r="B847" t="s">
        <v>1523</v>
      </c>
      <c r="C847" t="s">
        <v>1524</v>
      </c>
      <c r="D847" s="1">
        <v>7.4502668146292501E-249</v>
      </c>
      <c r="E847">
        <v>-0.58646633503948797</v>
      </c>
      <c r="F847">
        <v>0.69399999999999995</v>
      </c>
      <c r="G847">
        <v>0.84</v>
      </c>
      <c r="H847" s="1">
        <v>2.2350800443887699E-245</v>
      </c>
    </row>
    <row r="848" spans="1:8" x14ac:dyDescent="0.3">
      <c r="A848">
        <v>847</v>
      </c>
      <c r="B848" t="s">
        <v>1525</v>
      </c>
      <c r="C848" t="s">
        <v>1526</v>
      </c>
      <c r="D848">
        <v>0</v>
      </c>
      <c r="E848">
        <v>-0.58716217181133301</v>
      </c>
      <c r="F848">
        <v>0.79200000000000004</v>
      </c>
      <c r="G848">
        <v>0.95799999999999996</v>
      </c>
      <c r="H848">
        <v>0</v>
      </c>
    </row>
    <row r="849" spans="1:8" x14ac:dyDescent="0.3">
      <c r="A849">
        <v>848</v>
      </c>
      <c r="B849" t="s">
        <v>1527</v>
      </c>
      <c r="C849" t="s">
        <v>1528</v>
      </c>
      <c r="D849">
        <v>0</v>
      </c>
      <c r="E849">
        <v>-0.58734939796192698</v>
      </c>
      <c r="F849">
        <v>0.70599999999999996</v>
      </c>
      <c r="G849">
        <v>0.91800000000000004</v>
      </c>
      <c r="H849">
        <v>0</v>
      </c>
    </row>
    <row r="850" spans="1:8" x14ac:dyDescent="0.3">
      <c r="A850">
        <v>849</v>
      </c>
      <c r="B850" t="s">
        <v>1529</v>
      </c>
      <c r="C850" t="s">
        <v>1530</v>
      </c>
      <c r="D850">
        <v>0</v>
      </c>
      <c r="E850">
        <v>-0.59159493035005495</v>
      </c>
      <c r="F850">
        <v>0.754</v>
      </c>
      <c r="G850">
        <v>0.96099999999999997</v>
      </c>
      <c r="H850">
        <v>0</v>
      </c>
    </row>
    <row r="851" spans="1:8" x14ac:dyDescent="0.3">
      <c r="A851">
        <v>850</v>
      </c>
      <c r="B851" t="s">
        <v>1531</v>
      </c>
      <c r="C851" t="s">
        <v>1532</v>
      </c>
      <c r="D851">
        <v>0</v>
      </c>
      <c r="E851">
        <v>-0.59304183337852201</v>
      </c>
      <c r="F851">
        <v>0.69499999999999995</v>
      </c>
      <c r="G851">
        <v>0.90500000000000003</v>
      </c>
      <c r="H851">
        <v>0</v>
      </c>
    </row>
    <row r="852" spans="1:8" x14ac:dyDescent="0.3">
      <c r="A852">
        <v>851</v>
      </c>
      <c r="B852" t="s">
        <v>1533</v>
      </c>
      <c r="C852" t="s">
        <v>1534</v>
      </c>
      <c r="D852">
        <v>0</v>
      </c>
      <c r="E852">
        <v>-0.59307917951252298</v>
      </c>
      <c r="F852">
        <v>0.68600000000000005</v>
      </c>
      <c r="G852">
        <v>0.93200000000000005</v>
      </c>
      <c r="H852">
        <v>0</v>
      </c>
    </row>
    <row r="853" spans="1:8" x14ac:dyDescent="0.3">
      <c r="A853">
        <v>852</v>
      </c>
      <c r="B853" t="s">
        <v>1535</v>
      </c>
      <c r="C853" t="s">
        <v>1536</v>
      </c>
      <c r="D853">
        <v>0</v>
      </c>
      <c r="E853">
        <v>-0.59325600999914696</v>
      </c>
      <c r="F853">
        <v>0.72299999999999998</v>
      </c>
      <c r="G853">
        <v>0.94499999999999995</v>
      </c>
      <c r="H853">
        <v>0</v>
      </c>
    </row>
    <row r="854" spans="1:8" x14ac:dyDescent="0.3">
      <c r="A854">
        <v>853</v>
      </c>
      <c r="B854" t="s">
        <v>1537</v>
      </c>
      <c r="C854" t="s">
        <v>1538</v>
      </c>
      <c r="D854">
        <v>0</v>
      </c>
      <c r="E854">
        <v>-0.59409760757004604</v>
      </c>
      <c r="F854">
        <v>0.746</v>
      </c>
      <c r="G854">
        <v>0.88900000000000001</v>
      </c>
      <c r="H854">
        <v>0</v>
      </c>
    </row>
    <row r="855" spans="1:8" x14ac:dyDescent="0.3">
      <c r="A855">
        <v>854</v>
      </c>
      <c r="B855" t="s">
        <v>1539</v>
      </c>
      <c r="C855" t="s">
        <v>1540</v>
      </c>
      <c r="D855">
        <v>0</v>
      </c>
      <c r="E855">
        <v>-0.59836751495561102</v>
      </c>
      <c r="F855">
        <v>0.77200000000000002</v>
      </c>
      <c r="G855">
        <v>0.94499999999999995</v>
      </c>
      <c r="H855">
        <v>0</v>
      </c>
    </row>
    <row r="856" spans="1:8" x14ac:dyDescent="0.3">
      <c r="A856">
        <v>855</v>
      </c>
      <c r="B856" t="s">
        <v>1541</v>
      </c>
      <c r="C856" t="s">
        <v>2114</v>
      </c>
      <c r="D856">
        <v>0</v>
      </c>
      <c r="E856">
        <v>-0.599496927357974</v>
      </c>
      <c r="F856">
        <v>0.70299999999999996</v>
      </c>
      <c r="G856">
        <v>0.93799999999999994</v>
      </c>
      <c r="H856">
        <v>0</v>
      </c>
    </row>
    <row r="857" spans="1:8" x14ac:dyDescent="0.3">
      <c r="A857">
        <v>856</v>
      </c>
      <c r="B857" t="s">
        <v>1542</v>
      </c>
      <c r="C857" t="s">
        <v>1543</v>
      </c>
      <c r="D857">
        <v>0</v>
      </c>
      <c r="E857">
        <v>-0.60123753611574904</v>
      </c>
      <c r="F857">
        <v>0.68100000000000005</v>
      </c>
      <c r="G857">
        <v>0.93600000000000005</v>
      </c>
      <c r="H857">
        <v>0</v>
      </c>
    </row>
    <row r="858" spans="1:8" x14ac:dyDescent="0.3">
      <c r="A858">
        <v>857</v>
      </c>
      <c r="B858" t="s">
        <v>1544</v>
      </c>
      <c r="C858" t="s">
        <v>1545</v>
      </c>
      <c r="D858">
        <v>0</v>
      </c>
      <c r="E858">
        <v>-0.60174758171740805</v>
      </c>
      <c r="F858">
        <v>0.65300000000000002</v>
      </c>
      <c r="G858">
        <v>0.91400000000000003</v>
      </c>
      <c r="H858">
        <v>0</v>
      </c>
    </row>
    <row r="859" spans="1:8" x14ac:dyDescent="0.3">
      <c r="A859">
        <v>858</v>
      </c>
      <c r="B859" t="s">
        <v>1546</v>
      </c>
      <c r="C859" t="s">
        <v>1547</v>
      </c>
      <c r="D859">
        <v>0</v>
      </c>
      <c r="E859">
        <v>-0.60232730951929303</v>
      </c>
      <c r="F859">
        <v>0.74299999999999999</v>
      </c>
      <c r="G859">
        <v>0.93799999999999994</v>
      </c>
      <c r="H859">
        <v>0</v>
      </c>
    </row>
    <row r="860" spans="1:8" x14ac:dyDescent="0.3">
      <c r="A860">
        <v>859</v>
      </c>
      <c r="B860" t="s">
        <v>1548</v>
      </c>
      <c r="C860" t="s">
        <v>1549</v>
      </c>
      <c r="D860">
        <v>0</v>
      </c>
      <c r="E860">
        <v>-0.60263729341334304</v>
      </c>
      <c r="F860">
        <v>0.59199999999999997</v>
      </c>
      <c r="G860">
        <v>0.90300000000000002</v>
      </c>
      <c r="H860">
        <v>0</v>
      </c>
    </row>
    <row r="861" spans="1:8" x14ac:dyDescent="0.3">
      <c r="A861">
        <v>860</v>
      </c>
      <c r="B861" t="s">
        <v>1550</v>
      </c>
      <c r="C861" t="s">
        <v>1551</v>
      </c>
      <c r="D861">
        <v>0</v>
      </c>
      <c r="E861">
        <v>-0.60315001483157504</v>
      </c>
      <c r="F861">
        <v>0.72799999999999998</v>
      </c>
      <c r="G861">
        <v>0.91500000000000004</v>
      </c>
      <c r="H861">
        <v>0</v>
      </c>
    </row>
    <row r="862" spans="1:8" x14ac:dyDescent="0.3">
      <c r="A862">
        <v>861</v>
      </c>
      <c r="B862" t="s">
        <v>1552</v>
      </c>
      <c r="C862" t="s">
        <v>1553</v>
      </c>
      <c r="D862">
        <v>0</v>
      </c>
      <c r="E862">
        <v>-0.60331161882981799</v>
      </c>
      <c r="F862">
        <v>0.68</v>
      </c>
      <c r="G862">
        <v>0.94499999999999995</v>
      </c>
      <c r="H862">
        <v>0</v>
      </c>
    </row>
    <row r="863" spans="1:8" x14ac:dyDescent="0.3">
      <c r="A863">
        <v>862</v>
      </c>
      <c r="B863" t="s">
        <v>1554</v>
      </c>
      <c r="C863" t="s">
        <v>1555</v>
      </c>
      <c r="D863">
        <v>0</v>
      </c>
      <c r="E863">
        <v>-0.604832170539088</v>
      </c>
      <c r="F863">
        <v>0.68100000000000005</v>
      </c>
      <c r="G863">
        <v>0.90800000000000003</v>
      </c>
      <c r="H863">
        <v>0</v>
      </c>
    </row>
    <row r="864" spans="1:8" x14ac:dyDescent="0.3">
      <c r="A864">
        <v>863</v>
      </c>
      <c r="B864" t="s">
        <v>1556</v>
      </c>
      <c r="C864" t="s">
        <v>2079</v>
      </c>
      <c r="D864">
        <v>0</v>
      </c>
      <c r="E864">
        <v>-0.60507099654913399</v>
      </c>
      <c r="F864">
        <v>0.57899999999999996</v>
      </c>
      <c r="G864">
        <v>0.877</v>
      </c>
      <c r="H864">
        <v>0</v>
      </c>
    </row>
    <row r="865" spans="1:8" x14ac:dyDescent="0.3">
      <c r="A865">
        <v>864</v>
      </c>
      <c r="B865" t="s">
        <v>1557</v>
      </c>
      <c r="C865" t="s">
        <v>1558</v>
      </c>
      <c r="D865">
        <v>0</v>
      </c>
      <c r="E865">
        <v>-0.60609986769731705</v>
      </c>
      <c r="F865">
        <v>0.67100000000000004</v>
      </c>
      <c r="G865">
        <v>0.92600000000000005</v>
      </c>
      <c r="H865">
        <v>0</v>
      </c>
    </row>
    <row r="866" spans="1:8" x14ac:dyDescent="0.3">
      <c r="A866">
        <v>865</v>
      </c>
      <c r="B866" t="s">
        <v>1559</v>
      </c>
      <c r="C866" t="s">
        <v>1560</v>
      </c>
      <c r="D866">
        <v>0</v>
      </c>
      <c r="E866">
        <v>-0.60790387213002695</v>
      </c>
      <c r="F866">
        <v>0.70799999999999996</v>
      </c>
      <c r="G866">
        <v>0.94599999999999995</v>
      </c>
      <c r="H866">
        <v>0</v>
      </c>
    </row>
    <row r="867" spans="1:8" x14ac:dyDescent="0.3">
      <c r="A867">
        <v>866</v>
      </c>
      <c r="B867" t="s">
        <v>1561</v>
      </c>
      <c r="D867">
        <v>0</v>
      </c>
      <c r="E867">
        <v>-0.608130587531583</v>
      </c>
      <c r="F867">
        <v>0.82799999999999996</v>
      </c>
      <c r="G867">
        <v>0.95699999999999996</v>
      </c>
      <c r="H867">
        <v>0</v>
      </c>
    </row>
    <row r="868" spans="1:8" x14ac:dyDescent="0.3">
      <c r="A868">
        <v>867</v>
      </c>
      <c r="B868" t="s">
        <v>1562</v>
      </c>
      <c r="C868" t="s">
        <v>2128</v>
      </c>
      <c r="D868">
        <v>0</v>
      </c>
      <c r="E868">
        <v>-0.60842588117296503</v>
      </c>
      <c r="F868">
        <v>0.78600000000000003</v>
      </c>
      <c r="G868">
        <v>0.96</v>
      </c>
      <c r="H868">
        <v>0</v>
      </c>
    </row>
    <row r="869" spans="1:8" x14ac:dyDescent="0.3">
      <c r="A869">
        <v>868</v>
      </c>
      <c r="B869" t="s">
        <v>1563</v>
      </c>
      <c r="C869" t="s">
        <v>1564</v>
      </c>
      <c r="D869">
        <v>0</v>
      </c>
      <c r="E869">
        <v>-0.61057511346755</v>
      </c>
      <c r="F869">
        <v>0.73</v>
      </c>
      <c r="G869">
        <v>0.90100000000000002</v>
      </c>
      <c r="H869">
        <v>0</v>
      </c>
    </row>
    <row r="870" spans="1:8" x14ac:dyDescent="0.3">
      <c r="A870">
        <v>869</v>
      </c>
      <c r="B870" t="s">
        <v>1565</v>
      </c>
      <c r="C870" t="s">
        <v>1566</v>
      </c>
      <c r="D870">
        <v>0</v>
      </c>
      <c r="E870">
        <v>-0.61102727899453901</v>
      </c>
      <c r="F870">
        <v>0.71599999999999997</v>
      </c>
      <c r="G870">
        <v>0.94099999999999995</v>
      </c>
      <c r="H870">
        <v>0</v>
      </c>
    </row>
    <row r="871" spans="1:8" x14ac:dyDescent="0.3">
      <c r="A871">
        <v>870</v>
      </c>
      <c r="B871" t="s">
        <v>1567</v>
      </c>
      <c r="C871" t="s">
        <v>2129</v>
      </c>
      <c r="D871" s="1">
        <v>2.0324984207876501E-274</v>
      </c>
      <c r="E871">
        <v>-0.61173557175954596</v>
      </c>
      <c r="F871">
        <v>0.84399999999999997</v>
      </c>
      <c r="G871">
        <v>0.89900000000000002</v>
      </c>
      <c r="H871" s="1">
        <v>6.0974952623629596E-271</v>
      </c>
    </row>
    <row r="872" spans="1:8" x14ac:dyDescent="0.3">
      <c r="A872">
        <v>871</v>
      </c>
      <c r="B872" t="s">
        <v>1568</v>
      </c>
      <c r="C872" t="s">
        <v>1569</v>
      </c>
      <c r="D872">
        <v>0</v>
      </c>
      <c r="E872">
        <v>-0.61210355271168504</v>
      </c>
      <c r="F872">
        <v>0.70399999999999996</v>
      </c>
      <c r="G872">
        <v>0.93300000000000005</v>
      </c>
      <c r="H872">
        <v>0</v>
      </c>
    </row>
    <row r="873" spans="1:8" x14ac:dyDescent="0.3">
      <c r="A873">
        <v>872</v>
      </c>
      <c r="B873" t="s">
        <v>1570</v>
      </c>
      <c r="C873" t="s">
        <v>1571</v>
      </c>
      <c r="D873">
        <v>0</v>
      </c>
      <c r="E873">
        <v>-0.61266631485527601</v>
      </c>
      <c r="F873">
        <v>0.75</v>
      </c>
      <c r="G873">
        <v>0.94099999999999995</v>
      </c>
      <c r="H873">
        <v>0</v>
      </c>
    </row>
    <row r="874" spans="1:8" x14ac:dyDescent="0.3">
      <c r="A874">
        <v>873</v>
      </c>
      <c r="B874" t="s">
        <v>1572</v>
      </c>
      <c r="C874" t="s">
        <v>2126</v>
      </c>
      <c r="D874">
        <v>0</v>
      </c>
      <c r="E874">
        <v>-0.61272945242253396</v>
      </c>
      <c r="F874">
        <v>0.72399999999999998</v>
      </c>
      <c r="G874">
        <v>0.94899999999999995</v>
      </c>
      <c r="H874">
        <v>0</v>
      </c>
    </row>
    <row r="875" spans="1:8" x14ac:dyDescent="0.3">
      <c r="A875">
        <v>874</v>
      </c>
      <c r="B875" t="s">
        <v>1573</v>
      </c>
      <c r="C875" t="s">
        <v>1574</v>
      </c>
      <c r="D875">
        <v>0</v>
      </c>
      <c r="E875">
        <v>-0.61586884811242104</v>
      </c>
      <c r="F875">
        <v>0.82899999999999996</v>
      </c>
      <c r="G875">
        <v>0.94399999999999995</v>
      </c>
      <c r="H875">
        <v>0</v>
      </c>
    </row>
    <row r="876" spans="1:8" x14ac:dyDescent="0.3">
      <c r="A876">
        <v>875</v>
      </c>
      <c r="B876" t="s">
        <v>1575</v>
      </c>
      <c r="C876" t="s">
        <v>1576</v>
      </c>
      <c r="D876">
        <v>0</v>
      </c>
      <c r="E876">
        <v>-0.61683719788348501</v>
      </c>
      <c r="F876">
        <v>0.74199999999999999</v>
      </c>
      <c r="G876">
        <v>0.95799999999999996</v>
      </c>
      <c r="H876">
        <v>0</v>
      </c>
    </row>
    <row r="877" spans="1:8" x14ac:dyDescent="0.3">
      <c r="A877">
        <v>876</v>
      </c>
      <c r="B877" t="s">
        <v>1577</v>
      </c>
      <c r="C877" t="s">
        <v>1578</v>
      </c>
      <c r="D877">
        <v>0</v>
      </c>
      <c r="E877">
        <v>-0.61926567923560705</v>
      </c>
      <c r="F877">
        <v>0.93200000000000005</v>
      </c>
      <c r="G877">
        <v>0.995</v>
      </c>
      <c r="H877">
        <v>0</v>
      </c>
    </row>
    <row r="878" spans="1:8" x14ac:dyDescent="0.3">
      <c r="A878">
        <v>877</v>
      </c>
      <c r="B878" t="s">
        <v>1579</v>
      </c>
      <c r="C878" t="s">
        <v>2130</v>
      </c>
      <c r="D878">
        <v>0</v>
      </c>
      <c r="E878">
        <v>-0.61944552581679502</v>
      </c>
      <c r="F878">
        <v>0.83799999999999997</v>
      </c>
      <c r="G878">
        <v>0.98499999999999999</v>
      </c>
      <c r="H878">
        <v>0</v>
      </c>
    </row>
    <row r="879" spans="1:8" x14ac:dyDescent="0.3">
      <c r="A879">
        <v>878</v>
      </c>
      <c r="B879" t="s">
        <v>1580</v>
      </c>
      <c r="C879" t="s">
        <v>1581</v>
      </c>
      <c r="D879">
        <v>0</v>
      </c>
      <c r="E879">
        <v>-0.61987030267021503</v>
      </c>
      <c r="F879">
        <v>0.72399999999999998</v>
      </c>
      <c r="G879">
        <v>0.96</v>
      </c>
      <c r="H879">
        <v>0</v>
      </c>
    </row>
    <row r="880" spans="1:8" x14ac:dyDescent="0.3">
      <c r="A880">
        <v>879</v>
      </c>
      <c r="B880" t="s">
        <v>1582</v>
      </c>
      <c r="C880" t="s">
        <v>1583</v>
      </c>
      <c r="D880">
        <v>0</v>
      </c>
      <c r="E880">
        <v>-0.62170233162234401</v>
      </c>
      <c r="F880">
        <v>0.752</v>
      </c>
      <c r="G880">
        <v>0.94499999999999995</v>
      </c>
      <c r="H880">
        <v>0</v>
      </c>
    </row>
    <row r="881" spans="1:8" x14ac:dyDescent="0.3">
      <c r="A881">
        <v>880</v>
      </c>
      <c r="B881" t="s">
        <v>1584</v>
      </c>
      <c r="C881" t="s">
        <v>1585</v>
      </c>
      <c r="D881">
        <v>0</v>
      </c>
      <c r="E881">
        <v>-0.62378424082823702</v>
      </c>
      <c r="F881">
        <v>0.69599999999999995</v>
      </c>
      <c r="G881">
        <v>0.94599999999999995</v>
      </c>
      <c r="H881">
        <v>0</v>
      </c>
    </row>
    <row r="882" spans="1:8" x14ac:dyDescent="0.3">
      <c r="A882">
        <v>881</v>
      </c>
      <c r="B882" t="s">
        <v>1586</v>
      </c>
      <c r="C882" t="s">
        <v>1587</v>
      </c>
      <c r="D882">
        <v>0</v>
      </c>
      <c r="E882">
        <v>-0.62410728094524104</v>
      </c>
      <c r="F882">
        <v>0.78100000000000003</v>
      </c>
      <c r="G882">
        <v>0.96699999999999997</v>
      </c>
      <c r="H882">
        <v>0</v>
      </c>
    </row>
    <row r="883" spans="1:8" x14ac:dyDescent="0.3">
      <c r="A883">
        <v>882</v>
      </c>
      <c r="B883" t="s">
        <v>1588</v>
      </c>
      <c r="C883" t="s">
        <v>2156</v>
      </c>
      <c r="D883">
        <v>0</v>
      </c>
      <c r="E883">
        <v>-0.62855473458092603</v>
      </c>
      <c r="F883">
        <v>0.86099999999999999</v>
      </c>
      <c r="G883">
        <v>0.96499999999999997</v>
      </c>
      <c r="H883">
        <v>0</v>
      </c>
    </row>
    <row r="884" spans="1:8" x14ac:dyDescent="0.3">
      <c r="A884">
        <v>883</v>
      </c>
      <c r="B884" t="s">
        <v>1589</v>
      </c>
      <c r="C884" t="s">
        <v>1590</v>
      </c>
      <c r="D884">
        <v>0</v>
      </c>
      <c r="E884">
        <v>-0.62861122941186398</v>
      </c>
      <c r="F884">
        <v>0.85699999999999998</v>
      </c>
      <c r="G884">
        <v>0.98699999999999999</v>
      </c>
      <c r="H884">
        <v>0</v>
      </c>
    </row>
    <row r="885" spans="1:8" x14ac:dyDescent="0.3">
      <c r="A885">
        <v>884</v>
      </c>
      <c r="B885" t="s">
        <v>1591</v>
      </c>
      <c r="C885" t="s">
        <v>1592</v>
      </c>
      <c r="D885">
        <v>0</v>
      </c>
      <c r="E885">
        <v>-0.62979765443521796</v>
      </c>
      <c r="F885">
        <v>0.84699999999999998</v>
      </c>
      <c r="G885">
        <v>0.94699999999999995</v>
      </c>
      <c r="H885">
        <v>0</v>
      </c>
    </row>
    <row r="886" spans="1:8" x14ac:dyDescent="0.3">
      <c r="A886">
        <v>885</v>
      </c>
      <c r="B886" t="s">
        <v>1593</v>
      </c>
      <c r="C886" t="s">
        <v>1594</v>
      </c>
      <c r="D886">
        <v>0</v>
      </c>
      <c r="E886">
        <v>-0.63032906923175702</v>
      </c>
      <c r="F886">
        <v>0.80600000000000005</v>
      </c>
      <c r="G886">
        <v>0.92</v>
      </c>
      <c r="H886">
        <v>0</v>
      </c>
    </row>
    <row r="887" spans="1:8" x14ac:dyDescent="0.3">
      <c r="A887">
        <v>886</v>
      </c>
      <c r="B887" t="s">
        <v>1595</v>
      </c>
      <c r="C887" t="s">
        <v>1596</v>
      </c>
      <c r="D887">
        <v>0</v>
      </c>
      <c r="E887">
        <v>-0.63662168622055104</v>
      </c>
      <c r="F887">
        <v>0.8</v>
      </c>
      <c r="G887">
        <v>0.98</v>
      </c>
      <c r="H887">
        <v>0</v>
      </c>
    </row>
    <row r="888" spans="1:8" x14ac:dyDescent="0.3">
      <c r="A888">
        <v>887</v>
      </c>
      <c r="B888" t="s">
        <v>1597</v>
      </c>
      <c r="C888" t="s">
        <v>1598</v>
      </c>
      <c r="D888">
        <v>0</v>
      </c>
      <c r="E888">
        <v>-0.63978217910967095</v>
      </c>
      <c r="F888">
        <v>0.74</v>
      </c>
      <c r="G888">
        <v>0.96399999999999997</v>
      </c>
      <c r="H888">
        <v>0</v>
      </c>
    </row>
    <row r="889" spans="1:8" x14ac:dyDescent="0.3">
      <c r="A889">
        <v>888</v>
      </c>
      <c r="B889" t="s">
        <v>1599</v>
      </c>
      <c r="C889" t="s">
        <v>1600</v>
      </c>
      <c r="D889">
        <v>0</v>
      </c>
      <c r="E889">
        <v>-0.64134910986772997</v>
      </c>
      <c r="F889">
        <v>0.90700000000000003</v>
      </c>
      <c r="G889">
        <v>0.98799999999999999</v>
      </c>
      <c r="H889">
        <v>0</v>
      </c>
    </row>
    <row r="890" spans="1:8" x14ac:dyDescent="0.3">
      <c r="A890">
        <v>889</v>
      </c>
      <c r="B890" t="s">
        <v>1601</v>
      </c>
      <c r="D890">
        <v>0</v>
      </c>
      <c r="E890">
        <v>-0.64414387965040898</v>
      </c>
      <c r="F890">
        <v>0.752</v>
      </c>
      <c r="G890">
        <v>0.93799999999999994</v>
      </c>
      <c r="H890">
        <v>0</v>
      </c>
    </row>
    <row r="891" spans="1:8" x14ac:dyDescent="0.3">
      <c r="A891">
        <v>890</v>
      </c>
      <c r="B891" t="s">
        <v>1602</v>
      </c>
      <c r="C891" t="s">
        <v>1603</v>
      </c>
      <c r="D891">
        <v>0</v>
      </c>
      <c r="E891">
        <v>-0.64523970863859503</v>
      </c>
      <c r="F891">
        <v>0.72499999999999998</v>
      </c>
      <c r="G891">
        <v>0.89400000000000002</v>
      </c>
      <c r="H891">
        <v>0</v>
      </c>
    </row>
    <row r="892" spans="1:8" x14ac:dyDescent="0.3">
      <c r="A892">
        <v>891</v>
      </c>
      <c r="B892" t="s">
        <v>1604</v>
      </c>
      <c r="C892" t="s">
        <v>1605</v>
      </c>
      <c r="D892">
        <v>0</v>
      </c>
      <c r="E892">
        <v>-0.64622571830272602</v>
      </c>
      <c r="F892">
        <v>0.78800000000000003</v>
      </c>
      <c r="G892">
        <v>0.96599999999999997</v>
      </c>
      <c r="H892">
        <v>0</v>
      </c>
    </row>
    <row r="893" spans="1:8" x14ac:dyDescent="0.3">
      <c r="A893">
        <v>892</v>
      </c>
      <c r="B893" t="s">
        <v>1606</v>
      </c>
      <c r="C893" t="s">
        <v>1607</v>
      </c>
      <c r="D893">
        <v>0</v>
      </c>
      <c r="E893">
        <v>-0.64705369656039302</v>
      </c>
      <c r="F893">
        <v>0.76900000000000002</v>
      </c>
      <c r="G893">
        <v>0.91300000000000003</v>
      </c>
      <c r="H893">
        <v>0</v>
      </c>
    </row>
    <row r="894" spans="1:8" x14ac:dyDescent="0.3">
      <c r="A894">
        <v>893</v>
      </c>
      <c r="B894" t="s">
        <v>1608</v>
      </c>
      <c r="C894" t="s">
        <v>1609</v>
      </c>
      <c r="D894">
        <v>0</v>
      </c>
      <c r="E894">
        <v>-0.65013999454934801</v>
      </c>
      <c r="F894">
        <v>0.745</v>
      </c>
      <c r="G894">
        <v>0.95499999999999996</v>
      </c>
      <c r="H894">
        <v>0</v>
      </c>
    </row>
    <row r="895" spans="1:8" x14ac:dyDescent="0.3">
      <c r="A895">
        <v>894</v>
      </c>
      <c r="B895" t="s">
        <v>1610</v>
      </c>
      <c r="C895" t="s">
        <v>1611</v>
      </c>
      <c r="D895">
        <v>0</v>
      </c>
      <c r="E895">
        <v>-0.65041488939702896</v>
      </c>
      <c r="F895">
        <v>0.90600000000000003</v>
      </c>
      <c r="G895">
        <v>0.98399999999999999</v>
      </c>
      <c r="H895">
        <v>0</v>
      </c>
    </row>
    <row r="896" spans="1:8" x14ac:dyDescent="0.3">
      <c r="A896">
        <v>895</v>
      </c>
      <c r="B896" t="s">
        <v>1612</v>
      </c>
      <c r="C896" t="s">
        <v>2110</v>
      </c>
      <c r="D896">
        <v>0</v>
      </c>
      <c r="E896">
        <v>-0.65422125826490796</v>
      </c>
      <c r="F896">
        <v>0.64400000000000002</v>
      </c>
      <c r="G896">
        <v>0.87</v>
      </c>
      <c r="H896">
        <v>0</v>
      </c>
    </row>
    <row r="897" spans="1:8" x14ac:dyDescent="0.3">
      <c r="A897">
        <v>896</v>
      </c>
      <c r="B897" t="s">
        <v>1613</v>
      </c>
      <c r="C897" t="s">
        <v>1614</v>
      </c>
      <c r="D897" s="1">
        <v>1.1201297818268399E-230</v>
      </c>
      <c r="E897">
        <v>-0.65574705752578599</v>
      </c>
      <c r="F897">
        <v>0.68799999999999994</v>
      </c>
      <c r="G897">
        <v>0.82499999999999996</v>
      </c>
      <c r="H897" s="1">
        <v>3.3603893454805302E-227</v>
      </c>
    </row>
    <row r="898" spans="1:8" x14ac:dyDescent="0.3">
      <c r="A898">
        <v>897</v>
      </c>
      <c r="B898" t="s">
        <v>1615</v>
      </c>
      <c r="C898" t="s">
        <v>1616</v>
      </c>
      <c r="D898">
        <v>0</v>
      </c>
      <c r="E898">
        <v>-0.65737446008063904</v>
      </c>
      <c r="F898">
        <v>0.82099999999999995</v>
      </c>
      <c r="G898">
        <v>0.97099999999999997</v>
      </c>
      <c r="H898">
        <v>0</v>
      </c>
    </row>
    <row r="899" spans="1:8" x14ac:dyDescent="0.3">
      <c r="A899">
        <v>898</v>
      </c>
      <c r="B899" t="s">
        <v>1617</v>
      </c>
      <c r="C899" t="s">
        <v>1618</v>
      </c>
      <c r="D899">
        <v>0</v>
      </c>
      <c r="E899">
        <v>-0.658196287643943</v>
      </c>
      <c r="F899">
        <v>0.71499999999999997</v>
      </c>
      <c r="G899">
        <v>0.90600000000000003</v>
      </c>
      <c r="H899">
        <v>0</v>
      </c>
    </row>
    <row r="900" spans="1:8" x14ac:dyDescent="0.3">
      <c r="A900">
        <v>899</v>
      </c>
      <c r="B900" t="s">
        <v>1619</v>
      </c>
      <c r="C900" t="s">
        <v>1620</v>
      </c>
      <c r="D900">
        <v>0</v>
      </c>
      <c r="E900">
        <v>-0.66250346913011404</v>
      </c>
      <c r="F900">
        <v>0.78300000000000003</v>
      </c>
      <c r="G900">
        <v>0.97599999999999998</v>
      </c>
      <c r="H900">
        <v>0</v>
      </c>
    </row>
    <row r="901" spans="1:8" x14ac:dyDescent="0.3">
      <c r="A901">
        <v>900</v>
      </c>
      <c r="B901" t="s">
        <v>1621</v>
      </c>
      <c r="C901" t="s">
        <v>2123</v>
      </c>
      <c r="D901">
        <v>0</v>
      </c>
      <c r="E901">
        <v>-0.66251517559237405</v>
      </c>
      <c r="F901">
        <v>0.75</v>
      </c>
      <c r="G901">
        <v>0.93100000000000005</v>
      </c>
      <c r="H901">
        <v>0</v>
      </c>
    </row>
    <row r="902" spans="1:8" x14ac:dyDescent="0.3">
      <c r="A902">
        <v>901</v>
      </c>
      <c r="B902" t="s">
        <v>1622</v>
      </c>
      <c r="C902" t="s">
        <v>1623</v>
      </c>
      <c r="D902">
        <v>0</v>
      </c>
      <c r="E902">
        <v>-0.662878530649611</v>
      </c>
      <c r="F902">
        <v>0.76900000000000002</v>
      </c>
      <c r="G902">
        <v>0.95699999999999996</v>
      </c>
      <c r="H902">
        <v>0</v>
      </c>
    </row>
    <row r="903" spans="1:8" x14ac:dyDescent="0.3">
      <c r="A903">
        <v>902</v>
      </c>
      <c r="B903" t="s">
        <v>1624</v>
      </c>
      <c r="C903" t="s">
        <v>1625</v>
      </c>
      <c r="D903">
        <v>0</v>
      </c>
      <c r="E903">
        <v>-0.66403793961062396</v>
      </c>
      <c r="F903">
        <v>0.65300000000000002</v>
      </c>
      <c r="G903">
        <v>0.878</v>
      </c>
      <c r="H903">
        <v>0</v>
      </c>
    </row>
    <row r="904" spans="1:8" x14ac:dyDescent="0.3">
      <c r="A904">
        <v>903</v>
      </c>
      <c r="B904" t="s">
        <v>1626</v>
      </c>
      <c r="C904" t="s">
        <v>1627</v>
      </c>
      <c r="D904">
        <v>0</v>
      </c>
      <c r="E904">
        <v>-0.66406186096492303</v>
      </c>
      <c r="F904">
        <v>0.79600000000000004</v>
      </c>
      <c r="G904">
        <v>0.95199999999999996</v>
      </c>
      <c r="H904">
        <v>0</v>
      </c>
    </row>
    <row r="905" spans="1:8" x14ac:dyDescent="0.3">
      <c r="A905">
        <v>904</v>
      </c>
      <c r="B905" t="s">
        <v>1628</v>
      </c>
      <c r="C905" t="s">
        <v>1629</v>
      </c>
      <c r="D905">
        <v>0</v>
      </c>
      <c r="E905">
        <v>-0.66624015436246198</v>
      </c>
      <c r="F905">
        <v>0.753</v>
      </c>
      <c r="G905">
        <v>0.96599999999999997</v>
      </c>
      <c r="H905">
        <v>0</v>
      </c>
    </row>
    <row r="906" spans="1:8" x14ac:dyDescent="0.3">
      <c r="A906">
        <v>905</v>
      </c>
      <c r="B906" t="s">
        <v>1630</v>
      </c>
      <c r="C906" t="s">
        <v>2136</v>
      </c>
      <c r="D906">
        <v>0</v>
      </c>
      <c r="E906">
        <v>-0.66807328039486003</v>
      </c>
      <c r="F906">
        <v>0.75</v>
      </c>
      <c r="G906">
        <v>0.95199999999999996</v>
      </c>
      <c r="H906">
        <v>0</v>
      </c>
    </row>
    <row r="907" spans="1:8" x14ac:dyDescent="0.3">
      <c r="A907">
        <v>906</v>
      </c>
      <c r="B907" t="s">
        <v>1631</v>
      </c>
      <c r="C907" t="s">
        <v>1632</v>
      </c>
      <c r="D907">
        <v>0</v>
      </c>
      <c r="E907">
        <v>-0.67034905557566105</v>
      </c>
      <c r="F907">
        <v>0.71699999999999997</v>
      </c>
      <c r="G907">
        <v>0.95</v>
      </c>
      <c r="H907">
        <v>0</v>
      </c>
    </row>
    <row r="908" spans="1:8" x14ac:dyDescent="0.3">
      <c r="A908">
        <v>907</v>
      </c>
      <c r="B908" t="s">
        <v>1633</v>
      </c>
      <c r="C908" t="s">
        <v>1634</v>
      </c>
      <c r="D908">
        <v>0</v>
      </c>
      <c r="E908">
        <v>-0.67627382635524802</v>
      </c>
      <c r="F908">
        <v>0.84399999999999997</v>
      </c>
      <c r="G908">
        <v>0.96599999999999997</v>
      </c>
      <c r="H908">
        <v>0</v>
      </c>
    </row>
    <row r="909" spans="1:8" x14ac:dyDescent="0.3">
      <c r="A909">
        <v>908</v>
      </c>
      <c r="B909" t="s">
        <v>1635</v>
      </c>
      <c r="C909" t="s">
        <v>1636</v>
      </c>
      <c r="D909" s="1">
        <v>4.0976878929467598E-291</v>
      </c>
      <c r="E909">
        <v>-0.67685006371463297</v>
      </c>
      <c r="F909">
        <v>0.79600000000000004</v>
      </c>
      <c r="G909">
        <v>0.86899999999999999</v>
      </c>
      <c r="H909" s="1">
        <v>1.22930636788403E-287</v>
      </c>
    </row>
    <row r="910" spans="1:8" x14ac:dyDescent="0.3">
      <c r="A910">
        <v>909</v>
      </c>
      <c r="B910" t="s">
        <v>1637</v>
      </c>
      <c r="C910" t="s">
        <v>1638</v>
      </c>
      <c r="D910">
        <v>0</v>
      </c>
      <c r="E910">
        <v>-0.68056026547623505</v>
      </c>
      <c r="F910">
        <v>0.78500000000000003</v>
      </c>
      <c r="G910">
        <v>0.96599999999999997</v>
      </c>
      <c r="H910">
        <v>0</v>
      </c>
    </row>
    <row r="911" spans="1:8" x14ac:dyDescent="0.3">
      <c r="A911">
        <v>910</v>
      </c>
      <c r="B911" t="s">
        <v>1639</v>
      </c>
      <c r="C911" t="s">
        <v>1640</v>
      </c>
      <c r="D911">
        <v>0</v>
      </c>
      <c r="E911">
        <v>-0.68076451559895401</v>
      </c>
      <c r="F911">
        <v>0.84899999999999998</v>
      </c>
      <c r="G911">
        <v>0.98499999999999999</v>
      </c>
      <c r="H911">
        <v>0</v>
      </c>
    </row>
    <row r="912" spans="1:8" x14ac:dyDescent="0.3">
      <c r="A912">
        <v>911</v>
      </c>
      <c r="B912" t="s">
        <v>1641</v>
      </c>
      <c r="C912" t="s">
        <v>1642</v>
      </c>
      <c r="D912">
        <v>0</v>
      </c>
      <c r="E912">
        <v>-0.68270757757769696</v>
      </c>
      <c r="F912">
        <v>0.71899999999999997</v>
      </c>
      <c r="G912">
        <v>0.92500000000000004</v>
      </c>
      <c r="H912">
        <v>0</v>
      </c>
    </row>
    <row r="913" spans="1:8" x14ac:dyDescent="0.3">
      <c r="A913">
        <v>912</v>
      </c>
      <c r="B913" t="s">
        <v>1643</v>
      </c>
      <c r="C913" t="s">
        <v>1644</v>
      </c>
      <c r="D913">
        <v>0</v>
      </c>
      <c r="E913">
        <v>-0.69142249482240103</v>
      </c>
      <c r="F913">
        <v>0.85199999999999998</v>
      </c>
      <c r="G913">
        <v>0.98299999999999998</v>
      </c>
      <c r="H913">
        <v>0</v>
      </c>
    </row>
    <row r="914" spans="1:8" x14ac:dyDescent="0.3">
      <c r="A914">
        <v>913</v>
      </c>
      <c r="B914" t="s">
        <v>1645</v>
      </c>
      <c r="C914" t="s">
        <v>1646</v>
      </c>
      <c r="D914">
        <v>0</v>
      </c>
      <c r="E914">
        <v>-0.69639283369951899</v>
      </c>
      <c r="F914">
        <v>0.879</v>
      </c>
      <c r="G914">
        <v>0.98899999999999999</v>
      </c>
      <c r="H914">
        <v>0</v>
      </c>
    </row>
    <row r="915" spans="1:8" x14ac:dyDescent="0.3">
      <c r="A915">
        <v>914</v>
      </c>
      <c r="B915" t="s">
        <v>1647</v>
      </c>
      <c r="C915" t="s">
        <v>1648</v>
      </c>
      <c r="D915">
        <v>0</v>
      </c>
      <c r="E915">
        <v>-0.69641273519860802</v>
      </c>
      <c r="F915">
        <v>0.89100000000000001</v>
      </c>
      <c r="G915">
        <v>0.95299999999999996</v>
      </c>
      <c r="H915">
        <v>0</v>
      </c>
    </row>
    <row r="916" spans="1:8" x14ac:dyDescent="0.3">
      <c r="A916">
        <v>915</v>
      </c>
      <c r="B916" t="s">
        <v>1649</v>
      </c>
      <c r="C916" t="s">
        <v>1650</v>
      </c>
      <c r="D916">
        <v>0</v>
      </c>
      <c r="E916">
        <v>-0.72929862904830101</v>
      </c>
      <c r="F916">
        <v>0.88</v>
      </c>
      <c r="G916">
        <v>0.99299999999999999</v>
      </c>
      <c r="H916">
        <v>0</v>
      </c>
    </row>
    <row r="917" spans="1:8" x14ac:dyDescent="0.3">
      <c r="A917">
        <v>916</v>
      </c>
      <c r="B917" t="s">
        <v>1651</v>
      </c>
      <c r="C917" t="s">
        <v>1652</v>
      </c>
      <c r="D917">
        <v>0</v>
      </c>
      <c r="E917">
        <v>-0.73131119476259798</v>
      </c>
      <c r="F917">
        <v>0.85</v>
      </c>
      <c r="G917">
        <v>0.99299999999999999</v>
      </c>
      <c r="H917">
        <v>0</v>
      </c>
    </row>
    <row r="918" spans="1:8" x14ac:dyDescent="0.3">
      <c r="A918">
        <v>917</v>
      </c>
      <c r="B918" t="s">
        <v>1653</v>
      </c>
      <c r="C918" t="s">
        <v>1654</v>
      </c>
      <c r="D918">
        <v>0</v>
      </c>
      <c r="E918">
        <v>-0.73348214878853601</v>
      </c>
      <c r="F918">
        <v>0.88400000000000001</v>
      </c>
      <c r="G918">
        <v>0.996</v>
      </c>
      <c r="H918">
        <v>0</v>
      </c>
    </row>
    <row r="919" spans="1:8" x14ac:dyDescent="0.3">
      <c r="A919">
        <v>918</v>
      </c>
      <c r="B919" t="s">
        <v>1655</v>
      </c>
      <c r="C919" t="s">
        <v>1656</v>
      </c>
      <c r="D919">
        <v>0</v>
      </c>
      <c r="E919">
        <v>-0.734434829689663</v>
      </c>
      <c r="F919">
        <v>0.89100000000000001</v>
      </c>
      <c r="G919">
        <v>0.99199999999999999</v>
      </c>
      <c r="H919">
        <v>0</v>
      </c>
    </row>
    <row r="920" spans="1:8" x14ac:dyDescent="0.3">
      <c r="A920">
        <v>919</v>
      </c>
      <c r="B920" t="s">
        <v>1657</v>
      </c>
      <c r="C920" t="s">
        <v>1658</v>
      </c>
      <c r="D920">
        <v>0</v>
      </c>
      <c r="E920">
        <v>-0.73968600058895495</v>
      </c>
      <c r="F920">
        <v>0.86899999999999999</v>
      </c>
      <c r="G920">
        <v>0.99</v>
      </c>
      <c r="H920">
        <v>0</v>
      </c>
    </row>
    <row r="921" spans="1:8" x14ac:dyDescent="0.3">
      <c r="A921">
        <v>920</v>
      </c>
      <c r="B921" t="s">
        <v>1659</v>
      </c>
      <c r="C921" t="s">
        <v>1660</v>
      </c>
      <c r="D921">
        <v>0</v>
      </c>
      <c r="E921">
        <v>-0.74015426317397703</v>
      </c>
      <c r="F921">
        <v>0.84599999999999997</v>
      </c>
      <c r="G921">
        <v>0.98599999999999999</v>
      </c>
      <c r="H921">
        <v>0</v>
      </c>
    </row>
    <row r="922" spans="1:8" x14ac:dyDescent="0.3">
      <c r="A922">
        <v>921</v>
      </c>
      <c r="B922" t="s">
        <v>1661</v>
      </c>
      <c r="C922" t="s">
        <v>1662</v>
      </c>
      <c r="D922">
        <v>0</v>
      </c>
      <c r="E922">
        <v>-0.75039132849915102</v>
      </c>
      <c r="F922">
        <v>0.86799999999999999</v>
      </c>
      <c r="G922">
        <v>0.99399999999999999</v>
      </c>
      <c r="H922">
        <v>0</v>
      </c>
    </row>
    <row r="923" spans="1:8" x14ac:dyDescent="0.3">
      <c r="A923">
        <v>922</v>
      </c>
      <c r="B923" t="s">
        <v>1663</v>
      </c>
      <c r="C923" t="s">
        <v>1664</v>
      </c>
      <c r="D923">
        <v>0</v>
      </c>
      <c r="E923">
        <v>-0.75111522701797995</v>
      </c>
      <c r="F923">
        <v>0.877</v>
      </c>
      <c r="G923">
        <v>0.99</v>
      </c>
      <c r="H923">
        <v>0</v>
      </c>
    </row>
    <row r="924" spans="1:8" x14ac:dyDescent="0.3">
      <c r="A924">
        <v>923</v>
      </c>
      <c r="B924" t="s">
        <v>1665</v>
      </c>
      <c r="C924" t="s">
        <v>1666</v>
      </c>
      <c r="D924">
        <v>0</v>
      </c>
      <c r="E924">
        <v>-0.75698866348301497</v>
      </c>
      <c r="F924">
        <v>0.95899999999999996</v>
      </c>
      <c r="G924">
        <v>0.995</v>
      </c>
      <c r="H924">
        <v>0</v>
      </c>
    </row>
    <row r="925" spans="1:8" x14ac:dyDescent="0.3">
      <c r="A925">
        <v>924</v>
      </c>
      <c r="B925" t="s">
        <v>1667</v>
      </c>
      <c r="C925" t="s">
        <v>2143</v>
      </c>
      <c r="D925">
        <v>0</v>
      </c>
      <c r="E925">
        <v>-0.76085121593163296</v>
      </c>
      <c r="F925">
        <v>0.89600000000000002</v>
      </c>
      <c r="G925">
        <v>0.98799999999999999</v>
      </c>
      <c r="H925">
        <v>0</v>
      </c>
    </row>
    <row r="926" spans="1:8" x14ac:dyDescent="0.3">
      <c r="A926">
        <v>925</v>
      </c>
      <c r="B926" t="s">
        <v>1668</v>
      </c>
      <c r="C926" t="s">
        <v>1669</v>
      </c>
      <c r="D926">
        <v>0</v>
      </c>
      <c r="E926">
        <v>-0.76646490798167799</v>
      </c>
      <c r="F926">
        <v>0.872</v>
      </c>
      <c r="G926">
        <v>0.99399999999999999</v>
      </c>
      <c r="H926">
        <v>0</v>
      </c>
    </row>
    <row r="927" spans="1:8" x14ac:dyDescent="0.3">
      <c r="A927">
        <v>926</v>
      </c>
      <c r="B927" t="s">
        <v>1670</v>
      </c>
      <c r="C927" t="s">
        <v>2133</v>
      </c>
      <c r="D927">
        <v>0</v>
      </c>
      <c r="E927">
        <v>-0.77549843914539796</v>
      </c>
      <c r="F927">
        <v>0.85599999999999998</v>
      </c>
      <c r="G927">
        <v>0.99299999999999999</v>
      </c>
      <c r="H927">
        <v>0</v>
      </c>
    </row>
    <row r="928" spans="1:8" x14ac:dyDescent="0.3">
      <c r="A928">
        <v>927</v>
      </c>
      <c r="B928" t="s">
        <v>1671</v>
      </c>
      <c r="C928" t="s">
        <v>1672</v>
      </c>
      <c r="D928">
        <v>0</v>
      </c>
      <c r="E928">
        <v>-0.77763671326837702</v>
      </c>
      <c r="F928">
        <v>0.88700000000000001</v>
      </c>
      <c r="G928">
        <v>0.99</v>
      </c>
      <c r="H928">
        <v>0</v>
      </c>
    </row>
    <row r="929" spans="1:8" x14ac:dyDescent="0.3">
      <c r="A929">
        <v>928</v>
      </c>
      <c r="B929" t="s">
        <v>1673</v>
      </c>
      <c r="C929" t="s">
        <v>1674</v>
      </c>
      <c r="D929">
        <v>0</v>
      </c>
      <c r="E929">
        <v>-0.77864814851942299</v>
      </c>
      <c r="F929">
        <v>0.88400000000000001</v>
      </c>
      <c r="G929">
        <v>0.98799999999999999</v>
      </c>
      <c r="H929">
        <v>0</v>
      </c>
    </row>
    <row r="930" spans="1:8" x14ac:dyDescent="0.3">
      <c r="A930">
        <v>929</v>
      </c>
      <c r="B930" t="s">
        <v>1675</v>
      </c>
      <c r="C930" t="s">
        <v>1676</v>
      </c>
      <c r="D930">
        <v>0</v>
      </c>
      <c r="E930">
        <v>-0.77867363114393295</v>
      </c>
      <c r="F930">
        <v>0.86199999999999999</v>
      </c>
      <c r="G930">
        <v>0.99</v>
      </c>
      <c r="H930">
        <v>0</v>
      </c>
    </row>
    <row r="931" spans="1:8" x14ac:dyDescent="0.3">
      <c r="A931">
        <v>930</v>
      </c>
      <c r="B931" t="s">
        <v>1677</v>
      </c>
      <c r="C931" t="s">
        <v>1678</v>
      </c>
      <c r="D931">
        <v>0</v>
      </c>
      <c r="E931">
        <v>-0.79128833771123697</v>
      </c>
      <c r="F931">
        <v>0.93500000000000005</v>
      </c>
      <c r="G931">
        <v>0.996</v>
      </c>
      <c r="H931">
        <v>0</v>
      </c>
    </row>
    <row r="932" spans="1:8" x14ac:dyDescent="0.3">
      <c r="A932">
        <v>931</v>
      </c>
      <c r="B932" t="s">
        <v>1679</v>
      </c>
      <c r="C932" t="s">
        <v>1680</v>
      </c>
      <c r="D932">
        <v>0</v>
      </c>
      <c r="E932">
        <v>-0.79729147737216799</v>
      </c>
      <c r="F932">
        <v>0.86299999999999999</v>
      </c>
      <c r="G932">
        <v>0.98399999999999999</v>
      </c>
      <c r="H932">
        <v>0</v>
      </c>
    </row>
    <row r="933" spans="1:8" x14ac:dyDescent="0.3">
      <c r="A933">
        <v>932</v>
      </c>
      <c r="B933" t="s">
        <v>1681</v>
      </c>
      <c r="C933" t="s">
        <v>1682</v>
      </c>
      <c r="D933">
        <v>0</v>
      </c>
      <c r="E933">
        <v>-0.80094003556919402</v>
      </c>
      <c r="F933">
        <v>0.88500000000000001</v>
      </c>
      <c r="G933">
        <v>0.995</v>
      </c>
      <c r="H933">
        <v>0</v>
      </c>
    </row>
    <row r="934" spans="1:8" x14ac:dyDescent="0.3">
      <c r="A934">
        <v>933</v>
      </c>
      <c r="B934" t="s">
        <v>1683</v>
      </c>
      <c r="C934" t="s">
        <v>1684</v>
      </c>
      <c r="D934">
        <v>0</v>
      </c>
      <c r="E934">
        <v>-0.80099788227338897</v>
      </c>
      <c r="F934">
        <v>0.92</v>
      </c>
      <c r="G934">
        <v>0.996</v>
      </c>
      <c r="H934">
        <v>0</v>
      </c>
    </row>
    <row r="935" spans="1:8" x14ac:dyDescent="0.3">
      <c r="A935">
        <v>934</v>
      </c>
      <c r="B935" t="s">
        <v>1685</v>
      </c>
      <c r="C935" t="s">
        <v>1686</v>
      </c>
      <c r="D935">
        <v>0</v>
      </c>
      <c r="E935">
        <v>-0.80346298099380298</v>
      </c>
      <c r="F935">
        <v>0.90900000000000003</v>
      </c>
      <c r="G935">
        <v>0.997</v>
      </c>
      <c r="H935">
        <v>0</v>
      </c>
    </row>
    <row r="936" spans="1:8" x14ac:dyDescent="0.3">
      <c r="A936">
        <v>935</v>
      </c>
      <c r="B936" t="s">
        <v>1687</v>
      </c>
      <c r="C936" t="s">
        <v>1688</v>
      </c>
      <c r="D936">
        <v>0</v>
      </c>
      <c r="E936">
        <v>-0.81103188800171599</v>
      </c>
      <c r="F936">
        <v>0.89</v>
      </c>
      <c r="G936">
        <v>0.995</v>
      </c>
      <c r="H936">
        <v>0</v>
      </c>
    </row>
    <row r="937" spans="1:8" x14ac:dyDescent="0.3">
      <c r="A937">
        <v>936</v>
      </c>
      <c r="B937" t="s">
        <v>1689</v>
      </c>
      <c r="C937" t="s">
        <v>1690</v>
      </c>
      <c r="D937">
        <v>0</v>
      </c>
      <c r="E937">
        <v>-0.81367401441208598</v>
      </c>
      <c r="F937">
        <v>0.96</v>
      </c>
      <c r="G937">
        <v>0.98799999999999999</v>
      </c>
      <c r="H937">
        <v>0</v>
      </c>
    </row>
    <row r="938" spans="1:8" x14ac:dyDescent="0.3">
      <c r="A938">
        <v>937</v>
      </c>
      <c r="B938" t="s">
        <v>1691</v>
      </c>
      <c r="C938" t="s">
        <v>1692</v>
      </c>
      <c r="D938">
        <v>0</v>
      </c>
      <c r="E938">
        <v>-0.81522242690389302</v>
      </c>
      <c r="F938">
        <v>0.91300000000000003</v>
      </c>
      <c r="G938">
        <v>0.99</v>
      </c>
      <c r="H938">
        <v>0</v>
      </c>
    </row>
    <row r="939" spans="1:8" x14ac:dyDescent="0.3">
      <c r="A939">
        <v>938</v>
      </c>
      <c r="B939" t="s">
        <v>1693</v>
      </c>
      <c r="C939" t="s">
        <v>1694</v>
      </c>
      <c r="D939">
        <v>0</v>
      </c>
      <c r="E939">
        <v>-0.82227446924630598</v>
      </c>
      <c r="F939">
        <v>0.92300000000000004</v>
      </c>
      <c r="G939">
        <v>0.996</v>
      </c>
      <c r="H939">
        <v>0</v>
      </c>
    </row>
    <row r="940" spans="1:8" x14ac:dyDescent="0.3">
      <c r="A940">
        <v>939</v>
      </c>
      <c r="B940" t="s">
        <v>1695</v>
      </c>
      <c r="C940" t="s">
        <v>1696</v>
      </c>
      <c r="D940">
        <v>0</v>
      </c>
      <c r="E940">
        <v>-0.82333810423514797</v>
      </c>
      <c r="F940">
        <v>0.88300000000000001</v>
      </c>
      <c r="G940">
        <v>0.996</v>
      </c>
      <c r="H940">
        <v>0</v>
      </c>
    </row>
    <row r="941" spans="1:8" x14ac:dyDescent="0.3">
      <c r="A941">
        <v>940</v>
      </c>
      <c r="B941" t="s">
        <v>1697</v>
      </c>
      <c r="C941" t="s">
        <v>2083</v>
      </c>
      <c r="D941">
        <v>0</v>
      </c>
      <c r="E941">
        <v>-0.82660700593505299</v>
      </c>
      <c r="F941">
        <v>0.99299999999999999</v>
      </c>
      <c r="G941">
        <v>1</v>
      </c>
      <c r="H941">
        <v>0</v>
      </c>
    </row>
    <row r="942" spans="1:8" x14ac:dyDescent="0.3">
      <c r="A942">
        <v>941</v>
      </c>
      <c r="B942" t="s">
        <v>1698</v>
      </c>
      <c r="C942" t="s">
        <v>1699</v>
      </c>
      <c r="D942">
        <v>0</v>
      </c>
      <c r="E942">
        <v>-0.830688409552645</v>
      </c>
      <c r="F942">
        <v>0.98199999999999998</v>
      </c>
      <c r="G942">
        <v>0.999</v>
      </c>
      <c r="H942">
        <v>0</v>
      </c>
    </row>
    <row r="943" spans="1:8" x14ac:dyDescent="0.3">
      <c r="A943">
        <v>942</v>
      </c>
      <c r="B943" t="s">
        <v>1700</v>
      </c>
      <c r="C943" t="s">
        <v>1701</v>
      </c>
      <c r="D943">
        <v>0</v>
      </c>
      <c r="E943">
        <v>-0.83152941960034898</v>
      </c>
      <c r="F943">
        <v>0.996</v>
      </c>
      <c r="G943">
        <v>1</v>
      </c>
      <c r="H943">
        <v>0</v>
      </c>
    </row>
    <row r="944" spans="1:8" x14ac:dyDescent="0.3">
      <c r="A944">
        <v>943</v>
      </c>
      <c r="B944" t="s">
        <v>1702</v>
      </c>
      <c r="C944" t="s">
        <v>2148</v>
      </c>
      <c r="D944">
        <v>0</v>
      </c>
      <c r="E944">
        <v>-0.83312565696527197</v>
      </c>
      <c r="F944">
        <v>0.92200000000000004</v>
      </c>
      <c r="G944">
        <v>0.996</v>
      </c>
      <c r="H944">
        <v>0</v>
      </c>
    </row>
    <row r="945" spans="1:8" x14ac:dyDescent="0.3">
      <c r="A945">
        <v>944</v>
      </c>
      <c r="B945" t="s">
        <v>1703</v>
      </c>
      <c r="C945" t="s">
        <v>1704</v>
      </c>
      <c r="D945">
        <v>0</v>
      </c>
      <c r="E945">
        <v>-0.83445174322695503</v>
      </c>
      <c r="F945">
        <v>0.93700000000000006</v>
      </c>
      <c r="G945">
        <v>0.996</v>
      </c>
      <c r="H945">
        <v>0</v>
      </c>
    </row>
    <row r="946" spans="1:8" x14ac:dyDescent="0.3">
      <c r="A946">
        <v>945</v>
      </c>
      <c r="B946" t="s">
        <v>1705</v>
      </c>
      <c r="C946" t="s">
        <v>1706</v>
      </c>
      <c r="D946">
        <v>0</v>
      </c>
      <c r="E946">
        <v>-0.84334521084897895</v>
      </c>
      <c r="F946">
        <v>0.93100000000000005</v>
      </c>
      <c r="G946">
        <v>0.995</v>
      </c>
      <c r="H946">
        <v>0</v>
      </c>
    </row>
    <row r="947" spans="1:8" x14ac:dyDescent="0.3">
      <c r="A947">
        <v>946</v>
      </c>
      <c r="B947" t="s">
        <v>1707</v>
      </c>
      <c r="C947" t="s">
        <v>1708</v>
      </c>
      <c r="D947">
        <v>0</v>
      </c>
      <c r="E947">
        <v>-0.84599412592857204</v>
      </c>
      <c r="F947">
        <v>0.90100000000000002</v>
      </c>
      <c r="G947">
        <v>0.995</v>
      </c>
      <c r="H947">
        <v>0</v>
      </c>
    </row>
    <row r="948" spans="1:8" x14ac:dyDescent="0.3">
      <c r="A948">
        <v>947</v>
      </c>
      <c r="B948" t="s">
        <v>1709</v>
      </c>
      <c r="C948" t="s">
        <v>1710</v>
      </c>
      <c r="D948">
        <v>0</v>
      </c>
      <c r="E948">
        <v>-0.85234414350526699</v>
      </c>
      <c r="F948">
        <v>0.91300000000000003</v>
      </c>
      <c r="G948">
        <v>0.999</v>
      </c>
      <c r="H948">
        <v>0</v>
      </c>
    </row>
    <row r="949" spans="1:8" x14ac:dyDescent="0.3">
      <c r="A949">
        <v>948</v>
      </c>
      <c r="B949" t="s">
        <v>1711</v>
      </c>
      <c r="C949" t="s">
        <v>1712</v>
      </c>
      <c r="D949">
        <v>0</v>
      </c>
      <c r="E949">
        <v>-0.85590560766912804</v>
      </c>
      <c r="F949">
        <v>0.98499999999999999</v>
      </c>
      <c r="G949">
        <v>0.999</v>
      </c>
      <c r="H949">
        <v>0</v>
      </c>
    </row>
    <row r="950" spans="1:8" x14ac:dyDescent="0.3">
      <c r="A950">
        <v>949</v>
      </c>
      <c r="B950" t="s">
        <v>1713</v>
      </c>
      <c r="C950" t="s">
        <v>1714</v>
      </c>
      <c r="D950">
        <v>0</v>
      </c>
      <c r="E950">
        <v>-0.85647008743416397</v>
      </c>
      <c r="F950">
        <v>0.997</v>
      </c>
      <c r="G950">
        <v>1</v>
      </c>
      <c r="H950">
        <v>0</v>
      </c>
    </row>
    <row r="951" spans="1:8" x14ac:dyDescent="0.3">
      <c r="A951">
        <v>950</v>
      </c>
      <c r="B951" t="s">
        <v>1715</v>
      </c>
      <c r="C951" t="s">
        <v>1716</v>
      </c>
      <c r="D951">
        <v>0</v>
      </c>
      <c r="E951">
        <v>-0.86308743198163596</v>
      </c>
      <c r="F951">
        <v>0.93600000000000005</v>
      </c>
      <c r="G951">
        <v>0.998</v>
      </c>
      <c r="H951">
        <v>0</v>
      </c>
    </row>
    <row r="952" spans="1:8" x14ac:dyDescent="0.3">
      <c r="A952">
        <v>951</v>
      </c>
      <c r="B952" t="s">
        <v>1717</v>
      </c>
      <c r="C952" t="s">
        <v>1718</v>
      </c>
      <c r="D952">
        <v>0</v>
      </c>
      <c r="E952">
        <v>-0.86946367431995397</v>
      </c>
      <c r="F952">
        <v>0.92800000000000005</v>
      </c>
      <c r="G952">
        <v>0.997</v>
      </c>
      <c r="H952">
        <v>0</v>
      </c>
    </row>
    <row r="953" spans="1:8" x14ac:dyDescent="0.3">
      <c r="A953">
        <v>952</v>
      </c>
      <c r="B953" t="s">
        <v>1719</v>
      </c>
      <c r="C953" t="s">
        <v>1720</v>
      </c>
      <c r="D953">
        <v>0</v>
      </c>
      <c r="E953">
        <v>-0.89129242992075797</v>
      </c>
      <c r="F953">
        <v>0.94</v>
      </c>
      <c r="G953">
        <v>0.999</v>
      </c>
      <c r="H953">
        <v>0</v>
      </c>
    </row>
    <row r="954" spans="1:8" x14ac:dyDescent="0.3">
      <c r="A954">
        <v>953</v>
      </c>
      <c r="B954" t="s">
        <v>1721</v>
      </c>
      <c r="C954" t="s">
        <v>1722</v>
      </c>
      <c r="D954">
        <v>0</v>
      </c>
      <c r="E954">
        <v>-0.90339711723161398</v>
      </c>
      <c r="F954">
        <v>0.94</v>
      </c>
      <c r="G954">
        <v>0.999</v>
      </c>
      <c r="H954">
        <v>0</v>
      </c>
    </row>
    <row r="955" spans="1:8" x14ac:dyDescent="0.3">
      <c r="A955">
        <v>954</v>
      </c>
      <c r="B955" t="s">
        <v>1723</v>
      </c>
      <c r="C955" t="s">
        <v>1724</v>
      </c>
      <c r="D955">
        <v>0</v>
      </c>
      <c r="E955">
        <v>-0.93844944121907403</v>
      </c>
      <c r="F955">
        <v>0.97499999999999998</v>
      </c>
      <c r="G955">
        <v>0.998</v>
      </c>
      <c r="H955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9BF3C-6C8B-4BCE-B03E-D7D64F851871}">
  <dimension ref="A1:S23"/>
  <sheetViews>
    <sheetView workbookViewId="0">
      <selection activeCell="F11" sqref="F11"/>
    </sheetView>
  </sheetViews>
  <sheetFormatPr defaultRowHeight="14.4" x14ac:dyDescent="0.3"/>
  <sheetData>
    <row r="1" spans="1:19" x14ac:dyDescent="0.3">
      <c r="A1" s="3" t="s">
        <v>2843</v>
      </c>
      <c r="B1" s="3" t="s">
        <v>98</v>
      </c>
      <c r="C1" s="3" t="s">
        <v>12</v>
      </c>
      <c r="D1" s="3" t="s">
        <v>1738</v>
      </c>
      <c r="E1" s="3" t="s">
        <v>54</v>
      </c>
      <c r="F1" s="3" t="s">
        <v>50</v>
      </c>
      <c r="G1" s="3" t="s">
        <v>1870</v>
      </c>
      <c r="H1" s="3" t="s">
        <v>121</v>
      </c>
      <c r="I1" s="3" t="s">
        <v>630</v>
      </c>
      <c r="J1" s="3" t="s">
        <v>2174</v>
      </c>
      <c r="K1" s="3" t="s">
        <v>2686</v>
      </c>
      <c r="L1" s="3"/>
      <c r="M1" s="3"/>
      <c r="N1" s="3"/>
      <c r="O1" s="3"/>
      <c r="P1" s="3"/>
      <c r="Q1" s="3"/>
      <c r="R1" s="3"/>
      <c r="S1" s="3"/>
    </row>
    <row r="2" spans="1:19" x14ac:dyDescent="0.3">
      <c r="A2">
        <v>0</v>
      </c>
      <c r="B2" s="4">
        <v>4.96</v>
      </c>
      <c r="C2">
        <v>7.7</v>
      </c>
      <c r="D2" s="4">
        <v>7.62</v>
      </c>
      <c r="E2">
        <v>3.06</v>
      </c>
      <c r="F2" s="4">
        <v>22.37</v>
      </c>
      <c r="G2">
        <v>1.1200000000000001</v>
      </c>
      <c r="H2">
        <v>3.12</v>
      </c>
      <c r="I2">
        <v>0.1</v>
      </c>
      <c r="J2">
        <v>0.97</v>
      </c>
      <c r="K2">
        <v>2.17</v>
      </c>
      <c r="M2" t="s">
        <v>2844</v>
      </c>
    </row>
    <row r="3" spans="1:19" x14ac:dyDescent="0.3">
      <c r="A3">
        <v>1</v>
      </c>
      <c r="B3">
        <v>1.27</v>
      </c>
      <c r="C3" s="4">
        <v>140.30000000000001</v>
      </c>
      <c r="D3" s="5">
        <v>2.36</v>
      </c>
      <c r="E3" s="4">
        <v>9.2200000000000006</v>
      </c>
      <c r="F3">
        <v>3.3</v>
      </c>
      <c r="G3" s="4">
        <v>4.28</v>
      </c>
      <c r="H3" s="4">
        <v>7.99</v>
      </c>
      <c r="I3" s="4">
        <v>3.54</v>
      </c>
      <c r="J3" s="4">
        <v>5.14</v>
      </c>
      <c r="K3" s="5">
        <v>2.58</v>
      </c>
      <c r="M3" t="s">
        <v>2845</v>
      </c>
    </row>
    <row r="4" spans="1:19" x14ac:dyDescent="0.3">
      <c r="A4">
        <v>2</v>
      </c>
      <c r="B4" s="4">
        <v>2.57</v>
      </c>
      <c r="C4">
        <v>80.75</v>
      </c>
      <c r="D4">
        <v>4.0199999999999996</v>
      </c>
      <c r="E4">
        <v>5.95</v>
      </c>
      <c r="F4">
        <v>12.08</v>
      </c>
      <c r="G4">
        <v>1.89</v>
      </c>
      <c r="H4">
        <v>4.5599999999999996</v>
      </c>
      <c r="I4">
        <v>0.82</v>
      </c>
      <c r="J4">
        <v>2.54</v>
      </c>
      <c r="K4">
        <v>2.4300000000000002</v>
      </c>
      <c r="M4" t="s">
        <v>2846</v>
      </c>
    </row>
    <row r="5" spans="1:19" x14ac:dyDescent="0.3">
      <c r="A5">
        <v>3</v>
      </c>
      <c r="B5" s="4">
        <v>3.36</v>
      </c>
      <c r="C5">
        <v>15.42</v>
      </c>
      <c r="D5" s="4">
        <v>4.21</v>
      </c>
      <c r="E5">
        <v>1.82</v>
      </c>
      <c r="F5">
        <v>4.3</v>
      </c>
      <c r="G5">
        <v>0.54</v>
      </c>
      <c r="H5">
        <v>1.27</v>
      </c>
      <c r="I5">
        <v>0.05</v>
      </c>
      <c r="J5">
        <v>0.36</v>
      </c>
      <c r="K5" s="5">
        <v>1.47</v>
      </c>
      <c r="M5" t="s">
        <v>2844</v>
      </c>
      <c r="O5" t="s">
        <v>441</v>
      </c>
    </row>
    <row r="6" spans="1:19" x14ac:dyDescent="0.3">
      <c r="A6">
        <v>4</v>
      </c>
      <c r="B6">
        <v>1.46</v>
      </c>
      <c r="C6">
        <v>92.79</v>
      </c>
      <c r="D6">
        <v>1.41</v>
      </c>
      <c r="E6">
        <v>4.18</v>
      </c>
      <c r="F6">
        <v>1.71</v>
      </c>
      <c r="G6">
        <v>0.26</v>
      </c>
      <c r="H6">
        <v>1.08</v>
      </c>
      <c r="I6">
        <v>0</v>
      </c>
      <c r="J6">
        <v>0.57999999999999996</v>
      </c>
      <c r="K6">
        <v>2</v>
      </c>
      <c r="M6" t="s">
        <v>2845</v>
      </c>
    </row>
    <row r="7" spans="1:19" x14ac:dyDescent="0.3">
      <c r="A7">
        <v>5</v>
      </c>
      <c r="B7" s="4">
        <v>2.81</v>
      </c>
      <c r="C7">
        <v>17.57</v>
      </c>
      <c r="D7" s="6">
        <v>4.18</v>
      </c>
      <c r="E7">
        <v>0.92</v>
      </c>
      <c r="F7">
        <v>0.76</v>
      </c>
      <c r="G7">
        <v>0.19</v>
      </c>
      <c r="H7">
        <v>0.32</v>
      </c>
      <c r="I7">
        <v>0</v>
      </c>
      <c r="J7">
        <v>0</v>
      </c>
      <c r="K7" s="5">
        <v>1.21</v>
      </c>
      <c r="M7" t="s">
        <v>2844</v>
      </c>
    </row>
    <row r="8" spans="1:19" x14ac:dyDescent="0.3">
      <c r="A8">
        <v>6</v>
      </c>
      <c r="B8">
        <v>0.56000000000000005</v>
      </c>
      <c r="C8" s="4">
        <v>236.31</v>
      </c>
      <c r="D8">
        <v>1.1200000000000001</v>
      </c>
      <c r="E8" s="4">
        <v>11.04</v>
      </c>
      <c r="F8">
        <v>0.8</v>
      </c>
      <c r="G8">
        <v>0.88</v>
      </c>
      <c r="H8">
        <v>1.4</v>
      </c>
      <c r="I8">
        <v>0.27</v>
      </c>
      <c r="J8">
        <v>1.43</v>
      </c>
      <c r="K8">
        <v>1.0900000000000001</v>
      </c>
      <c r="M8" t="s">
        <v>2845</v>
      </c>
    </row>
    <row r="9" spans="1:19" x14ac:dyDescent="0.3">
      <c r="A9">
        <v>7</v>
      </c>
      <c r="B9">
        <v>1.33</v>
      </c>
      <c r="C9">
        <v>57.48</v>
      </c>
      <c r="D9">
        <v>1.69</v>
      </c>
      <c r="E9">
        <v>3.74</v>
      </c>
      <c r="F9">
        <v>3.42</v>
      </c>
      <c r="G9">
        <v>1.08</v>
      </c>
      <c r="H9">
        <v>2.1</v>
      </c>
      <c r="I9">
        <v>0.73</v>
      </c>
      <c r="J9">
        <v>1.44</v>
      </c>
      <c r="K9" s="5">
        <v>1.73</v>
      </c>
      <c r="M9" t="s">
        <v>2847</v>
      </c>
    </row>
    <row r="11" spans="1:19" x14ac:dyDescent="0.3">
      <c r="B11" t="s">
        <v>2848</v>
      </c>
      <c r="C11" t="s">
        <v>2845</v>
      </c>
      <c r="D11" t="s">
        <v>2849</v>
      </c>
      <c r="E11" t="s">
        <v>2850</v>
      </c>
      <c r="F11" t="s">
        <v>2848</v>
      </c>
      <c r="G11" t="s">
        <v>2845</v>
      </c>
      <c r="H11" t="s">
        <v>2845</v>
      </c>
      <c r="K11" t="s">
        <v>2851</v>
      </c>
    </row>
    <row r="14" spans="1:19" x14ac:dyDescent="0.3">
      <c r="A14" t="s">
        <v>2852</v>
      </c>
      <c r="B14" t="s">
        <v>2853</v>
      </c>
      <c r="C14" t="s">
        <v>2854</v>
      </c>
      <c r="D14" t="s">
        <v>2855</v>
      </c>
      <c r="F14" t="s">
        <v>2852</v>
      </c>
      <c r="G14" t="s">
        <v>2853</v>
      </c>
      <c r="H14" t="s">
        <v>2854</v>
      </c>
      <c r="I14" t="s">
        <v>2855</v>
      </c>
      <c r="K14" t="s">
        <v>2852</v>
      </c>
      <c r="L14" t="s">
        <v>2855</v>
      </c>
      <c r="M14" t="s">
        <v>2856</v>
      </c>
      <c r="O14" t="s">
        <v>2852</v>
      </c>
      <c r="P14" t="s">
        <v>2855</v>
      </c>
      <c r="Q14" t="s">
        <v>2856</v>
      </c>
      <c r="R14" t="s">
        <v>2857</v>
      </c>
      <c r="S14" t="s">
        <v>2858</v>
      </c>
    </row>
    <row r="15" spans="1:19" x14ac:dyDescent="0.3">
      <c r="A15">
        <v>0</v>
      </c>
      <c r="B15">
        <v>230</v>
      </c>
      <c r="C15">
        <v>168</v>
      </c>
      <c r="D15">
        <v>91</v>
      </c>
      <c r="E15">
        <f>SUM(B15:D15)</f>
        <v>489</v>
      </c>
      <c r="F15">
        <v>0</v>
      </c>
      <c r="G15" s="7">
        <f>B15/B23</f>
        <v>0.22222222222222221</v>
      </c>
      <c r="H15" s="7">
        <f>C15/C23</f>
        <v>0.18320610687022901</v>
      </c>
      <c r="I15" s="7">
        <f>D15/D23</f>
        <v>0.23821989528795812</v>
      </c>
      <c r="K15">
        <v>0</v>
      </c>
      <c r="L15" s="7">
        <v>0.23821989528795812</v>
      </c>
      <c r="M15" s="8">
        <f t="shared" ref="M15:M22" si="0">AVERAGE(G15:H15)</f>
        <v>0.20271416454622559</v>
      </c>
      <c r="O15">
        <v>0</v>
      </c>
      <c r="P15">
        <v>91</v>
      </c>
      <c r="Q15">
        <f>SUM(B15:C15)</f>
        <v>398</v>
      </c>
      <c r="R15" s="9">
        <f>SUM(P15:Q15)</f>
        <v>489</v>
      </c>
      <c r="S15" s="7">
        <f t="shared" ref="S15:S22" si="1">Q15/R15</f>
        <v>0.81390593047034765</v>
      </c>
    </row>
    <row r="16" spans="1:19" x14ac:dyDescent="0.3">
      <c r="A16">
        <v>1</v>
      </c>
      <c r="B16">
        <v>177</v>
      </c>
      <c r="C16">
        <v>171</v>
      </c>
      <c r="D16">
        <v>40</v>
      </c>
      <c r="E16">
        <f t="shared" ref="E16:E23" si="2">SUM(B16:D16)</f>
        <v>388</v>
      </c>
      <c r="F16">
        <v>1</v>
      </c>
      <c r="G16" s="7">
        <f>B16/B23</f>
        <v>0.17101449275362318</v>
      </c>
      <c r="H16" s="7">
        <f>C16/C23</f>
        <v>0.18647764449291168</v>
      </c>
      <c r="I16" s="7">
        <f>D16/D23</f>
        <v>0.10471204188481675</v>
      </c>
      <c r="K16">
        <v>1</v>
      </c>
      <c r="L16" s="7">
        <v>0.10471204188481675</v>
      </c>
      <c r="M16" s="8">
        <f t="shared" si="0"/>
        <v>0.17874606862326742</v>
      </c>
      <c r="N16" s="8"/>
      <c r="O16">
        <v>1</v>
      </c>
      <c r="P16">
        <v>40</v>
      </c>
      <c r="Q16">
        <f>SUM(B16:C16)</f>
        <v>348</v>
      </c>
      <c r="R16" s="9">
        <f t="shared" ref="R16:R22" si="3">SUM(P16:Q16)</f>
        <v>388</v>
      </c>
      <c r="S16" s="7">
        <f t="shared" si="1"/>
        <v>0.89690721649484539</v>
      </c>
    </row>
    <row r="17" spans="1:19" x14ac:dyDescent="0.3">
      <c r="A17">
        <v>2</v>
      </c>
      <c r="B17">
        <v>159</v>
      </c>
      <c r="C17">
        <v>108</v>
      </c>
      <c r="D17">
        <v>47</v>
      </c>
      <c r="E17">
        <f t="shared" si="2"/>
        <v>314</v>
      </c>
      <c r="F17">
        <v>2</v>
      </c>
      <c r="G17" s="7">
        <f>B17/B23</f>
        <v>0.15362318840579711</v>
      </c>
      <c r="H17" s="7">
        <f>C17/C23</f>
        <v>0.11777535441657579</v>
      </c>
      <c r="I17" s="7">
        <f>D17/D23</f>
        <v>0.12303664921465969</v>
      </c>
      <c r="K17">
        <v>2</v>
      </c>
      <c r="L17" s="7">
        <v>0.12303664921465969</v>
      </c>
      <c r="M17" s="8">
        <f t="shared" si="0"/>
        <v>0.13569927141118646</v>
      </c>
      <c r="O17">
        <v>2</v>
      </c>
      <c r="P17">
        <v>47</v>
      </c>
      <c r="Q17">
        <f>SUM(B17:C17)</f>
        <v>267</v>
      </c>
      <c r="R17" s="9">
        <f t="shared" si="3"/>
        <v>314</v>
      </c>
      <c r="S17" s="7">
        <f t="shared" si="1"/>
        <v>0.85031847133757965</v>
      </c>
    </row>
    <row r="18" spans="1:19" x14ac:dyDescent="0.3">
      <c r="A18">
        <v>3</v>
      </c>
      <c r="B18">
        <v>125</v>
      </c>
      <c r="C18">
        <v>124</v>
      </c>
      <c r="D18">
        <v>58</v>
      </c>
      <c r="E18">
        <f t="shared" si="2"/>
        <v>307</v>
      </c>
      <c r="F18">
        <v>3</v>
      </c>
      <c r="G18" s="7">
        <f>B18/B23</f>
        <v>0.12077294685990338</v>
      </c>
      <c r="H18" s="7">
        <f>C18/C23</f>
        <v>0.13522355507088332</v>
      </c>
      <c r="I18" s="7">
        <f>D18/D23</f>
        <v>0.15183246073298429</v>
      </c>
      <c r="K18">
        <v>3</v>
      </c>
      <c r="L18" s="7">
        <v>0.15183246073298429</v>
      </c>
      <c r="M18" s="8">
        <f t="shared" si="0"/>
        <v>0.12799825096539336</v>
      </c>
      <c r="O18">
        <v>3</v>
      </c>
      <c r="P18">
        <v>58</v>
      </c>
      <c r="Q18">
        <f t="shared" ref="Q18:Q22" si="4">SUM(B18:C18)</f>
        <v>249</v>
      </c>
      <c r="R18" s="9">
        <f t="shared" si="3"/>
        <v>307</v>
      </c>
      <c r="S18" s="7">
        <f t="shared" si="1"/>
        <v>0.81107491856677527</v>
      </c>
    </row>
    <row r="19" spans="1:19" x14ac:dyDescent="0.3">
      <c r="A19">
        <v>4</v>
      </c>
      <c r="B19">
        <v>107</v>
      </c>
      <c r="C19">
        <v>103</v>
      </c>
      <c r="D19">
        <v>48</v>
      </c>
      <c r="E19">
        <f t="shared" si="2"/>
        <v>258</v>
      </c>
      <c r="F19">
        <v>4</v>
      </c>
      <c r="G19" s="7">
        <f>B19/B23</f>
        <v>0.10338164251207729</v>
      </c>
      <c r="H19" s="7">
        <f>C19/C23</f>
        <v>0.11232279171210469</v>
      </c>
      <c r="I19" s="7">
        <f>D19/D23</f>
        <v>0.1256544502617801</v>
      </c>
      <c r="K19">
        <v>4</v>
      </c>
      <c r="L19" s="7">
        <v>0.1256544502617801</v>
      </c>
      <c r="M19" s="8">
        <f t="shared" si="0"/>
        <v>0.10785221711209099</v>
      </c>
      <c r="O19">
        <v>4</v>
      </c>
      <c r="P19">
        <v>48</v>
      </c>
      <c r="Q19">
        <f t="shared" si="4"/>
        <v>210</v>
      </c>
      <c r="R19" s="9">
        <f t="shared" si="3"/>
        <v>258</v>
      </c>
      <c r="S19" s="7">
        <f t="shared" si="1"/>
        <v>0.81395348837209303</v>
      </c>
    </row>
    <row r="20" spans="1:19" x14ac:dyDescent="0.3">
      <c r="A20">
        <v>5</v>
      </c>
      <c r="B20">
        <v>80</v>
      </c>
      <c r="C20">
        <v>75</v>
      </c>
      <c r="D20">
        <v>47</v>
      </c>
      <c r="E20">
        <f t="shared" si="2"/>
        <v>202</v>
      </c>
      <c r="F20">
        <v>5</v>
      </c>
      <c r="G20" s="7">
        <f>B20/B23</f>
        <v>7.7294685990338161E-2</v>
      </c>
      <c r="H20" s="7">
        <f>C20/C23</f>
        <v>8.1788440567066523E-2</v>
      </c>
      <c r="I20" s="7">
        <f>D20/D23</f>
        <v>0.12303664921465969</v>
      </c>
      <c r="J20" s="8"/>
      <c r="K20">
        <v>5</v>
      </c>
      <c r="L20" s="7">
        <v>0.12303664921465969</v>
      </c>
      <c r="M20" s="8">
        <f t="shared" si="0"/>
        <v>7.9541563278702349E-2</v>
      </c>
      <c r="O20">
        <v>5</v>
      </c>
      <c r="P20">
        <v>47</v>
      </c>
      <c r="Q20">
        <f t="shared" si="4"/>
        <v>155</v>
      </c>
      <c r="R20" s="9">
        <f t="shared" si="3"/>
        <v>202</v>
      </c>
      <c r="S20" s="7">
        <f t="shared" si="1"/>
        <v>0.76732673267326734</v>
      </c>
    </row>
    <row r="21" spans="1:19" x14ac:dyDescent="0.3">
      <c r="A21">
        <v>6</v>
      </c>
      <c r="B21">
        <v>88</v>
      </c>
      <c r="C21">
        <v>75</v>
      </c>
      <c r="D21">
        <v>36</v>
      </c>
      <c r="E21">
        <f t="shared" si="2"/>
        <v>199</v>
      </c>
      <c r="F21">
        <v>6</v>
      </c>
      <c r="G21" s="7">
        <f>B21/B23</f>
        <v>8.5024154589371986E-2</v>
      </c>
      <c r="H21" s="7">
        <f>C21/C23</f>
        <v>8.1788440567066523E-2</v>
      </c>
      <c r="I21" s="7">
        <f>D21/D23</f>
        <v>9.4240837696335081E-2</v>
      </c>
      <c r="J21" s="8"/>
      <c r="K21">
        <v>6</v>
      </c>
      <c r="L21" s="7">
        <v>9.4240837696335081E-2</v>
      </c>
      <c r="M21" s="8">
        <f t="shared" si="0"/>
        <v>8.3406297578219254E-2</v>
      </c>
      <c r="O21">
        <v>6</v>
      </c>
      <c r="P21">
        <v>36</v>
      </c>
      <c r="Q21">
        <f t="shared" si="4"/>
        <v>163</v>
      </c>
      <c r="R21" s="9">
        <f t="shared" si="3"/>
        <v>199</v>
      </c>
      <c r="S21" s="7">
        <f t="shared" si="1"/>
        <v>0.81909547738693467</v>
      </c>
    </row>
    <row r="22" spans="1:19" x14ac:dyDescent="0.3">
      <c r="A22">
        <v>7</v>
      </c>
      <c r="B22">
        <v>69</v>
      </c>
      <c r="C22">
        <v>93</v>
      </c>
      <c r="D22">
        <v>15</v>
      </c>
      <c r="E22">
        <f t="shared" si="2"/>
        <v>177</v>
      </c>
      <c r="F22">
        <v>7</v>
      </c>
      <c r="G22" s="7">
        <f>B22/B23</f>
        <v>6.6666666666666666E-2</v>
      </c>
      <c r="H22" s="7">
        <f>C22/C23</f>
        <v>0.10141766630316248</v>
      </c>
      <c r="I22" s="7">
        <f>D22/D23</f>
        <v>3.9267015706806283E-2</v>
      </c>
      <c r="K22">
        <v>7</v>
      </c>
      <c r="L22" s="7">
        <v>3.9267015706806283E-2</v>
      </c>
      <c r="M22" s="8">
        <f t="shared" si="0"/>
        <v>8.4042166484914582E-2</v>
      </c>
      <c r="O22">
        <v>7</v>
      </c>
      <c r="P22">
        <v>15</v>
      </c>
      <c r="Q22">
        <f t="shared" si="4"/>
        <v>162</v>
      </c>
      <c r="R22" s="9">
        <f t="shared" si="3"/>
        <v>177</v>
      </c>
      <c r="S22" s="7">
        <f t="shared" si="1"/>
        <v>0.9152542372881356</v>
      </c>
    </row>
    <row r="23" spans="1:19" x14ac:dyDescent="0.3">
      <c r="B23">
        <f>SUM(B15:B22)</f>
        <v>1035</v>
      </c>
      <c r="C23">
        <f t="shared" ref="C23:D23" si="5">SUM(C15:C22)</f>
        <v>917</v>
      </c>
      <c r="D23">
        <f t="shared" si="5"/>
        <v>382</v>
      </c>
      <c r="E23">
        <f t="shared" si="2"/>
        <v>2334</v>
      </c>
      <c r="L23" s="8">
        <f>SUM(L15:L22)</f>
        <v>1</v>
      </c>
      <c r="M23" s="8">
        <f>SUM(M15:M22)</f>
        <v>1</v>
      </c>
      <c r="Q23">
        <f>SUM(P15:Q22)</f>
        <v>2334</v>
      </c>
      <c r="R23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4B76F-17B9-4853-B57C-CE358F94E2A6}">
  <dimension ref="A1:H212"/>
  <sheetViews>
    <sheetView workbookViewId="0">
      <selection activeCell="J8" sqref="J8"/>
    </sheetView>
  </sheetViews>
  <sheetFormatPr defaultRowHeight="14.4" x14ac:dyDescent="0.3"/>
  <cols>
    <col min="1" max="1" width="4" bestFit="1" customWidth="1"/>
    <col min="2" max="2" width="19.5546875" bestFit="1" customWidth="1"/>
    <col min="3" max="3" width="12.21875" bestFit="1" customWidth="1"/>
    <col min="4" max="4" width="8.21875" bestFit="1" customWidth="1"/>
    <col min="5" max="5" width="12.6640625" bestFit="1" customWidth="1"/>
    <col min="6" max="7" width="6" bestFit="1" customWidth="1"/>
    <col min="8" max="8" width="12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">
      <c r="A2">
        <v>1</v>
      </c>
      <c r="B2" t="s">
        <v>92</v>
      </c>
      <c r="C2" t="s">
        <v>93</v>
      </c>
      <c r="D2" s="1">
        <v>1.5988364937535701E-180</v>
      </c>
      <c r="E2">
        <v>1.4486516153289499</v>
      </c>
      <c r="F2">
        <v>0.96699999999999997</v>
      </c>
      <c r="G2">
        <v>0.52400000000000002</v>
      </c>
      <c r="H2" s="1">
        <v>4.7965094812607203E-177</v>
      </c>
    </row>
    <row r="3" spans="1:8" x14ac:dyDescent="0.3">
      <c r="A3">
        <v>2</v>
      </c>
      <c r="B3" t="s">
        <v>63</v>
      </c>
      <c r="C3" t="s">
        <v>1725</v>
      </c>
      <c r="D3" s="1">
        <v>3.9085174351360799E-118</v>
      </c>
      <c r="E3">
        <v>1.2657269522344401</v>
      </c>
      <c r="F3">
        <v>0.91</v>
      </c>
      <c r="G3">
        <v>0.51200000000000001</v>
      </c>
      <c r="H3" s="1">
        <v>1.17255523054082E-114</v>
      </c>
    </row>
    <row r="4" spans="1:8" x14ac:dyDescent="0.3">
      <c r="A4">
        <v>3</v>
      </c>
      <c r="B4" t="s">
        <v>48</v>
      </c>
      <c r="C4" t="s">
        <v>1726</v>
      </c>
      <c r="D4" s="1">
        <v>9.0414797568961399E-173</v>
      </c>
      <c r="E4">
        <v>1.2526933265178699</v>
      </c>
      <c r="F4">
        <v>0.99399999999999999</v>
      </c>
      <c r="G4">
        <v>0.54900000000000004</v>
      </c>
      <c r="H4" s="1">
        <v>2.7124439270688401E-169</v>
      </c>
    </row>
    <row r="5" spans="1:8" x14ac:dyDescent="0.3">
      <c r="A5">
        <v>4</v>
      </c>
      <c r="B5" t="s">
        <v>29</v>
      </c>
      <c r="C5" s="2"/>
      <c r="D5" s="1">
        <v>4.1965170567923803E-152</v>
      </c>
      <c r="E5">
        <v>0.99504186349421297</v>
      </c>
      <c r="F5">
        <v>1</v>
      </c>
      <c r="G5">
        <v>0.55300000000000005</v>
      </c>
      <c r="H5" s="1">
        <v>1.25895511703771E-148</v>
      </c>
    </row>
    <row r="6" spans="1:8" x14ac:dyDescent="0.3">
      <c r="A6">
        <v>5</v>
      </c>
      <c r="B6" t="s">
        <v>49</v>
      </c>
      <c r="C6" t="s">
        <v>50</v>
      </c>
      <c r="D6" s="1">
        <v>1.19733355916345E-137</v>
      </c>
      <c r="E6">
        <v>0.93123310935427595</v>
      </c>
      <c r="F6">
        <v>0.97299999999999998</v>
      </c>
      <c r="G6">
        <v>0.68400000000000005</v>
      </c>
      <c r="H6" s="1">
        <v>3.5920006774903498E-134</v>
      </c>
    </row>
    <row r="7" spans="1:8" x14ac:dyDescent="0.3">
      <c r="A7">
        <v>6</v>
      </c>
      <c r="B7" t="s">
        <v>44</v>
      </c>
      <c r="C7" t="s">
        <v>45</v>
      </c>
      <c r="D7" s="1">
        <v>2.7905094295280201E-106</v>
      </c>
      <c r="E7">
        <v>0.83455042506785704</v>
      </c>
      <c r="F7">
        <v>0.99199999999999999</v>
      </c>
      <c r="G7">
        <v>0.56200000000000006</v>
      </c>
      <c r="H7" s="1">
        <v>8.3715282885840496E-103</v>
      </c>
    </row>
    <row r="8" spans="1:8" x14ac:dyDescent="0.3">
      <c r="A8">
        <v>7</v>
      </c>
      <c r="B8" t="s">
        <v>292</v>
      </c>
      <c r="C8" t="s">
        <v>1727</v>
      </c>
      <c r="D8" s="1">
        <v>5.9665218615942997E-100</v>
      </c>
      <c r="E8">
        <v>0.82624887301973504</v>
      </c>
      <c r="F8">
        <v>0.996</v>
      </c>
      <c r="G8">
        <v>0.83599999999999997</v>
      </c>
      <c r="H8" s="1">
        <v>1.78995655847829E-96</v>
      </c>
    </row>
    <row r="9" spans="1:8" x14ac:dyDescent="0.3">
      <c r="A9">
        <v>8</v>
      </c>
      <c r="B9" t="s">
        <v>78</v>
      </c>
      <c r="C9" t="s">
        <v>1728</v>
      </c>
      <c r="D9" s="1">
        <v>7.3773846108516705E-64</v>
      </c>
      <c r="E9">
        <v>0.79676228597929599</v>
      </c>
      <c r="F9">
        <v>0.86699999999999999</v>
      </c>
      <c r="G9">
        <v>0.58099999999999996</v>
      </c>
      <c r="H9" s="1">
        <v>2.2132153832555E-60</v>
      </c>
    </row>
    <row r="10" spans="1:8" x14ac:dyDescent="0.3">
      <c r="A10">
        <v>9</v>
      </c>
      <c r="B10" t="s">
        <v>69</v>
      </c>
      <c r="C10" t="s">
        <v>70</v>
      </c>
      <c r="D10" s="1">
        <v>1.5309590292141001E-86</v>
      </c>
      <c r="E10">
        <v>0.72031263480484597</v>
      </c>
      <c r="F10">
        <v>0.96699999999999997</v>
      </c>
      <c r="G10">
        <v>0.53700000000000003</v>
      </c>
      <c r="H10" s="1">
        <v>4.5928770876423003E-83</v>
      </c>
    </row>
    <row r="11" spans="1:8" x14ac:dyDescent="0.3">
      <c r="A11">
        <v>10</v>
      </c>
      <c r="B11" t="s">
        <v>17</v>
      </c>
      <c r="D11" s="1">
        <v>1.5029396880334001E-70</v>
      </c>
      <c r="E11">
        <v>0.71878369284655796</v>
      </c>
      <c r="F11">
        <v>0.96699999999999997</v>
      </c>
      <c r="G11">
        <v>0.77200000000000002</v>
      </c>
      <c r="H11" s="1">
        <v>4.5088190641002001E-67</v>
      </c>
    </row>
    <row r="12" spans="1:8" x14ac:dyDescent="0.3">
      <c r="A12">
        <v>11</v>
      </c>
      <c r="B12" t="s">
        <v>269</v>
      </c>
      <c r="C12" t="s">
        <v>1729</v>
      </c>
      <c r="D12" s="1">
        <v>3.5451310024381399E-83</v>
      </c>
      <c r="E12">
        <v>0.71024253312875796</v>
      </c>
      <c r="F12">
        <v>0.81399999999999995</v>
      </c>
      <c r="G12">
        <v>0.497</v>
      </c>
      <c r="H12" s="1">
        <v>1.06353930073144E-79</v>
      </c>
    </row>
    <row r="13" spans="1:8" x14ac:dyDescent="0.3">
      <c r="A13">
        <v>12</v>
      </c>
      <c r="B13" t="s">
        <v>129</v>
      </c>
      <c r="C13" t="s">
        <v>1730</v>
      </c>
      <c r="D13" s="1">
        <v>1.03997583004291E-87</v>
      </c>
      <c r="E13">
        <v>0.70228483648601903</v>
      </c>
      <c r="F13">
        <v>0.91400000000000003</v>
      </c>
      <c r="G13">
        <v>0.63</v>
      </c>
      <c r="H13" s="1">
        <v>3.11992749012872E-84</v>
      </c>
    </row>
    <row r="14" spans="1:8" x14ac:dyDescent="0.3">
      <c r="A14">
        <v>13</v>
      </c>
      <c r="B14" t="s">
        <v>46</v>
      </c>
      <c r="C14" t="s">
        <v>47</v>
      </c>
      <c r="D14" s="1">
        <v>6.6154595782988198E-74</v>
      </c>
      <c r="E14">
        <v>0.68389079142429499</v>
      </c>
      <c r="F14">
        <v>0.98</v>
      </c>
      <c r="G14">
        <v>0.57199999999999995</v>
      </c>
      <c r="H14" s="1">
        <v>1.98463787348965E-70</v>
      </c>
    </row>
    <row r="15" spans="1:8" x14ac:dyDescent="0.3">
      <c r="A15">
        <v>14</v>
      </c>
      <c r="B15" t="s">
        <v>217</v>
      </c>
      <c r="C15" t="s">
        <v>1731</v>
      </c>
      <c r="D15" s="1">
        <v>1.21475326596145E-63</v>
      </c>
      <c r="E15">
        <v>0.66979155610056695</v>
      </c>
      <c r="F15">
        <v>0.81200000000000006</v>
      </c>
      <c r="G15">
        <v>0.51400000000000001</v>
      </c>
      <c r="H15" s="1">
        <v>3.6442597978843401E-60</v>
      </c>
    </row>
    <row r="16" spans="1:8" x14ac:dyDescent="0.3">
      <c r="A16">
        <v>15</v>
      </c>
      <c r="B16" t="s">
        <v>35</v>
      </c>
      <c r="C16" t="s">
        <v>36</v>
      </c>
      <c r="D16" s="1">
        <v>1.4103790795564999E-99</v>
      </c>
      <c r="E16">
        <v>0.658570383976672</v>
      </c>
      <c r="F16">
        <v>0.99399999999999999</v>
      </c>
      <c r="G16">
        <v>0.74399999999999999</v>
      </c>
      <c r="H16" s="1">
        <v>4.2311372386695099E-96</v>
      </c>
    </row>
    <row r="17" spans="1:8" x14ac:dyDescent="0.3">
      <c r="A17">
        <v>16</v>
      </c>
      <c r="B17" t="s">
        <v>505</v>
      </c>
      <c r="C17" t="s">
        <v>506</v>
      </c>
      <c r="D17" s="1">
        <v>2.2349178803907501E-84</v>
      </c>
      <c r="E17">
        <v>0.64715843431611197</v>
      </c>
      <c r="F17">
        <v>0.89200000000000002</v>
      </c>
      <c r="G17">
        <v>0.50800000000000001</v>
      </c>
      <c r="H17" s="1">
        <v>6.70475364117224E-81</v>
      </c>
    </row>
    <row r="18" spans="1:8" x14ac:dyDescent="0.3">
      <c r="A18">
        <v>17</v>
      </c>
      <c r="B18" t="s">
        <v>1732</v>
      </c>
      <c r="C18" t="s">
        <v>1733</v>
      </c>
      <c r="D18" s="1">
        <v>5.2896366495487697E-65</v>
      </c>
      <c r="E18">
        <v>0.624929666681873</v>
      </c>
      <c r="F18">
        <v>0.73199999999999998</v>
      </c>
      <c r="G18">
        <v>0.34499999999999997</v>
      </c>
      <c r="H18" s="1">
        <v>1.5868909948646301E-61</v>
      </c>
    </row>
    <row r="19" spans="1:8" x14ac:dyDescent="0.3">
      <c r="A19">
        <v>18</v>
      </c>
      <c r="B19" t="s">
        <v>1734</v>
      </c>
      <c r="C19" t="s">
        <v>1735</v>
      </c>
      <c r="D19" s="1">
        <v>1.0309127933374299E-94</v>
      </c>
      <c r="E19">
        <v>0.60366991141288395</v>
      </c>
      <c r="F19">
        <v>1</v>
      </c>
      <c r="G19">
        <v>0.82199999999999995</v>
      </c>
      <c r="H19" s="1">
        <v>3.0927383800122898E-91</v>
      </c>
    </row>
    <row r="20" spans="1:8" x14ac:dyDescent="0.3">
      <c r="A20">
        <v>19</v>
      </c>
      <c r="B20" t="s">
        <v>532</v>
      </c>
      <c r="C20" t="s">
        <v>533</v>
      </c>
      <c r="D20" s="1">
        <v>1.62304246156157E-82</v>
      </c>
      <c r="E20">
        <v>0.59488413229327397</v>
      </c>
      <c r="F20">
        <v>0.998</v>
      </c>
      <c r="G20">
        <v>0.85699999999999998</v>
      </c>
      <c r="H20" s="1">
        <v>4.8691273846847002E-79</v>
      </c>
    </row>
    <row r="21" spans="1:8" x14ac:dyDescent="0.3">
      <c r="A21">
        <v>20</v>
      </c>
      <c r="B21" t="s">
        <v>201</v>
      </c>
      <c r="C21" t="s">
        <v>202</v>
      </c>
      <c r="D21" s="1">
        <v>5.3855780494014403E-70</v>
      </c>
      <c r="E21">
        <v>0.59172271800686904</v>
      </c>
      <c r="F21">
        <v>0.88300000000000001</v>
      </c>
      <c r="G21">
        <v>0.57199999999999995</v>
      </c>
      <c r="H21" s="1">
        <v>1.61567341482043E-66</v>
      </c>
    </row>
    <row r="22" spans="1:8" x14ac:dyDescent="0.3">
      <c r="A22">
        <v>21</v>
      </c>
      <c r="B22" t="s">
        <v>1736</v>
      </c>
      <c r="C22" t="s">
        <v>1737</v>
      </c>
      <c r="D22" s="1">
        <v>2.1837965236707798E-90</v>
      </c>
      <c r="E22">
        <v>0.59037725107608496</v>
      </c>
      <c r="F22">
        <v>0.94699999999999995</v>
      </c>
      <c r="G22">
        <v>0.73699999999999999</v>
      </c>
      <c r="H22" s="1">
        <v>6.5513895710123397E-87</v>
      </c>
    </row>
    <row r="23" spans="1:8" x14ac:dyDescent="0.3">
      <c r="A23">
        <v>22</v>
      </c>
      <c r="B23" t="s">
        <v>235</v>
      </c>
      <c r="C23" t="s">
        <v>236</v>
      </c>
      <c r="D23" s="1">
        <v>4.6444597017848197E-73</v>
      </c>
      <c r="E23">
        <v>0.58987812925556005</v>
      </c>
      <c r="F23">
        <v>0.84</v>
      </c>
      <c r="G23">
        <v>0.55600000000000005</v>
      </c>
      <c r="H23" s="1">
        <v>1.3933379105354499E-69</v>
      </c>
    </row>
    <row r="24" spans="1:8" x14ac:dyDescent="0.3">
      <c r="A24">
        <v>23</v>
      </c>
      <c r="B24" t="s">
        <v>475</v>
      </c>
      <c r="C24" t="s">
        <v>476</v>
      </c>
      <c r="D24" s="1">
        <v>5.0780320509747299E-54</v>
      </c>
      <c r="E24">
        <v>0.58894407820486505</v>
      </c>
      <c r="F24">
        <v>0.72</v>
      </c>
      <c r="G24">
        <v>0.311</v>
      </c>
      <c r="H24" s="1">
        <v>1.5234096152924199E-50</v>
      </c>
    </row>
    <row r="25" spans="1:8" x14ac:dyDescent="0.3">
      <c r="A25">
        <v>24</v>
      </c>
      <c r="B25" t="s">
        <v>71</v>
      </c>
      <c r="C25" t="s">
        <v>1738</v>
      </c>
      <c r="D25" s="1">
        <v>2.8240986684375799E-102</v>
      </c>
      <c r="E25">
        <v>0.58730366574190696</v>
      </c>
      <c r="F25">
        <v>0.98599999999999999</v>
      </c>
      <c r="G25">
        <v>0.78500000000000003</v>
      </c>
      <c r="H25" s="1">
        <v>8.4722960053127293E-99</v>
      </c>
    </row>
    <row r="26" spans="1:8" x14ac:dyDescent="0.3">
      <c r="A26">
        <v>25</v>
      </c>
      <c r="B26" t="s">
        <v>375</v>
      </c>
      <c r="C26" t="s">
        <v>376</v>
      </c>
      <c r="D26" s="1">
        <v>3.9473168561599898E-49</v>
      </c>
      <c r="E26">
        <v>0.57714905667906702</v>
      </c>
      <c r="F26">
        <v>0.746</v>
      </c>
      <c r="G26">
        <v>0.48699999999999999</v>
      </c>
      <c r="H26" s="1">
        <v>1.184195056848E-45</v>
      </c>
    </row>
    <row r="27" spans="1:8" x14ac:dyDescent="0.3">
      <c r="A27">
        <v>26</v>
      </c>
      <c r="B27" t="s">
        <v>263</v>
      </c>
      <c r="C27" t="s">
        <v>264</v>
      </c>
      <c r="D27" s="1">
        <v>2.2923344339643201E-71</v>
      </c>
      <c r="E27">
        <v>0.57408892553150204</v>
      </c>
      <c r="F27">
        <v>0.86699999999999999</v>
      </c>
      <c r="G27">
        <v>0.55200000000000005</v>
      </c>
      <c r="H27" s="1">
        <v>6.8770033018929703E-68</v>
      </c>
    </row>
    <row r="28" spans="1:8" x14ac:dyDescent="0.3">
      <c r="A28">
        <v>27</v>
      </c>
      <c r="B28" t="s">
        <v>97</v>
      </c>
      <c r="C28" t="s">
        <v>98</v>
      </c>
      <c r="D28" s="1">
        <v>2.1625610203535402E-87</v>
      </c>
      <c r="E28">
        <v>0.53952505868483303</v>
      </c>
      <c r="F28">
        <v>0.97799999999999998</v>
      </c>
      <c r="G28">
        <v>0.69899999999999995</v>
      </c>
      <c r="H28" s="1">
        <v>6.4876830610606298E-84</v>
      </c>
    </row>
    <row r="29" spans="1:8" x14ac:dyDescent="0.3">
      <c r="A29">
        <v>28</v>
      </c>
      <c r="B29" t="s">
        <v>657</v>
      </c>
      <c r="D29" s="1">
        <v>4.0694837323008001E-68</v>
      </c>
      <c r="E29">
        <v>0.53274616548326403</v>
      </c>
      <c r="F29">
        <v>0.73799999999999999</v>
      </c>
      <c r="G29">
        <v>0.36799999999999999</v>
      </c>
      <c r="H29" s="1">
        <v>1.22084511969024E-64</v>
      </c>
    </row>
    <row r="30" spans="1:8" x14ac:dyDescent="0.3">
      <c r="A30">
        <v>29</v>
      </c>
      <c r="B30" t="s">
        <v>90</v>
      </c>
      <c r="C30" t="s">
        <v>91</v>
      </c>
      <c r="D30" s="1">
        <v>2.4483910966615599E-63</v>
      </c>
      <c r="E30">
        <v>0.53153499501822998</v>
      </c>
      <c r="F30">
        <v>0.91800000000000004</v>
      </c>
      <c r="G30">
        <v>0.76300000000000001</v>
      </c>
      <c r="H30" s="1">
        <v>7.3451732899846895E-60</v>
      </c>
    </row>
    <row r="31" spans="1:8" x14ac:dyDescent="0.3">
      <c r="A31">
        <v>30</v>
      </c>
      <c r="B31" t="s">
        <v>728</v>
      </c>
      <c r="C31" t="s">
        <v>729</v>
      </c>
      <c r="D31" s="1">
        <v>4.7669425120689896E-66</v>
      </c>
      <c r="E31">
        <v>0.51122830961980104</v>
      </c>
      <c r="F31">
        <v>0.88500000000000001</v>
      </c>
      <c r="G31">
        <v>0.625</v>
      </c>
      <c r="H31" s="1">
        <v>1.4300827536207001E-62</v>
      </c>
    </row>
    <row r="32" spans="1:8" x14ac:dyDescent="0.3">
      <c r="A32">
        <v>31</v>
      </c>
      <c r="B32" t="s">
        <v>746</v>
      </c>
      <c r="C32" t="s">
        <v>747</v>
      </c>
      <c r="D32" s="1">
        <v>5.0000685455787297E-55</v>
      </c>
      <c r="E32">
        <v>0.50357386067797605</v>
      </c>
      <c r="F32">
        <v>0.85899999999999999</v>
      </c>
      <c r="G32">
        <v>0.65400000000000003</v>
      </c>
      <c r="H32" s="1">
        <v>1.5000205636736199E-51</v>
      </c>
    </row>
    <row r="33" spans="1:8" x14ac:dyDescent="0.3">
      <c r="A33">
        <v>32</v>
      </c>
      <c r="B33" t="s">
        <v>160</v>
      </c>
      <c r="C33" t="s">
        <v>1739</v>
      </c>
      <c r="D33" s="1">
        <v>1.0285460630244099E-42</v>
      </c>
      <c r="E33">
        <v>0.50284019299876803</v>
      </c>
      <c r="F33">
        <v>0.86099999999999999</v>
      </c>
      <c r="G33">
        <v>0.65100000000000002</v>
      </c>
      <c r="H33" s="1">
        <v>3.0856381890732402E-39</v>
      </c>
    </row>
    <row r="34" spans="1:8" x14ac:dyDescent="0.3">
      <c r="A34">
        <v>33</v>
      </c>
      <c r="B34" t="s">
        <v>540</v>
      </c>
      <c r="C34" t="s">
        <v>541</v>
      </c>
      <c r="D34" s="1">
        <v>4.7651654192999901E-46</v>
      </c>
      <c r="E34">
        <v>0.49661699818698002</v>
      </c>
      <c r="F34">
        <v>0.83399999999999996</v>
      </c>
      <c r="G34">
        <v>0.63300000000000001</v>
      </c>
      <c r="H34" s="1">
        <v>1.42954962579E-42</v>
      </c>
    </row>
    <row r="35" spans="1:8" x14ac:dyDescent="0.3">
      <c r="A35">
        <v>34</v>
      </c>
      <c r="B35" t="s">
        <v>1740</v>
      </c>
      <c r="C35" t="s">
        <v>1741</v>
      </c>
      <c r="D35" s="1">
        <v>3.1939005103577802E-89</v>
      </c>
      <c r="E35">
        <v>0.492270782211847</v>
      </c>
      <c r="F35">
        <v>0.998</v>
      </c>
      <c r="G35">
        <v>0.96699999999999997</v>
      </c>
      <c r="H35" s="1">
        <v>9.5817015310733506E-86</v>
      </c>
    </row>
    <row r="36" spans="1:8" x14ac:dyDescent="0.3">
      <c r="A36">
        <v>35</v>
      </c>
      <c r="B36" t="s">
        <v>339</v>
      </c>
      <c r="C36" t="s">
        <v>340</v>
      </c>
      <c r="D36" s="1">
        <v>2.1115154182185299E-61</v>
      </c>
      <c r="E36">
        <v>0.491648358948996</v>
      </c>
      <c r="F36">
        <v>0.9</v>
      </c>
      <c r="G36">
        <v>0.64900000000000002</v>
      </c>
      <c r="H36" s="1">
        <v>6.3345462546556002E-58</v>
      </c>
    </row>
    <row r="37" spans="1:8" x14ac:dyDescent="0.3">
      <c r="A37">
        <v>36</v>
      </c>
      <c r="B37" t="s">
        <v>64</v>
      </c>
      <c r="C37" t="s">
        <v>1742</v>
      </c>
      <c r="D37" s="1">
        <v>7.0184976222530596E-57</v>
      </c>
      <c r="E37">
        <v>0.49057234457559701</v>
      </c>
      <c r="F37">
        <v>0.97099999999999997</v>
      </c>
      <c r="G37">
        <v>0.86299999999999999</v>
      </c>
      <c r="H37" s="1">
        <v>2.1055492866759199E-53</v>
      </c>
    </row>
    <row r="38" spans="1:8" x14ac:dyDescent="0.3">
      <c r="A38">
        <v>37</v>
      </c>
      <c r="B38" t="s">
        <v>299</v>
      </c>
      <c r="C38" t="s">
        <v>300</v>
      </c>
      <c r="D38" s="1">
        <v>5.0661122133014396E-44</v>
      </c>
      <c r="E38">
        <v>0.48037476068268598</v>
      </c>
      <c r="F38">
        <v>0.875</v>
      </c>
      <c r="G38">
        <v>0.66500000000000004</v>
      </c>
      <c r="H38" s="1">
        <v>1.51983366399043E-40</v>
      </c>
    </row>
    <row r="39" spans="1:8" x14ac:dyDescent="0.3">
      <c r="A39">
        <v>38</v>
      </c>
      <c r="B39" t="s">
        <v>1743</v>
      </c>
      <c r="C39" t="s">
        <v>1744</v>
      </c>
      <c r="D39" s="1">
        <v>2.09198576315928E-40</v>
      </c>
      <c r="E39">
        <v>0.470690685491024</v>
      </c>
      <c r="F39">
        <v>0.78100000000000003</v>
      </c>
      <c r="G39">
        <v>0.53900000000000003</v>
      </c>
      <c r="H39" s="1">
        <v>6.2759572894778401E-37</v>
      </c>
    </row>
    <row r="40" spans="1:8" x14ac:dyDescent="0.3">
      <c r="A40">
        <v>39</v>
      </c>
      <c r="B40" t="s">
        <v>360</v>
      </c>
      <c r="C40" t="s">
        <v>361</v>
      </c>
      <c r="D40" s="1">
        <v>5.4721409933728903E-79</v>
      </c>
      <c r="E40">
        <v>0.46532346240615802</v>
      </c>
      <c r="F40">
        <v>0.95299999999999996</v>
      </c>
      <c r="G40">
        <v>0.84399999999999997</v>
      </c>
      <c r="H40" s="1">
        <v>1.64164229801187E-75</v>
      </c>
    </row>
    <row r="41" spans="1:8" x14ac:dyDescent="0.3">
      <c r="A41">
        <v>40</v>
      </c>
      <c r="B41" t="s">
        <v>158</v>
      </c>
      <c r="C41" t="s">
        <v>159</v>
      </c>
      <c r="D41" s="1">
        <v>4.7380480273940602E-50</v>
      </c>
      <c r="E41">
        <v>0.46525727555119101</v>
      </c>
      <c r="F41">
        <v>0.86699999999999999</v>
      </c>
      <c r="G41">
        <v>0.65700000000000003</v>
      </c>
      <c r="H41" s="1">
        <v>1.4214144082182201E-46</v>
      </c>
    </row>
    <row r="42" spans="1:8" x14ac:dyDescent="0.3">
      <c r="A42">
        <v>41</v>
      </c>
      <c r="B42" t="s">
        <v>183</v>
      </c>
      <c r="C42" t="s">
        <v>184</v>
      </c>
      <c r="D42" s="1">
        <v>1.2037422583488999E-75</v>
      </c>
      <c r="E42">
        <v>0.46227406449937802</v>
      </c>
      <c r="F42">
        <v>0.99199999999999999</v>
      </c>
      <c r="G42">
        <v>0.92700000000000005</v>
      </c>
      <c r="H42" s="1">
        <v>3.6112267750466902E-72</v>
      </c>
    </row>
    <row r="43" spans="1:8" x14ac:dyDescent="0.3">
      <c r="A43">
        <v>42</v>
      </c>
      <c r="B43" t="s">
        <v>886</v>
      </c>
      <c r="C43" t="s">
        <v>887</v>
      </c>
      <c r="D43" s="1">
        <v>1.44822995383479E-35</v>
      </c>
      <c r="E43">
        <v>0.45183584191801301</v>
      </c>
      <c r="F43">
        <v>0.77100000000000002</v>
      </c>
      <c r="G43">
        <v>0.629</v>
      </c>
      <c r="H43" s="1">
        <v>4.3446898615043699E-32</v>
      </c>
    </row>
    <row r="44" spans="1:8" x14ac:dyDescent="0.3">
      <c r="A44">
        <v>43</v>
      </c>
      <c r="B44" t="s">
        <v>1745</v>
      </c>
      <c r="C44" t="s">
        <v>1746</v>
      </c>
      <c r="D44" s="1">
        <v>3.4864774429034298E-61</v>
      </c>
      <c r="E44">
        <v>0.450908192577131</v>
      </c>
      <c r="F44">
        <v>0.97299999999999998</v>
      </c>
      <c r="G44">
        <v>0.873</v>
      </c>
      <c r="H44" s="1">
        <v>1.04594323287103E-57</v>
      </c>
    </row>
    <row r="45" spans="1:8" x14ac:dyDescent="0.3">
      <c r="A45">
        <v>44</v>
      </c>
      <c r="B45" t="s">
        <v>83</v>
      </c>
      <c r="D45" s="1">
        <v>2.72012043364832E-63</v>
      </c>
      <c r="E45">
        <v>0.44344692838528299</v>
      </c>
      <c r="F45">
        <v>0.94499999999999995</v>
      </c>
      <c r="G45">
        <v>0.80900000000000005</v>
      </c>
      <c r="H45" s="1">
        <v>8.1603613009449701E-60</v>
      </c>
    </row>
    <row r="46" spans="1:8" x14ac:dyDescent="0.3">
      <c r="A46">
        <v>45</v>
      </c>
      <c r="B46" t="s">
        <v>253</v>
      </c>
      <c r="C46" t="s">
        <v>254</v>
      </c>
      <c r="D46" s="1">
        <v>1.1869482539317899E-93</v>
      </c>
      <c r="E46">
        <v>0.44006081405148401</v>
      </c>
      <c r="F46">
        <v>0.99399999999999999</v>
      </c>
      <c r="G46">
        <v>0.94499999999999995</v>
      </c>
      <c r="H46" s="1">
        <v>3.56084476179536E-90</v>
      </c>
    </row>
    <row r="47" spans="1:8" x14ac:dyDescent="0.3">
      <c r="A47">
        <v>46</v>
      </c>
      <c r="B47" t="s">
        <v>597</v>
      </c>
      <c r="C47" t="s">
        <v>598</v>
      </c>
      <c r="D47" s="1">
        <v>5.2761920095137903E-45</v>
      </c>
      <c r="E47">
        <v>0.43221825948148801</v>
      </c>
      <c r="F47">
        <v>0.92200000000000004</v>
      </c>
      <c r="G47">
        <v>0.84399999999999997</v>
      </c>
      <c r="H47" s="1">
        <v>1.5828576028541399E-41</v>
      </c>
    </row>
    <row r="48" spans="1:8" x14ac:dyDescent="0.3">
      <c r="A48">
        <v>47</v>
      </c>
      <c r="B48" t="s">
        <v>26</v>
      </c>
      <c r="C48" t="s">
        <v>27</v>
      </c>
      <c r="D48" s="1">
        <v>8.9153309719014095E-52</v>
      </c>
      <c r="E48">
        <v>0.429854932149494</v>
      </c>
      <c r="F48">
        <v>0.98399999999999999</v>
      </c>
      <c r="G48">
        <v>0.84699999999999998</v>
      </c>
      <c r="H48" s="1">
        <v>2.6745992915704198E-48</v>
      </c>
    </row>
    <row r="49" spans="1:8" x14ac:dyDescent="0.3">
      <c r="A49">
        <v>48</v>
      </c>
      <c r="B49" t="s">
        <v>341</v>
      </c>
      <c r="C49" t="s">
        <v>342</v>
      </c>
      <c r="D49" s="1">
        <v>4.5065776223244801E-38</v>
      </c>
      <c r="E49">
        <v>0.42186758968799798</v>
      </c>
      <c r="F49">
        <v>0.9</v>
      </c>
      <c r="G49">
        <v>0.749</v>
      </c>
      <c r="H49" s="1">
        <v>1.35197328669734E-34</v>
      </c>
    </row>
    <row r="50" spans="1:8" x14ac:dyDescent="0.3">
      <c r="A50">
        <v>49</v>
      </c>
      <c r="B50" t="s">
        <v>547</v>
      </c>
      <c r="C50" t="s">
        <v>1747</v>
      </c>
      <c r="D50" s="1">
        <v>1.6114719777079299E-45</v>
      </c>
      <c r="E50">
        <v>0.41864431390596601</v>
      </c>
      <c r="F50">
        <v>0.86099999999999999</v>
      </c>
      <c r="G50">
        <v>0.59499999999999997</v>
      </c>
      <c r="H50" s="1">
        <v>4.8344159331237897E-42</v>
      </c>
    </row>
    <row r="51" spans="1:8" x14ac:dyDescent="0.3">
      <c r="A51">
        <v>50</v>
      </c>
      <c r="B51" t="s">
        <v>688</v>
      </c>
      <c r="C51" t="s">
        <v>689</v>
      </c>
      <c r="D51" s="1">
        <v>4.34622595157518E-64</v>
      </c>
      <c r="E51">
        <v>0.41834955517774502</v>
      </c>
      <c r="F51">
        <v>0.99199999999999999</v>
      </c>
      <c r="G51">
        <v>0.88100000000000001</v>
      </c>
      <c r="H51" s="1">
        <v>1.30386778547255E-60</v>
      </c>
    </row>
    <row r="52" spans="1:8" x14ac:dyDescent="0.3">
      <c r="A52">
        <v>51</v>
      </c>
      <c r="B52" t="s">
        <v>193</v>
      </c>
      <c r="C52" t="s">
        <v>194</v>
      </c>
      <c r="D52" s="1">
        <v>6.5303540324514902E-35</v>
      </c>
      <c r="E52">
        <v>0.41597410035194898</v>
      </c>
      <c r="F52">
        <v>0.83199999999999996</v>
      </c>
      <c r="G52">
        <v>0.71499999999999997</v>
      </c>
      <c r="H52" s="1">
        <v>1.95910620973545E-31</v>
      </c>
    </row>
    <row r="53" spans="1:8" x14ac:dyDescent="0.3">
      <c r="A53">
        <v>52</v>
      </c>
      <c r="B53" t="s">
        <v>1748</v>
      </c>
      <c r="C53" t="s">
        <v>1749</v>
      </c>
      <c r="D53" s="1">
        <v>6.9970623015046902E-37</v>
      </c>
      <c r="E53">
        <v>0.40917204845699401</v>
      </c>
      <c r="F53">
        <v>0.85499999999999998</v>
      </c>
      <c r="G53">
        <v>0.72599999999999998</v>
      </c>
      <c r="H53" s="1">
        <v>2.09911869045141E-33</v>
      </c>
    </row>
    <row r="54" spans="1:8" x14ac:dyDescent="0.3">
      <c r="A54">
        <v>53</v>
      </c>
      <c r="B54" t="s">
        <v>694</v>
      </c>
      <c r="C54" t="s">
        <v>695</v>
      </c>
      <c r="D54" s="1">
        <v>2.02279874728945E-85</v>
      </c>
      <c r="E54">
        <v>0.40802574241548401</v>
      </c>
      <c r="F54">
        <v>1</v>
      </c>
      <c r="G54">
        <v>0.98199999999999998</v>
      </c>
      <c r="H54" s="1">
        <v>6.0683962418683596E-82</v>
      </c>
    </row>
    <row r="55" spans="1:8" x14ac:dyDescent="0.3">
      <c r="A55">
        <v>54</v>
      </c>
      <c r="B55" t="s">
        <v>1150</v>
      </c>
      <c r="C55" t="s">
        <v>1750</v>
      </c>
      <c r="D55" s="1">
        <v>1.8177232045103001E-60</v>
      </c>
      <c r="E55">
        <v>0.40681237598335201</v>
      </c>
      <c r="F55">
        <v>0.94499999999999995</v>
      </c>
      <c r="G55">
        <v>0.68799999999999994</v>
      </c>
      <c r="H55" s="1">
        <v>5.4531696135308903E-57</v>
      </c>
    </row>
    <row r="56" spans="1:8" x14ac:dyDescent="0.3">
      <c r="A56">
        <v>55</v>
      </c>
      <c r="B56" t="s">
        <v>643</v>
      </c>
      <c r="C56" t="s">
        <v>644</v>
      </c>
      <c r="D56" s="1">
        <v>5.0951928492827E-27</v>
      </c>
      <c r="E56">
        <v>0.40105830801584602</v>
      </c>
      <c r="F56">
        <v>0.77300000000000002</v>
      </c>
      <c r="G56">
        <v>0.624</v>
      </c>
      <c r="H56" s="1">
        <v>1.52855785478481E-23</v>
      </c>
    </row>
    <row r="57" spans="1:8" x14ac:dyDescent="0.3">
      <c r="A57">
        <v>56</v>
      </c>
      <c r="B57" t="s">
        <v>1751</v>
      </c>
      <c r="C57" t="s">
        <v>1752</v>
      </c>
      <c r="D57" s="1">
        <v>6.4253159203594695E-45</v>
      </c>
      <c r="E57">
        <v>0.39170643251498499</v>
      </c>
      <c r="F57">
        <v>0.86899999999999999</v>
      </c>
      <c r="G57">
        <v>0.69599999999999995</v>
      </c>
      <c r="H57" s="1">
        <v>1.9275947761078399E-41</v>
      </c>
    </row>
    <row r="58" spans="1:8" x14ac:dyDescent="0.3">
      <c r="A58">
        <v>57</v>
      </c>
      <c r="B58" t="s">
        <v>479</v>
      </c>
      <c r="C58" t="s">
        <v>1753</v>
      </c>
      <c r="D58" s="1">
        <v>1.9557348205294401E-38</v>
      </c>
      <c r="E58">
        <v>0.383794319347668</v>
      </c>
      <c r="F58">
        <v>0.91800000000000004</v>
      </c>
      <c r="G58">
        <v>0.76600000000000001</v>
      </c>
      <c r="H58" s="1">
        <v>5.86720446158831E-35</v>
      </c>
    </row>
    <row r="59" spans="1:8" x14ac:dyDescent="0.3">
      <c r="A59">
        <v>58</v>
      </c>
      <c r="B59" t="s">
        <v>639</v>
      </c>
      <c r="C59" t="s">
        <v>640</v>
      </c>
      <c r="D59" s="1">
        <v>3.3488052837692397E-45</v>
      </c>
      <c r="E59">
        <v>0.38337650092036302</v>
      </c>
      <c r="F59">
        <v>0.8</v>
      </c>
      <c r="G59">
        <v>0.55300000000000005</v>
      </c>
      <c r="H59" s="1">
        <v>1.00464158513077E-41</v>
      </c>
    </row>
    <row r="60" spans="1:8" x14ac:dyDescent="0.3">
      <c r="A60">
        <v>59</v>
      </c>
      <c r="B60" t="s">
        <v>1754</v>
      </c>
      <c r="C60" t="s">
        <v>1755</v>
      </c>
      <c r="D60" s="1">
        <v>9.6411524724738195E-53</v>
      </c>
      <c r="E60">
        <v>0.38180557942139098</v>
      </c>
      <c r="F60">
        <v>0.94299999999999995</v>
      </c>
      <c r="G60">
        <v>0.82499999999999996</v>
      </c>
      <c r="H60" s="1">
        <v>2.89234574174215E-49</v>
      </c>
    </row>
    <row r="61" spans="1:8" x14ac:dyDescent="0.3">
      <c r="A61">
        <v>60</v>
      </c>
      <c r="B61" t="s">
        <v>322</v>
      </c>
      <c r="C61" t="s">
        <v>323</v>
      </c>
      <c r="D61" s="1">
        <v>8.4646920410830992E-37</v>
      </c>
      <c r="E61">
        <v>0.378867421502951</v>
      </c>
      <c r="F61">
        <v>0.85699999999999998</v>
      </c>
      <c r="G61">
        <v>0.65800000000000003</v>
      </c>
      <c r="H61" s="1">
        <v>2.53940761232493E-33</v>
      </c>
    </row>
    <row r="62" spans="1:8" x14ac:dyDescent="0.3">
      <c r="A62">
        <v>61</v>
      </c>
      <c r="B62" t="s">
        <v>302</v>
      </c>
      <c r="C62" t="s">
        <v>303</v>
      </c>
      <c r="D62" s="1">
        <v>2.0261359158393699E-41</v>
      </c>
      <c r="E62">
        <v>0.37634826208535299</v>
      </c>
      <c r="F62">
        <v>0.93700000000000006</v>
      </c>
      <c r="G62">
        <v>0.84599999999999997</v>
      </c>
      <c r="H62" s="1">
        <v>6.0784077475181001E-38</v>
      </c>
    </row>
    <row r="63" spans="1:8" x14ac:dyDescent="0.3">
      <c r="A63">
        <v>62</v>
      </c>
      <c r="B63" t="s">
        <v>57</v>
      </c>
      <c r="C63" t="s">
        <v>58</v>
      </c>
      <c r="D63" s="1">
        <v>2.16891805946326E-74</v>
      </c>
      <c r="E63">
        <v>0.37378202703943603</v>
      </c>
      <c r="F63">
        <v>1</v>
      </c>
      <c r="G63">
        <v>0.91100000000000003</v>
      </c>
      <c r="H63" s="1">
        <v>6.5067541783897703E-71</v>
      </c>
    </row>
    <row r="64" spans="1:8" x14ac:dyDescent="0.3">
      <c r="A64">
        <v>63</v>
      </c>
      <c r="B64" t="s">
        <v>163</v>
      </c>
      <c r="C64" t="s">
        <v>164</v>
      </c>
      <c r="D64" s="1">
        <v>1.32531219091096E-67</v>
      </c>
      <c r="E64">
        <v>0.37260276182821001</v>
      </c>
      <c r="F64">
        <v>1</v>
      </c>
      <c r="G64">
        <v>0.96699999999999997</v>
      </c>
      <c r="H64" s="1">
        <v>3.9759365727328801E-64</v>
      </c>
    </row>
    <row r="65" spans="1:8" x14ac:dyDescent="0.3">
      <c r="A65">
        <v>64</v>
      </c>
      <c r="B65" t="s">
        <v>1756</v>
      </c>
      <c r="C65" t="s">
        <v>1757</v>
      </c>
      <c r="D65" s="1">
        <v>2.4586496174743401E-29</v>
      </c>
      <c r="E65">
        <v>0.36869983937136902</v>
      </c>
      <c r="F65">
        <v>0.69299999999999995</v>
      </c>
      <c r="G65">
        <v>0.45900000000000002</v>
      </c>
      <c r="H65" s="1">
        <v>7.3759488524230202E-26</v>
      </c>
    </row>
    <row r="66" spans="1:8" x14ac:dyDescent="0.3">
      <c r="A66">
        <v>65</v>
      </c>
      <c r="B66" t="s">
        <v>421</v>
      </c>
      <c r="C66" t="s">
        <v>422</v>
      </c>
      <c r="D66" s="1">
        <v>1.9678169366497699E-24</v>
      </c>
      <c r="E66">
        <v>0.36718270137700698</v>
      </c>
      <c r="F66">
        <v>0.74</v>
      </c>
      <c r="G66">
        <v>0.52600000000000002</v>
      </c>
      <c r="H66" s="1">
        <v>5.9034508099493103E-21</v>
      </c>
    </row>
    <row r="67" spans="1:8" x14ac:dyDescent="0.3">
      <c r="A67">
        <v>66</v>
      </c>
      <c r="B67" t="s">
        <v>661</v>
      </c>
      <c r="C67" t="s">
        <v>662</v>
      </c>
      <c r="D67" s="1">
        <v>3.0942174046800001E-45</v>
      </c>
      <c r="E67">
        <v>0.365391943165362</v>
      </c>
      <c r="F67">
        <v>0.80800000000000005</v>
      </c>
      <c r="G67">
        <v>0.55900000000000005</v>
      </c>
      <c r="H67" s="1">
        <v>9.2826522140399894E-42</v>
      </c>
    </row>
    <row r="68" spans="1:8" x14ac:dyDescent="0.3">
      <c r="A68">
        <v>67</v>
      </c>
      <c r="B68" t="s">
        <v>1758</v>
      </c>
      <c r="C68" t="s">
        <v>1759</v>
      </c>
      <c r="D68" s="1">
        <v>4.6804310490796301E-35</v>
      </c>
      <c r="E68">
        <v>0.35986494922412399</v>
      </c>
      <c r="F68">
        <v>0.84699999999999998</v>
      </c>
      <c r="G68">
        <v>0.66200000000000003</v>
      </c>
      <c r="H68" s="1">
        <v>1.4041293147238899E-31</v>
      </c>
    </row>
    <row r="69" spans="1:8" x14ac:dyDescent="0.3">
      <c r="A69">
        <v>68</v>
      </c>
      <c r="B69" t="s">
        <v>601</v>
      </c>
      <c r="C69" t="s">
        <v>602</v>
      </c>
      <c r="D69" s="1">
        <v>2.3785121198234198E-21</v>
      </c>
      <c r="E69">
        <v>0.35920612455453499</v>
      </c>
      <c r="F69">
        <v>0.66100000000000003</v>
      </c>
      <c r="G69">
        <v>0.48699999999999999</v>
      </c>
      <c r="H69" s="1">
        <v>7.1355363594702601E-18</v>
      </c>
    </row>
    <row r="70" spans="1:8" x14ac:dyDescent="0.3">
      <c r="A70">
        <v>69</v>
      </c>
      <c r="B70" t="s">
        <v>1760</v>
      </c>
      <c r="C70" t="s">
        <v>1761</v>
      </c>
      <c r="D70" s="1">
        <v>2.3556030989662201E-28</v>
      </c>
      <c r="E70">
        <v>0.35822764174339899</v>
      </c>
      <c r="F70">
        <v>0.72399999999999998</v>
      </c>
      <c r="G70">
        <v>0.501</v>
      </c>
      <c r="H70" s="1">
        <v>7.0668092968986501E-25</v>
      </c>
    </row>
    <row r="71" spans="1:8" x14ac:dyDescent="0.3">
      <c r="A71">
        <v>70</v>
      </c>
      <c r="B71" t="s">
        <v>1762</v>
      </c>
      <c r="C71" t="s">
        <v>1763</v>
      </c>
      <c r="D71" s="1">
        <v>2.16043457609472E-29</v>
      </c>
      <c r="E71">
        <v>0.35820888566773601</v>
      </c>
      <c r="F71">
        <v>0.71599999999999997</v>
      </c>
      <c r="G71">
        <v>0.5</v>
      </c>
      <c r="H71" s="1">
        <v>6.48130372828415E-26</v>
      </c>
    </row>
    <row r="72" spans="1:8" x14ac:dyDescent="0.3">
      <c r="A72">
        <v>71</v>
      </c>
      <c r="B72" t="s">
        <v>537</v>
      </c>
      <c r="C72" t="s">
        <v>538</v>
      </c>
      <c r="D72" s="1">
        <v>3.7031182842894403E-26</v>
      </c>
      <c r="E72">
        <v>0.357824584065635</v>
      </c>
      <c r="F72">
        <v>0.67700000000000005</v>
      </c>
      <c r="G72">
        <v>0.442</v>
      </c>
      <c r="H72" s="1">
        <v>1.11093548528683E-22</v>
      </c>
    </row>
    <row r="73" spans="1:8" x14ac:dyDescent="0.3">
      <c r="A73">
        <v>72</v>
      </c>
      <c r="B73" t="s">
        <v>1764</v>
      </c>
      <c r="C73" t="s">
        <v>1765</v>
      </c>
      <c r="D73" s="1">
        <v>5.7865404275130303E-29</v>
      </c>
      <c r="E73">
        <v>0.35502414687385098</v>
      </c>
      <c r="F73">
        <v>0.77700000000000002</v>
      </c>
      <c r="G73">
        <v>0.59199999999999997</v>
      </c>
      <c r="H73" s="1">
        <v>1.73596212825391E-25</v>
      </c>
    </row>
    <row r="74" spans="1:8" x14ac:dyDescent="0.3">
      <c r="A74">
        <v>73</v>
      </c>
      <c r="B74" t="s">
        <v>482</v>
      </c>
      <c r="C74" t="s">
        <v>483</v>
      </c>
      <c r="D74" s="1">
        <v>1.10304991424356E-39</v>
      </c>
      <c r="E74">
        <v>0.35425927835938598</v>
      </c>
      <c r="F74">
        <v>0.85099999999999998</v>
      </c>
      <c r="G74">
        <v>0.60799999999999998</v>
      </c>
      <c r="H74" s="1">
        <v>3.3091497427306903E-36</v>
      </c>
    </row>
    <row r="75" spans="1:8" x14ac:dyDescent="0.3">
      <c r="A75">
        <v>74</v>
      </c>
      <c r="B75" t="s">
        <v>1766</v>
      </c>
      <c r="C75" t="s">
        <v>1767</v>
      </c>
      <c r="D75" s="1">
        <v>2.4048990882553499E-44</v>
      </c>
      <c r="E75">
        <v>0.35352188977236898</v>
      </c>
      <c r="F75">
        <v>0.97299999999999998</v>
      </c>
      <c r="G75">
        <v>0.85</v>
      </c>
      <c r="H75" s="1">
        <v>7.2146972647660501E-41</v>
      </c>
    </row>
    <row r="76" spans="1:8" x14ac:dyDescent="0.3">
      <c r="A76">
        <v>75</v>
      </c>
      <c r="B76" t="s">
        <v>364</v>
      </c>
      <c r="C76" t="s">
        <v>365</v>
      </c>
      <c r="D76" s="1">
        <v>8.7014583788748593E-31</v>
      </c>
      <c r="E76">
        <v>0.35176244845897903</v>
      </c>
      <c r="F76">
        <v>0.73599999999999999</v>
      </c>
      <c r="G76">
        <v>0.499</v>
      </c>
      <c r="H76" s="1">
        <v>2.6104375136624599E-27</v>
      </c>
    </row>
    <row r="77" spans="1:8" x14ac:dyDescent="0.3">
      <c r="A77">
        <v>76</v>
      </c>
      <c r="B77" t="s">
        <v>185</v>
      </c>
      <c r="C77" t="s">
        <v>186</v>
      </c>
      <c r="D77" s="1">
        <v>2.2610296583899302E-31</v>
      </c>
      <c r="E77">
        <v>0.35023752969744698</v>
      </c>
      <c r="F77">
        <v>0.84299999999999997</v>
      </c>
      <c r="G77">
        <v>0.63900000000000001</v>
      </c>
      <c r="H77" s="1">
        <v>6.78308897516979E-28</v>
      </c>
    </row>
    <row r="78" spans="1:8" x14ac:dyDescent="0.3">
      <c r="A78">
        <v>77</v>
      </c>
      <c r="B78" t="s">
        <v>610</v>
      </c>
      <c r="C78" t="s">
        <v>1768</v>
      </c>
      <c r="D78" s="1">
        <v>1.8863634304848202E-12</v>
      </c>
      <c r="E78">
        <v>0.33744081718480201</v>
      </c>
      <c r="F78">
        <v>0.65400000000000003</v>
      </c>
      <c r="G78">
        <v>0.57199999999999995</v>
      </c>
      <c r="H78" s="1">
        <v>5.6590902914544602E-9</v>
      </c>
    </row>
    <row r="79" spans="1:8" x14ac:dyDescent="0.3">
      <c r="A79">
        <v>78</v>
      </c>
      <c r="B79" t="s">
        <v>389</v>
      </c>
      <c r="C79" t="s">
        <v>1769</v>
      </c>
      <c r="D79" s="1">
        <v>6.0576725453956498E-43</v>
      </c>
      <c r="E79">
        <v>0.33666407990858299</v>
      </c>
      <c r="F79">
        <v>1</v>
      </c>
      <c r="G79">
        <v>0.99399999999999999</v>
      </c>
      <c r="H79" s="1">
        <v>1.81730176361869E-39</v>
      </c>
    </row>
    <row r="80" spans="1:8" x14ac:dyDescent="0.3">
      <c r="A80">
        <v>79</v>
      </c>
      <c r="B80" t="s">
        <v>220</v>
      </c>
      <c r="C80" t="s">
        <v>221</v>
      </c>
      <c r="D80" s="1">
        <v>3.1163315556306401E-49</v>
      </c>
      <c r="E80">
        <v>0.33599002365491498</v>
      </c>
      <c r="F80">
        <v>0.99399999999999999</v>
      </c>
      <c r="G80">
        <v>0.91900000000000004</v>
      </c>
      <c r="H80" s="1">
        <v>9.3489946668919295E-46</v>
      </c>
    </row>
    <row r="81" spans="1:8" x14ac:dyDescent="0.3">
      <c r="A81">
        <v>80</v>
      </c>
      <c r="B81" t="s">
        <v>737</v>
      </c>
      <c r="C81" t="s">
        <v>738</v>
      </c>
      <c r="D81" s="1">
        <v>1.7374900464747599E-21</v>
      </c>
      <c r="E81">
        <v>0.333385573692975</v>
      </c>
      <c r="F81">
        <v>0.71399999999999997</v>
      </c>
      <c r="G81">
        <v>0.52600000000000002</v>
      </c>
      <c r="H81" s="1">
        <v>5.21247013942429E-18</v>
      </c>
    </row>
    <row r="82" spans="1:8" x14ac:dyDescent="0.3">
      <c r="A82">
        <v>81</v>
      </c>
      <c r="B82" t="s">
        <v>1770</v>
      </c>
      <c r="C82" t="s">
        <v>1771</v>
      </c>
      <c r="D82" s="1">
        <v>1.5180683430436499E-15</v>
      </c>
      <c r="E82">
        <v>0.33274717299985501</v>
      </c>
      <c r="F82">
        <v>0.67300000000000004</v>
      </c>
      <c r="G82">
        <v>0.54</v>
      </c>
      <c r="H82" s="1">
        <v>4.5542050291309503E-12</v>
      </c>
    </row>
    <row r="83" spans="1:8" x14ac:dyDescent="0.3">
      <c r="A83">
        <v>82</v>
      </c>
      <c r="B83" t="s">
        <v>290</v>
      </c>
      <c r="C83" t="s">
        <v>291</v>
      </c>
      <c r="D83" s="1">
        <v>3.2511366958886502E-28</v>
      </c>
      <c r="E83">
        <v>0.33150323377879998</v>
      </c>
      <c r="F83">
        <v>0.85099999999999998</v>
      </c>
      <c r="G83">
        <v>0.72599999999999998</v>
      </c>
      <c r="H83" s="1">
        <v>9.7534100876659595E-25</v>
      </c>
    </row>
    <row r="84" spans="1:8" x14ac:dyDescent="0.3">
      <c r="A84">
        <v>83</v>
      </c>
      <c r="B84" t="s">
        <v>1772</v>
      </c>
      <c r="C84" t="s">
        <v>1773</v>
      </c>
      <c r="D84" s="1">
        <v>1.56351769271821E-60</v>
      </c>
      <c r="E84">
        <v>0.33096823817106003</v>
      </c>
      <c r="F84">
        <v>0.998</v>
      </c>
      <c r="G84">
        <v>0.95899999999999996</v>
      </c>
      <c r="H84" s="1">
        <v>4.6905530781546201E-57</v>
      </c>
    </row>
    <row r="85" spans="1:8" x14ac:dyDescent="0.3">
      <c r="A85">
        <v>84</v>
      </c>
      <c r="B85" t="s">
        <v>1774</v>
      </c>
      <c r="C85" t="s">
        <v>1775</v>
      </c>
      <c r="D85" s="1">
        <v>3.3695652527286598E-22</v>
      </c>
      <c r="E85">
        <v>0.32774050023664703</v>
      </c>
      <c r="F85">
        <v>0.78300000000000003</v>
      </c>
      <c r="G85">
        <v>0.628</v>
      </c>
      <c r="H85" s="1">
        <v>1.0108695758186001E-18</v>
      </c>
    </row>
    <row r="86" spans="1:8" x14ac:dyDescent="0.3">
      <c r="A86">
        <v>85</v>
      </c>
      <c r="B86" t="s">
        <v>30</v>
      </c>
      <c r="C86" t="s">
        <v>31</v>
      </c>
      <c r="D86" s="1">
        <v>3.19675380983676E-35</v>
      </c>
      <c r="E86">
        <v>0.32497381663735803</v>
      </c>
      <c r="F86">
        <v>0.99199999999999999</v>
      </c>
      <c r="G86">
        <v>0.876</v>
      </c>
      <c r="H86" s="1">
        <v>9.59026142951029E-32</v>
      </c>
    </row>
    <row r="87" spans="1:8" x14ac:dyDescent="0.3">
      <c r="A87">
        <v>86</v>
      </c>
      <c r="B87" t="s">
        <v>368</v>
      </c>
      <c r="C87" t="s">
        <v>369</v>
      </c>
      <c r="D87" s="1">
        <v>1.8685098297276301E-29</v>
      </c>
      <c r="E87">
        <v>0.32372854969172998</v>
      </c>
      <c r="F87">
        <v>0.877</v>
      </c>
      <c r="G87">
        <v>0.70699999999999996</v>
      </c>
      <c r="H87" s="1">
        <v>5.60552948918288E-26</v>
      </c>
    </row>
    <row r="88" spans="1:8" x14ac:dyDescent="0.3">
      <c r="A88">
        <v>87</v>
      </c>
      <c r="B88" t="s">
        <v>1776</v>
      </c>
      <c r="C88" t="s">
        <v>1777</v>
      </c>
      <c r="D88" s="1">
        <v>7.7119943219332905E-8</v>
      </c>
      <c r="E88">
        <v>0.32270144963707598</v>
      </c>
      <c r="F88">
        <v>0.55600000000000005</v>
      </c>
      <c r="G88">
        <v>0.436</v>
      </c>
      <c r="H88">
        <v>2.31359829657999E-4</v>
      </c>
    </row>
    <row r="89" spans="1:8" x14ac:dyDescent="0.3">
      <c r="A89">
        <v>88</v>
      </c>
      <c r="B89" t="s">
        <v>182</v>
      </c>
      <c r="C89" t="s">
        <v>1778</v>
      </c>
      <c r="D89" s="1">
        <v>1.4766035271270801E-30</v>
      </c>
      <c r="E89">
        <v>0.321862278125567</v>
      </c>
      <c r="F89">
        <v>0.84499999999999997</v>
      </c>
      <c r="G89">
        <v>0.67600000000000005</v>
      </c>
      <c r="H89" s="1">
        <v>4.4298105813812402E-27</v>
      </c>
    </row>
    <row r="90" spans="1:8" x14ac:dyDescent="0.3">
      <c r="A90">
        <v>89</v>
      </c>
      <c r="B90" t="s">
        <v>1779</v>
      </c>
      <c r="C90" t="s">
        <v>1780</v>
      </c>
      <c r="D90" s="1">
        <v>3.8433165755236799E-33</v>
      </c>
      <c r="E90">
        <v>0.32069632149610999</v>
      </c>
      <c r="F90">
        <v>0.89600000000000002</v>
      </c>
      <c r="G90">
        <v>0.73299999999999998</v>
      </c>
      <c r="H90" s="1">
        <v>1.1529949726570999E-29</v>
      </c>
    </row>
    <row r="91" spans="1:8" x14ac:dyDescent="0.3">
      <c r="A91">
        <v>90</v>
      </c>
      <c r="B91" t="s">
        <v>362</v>
      </c>
      <c r="D91" s="1">
        <v>1.29976393118154E-20</v>
      </c>
      <c r="E91">
        <v>0.31931345299237301</v>
      </c>
      <c r="F91">
        <v>0.71199999999999997</v>
      </c>
      <c r="G91">
        <v>0.55900000000000005</v>
      </c>
      <c r="H91" s="1">
        <v>3.8992917935446103E-17</v>
      </c>
    </row>
    <row r="92" spans="1:8" x14ac:dyDescent="0.3">
      <c r="A92">
        <v>91</v>
      </c>
      <c r="B92" t="s">
        <v>195</v>
      </c>
      <c r="C92" t="s">
        <v>1781</v>
      </c>
      <c r="D92" s="1">
        <v>9.233003256891E-25</v>
      </c>
      <c r="E92">
        <v>0.318973069355035</v>
      </c>
      <c r="F92">
        <v>0.84299999999999997</v>
      </c>
      <c r="G92">
        <v>0.63200000000000001</v>
      </c>
      <c r="H92" s="1">
        <v>2.7699009770673001E-21</v>
      </c>
    </row>
    <row r="93" spans="1:8" x14ac:dyDescent="0.3">
      <c r="A93">
        <v>92</v>
      </c>
      <c r="B93" t="s">
        <v>1782</v>
      </c>
      <c r="C93" t="s">
        <v>1783</v>
      </c>
      <c r="D93" s="1">
        <v>1.07289804001749E-26</v>
      </c>
      <c r="E93">
        <v>0.318142990389509</v>
      </c>
      <c r="F93">
        <v>0.70799999999999996</v>
      </c>
      <c r="G93">
        <v>0.49299999999999999</v>
      </c>
      <c r="H93" s="1">
        <v>3.2186941200524801E-23</v>
      </c>
    </row>
    <row r="94" spans="1:8" x14ac:dyDescent="0.3">
      <c r="A94">
        <v>93</v>
      </c>
      <c r="B94" t="s">
        <v>317</v>
      </c>
      <c r="C94" t="s">
        <v>1784</v>
      </c>
      <c r="D94" s="1">
        <v>2.7951105807843801E-16</v>
      </c>
      <c r="E94">
        <v>0.31789402283260298</v>
      </c>
      <c r="F94">
        <v>0.64400000000000002</v>
      </c>
      <c r="G94">
        <v>0.52800000000000002</v>
      </c>
      <c r="H94" s="1">
        <v>8.3853317423531502E-13</v>
      </c>
    </row>
    <row r="95" spans="1:8" x14ac:dyDescent="0.3">
      <c r="A95">
        <v>94</v>
      </c>
      <c r="B95" t="s">
        <v>1785</v>
      </c>
      <c r="C95" t="s">
        <v>1786</v>
      </c>
      <c r="D95" s="1">
        <v>7.2009940282584296E-16</v>
      </c>
      <c r="E95">
        <v>0.31610702913800798</v>
      </c>
      <c r="F95">
        <v>0.65800000000000003</v>
      </c>
      <c r="G95">
        <v>0.56200000000000006</v>
      </c>
      <c r="H95" s="1">
        <v>2.1602982084775299E-12</v>
      </c>
    </row>
    <row r="96" spans="1:8" x14ac:dyDescent="0.3">
      <c r="A96">
        <v>95</v>
      </c>
      <c r="B96" t="s">
        <v>108</v>
      </c>
      <c r="C96" t="s">
        <v>109</v>
      </c>
      <c r="D96" s="1">
        <v>2.1011132524777799E-27</v>
      </c>
      <c r="E96">
        <v>0.31550437769790901</v>
      </c>
      <c r="F96">
        <v>0.92400000000000004</v>
      </c>
      <c r="G96">
        <v>0.79</v>
      </c>
      <c r="H96" s="1">
        <v>6.3033397574333501E-24</v>
      </c>
    </row>
    <row r="97" spans="1:8" x14ac:dyDescent="0.3">
      <c r="A97">
        <v>96</v>
      </c>
      <c r="B97" t="s">
        <v>798</v>
      </c>
      <c r="C97" t="s">
        <v>799</v>
      </c>
      <c r="D97" s="1">
        <v>1.8341748288739099E-33</v>
      </c>
      <c r="E97">
        <v>0.31450545858128798</v>
      </c>
      <c r="F97">
        <v>0.93</v>
      </c>
      <c r="G97">
        <v>0.73199999999999998</v>
      </c>
      <c r="H97" s="1">
        <v>5.5025244866217303E-30</v>
      </c>
    </row>
    <row r="98" spans="1:8" x14ac:dyDescent="0.3">
      <c r="A98">
        <v>97</v>
      </c>
      <c r="B98" t="s">
        <v>67</v>
      </c>
      <c r="C98" t="s">
        <v>68</v>
      </c>
      <c r="D98" s="1">
        <v>2.2272491147813001E-35</v>
      </c>
      <c r="E98">
        <v>0.31265258397180601</v>
      </c>
      <c r="F98">
        <v>0.99199999999999999</v>
      </c>
      <c r="G98">
        <v>0.96599999999999997</v>
      </c>
      <c r="H98" s="1">
        <v>6.6817473443439001E-32</v>
      </c>
    </row>
    <row r="99" spans="1:8" x14ac:dyDescent="0.3">
      <c r="A99">
        <v>98</v>
      </c>
      <c r="B99" t="s">
        <v>353</v>
      </c>
      <c r="C99" t="s">
        <v>354</v>
      </c>
      <c r="D99" s="1">
        <v>5.6000256094262394E-26</v>
      </c>
      <c r="E99">
        <v>0.31237085014211302</v>
      </c>
      <c r="F99">
        <v>0.77700000000000002</v>
      </c>
      <c r="G99">
        <v>0.56399999999999995</v>
      </c>
      <c r="H99" s="1">
        <v>1.68000768282787E-22</v>
      </c>
    </row>
    <row r="100" spans="1:8" x14ac:dyDescent="0.3">
      <c r="A100">
        <v>99</v>
      </c>
      <c r="B100" t="s">
        <v>1787</v>
      </c>
      <c r="C100" t="s">
        <v>1788</v>
      </c>
      <c r="D100" s="1">
        <v>7.0338377332344297E-20</v>
      </c>
      <c r="E100">
        <v>0.31008885401491898</v>
      </c>
      <c r="F100">
        <v>0.67900000000000005</v>
      </c>
      <c r="G100">
        <v>0.52600000000000002</v>
      </c>
      <c r="H100" s="1">
        <v>2.11015131997033E-16</v>
      </c>
    </row>
    <row r="101" spans="1:8" x14ac:dyDescent="0.3">
      <c r="A101">
        <v>100</v>
      </c>
      <c r="B101" t="s">
        <v>1312</v>
      </c>
      <c r="C101" t="s">
        <v>1313</v>
      </c>
      <c r="D101" s="1">
        <v>6.12881746337643E-46</v>
      </c>
      <c r="E101">
        <v>0.30925863150026101</v>
      </c>
      <c r="F101">
        <v>0.95699999999999996</v>
      </c>
      <c r="G101">
        <v>0.73699999999999999</v>
      </c>
      <c r="H101" s="1">
        <v>1.8386452390129301E-42</v>
      </c>
    </row>
    <row r="102" spans="1:8" x14ac:dyDescent="0.3">
      <c r="A102">
        <v>101</v>
      </c>
      <c r="B102" t="s">
        <v>576</v>
      </c>
      <c r="C102" t="s">
        <v>577</v>
      </c>
      <c r="D102" s="1">
        <v>3.9674916828168097E-14</v>
      </c>
      <c r="E102">
        <v>0.30546005677641302</v>
      </c>
      <c r="F102">
        <v>0.67900000000000005</v>
      </c>
      <c r="G102">
        <v>0.57599999999999996</v>
      </c>
      <c r="H102" s="1">
        <v>1.1902475048450399E-10</v>
      </c>
    </row>
    <row r="103" spans="1:8" x14ac:dyDescent="0.3">
      <c r="A103">
        <v>102</v>
      </c>
      <c r="B103" t="s">
        <v>1789</v>
      </c>
      <c r="C103" t="s">
        <v>1790</v>
      </c>
      <c r="D103" s="1">
        <v>1.8081245995426501E-20</v>
      </c>
      <c r="E103">
        <v>0.30543720363147198</v>
      </c>
      <c r="F103">
        <v>0.65600000000000003</v>
      </c>
      <c r="G103">
        <v>0.46</v>
      </c>
      <c r="H103" s="1">
        <v>5.42437379862795E-17</v>
      </c>
    </row>
    <row r="104" spans="1:8" x14ac:dyDescent="0.3">
      <c r="A104">
        <v>103</v>
      </c>
      <c r="B104" t="s">
        <v>22</v>
      </c>
      <c r="C104" t="s">
        <v>23</v>
      </c>
      <c r="D104" s="1">
        <v>6.1975215609923399E-51</v>
      </c>
      <c r="E104">
        <v>0.30456430180266902</v>
      </c>
      <c r="F104">
        <v>0.998</v>
      </c>
      <c r="G104">
        <v>0.94899999999999995</v>
      </c>
      <c r="H104" s="1">
        <v>1.8592564682976999E-47</v>
      </c>
    </row>
    <row r="105" spans="1:8" x14ac:dyDescent="0.3">
      <c r="A105">
        <v>104</v>
      </c>
      <c r="B105" t="s">
        <v>494</v>
      </c>
      <c r="C105" t="s">
        <v>495</v>
      </c>
      <c r="D105" s="1">
        <v>6.1256307195690697E-15</v>
      </c>
      <c r="E105">
        <v>0.304034309905163</v>
      </c>
      <c r="F105">
        <v>0.69099999999999995</v>
      </c>
      <c r="G105">
        <v>0.57199999999999995</v>
      </c>
      <c r="H105" s="1">
        <v>1.83768921587072E-11</v>
      </c>
    </row>
    <row r="106" spans="1:8" x14ac:dyDescent="0.3">
      <c r="A106">
        <v>105</v>
      </c>
      <c r="B106" t="s">
        <v>1791</v>
      </c>
      <c r="C106" t="s">
        <v>1792</v>
      </c>
      <c r="D106" s="1">
        <v>1.21422352276513E-77</v>
      </c>
      <c r="E106">
        <v>0.30048264018663901</v>
      </c>
      <c r="F106">
        <v>1</v>
      </c>
      <c r="G106">
        <v>0.995</v>
      </c>
      <c r="H106" s="1">
        <v>3.6426705682953997E-74</v>
      </c>
    </row>
    <row r="107" spans="1:8" x14ac:dyDescent="0.3">
      <c r="A107">
        <v>106</v>
      </c>
      <c r="B107" t="s">
        <v>208</v>
      </c>
      <c r="C107" t="s">
        <v>209</v>
      </c>
      <c r="D107" s="1">
        <v>3.5479084820921901E-22</v>
      </c>
      <c r="E107">
        <v>0.30004854971223399</v>
      </c>
      <c r="F107">
        <v>0.76500000000000001</v>
      </c>
      <c r="G107">
        <v>0.57199999999999995</v>
      </c>
      <c r="H107" s="1">
        <v>1.0643725446276601E-18</v>
      </c>
    </row>
    <row r="108" spans="1:8" x14ac:dyDescent="0.3">
      <c r="A108">
        <v>107</v>
      </c>
      <c r="B108" t="s">
        <v>578</v>
      </c>
      <c r="C108" t="s">
        <v>579</v>
      </c>
      <c r="D108" s="1">
        <v>7.6214378529823605E-26</v>
      </c>
      <c r="E108">
        <v>0.29845087267378201</v>
      </c>
      <c r="F108">
        <v>0.84699999999999998</v>
      </c>
      <c r="G108">
        <v>0.71699999999999997</v>
      </c>
      <c r="H108" s="1">
        <v>2.28643135589471E-22</v>
      </c>
    </row>
    <row r="109" spans="1:8" x14ac:dyDescent="0.3">
      <c r="A109">
        <v>108</v>
      </c>
      <c r="B109" t="s">
        <v>1793</v>
      </c>
      <c r="C109" t="s">
        <v>1794</v>
      </c>
      <c r="D109" s="1">
        <v>4.1563642706752201E-32</v>
      </c>
      <c r="E109">
        <v>0.29605415120116302</v>
      </c>
      <c r="F109">
        <v>0.96099999999999997</v>
      </c>
      <c r="G109">
        <v>0.80200000000000005</v>
      </c>
      <c r="H109" s="1">
        <v>1.2469092812025701E-28</v>
      </c>
    </row>
    <row r="110" spans="1:8" x14ac:dyDescent="0.3">
      <c r="A110">
        <v>109</v>
      </c>
      <c r="B110" t="s">
        <v>448</v>
      </c>
      <c r="C110" t="s">
        <v>449</v>
      </c>
      <c r="D110" s="1">
        <v>1.5791543141010601E-20</v>
      </c>
      <c r="E110">
        <v>0.29431777485055499</v>
      </c>
      <c r="F110">
        <v>0.81200000000000006</v>
      </c>
      <c r="G110">
        <v>0.70499999999999996</v>
      </c>
      <c r="H110" s="1">
        <v>4.7374629423031798E-17</v>
      </c>
    </row>
    <row r="111" spans="1:8" x14ac:dyDescent="0.3">
      <c r="A111">
        <v>110</v>
      </c>
      <c r="B111" t="s">
        <v>248</v>
      </c>
      <c r="C111" t="s">
        <v>249</v>
      </c>
      <c r="D111" s="1">
        <v>7.5988910159434295E-29</v>
      </c>
      <c r="E111">
        <v>0.294299880900322</v>
      </c>
      <c r="F111">
        <v>0.92400000000000004</v>
      </c>
      <c r="G111">
        <v>0.81899999999999995</v>
      </c>
      <c r="H111" s="1">
        <v>2.2796673047830302E-25</v>
      </c>
    </row>
    <row r="112" spans="1:8" x14ac:dyDescent="0.3">
      <c r="A112">
        <v>111</v>
      </c>
      <c r="B112" t="s">
        <v>1795</v>
      </c>
      <c r="C112" t="s">
        <v>1796</v>
      </c>
      <c r="D112" s="1">
        <v>1.0809555374941E-12</v>
      </c>
      <c r="E112">
        <v>0.29246500557731497</v>
      </c>
      <c r="F112">
        <v>0.60699999999999998</v>
      </c>
      <c r="G112">
        <v>0.45200000000000001</v>
      </c>
      <c r="H112" s="1">
        <v>3.2428666124823099E-9</v>
      </c>
    </row>
    <row r="113" spans="1:8" x14ac:dyDescent="0.3">
      <c r="A113">
        <v>112</v>
      </c>
      <c r="B113" t="s">
        <v>144</v>
      </c>
      <c r="C113" t="s">
        <v>145</v>
      </c>
      <c r="D113" s="1">
        <v>1.5255657689759E-25</v>
      </c>
      <c r="E113">
        <v>0.28795632647334002</v>
      </c>
      <c r="F113">
        <v>0.92</v>
      </c>
      <c r="G113">
        <v>0.78300000000000003</v>
      </c>
      <c r="H113" s="1">
        <v>4.5766973069277104E-22</v>
      </c>
    </row>
    <row r="114" spans="1:8" x14ac:dyDescent="0.3">
      <c r="A114">
        <v>113</v>
      </c>
      <c r="B114" t="s">
        <v>1797</v>
      </c>
      <c r="C114" t="s">
        <v>1798</v>
      </c>
      <c r="D114" s="1">
        <v>4.3758113560749602E-8</v>
      </c>
      <c r="E114">
        <v>0.28486629873922598</v>
      </c>
      <c r="F114">
        <v>0.54</v>
      </c>
      <c r="G114">
        <v>0.437</v>
      </c>
      <c r="H114">
        <v>1.31274340682249E-4</v>
      </c>
    </row>
    <row r="115" spans="1:8" x14ac:dyDescent="0.3">
      <c r="A115">
        <v>114</v>
      </c>
      <c r="B115" t="s">
        <v>1799</v>
      </c>
      <c r="C115" t="s">
        <v>1800</v>
      </c>
      <c r="D115" s="1">
        <v>9.1778226922102408E-15</v>
      </c>
      <c r="E115">
        <v>0.28409617598294201</v>
      </c>
      <c r="F115">
        <v>0.73</v>
      </c>
      <c r="G115">
        <v>0.624</v>
      </c>
      <c r="H115" s="1">
        <v>2.75334680766307E-11</v>
      </c>
    </row>
    <row r="116" spans="1:8" x14ac:dyDescent="0.3">
      <c r="A116">
        <v>115</v>
      </c>
      <c r="B116" t="s">
        <v>355</v>
      </c>
      <c r="C116" t="s">
        <v>1801</v>
      </c>
      <c r="D116" s="1">
        <v>8.3554536239801406E-61</v>
      </c>
      <c r="E116">
        <v>0.28373615841797301</v>
      </c>
      <c r="F116">
        <v>1</v>
      </c>
      <c r="G116">
        <v>0.99</v>
      </c>
      <c r="H116" s="1">
        <v>2.5066360871940401E-57</v>
      </c>
    </row>
    <row r="117" spans="1:8" x14ac:dyDescent="0.3">
      <c r="A117">
        <v>116</v>
      </c>
      <c r="B117" t="s">
        <v>641</v>
      </c>
      <c r="C117" t="s">
        <v>642</v>
      </c>
      <c r="D117" s="1">
        <v>2.9673538993916398E-26</v>
      </c>
      <c r="E117">
        <v>0.28341706062046601</v>
      </c>
      <c r="F117">
        <v>0.879</v>
      </c>
      <c r="G117">
        <v>0.745</v>
      </c>
      <c r="H117" s="1">
        <v>8.9020616981749098E-23</v>
      </c>
    </row>
    <row r="118" spans="1:8" x14ac:dyDescent="0.3">
      <c r="A118">
        <v>117</v>
      </c>
      <c r="B118" t="s">
        <v>1802</v>
      </c>
      <c r="C118" t="s">
        <v>1803</v>
      </c>
      <c r="D118" s="1">
        <v>9.9914582419397299E-26</v>
      </c>
      <c r="E118">
        <v>0.27612784129252699</v>
      </c>
      <c r="F118">
        <v>0.67700000000000005</v>
      </c>
      <c r="G118">
        <v>0.48099999999999998</v>
      </c>
      <c r="H118" s="1">
        <v>2.9974374725819201E-22</v>
      </c>
    </row>
    <row r="119" spans="1:8" x14ac:dyDescent="0.3">
      <c r="A119">
        <v>118</v>
      </c>
      <c r="B119" t="s">
        <v>586</v>
      </c>
      <c r="D119" s="1">
        <v>4.3745433184268201E-33</v>
      </c>
      <c r="E119">
        <v>0.27599518581414401</v>
      </c>
      <c r="F119">
        <v>0.71199999999999997</v>
      </c>
      <c r="G119">
        <v>0.42799999999999999</v>
      </c>
      <c r="H119" s="1">
        <v>1.3123629955280499E-29</v>
      </c>
    </row>
    <row r="120" spans="1:8" x14ac:dyDescent="0.3">
      <c r="A120">
        <v>119</v>
      </c>
      <c r="B120" t="s">
        <v>16</v>
      </c>
      <c r="C120" t="s">
        <v>1804</v>
      </c>
      <c r="D120" s="1">
        <v>1.9075957897740399E-12</v>
      </c>
      <c r="E120">
        <v>0.27548032965293601</v>
      </c>
      <c r="F120">
        <v>0.95299999999999996</v>
      </c>
      <c r="G120">
        <v>0.83599999999999997</v>
      </c>
      <c r="H120" s="1">
        <v>5.7227873693221304E-9</v>
      </c>
    </row>
    <row r="121" spans="1:8" x14ac:dyDescent="0.3">
      <c r="A121">
        <v>120</v>
      </c>
      <c r="B121" t="s">
        <v>114</v>
      </c>
      <c r="C121" t="s">
        <v>115</v>
      </c>
      <c r="D121" s="1">
        <v>1.5574189820433199E-58</v>
      </c>
      <c r="E121">
        <v>0.27078769549354798</v>
      </c>
      <c r="F121">
        <v>1</v>
      </c>
      <c r="G121">
        <v>0.997</v>
      </c>
      <c r="H121" s="1">
        <v>4.6722569461299596E-55</v>
      </c>
    </row>
    <row r="122" spans="1:8" x14ac:dyDescent="0.3">
      <c r="A122">
        <v>121</v>
      </c>
      <c r="B122" t="s">
        <v>545</v>
      </c>
      <c r="C122" t="s">
        <v>546</v>
      </c>
      <c r="D122" s="1">
        <v>1.8608568494803801E-18</v>
      </c>
      <c r="E122">
        <v>0.26997132342764302</v>
      </c>
      <c r="F122">
        <v>0.753</v>
      </c>
      <c r="G122">
        <v>0.61299999999999999</v>
      </c>
      <c r="H122" s="1">
        <v>5.5825705484411298E-15</v>
      </c>
    </row>
    <row r="123" spans="1:8" x14ac:dyDescent="0.3">
      <c r="A123">
        <v>122</v>
      </c>
      <c r="B123" t="s">
        <v>205</v>
      </c>
      <c r="C123" t="s">
        <v>206</v>
      </c>
      <c r="D123" s="1">
        <v>2.5661190751707899E-21</v>
      </c>
      <c r="E123">
        <v>0.26922289041140901</v>
      </c>
      <c r="F123">
        <v>0.78700000000000003</v>
      </c>
      <c r="G123">
        <v>0.623</v>
      </c>
      <c r="H123" s="1">
        <v>7.6983572255123603E-18</v>
      </c>
    </row>
    <row r="124" spans="1:8" x14ac:dyDescent="0.3">
      <c r="A124">
        <v>123</v>
      </c>
      <c r="B124" t="s">
        <v>379</v>
      </c>
      <c r="C124" t="s">
        <v>380</v>
      </c>
      <c r="D124" s="1">
        <v>1.01764097070719E-18</v>
      </c>
      <c r="E124">
        <v>0.26481400849368802</v>
      </c>
      <c r="F124">
        <v>0.84299999999999997</v>
      </c>
      <c r="G124">
        <v>0.72099999999999997</v>
      </c>
      <c r="H124" s="1">
        <v>3.0529229121215599E-15</v>
      </c>
    </row>
    <row r="125" spans="1:8" x14ac:dyDescent="0.3">
      <c r="A125">
        <v>124</v>
      </c>
      <c r="B125" t="s">
        <v>1805</v>
      </c>
      <c r="C125" t="s">
        <v>1806</v>
      </c>
      <c r="D125" s="1">
        <v>8.5987836603971999E-27</v>
      </c>
      <c r="E125">
        <v>0.26323512599487803</v>
      </c>
      <c r="F125">
        <v>0.873</v>
      </c>
      <c r="G125">
        <v>0.73399999999999999</v>
      </c>
      <c r="H125" s="1">
        <v>2.57963509811916E-23</v>
      </c>
    </row>
    <row r="126" spans="1:8" x14ac:dyDescent="0.3">
      <c r="A126">
        <v>125</v>
      </c>
      <c r="B126" t="s">
        <v>1807</v>
      </c>
      <c r="C126" t="s">
        <v>1808</v>
      </c>
      <c r="D126" s="1">
        <v>9.6740385752400095E-9</v>
      </c>
      <c r="E126">
        <v>0.262120066234168</v>
      </c>
      <c r="F126">
        <v>0.65600000000000003</v>
      </c>
      <c r="G126">
        <v>0.60499999999999998</v>
      </c>
      <c r="H126" s="1">
        <v>2.902211572572E-5</v>
      </c>
    </row>
    <row r="127" spans="1:8" x14ac:dyDescent="0.3">
      <c r="A127">
        <v>126</v>
      </c>
      <c r="B127" t="s">
        <v>1809</v>
      </c>
      <c r="D127" s="1">
        <v>3.6181865417857399E-28</v>
      </c>
      <c r="E127">
        <v>0.26158588532615201</v>
      </c>
      <c r="F127">
        <v>0.99199999999999999</v>
      </c>
      <c r="G127">
        <v>0.93100000000000005</v>
      </c>
      <c r="H127" s="1">
        <v>1.08545596253572E-24</v>
      </c>
    </row>
    <row r="128" spans="1:8" x14ac:dyDescent="0.3">
      <c r="A128">
        <v>127</v>
      </c>
      <c r="B128" t="s">
        <v>1810</v>
      </c>
      <c r="C128" t="s">
        <v>1811</v>
      </c>
      <c r="D128" s="1">
        <v>8.8015680434112397E-26</v>
      </c>
      <c r="E128">
        <v>0.261271947429153</v>
      </c>
      <c r="F128">
        <v>0.99199999999999999</v>
      </c>
      <c r="G128">
        <v>0.96199999999999997</v>
      </c>
      <c r="H128" s="1">
        <v>2.64047041302337E-22</v>
      </c>
    </row>
    <row r="129" spans="1:8" x14ac:dyDescent="0.3">
      <c r="A129">
        <v>128</v>
      </c>
      <c r="B129" t="s">
        <v>645</v>
      </c>
      <c r="C129" t="s">
        <v>646</v>
      </c>
      <c r="D129" s="1">
        <v>5.6172449607987602E-17</v>
      </c>
      <c r="E129">
        <v>0.25993772036240298</v>
      </c>
      <c r="F129">
        <v>0.67300000000000004</v>
      </c>
      <c r="G129">
        <v>0.52200000000000002</v>
      </c>
      <c r="H129" s="1">
        <v>1.6851734882396299E-13</v>
      </c>
    </row>
    <row r="130" spans="1:8" x14ac:dyDescent="0.3">
      <c r="A130">
        <v>129</v>
      </c>
      <c r="B130" t="s">
        <v>835</v>
      </c>
      <c r="C130" t="s">
        <v>836</v>
      </c>
      <c r="D130" s="1">
        <v>1.3993118321791E-20</v>
      </c>
      <c r="E130">
        <v>0.25986640000185901</v>
      </c>
      <c r="F130">
        <v>0.72599999999999998</v>
      </c>
      <c r="G130">
        <v>0.56299999999999994</v>
      </c>
      <c r="H130" s="1">
        <v>4.1979354965372999E-17</v>
      </c>
    </row>
    <row r="131" spans="1:8" x14ac:dyDescent="0.3">
      <c r="A131">
        <v>130</v>
      </c>
      <c r="B131" t="s">
        <v>611</v>
      </c>
      <c r="C131" t="s">
        <v>612</v>
      </c>
      <c r="D131" s="1">
        <v>3.05904642405409E-27</v>
      </c>
      <c r="E131">
        <v>0.25634738825209402</v>
      </c>
      <c r="F131">
        <v>0.70299999999999996</v>
      </c>
      <c r="G131">
        <v>0.44</v>
      </c>
      <c r="H131" s="1">
        <v>9.1771392721622797E-24</v>
      </c>
    </row>
    <row r="132" spans="1:8" x14ac:dyDescent="0.3">
      <c r="A132">
        <v>131</v>
      </c>
      <c r="B132" t="s">
        <v>1812</v>
      </c>
      <c r="D132" s="1">
        <v>3.7500349149395799E-20</v>
      </c>
      <c r="E132">
        <v>0.25628734639205802</v>
      </c>
      <c r="F132">
        <v>0.64600000000000002</v>
      </c>
      <c r="G132">
        <v>0.45900000000000002</v>
      </c>
      <c r="H132" s="1">
        <v>1.1250104744818701E-16</v>
      </c>
    </row>
    <row r="133" spans="1:8" x14ac:dyDescent="0.3">
      <c r="A133">
        <v>132</v>
      </c>
      <c r="B133" t="s">
        <v>358</v>
      </c>
      <c r="C133" t="s">
        <v>359</v>
      </c>
      <c r="D133" s="1">
        <v>4.4198402713735299E-17</v>
      </c>
      <c r="E133">
        <v>0.25628595761496398</v>
      </c>
      <c r="F133">
        <v>0.78900000000000003</v>
      </c>
      <c r="G133">
        <v>0.59399999999999997</v>
      </c>
      <c r="H133" s="1">
        <v>1.3259520814120599E-13</v>
      </c>
    </row>
    <row r="134" spans="1:8" x14ac:dyDescent="0.3">
      <c r="A134">
        <v>133</v>
      </c>
      <c r="B134" t="s">
        <v>86</v>
      </c>
      <c r="C134" t="s">
        <v>87</v>
      </c>
      <c r="D134" s="1">
        <v>2.2368710581066599E-20</v>
      </c>
      <c r="E134">
        <v>0.25566149552966499</v>
      </c>
      <c r="F134">
        <v>0.90600000000000003</v>
      </c>
      <c r="G134">
        <v>0.80300000000000005</v>
      </c>
      <c r="H134" s="1">
        <v>6.7106131743199697E-17</v>
      </c>
    </row>
    <row r="135" spans="1:8" x14ac:dyDescent="0.3">
      <c r="A135">
        <v>134</v>
      </c>
      <c r="B135" t="s">
        <v>707</v>
      </c>
      <c r="C135" t="s">
        <v>708</v>
      </c>
      <c r="D135" s="1">
        <v>4.5195715633149501E-17</v>
      </c>
      <c r="E135">
        <v>0.25420400099879897</v>
      </c>
      <c r="F135">
        <v>0.70099999999999996</v>
      </c>
      <c r="G135">
        <v>0.53800000000000003</v>
      </c>
      <c r="H135" s="1">
        <v>1.3558714689944901E-13</v>
      </c>
    </row>
    <row r="136" spans="1:8" x14ac:dyDescent="0.3">
      <c r="A136">
        <v>135</v>
      </c>
      <c r="B136" t="s">
        <v>457</v>
      </c>
      <c r="C136" t="s">
        <v>1813</v>
      </c>
      <c r="D136" s="1">
        <v>4.8298212409976502E-40</v>
      </c>
      <c r="E136">
        <v>0.25292626039758898</v>
      </c>
      <c r="F136">
        <v>0.99399999999999999</v>
      </c>
      <c r="G136">
        <v>0.94099999999999995</v>
      </c>
      <c r="H136" s="1">
        <v>1.4489463722992999E-36</v>
      </c>
    </row>
    <row r="137" spans="1:8" x14ac:dyDescent="0.3">
      <c r="A137">
        <v>136</v>
      </c>
      <c r="B137" t="s">
        <v>42</v>
      </c>
      <c r="C137" t="s">
        <v>43</v>
      </c>
      <c r="D137" s="1">
        <v>8.1135166431466195E-35</v>
      </c>
      <c r="E137">
        <v>0.25286765628122299</v>
      </c>
      <c r="F137">
        <v>0.996</v>
      </c>
      <c r="G137">
        <v>0.95</v>
      </c>
      <c r="H137" s="1">
        <v>2.43405499294399E-31</v>
      </c>
    </row>
    <row r="138" spans="1:8" x14ac:dyDescent="0.3">
      <c r="A138">
        <v>137</v>
      </c>
      <c r="B138" t="s">
        <v>72</v>
      </c>
      <c r="C138" t="s">
        <v>73</v>
      </c>
      <c r="D138" s="1">
        <v>5.8458126621063801E-11</v>
      </c>
      <c r="E138">
        <v>0.252345446983396</v>
      </c>
      <c r="F138">
        <v>0.80600000000000005</v>
      </c>
      <c r="G138">
        <v>0.69099999999999995</v>
      </c>
      <c r="H138" s="1">
        <v>1.7537437986319099E-7</v>
      </c>
    </row>
    <row r="139" spans="1:8" x14ac:dyDescent="0.3">
      <c r="A139">
        <v>138</v>
      </c>
      <c r="B139" t="s">
        <v>702</v>
      </c>
      <c r="C139" t="s">
        <v>703</v>
      </c>
      <c r="D139" s="1">
        <v>1.33876182991375E-24</v>
      </c>
      <c r="E139">
        <v>0.25213876553967002</v>
      </c>
      <c r="F139">
        <v>0.68100000000000005</v>
      </c>
      <c r="G139">
        <v>0.46600000000000003</v>
      </c>
      <c r="H139" s="1">
        <v>4.01628548974125E-21</v>
      </c>
    </row>
    <row r="140" spans="1:8" x14ac:dyDescent="0.3">
      <c r="A140">
        <v>139</v>
      </c>
      <c r="B140" t="s">
        <v>1814</v>
      </c>
      <c r="C140" t="s">
        <v>1815</v>
      </c>
      <c r="D140" s="1">
        <v>1.7590580126411299E-38</v>
      </c>
      <c r="E140">
        <v>-0.25026342543567398</v>
      </c>
      <c r="F140">
        <v>0.96099999999999997</v>
      </c>
      <c r="G140">
        <v>0.97599999999999998</v>
      </c>
      <c r="H140" s="1">
        <v>5.2771740379233795E-35</v>
      </c>
    </row>
    <row r="141" spans="1:8" x14ac:dyDescent="0.3">
      <c r="A141">
        <v>140</v>
      </c>
      <c r="B141" t="s">
        <v>1816</v>
      </c>
      <c r="C141" t="s">
        <v>1817</v>
      </c>
      <c r="D141" s="1">
        <v>5.1278525999921604E-6</v>
      </c>
      <c r="E141">
        <v>-0.25063718397455997</v>
      </c>
      <c r="F141">
        <v>0.60499999999999998</v>
      </c>
      <c r="G141">
        <v>0.64200000000000002</v>
      </c>
      <c r="H141">
        <v>1.5383557799976501E-2</v>
      </c>
    </row>
    <row r="142" spans="1:8" x14ac:dyDescent="0.3">
      <c r="A142">
        <v>141</v>
      </c>
      <c r="B142" t="s">
        <v>1818</v>
      </c>
      <c r="C142" t="s">
        <v>1819</v>
      </c>
      <c r="D142" s="1">
        <v>1.6970050073074601E-23</v>
      </c>
      <c r="E142">
        <v>-0.251354149374036</v>
      </c>
      <c r="F142">
        <v>0.879</v>
      </c>
      <c r="G142">
        <v>0.92500000000000004</v>
      </c>
      <c r="H142" s="1">
        <v>5.0910150219223698E-20</v>
      </c>
    </row>
    <row r="143" spans="1:8" x14ac:dyDescent="0.3">
      <c r="A143">
        <v>142</v>
      </c>
      <c r="B143" t="s">
        <v>454</v>
      </c>
      <c r="C143" t="s">
        <v>455</v>
      </c>
      <c r="D143" s="1">
        <v>4.0641604993409997E-20</v>
      </c>
      <c r="E143">
        <v>-0.25208007014782302</v>
      </c>
      <c r="F143">
        <v>0.54200000000000004</v>
      </c>
      <c r="G143">
        <v>0.67100000000000004</v>
      </c>
      <c r="H143" s="1">
        <v>1.2192481498023E-16</v>
      </c>
    </row>
    <row r="144" spans="1:8" x14ac:dyDescent="0.3">
      <c r="A144">
        <v>143</v>
      </c>
      <c r="B144" t="s">
        <v>916</v>
      </c>
      <c r="C144" t="s">
        <v>917</v>
      </c>
      <c r="D144" s="1">
        <v>7.1124763616672004E-30</v>
      </c>
      <c r="E144">
        <v>-0.25265652026160301</v>
      </c>
      <c r="F144">
        <v>0.442</v>
      </c>
      <c r="G144">
        <v>0.61399999999999999</v>
      </c>
      <c r="H144" s="1">
        <v>2.13374290850016E-26</v>
      </c>
    </row>
    <row r="145" spans="1:8" x14ac:dyDescent="0.3">
      <c r="A145">
        <v>144</v>
      </c>
      <c r="B145" t="s">
        <v>1091</v>
      </c>
      <c r="C145" t="s">
        <v>1092</v>
      </c>
      <c r="D145" s="1">
        <v>6.1790253785954899E-18</v>
      </c>
      <c r="E145">
        <v>-0.25292649427797997</v>
      </c>
      <c r="F145">
        <v>0.60699999999999998</v>
      </c>
      <c r="G145">
        <v>0.69199999999999995</v>
      </c>
      <c r="H145" s="1">
        <v>1.85370761357865E-14</v>
      </c>
    </row>
    <row r="146" spans="1:8" x14ac:dyDescent="0.3">
      <c r="A146">
        <v>145</v>
      </c>
      <c r="B146" t="s">
        <v>38</v>
      </c>
      <c r="C146" t="s">
        <v>39</v>
      </c>
      <c r="D146" s="1">
        <v>3.8950670936177398E-53</v>
      </c>
      <c r="E146">
        <v>-0.25352082426116102</v>
      </c>
      <c r="F146">
        <v>0.95099999999999996</v>
      </c>
      <c r="G146">
        <v>0.97699999999999998</v>
      </c>
      <c r="H146" s="1">
        <v>1.16852012808532E-49</v>
      </c>
    </row>
    <row r="147" spans="1:8" x14ac:dyDescent="0.3">
      <c r="A147">
        <v>146</v>
      </c>
      <c r="B147" t="s">
        <v>329</v>
      </c>
      <c r="C147" t="s">
        <v>330</v>
      </c>
      <c r="D147" s="1">
        <v>2.0071799159816599E-18</v>
      </c>
      <c r="E147">
        <v>-0.25377005643648398</v>
      </c>
      <c r="F147">
        <v>0.84699999999999998</v>
      </c>
      <c r="G147">
        <v>0.92800000000000005</v>
      </c>
      <c r="H147" s="1">
        <v>6.0215397479449799E-15</v>
      </c>
    </row>
    <row r="148" spans="1:8" x14ac:dyDescent="0.3">
      <c r="A148">
        <v>147</v>
      </c>
      <c r="B148" t="s">
        <v>574</v>
      </c>
      <c r="C148" t="s">
        <v>575</v>
      </c>
      <c r="D148" s="1">
        <v>3.0518990431079399E-15</v>
      </c>
      <c r="E148">
        <v>-0.25403609285950401</v>
      </c>
      <c r="F148">
        <v>0.626</v>
      </c>
      <c r="G148">
        <v>0.754</v>
      </c>
      <c r="H148" s="1">
        <v>9.1556971293238094E-12</v>
      </c>
    </row>
    <row r="149" spans="1:8" x14ac:dyDescent="0.3">
      <c r="A149">
        <v>148</v>
      </c>
      <c r="B149" t="s">
        <v>140</v>
      </c>
      <c r="C149" t="s">
        <v>141</v>
      </c>
      <c r="D149" s="1">
        <v>6.39225989967766E-8</v>
      </c>
      <c r="E149">
        <v>-0.25798895248262299</v>
      </c>
      <c r="F149">
        <v>0.71</v>
      </c>
      <c r="G149">
        <v>0.72</v>
      </c>
      <c r="H149">
        <v>1.9176779699033001E-4</v>
      </c>
    </row>
    <row r="150" spans="1:8" x14ac:dyDescent="0.3">
      <c r="A150">
        <v>149</v>
      </c>
      <c r="B150" t="s">
        <v>1820</v>
      </c>
      <c r="C150" t="s">
        <v>1821</v>
      </c>
      <c r="D150" s="1">
        <v>6.3237367210748302E-43</v>
      </c>
      <c r="E150">
        <v>-0.25958987160013702</v>
      </c>
      <c r="F150">
        <v>0.32100000000000001</v>
      </c>
      <c r="G150">
        <v>0.63700000000000001</v>
      </c>
      <c r="H150" s="1">
        <v>1.8971210163224501E-39</v>
      </c>
    </row>
    <row r="151" spans="1:8" x14ac:dyDescent="0.3">
      <c r="A151">
        <v>150</v>
      </c>
      <c r="B151" t="s">
        <v>1822</v>
      </c>
      <c r="C151" t="s">
        <v>1823</v>
      </c>
      <c r="D151" s="1">
        <v>2.4676219869971799E-23</v>
      </c>
      <c r="E151">
        <v>-0.260337464236997</v>
      </c>
      <c r="F151">
        <v>0.81200000000000006</v>
      </c>
      <c r="G151">
        <v>0.88100000000000001</v>
      </c>
      <c r="H151" s="1">
        <v>7.4028659609915497E-20</v>
      </c>
    </row>
    <row r="152" spans="1:8" x14ac:dyDescent="0.3">
      <c r="A152">
        <v>151</v>
      </c>
      <c r="B152" t="s">
        <v>436</v>
      </c>
      <c r="C152" t="s">
        <v>437</v>
      </c>
      <c r="D152" s="1">
        <v>1.39083671795007E-19</v>
      </c>
      <c r="E152">
        <v>-0.260371823737089</v>
      </c>
      <c r="F152">
        <v>0.53200000000000003</v>
      </c>
      <c r="G152">
        <v>0.73399999999999999</v>
      </c>
      <c r="H152" s="1">
        <v>4.1725101538502101E-16</v>
      </c>
    </row>
    <row r="153" spans="1:8" x14ac:dyDescent="0.3">
      <c r="A153">
        <v>152</v>
      </c>
      <c r="B153" t="s">
        <v>1824</v>
      </c>
      <c r="C153" t="s">
        <v>1825</v>
      </c>
      <c r="D153" s="1">
        <v>3.7780471021146599E-6</v>
      </c>
      <c r="E153">
        <v>-0.263160424715431</v>
      </c>
      <c r="F153">
        <v>0.32900000000000001</v>
      </c>
      <c r="G153">
        <v>0.40500000000000003</v>
      </c>
      <c r="H153">
        <v>1.1334141306343999E-2</v>
      </c>
    </row>
    <row r="154" spans="1:8" x14ac:dyDescent="0.3">
      <c r="A154">
        <v>153</v>
      </c>
      <c r="B154" t="s">
        <v>1826</v>
      </c>
      <c r="C154" t="s">
        <v>1827</v>
      </c>
      <c r="D154" s="1">
        <v>1.29142085091597E-29</v>
      </c>
      <c r="E154">
        <v>-0.26467414120166</v>
      </c>
      <c r="F154">
        <v>0.96099999999999997</v>
      </c>
      <c r="G154">
        <v>0.97299999999999998</v>
      </c>
      <c r="H154" s="1">
        <v>3.8742625527479002E-26</v>
      </c>
    </row>
    <row r="155" spans="1:8" x14ac:dyDescent="0.3">
      <c r="A155">
        <v>154</v>
      </c>
      <c r="B155" t="s">
        <v>1368</v>
      </c>
      <c r="C155" t="s">
        <v>1828</v>
      </c>
      <c r="D155" s="1">
        <v>2.0299757224794101E-17</v>
      </c>
      <c r="E155">
        <v>-0.268436186624748</v>
      </c>
      <c r="F155">
        <v>0.63</v>
      </c>
      <c r="G155">
        <v>0.68500000000000005</v>
      </c>
      <c r="H155" s="1">
        <v>6.0899271674382304E-14</v>
      </c>
    </row>
    <row r="156" spans="1:8" x14ac:dyDescent="0.3">
      <c r="A156">
        <v>155</v>
      </c>
      <c r="B156" t="s">
        <v>435</v>
      </c>
      <c r="D156" s="1">
        <v>5.6540176933852504E-12</v>
      </c>
      <c r="E156">
        <v>-0.27318347725188602</v>
      </c>
      <c r="F156">
        <v>0.56000000000000005</v>
      </c>
      <c r="G156">
        <v>0.60099999999999998</v>
      </c>
      <c r="H156" s="1">
        <v>1.69620530801558E-8</v>
      </c>
    </row>
    <row r="157" spans="1:8" x14ac:dyDescent="0.3">
      <c r="A157">
        <v>156</v>
      </c>
      <c r="B157" t="s">
        <v>1829</v>
      </c>
      <c r="C157" t="s">
        <v>1830</v>
      </c>
      <c r="D157" s="1">
        <v>5.2815855485783601E-21</v>
      </c>
      <c r="E157">
        <v>-0.27429455427350302</v>
      </c>
      <c r="F157">
        <v>0.99199999999999999</v>
      </c>
      <c r="G157">
        <v>0.998</v>
      </c>
      <c r="H157" s="1">
        <v>1.5844756645735101E-17</v>
      </c>
    </row>
    <row r="158" spans="1:8" x14ac:dyDescent="0.3">
      <c r="A158">
        <v>157</v>
      </c>
      <c r="B158" t="s">
        <v>675</v>
      </c>
      <c r="C158" t="s">
        <v>676</v>
      </c>
      <c r="D158" s="1">
        <v>1.36866629725137E-18</v>
      </c>
      <c r="E158">
        <v>-0.277673553601825</v>
      </c>
      <c r="F158">
        <v>0.45600000000000002</v>
      </c>
      <c r="G158">
        <v>0.55100000000000005</v>
      </c>
      <c r="H158" s="1">
        <v>4.10599889175412E-15</v>
      </c>
    </row>
    <row r="159" spans="1:8" x14ac:dyDescent="0.3">
      <c r="A159">
        <v>158</v>
      </c>
      <c r="B159" t="s">
        <v>1831</v>
      </c>
      <c r="C159" t="s">
        <v>1832</v>
      </c>
      <c r="D159" s="1">
        <v>8.3352421922534396E-71</v>
      </c>
      <c r="E159">
        <v>-0.28572505992273101</v>
      </c>
      <c r="F159">
        <v>0.08</v>
      </c>
      <c r="G159">
        <v>0.52200000000000002</v>
      </c>
      <c r="H159" s="1">
        <v>2.5005726576760301E-67</v>
      </c>
    </row>
    <row r="160" spans="1:8" x14ac:dyDescent="0.3">
      <c r="A160">
        <v>159</v>
      </c>
      <c r="B160" t="s">
        <v>142</v>
      </c>
      <c r="C160" t="s">
        <v>143</v>
      </c>
      <c r="D160" s="1">
        <v>1.13875266673462E-11</v>
      </c>
      <c r="E160">
        <v>-0.28692632598433099</v>
      </c>
      <c r="F160">
        <v>0.71599999999999997</v>
      </c>
      <c r="G160">
        <v>0.752</v>
      </c>
      <c r="H160" s="1">
        <v>3.4162580002038601E-8</v>
      </c>
    </row>
    <row r="161" spans="1:8" x14ac:dyDescent="0.3">
      <c r="A161">
        <v>160</v>
      </c>
      <c r="B161" t="s">
        <v>629</v>
      </c>
      <c r="C161" t="s">
        <v>630</v>
      </c>
      <c r="D161" s="1">
        <v>8.2549603466223393E-18</v>
      </c>
      <c r="E161">
        <v>-0.29061736011991701</v>
      </c>
      <c r="F161">
        <v>0.372</v>
      </c>
      <c r="G161">
        <v>0.45500000000000002</v>
      </c>
      <c r="H161" s="1">
        <v>2.4764881039867E-14</v>
      </c>
    </row>
    <row r="162" spans="1:8" x14ac:dyDescent="0.3">
      <c r="A162">
        <v>161</v>
      </c>
      <c r="B162" t="s">
        <v>320</v>
      </c>
      <c r="C162" t="s">
        <v>321</v>
      </c>
      <c r="D162" s="1">
        <v>5.2843304285017095E-10</v>
      </c>
      <c r="E162">
        <v>-0.29187442673941399</v>
      </c>
      <c r="F162">
        <v>0.60299999999999998</v>
      </c>
      <c r="G162">
        <v>0.66200000000000003</v>
      </c>
      <c r="H162" s="1">
        <v>1.5852991285505099E-6</v>
      </c>
    </row>
    <row r="163" spans="1:8" x14ac:dyDescent="0.3">
      <c r="A163">
        <v>162</v>
      </c>
      <c r="B163" t="s">
        <v>1833</v>
      </c>
      <c r="C163" t="s">
        <v>1834</v>
      </c>
      <c r="D163" s="1">
        <v>2.0308037350629399E-16</v>
      </c>
      <c r="E163">
        <v>-0.29336044787788501</v>
      </c>
      <c r="F163">
        <v>0.28599999999999998</v>
      </c>
      <c r="G163">
        <v>0.46600000000000003</v>
      </c>
      <c r="H163" s="1">
        <v>6.0924112051888098E-13</v>
      </c>
    </row>
    <row r="164" spans="1:8" x14ac:dyDescent="0.3">
      <c r="A164">
        <v>163</v>
      </c>
      <c r="B164" t="s">
        <v>276</v>
      </c>
      <c r="C164" t="s">
        <v>277</v>
      </c>
      <c r="D164" s="1">
        <v>3.1842722911572398E-8</v>
      </c>
      <c r="E164">
        <v>-0.29411779640954</v>
      </c>
      <c r="F164">
        <v>0.58299999999999996</v>
      </c>
      <c r="G164">
        <v>0.625</v>
      </c>
      <c r="H164" s="1">
        <v>9.5528168734717101E-5</v>
      </c>
    </row>
    <row r="165" spans="1:8" x14ac:dyDescent="0.3">
      <c r="A165">
        <v>164</v>
      </c>
      <c r="B165" t="s">
        <v>1835</v>
      </c>
      <c r="C165" t="s">
        <v>1836</v>
      </c>
      <c r="D165" s="1">
        <v>2.78420219363905E-32</v>
      </c>
      <c r="E165">
        <v>-0.30327127410181198</v>
      </c>
      <c r="F165">
        <v>8.7999999999999995E-2</v>
      </c>
      <c r="G165">
        <v>0.4</v>
      </c>
      <c r="H165" s="1">
        <v>8.3526065809171503E-29</v>
      </c>
    </row>
    <row r="166" spans="1:8" x14ac:dyDescent="0.3">
      <c r="A166">
        <v>165</v>
      </c>
      <c r="B166" t="s">
        <v>1123</v>
      </c>
      <c r="C166" t="s">
        <v>1124</v>
      </c>
      <c r="D166" s="1">
        <v>3.6943088334811502E-64</v>
      </c>
      <c r="E166">
        <v>-0.30528182832780998</v>
      </c>
      <c r="F166">
        <v>1</v>
      </c>
      <c r="G166">
        <v>1</v>
      </c>
      <c r="H166" s="1">
        <v>1.10829265004435E-60</v>
      </c>
    </row>
    <row r="167" spans="1:8" x14ac:dyDescent="0.3">
      <c r="A167">
        <v>166</v>
      </c>
      <c r="B167" t="s">
        <v>542</v>
      </c>
      <c r="C167" t="s">
        <v>1837</v>
      </c>
      <c r="D167" s="1">
        <v>2.7911694173114798E-29</v>
      </c>
      <c r="E167">
        <v>-0.30539156610053803</v>
      </c>
      <c r="F167">
        <v>0.39500000000000002</v>
      </c>
      <c r="G167">
        <v>0.56699999999999995</v>
      </c>
      <c r="H167" s="1">
        <v>8.3735082519344302E-26</v>
      </c>
    </row>
    <row r="168" spans="1:8" x14ac:dyDescent="0.3">
      <c r="A168">
        <v>167</v>
      </c>
      <c r="B168" t="s">
        <v>1838</v>
      </c>
      <c r="C168" t="s">
        <v>1839</v>
      </c>
      <c r="D168" s="1">
        <v>3.7872127781485101E-45</v>
      </c>
      <c r="E168">
        <v>-0.31228746182668599</v>
      </c>
      <c r="F168">
        <v>0.93300000000000005</v>
      </c>
      <c r="G168">
        <v>0.97199999999999998</v>
      </c>
      <c r="H168" s="1">
        <v>1.13616383344455E-41</v>
      </c>
    </row>
    <row r="169" spans="1:8" x14ac:dyDescent="0.3">
      <c r="A169">
        <v>168</v>
      </c>
      <c r="B169" t="s">
        <v>1396</v>
      </c>
      <c r="C169" t="s">
        <v>1397</v>
      </c>
      <c r="D169" s="1">
        <v>5.7178650264712097E-43</v>
      </c>
      <c r="E169">
        <v>-0.319308004309381</v>
      </c>
      <c r="F169">
        <v>0.98799999999999999</v>
      </c>
      <c r="G169">
        <v>0.99099999999999999</v>
      </c>
      <c r="H169" s="1">
        <v>1.71535950794136E-39</v>
      </c>
    </row>
    <row r="170" spans="1:8" x14ac:dyDescent="0.3">
      <c r="A170">
        <v>169</v>
      </c>
      <c r="B170" t="s">
        <v>1840</v>
      </c>
      <c r="C170" t="s">
        <v>1841</v>
      </c>
      <c r="D170" s="1">
        <v>4.3533363822912699E-24</v>
      </c>
      <c r="E170">
        <v>-0.32303403687158999</v>
      </c>
      <c r="F170">
        <v>0.84</v>
      </c>
      <c r="G170">
        <v>0.90900000000000003</v>
      </c>
      <c r="H170" s="1">
        <v>1.30600091468738E-20</v>
      </c>
    </row>
    <row r="171" spans="1:8" x14ac:dyDescent="0.3">
      <c r="A171">
        <v>170</v>
      </c>
      <c r="B171" t="s">
        <v>136</v>
      </c>
      <c r="C171" t="s">
        <v>1842</v>
      </c>
      <c r="D171" s="1">
        <v>4.3168431873494E-26</v>
      </c>
      <c r="E171">
        <v>-0.32775817983675798</v>
      </c>
      <c r="F171">
        <v>0.66900000000000004</v>
      </c>
      <c r="G171">
        <v>0.79600000000000004</v>
      </c>
      <c r="H171" s="1">
        <v>1.2950529562048201E-22</v>
      </c>
    </row>
    <row r="172" spans="1:8" x14ac:dyDescent="0.3">
      <c r="A172">
        <v>171</v>
      </c>
      <c r="B172" t="s">
        <v>1843</v>
      </c>
      <c r="C172" t="s">
        <v>1844</v>
      </c>
      <c r="D172" s="1">
        <v>1.8120463796903801E-17</v>
      </c>
      <c r="E172">
        <v>-0.33085062514689501</v>
      </c>
      <c r="F172">
        <v>0.96499999999999997</v>
      </c>
      <c r="G172">
        <v>0.92300000000000004</v>
      </c>
      <c r="H172" s="1">
        <v>5.4361391390711299E-14</v>
      </c>
    </row>
    <row r="173" spans="1:8" x14ac:dyDescent="0.3">
      <c r="A173">
        <v>172</v>
      </c>
      <c r="B173" t="s">
        <v>1845</v>
      </c>
      <c r="C173" t="s">
        <v>1846</v>
      </c>
      <c r="D173" s="1">
        <v>1.11646943469099E-32</v>
      </c>
      <c r="E173">
        <v>-0.33089033021070402</v>
      </c>
      <c r="F173">
        <v>0.56000000000000005</v>
      </c>
      <c r="G173">
        <v>0.76600000000000001</v>
      </c>
      <c r="H173" s="1">
        <v>3.3494083040729601E-29</v>
      </c>
    </row>
    <row r="174" spans="1:8" x14ac:dyDescent="0.3">
      <c r="A174">
        <v>173</v>
      </c>
      <c r="B174" t="s">
        <v>529</v>
      </c>
      <c r="C174" t="s">
        <v>530</v>
      </c>
      <c r="D174" s="1">
        <v>1.8366666294188E-25</v>
      </c>
      <c r="E174">
        <v>-0.33452750935294201</v>
      </c>
      <c r="F174">
        <v>0.38900000000000001</v>
      </c>
      <c r="G174">
        <v>0.58199999999999996</v>
      </c>
      <c r="H174" s="1">
        <v>5.5099998882564104E-22</v>
      </c>
    </row>
    <row r="175" spans="1:8" x14ac:dyDescent="0.3">
      <c r="A175">
        <v>174</v>
      </c>
      <c r="B175" t="s">
        <v>408</v>
      </c>
      <c r="C175" t="s">
        <v>409</v>
      </c>
      <c r="D175" s="1">
        <v>1.0528956600626501E-28</v>
      </c>
      <c r="E175">
        <v>-0.33939218845320901</v>
      </c>
      <c r="F175">
        <v>0.42699999999999999</v>
      </c>
      <c r="G175">
        <v>0.628</v>
      </c>
      <c r="H175" s="1">
        <v>3.1586869801879599E-25</v>
      </c>
    </row>
    <row r="176" spans="1:8" x14ac:dyDescent="0.3">
      <c r="A176">
        <v>175</v>
      </c>
      <c r="B176" t="s">
        <v>440</v>
      </c>
      <c r="C176" t="s">
        <v>441</v>
      </c>
      <c r="D176" s="1">
        <v>3.9893719866851998E-25</v>
      </c>
      <c r="E176">
        <v>-0.34768605761554</v>
      </c>
      <c r="F176">
        <v>0.41099999999999998</v>
      </c>
      <c r="G176">
        <v>0.58799999999999997</v>
      </c>
      <c r="H176" s="1">
        <v>1.19681159600556E-21</v>
      </c>
    </row>
    <row r="177" spans="1:8" x14ac:dyDescent="0.3">
      <c r="A177">
        <v>176</v>
      </c>
      <c r="B177" t="s">
        <v>79</v>
      </c>
      <c r="C177" t="s">
        <v>80</v>
      </c>
      <c r="D177" s="1">
        <v>1.95199449338687E-13</v>
      </c>
      <c r="E177">
        <v>-0.34863230169522402</v>
      </c>
      <c r="F177">
        <v>0.77500000000000002</v>
      </c>
      <c r="G177">
        <v>0.80300000000000005</v>
      </c>
      <c r="H177" s="1">
        <v>5.8559834801606098E-10</v>
      </c>
    </row>
    <row r="178" spans="1:8" x14ac:dyDescent="0.3">
      <c r="A178">
        <v>177</v>
      </c>
      <c r="B178" t="s">
        <v>1847</v>
      </c>
      <c r="C178" t="s">
        <v>1848</v>
      </c>
      <c r="D178" s="1">
        <v>7.8731328235470604E-40</v>
      </c>
      <c r="E178">
        <v>-0.36095392746097898</v>
      </c>
      <c r="F178">
        <v>0.39700000000000002</v>
      </c>
      <c r="G178">
        <v>0.66200000000000003</v>
      </c>
      <c r="H178" s="1">
        <v>2.3619398470641201E-36</v>
      </c>
    </row>
    <row r="179" spans="1:8" x14ac:dyDescent="0.3">
      <c r="A179">
        <v>178</v>
      </c>
      <c r="B179" t="s">
        <v>672</v>
      </c>
      <c r="C179" t="s">
        <v>1849</v>
      </c>
      <c r="D179" s="1">
        <v>5.1344750226194203E-34</v>
      </c>
      <c r="E179">
        <v>-0.362062834823143</v>
      </c>
      <c r="F179">
        <v>0.51100000000000001</v>
      </c>
      <c r="G179">
        <v>0.72599999999999998</v>
      </c>
      <c r="H179" s="1">
        <v>1.54034250678583E-30</v>
      </c>
    </row>
    <row r="180" spans="1:8" x14ac:dyDescent="0.3">
      <c r="A180">
        <v>179</v>
      </c>
      <c r="B180" t="s">
        <v>609</v>
      </c>
      <c r="C180" t="s">
        <v>1850</v>
      </c>
      <c r="D180" s="1">
        <v>1.6171890227002901E-64</v>
      </c>
      <c r="E180">
        <v>-0.382905062580569</v>
      </c>
      <c r="F180">
        <v>0.19400000000000001</v>
      </c>
      <c r="G180">
        <v>0.54500000000000004</v>
      </c>
      <c r="H180" s="1">
        <v>4.8515670681008697E-61</v>
      </c>
    </row>
    <row r="181" spans="1:8" x14ac:dyDescent="0.3">
      <c r="A181">
        <v>180</v>
      </c>
      <c r="B181" t="s">
        <v>1851</v>
      </c>
      <c r="C181" t="s">
        <v>1852</v>
      </c>
      <c r="D181" s="1">
        <v>2.7863260061558501E-45</v>
      </c>
      <c r="E181">
        <v>-0.38455019171183602</v>
      </c>
      <c r="F181">
        <v>0.67500000000000004</v>
      </c>
      <c r="G181">
        <v>0.82399999999999995</v>
      </c>
      <c r="H181" s="1">
        <v>8.35897801846755E-42</v>
      </c>
    </row>
    <row r="182" spans="1:8" x14ac:dyDescent="0.3">
      <c r="A182">
        <v>181</v>
      </c>
      <c r="B182" t="s">
        <v>593</v>
      </c>
      <c r="C182" t="s">
        <v>594</v>
      </c>
      <c r="D182" s="1">
        <v>5.1526431965970297E-61</v>
      </c>
      <c r="E182">
        <v>-0.38686282097777203</v>
      </c>
      <c r="F182">
        <v>0.40899999999999997</v>
      </c>
      <c r="G182">
        <v>0.64100000000000001</v>
      </c>
      <c r="H182" s="1">
        <v>1.54579295897911E-57</v>
      </c>
    </row>
    <row r="183" spans="1:8" x14ac:dyDescent="0.3">
      <c r="A183">
        <v>182</v>
      </c>
      <c r="B183" t="s">
        <v>1853</v>
      </c>
      <c r="C183" t="s">
        <v>1854</v>
      </c>
      <c r="D183" s="1">
        <v>6.2902844813142897E-26</v>
      </c>
      <c r="E183">
        <v>-0.39259731086970201</v>
      </c>
      <c r="F183">
        <v>0.748</v>
      </c>
      <c r="G183">
        <v>0.81</v>
      </c>
      <c r="H183" s="1">
        <v>1.8870853443942899E-22</v>
      </c>
    </row>
    <row r="184" spans="1:8" x14ac:dyDescent="0.3">
      <c r="A184">
        <v>183</v>
      </c>
      <c r="B184" t="s">
        <v>1855</v>
      </c>
      <c r="C184" t="s">
        <v>1856</v>
      </c>
      <c r="D184" s="1">
        <v>9.1929995798499298E-69</v>
      </c>
      <c r="E184">
        <v>-0.39262681846639602</v>
      </c>
      <c r="F184">
        <v>0.97099999999999997</v>
      </c>
      <c r="G184">
        <v>0.98699999999999999</v>
      </c>
      <c r="H184" s="1">
        <v>2.7578998739549799E-65</v>
      </c>
    </row>
    <row r="185" spans="1:8" x14ac:dyDescent="0.3">
      <c r="A185">
        <v>184</v>
      </c>
      <c r="B185" t="s">
        <v>128</v>
      </c>
      <c r="D185" s="1">
        <v>2.7209794520575902E-25</v>
      </c>
      <c r="E185">
        <v>-0.39396201147837001</v>
      </c>
      <c r="F185">
        <v>0.76100000000000001</v>
      </c>
      <c r="G185">
        <v>0.82799999999999996</v>
      </c>
      <c r="H185" s="1">
        <v>8.1629383561727696E-22</v>
      </c>
    </row>
    <row r="186" spans="1:8" x14ac:dyDescent="0.3">
      <c r="A186">
        <v>185</v>
      </c>
      <c r="B186" t="s">
        <v>387</v>
      </c>
      <c r="C186" t="s">
        <v>388</v>
      </c>
      <c r="D186" s="1">
        <v>2.0027268970895101E-29</v>
      </c>
      <c r="E186">
        <v>-0.40886308648917502</v>
      </c>
      <c r="F186">
        <v>0.33700000000000002</v>
      </c>
      <c r="G186">
        <v>0.55400000000000005</v>
      </c>
      <c r="H186" s="1">
        <v>6.0081806912685401E-26</v>
      </c>
    </row>
    <row r="187" spans="1:8" x14ac:dyDescent="0.3">
      <c r="A187">
        <v>186</v>
      </c>
      <c r="B187" t="s">
        <v>516</v>
      </c>
      <c r="C187" t="s">
        <v>517</v>
      </c>
      <c r="D187" s="1">
        <v>1.8306740200630099E-84</v>
      </c>
      <c r="E187">
        <v>-0.41013196523231099</v>
      </c>
      <c r="F187">
        <v>0.16200000000000001</v>
      </c>
      <c r="G187">
        <v>0.59</v>
      </c>
      <c r="H187" s="1">
        <v>5.4920220601890402E-81</v>
      </c>
    </row>
    <row r="188" spans="1:8" x14ac:dyDescent="0.3">
      <c r="A188">
        <v>187</v>
      </c>
      <c r="B188" t="s">
        <v>257</v>
      </c>
      <c r="C188" t="s">
        <v>258</v>
      </c>
      <c r="D188" s="1">
        <v>1.71300406801255E-40</v>
      </c>
      <c r="E188">
        <v>-0.42264666720069799</v>
      </c>
      <c r="F188">
        <v>0.42899999999999999</v>
      </c>
      <c r="G188">
        <v>0.68500000000000005</v>
      </c>
      <c r="H188" s="1">
        <v>5.1390122040376602E-37</v>
      </c>
    </row>
    <row r="189" spans="1:8" x14ac:dyDescent="0.3">
      <c r="A189">
        <v>188</v>
      </c>
      <c r="B189" t="s">
        <v>301</v>
      </c>
      <c r="C189" t="s">
        <v>1857</v>
      </c>
      <c r="D189" s="1">
        <v>1.2362471595870301E-21</v>
      </c>
      <c r="E189">
        <v>-0.43968006376770702</v>
      </c>
      <c r="F189">
        <v>0.56899999999999995</v>
      </c>
      <c r="G189">
        <v>0.65300000000000002</v>
      </c>
      <c r="H189" s="1">
        <v>3.7087414787610902E-18</v>
      </c>
    </row>
    <row r="190" spans="1:8" x14ac:dyDescent="0.3">
      <c r="A190">
        <v>189</v>
      </c>
      <c r="B190" t="s">
        <v>419</v>
      </c>
      <c r="C190" t="s">
        <v>420</v>
      </c>
      <c r="D190" s="1">
        <v>2.8388300507157001E-48</v>
      </c>
      <c r="E190">
        <v>-0.45075689673137098</v>
      </c>
      <c r="F190">
        <v>0.35599999999999998</v>
      </c>
      <c r="G190">
        <v>0.61</v>
      </c>
      <c r="H190" s="1">
        <v>8.5164901521471103E-45</v>
      </c>
    </row>
    <row r="191" spans="1:8" x14ac:dyDescent="0.3">
      <c r="A191">
        <v>190</v>
      </c>
      <c r="B191" t="s">
        <v>178</v>
      </c>
      <c r="C191" t="s">
        <v>179</v>
      </c>
      <c r="D191" s="1">
        <v>1.44931305061387E-29</v>
      </c>
      <c r="E191">
        <v>-0.46059670954760501</v>
      </c>
      <c r="F191">
        <v>0.50700000000000001</v>
      </c>
      <c r="G191">
        <v>0.68500000000000005</v>
      </c>
      <c r="H191" s="1">
        <v>4.3479391518416202E-26</v>
      </c>
    </row>
    <row r="192" spans="1:8" x14ac:dyDescent="0.3">
      <c r="A192">
        <v>191</v>
      </c>
      <c r="B192" t="s">
        <v>519</v>
      </c>
      <c r="C192" t="s">
        <v>520</v>
      </c>
      <c r="D192" s="1">
        <v>2.4357759707530801E-88</v>
      </c>
      <c r="E192">
        <v>-0.46122755005834498</v>
      </c>
      <c r="F192">
        <v>0.125</v>
      </c>
      <c r="G192">
        <v>0.62</v>
      </c>
      <c r="H192" s="1">
        <v>7.3073279122592498E-85</v>
      </c>
    </row>
    <row r="193" spans="1:8" x14ac:dyDescent="0.3">
      <c r="A193">
        <v>192</v>
      </c>
      <c r="B193" t="s">
        <v>118</v>
      </c>
      <c r="C193" t="s">
        <v>119</v>
      </c>
      <c r="D193" s="1">
        <v>8.9342435632211201E-25</v>
      </c>
      <c r="E193">
        <v>-0.49266018631328701</v>
      </c>
      <c r="F193">
        <v>0.51100000000000001</v>
      </c>
      <c r="G193">
        <v>0.64600000000000002</v>
      </c>
      <c r="H193" s="1">
        <v>2.6802730689663398E-21</v>
      </c>
    </row>
    <row r="194" spans="1:8" x14ac:dyDescent="0.3">
      <c r="A194">
        <v>193</v>
      </c>
      <c r="B194" t="s">
        <v>84</v>
      </c>
      <c r="C194" t="s">
        <v>85</v>
      </c>
      <c r="D194" s="1">
        <v>1.6319799686660401E-46</v>
      </c>
      <c r="E194">
        <v>-0.497738169514027</v>
      </c>
      <c r="F194">
        <v>0.622</v>
      </c>
      <c r="G194">
        <v>0.81699999999999995</v>
      </c>
      <c r="H194" s="1">
        <v>4.8959399059981301E-43</v>
      </c>
    </row>
    <row r="195" spans="1:8" x14ac:dyDescent="0.3">
      <c r="A195">
        <v>194</v>
      </c>
      <c r="B195" t="s">
        <v>477</v>
      </c>
      <c r="C195" t="s">
        <v>478</v>
      </c>
      <c r="D195" s="1">
        <v>9.6069999087406792E-25</v>
      </c>
      <c r="E195">
        <v>-0.51091079572578002</v>
      </c>
      <c r="F195">
        <v>0.48099999999999998</v>
      </c>
      <c r="G195">
        <v>0.65100000000000002</v>
      </c>
      <c r="H195" s="1">
        <v>2.8820999726222001E-21</v>
      </c>
    </row>
    <row r="196" spans="1:8" x14ac:dyDescent="0.3">
      <c r="A196">
        <v>195</v>
      </c>
      <c r="B196" t="s">
        <v>222</v>
      </c>
      <c r="C196" t="s">
        <v>1858</v>
      </c>
      <c r="D196" s="1">
        <v>4.3869594064357301E-45</v>
      </c>
      <c r="E196">
        <v>-0.52861400449067597</v>
      </c>
      <c r="F196">
        <v>0.46400000000000002</v>
      </c>
      <c r="G196">
        <v>0.70299999999999996</v>
      </c>
      <c r="H196" s="1">
        <v>1.3160878219307201E-41</v>
      </c>
    </row>
    <row r="197" spans="1:8" x14ac:dyDescent="0.3">
      <c r="A197">
        <v>196</v>
      </c>
      <c r="B197" t="s">
        <v>311</v>
      </c>
      <c r="C197" t="s">
        <v>1859</v>
      </c>
      <c r="D197" s="1">
        <v>1.66468295310629E-43</v>
      </c>
      <c r="E197">
        <v>-0.53110574312075198</v>
      </c>
      <c r="F197">
        <v>0.219</v>
      </c>
      <c r="G197">
        <v>0.53300000000000003</v>
      </c>
      <c r="H197" s="1">
        <v>4.9940488593188801E-40</v>
      </c>
    </row>
    <row r="198" spans="1:8" x14ac:dyDescent="0.3">
      <c r="A198">
        <v>197</v>
      </c>
      <c r="B198" t="s">
        <v>289</v>
      </c>
      <c r="C198" t="s">
        <v>1860</v>
      </c>
      <c r="D198" s="1">
        <v>4.3440437354826402E-72</v>
      </c>
      <c r="E198">
        <v>-0.54118986533008495</v>
      </c>
      <c r="F198">
        <v>0.497</v>
      </c>
      <c r="G198">
        <v>0.72699999999999998</v>
      </c>
      <c r="H198" s="1">
        <v>1.30321312064479E-68</v>
      </c>
    </row>
    <row r="199" spans="1:8" x14ac:dyDescent="0.3">
      <c r="A199">
        <v>198</v>
      </c>
      <c r="B199" t="s">
        <v>405</v>
      </c>
      <c r="C199" t="s">
        <v>406</v>
      </c>
      <c r="D199" s="1">
        <v>4.2246207748352099E-66</v>
      </c>
      <c r="E199">
        <v>-0.55473761090407203</v>
      </c>
      <c r="F199">
        <v>0.32500000000000001</v>
      </c>
      <c r="G199">
        <v>0.622</v>
      </c>
      <c r="H199" s="1">
        <v>1.2673862324505599E-62</v>
      </c>
    </row>
    <row r="200" spans="1:8" x14ac:dyDescent="0.3">
      <c r="A200">
        <v>199</v>
      </c>
      <c r="B200" t="s">
        <v>9</v>
      </c>
      <c r="C200" t="s">
        <v>10</v>
      </c>
      <c r="D200" s="1">
        <v>1.5017318793946799E-126</v>
      </c>
      <c r="E200">
        <v>-0.557017699611006</v>
      </c>
      <c r="F200">
        <v>0.98</v>
      </c>
      <c r="G200">
        <v>0.99099999999999999</v>
      </c>
      <c r="H200" s="1">
        <v>4.5051956381840402E-123</v>
      </c>
    </row>
    <row r="201" spans="1:8" x14ac:dyDescent="0.3">
      <c r="A201">
        <v>200</v>
      </c>
      <c r="B201" t="s">
        <v>124</v>
      </c>
      <c r="C201" t="s">
        <v>1861</v>
      </c>
      <c r="D201" s="1">
        <v>7.4858356952350597E-61</v>
      </c>
      <c r="E201">
        <v>-0.55777331179678502</v>
      </c>
      <c r="F201">
        <v>0.50900000000000001</v>
      </c>
      <c r="G201">
        <v>0.79200000000000004</v>
      </c>
      <c r="H201" s="1">
        <v>2.24575070857052E-57</v>
      </c>
    </row>
    <row r="202" spans="1:8" x14ac:dyDescent="0.3">
      <c r="A202">
        <v>201</v>
      </c>
      <c r="B202" t="s">
        <v>55</v>
      </c>
      <c r="C202" t="s">
        <v>56</v>
      </c>
      <c r="D202" s="1">
        <v>5.1698701865744102E-33</v>
      </c>
      <c r="E202">
        <v>-0.56489173052696995</v>
      </c>
      <c r="F202">
        <v>0.65</v>
      </c>
      <c r="G202">
        <v>0.79800000000000004</v>
      </c>
      <c r="H202" s="1">
        <v>1.55096105597232E-29</v>
      </c>
    </row>
    <row r="203" spans="1:8" x14ac:dyDescent="0.3">
      <c r="A203">
        <v>202</v>
      </c>
      <c r="B203" t="s">
        <v>374</v>
      </c>
      <c r="C203" t="s">
        <v>1862</v>
      </c>
      <c r="D203" s="1">
        <v>6.44748235266803E-40</v>
      </c>
      <c r="E203">
        <v>-0.56697076601553298</v>
      </c>
      <c r="F203">
        <v>0.51700000000000002</v>
      </c>
      <c r="G203">
        <v>0.69399999999999995</v>
      </c>
      <c r="H203" s="1">
        <v>1.9342447058004099E-36</v>
      </c>
    </row>
    <row r="204" spans="1:8" x14ac:dyDescent="0.3">
      <c r="A204">
        <v>203</v>
      </c>
      <c r="B204" t="s">
        <v>255</v>
      </c>
      <c r="C204" t="s">
        <v>256</v>
      </c>
      <c r="D204" s="1">
        <v>3.1204334488395797E-33</v>
      </c>
      <c r="E204">
        <v>-0.59772136619708605</v>
      </c>
      <c r="F204">
        <v>0.48299999999999998</v>
      </c>
      <c r="G204">
        <v>0.68</v>
      </c>
      <c r="H204" s="1">
        <v>9.3613003465187397E-30</v>
      </c>
    </row>
    <row r="205" spans="1:8" x14ac:dyDescent="0.3">
      <c r="A205">
        <v>204</v>
      </c>
      <c r="B205" t="s">
        <v>244</v>
      </c>
      <c r="C205" t="s">
        <v>245</v>
      </c>
      <c r="D205" s="1">
        <v>2.5697281566878602E-15</v>
      </c>
      <c r="E205">
        <v>-0.63442181630331795</v>
      </c>
      <c r="F205">
        <v>0.65200000000000002</v>
      </c>
      <c r="G205">
        <v>0.66100000000000003</v>
      </c>
      <c r="H205" s="1">
        <v>7.7091844700635802E-12</v>
      </c>
    </row>
    <row r="206" spans="1:8" x14ac:dyDescent="0.3">
      <c r="A206">
        <v>205</v>
      </c>
      <c r="B206" t="s">
        <v>14</v>
      </c>
      <c r="D206" s="1">
        <v>1.0635764091298401E-96</v>
      </c>
      <c r="E206">
        <v>-0.73679809350058401</v>
      </c>
      <c r="F206">
        <v>0.90400000000000003</v>
      </c>
      <c r="G206">
        <v>0.91900000000000004</v>
      </c>
      <c r="H206" s="1">
        <v>3.1907292273895201E-93</v>
      </c>
    </row>
    <row r="207" spans="1:8" x14ac:dyDescent="0.3">
      <c r="A207">
        <v>206</v>
      </c>
      <c r="B207" t="s">
        <v>463</v>
      </c>
      <c r="C207" t="s">
        <v>464</v>
      </c>
      <c r="D207" s="1">
        <v>1.6093455435123499E-63</v>
      </c>
      <c r="E207">
        <v>-0.73941195959216499</v>
      </c>
      <c r="F207">
        <v>0.46</v>
      </c>
      <c r="G207">
        <v>0.745</v>
      </c>
      <c r="H207" s="1">
        <v>4.8280366305370398E-60</v>
      </c>
    </row>
    <row r="208" spans="1:8" x14ac:dyDescent="0.3">
      <c r="A208">
        <v>207</v>
      </c>
      <c r="B208" t="s">
        <v>137</v>
      </c>
      <c r="D208" s="1">
        <v>4.2857610648472202E-74</v>
      </c>
      <c r="E208">
        <v>-0.76930436805762703</v>
      </c>
      <c r="F208">
        <v>0.46600000000000003</v>
      </c>
      <c r="G208">
        <v>0.75</v>
      </c>
      <c r="H208" s="1">
        <v>1.2857283194541699E-70</v>
      </c>
    </row>
    <row r="209" spans="1:8" x14ac:dyDescent="0.3">
      <c r="A209">
        <v>208</v>
      </c>
      <c r="B209" t="s">
        <v>15</v>
      </c>
      <c r="C209" t="s">
        <v>1863</v>
      </c>
      <c r="D209" s="1">
        <v>1.2584309638806701E-106</v>
      </c>
      <c r="E209">
        <v>-0.779477669608857</v>
      </c>
      <c r="F209">
        <v>0.83799999999999997</v>
      </c>
      <c r="G209">
        <v>0.94099999999999995</v>
      </c>
      <c r="H209" s="1">
        <v>3.7752928916420202E-103</v>
      </c>
    </row>
    <row r="210" spans="1:8" x14ac:dyDescent="0.3">
      <c r="A210">
        <v>209</v>
      </c>
      <c r="B210" t="s">
        <v>76</v>
      </c>
      <c r="C210" t="s">
        <v>77</v>
      </c>
      <c r="D210" s="1">
        <v>8.3731548463847701E-63</v>
      </c>
      <c r="E210">
        <v>-0.893814088795994</v>
      </c>
      <c r="F210">
        <v>0.57099999999999995</v>
      </c>
      <c r="G210">
        <v>0.78700000000000003</v>
      </c>
      <c r="H210" s="1">
        <v>2.5119464539154299E-59</v>
      </c>
    </row>
    <row r="211" spans="1:8" x14ac:dyDescent="0.3">
      <c r="A211">
        <v>210</v>
      </c>
      <c r="B211" t="s">
        <v>18</v>
      </c>
      <c r="C211" t="s">
        <v>1864</v>
      </c>
      <c r="D211" s="1">
        <v>7.4910255135932805E-123</v>
      </c>
      <c r="E211">
        <v>-0.94787407728283002</v>
      </c>
      <c r="F211">
        <v>0.8</v>
      </c>
      <c r="G211">
        <v>0.92600000000000005</v>
      </c>
      <c r="H211" s="1">
        <v>2.24730765407798E-119</v>
      </c>
    </row>
    <row r="212" spans="1:8" x14ac:dyDescent="0.3">
      <c r="A212">
        <v>211</v>
      </c>
      <c r="B212" t="s">
        <v>11</v>
      </c>
      <c r="C212" t="s">
        <v>12</v>
      </c>
      <c r="D212" s="1">
        <v>1.49673216672317E-117</v>
      </c>
      <c r="E212">
        <v>-0.99801237303319501</v>
      </c>
      <c r="F212">
        <v>0.84</v>
      </c>
      <c r="G212">
        <v>0.92700000000000005</v>
      </c>
      <c r="H212" s="1">
        <v>4.4901965001695097E-1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9EEAD-7C87-4245-A1CE-6113A11060A8}">
  <dimension ref="A1:H569"/>
  <sheetViews>
    <sheetView workbookViewId="0">
      <selection activeCell="J6" sqref="J6"/>
    </sheetView>
  </sheetViews>
  <sheetFormatPr defaultRowHeight="14.4" x14ac:dyDescent="0.3"/>
  <cols>
    <col min="1" max="1" width="4" bestFit="1" customWidth="1"/>
    <col min="2" max="2" width="19.5546875" bestFit="1" customWidth="1"/>
    <col min="3" max="3" width="12.21875" bestFit="1" customWidth="1"/>
    <col min="4" max="4" width="8.21875" bestFit="1" customWidth="1"/>
    <col min="5" max="5" width="12.6640625" bestFit="1" customWidth="1"/>
    <col min="6" max="7" width="6" bestFit="1" customWidth="1"/>
    <col min="8" max="8" width="12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">
      <c r="A2">
        <v>1</v>
      </c>
      <c r="B2" t="s">
        <v>227</v>
      </c>
      <c r="C2" t="s">
        <v>228</v>
      </c>
      <c r="D2" s="1">
        <v>1.37793609148786E-48</v>
      </c>
      <c r="E2">
        <v>0.98397516099556603</v>
      </c>
      <c r="F2">
        <v>0.71899999999999997</v>
      </c>
      <c r="G2">
        <v>0.47499999999999998</v>
      </c>
      <c r="H2" s="1">
        <v>4.1338082744635902E-45</v>
      </c>
    </row>
    <row r="3" spans="1:8" x14ac:dyDescent="0.3">
      <c r="A3">
        <v>2</v>
      </c>
      <c r="B3" t="s">
        <v>118</v>
      </c>
      <c r="C3" t="s">
        <v>119</v>
      </c>
      <c r="D3" s="1">
        <v>5.9480251129812597E-108</v>
      </c>
      <c r="E3">
        <v>0.88478946496551303</v>
      </c>
      <c r="F3">
        <v>0.95899999999999996</v>
      </c>
      <c r="G3">
        <v>0.54900000000000004</v>
      </c>
      <c r="H3" s="1">
        <v>1.78440753389438E-104</v>
      </c>
    </row>
    <row r="4" spans="1:8" x14ac:dyDescent="0.3">
      <c r="A4">
        <v>3</v>
      </c>
      <c r="B4" t="s">
        <v>76</v>
      </c>
      <c r="C4" t="s">
        <v>77</v>
      </c>
      <c r="D4" s="1">
        <v>1.2526935818984299E-93</v>
      </c>
      <c r="E4">
        <v>0.86353333231392604</v>
      </c>
      <c r="F4">
        <v>0.96899999999999997</v>
      </c>
      <c r="G4">
        <v>0.69599999999999995</v>
      </c>
      <c r="H4" s="1">
        <v>3.7580807456952998E-90</v>
      </c>
    </row>
    <row r="5" spans="1:8" x14ac:dyDescent="0.3">
      <c r="A5">
        <v>4</v>
      </c>
      <c r="B5" t="s">
        <v>28</v>
      </c>
      <c r="C5" t="s">
        <v>1865</v>
      </c>
      <c r="D5" s="1">
        <v>1.45333540366524E-72</v>
      </c>
      <c r="E5">
        <v>0.85004427373532199</v>
      </c>
      <c r="F5">
        <v>0.94599999999999995</v>
      </c>
      <c r="G5">
        <v>0.66100000000000003</v>
      </c>
      <c r="H5" s="1">
        <v>4.3600062109957098E-69</v>
      </c>
    </row>
    <row r="6" spans="1:8" x14ac:dyDescent="0.3">
      <c r="A6">
        <v>5</v>
      </c>
      <c r="B6" t="s">
        <v>59</v>
      </c>
      <c r="C6" t="s">
        <v>60</v>
      </c>
      <c r="D6" s="1">
        <v>2.6369801128690302E-87</v>
      </c>
      <c r="E6">
        <v>0.82747486024921202</v>
      </c>
      <c r="F6">
        <v>0.94299999999999995</v>
      </c>
      <c r="G6">
        <v>0.66200000000000003</v>
      </c>
      <c r="H6" s="1">
        <v>7.9109403386071003E-84</v>
      </c>
    </row>
    <row r="7" spans="1:8" x14ac:dyDescent="0.3">
      <c r="A7">
        <v>6</v>
      </c>
      <c r="B7" t="s">
        <v>244</v>
      </c>
      <c r="C7" t="s">
        <v>245</v>
      </c>
      <c r="D7" s="1">
        <v>1.65772507699562E-65</v>
      </c>
      <c r="E7">
        <v>0.82358571183005003</v>
      </c>
      <c r="F7">
        <v>0.82499999999999996</v>
      </c>
      <c r="G7">
        <v>0.626</v>
      </c>
      <c r="H7" s="1">
        <v>4.9731752309868697E-62</v>
      </c>
    </row>
    <row r="8" spans="1:8" x14ac:dyDescent="0.3">
      <c r="A8">
        <v>7</v>
      </c>
      <c r="B8" t="s">
        <v>178</v>
      </c>
      <c r="C8" t="s">
        <v>179</v>
      </c>
      <c r="D8" s="1">
        <v>7.9981873252358795E-95</v>
      </c>
      <c r="E8">
        <v>0.80125402806666501</v>
      </c>
      <c r="F8">
        <v>0.93799999999999994</v>
      </c>
      <c r="G8">
        <v>0.58899999999999997</v>
      </c>
      <c r="H8" s="1">
        <v>2.39945619757077E-91</v>
      </c>
    </row>
    <row r="9" spans="1:8" x14ac:dyDescent="0.3">
      <c r="A9">
        <v>8</v>
      </c>
      <c r="B9" t="s">
        <v>102</v>
      </c>
      <c r="C9" t="s">
        <v>103</v>
      </c>
      <c r="D9" s="1">
        <v>1.7409332621638499E-45</v>
      </c>
      <c r="E9">
        <v>0.78798278860055404</v>
      </c>
      <c r="F9">
        <v>0.82499999999999996</v>
      </c>
      <c r="G9">
        <v>0.629</v>
      </c>
      <c r="H9" s="1">
        <v>5.2227997864915401E-42</v>
      </c>
    </row>
    <row r="10" spans="1:8" x14ac:dyDescent="0.3">
      <c r="A10">
        <v>9</v>
      </c>
      <c r="B10" t="s">
        <v>99</v>
      </c>
      <c r="C10" t="s">
        <v>1866</v>
      </c>
      <c r="D10" s="1">
        <v>2.10052347250522E-88</v>
      </c>
      <c r="E10">
        <v>0.77263462824789297</v>
      </c>
      <c r="F10">
        <v>0.94599999999999995</v>
      </c>
      <c r="G10">
        <v>0.68899999999999995</v>
      </c>
      <c r="H10" s="1">
        <v>6.30157041751565E-85</v>
      </c>
    </row>
    <row r="11" spans="1:8" x14ac:dyDescent="0.3">
      <c r="A11">
        <v>10</v>
      </c>
      <c r="B11" t="s">
        <v>629</v>
      </c>
      <c r="C11" t="s">
        <v>630</v>
      </c>
      <c r="D11" s="1">
        <v>1.5646421536416901E-62</v>
      </c>
      <c r="E11">
        <v>0.743477897347952</v>
      </c>
      <c r="F11">
        <v>0.70399999999999996</v>
      </c>
      <c r="G11">
        <v>0.38500000000000001</v>
      </c>
      <c r="H11" s="1">
        <v>4.6939264609250597E-59</v>
      </c>
    </row>
    <row r="12" spans="1:8" x14ac:dyDescent="0.3">
      <c r="A12">
        <v>11</v>
      </c>
      <c r="B12" t="s">
        <v>311</v>
      </c>
      <c r="C12" t="s">
        <v>1859</v>
      </c>
      <c r="D12" s="1">
        <v>2.1688274822504298E-53</v>
      </c>
      <c r="E12">
        <v>0.70001007037560103</v>
      </c>
      <c r="F12">
        <v>0.745</v>
      </c>
      <c r="G12">
        <v>0.41199999999999998</v>
      </c>
      <c r="H12" s="1">
        <v>6.5064824467512904E-50</v>
      </c>
    </row>
    <row r="13" spans="1:8" x14ac:dyDescent="0.3">
      <c r="A13">
        <v>12</v>
      </c>
      <c r="B13" t="s">
        <v>259</v>
      </c>
      <c r="C13" t="s">
        <v>1867</v>
      </c>
      <c r="D13" s="1">
        <v>3.88013620206191E-54</v>
      </c>
      <c r="E13">
        <v>0.69282649503629301</v>
      </c>
      <c r="F13">
        <v>0.82</v>
      </c>
      <c r="G13">
        <v>0.63200000000000001</v>
      </c>
      <c r="H13" s="1">
        <v>1.1640408606185701E-50</v>
      </c>
    </row>
    <row r="14" spans="1:8" x14ac:dyDescent="0.3">
      <c r="A14">
        <v>13</v>
      </c>
      <c r="B14" t="s">
        <v>463</v>
      </c>
      <c r="C14" t="s">
        <v>464</v>
      </c>
      <c r="D14" s="1">
        <v>4.8465726576551402E-59</v>
      </c>
      <c r="E14">
        <v>0.68338199457648097</v>
      </c>
      <c r="F14">
        <v>0.88700000000000001</v>
      </c>
      <c r="G14">
        <v>0.64500000000000002</v>
      </c>
      <c r="H14" s="1">
        <v>1.45397179729654E-55</v>
      </c>
    </row>
    <row r="15" spans="1:8" x14ac:dyDescent="0.3">
      <c r="A15">
        <v>14</v>
      </c>
      <c r="B15" t="s">
        <v>142</v>
      </c>
      <c r="C15" t="s">
        <v>143</v>
      </c>
      <c r="D15" s="1">
        <v>1.2944554757168701E-88</v>
      </c>
      <c r="E15">
        <v>0.66318097107769003</v>
      </c>
      <c r="F15">
        <v>0.96899999999999997</v>
      </c>
      <c r="G15">
        <v>0.69899999999999995</v>
      </c>
      <c r="H15" s="1">
        <v>3.8833664271506199E-85</v>
      </c>
    </row>
    <row r="16" spans="1:8" x14ac:dyDescent="0.3">
      <c r="A16">
        <v>15</v>
      </c>
      <c r="B16" t="s">
        <v>16</v>
      </c>
      <c r="C16" t="s">
        <v>1804</v>
      </c>
      <c r="D16" s="1">
        <v>9.1649893974516004E-64</v>
      </c>
      <c r="E16">
        <v>0.66093413757333097</v>
      </c>
      <c r="F16">
        <v>0.95599999999999996</v>
      </c>
      <c r="G16">
        <v>0.84099999999999997</v>
      </c>
      <c r="H16" s="1">
        <v>2.7494968192354801E-60</v>
      </c>
    </row>
    <row r="17" spans="1:8" x14ac:dyDescent="0.3">
      <c r="A17">
        <v>16</v>
      </c>
      <c r="B17" t="s">
        <v>419</v>
      </c>
      <c r="C17" t="s">
        <v>420</v>
      </c>
      <c r="D17" s="1">
        <v>1.4003277875528701E-55</v>
      </c>
      <c r="E17">
        <v>0.59781955659694397</v>
      </c>
      <c r="F17">
        <v>0.78900000000000003</v>
      </c>
      <c r="G17">
        <v>0.51</v>
      </c>
      <c r="H17" s="1">
        <v>4.2009833626586196E-52</v>
      </c>
    </row>
    <row r="18" spans="1:8" x14ac:dyDescent="0.3">
      <c r="A18">
        <v>17</v>
      </c>
      <c r="B18" t="s">
        <v>11</v>
      </c>
      <c r="C18" t="s">
        <v>12</v>
      </c>
      <c r="D18" s="1">
        <v>9.6238511066917201E-86</v>
      </c>
      <c r="E18">
        <v>0.59163054609807497</v>
      </c>
      <c r="F18">
        <v>0.997</v>
      </c>
      <c r="G18">
        <v>0.89100000000000001</v>
      </c>
      <c r="H18" s="1">
        <v>2.88715533200752E-82</v>
      </c>
    </row>
    <row r="19" spans="1:8" x14ac:dyDescent="0.3">
      <c r="A19">
        <v>18</v>
      </c>
      <c r="B19" t="s">
        <v>40</v>
      </c>
      <c r="C19" t="s">
        <v>1868</v>
      </c>
      <c r="D19" s="1">
        <v>6.1718587730604597E-41</v>
      </c>
      <c r="E19">
        <v>0.59092092111745897</v>
      </c>
      <c r="F19">
        <v>0.90700000000000003</v>
      </c>
      <c r="G19">
        <v>0.71899999999999997</v>
      </c>
      <c r="H19" s="1">
        <v>1.8515576319181399E-37</v>
      </c>
    </row>
    <row r="20" spans="1:8" x14ac:dyDescent="0.3">
      <c r="A20">
        <v>19</v>
      </c>
      <c r="B20" t="s">
        <v>516</v>
      </c>
      <c r="C20" t="s">
        <v>517</v>
      </c>
      <c r="D20" s="1">
        <v>1.9198386012936101E-95</v>
      </c>
      <c r="E20">
        <v>0.59004737528878803</v>
      </c>
      <c r="F20">
        <v>0.86099999999999999</v>
      </c>
      <c r="G20">
        <v>0.42899999999999999</v>
      </c>
      <c r="H20" s="1">
        <v>5.7595158038808302E-92</v>
      </c>
    </row>
    <row r="21" spans="1:8" x14ac:dyDescent="0.3">
      <c r="A21">
        <v>20</v>
      </c>
      <c r="B21" t="s">
        <v>345</v>
      </c>
      <c r="C21" t="s">
        <v>346</v>
      </c>
      <c r="D21" s="1">
        <v>1.45309466959086E-46</v>
      </c>
      <c r="E21">
        <v>0.58878439270924299</v>
      </c>
      <c r="F21">
        <v>0.85099999999999998</v>
      </c>
      <c r="G21">
        <v>0.56799999999999995</v>
      </c>
      <c r="H21" s="1">
        <v>4.3592840087725803E-43</v>
      </c>
    </row>
    <row r="22" spans="1:8" x14ac:dyDescent="0.3">
      <c r="A22">
        <v>21</v>
      </c>
      <c r="B22" t="s">
        <v>542</v>
      </c>
      <c r="C22" t="s">
        <v>1837</v>
      </c>
      <c r="D22" s="1">
        <v>1.46152859428424E-72</v>
      </c>
      <c r="E22">
        <v>0.57065056849570295</v>
      </c>
      <c r="F22">
        <v>0.79600000000000004</v>
      </c>
      <c r="G22">
        <v>0.47799999999999998</v>
      </c>
      <c r="H22" s="1">
        <v>4.38458578285273E-69</v>
      </c>
    </row>
    <row r="23" spans="1:8" x14ac:dyDescent="0.3">
      <c r="A23">
        <v>22</v>
      </c>
      <c r="B23" t="s">
        <v>1833</v>
      </c>
      <c r="C23" t="s">
        <v>1834</v>
      </c>
      <c r="D23" s="1">
        <v>3.0096673181435899E-40</v>
      </c>
      <c r="E23">
        <v>0.56364661147366102</v>
      </c>
      <c r="F23">
        <v>0.63900000000000001</v>
      </c>
      <c r="G23">
        <v>0.38600000000000001</v>
      </c>
      <c r="H23" s="1">
        <v>9.0290019544307595E-37</v>
      </c>
    </row>
    <row r="24" spans="1:8" x14ac:dyDescent="0.3">
      <c r="A24">
        <v>23</v>
      </c>
      <c r="B24" t="s">
        <v>120</v>
      </c>
      <c r="C24" t="s">
        <v>121</v>
      </c>
      <c r="D24" s="1">
        <v>1.5847720691208401E-42</v>
      </c>
      <c r="E24">
        <v>0.55999468512448303</v>
      </c>
      <c r="F24">
        <v>0.88900000000000001</v>
      </c>
      <c r="G24">
        <v>0.71199999999999997</v>
      </c>
      <c r="H24" s="1">
        <v>4.7543162073625099E-39</v>
      </c>
    </row>
    <row r="25" spans="1:8" x14ac:dyDescent="0.3">
      <c r="A25">
        <v>24</v>
      </c>
      <c r="B25" t="s">
        <v>18</v>
      </c>
      <c r="D25" s="1">
        <v>4.3661997380453202E-82</v>
      </c>
      <c r="E25">
        <v>0.55730716549029302</v>
      </c>
      <c r="F25">
        <v>0.997</v>
      </c>
      <c r="G25">
        <v>0.88</v>
      </c>
      <c r="H25" s="1">
        <v>1.3098599214136001E-78</v>
      </c>
    </row>
    <row r="26" spans="1:8" x14ac:dyDescent="0.3">
      <c r="A26">
        <v>25</v>
      </c>
      <c r="B26" t="s">
        <v>405</v>
      </c>
      <c r="C26" t="s">
        <v>406</v>
      </c>
      <c r="D26" s="1">
        <v>1.8320145056586501E-45</v>
      </c>
      <c r="E26">
        <v>0.556309425555509</v>
      </c>
      <c r="F26">
        <v>0.75</v>
      </c>
      <c r="G26">
        <v>0.52200000000000002</v>
      </c>
      <c r="H26" s="1">
        <v>5.4960435169759398E-42</v>
      </c>
    </row>
    <row r="27" spans="1:8" x14ac:dyDescent="0.3">
      <c r="A27">
        <v>26</v>
      </c>
      <c r="B27" t="s">
        <v>241</v>
      </c>
      <c r="C27" t="s">
        <v>1869</v>
      </c>
      <c r="D27" s="1">
        <v>1.0508397025048899E-61</v>
      </c>
      <c r="E27">
        <v>0.55481829089321599</v>
      </c>
      <c r="F27">
        <v>0.876</v>
      </c>
      <c r="G27">
        <v>0.61199999999999999</v>
      </c>
      <c r="H27" s="1">
        <v>3.1525191075146699E-58</v>
      </c>
    </row>
    <row r="28" spans="1:8" x14ac:dyDescent="0.3">
      <c r="A28">
        <v>27</v>
      </c>
      <c r="B28" t="s">
        <v>147</v>
      </c>
      <c r="C28" t="s">
        <v>148</v>
      </c>
      <c r="D28" s="1">
        <v>1.08766139806427E-68</v>
      </c>
      <c r="E28">
        <v>0.54701186170520799</v>
      </c>
      <c r="F28">
        <v>0.95399999999999996</v>
      </c>
      <c r="G28">
        <v>0.70099999999999996</v>
      </c>
      <c r="H28" s="1">
        <v>3.2629841941927998E-65</v>
      </c>
    </row>
    <row r="29" spans="1:8" x14ac:dyDescent="0.3">
      <c r="A29">
        <v>28</v>
      </c>
      <c r="B29" t="s">
        <v>407</v>
      </c>
      <c r="C29" t="s">
        <v>1870</v>
      </c>
      <c r="D29" s="1">
        <v>2.3621029836615402E-41</v>
      </c>
      <c r="E29">
        <v>0.54679109988538699</v>
      </c>
      <c r="F29">
        <v>0.82</v>
      </c>
      <c r="G29">
        <v>0.70099999999999996</v>
      </c>
      <c r="H29" s="1">
        <v>7.0863089509846305E-38</v>
      </c>
    </row>
    <row r="30" spans="1:8" x14ac:dyDescent="0.3">
      <c r="A30">
        <v>29</v>
      </c>
      <c r="B30" t="s">
        <v>14</v>
      </c>
      <c r="D30" s="1">
        <v>7.9102997181423594E-80</v>
      </c>
      <c r="E30">
        <v>0.52254877714719505</v>
      </c>
      <c r="F30">
        <v>0.997</v>
      </c>
      <c r="G30">
        <v>0.9</v>
      </c>
      <c r="H30" s="1">
        <v>2.37308991544271E-76</v>
      </c>
    </row>
    <row r="31" spans="1:8" x14ac:dyDescent="0.3">
      <c r="A31">
        <v>30</v>
      </c>
      <c r="B31" t="s">
        <v>15</v>
      </c>
      <c r="C31" t="s">
        <v>1863</v>
      </c>
      <c r="D31" s="1">
        <v>4.2000874178583901E-77</v>
      </c>
      <c r="E31">
        <v>0.51941043986652502</v>
      </c>
      <c r="F31">
        <v>0.997</v>
      </c>
      <c r="G31">
        <v>0.90400000000000003</v>
      </c>
      <c r="H31" s="1">
        <v>1.2600262253575199E-73</v>
      </c>
    </row>
    <row r="32" spans="1:8" x14ac:dyDescent="0.3">
      <c r="A32">
        <v>31</v>
      </c>
      <c r="B32" t="s">
        <v>138</v>
      </c>
      <c r="C32" t="s">
        <v>139</v>
      </c>
      <c r="D32" s="1">
        <v>8.3378460595676295E-57</v>
      </c>
      <c r="E32">
        <v>0.51926345576806998</v>
      </c>
      <c r="F32">
        <v>0.90700000000000003</v>
      </c>
      <c r="G32">
        <v>0.68600000000000005</v>
      </c>
      <c r="H32" s="1">
        <v>2.5013538178702899E-53</v>
      </c>
    </row>
    <row r="33" spans="1:8" x14ac:dyDescent="0.3">
      <c r="A33">
        <v>32</v>
      </c>
      <c r="B33" t="s">
        <v>374</v>
      </c>
      <c r="C33" t="s">
        <v>1862</v>
      </c>
      <c r="D33" s="1">
        <v>3.1640577742760097E-39</v>
      </c>
      <c r="E33">
        <v>0.51442761634254397</v>
      </c>
      <c r="F33">
        <v>0.83199999999999996</v>
      </c>
      <c r="G33">
        <v>0.622</v>
      </c>
      <c r="H33" s="1">
        <v>9.4921733228280404E-36</v>
      </c>
    </row>
    <row r="34" spans="1:8" x14ac:dyDescent="0.3">
      <c r="A34">
        <v>33</v>
      </c>
      <c r="B34" t="s">
        <v>146</v>
      </c>
      <c r="C34" t="s">
        <v>1871</v>
      </c>
      <c r="D34" s="1">
        <v>3.2499509423261098E-58</v>
      </c>
      <c r="E34">
        <v>0.51350422276729202</v>
      </c>
      <c r="F34">
        <v>0.97699999999999998</v>
      </c>
      <c r="G34">
        <v>0.84199999999999997</v>
      </c>
      <c r="H34" s="1">
        <v>9.74985282697833E-55</v>
      </c>
    </row>
    <row r="35" spans="1:8" x14ac:dyDescent="0.3">
      <c r="A35">
        <v>34</v>
      </c>
      <c r="B35" t="s">
        <v>329</v>
      </c>
      <c r="C35" t="s">
        <v>330</v>
      </c>
      <c r="D35" s="1">
        <v>5.5362394081155799E-78</v>
      </c>
      <c r="E35">
        <v>0.51245796127140997</v>
      </c>
      <c r="F35">
        <v>0.98199999999999998</v>
      </c>
      <c r="G35">
        <v>0.89700000000000002</v>
      </c>
      <c r="H35" s="1">
        <v>1.66087182243467E-74</v>
      </c>
    </row>
    <row r="36" spans="1:8" x14ac:dyDescent="0.3">
      <c r="A36">
        <v>35</v>
      </c>
      <c r="B36" t="s">
        <v>1872</v>
      </c>
      <c r="C36" t="s">
        <v>1873</v>
      </c>
      <c r="D36" s="1">
        <v>1.9724312325513301E-71</v>
      </c>
      <c r="E36">
        <v>0.50955685778692095</v>
      </c>
      <c r="F36">
        <v>0.72899999999999998</v>
      </c>
      <c r="G36">
        <v>0.52600000000000002</v>
      </c>
      <c r="H36" s="1">
        <v>5.9172936976539899E-68</v>
      </c>
    </row>
    <row r="37" spans="1:8" x14ac:dyDescent="0.3">
      <c r="A37">
        <v>36</v>
      </c>
      <c r="B37" t="s">
        <v>231</v>
      </c>
      <c r="C37" t="s">
        <v>232</v>
      </c>
      <c r="D37" s="1">
        <v>1.17085175492987E-57</v>
      </c>
      <c r="E37">
        <v>0.48516303123679699</v>
      </c>
      <c r="F37">
        <v>0.96599999999999997</v>
      </c>
      <c r="G37">
        <v>0.75600000000000001</v>
      </c>
      <c r="H37" s="1">
        <v>3.5125552647896198E-54</v>
      </c>
    </row>
    <row r="38" spans="1:8" x14ac:dyDescent="0.3">
      <c r="A38">
        <v>37</v>
      </c>
      <c r="B38" t="s">
        <v>140</v>
      </c>
      <c r="C38" t="s">
        <v>141</v>
      </c>
      <c r="D38" s="1">
        <v>7.5670721024816206E-43</v>
      </c>
      <c r="E38">
        <v>0.48311189563267298</v>
      </c>
      <c r="F38">
        <v>0.88700000000000001</v>
      </c>
      <c r="G38">
        <v>0.68400000000000005</v>
      </c>
      <c r="H38" s="1">
        <v>2.2701216307444901E-39</v>
      </c>
    </row>
    <row r="39" spans="1:8" x14ac:dyDescent="0.3">
      <c r="A39">
        <v>38</v>
      </c>
      <c r="B39" t="s">
        <v>53</v>
      </c>
      <c r="C39" t="s">
        <v>54</v>
      </c>
      <c r="D39" s="1">
        <v>2.3020506093842299E-56</v>
      </c>
      <c r="E39">
        <v>0.47962241663456701</v>
      </c>
      <c r="F39">
        <v>0.98199999999999998</v>
      </c>
      <c r="G39">
        <v>0.84499999999999997</v>
      </c>
      <c r="H39" s="1">
        <v>6.9061518281526997E-53</v>
      </c>
    </row>
    <row r="40" spans="1:8" x14ac:dyDescent="0.3">
      <c r="A40">
        <v>39</v>
      </c>
      <c r="B40" t="s">
        <v>1874</v>
      </c>
      <c r="C40" t="s">
        <v>1875</v>
      </c>
      <c r="D40" s="1">
        <v>6.9849680318794103E-37</v>
      </c>
      <c r="E40">
        <v>0.47781956014079602</v>
      </c>
      <c r="F40">
        <v>0.76300000000000001</v>
      </c>
      <c r="G40">
        <v>0.56699999999999995</v>
      </c>
      <c r="H40" s="1">
        <v>2.0954904095638202E-33</v>
      </c>
    </row>
    <row r="41" spans="1:8" x14ac:dyDescent="0.3">
      <c r="A41">
        <v>40</v>
      </c>
      <c r="B41" t="s">
        <v>301</v>
      </c>
      <c r="C41" t="s">
        <v>1857</v>
      </c>
      <c r="D41" s="1">
        <v>1.4631151634060201E-31</v>
      </c>
      <c r="E41">
        <v>0.47098788375468398</v>
      </c>
      <c r="F41">
        <v>0.76</v>
      </c>
      <c r="G41">
        <v>0.61</v>
      </c>
      <c r="H41" s="1">
        <v>4.3893454902180597E-28</v>
      </c>
    </row>
    <row r="42" spans="1:8" x14ac:dyDescent="0.3">
      <c r="A42">
        <v>41</v>
      </c>
      <c r="B42" t="s">
        <v>569</v>
      </c>
      <c r="C42" t="s">
        <v>570</v>
      </c>
      <c r="D42" s="1">
        <v>3.9908959026311001E-35</v>
      </c>
      <c r="E42">
        <v>0.46771830265186498</v>
      </c>
      <c r="F42">
        <v>0.83199999999999996</v>
      </c>
      <c r="G42">
        <v>0.72299999999999998</v>
      </c>
      <c r="H42" s="1">
        <v>1.1972687707893299E-31</v>
      </c>
    </row>
    <row r="43" spans="1:8" x14ac:dyDescent="0.3">
      <c r="A43">
        <v>42</v>
      </c>
      <c r="B43" t="s">
        <v>399</v>
      </c>
      <c r="C43" t="s">
        <v>400</v>
      </c>
      <c r="D43" s="1">
        <v>1.08681159988634E-37</v>
      </c>
      <c r="E43">
        <v>0.46099217762411898</v>
      </c>
      <c r="F43">
        <v>0.80900000000000005</v>
      </c>
      <c r="G43">
        <v>0.58399999999999996</v>
      </c>
      <c r="H43" s="1">
        <v>3.26043479965901E-34</v>
      </c>
    </row>
    <row r="44" spans="1:8" x14ac:dyDescent="0.3">
      <c r="A44">
        <v>43</v>
      </c>
      <c r="B44" t="s">
        <v>55</v>
      </c>
      <c r="C44" t="s">
        <v>56</v>
      </c>
      <c r="D44" s="1">
        <v>1.8391662653635501E-30</v>
      </c>
      <c r="E44">
        <v>0.45668013202140401</v>
      </c>
      <c r="F44">
        <v>0.90700000000000003</v>
      </c>
      <c r="G44">
        <v>0.73899999999999999</v>
      </c>
      <c r="H44" s="1">
        <v>5.51749879609066E-27</v>
      </c>
    </row>
    <row r="45" spans="1:8" x14ac:dyDescent="0.3">
      <c r="A45">
        <v>44</v>
      </c>
      <c r="B45" t="s">
        <v>684</v>
      </c>
      <c r="C45" t="s">
        <v>685</v>
      </c>
      <c r="D45" s="1">
        <v>5.2384416666089402E-49</v>
      </c>
      <c r="E45">
        <v>0.45660186493114602</v>
      </c>
      <c r="F45">
        <v>0.91500000000000004</v>
      </c>
      <c r="G45">
        <v>0.71199999999999997</v>
      </c>
      <c r="H45" s="1">
        <v>1.57153249998268E-45</v>
      </c>
    </row>
    <row r="46" spans="1:8" x14ac:dyDescent="0.3">
      <c r="A46">
        <v>45</v>
      </c>
      <c r="B46" t="s">
        <v>1876</v>
      </c>
      <c r="C46" t="s">
        <v>1877</v>
      </c>
      <c r="D46" s="1">
        <v>1.05707988484374E-35</v>
      </c>
      <c r="E46">
        <v>0.45152620538201099</v>
      </c>
      <c r="F46">
        <v>0.755</v>
      </c>
      <c r="G46">
        <v>0.57099999999999995</v>
      </c>
      <c r="H46" s="1">
        <v>3.1712396545312199E-32</v>
      </c>
    </row>
    <row r="47" spans="1:8" x14ac:dyDescent="0.3">
      <c r="A47">
        <v>46</v>
      </c>
      <c r="B47" t="s">
        <v>673</v>
      </c>
      <c r="C47" t="s">
        <v>1878</v>
      </c>
      <c r="D47" s="1">
        <v>4.1377867400158398E-40</v>
      </c>
      <c r="E47">
        <v>0.45135898600454899</v>
      </c>
      <c r="F47">
        <v>0.72699999999999998</v>
      </c>
      <c r="G47">
        <v>0.47099999999999997</v>
      </c>
      <c r="H47" s="1">
        <v>1.2413360220047501E-36</v>
      </c>
    </row>
    <row r="48" spans="1:8" x14ac:dyDescent="0.3">
      <c r="A48">
        <v>47</v>
      </c>
      <c r="B48" t="s">
        <v>208</v>
      </c>
      <c r="C48" t="s">
        <v>209</v>
      </c>
      <c r="D48" s="1">
        <v>1.06258177887612E-35</v>
      </c>
      <c r="E48">
        <v>0.44946699188821199</v>
      </c>
      <c r="F48">
        <v>0.82</v>
      </c>
      <c r="G48">
        <v>0.57099999999999995</v>
      </c>
      <c r="H48" s="1">
        <v>3.1877453366283698E-32</v>
      </c>
    </row>
    <row r="49" spans="1:8" x14ac:dyDescent="0.3">
      <c r="A49">
        <v>48</v>
      </c>
      <c r="B49" t="s">
        <v>567</v>
      </c>
      <c r="C49" t="s">
        <v>568</v>
      </c>
      <c r="D49" s="1">
        <v>6.5226775690609998E-31</v>
      </c>
      <c r="E49">
        <v>0.446041067716412</v>
      </c>
      <c r="F49">
        <v>0.71399999999999997</v>
      </c>
      <c r="G49">
        <v>0.53300000000000003</v>
      </c>
      <c r="H49" s="1">
        <v>1.9568032707182998E-27</v>
      </c>
    </row>
    <row r="50" spans="1:8" x14ac:dyDescent="0.3">
      <c r="A50">
        <v>49</v>
      </c>
      <c r="B50" t="s">
        <v>454</v>
      </c>
      <c r="C50" t="s">
        <v>455</v>
      </c>
      <c r="D50" s="1">
        <v>2.5242396851226401E-48</v>
      </c>
      <c r="E50">
        <v>0.44336511564723702</v>
      </c>
      <c r="F50">
        <v>0.83499999999999996</v>
      </c>
      <c r="G50">
        <v>0.60599999999999998</v>
      </c>
      <c r="H50" s="1">
        <v>7.5727190553679103E-45</v>
      </c>
    </row>
    <row r="51" spans="1:8" x14ac:dyDescent="0.3">
      <c r="A51">
        <v>50</v>
      </c>
      <c r="B51" t="s">
        <v>174</v>
      </c>
      <c r="C51" t="s">
        <v>175</v>
      </c>
      <c r="D51" s="1">
        <v>8.1675924671853105E-39</v>
      </c>
      <c r="E51">
        <v>0.44084776721630398</v>
      </c>
      <c r="F51">
        <v>0.86299999999999999</v>
      </c>
      <c r="G51">
        <v>0.65400000000000003</v>
      </c>
      <c r="H51" s="1">
        <v>2.4502777401555899E-35</v>
      </c>
    </row>
    <row r="52" spans="1:8" x14ac:dyDescent="0.3">
      <c r="A52">
        <v>51</v>
      </c>
      <c r="B52" t="s">
        <v>529</v>
      </c>
      <c r="C52" t="s">
        <v>530</v>
      </c>
      <c r="D52" s="1">
        <v>9.3216463459767601E-28</v>
      </c>
      <c r="E52">
        <v>0.43800716097752002</v>
      </c>
      <c r="F52">
        <v>0.70899999999999996</v>
      </c>
      <c r="G52">
        <v>0.50800000000000001</v>
      </c>
      <c r="H52" s="1">
        <v>2.7964939037930299E-24</v>
      </c>
    </row>
    <row r="53" spans="1:8" x14ac:dyDescent="0.3">
      <c r="A53">
        <v>52</v>
      </c>
      <c r="B53" t="s">
        <v>88</v>
      </c>
      <c r="C53" t="s">
        <v>89</v>
      </c>
      <c r="D53" s="1">
        <v>1.91250046384415E-53</v>
      </c>
      <c r="E53">
        <v>0.43762779421902498</v>
      </c>
      <c r="F53">
        <v>0.95399999999999996</v>
      </c>
      <c r="G53">
        <v>0.82099999999999995</v>
      </c>
      <c r="H53" s="1">
        <v>5.7375013915324605E-50</v>
      </c>
    </row>
    <row r="54" spans="1:8" x14ac:dyDescent="0.3">
      <c r="A54">
        <v>53</v>
      </c>
      <c r="B54" t="s">
        <v>436</v>
      </c>
      <c r="C54" t="s">
        <v>437</v>
      </c>
      <c r="D54" s="1">
        <v>5.7642487864180702E-36</v>
      </c>
      <c r="E54">
        <v>0.43714844386503898</v>
      </c>
      <c r="F54">
        <v>0.86599999999999999</v>
      </c>
      <c r="G54">
        <v>0.65700000000000003</v>
      </c>
      <c r="H54" s="1">
        <v>1.72927463592542E-32</v>
      </c>
    </row>
    <row r="55" spans="1:8" x14ac:dyDescent="0.3">
      <c r="A55">
        <v>54</v>
      </c>
      <c r="B55" t="s">
        <v>124</v>
      </c>
      <c r="C55" t="s">
        <v>1861</v>
      </c>
      <c r="D55" s="1">
        <v>1.32373632704345E-45</v>
      </c>
      <c r="E55">
        <v>0.43681718702253503</v>
      </c>
      <c r="F55">
        <v>0.93</v>
      </c>
      <c r="G55">
        <v>0.69299999999999995</v>
      </c>
      <c r="H55" s="1">
        <v>3.9712089811303601E-42</v>
      </c>
    </row>
    <row r="56" spans="1:8" x14ac:dyDescent="0.3">
      <c r="A56">
        <v>55</v>
      </c>
      <c r="B56" t="s">
        <v>1879</v>
      </c>
      <c r="C56" t="s">
        <v>1880</v>
      </c>
      <c r="D56" s="1">
        <v>1.7973714951918299E-66</v>
      </c>
      <c r="E56">
        <v>0.435976478636667</v>
      </c>
      <c r="F56">
        <v>0.72699999999999998</v>
      </c>
      <c r="G56">
        <v>0.43099999999999999</v>
      </c>
      <c r="H56" s="1">
        <v>5.3921144855755002E-63</v>
      </c>
    </row>
    <row r="57" spans="1:8" x14ac:dyDescent="0.3">
      <c r="A57">
        <v>56</v>
      </c>
      <c r="B57" t="s">
        <v>692</v>
      </c>
      <c r="C57" t="s">
        <v>693</v>
      </c>
      <c r="D57" s="1">
        <v>1.34185069407443E-39</v>
      </c>
      <c r="E57">
        <v>0.434730850614094</v>
      </c>
      <c r="F57">
        <v>0.78100000000000003</v>
      </c>
      <c r="G57">
        <v>0.58099999999999996</v>
      </c>
      <c r="H57" s="1">
        <v>4.0255520822232901E-36</v>
      </c>
    </row>
    <row r="58" spans="1:8" x14ac:dyDescent="0.3">
      <c r="A58">
        <v>57</v>
      </c>
      <c r="B58" t="s">
        <v>34</v>
      </c>
      <c r="C58" t="s">
        <v>1881</v>
      </c>
      <c r="D58" s="1">
        <v>4.3451035507753297E-50</v>
      </c>
      <c r="E58">
        <v>0.43051311121710301</v>
      </c>
      <c r="F58">
        <v>0.96599999999999997</v>
      </c>
      <c r="G58">
        <v>0.871</v>
      </c>
      <c r="H58" s="1">
        <v>1.3035310652326E-46</v>
      </c>
    </row>
    <row r="59" spans="1:8" x14ac:dyDescent="0.3">
      <c r="A59">
        <v>58</v>
      </c>
      <c r="B59" t="s">
        <v>609</v>
      </c>
      <c r="C59" t="s">
        <v>1850</v>
      </c>
      <c r="D59" s="1">
        <v>1.5730126037022601E-47</v>
      </c>
      <c r="E59">
        <v>0.42717319263838199</v>
      </c>
      <c r="F59">
        <v>0.68600000000000005</v>
      </c>
      <c r="G59">
        <v>0.42899999999999999</v>
      </c>
      <c r="H59" s="1">
        <v>4.7190378111067699E-44</v>
      </c>
    </row>
    <row r="60" spans="1:8" x14ac:dyDescent="0.3">
      <c r="A60">
        <v>59</v>
      </c>
      <c r="B60" t="s">
        <v>295</v>
      </c>
      <c r="C60" t="s">
        <v>296</v>
      </c>
      <c r="D60" s="1">
        <v>1.00558199749674E-39</v>
      </c>
      <c r="E60">
        <v>0.42268454510602899</v>
      </c>
      <c r="F60">
        <v>0.88100000000000001</v>
      </c>
      <c r="G60">
        <v>0.67200000000000004</v>
      </c>
      <c r="H60" s="1">
        <v>3.0167459924902201E-36</v>
      </c>
    </row>
    <row r="61" spans="1:8" x14ac:dyDescent="0.3">
      <c r="A61">
        <v>60</v>
      </c>
      <c r="B61" t="s">
        <v>452</v>
      </c>
      <c r="C61" t="s">
        <v>453</v>
      </c>
      <c r="D61" s="1">
        <v>6.7985693947640399E-33</v>
      </c>
      <c r="E61">
        <v>0.422063895252486</v>
      </c>
      <c r="F61">
        <v>0.79600000000000004</v>
      </c>
      <c r="G61">
        <v>0.621</v>
      </c>
      <c r="H61" s="1">
        <v>2.0395708184292101E-29</v>
      </c>
    </row>
    <row r="62" spans="1:8" x14ac:dyDescent="0.3">
      <c r="A62">
        <v>61</v>
      </c>
      <c r="B62" t="s">
        <v>270</v>
      </c>
      <c r="C62" t="s">
        <v>271</v>
      </c>
      <c r="D62" s="1">
        <v>9.08991177644301E-38</v>
      </c>
      <c r="E62">
        <v>0.42150081997848599</v>
      </c>
      <c r="F62">
        <v>0.84</v>
      </c>
      <c r="G62">
        <v>0.65</v>
      </c>
      <c r="H62" s="1">
        <v>2.7269735329328998E-34</v>
      </c>
    </row>
    <row r="63" spans="1:8" x14ac:dyDescent="0.3">
      <c r="A63">
        <v>62</v>
      </c>
      <c r="B63" t="s">
        <v>647</v>
      </c>
      <c r="C63" t="s">
        <v>1882</v>
      </c>
      <c r="D63" s="1">
        <v>6.8119710866430298E-33</v>
      </c>
      <c r="E63">
        <v>0.41951642206951001</v>
      </c>
      <c r="F63">
        <v>0.66800000000000004</v>
      </c>
      <c r="G63">
        <v>0.50600000000000001</v>
      </c>
      <c r="H63" s="1">
        <v>2.0435913259929101E-29</v>
      </c>
    </row>
    <row r="64" spans="1:8" x14ac:dyDescent="0.3">
      <c r="A64">
        <v>63</v>
      </c>
      <c r="B64" t="s">
        <v>37</v>
      </c>
      <c r="D64" s="1">
        <v>5.3511775324870897E-34</v>
      </c>
      <c r="E64">
        <v>0.418735502985772</v>
      </c>
      <c r="F64">
        <v>0.94799999999999995</v>
      </c>
      <c r="G64">
        <v>0.78800000000000003</v>
      </c>
      <c r="H64" s="1">
        <v>1.60535325974613E-30</v>
      </c>
    </row>
    <row r="65" spans="1:8" x14ac:dyDescent="0.3">
      <c r="A65">
        <v>64</v>
      </c>
      <c r="B65" t="s">
        <v>1883</v>
      </c>
      <c r="C65" t="s">
        <v>1884</v>
      </c>
      <c r="D65" s="1">
        <v>4.1652640013361299E-44</v>
      </c>
      <c r="E65">
        <v>0.41758386698920502</v>
      </c>
      <c r="F65">
        <v>0.72199999999999998</v>
      </c>
      <c r="G65">
        <v>0.45200000000000001</v>
      </c>
      <c r="H65" s="1">
        <v>1.2495792004008401E-40</v>
      </c>
    </row>
    <row r="66" spans="1:8" x14ac:dyDescent="0.3">
      <c r="A66">
        <v>65</v>
      </c>
      <c r="B66" t="s">
        <v>67</v>
      </c>
      <c r="C66" t="s">
        <v>68</v>
      </c>
      <c r="D66" s="1">
        <v>1.78293900968486E-62</v>
      </c>
      <c r="E66">
        <v>0.41503556932375801</v>
      </c>
      <c r="F66">
        <v>1</v>
      </c>
      <c r="G66">
        <v>0.96599999999999997</v>
      </c>
      <c r="H66" s="1">
        <v>5.3488170290545698E-59</v>
      </c>
    </row>
    <row r="67" spans="1:8" x14ac:dyDescent="0.3">
      <c r="A67">
        <v>66</v>
      </c>
      <c r="B67" t="s">
        <v>1885</v>
      </c>
      <c r="C67" t="s">
        <v>1886</v>
      </c>
      <c r="D67" s="1">
        <v>4.0166099279583402E-35</v>
      </c>
      <c r="E67">
        <v>0.41416473625148098</v>
      </c>
      <c r="F67">
        <v>0.69099999999999995</v>
      </c>
      <c r="G67">
        <v>0.42399999999999999</v>
      </c>
      <c r="H67" s="1">
        <v>1.2049829783875001E-31</v>
      </c>
    </row>
    <row r="68" spans="1:8" x14ac:dyDescent="0.3">
      <c r="A68">
        <v>67</v>
      </c>
      <c r="B68" t="s">
        <v>30</v>
      </c>
      <c r="C68" t="s">
        <v>31</v>
      </c>
      <c r="D68" s="1">
        <v>1.46778879809887E-55</v>
      </c>
      <c r="E68">
        <v>0.41182941063357897</v>
      </c>
      <c r="F68">
        <v>0.997</v>
      </c>
      <c r="G68">
        <v>0.88100000000000001</v>
      </c>
      <c r="H68" s="1">
        <v>4.4033663942966003E-52</v>
      </c>
    </row>
    <row r="69" spans="1:8" x14ac:dyDescent="0.3">
      <c r="A69">
        <v>68</v>
      </c>
      <c r="B69" t="s">
        <v>554</v>
      </c>
      <c r="C69" t="s">
        <v>555</v>
      </c>
      <c r="D69" s="1">
        <v>3.7020304714445902E-37</v>
      </c>
      <c r="E69">
        <v>0.41006924995911698</v>
      </c>
      <c r="F69">
        <v>0.83</v>
      </c>
      <c r="G69">
        <v>0.58499999999999996</v>
      </c>
      <c r="H69" s="1">
        <v>1.11060914143338E-33</v>
      </c>
    </row>
    <row r="70" spans="1:8" x14ac:dyDescent="0.3">
      <c r="A70">
        <v>69</v>
      </c>
      <c r="B70" t="s">
        <v>189</v>
      </c>
      <c r="C70" t="s">
        <v>190</v>
      </c>
      <c r="D70" s="1">
        <v>2.2816737499865801E-39</v>
      </c>
      <c r="E70">
        <v>0.409823321528269</v>
      </c>
      <c r="F70">
        <v>0.88900000000000001</v>
      </c>
      <c r="G70">
        <v>0.68700000000000006</v>
      </c>
      <c r="H70" s="1">
        <v>6.8450212499597498E-36</v>
      </c>
    </row>
    <row r="71" spans="1:8" x14ac:dyDescent="0.3">
      <c r="A71">
        <v>70</v>
      </c>
      <c r="B71" t="s">
        <v>1887</v>
      </c>
      <c r="C71" t="s">
        <v>1888</v>
      </c>
      <c r="D71" s="1">
        <v>3.1686447774326599E-43</v>
      </c>
      <c r="E71">
        <v>0.40900839164404301</v>
      </c>
      <c r="F71">
        <v>0.64400000000000002</v>
      </c>
      <c r="G71">
        <v>0.372</v>
      </c>
      <c r="H71" s="1">
        <v>9.50593433229798E-40</v>
      </c>
    </row>
    <row r="72" spans="1:8" x14ac:dyDescent="0.3">
      <c r="A72">
        <v>71</v>
      </c>
      <c r="B72" t="s">
        <v>222</v>
      </c>
      <c r="C72" t="s">
        <v>1858</v>
      </c>
      <c r="D72" s="1">
        <v>4.1100049187057899E-39</v>
      </c>
      <c r="E72">
        <v>0.4073211338469</v>
      </c>
      <c r="F72">
        <v>0.88100000000000001</v>
      </c>
      <c r="G72">
        <v>0.60699999999999998</v>
      </c>
      <c r="H72" s="1">
        <v>1.23300147561174E-35</v>
      </c>
    </row>
    <row r="73" spans="1:8" x14ac:dyDescent="0.3">
      <c r="A73">
        <v>72</v>
      </c>
      <c r="B73" t="s">
        <v>450</v>
      </c>
      <c r="C73" t="s">
        <v>451</v>
      </c>
      <c r="D73" s="1">
        <v>4.5947898985864602E-33</v>
      </c>
      <c r="E73">
        <v>0.40713694513813498</v>
      </c>
      <c r="F73">
        <v>0.77800000000000002</v>
      </c>
      <c r="G73">
        <v>0.56100000000000005</v>
      </c>
      <c r="H73" s="1">
        <v>1.3784369695759399E-29</v>
      </c>
    </row>
    <row r="74" spans="1:8" x14ac:dyDescent="0.3">
      <c r="A74">
        <v>73</v>
      </c>
      <c r="B74" t="s">
        <v>507</v>
      </c>
      <c r="C74" t="s">
        <v>508</v>
      </c>
      <c r="D74" s="1">
        <v>3.7427046704211802E-36</v>
      </c>
      <c r="E74">
        <v>0.40668641690267399</v>
      </c>
      <c r="F74">
        <v>0.79900000000000004</v>
      </c>
      <c r="G74">
        <v>0.622</v>
      </c>
      <c r="H74" s="1">
        <v>1.12281140112636E-32</v>
      </c>
    </row>
    <row r="75" spans="1:8" x14ac:dyDescent="0.3">
      <c r="A75">
        <v>74</v>
      </c>
      <c r="B75" t="s">
        <v>84</v>
      </c>
      <c r="C75" t="s">
        <v>85</v>
      </c>
      <c r="D75" s="1">
        <v>4.4046936133846398E-42</v>
      </c>
      <c r="E75">
        <v>0.40613785637070798</v>
      </c>
      <c r="F75">
        <v>0.95399999999999996</v>
      </c>
      <c r="G75">
        <v>0.74099999999999999</v>
      </c>
      <c r="H75" s="1">
        <v>1.3214080840153901E-38</v>
      </c>
    </row>
    <row r="76" spans="1:8" x14ac:dyDescent="0.3">
      <c r="A76">
        <v>75</v>
      </c>
      <c r="B76" t="s">
        <v>396</v>
      </c>
      <c r="C76" t="s">
        <v>1889</v>
      </c>
      <c r="D76" s="1">
        <v>2.41011949931764E-28</v>
      </c>
      <c r="E76">
        <v>0.405005110815925</v>
      </c>
      <c r="F76">
        <v>0.72899999999999998</v>
      </c>
      <c r="G76">
        <v>0.55000000000000004</v>
      </c>
      <c r="H76" s="1">
        <v>7.2303584979529198E-25</v>
      </c>
    </row>
    <row r="77" spans="1:8" x14ac:dyDescent="0.3">
      <c r="A77">
        <v>76</v>
      </c>
      <c r="B77" t="s">
        <v>366</v>
      </c>
      <c r="C77" t="s">
        <v>367</v>
      </c>
      <c r="D77" s="1">
        <v>1.8271833052192E-23</v>
      </c>
      <c r="E77">
        <v>0.40350558090144301</v>
      </c>
      <c r="F77">
        <v>0.79600000000000004</v>
      </c>
      <c r="G77">
        <v>0.67</v>
      </c>
      <c r="H77" s="1">
        <v>5.4815499156576097E-20</v>
      </c>
    </row>
    <row r="78" spans="1:8" x14ac:dyDescent="0.3">
      <c r="A78">
        <v>77</v>
      </c>
      <c r="B78" t="s">
        <v>72</v>
      </c>
      <c r="C78" t="s">
        <v>73</v>
      </c>
      <c r="D78" s="1">
        <v>3.6848256602439799E-27</v>
      </c>
      <c r="E78">
        <v>0.40202563237528399</v>
      </c>
      <c r="F78">
        <v>0.89700000000000002</v>
      </c>
      <c r="G78">
        <v>0.67900000000000005</v>
      </c>
      <c r="H78" s="1">
        <v>1.10544769807319E-23</v>
      </c>
    </row>
    <row r="79" spans="1:8" x14ac:dyDescent="0.3">
      <c r="A79">
        <v>78</v>
      </c>
      <c r="B79" t="s">
        <v>1890</v>
      </c>
      <c r="C79" t="s">
        <v>1891</v>
      </c>
      <c r="D79" s="1">
        <v>6.5778128039468901E-22</v>
      </c>
      <c r="E79">
        <v>0.401747134108491</v>
      </c>
      <c r="F79">
        <v>0.59499999999999997</v>
      </c>
      <c r="G79">
        <v>0.433</v>
      </c>
      <c r="H79" s="1">
        <v>1.9733438411840699E-18</v>
      </c>
    </row>
    <row r="80" spans="1:8" x14ac:dyDescent="0.3">
      <c r="A80">
        <v>79</v>
      </c>
      <c r="B80" t="s">
        <v>318</v>
      </c>
      <c r="C80" t="s">
        <v>319</v>
      </c>
      <c r="D80" s="1">
        <v>4.1163011817633197E-30</v>
      </c>
      <c r="E80">
        <v>0.39925111207361702</v>
      </c>
      <c r="F80">
        <v>0.82199999999999995</v>
      </c>
      <c r="G80">
        <v>0.64400000000000002</v>
      </c>
      <c r="H80" s="1">
        <v>1.2348903545289999E-26</v>
      </c>
    </row>
    <row r="81" spans="1:8" x14ac:dyDescent="0.3">
      <c r="A81">
        <v>80</v>
      </c>
      <c r="B81" t="s">
        <v>372</v>
      </c>
      <c r="C81" t="s">
        <v>373</v>
      </c>
      <c r="D81" s="1">
        <v>1.2799001618435301E-69</v>
      </c>
      <c r="E81">
        <v>0.39898175041133199</v>
      </c>
      <c r="F81">
        <v>0.99</v>
      </c>
      <c r="G81">
        <v>0.93300000000000005</v>
      </c>
      <c r="H81" s="1">
        <v>3.8397004855305999E-66</v>
      </c>
    </row>
    <row r="82" spans="1:8" x14ac:dyDescent="0.3">
      <c r="A82">
        <v>81</v>
      </c>
      <c r="B82" t="s">
        <v>397</v>
      </c>
      <c r="C82" t="s">
        <v>398</v>
      </c>
      <c r="D82" s="1">
        <v>2.24576746954815E-47</v>
      </c>
      <c r="E82">
        <v>0.39780394970150301</v>
      </c>
      <c r="F82">
        <v>0.96099999999999997</v>
      </c>
      <c r="G82">
        <v>0.89700000000000002</v>
      </c>
      <c r="H82" s="1">
        <v>6.7373024086444504E-44</v>
      </c>
    </row>
    <row r="83" spans="1:8" x14ac:dyDescent="0.3">
      <c r="A83">
        <v>82</v>
      </c>
      <c r="B83" t="s">
        <v>225</v>
      </c>
      <c r="C83" t="s">
        <v>226</v>
      </c>
      <c r="D83" s="1">
        <v>1.4633717914968301E-40</v>
      </c>
      <c r="E83">
        <v>0.39554269630000899</v>
      </c>
      <c r="F83">
        <v>0.88400000000000001</v>
      </c>
      <c r="G83">
        <v>0.70399999999999996</v>
      </c>
      <c r="H83" s="1">
        <v>4.3901153744905002E-37</v>
      </c>
    </row>
    <row r="84" spans="1:8" x14ac:dyDescent="0.3">
      <c r="A84">
        <v>83</v>
      </c>
      <c r="B84" t="s">
        <v>1892</v>
      </c>
      <c r="C84" t="s">
        <v>1893</v>
      </c>
      <c r="D84" s="1">
        <v>1.0061532088411E-26</v>
      </c>
      <c r="E84">
        <v>0.39297551108565898</v>
      </c>
      <c r="F84">
        <v>0.68799999999999994</v>
      </c>
      <c r="G84">
        <v>0.59399999999999997</v>
      </c>
      <c r="H84" s="1">
        <v>3.0184596265233098E-23</v>
      </c>
    </row>
    <row r="85" spans="1:8" x14ac:dyDescent="0.3">
      <c r="A85">
        <v>84</v>
      </c>
      <c r="B85" t="s">
        <v>123</v>
      </c>
      <c r="C85" t="s">
        <v>1894</v>
      </c>
      <c r="D85" s="1">
        <v>1.08919461597406E-35</v>
      </c>
      <c r="E85">
        <v>0.39072240212909998</v>
      </c>
      <c r="F85">
        <v>0.93600000000000005</v>
      </c>
      <c r="G85">
        <v>0.82399999999999995</v>
      </c>
      <c r="H85" s="1">
        <v>3.2675838479221698E-32</v>
      </c>
    </row>
    <row r="86" spans="1:8" x14ac:dyDescent="0.3">
      <c r="A86">
        <v>85</v>
      </c>
      <c r="B86" t="s">
        <v>387</v>
      </c>
      <c r="C86" t="s">
        <v>388</v>
      </c>
      <c r="D86" s="1">
        <v>1.65326088122126E-27</v>
      </c>
      <c r="E86">
        <v>0.39061724290708499</v>
      </c>
      <c r="F86">
        <v>0.69299999999999995</v>
      </c>
      <c r="G86">
        <v>0.47199999999999998</v>
      </c>
      <c r="H86" s="1">
        <v>4.9597826436637798E-24</v>
      </c>
    </row>
    <row r="87" spans="1:8" x14ac:dyDescent="0.3">
      <c r="A87">
        <v>86</v>
      </c>
      <c r="B87" t="s">
        <v>223</v>
      </c>
      <c r="C87" t="s">
        <v>224</v>
      </c>
      <c r="D87" s="1">
        <v>1.49863445970611E-41</v>
      </c>
      <c r="E87">
        <v>0.38913469962789599</v>
      </c>
      <c r="F87">
        <v>0.95099999999999996</v>
      </c>
      <c r="G87">
        <v>0.76600000000000001</v>
      </c>
      <c r="H87" s="1">
        <v>4.49590337911832E-38</v>
      </c>
    </row>
    <row r="88" spans="1:8" x14ac:dyDescent="0.3">
      <c r="A88">
        <v>87</v>
      </c>
      <c r="B88" t="s">
        <v>509</v>
      </c>
      <c r="C88" t="s">
        <v>510</v>
      </c>
      <c r="D88" s="1">
        <v>2.7994448102269499E-36</v>
      </c>
      <c r="E88">
        <v>0.38640952829036801</v>
      </c>
      <c r="F88">
        <v>0.80900000000000005</v>
      </c>
      <c r="G88">
        <v>0.625</v>
      </c>
      <c r="H88" s="1">
        <v>8.3983344306808605E-33</v>
      </c>
    </row>
    <row r="89" spans="1:8" x14ac:dyDescent="0.3">
      <c r="A89">
        <v>88</v>
      </c>
      <c r="B89" t="s">
        <v>1895</v>
      </c>
      <c r="C89" t="s">
        <v>1896</v>
      </c>
      <c r="D89" s="1">
        <v>2.10894597680465E-23</v>
      </c>
      <c r="E89">
        <v>0.38219331478097002</v>
      </c>
      <c r="F89">
        <v>0.621</v>
      </c>
      <c r="G89">
        <v>0.41299999999999998</v>
      </c>
      <c r="H89" s="1">
        <v>6.3268379304139598E-20</v>
      </c>
    </row>
    <row r="90" spans="1:8" x14ac:dyDescent="0.3">
      <c r="A90">
        <v>89</v>
      </c>
      <c r="B90" t="s">
        <v>170</v>
      </c>
      <c r="C90" t="s">
        <v>171</v>
      </c>
      <c r="D90" s="1">
        <v>8.7875853543279204E-36</v>
      </c>
      <c r="E90">
        <v>0.378407448856036</v>
      </c>
      <c r="F90">
        <v>0.91800000000000004</v>
      </c>
      <c r="G90">
        <v>0.77200000000000002</v>
      </c>
      <c r="H90" s="1">
        <v>2.6362756062983797E-32</v>
      </c>
    </row>
    <row r="91" spans="1:8" x14ac:dyDescent="0.3">
      <c r="A91">
        <v>90</v>
      </c>
      <c r="B91" t="s">
        <v>515</v>
      </c>
      <c r="C91" t="s">
        <v>1897</v>
      </c>
      <c r="D91" s="1">
        <v>3.9538528524377197E-35</v>
      </c>
      <c r="E91">
        <v>0.37786639906998998</v>
      </c>
      <c r="F91">
        <v>0.85299999999999998</v>
      </c>
      <c r="G91">
        <v>0.59699999999999998</v>
      </c>
      <c r="H91" s="1">
        <v>1.18615585573131E-31</v>
      </c>
    </row>
    <row r="92" spans="1:8" x14ac:dyDescent="0.3">
      <c r="A92">
        <v>91</v>
      </c>
      <c r="B92" t="s">
        <v>391</v>
      </c>
      <c r="C92" t="s">
        <v>1898</v>
      </c>
      <c r="D92" s="1">
        <v>1.45738457491165E-24</v>
      </c>
      <c r="E92">
        <v>0.37521463033508701</v>
      </c>
      <c r="F92">
        <v>0.76300000000000001</v>
      </c>
      <c r="G92">
        <v>0.61899999999999999</v>
      </c>
      <c r="H92" s="1">
        <v>4.3721537247349603E-21</v>
      </c>
    </row>
    <row r="93" spans="1:8" x14ac:dyDescent="0.3">
      <c r="A93">
        <v>92</v>
      </c>
      <c r="B93" t="s">
        <v>743</v>
      </c>
      <c r="C93" t="s">
        <v>744</v>
      </c>
      <c r="D93" s="1">
        <v>1.45612643891166E-21</v>
      </c>
      <c r="E93">
        <v>0.37398942076701802</v>
      </c>
      <c r="F93">
        <v>0.75800000000000001</v>
      </c>
      <c r="G93">
        <v>0.61199999999999999</v>
      </c>
      <c r="H93" s="1">
        <v>4.3683793167349697E-18</v>
      </c>
    </row>
    <row r="94" spans="1:8" x14ac:dyDescent="0.3">
      <c r="A94">
        <v>93</v>
      </c>
      <c r="B94" t="s">
        <v>110</v>
      </c>
      <c r="C94" t="s">
        <v>111</v>
      </c>
      <c r="D94" s="1">
        <v>6.7296186034211203E-30</v>
      </c>
      <c r="E94">
        <v>0.37329534938541198</v>
      </c>
      <c r="F94">
        <v>0.91200000000000003</v>
      </c>
      <c r="G94">
        <v>0.75800000000000001</v>
      </c>
      <c r="H94" s="1">
        <v>2.01888558102634E-26</v>
      </c>
    </row>
    <row r="95" spans="1:8" x14ac:dyDescent="0.3">
      <c r="A95">
        <v>94</v>
      </c>
      <c r="B95" t="s">
        <v>132</v>
      </c>
      <c r="C95" t="s">
        <v>133</v>
      </c>
      <c r="D95" s="1">
        <v>4.9130348311757202E-32</v>
      </c>
      <c r="E95">
        <v>0.37269815000415202</v>
      </c>
      <c r="F95">
        <v>0.91</v>
      </c>
      <c r="G95">
        <v>0.748</v>
      </c>
      <c r="H95" s="1">
        <v>1.4739104493527201E-28</v>
      </c>
    </row>
    <row r="96" spans="1:8" x14ac:dyDescent="0.3">
      <c r="A96">
        <v>95</v>
      </c>
      <c r="B96" t="s">
        <v>1899</v>
      </c>
      <c r="C96" t="s">
        <v>1900</v>
      </c>
      <c r="D96" s="1">
        <v>5.2052932687077003E-28</v>
      </c>
      <c r="E96">
        <v>0.37156321991206398</v>
      </c>
      <c r="F96">
        <v>0.624</v>
      </c>
      <c r="G96">
        <v>0.46400000000000002</v>
      </c>
      <c r="H96" s="1">
        <v>1.5615879806123101E-24</v>
      </c>
    </row>
    <row r="97" spans="1:8" x14ac:dyDescent="0.3">
      <c r="A97">
        <v>96</v>
      </c>
      <c r="B97" t="s">
        <v>754</v>
      </c>
      <c r="C97" t="s">
        <v>755</v>
      </c>
      <c r="D97" s="1">
        <v>1.4518763926895001E-36</v>
      </c>
      <c r="E97">
        <v>0.37076338443462897</v>
      </c>
      <c r="F97">
        <v>0.92800000000000005</v>
      </c>
      <c r="G97">
        <v>0.85099999999999998</v>
      </c>
      <c r="H97" s="1">
        <v>4.3556291780685098E-33</v>
      </c>
    </row>
    <row r="98" spans="1:8" x14ac:dyDescent="0.3">
      <c r="A98">
        <v>97</v>
      </c>
      <c r="B98" t="s">
        <v>874</v>
      </c>
      <c r="C98" t="s">
        <v>875</v>
      </c>
      <c r="D98" s="1">
        <v>8.1311217055511597E-56</v>
      </c>
      <c r="E98">
        <v>0.368854676667211</v>
      </c>
      <c r="F98">
        <v>0.68600000000000005</v>
      </c>
      <c r="G98">
        <v>0.39800000000000002</v>
      </c>
      <c r="H98" s="1">
        <v>2.43933651166535E-52</v>
      </c>
    </row>
    <row r="99" spans="1:8" x14ac:dyDescent="0.3">
      <c r="A99">
        <v>98</v>
      </c>
      <c r="B99" t="s">
        <v>500</v>
      </c>
      <c r="C99" t="s">
        <v>1901</v>
      </c>
      <c r="D99" s="1">
        <v>1.4463734590641299E-42</v>
      </c>
      <c r="E99">
        <v>0.36684245495120898</v>
      </c>
      <c r="F99">
        <v>0.94799999999999995</v>
      </c>
      <c r="G99">
        <v>0.86499999999999999</v>
      </c>
      <c r="H99" s="1">
        <v>4.33912037719238E-39</v>
      </c>
    </row>
    <row r="100" spans="1:8" x14ac:dyDescent="0.3">
      <c r="A100">
        <v>99</v>
      </c>
      <c r="B100" t="s">
        <v>112</v>
      </c>
      <c r="C100" t="s">
        <v>113</v>
      </c>
      <c r="D100" s="1">
        <v>5.8081258627104296E-26</v>
      </c>
      <c r="E100">
        <v>0.36475571826561698</v>
      </c>
      <c r="F100">
        <v>0.89200000000000002</v>
      </c>
      <c r="G100">
        <v>0.73699999999999999</v>
      </c>
      <c r="H100" s="1">
        <v>1.7424377588131301E-22</v>
      </c>
    </row>
    <row r="101" spans="1:8" x14ac:dyDescent="0.3">
      <c r="A101">
        <v>100</v>
      </c>
      <c r="B101" t="s">
        <v>435</v>
      </c>
      <c r="D101" s="1">
        <v>1.1321230593872099E-43</v>
      </c>
      <c r="E101">
        <v>0.36425257518332699</v>
      </c>
      <c r="F101">
        <v>0.81200000000000006</v>
      </c>
      <c r="G101">
        <v>0.54800000000000004</v>
      </c>
      <c r="H101" s="1">
        <v>3.3963691781616302E-40</v>
      </c>
    </row>
    <row r="102" spans="1:8" x14ac:dyDescent="0.3">
      <c r="A102">
        <v>101</v>
      </c>
      <c r="B102" t="s">
        <v>127</v>
      </c>
      <c r="C102" t="s">
        <v>1902</v>
      </c>
      <c r="D102" s="1">
        <v>6.2703984431524198E-72</v>
      </c>
      <c r="E102">
        <v>0.36368745557812499</v>
      </c>
      <c r="F102">
        <v>1</v>
      </c>
      <c r="G102">
        <v>0.98099999999999998</v>
      </c>
      <c r="H102" s="1">
        <v>1.8811195329457301E-68</v>
      </c>
    </row>
    <row r="103" spans="1:8" x14ac:dyDescent="0.3">
      <c r="A103">
        <v>102</v>
      </c>
      <c r="B103" t="s">
        <v>9</v>
      </c>
      <c r="C103" t="s">
        <v>10</v>
      </c>
      <c r="D103" s="1">
        <v>1.2643107622148499E-75</v>
      </c>
      <c r="E103">
        <v>0.36054659240235198</v>
      </c>
      <c r="F103">
        <v>1</v>
      </c>
      <c r="G103">
        <v>0.98599999999999999</v>
      </c>
      <c r="H103" s="1">
        <v>3.7929322866445502E-72</v>
      </c>
    </row>
    <row r="104" spans="1:8" x14ac:dyDescent="0.3">
      <c r="A104">
        <v>103</v>
      </c>
      <c r="B104" t="s">
        <v>154</v>
      </c>
      <c r="C104" t="s">
        <v>155</v>
      </c>
      <c r="D104" s="1">
        <v>1.06709760297891E-24</v>
      </c>
      <c r="E104">
        <v>0.35693647274864398</v>
      </c>
      <c r="F104">
        <v>0.84499999999999997</v>
      </c>
      <c r="G104">
        <v>0.70599999999999996</v>
      </c>
      <c r="H104" s="1">
        <v>3.20129280893674E-21</v>
      </c>
    </row>
    <row r="105" spans="1:8" x14ac:dyDescent="0.3">
      <c r="A105">
        <v>104</v>
      </c>
      <c r="B105" t="s">
        <v>137</v>
      </c>
      <c r="D105" s="1">
        <v>1.6998935355744801E-20</v>
      </c>
      <c r="E105">
        <v>0.35441967476156599</v>
      </c>
      <c r="F105">
        <v>0.81399999999999995</v>
      </c>
      <c r="G105">
        <v>0.66600000000000004</v>
      </c>
      <c r="H105" s="1">
        <v>5.0996806067234498E-17</v>
      </c>
    </row>
    <row r="106" spans="1:8" x14ac:dyDescent="0.3">
      <c r="A106">
        <v>105</v>
      </c>
      <c r="B106" t="s">
        <v>265</v>
      </c>
      <c r="C106" t="s">
        <v>266</v>
      </c>
      <c r="D106" s="1">
        <v>1.6667055664113501E-31</v>
      </c>
      <c r="E106">
        <v>0.35351867444352297</v>
      </c>
      <c r="F106">
        <v>0.876</v>
      </c>
      <c r="G106">
        <v>0.69599999999999995</v>
      </c>
      <c r="H106" s="1">
        <v>5.0001166992340398E-28</v>
      </c>
    </row>
    <row r="107" spans="1:8" x14ac:dyDescent="0.3">
      <c r="A107">
        <v>106</v>
      </c>
      <c r="B107" t="s">
        <v>79</v>
      </c>
      <c r="C107" t="s">
        <v>80</v>
      </c>
      <c r="D107" s="1">
        <v>5.1977661949159497E-19</v>
      </c>
      <c r="E107">
        <v>0.35224901457187202</v>
      </c>
      <c r="F107">
        <v>0.86299999999999999</v>
      </c>
      <c r="G107">
        <v>0.78400000000000003</v>
      </c>
      <c r="H107" s="1">
        <v>1.5593298584747799E-15</v>
      </c>
    </row>
    <row r="108" spans="1:8" x14ac:dyDescent="0.3">
      <c r="A108">
        <v>107</v>
      </c>
      <c r="B108" t="s">
        <v>134</v>
      </c>
      <c r="C108" t="s">
        <v>135</v>
      </c>
      <c r="D108" s="1">
        <v>2.11281905103244E-38</v>
      </c>
      <c r="E108">
        <v>0.35140123515075999</v>
      </c>
      <c r="F108">
        <v>0.96899999999999997</v>
      </c>
      <c r="G108">
        <v>0.83199999999999996</v>
      </c>
      <c r="H108" s="1">
        <v>6.33845715309731E-35</v>
      </c>
    </row>
    <row r="109" spans="1:8" x14ac:dyDescent="0.3">
      <c r="A109">
        <v>108</v>
      </c>
      <c r="B109" t="s">
        <v>587</v>
      </c>
      <c r="C109" t="s">
        <v>588</v>
      </c>
      <c r="D109" s="1">
        <v>5.2016306771283505E-38</v>
      </c>
      <c r="E109">
        <v>0.35104784190035498</v>
      </c>
      <c r="F109">
        <v>0.755</v>
      </c>
      <c r="G109">
        <v>0.51600000000000001</v>
      </c>
      <c r="H109" s="1">
        <v>1.5604892031385101E-34</v>
      </c>
    </row>
    <row r="110" spans="1:8" x14ac:dyDescent="0.3">
      <c r="A110">
        <v>109</v>
      </c>
      <c r="B110" t="s">
        <v>1903</v>
      </c>
      <c r="C110" t="s">
        <v>1904</v>
      </c>
      <c r="D110" s="1">
        <v>1.27582916574337E-20</v>
      </c>
      <c r="E110">
        <v>0.349826012699398</v>
      </c>
      <c r="F110">
        <v>0.80200000000000005</v>
      </c>
      <c r="G110">
        <v>0.68300000000000005</v>
      </c>
      <c r="H110" s="1">
        <v>3.8274874972300999E-17</v>
      </c>
    </row>
    <row r="111" spans="1:8" x14ac:dyDescent="0.3">
      <c r="A111">
        <v>110</v>
      </c>
      <c r="B111" t="s">
        <v>261</v>
      </c>
      <c r="C111" t="s">
        <v>262</v>
      </c>
      <c r="D111" s="1">
        <v>3.9827330514052498E-35</v>
      </c>
      <c r="E111">
        <v>0.34976799498829297</v>
      </c>
      <c r="F111">
        <v>0.95399999999999996</v>
      </c>
      <c r="G111">
        <v>0.83499999999999996</v>
      </c>
      <c r="H111" s="1">
        <v>1.19481991542157E-31</v>
      </c>
    </row>
    <row r="112" spans="1:8" x14ac:dyDescent="0.3">
      <c r="A112">
        <v>111</v>
      </c>
      <c r="B112" t="s">
        <v>128</v>
      </c>
      <c r="D112" s="1">
        <v>7.2161321057957207E-27</v>
      </c>
      <c r="E112">
        <v>0.348826049108516</v>
      </c>
      <c r="F112">
        <v>0.94299999999999995</v>
      </c>
      <c r="G112">
        <v>0.78800000000000003</v>
      </c>
      <c r="H112" s="1">
        <v>2.1648396317387199E-23</v>
      </c>
    </row>
    <row r="113" spans="1:8" x14ac:dyDescent="0.3">
      <c r="A113">
        <v>112</v>
      </c>
      <c r="B113" t="s">
        <v>1905</v>
      </c>
      <c r="C113" t="s">
        <v>1906</v>
      </c>
      <c r="D113" s="1">
        <v>1.0627742589454201E-16</v>
      </c>
      <c r="E113">
        <v>0.34588564028959001</v>
      </c>
      <c r="F113">
        <v>0.57699999999999996</v>
      </c>
      <c r="G113">
        <v>0.42099999999999999</v>
      </c>
      <c r="H113" s="1">
        <v>3.18832277683625E-13</v>
      </c>
    </row>
    <row r="114" spans="1:8" x14ac:dyDescent="0.3">
      <c r="A114">
        <v>113</v>
      </c>
      <c r="B114" t="s">
        <v>81</v>
      </c>
      <c r="C114" t="s">
        <v>82</v>
      </c>
      <c r="D114" s="1">
        <v>4.8967908151044999E-37</v>
      </c>
      <c r="E114">
        <v>0.34553786397167402</v>
      </c>
      <c r="F114">
        <v>0.97399999999999998</v>
      </c>
      <c r="G114">
        <v>0.83799999999999997</v>
      </c>
      <c r="H114" s="1">
        <v>1.46903724453135E-33</v>
      </c>
    </row>
    <row r="115" spans="1:8" x14ac:dyDescent="0.3">
      <c r="A115">
        <v>114</v>
      </c>
      <c r="B115" t="s">
        <v>239</v>
      </c>
      <c r="C115" t="s">
        <v>240</v>
      </c>
      <c r="D115" s="1">
        <v>1.6456130396432201E-20</v>
      </c>
      <c r="E115">
        <v>0.34525820394467099</v>
      </c>
      <c r="F115">
        <v>0.81200000000000006</v>
      </c>
      <c r="G115">
        <v>0.65800000000000003</v>
      </c>
      <c r="H115" s="1">
        <v>4.93683911892966E-17</v>
      </c>
    </row>
    <row r="116" spans="1:8" x14ac:dyDescent="0.3">
      <c r="A116">
        <v>115</v>
      </c>
      <c r="B116" t="s">
        <v>1907</v>
      </c>
      <c r="C116" t="s">
        <v>1908</v>
      </c>
      <c r="D116" s="1">
        <v>1.22749871308373E-35</v>
      </c>
      <c r="E116">
        <v>0.34525811546204799</v>
      </c>
      <c r="F116">
        <v>0.60599999999999998</v>
      </c>
      <c r="G116">
        <v>0.36599999999999999</v>
      </c>
      <c r="H116" s="1">
        <v>3.6824961392511798E-32</v>
      </c>
    </row>
    <row r="117" spans="1:8" x14ac:dyDescent="0.3">
      <c r="A117">
        <v>116</v>
      </c>
      <c r="B117" t="s">
        <v>248</v>
      </c>
      <c r="C117" t="s">
        <v>249</v>
      </c>
      <c r="D117" s="1">
        <v>2.0308844373424201E-35</v>
      </c>
      <c r="E117">
        <v>0.34201659211227797</v>
      </c>
      <c r="F117">
        <v>0.95099999999999996</v>
      </c>
      <c r="G117">
        <v>0.81899999999999995</v>
      </c>
      <c r="H117" s="1">
        <v>6.0926533120272598E-32</v>
      </c>
    </row>
    <row r="118" spans="1:8" x14ac:dyDescent="0.3">
      <c r="A118">
        <v>117</v>
      </c>
      <c r="B118" t="s">
        <v>176</v>
      </c>
      <c r="C118" t="s">
        <v>177</v>
      </c>
      <c r="D118" s="1">
        <v>2.16037447844431E-26</v>
      </c>
      <c r="E118">
        <v>0.340873677418567</v>
      </c>
      <c r="F118">
        <v>0.88100000000000001</v>
      </c>
      <c r="G118">
        <v>0.67200000000000004</v>
      </c>
      <c r="H118" s="1">
        <v>6.4811234353329404E-23</v>
      </c>
    </row>
    <row r="119" spans="1:8" x14ac:dyDescent="0.3">
      <c r="A119">
        <v>118</v>
      </c>
      <c r="B119" t="s">
        <v>440</v>
      </c>
      <c r="C119" t="s">
        <v>441</v>
      </c>
      <c r="D119" s="1">
        <v>4.6498436551629401E-28</v>
      </c>
      <c r="E119">
        <v>0.33764878277365001</v>
      </c>
      <c r="F119">
        <v>0.73499999999999999</v>
      </c>
      <c r="G119">
        <v>0.51400000000000001</v>
      </c>
      <c r="H119" s="1">
        <v>1.3949530965488801E-24</v>
      </c>
    </row>
    <row r="120" spans="1:8" x14ac:dyDescent="0.3">
      <c r="A120">
        <v>119</v>
      </c>
      <c r="B120" t="s">
        <v>563</v>
      </c>
      <c r="C120" t="s">
        <v>564</v>
      </c>
      <c r="D120" s="1">
        <v>1.0130880778208599E-21</v>
      </c>
      <c r="E120">
        <v>0.33701774360468001</v>
      </c>
      <c r="F120">
        <v>0.81399999999999995</v>
      </c>
      <c r="G120">
        <v>0.71699999999999997</v>
      </c>
      <c r="H120" s="1">
        <v>3.0392642334625702E-18</v>
      </c>
    </row>
    <row r="121" spans="1:8" x14ac:dyDescent="0.3">
      <c r="A121">
        <v>120</v>
      </c>
      <c r="B121" t="s">
        <v>442</v>
      </c>
      <c r="C121" t="s">
        <v>443</v>
      </c>
      <c r="D121" s="1">
        <v>7.5314075355483498E-20</v>
      </c>
      <c r="E121">
        <v>0.33470631333044298</v>
      </c>
      <c r="F121">
        <v>0.76500000000000001</v>
      </c>
      <c r="G121">
        <v>0.63400000000000001</v>
      </c>
      <c r="H121" s="1">
        <v>2.2594222606645102E-16</v>
      </c>
    </row>
    <row r="122" spans="1:8" x14ac:dyDescent="0.3">
      <c r="A122">
        <v>121</v>
      </c>
      <c r="B122" t="s">
        <v>289</v>
      </c>
      <c r="C122" t="s">
        <v>1860</v>
      </c>
      <c r="D122" s="1">
        <v>4.4197663745126297E-23</v>
      </c>
      <c r="E122">
        <v>0.33423148995533802</v>
      </c>
      <c r="F122">
        <v>0.77300000000000002</v>
      </c>
      <c r="G122">
        <v>0.66</v>
      </c>
      <c r="H122" s="1">
        <v>1.3259299123537901E-19</v>
      </c>
    </row>
    <row r="123" spans="1:8" x14ac:dyDescent="0.3">
      <c r="A123">
        <v>122</v>
      </c>
      <c r="B123" t="s">
        <v>672</v>
      </c>
      <c r="C123" t="s">
        <v>1849</v>
      </c>
      <c r="D123" s="1">
        <v>1.04862077952153E-25</v>
      </c>
      <c r="E123">
        <v>0.33320447166929401</v>
      </c>
      <c r="F123">
        <v>0.83199999999999996</v>
      </c>
      <c r="G123">
        <v>0.65100000000000002</v>
      </c>
      <c r="H123" s="1">
        <v>3.1458623385645898E-22</v>
      </c>
    </row>
    <row r="124" spans="1:8" x14ac:dyDescent="0.3">
      <c r="A124">
        <v>123</v>
      </c>
      <c r="B124" t="s">
        <v>1909</v>
      </c>
      <c r="C124" t="s">
        <v>1910</v>
      </c>
      <c r="D124" s="1">
        <v>1.4315087487717001E-19</v>
      </c>
      <c r="E124">
        <v>0.33127933418205302</v>
      </c>
      <c r="F124">
        <v>0.67500000000000004</v>
      </c>
      <c r="G124">
        <v>0.54</v>
      </c>
      <c r="H124" s="1">
        <v>4.2945262463151102E-16</v>
      </c>
    </row>
    <row r="125" spans="1:8" x14ac:dyDescent="0.3">
      <c r="A125">
        <v>124</v>
      </c>
      <c r="B125" t="s">
        <v>1840</v>
      </c>
      <c r="C125" t="s">
        <v>1841</v>
      </c>
      <c r="D125" s="1">
        <v>4.0531331061862697E-24</v>
      </c>
      <c r="E125">
        <v>0.32994245630425101</v>
      </c>
      <c r="F125">
        <v>0.89700000000000002</v>
      </c>
      <c r="G125">
        <v>0.89500000000000002</v>
      </c>
      <c r="H125" s="1">
        <v>1.21593993185588E-20</v>
      </c>
    </row>
    <row r="126" spans="1:8" x14ac:dyDescent="0.3">
      <c r="A126">
        <v>125</v>
      </c>
      <c r="B126" t="s">
        <v>1911</v>
      </c>
      <c r="C126" t="s">
        <v>1912</v>
      </c>
      <c r="D126" s="1">
        <v>1.60220330961785E-21</v>
      </c>
      <c r="E126">
        <v>0.32892068217194398</v>
      </c>
      <c r="F126">
        <v>0.67800000000000005</v>
      </c>
      <c r="G126">
        <v>0.47099999999999997</v>
      </c>
      <c r="H126" s="1">
        <v>4.8066099288535502E-18</v>
      </c>
    </row>
    <row r="127" spans="1:8" x14ac:dyDescent="0.3">
      <c r="A127">
        <v>126</v>
      </c>
      <c r="B127" t="s">
        <v>1824</v>
      </c>
      <c r="C127" t="s">
        <v>1825</v>
      </c>
      <c r="D127" s="1">
        <v>3.9791278244674703E-8</v>
      </c>
      <c r="E127">
        <v>0.326872771326845</v>
      </c>
      <c r="F127">
        <v>0.47199999999999998</v>
      </c>
      <c r="G127">
        <v>0.373</v>
      </c>
      <c r="H127">
        <v>1.1937383473402401E-4</v>
      </c>
    </row>
    <row r="128" spans="1:8" x14ac:dyDescent="0.3">
      <c r="A128">
        <v>127</v>
      </c>
      <c r="B128" t="s">
        <v>1847</v>
      </c>
      <c r="C128" t="s">
        <v>1848</v>
      </c>
      <c r="D128" s="1">
        <v>3.0453904983450801E-26</v>
      </c>
      <c r="E128">
        <v>0.32580860869311101</v>
      </c>
      <c r="F128">
        <v>0.78900000000000003</v>
      </c>
      <c r="G128">
        <v>0.56999999999999995</v>
      </c>
      <c r="H128" s="1">
        <v>9.1361714950352504E-23</v>
      </c>
    </row>
    <row r="129" spans="1:8" x14ac:dyDescent="0.3">
      <c r="A129">
        <v>128</v>
      </c>
      <c r="B129" t="s">
        <v>304</v>
      </c>
      <c r="C129" t="s">
        <v>305</v>
      </c>
      <c r="D129" s="1">
        <v>3.6458232472985498E-24</v>
      </c>
      <c r="E129">
        <v>0.32512200406337999</v>
      </c>
      <c r="F129">
        <v>0.85099999999999998</v>
      </c>
      <c r="G129">
        <v>0.64100000000000001</v>
      </c>
      <c r="H129" s="1">
        <v>1.09374697418956E-20</v>
      </c>
    </row>
    <row r="130" spans="1:8" x14ac:dyDescent="0.3">
      <c r="A130">
        <v>129</v>
      </c>
      <c r="B130" t="s">
        <v>356</v>
      </c>
      <c r="C130" t="s">
        <v>357</v>
      </c>
      <c r="D130" s="1">
        <v>6.0130669451256803E-43</v>
      </c>
      <c r="E130">
        <v>0.32494244920751503</v>
      </c>
      <c r="F130">
        <v>0.97899999999999998</v>
      </c>
      <c r="G130">
        <v>0.91400000000000003</v>
      </c>
      <c r="H130" s="1">
        <v>1.8039200835377E-39</v>
      </c>
    </row>
    <row r="131" spans="1:8" x14ac:dyDescent="0.3">
      <c r="A131">
        <v>130</v>
      </c>
      <c r="B131" t="s">
        <v>666</v>
      </c>
      <c r="C131" t="s">
        <v>667</v>
      </c>
      <c r="D131" s="1">
        <v>3.0972752188233198E-22</v>
      </c>
      <c r="E131">
        <v>0.32475821071424699</v>
      </c>
      <c r="F131">
        <v>0.78600000000000003</v>
      </c>
      <c r="G131">
        <v>0.60499999999999998</v>
      </c>
      <c r="H131" s="1">
        <v>9.2918256564699608E-19</v>
      </c>
    </row>
    <row r="132" spans="1:8" x14ac:dyDescent="0.3">
      <c r="A132">
        <v>131</v>
      </c>
      <c r="B132" t="s">
        <v>416</v>
      </c>
      <c r="C132" t="s">
        <v>417</v>
      </c>
      <c r="D132" s="1">
        <v>1.4206671337967299E-71</v>
      </c>
      <c r="E132">
        <v>0.32356695997889301</v>
      </c>
      <c r="F132">
        <v>0.997</v>
      </c>
      <c r="G132">
        <v>0.999</v>
      </c>
      <c r="H132" s="1">
        <v>4.2620014013901803E-68</v>
      </c>
    </row>
    <row r="133" spans="1:8" x14ac:dyDescent="0.3">
      <c r="A133">
        <v>132</v>
      </c>
      <c r="B133" t="s">
        <v>125</v>
      </c>
      <c r="C133" t="s">
        <v>126</v>
      </c>
      <c r="D133" s="1">
        <v>1.1749034593826499E-22</v>
      </c>
      <c r="E133">
        <v>0.32341234290305199</v>
      </c>
      <c r="F133">
        <v>0.93600000000000005</v>
      </c>
      <c r="G133">
        <v>0.78900000000000003</v>
      </c>
      <c r="H133" s="1">
        <v>3.5247103781479399E-19</v>
      </c>
    </row>
    <row r="134" spans="1:8" x14ac:dyDescent="0.3">
      <c r="A134">
        <v>133</v>
      </c>
      <c r="B134" t="s">
        <v>1913</v>
      </c>
      <c r="C134" t="s">
        <v>1914</v>
      </c>
      <c r="D134" s="1">
        <v>5.46962822145684E-27</v>
      </c>
      <c r="E134">
        <v>0.32336705825634998</v>
      </c>
      <c r="F134">
        <v>0.94599999999999995</v>
      </c>
      <c r="G134">
        <v>0.94199999999999995</v>
      </c>
      <c r="H134" s="1">
        <v>1.6408884664370501E-23</v>
      </c>
    </row>
    <row r="135" spans="1:8" x14ac:dyDescent="0.3">
      <c r="A135">
        <v>134</v>
      </c>
      <c r="B135" t="s">
        <v>195</v>
      </c>
      <c r="C135" t="s">
        <v>1781</v>
      </c>
      <c r="D135" s="1">
        <v>1.44411151462414E-19</v>
      </c>
      <c r="E135">
        <v>0.32318692493654</v>
      </c>
      <c r="F135">
        <v>0.82499999999999996</v>
      </c>
      <c r="G135">
        <v>0.64600000000000002</v>
      </c>
      <c r="H135" s="1">
        <v>4.33233454387242E-16</v>
      </c>
    </row>
    <row r="136" spans="1:8" x14ac:dyDescent="0.3">
      <c r="A136">
        <v>135</v>
      </c>
      <c r="B136" t="s">
        <v>524</v>
      </c>
      <c r="C136" t="s">
        <v>525</v>
      </c>
      <c r="D136" s="1">
        <v>2.05106551397973E-17</v>
      </c>
      <c r="E136">
        <v>0.32305750398625199</v>
      </c>
      <c r="F136">
        <v>0.65700000000000003</v>
      </c>
      <c r="G136">
        <v>0.51600000000000001</v>
      </c>
      <c r="H136" s="1">
        <v>6.1531965419391801E-14</v>
      </c>
    </row>
    <row r="137" spans="1:8" x14ac:dyDescent="0.3">
      <c r="A137">
        <v>136</v>
      </c>
      <c r="B137" t="s">
        <v>615</v>
      </c>
      <c r="C137" t="s">
        <v>616</v>
      </c>
      <c r="D137" s="1">
        <v>2.1910633308242499E-37</v>
      </c>
      <c r="E137">
        <v>0.32172159167295999</v>
      </c>
      <c r="F137">
        <v>0.76500000000000001</v>
      </c>
      <c r="G137">
        <v>0.56299999999999994</v>
      </c>
      <c r="H137" s="1">
        <v>6.5731899924727597E-34</v>
      </c>
    </row>
    <row r="138" spans="1:8" x14ac:dyDescent="0.3">
      <c r="A138">
        <v>137</v>
      </c>
      <c r="B138" t="s">
        <v>1915</v>
      </c>
      <c r="C138" t="s">
        <v>1916</v>
      </c>
      <c r="D138" s="1">
        <v>1.1135051066166E-26</v>
      </c>
      <c r="E138">
        <v>0.32111190964301201</v>
      </c>
      <c r="F138">
        <v>0.79100000000000004</v>
      </c>
      <c r="G138">
        <v>0.59</v>
      </c>
      <c r="H138" s="1">
        <v>3.3405153198498101E-23</v>
      </c>
    </row>
    <row r="139" spans="1:8" x14ac:dyDescent="0.3">
      <c r="A139">
        <v>138</v>
      </c>
      <c r="B139" t="s">
        <v>1917</v>
      </c>
      <c r="C139" t="s">
        <v>1918</v>
      </c>
      <c r="D139" s="1">
        <v>1.70328214230021E-29</v>
      </c>
      <c r="E139">
        <v>0.32082090724172702</v>
      </c>
      <c r="F139">
        <v>0.78600000000000003</v>
      </c>
      <c r="G139">
        <v>0.54200000000000004</v>
      </c>
      <c r="H139" s="1">
        <v>5.1098464269006298E-26</v>
      </c>
    </row>
    <row r="140" spans="1:8" x14ac:dyDescent="0.3">
      <c r="A140">
        <v>139</v>
      </c>
      <c r="B140" t="s">
        <v>715</v>
      </c>
      <c r="C140" t="s">
        <v>716</v>
      </c>
      <c r="D140" s="1">
        <v>2.2731258008536001E-30</v>
      </c>
      <c r="E140">
        <v>0.31985327053690399</v>
      </c>
      <c r="F140">
        <v>0.76500000000000001</v>
      </c>
      <c r="G140">
        <v>0.54300000000000004</v>
      </c>
      <c r="H140" s="1">
        <v>6.8193774025607896E-27</v>
      </c>
    </row>
    <row r="141" spans="1:8" x14ac:dyDescent="0.3">
      <c r="A141">
        <v>140</v>
      </c>
      <c r="B141" t="s">
        <v>565</v>
      </c>
      <c r="C141" t="s">
        <v>566</v>
      </c>
      <c r="D141" s="1">
        <v>3.7489871274216999E-20</v>
      </c>
      <c r="E141">
        <v>0.31799014356668298</v>
      </c>
      <c r="F141">
        <v>0.79900000000000004</v>
      </c>
      <c r="G141">
        <v>0.69599999999999995</v>
      </c>
      <c r="H141" s="1">
        <v>1.1246961382265101E-16</v>
      </c>
    </row>
    <row r="142" spans="1:8" x14ac:dyDescent="0.3">
      <c r="A142">
        <v>141</v>
      </c>
      <c r="B142" t="s">
        <v>1919</v>
      </c>
      <c r="C142" t="s">
        <v>1920</v>
      </c>
      <c r="D142" s="1">
        <v>4.0170121738769604E-18</v>
      </c>
      <c r="E142">
        <v>0.31633496895681701</v>
      </c>
      <c r="F142">
        <v>0.72399999999999998</v>
      </c>
      <c r="G142">
        <v>0.57199999999999995</v>
      </c>
      <c r="H142" s="1">
        <v>1.20510365216309E-14</v>
      </c>
    </row>
    <row r="143" spans="1:8" x14ac:dyDescent="0.3">
      <c r="A143">
        <v>142</v>
      </c>
      <c r="B143" t="s">
        <v>1921</v>
      </c>
      <c r="C143" t="s">
        <v>1922</v>
      </c>
      <c r="D143" s="1">
        <v>6.5302560836015603E-24</v>
      </c>
      <c r="E143">
        <v>0.31424646097363801</v>
      </c>
      <c r="F143">
        <v>0.83799999999999997</v>
      </c>
      <c r="G143">
        <v>0.65200000000000002</v>
      </c>
      <c r="H143" s="1">
        <v>1.9590768250804699E-20</v>
      </c>
    </row>
    <row r="144" spans="1:8" x14ac:dyDescent="0.3">
      <c r="A144">
        <v>143</v>
      </c>
      <c r="B144" t="s">
        <v>108</v>
      </c>
      <c r="C144" t="s">
        <v>109</v>
      </c>
      <c r="D144" s="1">
        <v>7.5441347407100796E-25</v>
      </c>
      <c r="E144">
        <v>0.31407411249114398</v>
      </c>
      <c r="F144">
        <v>0.91800000000000004</v>
      </c>
      <c r="G144">
        <v>0.79900000000000004</v>
      </c>
      <c r="H144" s="1">
        <v>2.2632404222130201E-21</v>
      </c>
    </row>
    <row r="145" spans="1:8" x14ac:dyDescent="0.3">
      <c r="A145">
        <v>144</v>
      </c>
      <c r="B145" t="s">
        <v>1923</v>
      </c>
      <c r="C145" t="s">
        <v>1924</v>
      </c>
      <c r="D145" s="1">
        <v>1.7170346684459699E-19</v>
      </c>
      <c r="E145">
        <v>0.31339172409372701</v>
      </c>
      <c r="F145">
        <v>0.79900000000000004</v>
      </c>
      <c r="G145">
        <v>0.71599999999999997</v>
      </c>
      <c r="H145" s="1">
        <v>5.1511040053379104E-16</v>
      </c>
    </row>
    <row r="146" spans="1:8" x14ac:dyDescent="0.3">
      <c r="A146">
        <v>145</v>
      </c>
      <c r="B146" t="s">
        <v>624</v>
      </c>
      <c r="C146" t="s">
        <v>625</v>
      </c>
      <c r="D146" s="1">
        <v>2.0351176019594499E-16</v>
      </c>
      <c r="E146">
        <v>0.31336777461901999</v>
      </c>
      <c r="F146">
        <v>0.69299999999999995</v>
      </c>
      <c r="G146">
        <v>0.57899999999999996</v>
      </c>
      <c r="H146" s="1">
        <v>6.1053528058783601E-13</v>
      </c>
    </row>
    <row r="147" spans="1:8" x14ac:dyDescent="0.3">
      <c r="A147">
        <v>146</v>
      </c>
      <c r="B147" t="s">
        <v>1925</v>
      </c>
      <c r="C147" t="s">
        <v>1926</v>
      </c>
      <c r="D147" s="1">
        <v>8.5840947827484499E-19</v>
      </c>
      <c r="E147">
        <v>0.31323558765672299</v>
      </c>
      <c r="F147">
        <v>0.80400000000000005</v>
      </c>
      <c r="G147">
        <v>0.69499999999999995</v>
      </c>
      <c r="H147" s="1">
        <v>2.5752284348245298E-15</v>
      </c>
    </row>
    <row r="148" spans="1:8" x14ac:dyDescent="0.3">
      <c r="A148">
        <v>147</v>
      </c>
      <c r="B148" t="s">
        <v>337</v>
      </c>
      <c r="C148" t="s">
        <v>338</v>
      </c>
      <c r="D148" s="1">
        <v>4.46686523857611E-23</v>
      </c>
      <c r="E148">
        <v>0.30668545275051001</v>
      </c>
      <c r="F148">
        <v>0.78400000000000003</v>
      </c>
      <c r="G148">
        <v>0.60899999999999999</v>
      </c>
      <c r="H148" s="1">
        <v>1.3400595715728301E-19</v>
      </c>
    </row>
    <row r="149" spans="1:8" x14ac:dyDescent="0.3">
      <c r="A149">
        <v>148</v>
      </c>
      <c r="B149" t="s">
        <v>408</v>
      </c>
      <c r="C149" t="s">
        <v>409</v>
      </c>
      <c r="D149" s="1">
        <v>4.2528894533296799E-14</v>
      </c>
      <c r="E149">
        <v>0.30639755045962702</v>
      </c>
      <c r="F149">
        <v>0.68</v>
      </c>
      <c r="G149">
        <v>0.56699999999999995</v>
      </c>
      <c r="H149" s="1">
        <v>1.2758668359988999E-10</v>
      </c>
    </row>
    <row r="150" spans="1:8" x14ac:dyDescent="0.3">
      <c r="A150">
        <v>149</v>
      </c>
      <c r="B150" t="s">
        <v>522</v>
      </c>
      <c r="C150" t="s">
        <v>523</v>
      </c>
      <c r="D150" s="1">
        <v>3.9266501810354499E-22</v>
      </c>
      <c r="E150">
        <v>0.306357703294037</v>
      </c>
      <c r="F150">
        <v>0.75800000000000001</v>
      </c>
      <c r="G150">
        <v>0.53800000000000003</v>
      </c>
      <c r="H150" s="1">
        <v>1.1779950543106401E-18</v>
      </c>
    </row>
    <row r="151" spans="1:8" x14ac:dyDescent="0.3">
      <c r="A151">
        <v>150</v>
      </c>
      <c r="B151" t="s">
        <v>324</v>
      </c>
      <c r="C151" t="s">
        <v>325</v>
      </c>
      <c r="D151" s="1">
        <v>4.3172491581518702E-23</v>
      </c>
      <c r="E151">
        <v>0.30273063413474699</v>
      </c>
      <c r="F151">
        <v>0.91</v>
      </c>
      <c r="G151">
        <v>0.80600000000000005</v>
      </c>
      <c r="H151" s="1">
        <v>1.29517474744556E-19</v>
      </c>
    </row>
    <row r="152" spans="1:8" x14ac:dyDescent="0.3">
      <c r="A152">
        <v>151</v>
      </c>
      <c r="B152" t="s">
        <v>557</v>
      </c>
      <c r="C152" t="s">
        <v>558</v>
      </c>
      <c r="D152" s="1">
        <v>6.1154486120734403E-55</v>
      </c>
      <c r="E152">
        <v>0.30253306297745503</v>
      </c>
      <c r="F152">
        <v>0.97899999999999998</v>
      </c>
      <c r="G152">
        <v>0.97899999999999998</v>
      </c>
      <c r="H152" s="1">
        <v>1.8346345836220299E-51</v>
      </c>
    </row>
    <row r="153" spans="1:8" x14ac:dyDescent="0.3">
      <c r="A153">
        <v>152</v>
      </c>
      <c r="B153" t="s">
        <v>1927</v>
      </c>
      <c r="C153" t="s">
        <v>1928</v>
      </c>
      <c r="D153" s="1">
        <v>4.5292601096728803E-31</v>
      </c>
      <c r="E153">
        <v>0.30104710243058003</v>
      </c>
      <c r="F153">
        <v>0.66</v>
      </c>
      <c r="G153">
        <v>0.47199999999999998</v>
      </c>
      <c r="H153" s="1">
        <v>1.35877803290186E-27</v>
      </c>
    </row>
    <row r="154" spans="1:8" x14ac:dyDescent="0.3">
      <c r="A154">
        <v>153</v>
      </c>
      <c r="B154" t="s">
        <v>282</v>
      </c>
      <c r="D154" s="1">
        <v>1.0218108050938501E-11</v>
      </c>
      <c r="E154">
        <v>0.299915556405706</v>
      </c>
      <c r="F154">
        <v>0.64200000000000002</v>
      </c>
      <c r="G154">
        <v>0.51</v>
      </c>
      <c r="H154" s="1">
        <v>3.0654324152815499E-8</v>
      </c>
    </row>
    <row r="155" spans="1:8" x14ac:dyDescent="0.3">
      <c r="A155">
        <v>154</v>
      </c>
      <c r="B155" t="s">
        <v>503</v>
      </c>
      <c r="C155" t="s">
        <v>504</v>
      </c>
      <c r="D155" s="1">
        <v>1.69246271824009E-23</v>
      </c>
      <c r="E155">
        <v>0.29986661274323601</v>
      </c>
      <c r="F155">
        <v>0.83799999999999997</v>
      </c>
      <c r="G155">
        <v>0.59799999999999998</v>
      </c>
      <c r="H155" s="1">
        <v>5.07738815472027E-20</v>
      </c>
    </row>
    <row r="156" spans="1:8" x14ac:dyDescent="0.3">
      <c r="A156">
        <v>155</v>
      </c>
      <c r="B156" t="s">
        <v>1929</v>
      </c>
      <c r="C156" t="s">
        <v>1930</v>
      </c>
      <c r="D156" s="1">
        <v>8.1720418797778896E-38</v>
      </c>
      <c r="E156">
        <v>0.298812522165811</v>
      </c>
      <c r="F156">
        <v>0.67</v>
      </c>
      <c r="G156">
        <v>0.43</v>
      </c>
      <c r="H156" s="1">
        <v>2.45161256393337E-34</v>
      </c>
    </row>
    <row r="157" spans="1:8" x14ac:dyDescent="0.3">
      <c r="A157">
        <v>156</v>
      </c>
      <c r="B157" t="s">
        <v>605</v>
      </c>
      <c r="C157" t="s">
        <v>606</v>
      </c>
      <c r="D157" s="1">
        <v>8.6773924281262003E-19</v>
      </c>
      <c r="E157">
        <v>0.29613446997695703</v>
      </c>
      <c r="F157">
        <v>0.67800000000000005</v>
      </c>
      <c r="G157">
        <v>0.51300000000000001</v>
      </c>
      <c r="H157" s="1">
        <v>2.6032177284378599E-15</v>
      </c>
    </row>
    <row r="158" spans="1:8" x14ac:dyDescent="0.3">
      <c r="A158">
        <v>157</v>
      </c>
      <c r="B158" t="s">
        <v>1931</v>
      </c>
      <c r="C158" t="s">
        <v>1932</v>
      </c>
      <c r="D158" s="1">
        <v>3.9149058020118703E-21</v>
      </c>
      <c r="E158">
        <v>0.29458214397124199</v>
      </c>
      <c r="F158">
        <v>0.88100000000000001</v>
      </c>
      <c r="G158">
        <v>0.73099999999999998</v>
      </c>
      <c r="H158" s="1">
        <v>1.1744717406035599E-17</v>
      </c>
    </row>
    <row r="159" spans="1:8" x14ac:dyDescent="0.3">
      <c r="A159">
        <v>158</v>
      </c>
      <c r="B159" t="s">
        <v>1933</v>
      </c>
      <c r="C159" t="s">
        <v>1934</v>
      </c>
      <c r="D159" s="1">
        <v>4.8642698382988798E-26</v>
      </c>
      <c r="E159">
        <v>0.29299594316454303</v>
      </c>
      <c r="F159">
        <v>0.61099999999999999</v>
      </c>
      <c r="G159">
        <v>0.47299999999999998</v>
      </c>
      <c r="H159" s="1">
        <v>1.4592809514896601E-22</v>
      </c>
    </row>
    <row r="160" spans="1:8" x14ac:dyDescent="0.3">
      <c r="A160">
        <v>159</v>
      </c>
      <c r="B160" t="s">
        <v>1935</v>
      </c>
      <c r="C160" t="s">
        <v>1936</v>
      </c>
      <c r="D160" s="1">
        <v>8.2854731071060104E-19</v>
      </c>
      <c r="E160">
        <v>0.29298344274251298</v>
      </c>
      <c r="F160">
        <v>0.67500000000000004</v>
      </c>
      <c r="G160">
        <v>0.497</v>
      </c>
      <c r="H160" s="1">
        <v>2.4856419321317999E-15</v>
      </c>
    </row>
    <row r="161" spans="1:8" x14ac:dyDescent="0.3">
      <c r="A161">
        <v>160</v>
      </c>
      <c r="B161" t="s">
        <v>280</v>
      </c>
      <c r="C161" t="s">
        <v>281</v>
      </c>
      <c r="D161" s="1">
        <v>1.05186957822755E-59</v>
      </c>
      <c r="E161">
        <v>0.29147381061953398</v>
      </c>
      <c r="F161">
        <v>0.995</v>
      </c>
      <c r="G161">
        <v>0.98799999999999999</v>
      </c>
      <c r="H161" s="1">
        <v>3.1556087346826498E-56</v>
      </c>
    </row>
    <row r="162" spans="1:8" x14ac:dyDescent="0.3">
      <c r="A162">
        <v>161</v>
      </c>
      <c r="B162" t="s">
        <v>1937</v>
      </c>
      <c r="C162" t="s">
        <v>1938</v>
      </c>
      <c r="D162" s="1">
        <v>8.1180842741078294E-23</v>
      </c>
      <c r="E162">
        <v>0.29041381938243099</v>
      </c>
      <c r="F162">
        <v>0.66500000000000004</v>
      </c>
      <c r="G162">
        <v>0.53600000000000003</v>
      </c>
      <c r="H162" s="1">
        <v>2.4354252822323501E-19</v>
      </c>
    </row>
    <row r="163" spans="1:8" x14ac:dyDescent="0.3">
      <c r="A163">
        <v>162</v>
      </c>
      <c r="B163" t="s">
        <v>438</v>
      </c>
      <c r="C163" t="s">
        <v>439</v>
      </c>
      <c r="D163" s="1">
        <v>8.5191118372901606E-22</v>
      </c>
      <c r="E163">
        <v>0.28998411276792502</v>
      </c>
      <c r="F163">
        <v>0.88100000000000001</v>
      </c>
      <c r="G163">
        <v>0.69699999999999995</v>
      </c>
      <c r="H163" s="1">
        <v>2.5557335511870498E-18</v>
      </c>
    </row>
    <row r="164" spans="1:8" x14ac:dyDescent="0.3">
      <c r="A164">
        <v>163</v>
      </c>
      <c r="B164" t="s">
        <v>1939</v>
      </c>
      <c r="C164" t="s">
        <v>1940</v>
      </c>
      <c r="D164" s="1">
        <v>4.8936779328823903E-18</v>
      </c>
      <c r="E164">
        <v>0.28960025080259599</v>
      </c>
      <c r="F164">
        <v>0.73499999999999999</v>
      </c>
      <c r="G164">
        <v>0.52800000000000002</v>
      </c>
      <c r="H164" s="1">
        <v>1.4681033798647199E-14</v>
      </c>
    </row>
    <row r="165" spans="1:8" x14ac:dyDescent="0.3">
      <c r="A165">
        <v>164</v>
      </c>
      <c r="B165" t="s">
        <v>1941</v>
      </c>
      <c r="C165" t="s">
        <v>1942</v>
      </c>
      <c r="D165" s="1">
        <v>1.47477784622653E-10</v>
      </c>
      <c r="E165">
        <v>0.28755812477429399</v>
      </c>
      <c r="F165">
        <v>0.59799999999999998</v>
      </c>
      <c r="G165">
        <v>0.50700000000000001</v>
      </c>
      <c r="H165" s="1">
        <v>4.4243335386796002E-7</v>
      </c>
    </row>
    <row r="166" spans="1:8" x14ac:dyDescent="0.3">
      <c r="A166">
        <v>165</v>
      </c>
      <c r="B166" t="s">
        <v>24</v>
      </c>
      <c r="C166" t="s">
        <v>25</v>
      </c>
      <c r="D166" s="1">
        <v>6.2945041115790598E-40</v>
      </c>
      <c r="E166">
        <v>0.28721223832887</v>
      </c>
      <c r="F166">
        <v>1</v>
      </c>
      <c r="G166">
        <v>0.93100000000000005</v>
      </c>
      <c r="H166" s="1">
        <v>1.88835123347372E-36</v>
      </c>
    </row>
    <row r="167" spans="1:8" x14ac:dyDescent="0.3">
      <c r="A167">
        <v>166</v>
      </c>
      <c r="B167" t="s">
        <v>1943</v>
      </c>
      <c r="C167" t="s">
        <v>1944</v>
      </c>
      <c r="D167" s="1">
        <v>2.5507001638711099E-22</v>
      </c>
      <c r="E167">
        <v>0.28709850720624203</v>
      </c>
      <c r="F167">
        <v>0.57499999999999996</v>
      </c>
      <c r="G167">
        <v>0.41199999999999998</v>
      </c>
      <c r="H167" s="1">
        <v>7.6521004916133399E-19</v>
      </c>
    </row>
    <row r="168" spans="1:8" x14ac:dyDescent="0.3">
      <c r="A168">
        <v>167</v>
      </c>
      <c r="B168" t="s">
        <v>267</v>
      </c>
      <c r="C168" t="s">
        <v>268</v>
      </c>
      <c r="D168" s="1">
        <v>3.96866032680881E-22</v>
      </c>
      <c r="E168">
        <v>0.28615002782674798</v>
      </c>
      <c r="F168">
        <v>0.88700000000000001</v>
      </c>
      <c r="G168">
        <v>0.74399999999999999</v>
      </c>
      <c r="H168" s="1">
        <v>1.1905980980426399E-18</v>
      </c>
    </row>
    <row r="169" spans="1:8" x14ac:dyDescent="0.3">
      <c r="A169">
        <v>168</v>
      </c>
      <c r="B169" t="s">
        <v>1945</v>
      </c>
      <c r="C169" t="s">
        <v>1946</v>
      </c>
      <c r="D169" s="1">
        <v>1.8580982469633402E-15</v>
      </c>
      <c r="E169">
        <v>0.28553639753846199</v>
      </c>
      <c r="F169">
        <v>0.66800000000000004</v>
      </c>
      <c r="G169">
        <v>0.56699999999999995</v>
      </c>
      <c r="H169" s="1">
        <v>5.5742947408900103E-12</v>
      </c>
    </row>
    <row r="170" spans="1:8" x14ac:dyDescent="0.3">
      <c r="A170">
        <v>169</v>
      </c>
      <c r="B170" t="s">
        <v>1947</v>
      </c>
      <c r="C170" t="s">
        <v>1948</v>
      </c>
      <c r="D170" s="1">
        <v>4.48300091013404E-22</v>
      </c>
      <c r="E170">
        <v>0.28473292794891097</v>
      </c>
      <c r="F170">
        <v>0.67300000000000004</v>
      </c>
      <c r="G170">
        <v>0.438</v>
      </c>
      <c r="H170" s="1">
        <v>1.3449002730402099E-18</v>
      </c>
    </row>
    <row r="171" spans="1:8" x14ac:dyDescent="0.3">
      <c r="A171">
        <v>170</v>
      </c>
      <c r="B171" t="s">
        <v>211</v>
      </c>
      <c r="D171" s="1">
        <v>2.8145811692997798E-22</v>
      </c>
      <c r="E171">
        <v>0.28471625765108</v>
      </c>
      <c r="F171">
        <v>0.82699999999999996</v>
      </c>
      <c r="G171">
        <v>0.63200000000000001</v>
      </c>
      <c r="H171" s="1">
        <v>8.4437435078993297E-19</v>
      </c>
    </row>
    <row r="172" spans="1:8" x14ac:dyDescent="0.3">
      <c r="A172">
        <v>171</v>
      </c>
      <c r="B172" t="s">
        <v>526</v>
      </c>
      <c r="C172" t="s">
        <v>1949</v>
      </c>
      <c r="D172" s="1">
        <v>1.28435754032939E-30</v>
      </c>
      <c r="E172">
        <v>0.28436665043692899</v>
      </c>
      <c r="F172">
        <v>0.75800000000000001</v>
      </c>
      <c r="G172">
        <v>0.61</v>
      </c>
      <c r="H172" s="1">
        <v>3.8530726209881603E-27</v>
      </c>
    </row>
    <row r="173" spans="1:8" x14ac:dyDescent="0.3">
      <c r="A173">
        <v>172</v>
      </c>
      <c r="B173" t="s">
        <v>214</v>
      </c>
      <c r="C173" t="s">
        <v>215</v>
      </c>
      <c r="D173" s="1">
        <v>2.72838308575119E-24</v>
      </c>
      <c r="E173">
        <v>0.28375400935113398</v>
      </c>
      <c r="F173">
        <v>0.95899999999999996</v>
      </c>
      <c r="G173">
        <v>0.86</v>
      </c>
      <c r="H173" s="1">
        <v>8.1851492572535703E-21</v>
      </c>
    </row>
    <row r="174" spans="1:8" x14ac:dyDescent="0.3">
      <c r="A174">
        <v>173</v>
      </c>
      <c r="B174" t="s">
        <v>603</v>
      </c>
      <c r="C174" t="s">
        <v>604</v>
      </c>
      <c r="D174" s="1">
        <v>1.04670236095292E-20</v>
      </c>
      <c r="E174">
        <v>0.28325544912436401</v>
      </c>
      <c r="F174">
        <v>0.745</v>
      </c>
      <c r="G174">
        <v>0.57299999999999995</v>
      </c>
      <c r="H174" s="1">
        <v>3.1401070828587497E-17</v>
      </c>
    </row>
    <row r="175" spans="1:8" x14ac:dyDescent="0.3">
      <c r="A175">
        <v>174</v>
      </c>
      <c r="B175" t="s">
        <v>446</v>
      </c>
      <c r="C175" t="s">
        <v>447</v>
      </c>
      <c r="D175" s="1">
        <v>3.9362608663185803E-40</v>
      </c>
      <c r="E175">
        <v>0.28283657329460699</v>
      </c>
      <c r="F175">
        <v>0.995</v>
      </c>
      <c r="G175">
        <v>0.98799999999999999</v>
      </c>
      <c r="H175" s="1">
        <v>1.18087825989557E-36</v>
      </c>
    </row>
    <row r="176" spans="1:8" x14ac:dyDescent="0.3">
      <c r="A176">
        <v>175</v>
      </c>
      <c r="B176" t="s">
        <v>1950</v>
      </c>
      <c r="C176" t="s">
        <v>1951</v>
      </c>
      <c r="D176" s="1">
        <v>1.7778280894723501E-54</v>
      </c>
      <c r="E176">
        <v>0.28073538674488202</v>
      </c>
      <c r="F176">
        <v>0.60099999999999998</v>
      </c>
      <c r="G176">
        <v>0.25700000000000001</v>
      </c>
      <c r="H176" s="1">
        <v>5.3334842684170598E-51</v>
      </c>
    </row>
    <row r="177" spans="1:8" x14ac:dyDescent="0.3">
      <c r="A177">
        <v>176</v>
      </c>
      <c r="B177" t="s">
        <v>1952</v>
      </c>
      <c r="C177" t="s">
        <v>1953</v>
      </c>
      <c r="D177" s="1">
        <v>1.6659765112298299E-20</v>
      </c>
      <c r="E177">
        <v>0.28037279072695898</v>
      </c>
      <c r="F177">
        <v>0.879</v>
      </c>
      <c r="G177">
        <v>0.91500000000000004</v>
      </c>
      <c r="H177" s="1">
        <v>4.99792953368948E-17</v>
      </c>
    </row>
    <row r="178" spans="1:8" x14ac:dyDescent="0.3">
      <c r="A178">
        <v>177</v>
      </c>
      <c r="B178" t="s">
        <v>1954</v>
      </c>
      <c r="C178" t="s">
        <v>1955</v>
      </c>
      <c r="D178" s="1">
        <v>2.2288439125552301E-20</v>
      </c>
      <c r="E178">
        <v>0.280289110491583</v>
      </c>
      <c r="F178">
        <v>0.53100000000000003</v>
      </c>
      <c r="G178">
        <v>0.36199999999999999</v>
      </c>
      <c r="H178" s="1">
        <v>6.6865317376656896E-17</v>
      </c>
    </row>
    <row r="179" spans="1:8" x14ac:dyDescent="0.3">
      <c r="A179">
        <v>178</v>
      </c>
      <c r="B179" t="s">
        <v>1956</v>
      </c>
      <c r="C179" t="s">
        <v>1957</v>
      </c>
      <c r="D179" s="1">
        <v>9.6369697513460706E-37</v>
      </c>
      <c r="E179">
        <v>0.27991344088587999</v>
      </c>
      <c r="F179">
        <v>0.97399999999999998</v>
      </c>
      <c r="G179">
        <v>0.97899999999999998</v>
      </c>
      <c r="H179" s="1">
        <v>2.8910909254038198E-33</v>
      </c>
    </row>
    <row r="180" spans="1:8" x14ac:dyDescent="0.3">
      <c r="A180">
        <v>179</v>
      </c>
      <c r="B180" t="s">
        <v>414</v>
      </c>
      <c r="C180" t="s">
        <v>415</v>
      </c>
      <c r="D180" s="1">
        <v>3.5746059684261098E-16</v>
      </c>
      <c r="E180">
        <v>0.27955518438167898</v>
      </c>
      <c r="F180">
        <v>0.82</v>
      </c>
      <c r="G180">
        <v>0.69099999999999995</v>
      </c>
      <c r="H180" s="1">
        <v>1.07238179052783E-12</v>
      </c>
    </row>
    <row r="181" spans="1:8" x14ac:dyDescent="0.3">
      <c r="A181">
        <v>180</v>
      </c>
      <c r="B181" t="s">
        <v>294</v>
      </c>
      <c r="C181" t="s">
        <v>1958</v>
      </c>
      <c r="D181" s="1">
        <v>3.85709012684359E-18</v>
      </c>
      <c r="E181">
        <v>0.27922540439151899</v>
      </c>
      <c r="F181">
        <v>0.90500000000000003</v>
      </c>
      <c r="G181">
        <v>0.73099999999999998</v>
      </c>
      <c r="H181" s="1">
        <v>1.1571270380530801E-14</v>
      </c>
    </row>
    <row r="182" spans="1:8" x14ac:dyDescent="0.3">
      <c r="A182">
        <v>181</v>
      </c>
      <c r="B182" t="s">
        <v>1959</v>
      </c>
      <c r="C182" t="s">
        <v>1960</v>
      </c>
      <c r="D182" s="1">
        <v>9.4850953292109506E-36</v>
      </c>
      <c r="E182">
        <v>0.27915820704404498</v>
      </c>
      <c r="F182">
        <v>0.59299999999999997</v>
      </c>
      <c r="G182">
        <v>0.32700000000000001</v>
      </c>
      <c r="H182" s="1">
        <v>2.8455285987632803E-32</v>
      </c>
    </row>
    <row r="183" spans="1:8" x14ac:dyDescent="0.3">
      <c r="A183">
        <v>182</v>
      </c>
      <c r="B183" t="s">
        <v>1961</v>
      </c>
      <c r="D183" s="1">
        <v>2.8624888331643601E-94</v>
      </c>
      <c r="E183">
        <v>0.27837533579828999</v>
      </c>
      <c r="F183">
        <v>1</v>
      </c>
      <c r="G183">
        <v>1</v>
      </c>
      <c r="H183" s="1">
        <v>8.5874664994930699E-91</v>
      </c>
    </row>
    <row r="184" spans="1:8" x14ac:dyDescent="0.3">
      <c r="A184">
        <v>183</v>
      </c>
      <c r="B184" t="s">
        <v>1962</v>
      </c>
      <c r="C184" t="s">
        <v>1963</v>
      </c>
      <c r="D184" s="1">
        <v>6.0735839741925398E-14</v>
      </c>
      <c r="E184">
        <v>0.27801659158477698</v>
      </c>
      <c r="F184">
        <v>0.59299999999999997</v>
      </c>
      <c r="G184">
        <v>0.45500000000000002</v>
      </c>
      <c r="H184" s="1">
        <v>1.8220751922577601E-10</v>
      </c>
    </row>
    <row r="185" spans="1:8" x14ac:dyDescent="0.3">
      <c r="A185">
        <v>184</v>
      </c>
      <c r="B185" t="s">
        <v>429</v>
      </c>
      <c r="C185" t="s">
        <v>430</v>
      </c>
      <c r="D185" s="1">
        <v>6.3333616960504198E-22</v>
      </c>
      <c r="E185">
        <v>0.276246642366485</v>
      </c>
      <c r="F185">
        <v>0.90500000000000003</v>
      </c>
      <c r="G185">
        <v>0.78600000000000003</v>
      </c>
      <c r="H185" s="1">
        <v>1.90000850881513E-18</v>
      </c>
    </row>
    <row r="186" spans="1:8" x14ac:dyDescent="0.3">
      <c r="A186">
        <v>185</v>
      </c>
      <c r="B186" t="s">
        <v>659</v>
      </c>
      <c r="C186" t="s">
        <v>660</v>
      </c>
      <c r="D186" s="1">
        <v>1.6521749557389499E-21</v>
      </c>
      <c r="E186">
        <v>0.27529386339032802</v>
      </c>
      <c r="F186">
        <v>0.71099999999999997</v>
      </c>
      <c r="G186">
        <v>0.621</v>
      </c>
      <c r="H186" s="1">
        <v>4.95652486721686E-18</v>
      </c>
    </row>
    <row r="187" spans="1:8" x14ac:dyDescent="0.3">
      <c r="A187">
        <v>186</v>
      </c>
      <c r="B187" t="s">
        <v>633</v>
      </c>
      <c r="C187" t="s">
        <v>634</v>
      </c>
      <c r="D187" s="1">
        <v>3.0131836255494802E-7</v>
      </c>
      <c r="E187">
        <v>0.27509717929564398</v>
      </c>
      <c r="F187">
        <v>0.53100000000000003</v>
      </c>
      <c r="G187">
        <v>0.46</v>
      </c>
      <c r="H187">
        <v>9.0395508766484502E-4</v>
      </c>
    </row>
    <row r="188" spans="1:8" x14ac:dyDescent="0.3">
      <c r="A188">
        <v>187</v>
      </c>
      <c r="B188" t="s">
        <v>136</v>
      </c>
      <c r="C188" t="s">
        <v>1842</v>
      </c>
      <c r="D188" s="1">
        <v>9.8666355606324509E-22</v>
      </c>
      <c r="E188">
        <v>0.27371457025532397</v>
      </c>
      <c r="F188">
        <v>0.89900000000000002</v>
      </c>
      <c r="G188">
        <v>0.74399999999999999</v>
      </c>
      <c r="H188" s="1">
        <v>2.9599906681897399E-18</v>
      </c>
    </row>
    <row r="189" spans="1:8" x14ac:dyDescent="0.3">
      <c r="A189">
        <v>188</v>
      </c>
      <c r="B189" t="s">
        <v>635</v>
      </c>
      <c r="C189" t="s">
        <v>636</v>
      </c>
      <c r="D189" s="1">
        <v>1.45185443415226E-27</v>
      </c>
      <c r="E189">
        <v>0.27227581393383599</v>
      </c>
      <c r="F189">
        <v>0.76300000000000001</v>
      </c>
      <c r="G189">
        <v>0.61799999999999999</v>
      </c>
      <c r="H189" s="1">
        <v>4.35556330245678E-24</v>
      </c>
    </row>
    <row r="190" spans="1:8" x14ac:dyDescent="0.3">
      <c r="A190">
        <v>189</v>
      </c>
      <c r="B190" t="s">
        <v>1964</v>
      </c>
      <c r="C190" t="s">
        <v>1965</v>
      </c>
      <c r="D190" s="1">
        <v>3.2751686809743602E-25</v>
      </c>
      <c r="E190">
        <v>0.269866626091466</v>
      </c>
      <c r="F190">
        <v>0.57999999999999996</v>
      </c>
      <c r="G190">
        <v>0.372</v>
      </c>
      <c r="H190" s="1">
        <v>9.8255060429230892E-22</v>
      </c>
    </row>
    <row r="191" spans="1:8" x14ac:dyDescent="0.3">
      <c r="A191">
        <v>190</v>
      </c>
      <c r="B191" t="s">
        <v>1966</v>
      </c>
      <c r="C191" t="s">
        <v>1967</v>
      </c>
      <c r="D191" s="1">
        <v>9.6444520995676995E-17</v>
      </c>
      <c r="E191">
        <v>0.26905562303007502</v>
      </c>
      <c r="F191">
        <v>0.61599999999999999</v>
      </c>
      <c r="G191">
        <v>0.47499999999999998</v>
      </c>
      <c r="H191" s="1">
        <v>2.8933356298703099E-13</v>
      </c>
    </row>
    <row r="192" spans="1:8" x14ac:dyDescent="0.3">
      <c r="A192">
        <v>191</v>
      </c>
      <c r="B192" t="s">
        <v>96</v>
      </c>
      <c r="C192" t="s">
        <v>1968</v>
      </c>
      <c r="D192" s="1">
        <v>1.78445355079167E-10</v>
      </c>
      <c r="E192">
        <v>0.26884310580883802</v>
      </c>
      <c r="F192">
        <v>0.80200000000000005</v>
      </c>
      <c r="G192">
        <v>0.73599999999999999</v>
      </c>
      <c r="H192" s="1">
        <v>5.3533606523750205E-7</v>
      </c>
    </row>
    <row r="193" spans="1:8" x14ac:dyDescent="0.3">
      <c r="A193">
        <v>192</v>
      </c>
      <c r="B193" t="s">
        <v>363</v>
      </c>
      <c r="C193" t="s">
        <v>1969</v>
      </c>
      <c r="D193" s="1">
        <v>3.8410666504025198E-27</v>
      </c>
      <c r="E193">
        <v>0.26880946646617199</v>
      </c>
      <c r="F193">
        <v>0.95899999999999996</v>
      </c>
      <c r="G193">
        <v>0.92900000000000005</v>
      </c>
      <c r="H193" s="1">
        <v>1.1523199951207599E-23</v>
      </c>
    </row>
    <row r="194" spans="1:8" x14ac:dyDescent="0.3">
      <c r="A194">
        <v>193</v>
      </c>
      <c r="B194" t="s">
        <v>156</v>
      </c>
      <c r="C194" t="s">
        <v>157</v>
      </c>
      <c r="D194" s="1">
        <v>5.50343491081706E-30</v>
      </c>
      <c r="E194">
        <v>0.26801199249149998</v>
      </c>
      <c r="F194">
        <v>0.99199999999999999</v>
      </c>
      <c r="G194">
        <v>0.96699999999999997</v>
      </c>
      <c r="H194" s="1">
        <v>1.65103047324512E-26</v>
      </c>
    </row>
    <row r="195" spans="1:8" x14ac:dyDescent="0.3">
      <c r="A195">
        <v>194</v>
      </c>
      <c r="B195" t="s">
        <v>1970</v>
      </c>
      <c r="C195" t="s">
        <v>1971</v>
      </c>
      <c r="D195" s="1">
        <v>8.1845049818177597E-18</v>
      </c>
      <c r="E195">
        <v>0.267603317985043</v>
      </c>
      <c r="F195">
        <v>0.77100000000000002</v>
      </c>
      <c r="G195">
        <v>0.61599999999999999</v>
      </c>
      <c r="H195" s="1">
        <v>2.4553514945453299E-14</v>
      </c>
    </row>
    <row r="196" spans="1:8" x14ac:dyDescent="0.3">
      <c r="A196">
        <v>195</v>
      </c>
      <c r="B196" t="s">
        <v>1972</v>
      </c>
      <c r="C196" t="s">
        <v>1973</v>
      </c>
      <c r="D196" s="1">
        <v>2.32070037725016E-19</v>
      </c>
      <c r="E196">
        <v>0.26757210233822698</v>
      </c>
      <c r="F196">
        <v>0.73699999999999999</v>
      </c>
      <c r="G196">
        <v>0.54800000000000004</v>
      </c>
      <c r="H196" s="1">
        <v>6.9621011317504702E-16</v>
      </c>
    </row>
    <row r="197" spans="1:8" x14ac:dyDescent="0.3">
      <c r="A197">
        <v>196</v>
      </c>
      <c r="B197" t="s">
        <v>1974</v>
      </c>
      <c r="C197" t="s">
        <v>1975</v>
      </c>
      <c r="D197" s="1">
        <v>1.4616511301834201E-17</v>
      </c>
      <c r="E197">
        <v>0.26708762252060297</v>
      </c>
      <c r="F197">
        <v>0.67500000000000004</v>
      </c>
      <c r="G197">
        <v>0.56299999999999994</v>
      </c>
      <c r="H197" s="1">
        <v>4.3849533905502598E-14</v>
      </c>
    </row>
    <row r="198" spans="1:8" x14ac:dyDescent="0.3">
      <c r="A198">
        <v>197</v>
      </c>
      <c r="B198" t="s">
        <v>353</v>
      </c>
      <c r="C198" t="s">
        <v>354</v>
      </c>
      <c r="D198" s="1">
        <v>3.9754356444445501E-16</v>
      </c>
      <c r="E198">
        <v>0.26611615656681797</v>
      </c>
      <c r="F198">
        <v>0.755</v>
      </c>
      <c r="G198">
        <v>0.57899999999999996</v>
      </c>
      <c r="H198" s="1">
        <v>1.1926306933333699E-12</v>
      </c>
    </row>
    <row r="199" spans="1:8" x14ac:dyDescent="0.3">
      <c r="A199">
        <v>198</v>
      </c>
      <c r="B199" t="s">
        <v>1976</v>
      </c>
      <c r="C199" t="s">
        <v>1977</v>
      </c>
      <c r="D199" s="1">
        <v>2.4363322977327299E-25</v>
      </c>
      <c r="E199">
        <v>0.26545903646778402</v>
      </c>
      <c r="F199">
        <v>0.63100000000000001</v>
      </c>
      <c r="G199">
        <v>0.47699999999999998</v>
      </c>
      <c r="H199" s="1">
        <v>7.3089968931981801E-22</v>
      </c>
    </row>
    <row r="200" spans="1:8" x14ac:dyDescent="0.3">
      <c r="A200">
        <v>199</v>
      </c>
      <c r="B200" t="s">
        <v>595</v>
      </c>
      <c r="C200" t="s">
        <v>596</v>
      </c>
      <c r="D200" s="1">
        <v>1.3297631077203799E-16</v>
      </c>
      <c r="E200">
        <v>0.26387897401643601</v>
      </c>
      <c r="F200">
        <v>0.79900000000000004</v>
      </c>
      <c r="G200">
        <v>0.68100000000000005</v>
      </c>
      <c r="H200" s="1">
        <v>3.9892893231611402E-13</v>
      </c>
    </row>
    <row r="201" spans="1:8" x14ac:dyDescent="0.3">
      <c r="A201">
        <v>200</v>
      </c>
      <c r="B201" t="s">
        <v>658</v>
      </c>
      <c r="D201" s="1">
        <v>2.7570152910251499E-17</v>
      </c>
      <c r="E201">
        <v>0.26380129351369602</v>
      </c>
      <c r="F201">
        <v>0.755</v>
      </c>
      <c r="G201">
        <v>0.57799999999999996</v>
      </c>
      <c r="H201" s="1">
        <v>8.2710458730754397E-14</v>
      </c>
    </row>
    <row r="202" spans="1:8" x14ac:dyDescent="0.3">
      <c r="A202">
        <v>201</v>
      </c>
      <c r="B202" t="s">
        <v>1978</v>
      </c>
      <c r="C202" t="s">
        <v>1979</v>
      </c>
      <c r="D202" s="1">
        <v>2.164447306942E-12</v>
      </c>
      <c r="E202">
        <v>0.26375342121191597</v>
      </c>
      <c r="F202">
        <v>0.63700000000000001</v>
      </c>
      <c r="G202">
        <v>0.53300000000000003</v>
      </c>
      <c r="H202" s="1">
        <v>6.4933419208260003E-9</v>
      </c>
    </row>
    <row r="203" spans="1:8" x14ac:dyDescent="0.3">
      <c r="A203">
        <v>202</v>
      </c>
      <c r="B203" t="s">
        <v>257</v>
      </c>
      <c r="C203" t="s">
        <v>258</v>
      </c>
      <c r="D203" s="1">
        <v>1.2746118639768901E-20</v>
      </c>
      <c r="E203">
        <v>0.262064341220273</v>
      </c>
      <c r="F203">
        <v>0.80200000000000005</v>
      </c>
      <c r="G203">
        <v>0.59799999999999998</v>
      </c>
      <c r="H203" s="1">
        <v>3.8238355919306698E-17</v>
      </c>
    </row>
    <row r="204" spans="1:8" x14ac:dyDescent="0.3">
      <c r="A204">
        <v>203</v>
      </c>
      <c r="B204" t="s">
        <v>571</v>
      </c>
      <c r="C204" t="s">
        <v>1980</v>
      </c>
      <c r="D204" s="1">
        <v>4.5930040792749202E-21</v>
      </c>
      <c r="E204">
        <v>0.26159140036214901</v>
      </c>
      <c r="F204">
        <v>0.89200000000000002</v>
      </c>
      <c r="G204">
        <v>0.76800000000000002</v>
      </c>
      <c r="H204" s="1">
        <v>1.37790122378248E-17</v>
      </c>
    </row>
    <row r="205" spans="1:8" x14ac:dyDescent="0.3">
      <c r="A205">
        <v>204</v>
      </c>
      <c r="B205" t="s">
        <v>51</v>
      </c>
      <c r="C205" t="s">
        <v>52</v>
      </c>
      <c r="D205" s="1">
        <v>2.0679505156491E-22</v>
      </c>
      <c r="E205">
        <v>0.26148599550339502</v>
      </c>
      <c r="F205">
        <v>0.96099999999999997</v>
      </c>
      <c r="G205">
        <v>0.875</v>
      </c>
      <c r="H205" s="1">
        <v>6.2038515469473199E-19</v>
      </c>
    </row>
    <row r="206" spans="1:8" x14ac:dyDescent="0.3">
      <c r="A206">
        <v>205</v>
      </c>
      <c r="B206" t="s">
        <v>242</v>
      </c>
      <c r="C206" t="s">
        <v>243</v>
      </c>
      <c r="D206" s="1">
        <v>1.8079944250362901E-29</v>
      </c>
      <c r="E206">
        <v>0.26120456493813399</v>
      </c>
      <c r="F206">
        <v>0.96899999999999997</v>
      </c>
      <c r="G206">
        <v>0.90500000000000003</v>
      </c>
      <c r="H206" s="1">
        <v>5.4239832751088599E-26</v>
      </c>
    </row>
    <row r="207" spans="1:8" x14ac:dyDescent="0.3">
      <c r="A207">
        <v>206</v>
      </c>
      <c r="B207" t="s">
        <v>613</v>
      </c>
      <c r="C207" t="s">
        <v>614</v>
      </c>
      <c r="D207" s="1">
        <v>1.2089765307220999E-14</v>
      </c>
      <c r="E207">
        <v>0.25956258123684001</v>
      </c>
      <c r="F207">
        <v>0.78100000000000003</v>
      </c>
      <c r="G207">
        <v>0.63300000000000001</v>
      </c>
      <c r="H207" s="1">
        <v>3.6269295921663103E-11</v>
      </c>
    </row>
    <row r="208" spans="1:8" x14ac:dyDescent="0.3">
      <c r="A208">
        <v>207</v>
      </c>
      <c r="B208" t="s">
        <v>461</v>
      </c>
      <c r="C208" t="s">
        <v>462</v>
      </c>
      <c r="D208" s="1">
        <v>8.7573246140967304E-20</v>
      </c>
      <c r="E208">
        <v>0.25931413199353398</v>
      </c>
      <c r="F208">
        <v>0.89200000000000002</v>
      </c>
      <c r="G208">
        <v>0.83599999999999997</v>
      </c>
      <c r="H208" s="1">
        <v>2.6271973842290199E-16</v>
      </c>
    </row>
    <row r="209" spans="1:8" x14ac:dyDescent="0.3">
      <c r="A209">
        <v>208</v>
      </c>
      <c r="B209" t="s">
        <v>104</v>
      </c>
      <c r="C209" t="s">
        <v>105</v>
      </c>
      <c r="D209" s="1">
        <v>3.6434331215593598E-33</v>
      </c>
      <c r="E209">
        <v>0.25918473349839999</v>
      </c>
      <c r="F209">
        <v>0.99</v>
      </c>
      <c r="G209">
        <v>0.97099999999999997</v>
      </c>
      <c r="H209" s="1">
        <v>1.09302993646781E-29</v>
      </c>
    </row>
    <row r="210" spans="1:8" x14ac:dyDescent="0.3">
      <c r="A210">
        <v>209</v>
      </c>
      <c r="B210" t="s">
        <v>1981</v>
      </c>
      <c r="C210" t="s">
        <v>1982</v>
      </c>
      <c r="D210" s="1">
        <v>8.5913337548150995E-10</v>
      </c>
      <c r="E210">
        <v>0.25902960975045503</v>
      </c>
      <c r="F210">
        <v>0.68300000000000005</v>
      </c>
      <c r="G210">
        <v>0.56599999999999995</v>
      </c>
      <c r="H210" s="1">
        <v>2.57740012644453E-6</v>
      </c>
    </row>
    <row r="211" spans="1:8" x14ac:dyDescent="0.3">
      <c r="A211">
        <v>210</v>
      </c>
      <c r="B211" t="s">
        <v>748</v>
      </c>
      <c r="C211" t="s">
        <v>749</v>
      </c>
      <c r="D211" s="1">
        <v>3.7283774604283699E-25</v>
      </c>
      <c r="E211">
        <v>0.258331515726266</v>
      </c>
      <c r="F211">
        <v>0.68</v>
      </c>
      <c r="G211">
        <v>0.42899999999999999</v>
      </c>
      <c r="H211" s="1">
        <v>1.11851323812851E-21</v>
      </c>
    </row>
    <row r="212" spans="1:8" x14ac:dyDescent="0.3">
      <c r="A212">
        <v>211</v>
      </c>
      <c r="B212" t="s">
        <v>116</v>
      </c>
      <c r="C212" t="s">
        <v>117</v>
      </c>
      <c r="D212" s="1">
        <v>8.5384564663887198E-19</v>
      </c>
      <c r="E212">
        <v>0.257759440005984</v>
      </c>
      <c r="F212">
        <v>0.90200000000000002</v>
      </c>
      <c r="G212">
        <v>0.78500000000000003</v>
      </c>
      <c r="H212" s="1">
        <v>2.5615369399166201E-15</v>
      </c>
    </row>
    <row r="213" spans="1:8" x14ac:dyDescent="0.3">
      <c r="A213">
        <v>212</v>
      </c>
      <c r="B213" t="s">
        <v>42</v>
      </c>
      <c r="C213" t="s">
        <v>43</v>
      </c>
      <c r="D213" s="1">
        <v>2.0049868327207201E-31</v>
      </c>
      <c r="E213">
        <v>0.256335175004196</v>
      </c>
      <c r="F213">
        <v>0.997</v>
      </c>
      <c r="G213">
        <v>0.95199999999999996</v>
      </c>
      <c r="H213" s="1">
        <v>6.0149604981621504E-28</v>
      </c>
    </row>
    <row r="214" spans="1:8" x14ac:dyDescent="0.3">
      <c r="A214">
        <v>213</v>
      </c>
      <c r="B214" t="s">
        <v>492</v>
      </c>
      <c r="C214" t="s">
        <v>493</v>
      </c>
      <c r="D214" s="1">
        <v>9.4959549837567103E-7</v>
      </c>
      <c r="E214">
        <v>0.25554012349807598</v>
      </c>
      <c r="F214">
        <v>0.503</v>
      </c>
      <c r="G214">
        <v>0.40300000000000002</v>
      </c>
      <c r="H214">
        <v>2.84878649512701E-3</v>
      </c>
    </row>
    <row r="215" spans="1:8" x14ac:dyDescent="0.3">
      <c r="A215">
        <v>214</v>
      </c>
      <c r="B215" t="s">
        <v>272</v>
      </c>
      <c r="C215" t="s">
        <v>273</v>
      </c>
      <c r="D215" s="1">
        <v>4.17256822995074E-16</v>
      </c>
      <c r="E215">
        <v>0.254717788363158</v>
      </c>
      <c r="F215">
        <v>0.72399999999999998</v>
      </c>
      <c r="G215">
        <v>0.54600000000000004</v>
      </c>
      <c r="H215" s="1">
        <v>1.2517704689852201E-12</v>
      </c>
    </row>
    <row r="216" spans="1:8" x14ac:dyDescent="0.3">
      <c r="A216">
        <v>215</v>
      </c>
      <c r="B216" t="s">
        <v>1983</v>
      </c>
      <c r="C216" t="s">
        <v>1984</v>
      </c>
      <c r="D216" s="1">
        <v>2.4085006292551002E-13</v>
      </c>
      <c r="E216">
        <v>0.25361216683167798</v>
      </c>
      <c r="F216">
        <v>0.753</v>
      </c>
      <c r="G216">
        <v>0.61</v>
      </c>
      <c r="H216" s="1">
        <v>7.2255018877653098E-10</v>
      </c>
    </row>
    <row r="217" spans="1:8" x14ac:dyDescent="0.3">
      <c r="A217">
        <v>216</v>
      </c>
      <c r="B217" t="s">
        <v>165</v>
      </c>
      <c r="C217" t="s">
        <v>166</v>
      </c>
      <c r="D217" s="1">
        <v>2.35641538197337E-15</v>
      </c>
      <c r="E217">
        <v>0.25298423152466598</v>
      </c>
      <c r="F217">
        <v>0.80700000000000005</v>
      </c>
      <c r="G217">
        <v>0.68600000000000005</v>
      </c>
      <c r="H217" s="1">
        <v>7.0692461459201002E-12</v>
      </c>
    </row>
    <row r="218" spans="1:8" x14ac:dyDescent="0.3">
      <c r="A218">
        <v>217</v>
      </c>
      <c r="B218" t="s">
        <v>1985</v>
      </c>
      <c r="C218" t="s">
        <v>1986</v>
      </c>
      <c r="D218" s="1">
        <v>3.5187048576666501E-15</v>
      </c>
      <c r="E218">
        <v>0.25293650781135801</v>
      </c>
      <c r="F218">
        <v>0.69599999999999995</v>
      </c>
      <c r="G218">
        <v>0.55500000000000005</v>
      </c>
      <c r="H218" s="1">
        <v>1.05561145729999E-11</v>
      </c>
    </row>
    <row r="219" spans="1:8" x14ac:dyDescent="0.3">
      <c r="A219">
        <v>218</v>
      </c>
      <c r="B219" t="s">
        <v>559</v>
      </c>
      <c r="C219" t="s">
        <v>560</v>
      </c>
      <c r="D219" s="1">
        <v>4.7606121733315899E-11</v>
      </c>
      <c r="E219">
        <v>0.25272335419263597</v>
      </c>
      <c r="F219">
        <v>0.72899999999999998</v>
      </c>
      <c r="G219">
        <v>0.63700000000000001</v>
      </c>
      <c r="H219" s="1">
        <v>1.4281836519994801E-7</v>
      </c>
    </row>
    <row r="220" spans="1:8" x14ac:dyDescent="0.3">
      <c r="A220">
        <v>219</v>
      </c>
      <c r="B220" t="s">
        <v>1987</v>
      </c>
      <c r="C220" t="s">
        <v>1988</v>
      </c>
      <c r="D220" s="1">
        <v>1.1940384182965001E-15</v>
      </c>
      <c r="E220">
        <v>0.25197474021536198</v>
      </c>
      <c r="F220">
        <v>0.66</v>
      </c>
      <c r="G220">
        <v>0.54900000000000004</v>
      </c>
      <c r="H220" s="1">
        <v>3.58211525488951E-12</v>
      </c>
    </row>
    <row r="221" spans="1:8" x14ac:dyDescent="0.3">
      <c r="A221">
        <v>220</v>
      </c>
      <c r="B221" t="s">
        <v>1577</v>
      </c>
      <c r="C221" t="s">
        <v>1578</v>
      </c>
      <c r="D221" s="1">
        <v>1.0271362827041E-29</v>
      </c>
      <c r="E221">
        <v>-0.250788596714141</v>
      </c>
      <c r="F221">
        <v>0.81699999999999995</v>
      </c>
      <c r="G221">
        <v>0.95499999999999996</v>
      </c>
      <c r="H221" s="1">
        <v>3.0814088481122999E-26</v>
      </c>
    </row>
    <row r="222" spans="1:8" x14ac:dyDescent="0.3">
      <c r="A222">
        <v>221</v>
      </c>
      <c r="B222" t="s">
        <v>1989</v>
      </c>
      <c r="D222" s="1">
        <v>1.21641254074215E-14</v>
      </c>
      <c r="E222">
        <v>-0.251448508582165</v>
      </c>
      <c r="F222">
        <v>0.39400000000000002</v>
      </c>
      <c r="G222">
        <v>0.57899999999999996</v>
      </c>
      <c r="H222" s="1">
        <v>3.64923762222645E-11</v>
      </c>
    </row>
    <row r="223" spans="1:8" x14ac:dyDescent="0.3">
      <c r="A223">
        <v>222</v>
      </c>
      <c r="B223" t="s">
        <v>1085</v>
      </c>
      <c r="C223" t="s">
        <v>1086</v>
      </c>
      <c r="D223" s="1">
        <v>2.6727536930577401E-24</v>
      </c>
      <c r="E223">
        <v>-0.25221868931257202</v>
      </c>
      <c r="F223">
        <v>0.374</v>
      </c>
      <c r="G223">
        <v>0.59199999999999997</v>
      </c>
      <c r="H223" s="1">
        <v>8.0182610791732096E-21</v>
      </c>
    </row>
    <row r="224" spans="1:8" x14ac:dyDescent="0.3">
      <c r="A224">
        <v>223</v>
      </c>
      <c r="B224" t="s">
        <v>1337</v>
      </c>
      <c r="C224" t="s">
        <v>1338</v>
      </c>
      <c r="D224" s="1">
        <v>2.46900136183403E-20</v>
      </c>
      <c r="E224">
        <v>-0.252410524045388</v>
      </c>
      <c r="F224">
        <v>0.32200000000000001</v>
      </c>
      <c r="G224">
        <v>0.60499999999999998</v>
      </c>
      <c r="H224" s="1">
        <v>7.4070040855020901E-17</v>
      </c>
    </row>
    <row r="225" spans="1:8" x14ac:dyDescent="0.3">
      <c r="A225">
        <v>224</v>
      </c>
      <c r="B225" t="s">
        <v>1472</v>
      </c>
      <c r="C225" t="s">
        <v>1473</v>
      </c>
      <c r="D225" s="1">
        <v>6.8981650478785205E-33</v>
      </c>
      <c r="E225">
        <v>-0.252981625025268</v>
      </c>
      <c r="F225">
        <v>0.45900000000000002</v>
      </c>
      <c r="G225">
        <v>0.65700000000000003</v>
      </c>
      <c r="H225" s="1">
        <v>2.0694495143635599E-29</v>
      </c>
    </row>
    <row r="226" spans="1:8" x14ac:dyDescent="0.3">
      <c r="A226">
        <v>225</v>
      </c>
      <c r="B226" t="s">
        <v>1388</v>
      </c>
      <c r="C226" t="s">
        <v>1389</v>
      </c>
      <c r="D226" s="1">
        <v>6.7251294728580601E-21</v>
      </c>
      <c r="E226">
        <v>-0.25334759555730901</v>
      </c>
      <c r="F226">
        <v>0.35599999999999998</v>
      </c>
      <c r="G226">
        <v>0.56399999999999995</v>
      </c>
      <c r="H226" s="1">
        <v>2.0175388418574201E-17</v>
      </c>
    </row>
    <row r="227" spans="1:8" x14ac:dyDescent="0.3">
      <c r="A227">
        <v>226</v>
      </c>
      <c r="B227" t="s">
        <v>1990</v>
      </c>
      <c r="C227" t="s">
        <v>1991</v>
      </c>
      <c r="D227" s="1">
        <v>1.38296940175086E-6</v>
      </c>
      <c r="E227">
        <v>-0.25406810364478499</v>
      </c>
      <c r="F227">
        <v>0.54100000000000004</v>
      </c>
      <c r="G227">
        <v>0.63500000000000001</v>
      </c>
      <c r="H227">
        <v>4.1489082052525699E-3</v>
      </c>
    </row>
    <row r="228" spans="1:8" x14ac:dyDescent="0.3">
      <c r="A228">
        <v>227</v>
      </c>
      <c r="B228" t="s">
        <v>1992</v>
      </c>
      <c r="C228" t="s">
        <v>1993</v>
      </c>
      <c r="D228" s="1">
        <v>9.6697578082655894E-19</v>
      </c>
      <c r="E228">
        <v>-0.25497619875434202</v>
      </c>
      <c r="F228">
        <v>0.253</v>
      </c>
      <c r="G228">
        <v>0.496</v>
      </c>
      <c r="H228" s="1">
        <v>2.9009273424796802E-15</v>
      </c>
    </row>
    <row r="229" spans="1:8" x14ac:dyDescent="0.3">
      <c r="A229">
        <v>228</v>
      </c>
      <c r="B229" t="s">
        <v>403</v>
      </c>
      <c r="C229" t="s">
        <v>404</v>
      </c>
      <c r="D229" s="1">
        <v>1.81615388982708E-8</v>
      </c>
      <c r="E229">
        <v>-0.2554415159665</v>
      </c>
      <c r="F229">
        <v>0.32700000000000001</v>
      </c>
      <c r="G229">
        <v>0.49299999999999999</v>
      </c>
      <c r="H229" s="1">
        <v>5.4484616694812298E-5</v>
      </c>
    </row>
    <row r="230" spans="1:8" x14ac:dyDescent="0.3">
      <c r="A230">
        <v>229</v>
      </c>
      <c r="B230" t="s">
        <v>1994</v>
      </c>
      <c r="C230" t="s">
        <v>1995</v>
      </c>
      <c r="D230" s="1">
        <v>8.3279449627200107E-25</v>
      </c>
      <c r="E230">
        <v>-0.25642591944976401</v>
      </c>
      <c r="F230">
        <v>0.94299999999999995</v>
      </c>
      <c r="G230">
        <v>0.98599999999999999</v>
      </c>
      <c r="H230" s="1">
        <v>2.498383488816E-21</v>
      </c>
    </row>
    <row r="231" spans="1:8" x14ac:dyDescent="0.3">
      <c r="A231">
        <v>230</v>
      </c>
      <c r="B231" t="s">
        <v>1308</v>
      </c>
      <c r="C231" t="s">
        <v>1309</v>
      </c>
      <c r="D231" s="1">
        <v>4.5943220119234897E-25</v>
      </c>
      <c r="E231">
        <v>-0.25664180830629602</v>
      </c>
      <c r="F231">
        <v>0.35299999999999998</v>
      </c>
      <c r="G231">
        <v>0.56299999999999994</v>
      </c>
      <c r="H231" s="1">
        <v>1.3782966035770501E-21</v>
      </c>
    </row>
    <row r="232" spans="1:8" x14ac:dyDescent="0.3">
      <c r="A232">
        <v>231</v>
      </c>
      <c r="B232" t="s">
        <v>1182</v>
      </c>
      <c r="C232" t="s">
        <v>1183</v>
      </c>
      <c r="D232" s="1">
        <v>6.6709037952162904E-15</v>
      </c>
      <c r="E232">
        <v>-0.25737285866089499</v>
      </c>
      <c r="F232">
        <v>0.376</v>
      </c>
      <c r="G232">
        <v>0.56399999999999995</v>
      </c>
      <c r="H232" s="1">
        <v>2.00127113856489E-11</v>
      </c>
    </row>
    <row r="233" spans="1:8" x14ac:dyDescent="0.3">
      <c r="A233">
        <v>232</v>
      </c>
      <c r="B233" t="s">
        <v>1398</v>
      </c>
      <c r="C233" t="s">
        <v>1399</v>
      </c>
      <c r="D233" s="1">
        <v>1.87393990977141E-67</v>
      </c>
      <c r="E233">
        <v>-0.25787914841160198</v>
      </c>
      <c r="F233">
        <v>0.28899999999999998</v>
      </c>
      <c r="G233">
        <v>0.66700000000000004</v>
      </c>
      <c r="H233" s="1">
        <v>5.6218197293142397E-64</v>
      </c>
    </row>
    <row r="234" spans="1:8" x14ac:dyDescent="0.3">
      <c r="A234">
        <v>233</v>
      </c>
      <c r="B234" t="s">
        <v>1351</v>
      </c>
      <c r="C234" t="s">
        <v>1352</v>
      </c>
      <c r="D234" s="1">
        <v>3.9749911550927702E-38</v>
      </c>
      <c r="E234">
        <v>-0.25889939794766698</v>
      </c>
      <c r="F234">
        <v>0.42</v>
      </c>
      <c r="G234">
        <v>0.66200000000000003</v>
      </c>
      <c r="H234" s="1">
        <v>1.19249734652783E-34</v>
      </c>
    </row>
    <row r="235" spans="1:8" x14ac:dyDescent="0.3">
      <c r="A235">
        <v>234</v>
      </c>
      <c r="B235" t="s">
        <v>1392</v>
      </c>
      <c r="C235" t="s">
        <v>1393</v>
      </c>
      <c r="D235" s="1">
        <v>1.9198515468557401E-32</v>
      </c>
      <c r="E235">
        <v>-0.25890713284245798</v>
      </c>
      <c r="F235">
        <v>0.46600000000000003</v>
      </c>
      <c r="G235">
        <v>0.65900000000000003</v>
      </c>
      <c r="H235" s="1">
        <v>5.75955464056722E-29</v>
      </c>
    </row>
    <row r="236" spans="1:8" x14ac:dyDescent="0.3">
      <c r="A236">
        <v>235</v>
      </c>
      <c r="B236" t="s">
        <v>1335</v>
      </c>
      <c r="C236" t="s">
        <v>1336</v>
      </c>
      <c r="D236" s="1">
        <v>2.8235086409763101E-30</v>
      </c>
      <c r="E236">
        <v>-0.25900748135933999</v>
      </c>
      <c r="F236">
        <v>0.49</v>
      </c>
      <c r="G236">
        <v>0.65300000000000002</v>
      </c>
      <c r="H236" s="1">
        <v>8.4705259229289193E-27</v>
      </c>
    </row>
    <row r="237" spans="1:8" x14ac:dyDescent="0.3">
      <c r="A237">
        <v>236</v>
      </c>
      <c r="B237" t="s">
        <v>1445</v>
      </c>
      <c r="C237" t="s">
        <v>1446</v>
      </c>
      <c r="D237" s="1">
        <v>9.5956799042777597E-26</v>
      </c>
      <c r="E237">
        <v>-0.25929674898704702</v>
      </c>
      <c r="F237">
        <v>0.41199999999999998</v>
      </c>
      <c r="G237">
        <v>0.60899999999999999</v>
      </c>
      <c r="H237" s="1">
        <v>2.87870397128333E-22</v>
      </c>
    </row>
    <row r="238" spans="1:8" x14ac:dyDescent="0.3">
      <c r="A238">
        <v>237</v>
      </c>
      <c r="B238" t="s">
        <v>1996</v>
      </c>
      <c r="C238" t="s">
        <v>1997</v>
      </c>
      <c r="D238" s="1">
        <v>3.5043579795512002E-19</v>
      </c>
      <c r="E238">
        <v>-0.26197785379018501</v>
      </c>
      <c r="F238">
        <v>0.55700000000000005</v>
      </c>
      <c r="G238">
        <v>0.83799999999999997</v>
      </c>
      <c r="H238" s="1">
        <v>1.0513073938653601E-15</v>
      </c>
    </row>
    <row r="239" spans="1:8" x14ac:dyDescent="0.3">
      <c r="A239">
        <v>238</v>
      </c>
      <c r="B239" t="s">
        <v>1998</v>
      </c>
      <c r="C239" t="s">
        <v>1999</v>
      </c>
      <c r="D239" s="1">
        <v>9.7506026354885806E-17</v>
      </c>
      <c r="E239">
        <v>-0.26215491879353903</v>
      </c>
      <c r="F239">
        <v>0.753</v>
      </c>
      <c r="G239">
        <v>0.95199999999999996</v>
      </c>
      <c r="H239" s="1">
        <v>2.9251807906465698E-13</v>
      </c>
    </row>
    <row r="240" spans="1:8" x14ac:dyDescent="0.3">
      <c r="A240">
        <v>239</v>
      </c>
      <c r="B240" t="s">
        <v>2000</v>
      </c>
      <c r="C240" t="s">
        <v>2001</v>
      </c>
      <c r="D240" s="1">
        <v>7.0887943641625098E-34</v>
      </c>
      <c r="E240">
        <v>-0.26269065564667499</v>
      </c>
      <c r="F240">
        <v>0.99</v>
      </c>
      <c r="G240">
        <v>0.997</v>
      </c>
      <c r="H240" s="1">
        <v>2.12663830924875E-30</v>
      </c>
    </row>
    <row r="241" spans="1:8" x14ac:dyDescent="0.3">
      <c r="A241">
        <v>240</v>
      </c>
      <c r="B241" t="s">
        <v>1323</v>
      </c>
      <c r="D241" s="1">
        <v>6.7120941069187398E-43</v>
      </c>
      <c r="E241">
        <v>-0.26351136595123797</v>
      </c>
      <c r="F241">
        <v>0.32200000000000001</v>
      </c>
      <c r="G241">
        <v>0.63600000000000001</v>
      </c>
      <c r="H241" s="1">
        <v>2.0136282320756201E-39</v>
      </c>
    </row>
    <row r="242" spans="1:8" x14ac:dyDescent="0.3">
      <c r="A242">
        <v>241</v>
      </c>
      <c r="B242" t="s">
        <v>2002</v>
      </c>
      <c r="C242" t="s">
        <v>2003</v>
      </c>
      <c r="D242" s="1">
        <v>8.5804232135924605E-35</v>
      </c>
      <c r="E242">
        <v>-0.26374445787651402</v>
      </c>
      <c r="F242">
        <v>0.96099999999999997</v>
      </c>
      <c r="G242">
        <v>0.99399999999999999</v>
      </c>
      <c r="H242" s="1">
        <v>2.5741269640777401E-31</v>
      </c>
    </row>
    <row r="243" spans="1:8" x14ac:dyDescent="0.3">
      <c r="A243">
        <v>242</v>
      </c>
      <c r="B243" t="s">
        <v>496</v>
      </c>
      <c r="C243" t="s">
        <v>497</v>
      </c>
      <c r="D243" s="1">
        <v>1.2831976089905101E-13</v>
      </c>
      <c r="E243">
        <v>-0.26519237133166401</v>
      </c>
      <c r="F243">
        <v>0.86099999999999999</v>
      </c>
      <c r="G243">
        <v>0.92900000000000005</v>
      </c>
      <c r="H243" s="1">
        <v>3.8495928269715301E-10</v>
      </c>
    </row>
    <row r="244" spans="1:8" x14ac:dyDescent="0.3">
      <c r="A244">
        <v>243</v>
      </c>
      <c r="B244" t="s">
        <v>456</v>
      </c>
      <c r="C244" t="s">
        <v>2004</v>
      </c>
      <c r="D244" s="1">
        <v>2.9233529210001601E-16</v>
      </c>
      <c r="E244">
        <v>-0.26598864961513502</v>
      </c>
      <c r="F244">
        <v>0.41199999999999998</v>
      </c>
      <c r="G244">
        <v>0.624</v>
      </c>
      <c r="H244" s="1">
        <v>8.7700587630004899E-13</v>
      </c>
    </row>
    <row r="245" spans="1:8" x14ac:dyDescent="0.3">
      <c r="A245">
        <v>244</v>
      </c>
      <c r="B245" t="s">
        <v>852</v>
      </c>
      <c r="C245" t="s">
        <v>853</v>
      </c>
      <c r="D245" s="1">
        <v>1.7540165806334999E-28</v>
      </c>
      <c r="E245">
        <v>-0.26602171916712802</v>
      </c>
      <c r="F245">
        <v>0.81699999999999995</v>
      </c>
      <c r="G245">
        <v>0.96199999999999997</v>
      </c>
      <c r="H245" s="1">
        <v>5.2620497419005096E-25</v>
      </c>
    </row>
    <row r="246" spans="1:8" x14ac:dyDescent="0.3">
      <c r="A246">
        <v>245</v>
      </c>
      <c r="B246" t="s">
        <v>1843</v>
      </c>
      <c r="C246" t="s">
        <v>1844</v>
      </c>
      <c r="D246" s="1">
        <v>5.6961242447999201E-9</v>
      </c>
      <c r="E246">
        <v>-0.26635598866222499</v>
      </c>
      <c r="F246">
        <v>0.83799999999999997</v>
      </c>
      <c r="G246">
        <v>0.95099999999999996</v>
      </c>
      <c r="H246" s="1">
        <v>1.7088372734399799E-5</v>
      </c>
    </row>
    <row r="247" spans="1:8" x14ac:dyDescent="0.3">
      <c r="A247">
        <v>246</v>
      </c>
      <c r="B247" t="s">
        <v>2005</v>
      </c>
      <c r="C247" t="s">
        <v>2006</v>
      </c>
      <c r="D247" s="1">
        <v>2.7311070960026E-18</v>
      </c>
      <c r="E247">
        <v>-0.26845805629556302</v>
      </c>
      <c r="F247">
        <v>0.52300000000000002</v>
      </c>
      <c r="G247">
        <v>0.70099999999999996</v>
      </c>
      <c r="H247" s="1">
        <v>8.19332128800781E-15</v>
      </c>
    </row>
    <row r="248" spans="1:8" x14ac:dyDescent="0.3">
      <c r="A248">
        <v>247</v>
      </c>
      <c r="B248" t="s">
        <v>2007</v>
      </c>
      <c r="C248" t="s">
        <v>2008</v>
      </c>
      <c r="D248" s="1">
        <v>1.8552274931161899E-26</v>
      </c>
      <c r="E248">
        <v>-0.26858618912096999</v>
      </c>
      <c r="F248">
        <v>0.88700000000000001</v>
      </c>
      <c r="G248">
        <v>0.97699999999999998</v>
      </c>
      <c r="H248" s="1">
        <v>5.5656824793485706E-23</v>
      </c>
    </row>
    <row r="249" spans="1:8" x14ac:dyDescent="0.3">
      <c r="A249">
        <v>248</v>
      </c>
      <c r="B249" t="s">
        <v>1322</v>
      </c>
      <c r="C249" t="s">
        <v>2009</v>
      </c>
      <c r="D249" s="1">
        <v>1.5612735355422999E-29</v>
      </c>
      <c r="E249">
        <v>-0.27117221076435499</v>
      </c>
      <c r="F249">
        <v>0.49199999999999999</v>
      </c>
      <c r="G249">
        <v>0.67400000000000004</v>
      </c>
      <c r="H249" s="1">
        <v>4.6838206066269098E-26</v>
      </c>
    </row>
    <row r="250" spans="1:8" x14ac:dyDescent="0.3">
      <c r="A250">
        <v>249</v>
      </c>
      <c r="B250" t="s">
        <v>2010</v>
      </c>
      <c r="C250" t="s">
        <v>2011</v>
      </c>
      <c r="D250" s="1">
        <v>2.8374512810607899E-13</v>
      </c>
      <c r="E250">
        <v>-0.27241308882216603</v>
      </c>
      <c r="F250">
        <v>0.40500000000000003</v>
      </c>
      <c r="G250">
        <v>0.57499999999999996</v>
      </c>
      <c r="H250" s="1">
        <v>8.5123538431823801E-10</v>
      </c>
    </row>
    <row r="251" spans="1:8" x14ac:dyDescent="0.3">
      <c r="A251">
        <v>250</v>
      </c>
      <c r="B251" t="s">
        <v>2012</v>
      </c>
      <c r="C251" t="s">
        <v>2013</v>
      </c>
      <c r="D251" s="1">
        <v>2.2676187405829599E-20</v>
      </c>
      <c r="E251">
        <v>-0.27638823556302</v>
      </c>
      <c r="F251">
        <v>0.21099999999999999</v>
      </c>
      <c r="G251">
        <v>0.48499999999999999</v>
      </c>
      <c r="H251" s="1">
        <v>6.8028562217488898E-17</v>
      </c>
    </row>
    <row r="252" spans="1:8" x14ac:dyDescent="0.3">
      <c r="A252">
        <v>251</v>
      </c>
      <c r="B252" t="s">
        <v>1366</v>
      </c>
      <c r="C252" t="s">
        <v>1367</v>
      </c>
      <c r="D252" s="1">
        <v>2.3064803625210098E-28</v>
      </c>
      <c r="E252">
        <v>-0.276643326460836</v>
      </c>
      <c r="F252">
        <v>0.42</v>
      </c>
      <c r="G252">
        <v>0.63200000000000001</v>
      </c>
      <c r="H252" s="1">
        <v>6.9194410875630204E-25</v>
      </c>
    </row>
    <row r="253" spans="1:8" x14ac:dyDescent="0.3">
      <c r="A253">
        <v>252</v>
      </c>
      <c r="B253" t="s">
        <v>1779</v>
      </c>
      <c r="C253" t="s">
        <v>1780</v>
      </c>
      <c r="D253" s="1">
        <v>2.20294300964947E-16</v>
      </c>
      <c r="E253">
        <v>-0.27796764437043597</v>
      </c>
      <c r="F253">
        <v>0.60099999999999998</v>
      </c>
      <c r="G253">
        <v>0.80100000000000005</v>
      </c>
      <c r="H253" s="1">
        <v>6.6088290289484201E-13</v>
      </c>
    </row>
    <row r="254" spans="1:8" x14ac:dyDescent="0.3">
      <c r="A254">
        <v>253</v>
      </c>
      <c r="B254" t="s">
        <v>2014</v>
      </c>
      <c r="C254" t="s">
        <v>2015</v>
      </c>
      <c r="D254" s="1">
        <v>1.1720935886549901E-29</v>
      </c>
      <c r="E254">
        <v>-0.27839285568045902</v>
      </c>
      <c r="F254">
        <v>0.92800000000000005</v>
      </c>
      <c r="G254">
        <v>0.98699999999999999</v>
      </c>
      <c r="H254" s="1">
        <v>3.5162807659649798E-26</v>
      </c>
    </row>
    <row r="255" spans="1:8" x14ac:dyDescent="0.3">
      <c r="A255">
        <v>254</v>
      </c>
      <c r="B255" t="s">
        <v>1363</v>
      </c>
      <c r="C255" t="s">
        <v>1364</v>
      </c>
      <c r="D255" s="1">
        <v>2.28402980093844E-35</v>
      </c>
      <c r="E255">
        <v>-0.27901771782884499</v>
      </c>
      <c r="F255">
        <v>0.32500000000000001</v>
      </c>
      <c r="G255">
        <v>0.624</v>
      </c>
      <c r="H255" s="1">
        <v>6.8520894028153196E-32</v>
      </c>
    </row>
    <row r="256" spans="1:8" x14ac:dyDescent="0.3">
      <c r="A256">
        <v>255</v>
      </c>
      <c r="B256" t="s">
        <v>2016</v>
      </c>
      <c r="C256" t="s">
        <v>2017</v>
      </c>
      <c r="D256" s="1">
        <v>5.2141986029900197E-17</v>
      </c>
      <c r="E256">
        <v>-0.28027123384590602</v>
      </c>
      <c r="F256">
        <v>0.42</v>
      </c>
      <c r="G256">
        <v>0.64700000000000002</v>
      </c>
      <c r="H256" s="1">
        <v>1.5642595808970101E-13</v>
      </c>
    </row>
    <row r="257" spans="1:8" x14ac:dyDescent="0.3">
      <c r="A257">
        <v>256</v>
      </c>
      <c r="B257" t="s">
        <v>1394</v>
      </c>
      <c r="C257" t="s">
        <v>1395</v>
      </c>
      <c r="D257" s="1">
        <v>1.1509307539664701E-45</v>
      </c>
      <c r="E257">
        <v>-0.28209041287758002</v>
      </c>
      <c r="F257">
        <v>0.307</v>
      </c>
      <c r="G257">
        <v>0.63300000000000001</v>
      </c>
      <c r="H257" s="1">
        <v>3.4527922618994098E-42</v>
      </c>
    </row>
    <row r="258" spans="1:8" x14ac:dyDescent="0.3">
      <c r="A258">
        <v>257</v>
      </c>
      <c r="B258" t="s">
        <v>2018</v>
      </c>
      <c r="C258" t="s">
        <v>2019</v>
      </c>
      <c r="D258" s="1">
        <v>1.3345940448952101E-18</v>
      </c>
      <c r="E258">
        <v>-0.28265315750974501</v>
      </c>
      <c r="F258">
        <v>0.46600000000000003</v>
      </c>
      <c r="G258">
        <v>0.73099999999999998</v>
      </c>
      <c r="H258" s="1">
        <v>4.0037821346856399E-15</v>
      </c>
    </row>
    <row r="259" spans="1:8" x14ac:dyDescent="0.3">
      <c r="A259">
        <v>258</v>
      </c>
      <c r="B259" t="s">
        <v>2020</v>
      </c>
      <c r="C259" t="s">
        <v>2021</v>
      </c>
      <c r="D259" s="1">
        <v>2.6730372892811201E-20</v>
      </c>
      <c r="E259">
        <v>-0.28388251011347898</v>
      </c>
      <c r="F259">
        <v>0.30399999999999999</v>
      </c>
      <c r="G259">
        <v>0.496</v>
      </c>
      <c r="H259" s="1">
        <v>8.0191118678433699E-17</v>
      </c>
    </row>
    <row r="260" spans="1:8" x14ac:dyDescent="0.3">
      <c r="A260">
        <v>259</v>
      </c>
      <c r="B260" t="s">
        <v>1280</v>
      </c>
      <c r="C260" t="s">
        <v>1281</v>
      </c>
      <c r="D260" s="1">
        <v>2.92894199542898E-25</v>
      </c>
      <c r="E260">
        <v>-0.28399555943717503</v>
      </c>
      <c r="F260">
        <v>0.30199999999999999</v>
      </c>
      <c r="G260">
        <v>0.57399999999999995</v>
      </c>
      <c r="H260" s="1">
        <v>8.7868259862869393E-22</v>
      </c>
    </row>
    <row r="261" spans="1:8" x14ac:dyDescent="0.3">
      <c r="A261">
        <v>260</v>
      </c>
      <c r="B261" t="s">
        <v>2022</v>
      </c>
      <c r="C261" t="s">
        <v>2023</v>
      </c>
      <c r="D261" s="1">
        <v>4.6734270829198496E-13</v>
      </c>
      <c r="E261">
        <v>-0.28464217789485902</v>
      </c>
      <c r="F261">
        <v>0.51</v>
      </c>
      <c r="G261">
        <v>0.66200000000000003</v>
      </c>
      <c r="H261" s="1">
        <v>1.4020281248759599E-9</v>
      </c>
    </row>
    <row r="262" spans="1:8" x14ac:dyDescent="0.3">
      <c r="A262">
        <v>261</v>
      </c>
      <c r="B262" t="s">
        <v>835</v>
      </c>
      <c r="C262" t="s">
        <v>836</v>
      </c>
      <c r="D262" s="1">
        <v>7.1084049449286895E-17</v>
      </c>
      <c r="E262">
        <v>-0.285321043501162</v>
      </c>
      <c r="F262">
        <v>0.51500000000000001</v>
      </c>
      <c r="G262">
        <v>0.61399999999999999</v>
      </c>
      <c r="H262" s="1">
        <v>2.1325214834786099E-13</v>
      </c>
    </row>
    <row r="263" spans="1:8" x14ac:dyDescent="0.3">
      <c r="A263">
        <v>262</v>
      </c>
      <c r="B263" t="s">
        <v>1368</v>
      </c>
      <c r="C263" t="s">
        <v>1828</v>
      </c>
      <c r="D263" s="1">
        <v>1.32155479930247E-28</v>
      </c>
      <c r="E263">
        <v>-0.285884488128548</v>
      </c>
      <c r="F263">
        <v>0.41499999999999998</v>
      </c>
      <c r="G263">
        <v>0.72499999999999998</v>
      </c>
      <c r="H263" s="1">
        <v>3.9646643979074199E-25</v>
      </c>
    </row>
    <row r="264" spans="1:8" x14ac:dyDescent="0.3">
      <c r="A264">
        <v>263</v>
      </c>
      <c r="B264" t="s">
        <v>2024</v>
      </c>
      <c r="C264" t="s">
        <v>2025</v>
      </c>
      <c r="D264" s="1">
        <v>4.1450299619394197E-21</v>
      </c>
      <c r="E264">
        <v>-0.286525614226048</v>
      </c>
      <c r="F264">
        <v>0.65200000000000002</v>
      </c>
      <c r="G264">
        <v>0.82599999999999996</v>
      </c>
      <c r="H264" s="1">
        <v>1.24350898858183E-17</v>
      </c>
    </row>
    <row r="265" spans="1:8" x14ac:dyDescent="0.3">
      <c r="A265">
        <v>264</v>
      </c>
      <c r="B265" t="s">
        <v>1371</v>
      </c>
      <c r="D265" s="1">
        <v>5.5461105976671399E-34</v>
      </c>
      <c r="E265">
        <v>-0.287423333981985</v>
      </c>
      <c r="F265">
        <v>0.36899999999999999</v>
      </c>
      <c r="G265">
        <v>0.61399999999999999</v>
      </c>
      <c r="H265" s="1">
        <v>1.66383317930014E-30</v>
      </c>
    </row>
    <row r="266" spans="1:8" x14ac:dyDescent="0.3">
      <c r="A266">
        <v>265</v>
      </c>
      <c r="B266" t="s">
        <v>2026</v>
      </c>
      <c r="C266" t="s">
        <v>2027</v>
      </c>
      <c r="D266" s="1">
        <v>3.94809277213597E-21</v>
      </c>
      <c r="E266">
        <v>-0.28753063186816802</v>
      </c>
      <c r="F266">
        <v>0.49199999999999999</v>
      </c>
      <c r="G266">
        <v>0.73399999999999999</v>
      </c>
      <c r="H266" s="1">
        <v>1.1844278316407901E-17</v>
      </c>
    </row>
    <row r="267" spans="1:8" x14ac:dyDescent="0.3">
      <c r="A267">
        <v>266</v>
      </c>
      <c r="B267" t="s">
        <v>2028</v>
      </c>
      <c r="C267" t="s">
        <v>2029</v>
      </c>
      <c r="D267" s="1">
        <v>2.3978937930479701E-22</v>
      </c>
      <c r="E267">
        <v>-0.288510029281972</v>
      </c>
      <c r="F267">
        <v>0.309</v>
      </c>
      <c r="G267">
        <v>0.56699999999999995</v>
      </c>
      <c r="H267" s="1">
        <v>7.1936813791439003E-19</v>
      </c>
    </row>
    <row r="268" spans="1:8" x14ac:dyDescent="0.3">
      <c r="A268">
        <v>267</v>
      </c>
      <c r="B268" t="s">
        <v>1408</v>
      </c>
      <c r="C268" t="s">
        <v>2030</v>
      </c>
      <c r="D268" s="1">
        <v>1.26276059535854E-38</v>
      </c>
      <c r="E268">
        <v>-0.29039830333088301</v>
      </c>
      <c r="F268">
        <v>0.29399999999999998</v>
      </c>
      <c r="G268">
        <v>0.63400000000000001</v>
      </c>
      <c r="H268" s="1">
        <v>3.7882817860756202E-35</v>
      </c>
    </row>
    <row r="269" spans="1:8" x14ac:dyDescent="0.3">
      <c r="A269">
        <v>268</v>
      </c>
      <c r="B269" t="s">
        <v>2031</v>
      </c>
      <c r="C269" t="s">
        <v>2032</v>
      </c>
      <c r="D269" s="1">
        <v>1.02443215234539E-16</v>
      </c>
      <c r="E269">
        <v>-0.29057560076097</v>
      </c>
      <c r="F269">
        <v>0.41799999999999998</v>
      </c>
      <c r="G269">
        <v>0.624</v>
      </c>
      <c r="H269" s="1">
        <v>3.07329645703617E-13</v>
      </c>
    </row>
    <row r="270" spans="1:8" x14ac:dyDescent="0.3">
      <c r="A270">
        <v>269</v>
      </c>
      <c r="B270" t="s">
        <v>1776</v>
      </c>
      <c r="C270" t="s">
        <v>1777</v>
      </c>
      <c r="D270" s="1">
        <v>6.72667215728876E-9</v>
      </c>
      <c r="E270">
        <v>-0.29174766230353599</v>
      </c>
      <c r="F270">
        <v>0.32700000000000001</v>
      </c>
      <c r="G270">
        <v>0.48799999999999999</v>
      </c>
      <c r="H270" s="1">
        <v>2.01800164718663E-5</v>
      </c>
    </row>
    <row r="271" spans="1:8" x14ac:dyDescent="0.3">
      <c r="A271">
        <v>270</v>
      </c>
      <c r="B271" t="s">
        <v>1421</v>
      </c>
      <c r="C271" t="s">
        <v>1422</v>
      </c>
      <c r="D271" s="1">
        <v>2.0928931899817702E-59</v>
      </c>
      <c r="E271">
        <v>-0.29227403083806502</v>
      </c>
      <c r="F271">
        <v>0.34499999999999997</v>
      </c>
      <c r="G271">
        <v>0.66500000000000004</v>
      </c>
      <c r="H271" s="1">
        <v>6.2786795699453004E-56</v>
      </c>
    </row>
    <row r="272" spans="1:8" x14ac:dyDescent="0.3">
      <c r="A272">
        <v>271</v>
      </c>
      <c r="B272" t="s">
        <v>2033</v>
      </c>
      <c r="C272" t="s">
        <v>2034</v>
      </c>
      <c r="D272" s="1">
        <v>1.4785982224819899E-19</v>
      </c>
      <c r="E272">
        <v>-0.292794599045966</v>
      </c>
      <c r="F272">
        <v>0.61599999999999999</v>
      </c>
      <c r="G272">
        <v>0.82099999999999995</v>
      </c>
      <c r="H272" s="1">
        <v>4.4357946674459602E-16</v>
      </c>
    </row>
    <row r="273" spans="1:8" x14ac:dyDescent="0.3">
      <c r="A273">
        <v>272</v>
      </c>
      <c r="B273" t="s">
        <v>1286</v>
      </c>
      <c r="C273" t="s">
        <v>2035</v>
      </c>
      <c r="D273" s="1">
        <v>5.3989002145640099E-20</v>
      </c>
      <c r="E273">
        <v>-0.292804063572419</v>
      </c>
      <c r="F273">
        <v>0.379</v>
      </c>
      <c r="G273">
        <v>0.58799999999999997</v>
      </c>
      <c r="H273" s="1">
        <v>1.6196700643691999E-16</v>
      </c>
    </row>
    <row r="274" spans="1:8" x14ac:dyDescent="0.3">
      <c r="A274">
        <v>273</v>
      </c>
      <c r="B274" t="s">
        <v>1535</v>
      </c>
      <c r="C274" t="s">
        <v>1536</v>
      </c>
      <c r="D274" s="1">
        <v>9.9970947604972294E-37</v>
      </c>
      <c r="E274">
        <v>-0.293136297547548</v>
      </c>
      <c r="F274">
        <v>0.41799999999999998</v>
      </c>
      <c r="G274">
        <v>0.78400000000000003</v>
      </c>
      <c r="H274" s="1">
        <v>2.9991284281491699E-33</v>
      </c>
    </row>
    <row r="275" spans="1:8" x14ac:dyDescent="0.3">
      <c r="A275">
        <v>274</v>
      </c>
      <c r="B275" t="s">
        <v>1480</v>
      </c>
      <c r="C275" t="s">
        <v>2036</v>
      </c>
      <c r="D275" s="1">
        <v>1.22573230512324E-44</v>
      </c>
      <c r="E275">
        <v>-0.29356864366487001</v>
      </c>
      <c r="F275">
        <v>0.36899999999999999</v>
      </c>
      <c r="G275">
        <v>0.64</v>
      </c>
      <c r="H275" s="1">
        <v>3.67719691536973E-41</v>
      </c>
    </row>
    <row r="276" spans="1:8" x14ac:dyDescent="0.3">
      <c r="A276">
        <v>275</v>
      </c>
      <c r="B276" t="s">
        <v>1111</v>
      </c>
      <c r="C276" t="s">
        <v>1112</v>
      </c>
      <c r="D276" s="1">
        <v>1.5014946754261099E-15</v>
      </c>
      <c r="E276">
        <v>-0.293655827021577</v>
      </c>
      <c r="F276">
        <v>0.443</v>
      </c>
      <c r="G276">
        <v>0.59499999999999997</v>
      </c>
      <c r="H276" s="1">
        <v>4.5044840262783197E-12</v>
      </c>
    </row>
    <row r="277" spans="1:8" x14ac:dyDescent="0.3">
      <c r="A277">
        <v>276</v>
      </c>
      <c r="B277" t="s">
        <v>1770</v>
      </c>
      <c r="C277" t="s">
        <v>1771</v>
      </c>
      <c r="D277" s="1">
        <v>4.2162213418337403E-11</v>
      </c>
      <c r="E277">
        <v>-0.29378655679279803</v>
      </c>
      <c r="F277">
        <v>0.45400000000000001</v>
      </c>
      <c r="G277">
        <v>0.59099999999999997</v>
      </c>
      <c r="H277" s="1">
        <v>1.26486640255012E-7</v>
      </c>
    </row>
    <row r="278" spans="1:8" x14ac:dyDescent="0.3">
      <c r="A278">
        <v>277</v>
      </c>
      <c r="B278" t="s">
        <v>865</v>
      </c>
      <c r="C278" t="s">
        <v>866</v>
      </c>
      <c r="D278" s="1">
        <v>1.23164824832504E-21</v>
      </c>
      <c r="E278">
        <v>-0.293914455767673</v>
      </c>
      <c r="F278">
        <v>0.505</v>
      </c>
      <c r="G278">
        <v>0.68300000000000005</v>
      </c>
      <c r="H278" s="1">
        <v>3.6949447449751297E-18</v>
      </c>
    </row>
    <row r="279" spans="1:8" x14ac:dyDescent="0.3">
      <c r="A279">
        <v>278</v>
      </c>
      <c r="B279" t="s">
        <v>2037</v>
      </c>
      <c r="C279" t="s">
        <v>2038</v>
      </c>
      <c r="D279" s="1">
        <v>3.8976939381557101E-17</v>
      </c>
      <c r="E279">
        <v>-0.29395960835403501</v>
      </c>
      <c r="F279">
        <v>0.33200000000000002</v>
      </c>
      <c r="G279">
        <v>0.55000000000000004</v>
      </c>
      <c r="H279" s="1">
        <v>1.1693081814467101E-13</v>
      </c>
    </row>
    <row r="280" spans="1:8" x14ac:dyDescent="0.3">
      <c r="A280">
        <v>279</v>
      </c>
      <c r="B280" t="s">
        <v>1353</v>
      </c>
      <c r="C280" t="s">
        <v>1354</v>
      </c>
      <c r="D280" s="1">
        <v>1.00026620971037E-48</v>
      </c>
      <c r="E280">
        <v>-0.29426504084669503</v>
      </c>
      <c r="F280">
        <v>0.46899999999999997</v>
      </c>
      <c r="G280">
        <v>0.71499999999999997</v>
      </c>
      <c r="H280" s="1">
        <v>3.00079862913111E-45</v>
      </c>
    </row>
    <row r="281" spans="1:8" x14ac:dyDescent="0.3">
      <c r="A281">
        <v>280</v>
      </c>
      <c r="B281" t="s">
        <v>1436</v>
      </c>
      <c r="C281" t="s">
        <v>2039</v>
      </c>
      <c r="D281" s="1">
        <v>4.0357536686675802E-44</v>
      </c>
      <c r="E281">
        <v>-0.29464718623306602</v>
      </c>
      <c r="F281">
        <v>0.38900000000000001</v>
      </c>
      <c r="G281">
        <v>0.74199999999999999</v>
      </c>
      <c r="H281" s="1">
        <v>1.21072610060027E-40</v>
      </c>
    </row>
    <row r="282" spans="1:8" x14ac:dyDescent="0.3">
      <c r="A282">
        <v>281</v>
      </c>
      <c r="B282" t="s">
        <v>2040</v>
      </c>
      <c r="C282" t="s">
        <v>2041</v>
      </c>
      <c r="D282" s="1">
        <v>6.2385154986186002E-21</v>
      </c>
      <c r="E282">
        <v>-0.294705632505254</v>
      </c>
      <c r="F282">
        <v>0.32</v>
      </c>
      <c r="G282">
        <v>0.58299999999999996</v>
      </c>
      <c r="H282" s="1">
        <v>1.8715546495855801E-17</v>
      </c>
    </row>
    <row r="283" spans="1:8" x14ac:dyDescent="0.3">
      <c r="A283">
        <v>282</v>
      </c>
      <c r="B283" t="s">
        <v>2042</v>
      </c>
      <c r="C283" t="s">
        <v>2043</v>
      </c>
      <c r="D283" s="1">
        <v>6.80098155157956E-23</v>
      </c>
      <c r="E283">
        <v>-0.29635637509727097</v>
      </c>
      <c r="F283">
        <v>0.65200000000000002</v>
      </c>
      <c r="G283">
        <v>0.84699999999999998</v>
      </c>
      <c r="H283" s="1">
        <v>2.0402944654738699E-19</v>
      </c>
    </row>
    <row r="284" spans="1:8" x14ac:dyDescent="0.3">
      <c r="A284">
        <v>283</v>
      </c>
      <c r="B284" t="s">
        <v>2044</v>
      </c>
      <c r="C284" t="s">
        <v>2045</v>
      </c>
      <c r="D284" s="1">
        <v>1.5040194807215302E-14</v>
      </c>
      <c r="E284">
        <v>-0.29684968683018198</v>
      </c>
      <c r="F284">
        <v>0.45400000000000001</v>
      </c>
      <c r="G284">
        <v>0.626</v>
      </c>
      <c r="H284" s="1">
        <v>4.5120584421646001E-11</v>
      </c>
    </row>
    <row r="285" spans="1:8" x14ac:dyDescent="0.3">
      <c r="A285">
        <v>284</v>
      </c>
      <c r="B285" t="s">
        <v>950</v>
      </c>
      <c r="C285" t="s">
        <v>951</v>
      </c>
      <c r="D285" s="1">
        <v>1.1492561365238099E-25</v>
      </c>
      <c r="E285">
        <v>-0.29898538571316002</v>
      </c>
      <c r="F285">
        <v>0.32</v>
      </c>
      <c r="G285">
        <v>0.63800000000000001</v>
      </c>
      <c r="H285" s="1">
        <v>3.4477684095714299E-22</v>
      </c>
    </row>
    <row r="286" spans="1:8" x14ac:dyDescent="0.3">
      <c r="A286">
        <v>285</v>
      </c>
      <c r="B286" t="s">
        <v>1457</v>
      </c>
      <c r="C286" t="s">
        <v>1458</v>
      </c>
      <c r="D286" s="1">
        <v>3.7677250659474498E-41</v>
      </c>
      <c r="E286">
        <v>-0.30116840681803497</v>
      </c>
      <c r="F286">
        <v>0.253</v>
      </c>
      <c r="G286">
        <v>0.60599999999999998</v>
      </c>
      <c r="H286" s="1">
        <v>1.13031751978424E-37</v>
      </c>
    </row>
    <row r="287" spans="1:8" x14ac:dyDescent="0.3">
      <c r="A287">
        <v>286</v>
      </c>
      <c r="B287" t="s">
        <v>2046</v>
      </c>
      <c r="C287" t="s">
        <v>2047</v>
      </c>
      <c r="D287" s="1">
        <v>7.6610744373090002E-20</v>
      </c>
      <c r="E287">
        <v>-0.30152139804625</v>
      </c>
      <c r="F287">
        <v>0.70099999999999996</v>
      </c>
      <c r="G287">
        <v>0.85799999999999998</v>
      </c>
      <c r="H287" s="1">
        <v>2.2983223311926998E-16</v>
      </c>
    </row>
    <row r="288" spans="1:8" x14ac:dyDescent="0.3">
      <c r="A288">
        <v>287</v>
      </c>
      <c r="B288" t="s">
        <v>1359</v>
      </c>
      <c r="C288" t="s">
        <v>1360</v>
      </c>
      <c r="D288" s="1">
        <v>7.3562608215670102E-38</v>
      </c>
      <c r="E288">
        <v>-0.30412817987348101</v>
      </c>
      <c r="F288">
        <v>0.40500000000000003</v>
      </c>
      <c r="G288">
        <v>0.745</v>
      </c>
      <c r="H288" s="1">
        <v>2.2068782464701E-34</v>
      </c>
    </row>
    <row r="289" spans="1:8" x14ac:dyDescent="0.3">
      <c r="A289">
        <v>288</v>
      </c>
      <c r="B289" t="s">
        <v>908</v>
      </c>
      <c r="C289" t="s">
        <v>909</v>
      </c>
      <c r="D289" s="1">
        <v>1.32613249059462E-39</v>
      </c>
      <c r="E289">
        <v>-0.30427427058636702</v>
      </c>
      <c r="F289">
        <v>0.22900000000000001</v>
      </c>
      <c r="G289">
        <v>0.629</v>
      </c>
      <c r="H289" s="1">
        <v>3.9783974717838702E-36</v>
      </c>
    </row>
    <row r="290" spans="1:8" x14ac:dyDescent="0.3">
      <c r="A290">
        <v>289</v>
      </c>
      <c r="B290" t="s">
        <v>1435</v>
      </c>
      <c r="D290" s="1">
        <v>9.7960265190427402E-43</v>
      </c>
      <c r="E290">
        <v>-0.30550988819615899</v>
      </c>
      <c r="F290">
        <v>0.309</v>
      </c>
      <c r="G290">
        <v>0.64200000000000002</v>
      </c>
      <c r="H290" s="1">
        <v>2.9388079557128198E-39</v>
      </c>
    </row>
    <row r="291" spans="1:8" x14ac:dyDescent="0.3">
      <c r="A291">
        <v>290</v>
      </c>
      <c r="B291" t="s">
        <v>2048</v>
      </c>
      <c r="C291" t="s">
        <v>2049</v>
      </c>
      <c r="D291" s="1">
        <v>8.8764745586253101E-15</v>
      </c>
      <c r="E291">
        <v>-0.30817422570491998</v>
      </c>
      <c r="F291">
        <v>0.497</v>
      </c>
      <c r="G291">
        <v>0.65900000000000003</v>
      </c>
      <c r="H291" s="1">
        <v>2.6629423675875901E-11</v>
      </c>
    </row>
    <row r="292" spans="1:8" x14ac:dyDescent="0.3">
      <c r="A292">
        <v>291</v>
      </c>
      <c r="B292" t="s">
        <v>1494</v>
      </c>
      <c r="C292" t="s">
        <v>1495</v>
      </c>
      <c r="D292" s="1">
        <v>5.0437894644504102E-47</v>
      </c>
      <c r="E292">
        <v>-0.30857736991597801</v>
      </c>
      <c r="F292">
        <v>0.20100000000000001</v>
      </c>
      <c r="G292">
        <v>0.60699999999999998</v>
      </c>
      <c r="H292" s="1">
        <v>1.51313683933512E-43</v>
      </c>
    </row>
    <row r="293" spans="1:8" x14ac:dyDescent="0.3">
      <c r="A293">
        <v>292</v>
      </c>
      <c r="B293" t="s">
        <v>49</v>
      </c>
      <c r="C293" t="s">
        <v>50</v>
      </c>
      <c r="D293" s="1">
        <v>4.2334749761931801E-9</v>
      </c>
      <c r="E293">
        <v>-0.30955533966807403</v>
      </c>
      <c r="F293">
        <v>0.69599999999999995</v>
      </c>
      <c r="G293">
        <v>0.754</v>
      </c>
      <c r="H293" s="1">
        <v>1.2700424928579499E-5</v>
      </c>
    </row>
    <row r="294" spans="1:8" x14ac:dyDescent="0.3">
      <c r="A294">
        <v>293</v>
      </c>
      <c r="B294" t="s">
        <v>2050</v>
      </c>
      <c r="C294" t="s">
        <v>2051</v>
      </c>
      <c r="D294" s="1">
        <v>4.89981209097194E-10</v>
      </c>
      <c r="E294">
        <v>-0.30957622285333902</v>
      </c>
      <c r="F294">
        <v>0.38700000000000001</v>
      </c>
      <c r="G294">
        <v>0.53400000000000003</v>
      </c>
      <c r="H294" s="1">
        <v>1.4699436272915799E-6</v>
      </c>
    </row>
    <row r="295" spans="1:8" x14ac:dyDescent="0.3">
      <c r="A295">
        <v>294</v>
      </c>
      <c r="B295" t="s">
        <v>825</v>
      </c>
      <c r="C295" t="s">
        <v>826</v>
      </c>
      <c r="D295" s="1">
        <v>3.2289612830737499E-23</v>
      </c>
      <c r="E295">
        <v>-0.31220000996814501</v>
      </c>
      <c r="F295">
        <v>0.74199999999999999</v>
      </c>
      <c r="G295">
        <v>0.91400000000000003</v>
      </c>
      <c r="H295" s="1">
        <v>9.6868838492212406E-20</v>
      </c>
    </row>
    <row r="296" spans="1:8" x14ac:dyDescent="0.3">
      <c r="A296">
        <v>295</v>
      </c>
      <c r="B296" t="s">
        <v>1826</v>
      </c>
      <c r="C296" t="s">
        <v>1827</v>
      </c>
      <c r="D296" s="1">
        <v>1.9921738097668701E-29</v>
      </c>
      <c r="E296">
        <v>-0.31367983369431601</v>
      </c>
      <c r="F296">
        <v>0.92</v>
      </c>
      <c r="G296">
        <v>0.98099999999999998</v>
      </c>
      <c r="H296" s="1">
        <v>5.9765214293006195E-26</v>
      </c>
    </row>
    <row r="297" spans="1:8" x14ac:dyDescent="0.3">
      <c r="A297">
        <v>296</v>
      </c>
      <c r="B297" t="s">
        <v>988</v>
      </c>
      <c r="C297" t="s">
        <v>2052</v>
      </c>
      <c r="D297" s="1">
        <v>1.6266159075030899E-28</v>
      </c>
      <c r="E297">
        <v>-0.31452190348655901</v>
      </c>
      <c r="F297">
        <v>0.57199999999999995</v>
      </c>
      <c r="G297">
        <v>0.82599999999999996</v>
      </c>
      <c r="H297" s="1">
        <v>4.87984772250927E-25</v>
      </c>
    </row>
    <row r="298" spans="1:8" x14ac:dyDescent="0.3">
      <c r="A298">
        <v>297</v>
      </c>
      <c r="B298" t="s">
        <v>1748</v>
      </c>
      <c r="C298" t="s">
        <v>1749</v>
      </c>
      <c r="D298" s="1">
        <v>8.8471649748381796E-20</v>
      </c>
      <c r="E298">
        <v>-0.314995233325502</v>
      </c>
      <c r="F298">
        <v>0.55200000000000005</v>
      </c>
      <c r="G298">
        <v>0.79300000000000004</v>
      </c>
      <c r="H298" s="1">
        <v>2.65414949245146E-16</v>
      </c>
    </row>
    <row r="299" spans="1:8" x14ac:dyDescent="0.3">
      <c r="A299">
        <v>298</v>
      </c>
      <c r="B299" t="s">
        <v>2053</v>
      </c>
      <c r="C299" t="s">
        <v>2054</v>
      </c>
      <c r="D299" s="1">
        <v>5.2329941652917496E-29</v>
      </c>
      <c r="E299">
        <v>-0.31561927241084398</v>
      </c>
      <c r="F299">
        <v>0.86299999999999999</v>
      </c>
      <c r="G299">
        <v>0.97799999999999998</v>
      </c>
      <c r="H299" s="1">
        <v>1.5698982495875201E-25</v>
      </c>
    </row>
    <row r="300" spans="1:8" x14ac:dyDescent="0.3">
      <c r="A300">
        <v>299</v>
      </c>
      <c r="B300" t="s">
        <v>237</v>
      </c>
      <c r="C300" t="s">
        <v>238</v>
      </c>
      <c r="D300" s="1">
        <v>6.4689778093953102E-19</v>
      </c>
      <c r="E300">
        <v>-0.31634070803738001</v>
      </c>
      <c r="F300">
        <v>0.76800000000000002</v>
      </c>
      <c r="G300">
        <v>0.90300000000000002</v>
      </c>
      <c r="H300" s="1">
        <v>1.9406933428185899E-15</v>
      </c>
    </row>
    <row r="301" spans="1:8" x14ac:dyDescent="0.3">
      <c r="A301">
        <v>300</v>
      </c>
      <c r="B301" t="s">
        <v>1463</v>
      </c>
      <c r="C301" t="s">
        <v>1464</v>
      </c>
      <c r="D301" s="1">
        <v>8.2207751036883796E-33</v>
      </c>
      <c r="E301">
        <v>-0.31684552480898398</v>
      </c>
      <c r="F301">
        <v>0.38700000000000001</v>
      </c>
      <c r="G301">
        <v>0.63900000000000001</v>
      </c>
      <c r="H301" s="1">
        <v>2.4662325311065101E-29</v>
      </c>
    </row>
    <row r="302" spans="1:8" x14ac:dyDescent="0.3">
      <c r="A302">
        <v>301</v>
      </c>
      <c r="B302" t="s">
        <v>1805</v>
      </c>
      <c r="C302" t="s">
        <v>1806</v>
      </c>
      <c r="D302" s="1">
        <v>7.0141099370143001E-25</v>
      </c>
      <c r="E302">
        <v>-0.31903895300096702</v>
      </c>
      <c r="F302">
        <v>0.621</v>
      </c>
      <c r="G302">
        <v>0.79100000000000004</v>
      </c>
      <c r="H302" s="1">
        <v>2.1042329811042899E-21</v>
      </c>
    </row>
    <row r="303" spans="1:8" x14ac:dyDescent="0.3">
      <c r="A303">
        <v>302</v>
      </c>
      <c r="B303" t="s">
        <v>1517</v>
      </c>
      <c r="C303" t="s">
        <v>1518</v>
      </c>
      <c r="D303" s="1">
        <v>1.45709449568032E-32</v>
      </c>
      <c r="E303">
        <v>-0.320133424399411</v>
      </c>
      <c r="F303">
        <v>0.56699999999999995</v>
      </c>
      <c r="G303">
        <v>0.73699999999999999</v>
      </c>
      <c r="H303" s="1">
        <v>4.3712834870409499E-29</v>
      </c>
    </row>
    <row r="304" spans="1:8" x14ac:dyDescent="0.3">
      <c r="A304">
        <v>303</v>
      </c>
      <c r="B304" t="s">
        <v>1372</v>
      </c>
      <c r="C304" t="s">
        <v>1373</v>
      </c>
      <c r="D304" s="1">
        <v>2.3275439222664201E-53</v>
      </c>
      <c r="E304">
        <v>-0.32052970988060298</v>
      </c>
      <c r="F304">
        <v>0.41199999999999998</v>
      </c>
      <c r="G304">
        <v>0.69499999999999995</v>
      </c>
      <c r="H304" s="1">
        <v>6.9826317667992699E-50</v>
      </c>
    </row>
    <row r="305" spans="1:8" x14ac:dyDescent="0.3">
      <c r="A305">
        <v>304</v>
      </c>
      <c r="B305" t="s">
        <v>2055</v>
      </c>
      <c r="C305" t="s">
        <v>2056</v>
      </c>
      <c r="D305" s="1">
        <v>5.4459230038679E-34</v>
      </c>
      <c r="E305">
        <v>-0.32065657876821402</v>
      </c>
      <c r="F305">
        <v>0.91200000000000003</v>
      </c>
      <c r="G305">
        <v>0.98199999999999998</v>
      </c>
      <c r="H305" s="1">
        <v>1.6337769011603699E-30</v>
      </c>
    </row>
    <row r="306" spans="1:8" x14ac:dyDescent="0.3">
      <c r="A306">
        <v>305</v>
      </c>
      <c r="B306" t="s">
        <v>1324</v>
      </c>
      <c r="C306" t="s">
        <v>1325</v>
      </c>
      <c r="D306" s="1">
        <v>1.3642822555815999E-61</v>
      </c>
      <c r="E306">
        <v>-0.32116510261706699</v>
      </c>
      <c r="F306">
        <v>0.497</v>
      </c>
      <c r="G306">
        <v>0.76500000000000001</v>
      </c>
      <c r="H306" s="1">
        <v>4.0928467667448103E-58</v>
      </c>
    </row>
    <row r="307" spans="1:8" x14ac:dyDescent="0.3">
      <c r="A307">
        <v>306</v>
      </c>
      <c r="B307" t="s">
        <v>2057</v>
      </c>
      <c r="C307" t="s">
        <v>2058</v>
      </c>
      <c r="D307" s="1">
        <v>8.2866892505880193E-61</v>
      </c>
      <c r="E307">
        <v>-0.321174073266556</v>
      </c>
      <c r="F307">
        <v>0.97899999999999998</v>
      </c>
      <c r="G307">
        <v>0.997</v>
      </c>
      <c r="H307" s="1">
        <v>2.4860067751764101E-57</v>
      </c>
    </row>
    <row r="308" spans="1:8" x14ac:dyDescent="0.3">
      <c r="A308">
        <v>307</v>
      </c>
      <c r="B308" t="s">
        <v>1799</v>
      </c>
      <c r="C308" t="s">
        <v>1800</v>
      </c>
      <c r="D308" s="1">
        <v>2.5257459840173201E-22</v>
      </c>
      <c r="E308">
        <v>-0.32128689058309201</v>
      </c>
      <c r="F308">
        <v>0.441</v>
      </c>
      <c r="G308">
        <v>0.68700000000000006</v>
      </c>
      <c r="H308" s="1">
        <v>7.5772379520519701E-19</v>
      </c>
    </row>
    <row r="309" spans="1:8" x14ac:dyDescent="0.3">
      <c r="A309">
        <v>308</v>
      </c>
      <c r="B309" t="s">
        <v>1453</v>
      </c>
      <c r="C309" t="s">
        <v>1454</v>
      </c>
      <c r="D309" s="1">
        <v>5.0715198794772E-34</v>
      </c>
      <c r="E309">
        <v>-0.32330564653930699</v>
      </c>
      <c r="F309">
        <v>0.33200000000000002</v>
      </c>
      <c r="G309">
        <v>0.626</v>
      </c>
      <c r="H309" s="1">
        <v>1.52145596384316E-30</v>
      </c>
    </row>
    <row r="310" spans="1:8" x14ac:dyDescent="0.3">
      <c r="A310">
        <v>309</v>
      </c>
      <c r="B310" t="s">
        <v>1357</v>
      </c>
      <c r="C310" t="s">
        <v>1358</v>
      </c>
      <c r="D310" s="1">
        <v>2.8178072372462201E-58</v>
      </c>
      <c r="E310">
        <v>-0.32341420863260001</v>
      </c>
      <c r="F310">
        <v>0.51300000000000001</v>
      </c>
      <c r="G310">
        <v>0.73299999999999998</v>
      </c>
      <c r="H310" s="1">
        <v>8.4534217117386598E-55</v>
      </c>
    </row>
    <row r="311" spans="1:8" x14ac:dyDescent="0.3">
      <c r="A311">
        <v>310</v>
      </c>
      <c r="B311" t="s">
        <v>1496</v>
      </c>
      <c r="C311" t="s">
        <v>1497</v>
      </c>
      <c r="D311" s="1">
        <v>3.4479051364485798E-57</v>
      </c>
      <c r="E311">
        <v>-0.32357273644592999</v>
      </c>
      <c r="F311">
        <v>0.5</v>
      </c>
      <c r="G311">
        <v>0.73199999999999998</v>
      </c>
      <c r="H311" s="1">
        <v>1.03437154093457E-53</v>
      </c>
    </row>
    <row r="312" spans="1:8" x14ac:dyDescent="0.3">
      <c r="A312">
        <v>311</v>
      </c>
      <c r="B312" t="s">
        <v>2059</v>
      </c>
      <c r="C312" t="s">
        <v>2060</v>
      </c>
      <c r="D312" s="1">
        <v>2.2289959485686399E-22</v>
      </c>
      <c r="E312">
        <v>-0.32395276377676901</v>
      </c>
      <c r="F312">
        <v>0.88100000000000001</v>
      </c>
      <c r="G312">
        <v>0.96</v>
      </c>
      <c r="H312" s="1">
        <v>6.68698784570593E-19</v>
      </c>
    </row>
    <row r="313" spans="1:8" x14ac:dyDescent="0.3">
      <c r="A313">
        <v>312</v>
      </c>
      <c r="B313" t="s">
        <v>17</v>
      </c>
      <c r="D313" s="1">
        <v>8.32776328050499E-9</v>
      </c>
      <c r="E313">
        <v>-0.32409119308784101</v>
      </c>
      <c r="F313">
        <v>0.77800000000000002</v>
      </c>
      <c r="G313">
        <v>0.82</v>
      </c>
      <c r="H313" s="1">
        <v>2.4983289841515E-5</v>
      </c>
    </row>
    <row r="314" spans="1:8" x14ac:dyDescent="0.3">
      <c r="A314">
        <v>313</v>
      </c>
      <c r="B314" t="s">
        <v>2061</v>
      </c>
      <c r="C314" t="s">
        <v>2062</v>
      </c>
      <c r="D314" s="1">
        <v>2.45922120083032E-20</v>
      </c>
      <c r="E314">
        <v>-0.32532540582030101</v>
      </c>
      <c r="F314">
        <v>0.60099999999999998</v>
      </c>
      <c r="G314">
        <v>0.76800000000000002</v>
      </c>
      <c r="H314" s="1">
        <v>7.3776636024909698E-17</v>
      </c>
    </row>
    <row r="315" spans="1:8" x14ac:dyDescent="0.3">
      <c r="A315">
        <v>314</v>
      </c>
      <c r="B315" t="s">
        <v>2063</v>
      </c>
      <c r="C315" t="s">
        <v>2064</v>
      </c>
      <c r="D315" s="1">
        <v>2.87894406434889E-33</v>
      </c>
      <c r="E315">
        <v>-0.32648134867269102</v>
      </c>
      <c r="F315">
        <v>0.96899999999999997</v>
      </c>
      <c r="G315">
        <v>0.99299999999999999</v>
      </c>
      <c r="H315" s="1">
        <v>8.6368321930466803E-30</v>
      </c>
    </row>
    <row r="316" spans="1:8" x14ac:dyDescent="0.3">
      <c r="A316">
        <v>315</v>
      </c>
      <c r="B316" t="s">
        <v>2065</v>
      </c>
      <c r="C316" t="s">
        <v>2066</v>
      </c>
      <c r="D316" s="1">
        <v>6.4364743863431501E-27</v>
      </c>
      <c r="E316">
        <v>-0.326774876028884</v>
      </c>
      <c r="F316">
        <v>0.67500000000000004</v>
      </c>
      <c r="G316">
        <v>0.92</v>
      </c>
      <c r="H316" s="1">
        <v>1.93094231590295E-23</v>
      </c>
    </row>
    <row r="317" spans="1:8" x14ac:dyDescent="0.3">
      <c r="A317">
        <v>316</v>
      </c>
      <c r="B317" t="s">
        <v>2067</v>
      </c>
      <c r="C317" t="s">
        <v>2068</v>
      </c>
      <c r="D317" s="1">
        <v>6.4676371536235702E-24</v>
      </c>
      <c r="E317">
        <v>-0.326910516588232</v>
      </c>
      <c r="F317">
        <v>0.38900000000000001</v>
      </c>
      <c r="G317">
        <v>0.65500000000000003</v>
      </c>
      <c r="H317" s="1">
        <v>1.9402911460870701E-20</v>
      </c>
    </row>
    <row r="318" spans="1:8" x14ac:dyDescent="0.3">
      <c r="A318">
        <v>317</v>
      </c>
      <c r="B318" t="s">
        <v>1476</v>
      </c>
      <c r="C318" t="s">
        <v>1477</v>
      </c>
      <c r="D318" s="1">
        <v>7.9240038785626399E-42</v>
      </c>
      <c r="E318">
        <v>-0.32903209578642201</v>
      </c>
      <c r="F318">
        <v>0.32500000000000001</v>
      </c>
      <c r="G318">
        <v>0.67500000000000004</v>
      </c>
      <c r="H318" s="1">
        <v>2.3772011635687898E-38</v>
      </c>
    </row>
    <row r="319" spans="1:8" x14ac:dyDescent="0.3">
      <c r="A319">
        <v>318</v>
      </c>
      <c r="B319" t="s">
        <v>1099</v>
      </c>
      <c r="C319" t="s">
        <v>1100</v>
      </c>
      <c r="D319" s="1">
        <v>1.37739015898978E-37</v>
      </c>
      <c r="E319">
        <v>-0.33159100584290901</v>
      </c>
      <c r="F319">
        <v>0.38100000000000001</v>
      </c>
      <c r="G319">
        <v>0.67900000000000005</v>
      </c>
      <c r="H319" s="1">
        <v>4.1321704769693496E-34</v>
      </c>
    </row>
    <row r="320" spans="1:8" x14ac:dyDescent="0.3">
      <c r="A320">
        <v>319</v>
      </c>
      <c r="B320" t="s">
        <v>2069</v>
      </c>
      <c r="C320" t="s">
        <v>2070</v>
      </c>
      <c r="D320" s="1">
        <v>3.7113829251460102E-18</v>
      </c>
      <c r="E320">
        <v>-0.332245017489054</v>
      </c>
      <c r="F320">
        <v>0.69599999999999995</v>
      </c>
      <c r="G320">
        <v>0.90400000000000003</v>
      </c>
      <c r="H320" s="1">
        <v>1.1134148775438E-14</v>
      </c>
    </row>
    <row r="321" spans="1:8" x14ac:dyDescent="0.3">
      <c r="A321">
        <v>320</v>
      </c>
      <c r="B321" t="s">
        <v>2071</v>
      </c>
      <c r="C321" t="s">
        <v>2072</v>
      </c>
      <c r="D321" s="1">
        <v>1.39600195553982E-22</v>
      </c>
      <c r="E321">
        <v>-0.332346587274441</v>
      </c>
      <c r="F321">
        <v>0.80200000000000005</v>
      </c>
      <c r="G321">
        <v>0.94199999999999995</v>
      </c>
      <c r="H321" s="1">
        <v>4.1880058666194599E-19</v>
      </c>
    </row>
    <row r="322" spans="1:8" x14ac:dyDescent="0.3">
      <c r="A322">
        <v>321</v>
      </c>
      <c r="B322" t="s">
        <v>1502</v>
      </c>
      <c r="C322" t="s">
        <v>2073</v>
      </c>
      <c r="D322" s="1">
        <v>3.3566557821303499E-50</v>
      </c>
      <c r="E322">
        <v>-0.335131375538337</v>
      </c>
      <c r="F322">
        <v>0.49199999999999999</v>
      </c>
      <c r="G322">
        <v>0.71699999999999997</v>
      </c>
      <c r="H322" s="1">
        <v>1.0069967346391E-46</v>
      </c>
    </row>
    <row r="323" spans="1:8" x14ac:dyDescent="0.3">
      <c r="A323">
        <v>322</v>
      </c>
      <c r="B323" t="s">
        <v>312</v>
      </c>
      <c r="C323" t="s">
        <v>2074</v>
      </c>
      <c r="D323" s="1">
        <v>6.4325101317070203E-14</v>
      </c>
      <c r="E323">
        <v>-0.33609395332015901</v>
      </c>
      <c r="F323">
        <v>0.30199999999999999</v>
      </c>
      <c r="G323">
        <v>0.52500000000000002</v>
      </c>
      <c r="H323" s="1">
        <v>1.9297530395121001E-10</v>
      </c>
    </row>
    <row r="324" spans="1:8" x14ac:dyDescent="0.3">
      <c r="A324">
        <v>323</v>
      </c>
      <c r="B324" t="s">
        <v>1256</v>
      </c>
      <c r="C324" t="s">
        <v>1257</v>
      </c>
      <c r="D324" s="1">
        <v>1.6683876395582001E-50</v>
      </c>
      <c r="E324">
        <v>-0.33739256180640298</v>
      </c>
      <c r="F324">
        <v>0.96599999999999997</v>
      </c>
      <c r="G324">
        <v>0.997</v>
      </c>
      <c r="H324" s="1">
        <v>5.0051629186746097E-47</v>
      </c>
    </row>
    <row r="325" spans="1:8" x14ac:dyDescent="0.3">
      <c r="A325">
        <v>324</v>
      </c>
      <c r="B325" t="s">
        <v>2075</v>
      </c>
      <c r="C325" t="s">
        <v>2076</v>
      </c>
      <c r="D325" s="1">
        <v>8.2821463942286798E-27</v>
      </c>
      <c r="E325">
        <v>-0.33780294976293201</v>
      </c>
      <c r="F325">
        <v>0.68799999999999994</v>
      </c>
      <c r="G325">
        <v>0.91300000000000003</v>
      </c>
      <c r="H325" s="1">
        <v>2.48464391826861E-23</v>
      </c>
    </row>
    <row r="326" spans="1:8" x14ac:dyDescent="0.3">
      <c r="A326">
        <v>325</v>
      </c>
      <c r="B326" t="s">
        <v>1056</v>
      </c>
      <c r="C326" t="s">
        <v>1057</v>
      </c>
      <c r="D326" s="1">
        <v>2.08894830393477E-51</v>
      </c>
      <c r="E326">
        <v>-0.33927501030458801</v>
      </c>
      <c r="F326">
        <v>0.96099999999999997</v>
      </c>
      <c r="G326">
        <v>0.996</v>
      </c>
      <c r="H326" s="1">
        <v>6.2668449118043199E-48</v>
      </c>
    </row>
    <row r="327" spans="1:8" x14ac:dyDescent="0.3">
      <c r="A327">
        <v>326</v>
      </c>
      <c r="B327" t="s">
        <v>1386</v>
      </c>
      <c r="C327" t="s">
        <v>1387</v>
      </c>
      <c r="D327" s="1">
        <v>4.6956927752103102E-44</v>
      </c>
      <c r="E327">
        <v>-0.33940432142265697</v>
      </c>
      <c r="F327">
        <v>0.32700000000000001</v>
      </c>
      <c r="G327">
        <v>0.64100000000000001</v>
      </c>
      <c r="H327" s="1">
        <v>1.40870783256309E-40</v>
      </c>
    </row>
    <row r="328" spans="1:8" x14ac:dyDescent="0.3">
      <c r="A328">
        <v>327</v>
      </c>
      <c r="B328" t="s">
        <v>1451</v>
      </c>
      <c r="C328" t="s">
        <v>1452</v>
      </c>
      <c r="D328" s="1">
        <v>7.2721661905736801E-40</v>
      </c>
      <c r="E328">
        <v>-0.33968575181900101</v>
      </c>
      <c r="F328">
        <v>0.497</v>
      </c>
      <c r="G328">
        <v>0.72399999999999998</v>
      </c>
      <c r="H328" s="1">
        <v>2.1816498571721002E-36</v>
      </c>
    </row>
    <row r="329" spans="1:8" x14ac:dyDescent="0.3">
      <c r="A329">
        <v>328</v>
      </c>
      <c r="B329" t="s">
        <v>2077</v>
      </c>
      <c r="C329" t="s">
        <v>2078</v>
      </c>
      <c r="D329" s="1">
        <v>1.1708009357263399E-24</v>
      </c>
      <c r="E329">
        <v>-0.34125118657977099</v>
      </c>
      <c r="F329">
        <v>0.191</v>
      </c>
      <c r="G329">
        <v>0.496</v>
      </c>
      <c r="H329" s="1">
        <v>3.5124028071790102E-21</v>
      </c>
    </row>
    <row r="330" spans="1:8" x14ac:dyDescent="0.3">
      <c r="A330">
        <v>329</v>
      </c>
      <c r="B330" t="s">
        <v>804</v>
      </c>
      <c r="C330" t="s">
        <v>805</v>
      </c>
      <c r="D330" s="1">
        <v>8.5090598457599994E-31</v>
      </c>
      <c r="E330">
        <v>-0.34226398436279998</v>
      </c>
      <c r="F330">
        <v>0.44600000000000001</v>
      </c>
      <c r="G330">
        <v>0.77200000000000002</v>
      </c>
      <c r="H330" s="1">
        <v>2.5527179537280001E-27</v>
      </c>
    </row>
    <row r="331" spans="1:8" x14ac:dyDescent="0.3">
      <c r="A331">
        <v>330</v>
      </c>
      <c r="B331" t="s">
        <v>999</v>
      </c>
      <c r="C331" t="s">
        <v>1000</v>
      </c>
      <c r="D331" s="1">
        <v>3.2152910733664599E-30</v>
      </c>
      <c r="E331">
        <v>-0.34502668681097298</v>
      </c>
      <c r="F331">
        <v>0.54600000000000004</v>
      </c>
      <c r="G331">
        <v>0.83399999999999996</v>
      </c>
      <c r="H331" s="1">
        <v>9.6458732200993799E-27</v>
      </c>
    </row>
    <row r="332" spans="1:8" x14ac:dyDescent="0.3">
      <c r="A332">
        <v>331</v>
      </c>
      <c r="B332" t="s">
        <v>1083</v>
      </c>
      <c r="C332" t="s">
        <v>1084</v>
      </c>
      <c r="D332" s="1">
        <v>2.7450590500474501E-34</v>
      </c>
      <c r="E332">
        <v>-0.34652986237850197</v>
      </c>
      <c r="F332">
        <v>0.379</v>
      </c>
      <c r="G332">
        <v>0.72</v>
      </c>
      <c r="H332" s="1">
        <v>8.2351771501423404E-31</v>
      </c>
    </row>
    <row r="333" spans="1:8" x14ac:dyDescent="0.3">
      <c r="A333">
        <v>332</v>
      </c>
      <c r="B333" t="s">
        <v>1787</v>
      </c>
      <c r="C333" t="s">
        <v>1788</v>
      </c>
      <c r="D333" s="1">
        <v>1.17874503346011E-25</v>
      </c>
      <c r="E333">
        <v>-0.34675750354894802</v>
      </c>
      <c r="F333">
        <v>0.36599999999999999</v>
      </c>
      <c r="G333">
        <v>0.59699999999999998</v>
      </c>
      <c r="H333" s="1">
        <v>3.5362351003803201E-22</v>
      </c>
    </row>
    <row r="334" spans="1:8" x14ac:dyDescent="0.3">
      <c r="A334">
        <v>333</v>
      </c>
      <c r="B334" t="s">
        <v>97</v>
      </c>
      <c r="C334" t="s">
        <v>98</v>
      </c>
      <c r="D334" s="1">
        <v>1.31362949970555E-23</v>
      </c>
      <c r="E334">
        <v>-0.348227838062101</v>
      </c>
      <c r="F334">
        <v>0.64400000000000002</v>
      </c>
      <c r="G334">
        <v>0.78</v>
      </c>
      <c r="H334" s="1">
        <v>3.9408884991166402E-20</v>
      </c>
    </row>
    <row r="335" spans="1:8" x14ac:dyDescent="0.3">
      <c r="A335">
        <v>334</v>
      </c>
      <c r="B335" t="s">
        <v>1400</v>
      </c>
      <c r="C335" t="s">
        <v>1401</v>
      </c>
      <c r="D335" s="1">
        <v>2.4755291098482201E-39</v>
      </c>
      <c r="E335">
        <v>-0.35180055640417202</v>
      </c>
      <c r="F335">
        <v>0.46600000000000003</v>
      </c>
      <c r="G335">
        <v>0.68799999999999994</v>
      </c>
      <c r="H335" s="1">
        <v>7.4265873295446603E-36</v>
      </c>
    </row>
    <row r="336" spans="1:8" x14ac:dyDescent="0.3">
      <c r="A336">
        <v>335</v>
      </c>
      <c r="B336" t="s">
        <v>1556</v>
      </c>
      <c r="C336" t="s">
        <v>2079</v>
      </c>
      <c r="D336" s="1">
        <v>6.2854984826509403E-41</v>
      </c>
      <c r="E336">
        <v>-0.35213634277190198</v>
      </c>
      <c r="F336">
        <v>0.28399999999999997</v>
      </c>
      <c r="G336">
        <v>0.63800000000000001</v>
      </c>
      <c r="H336" s="1">
        <v>1.8856495447952802E-37</v>
      </c>
    </row>
    <row r="337" spans="1:8" x14ac:dyDescent="0.3">
      <c r="A337">
        <v>336</v>
      </c>
      <c r="B337" t="s">
        <v>1299</v>
      </c>
      <c r="C337" t="s">
        <v>2080</v>
      </c>
      <c r="D337" s="1">
        <v>7.7680499963066399E-57</v>
      </c>
      <c r="E337">
        <v>-0.35256375445728799</v>
      </c>
      <c r="F337">
        <v>0.55700000000000005</v>
      </c>
      <c r="G337">
        <v>0.78900000000000003</v>
      </c>
      <c r="H337" s="1">
        <v>2.3304149988919898E-53</v>
      </c>
    </row>
    <row r="338" spans="1:8" x14ac:dyDescent="0.3">
      <c r="A338">
        <v>337</v>
      </c>
      <c r="B338" t="s">
        <v>1419</v>
      </c>
      <c r="C338" t="s">
        <v>1420</v>
      </c>
      <c r="D338" s="1">
        <v>7.3300684800611896E-54</v>
      </c>
      <c r="E338">
        <v>-0.35542470686512301</v>
      </c>
      <c r="F338">
        <v>0.21099999999999999</v>
      </c>
      <c r="G338">
        <v>0.627</v>
      </c>
      <c r="H338" s="1">
        <v>2.1990205440183602E-50</v>
      </c>
    </row>
    <row r="339" spans="1:8" x14ac:dyDescent="0.3">
      <c r="A339">
        <v>338</v>
      </c>
      <c r="B339" t="s">
        <v>968</v>
      </c>
      <c r="C339" t="s">
        <v>969</v>
      </c>
      <c r="D339" s="1">
        <v>1.7359202847416901E-14</v>
      </c>
      <c r="E339">
        <v>-0.35581670337124</v>
      </c>
      <c r="F339">
        <v>0.49</v>
      </c>
      <c r="G339">
        <v>0.63800000000000001</v>
      </c>
      <c r="H339" s="1">
        <v>5.2077608542250798E-11</v>
      </c>
    </row>
    <row r="340" spans="1:8" x14ac:dyDescent="0.3">
      <c r="A340">
        <v>339</v>
      </c>
      <c r="B340" t="s">
        <v>1478</v>
      </c>
      <c r="C340" t="s">
        <v>1479</v>
      </c>
      <c r="D340" s="1">
        <v>1.43145620576096E-55</v>
      </c>
      <c r="E340">
        <v>-0.35673984747447102</v>
      </c>
      <c r="F340">
        <v>0.188</v>
      </c>
      <c r="G340">
        <v>0.64</v>
      </c>
      <c r="H340" s="1">
        <v>4.2943686172828799E-52</v>
      </c>
    </row>
    <row r="341" spans="1:8" x14ac:dyDescent="0.3">
      <c r="A341">
        <v>340</v>
      </c>
      <c r="B341" t="s">
        <v>657</v>
      </c>
      <c r="D341" s="1">
        <v>1.1457477824786499E-13</v>
      </c>
      <c r="E341">
        <v>-0.35687889097652498</v>
      </c>
      <c r="F341">
        <v>0.34499999999999997</v>
      </c>
      <c r="G341">
        <v>0.46600000000000003</v>
      </c>
      <c r="H341" s="1">
        <v>3.43724334743595E-10</v>
      </c>
    </row>
    <row r="342" spans="1:8" x14ac:dyDescent="0.3">
      <c r="A342">
        <v>341</v>
      </c>
      <c r="B342" t="s">
        <v>1147</v>
      </c>
      <c r="C342" t="s">
        <v>2081</v>
      </c>
      <c r="D342" s="1">
        <v>5.37546287957941E-40</v>
      </c>
      <c r="E342">
        <v>-0.356971628916883</v>
      </c>
      <c r="F342">
        <v>0.54600000000000004</v>
      </c>
      <c r="G342">
        <v>0.83699999999999997</v>
      </c>
      <c r="H342" s="1">
        <v>1.6126388638738201E-36</v>
      </c>
    </row>
    <row r="343" spans="1:8" x14ac:dyDescent="0.3">
      <c r="A343">
        <v>342</v>
      </c>
      <c r="B343" t="s">
        <v>1544</v>
      </c>
      <c r="C343" t="s">
        <v>1545</v>
      </c>
      <c r="D343" s="1">
        <v>2.6990997685236899E-43</v>
      </c>
      <c r="E343">
        <v>-0.35785267947673299</v>
      </c>
      <c r="F343">
        <v>0.40200000000000002</v>
      </c>
      <c r="G343">
        <v>0.70199999999999996</v>
      </c>
      <c r="H343" s="1">
        <v>8.0972993055710793E-40</v>
      </c>
    </row>
    <row r="344" spans="1:8" x14ac:dyDescent="0.3">
      <c r="A344">
        <v>343</v>
      </c>
      <c r="B344" t="s">
        <v>1320</v>
      </c>
      <c r="C344" t="s">
        <v>1321</v>
      </c>
      <c r="D344" s="1">
        <v>5.3242555725559603E-42</v>
      </c>
      <c r="E344">
        <v>-0.358346234407458</v>
      </c>
      <c r="F344">
        <v>0.53600000000000003</v>
      </c>
      <c r="G344">
        <v>0.85799999999999998</v>
      </c>
      <c r="H344" s="1">
        <v>1.59727667176679E-38</v>
      </c>
    </row>
    <row r="345" spans="1:8" x14ac:dyDescent="0.3">
      <c r="A345">
        <v>344</v>
      </c>
      <c r="B345" t="s">
        <v>1482</v>
      </c>
      <c r="C345" t="s">
        <v>2082</v>
      </c>
      <c r="D345" s="1">
        <v>7.3179318579535099E-59</v>
      </c>
      <c r="E345">
        <v>-0.36043451117264602</v>
      </c>
      <c r="F345">
        <v>0.22700000000000001</v>
      </c>
      <c r="G345">
        <v>0.65100000000000002</v>
      </c>
      <c r="H345" s="1">
        <v>2.1953795573860499E-55</v>
      </c>
    </row>
    <row r="346" spans="1:8" x14ac:dyDescent="0.3">
      <c r="A346">
        <v>345</v>
      </c>
      <c r="B346" t="s">
        <v>1413</v>
      </c>
      <c r="C346" t="s">
        <v>1414</v>
      </c>
      <c r="D346" s="1">
        <v>9.2640996844672594E-51</v>
      </c>
      <c r="E346">
        <v>-0.36151329904971002</v>
      </c>
      <c r="F346">
        <v>0.28399999999999997</v>
      </c>
      <c r="G346">
        <v>0.66600000000000004</v>
      </c>
      <c r="H346" s="1">
        <v>2.7792299053401801E-47</v>
      </c>
    </row>
    <row r="347" spans="1:8" x14ac:dyDescent="0.3">
      <c r="A347">
        <v>346</v>
      </c>
      <c r="B347" t="s">
        <v>1224</v>
      </c>
      <c r="C347" t="s">
        <v>1225</v>
      </c>
      <c r="D347" s="1">
        <v>3.87731248600993E-34</v>
      </c>
      <c r="E347">
        <v>-0.36246091552736798</v>
      </c>
      <c r="F347">
        <v>0.45600000000000002</v>
      </c>
      <c r="G347">
        <v>0.73499999999999999</v>
      </c>
      <c r="H347" s="1">
        <v>1.16319374580298E-30</v>
      </c>
    </row>
    <row r="348" spans="1:8" x14ac:dyDescent="0.3">
      <c r="A348">
        <v>347</v>
      </c>
      <c r="B348" t="s">
        <v>1431</v>
      </c>
      <c r="C348" t="s">
        <v>1432</v>
      </c>
      <c r="D348" s="1">
        <v>2.8797076731125702E-62</v>
      </c>
      <c r="E348">
        <v>-0.36633923240194399</v>
      </c>
      <c r="F348">
        <v>0.51800000000000002</v>
      </c>
      <c r="G348">
        <v>0.75900000000000001</v>
      </c>
      <c r="H348" s="1">
        <v>8.6391230193376995E-59</v>
      </c>
    </row>
    <row r="349" spans="1:8" x14ac:dyDescent="0.3">
      <c r="A349">
        <v>348</v>
      </c>
      <c r="B349" t="s">
        <v>1503</v>
      </c>
      <c r="C349" t="s">
        <v>1504</v>
      </c>
      <c r="D349" s="1">
        <v>6.1956888901094001E-50</v>
      </c>
      <c r="E349">
        <v>-0.36798689934344597</v>
      </c>
      <c r="F349">
        <v>0.379</v>
      </c>
      <c r="G349">
        <v>0.70299999999999996</v>
      </c>
      <c r="H349" s="1">
        <v>1.8587066670328202E-46</v>
      </c>
    </row>
    <row r="350" spans="1:8" x14ac:dyDescent="0.3">
      <c r="A350">
        <v>349</v>
      </c>
      <c r="B350" t="s">
        <v>1697</v>
      </c>
      <c r="C350" t="s">
        <v>2083</v>
      </c>
      <c r="D350" s="1">
        <v>1.3730645592613501E-61</v>
      </c>
      <c r="E350">
        <v>-0.368247876030452</v>
      </c>
      <c r="F350">
        <v>0.98199999999999998</v>
      </c>
      <c r="G350">
        <v>0.995</v>
      </c>
      <c r="H350" s="1">
        <v>4.1191936777840399E-58</v>
      </c>
    </row>
    <row r="351" spans="1:8" x14ac:dyDescent="0.3">
      <c r="A351">
        <v>350</v>
      </c>
      <c r="B351" t="s">
        <v>1317</v>
      </c>
      <c r="C351" t="s">
        <v>1318</v>
      </c>
      <c r="D351" s="1">
        <v>1.61464330032834E-54</v>
      </c>
      <c r="E351">
        <v>-0.36964171483351799</v>
      </c>
      <c r="F351">
        <v>0.45100000000000001</v>
      </c>
      <c r="G351">
        <v>0.81299999999999994</v>
      </c>
      <c r="H351" s="1">
        <v>4.8439299009850199E-51</v>
      </c>
    </row>
    <row r="352" spans="1:8" x14ac:dyDescent="0.3">
      <c r="A352">
        <v>351</v>
      </c>
      <c r="B352" t="s">
        <v>2084</v>
      </c>
      <c r="C352" t="s">
        <v>2085</v>
      </c>
      <c r="D352" s="1">
        <v>4.3418905547729999E-28</v>
      </c>
      <c r="E352">
        <v>-0.37204464469709703</v>
      </c>
      <c r="F352">
        <v>0.61299999999999999</v>
      </c>
      <c r="G352">
        <v>0.874</v>
      </c>
      <c r="H352" s="1">
        <v>1.3025671664319001E-24</v>
      </c>
    </row>
    <row r="353" spans="1:8" x14ac:dyDescent="0.3">
      <c r="A353">
        <v>352</v>
      </c>
      <c r="B353" t="s">
        <v>2086</v>
      </c>
      <c r="C353" t="s">
        <v>2087</v>
      </c>
      <c r="D353" s="1">
        <v>1.4766923539528299E-36</v>
      </c>
      <c r="E353">
        <v>-0.372494205171438</v>
      </c>
      <c r="F353">
        <v>0.79100000000000004</v>
      </c>
      <c r="G353">
        <v>0.97199999999999998</v>
      </c>
      <c r="H353" s="1">
        <v>4.4300770618584997E-33</v>
      </c>
    </row>
    <row r="354" spans="1:8" x14ac:dyDescent="0.3">
      <c r="A354">
        <v>353</v>
      </c>
      <c r="B354" t="s">
        <v>1269</v>
      </c>
      <c r="C354" t="s">
        <v>1270</v>
      </c>
      <c r="D354" s="1">
        <v>1.9506632012564599E-44</v>
      </c>
      <c r="E354">
        <v>-0.37319671485468903</v>
      </c>
      <c r="F354">
        <v>0.45900000000000002</v>
      </c>
      <c r="G354">
        <v>0.82399999999999995</v>
      </c>
      <c r="H354" s="1">
        <v>5.8519896037693796E-41</v>
      </c>
    </row>
    <row r="355" spans="1:8" x14ac:dyDescent="0.3">
      <c r="A355">
        <v>354</v>
      </c>
      <c r="B355" t="s">
        <v>954</v>
      </c>
      <c r="C355" t="s">
        <v>2088</v>
      </c>
      <c r="D355" s="1">
        <v>7.7814587653588402E-32</v>
      </c>
      <c r="E355">
        <v>-0.37374375983498398</v>
      </c>
      <c r="F355">
        <v>0.629</v>
      </c>
      <c r="G355">
        <v>0.81799999999999995</v>
      </c>
      <c r="H355" s="1">
        <v>2.33443762960765E-28</v>
      </c>
    </row>
    <row r="356" spans="1:8" x14ac:dyDescent="0.3">
      <c r="A356">
        <v>355</v>
      </c>
      <c r="B356" t="s">
        <v>1483</v>
      </c>
      <c r="C356" t="s">
        <v>1484</v>
      </c>
      <c r="D356" s="1">
        <v>2.8073974395710801E-68</v>
      </c>
      <c r="E356">
        <v>-0.37766406268796099</v>
      </c>
      <c r="F356">
        <v>0.58499999999999996</v>
      </c>
      <c r="G356">
        <v>0.81399999999999995</v>
      </c>
      <c r="H356" s="1">
        <v>8.4221923187132293E-65</v>
      </c>
    </row>
    <row r="357" spans="1:8" x14ac:dyDescent="0.3">
      <c r="A357">
        <v>356</v>
      </c>
      <c r="B357" t="s">
        <v>1330</v>
      </c>
      <c r="C357" t="s">
        <v>1331</v>
      </c>
      <c r="D357" s="1">
        <v>2.71795564843039E-43</v>
      </c>
      <c r="E357">
        <v>-0.38021012525252301</v>
      </c>
      <c r="F357">
        <v>0.39700000000000002</v>
      </c>
      <c r="G357">
        <v>0.69</v>
      </c>
      <c r="H357" s="1">
        <v>8.1538669452911703E-40</v>
      </c>
    </row>
    <row r="358" spans="1:8" x14ac:dyDescent="0.3">
      <c r="A358">
        <v>357</v>
      </c>
      <c r="B358" t="s">
        <v>597</v>
      </c>
      <c r="C358" t="s">
        <v>598</v>
      </c>
      <c r="D358" s="1">
        <v>1.1173651165907199E-23</v>
      </c>
      <c r="E358">
        <v>-0.38068527183735101</v>
      </c>
      <c r="F358">
        <v>0.77600000000000002</v>
      </c>
      <c r="G358">
        <v>0.878</v>
      </c>
      <c r="H358" s="1">
        <v>3.3520953497721702E-20</v>
      </c>
    </row>
    <row r="359" spans="1:8" x14ac:dyDescent="0.3">
      <c r="A359">
        <v>358</v>
      </c>
      <c r="B359" t="s">
        <v>1599</v>
      </c>
      <c r="C359" t="s">
        <v>1600</v>
      </c>
      <c r="D359" s="1">
        <v>4.9385490462998897E-43</v>
      </c>
      <c r="E359">
        <v>-0.38132187627014602</v>
      </c>
      <c r="F359">
        <v>0.73699999999999999</v>
      </c>
      <c r="G359">
        <v>0.94</v>
      </c>
      <c r="H359" s="1">
        <v>1.48156471388997E-39</v>
      </c>
    </row>
    <row r="360" spans="1:8" x14ac:dyDescent="0.3">
      <c r="A360">
        <v>359</v>
      </c>
      <c r="B360" t="s">
        <v>1519</v>
      </c>
      <c r="C360" t="s">
        <v>1520</v>
      </c>
      <c r="D360" s="1">
        <v>4.3862409206422097E-55</v>
      </c>
      <c r="E360">
        <v>-0.38242088180554601</v>
      </c>
      <c r="F360">
        <v>0.33800000000000002</v>
      </c>
      <c r="G360">
        <v>0.69799999999999995</v>
      </c>
      <c r="H360" s="1">
        <v>1.3158722761926601E-51</v>
      </c>
    </row>
    <row r="361" spans="1:8" x14ac:dyDescent="0.3">
      <c r="A361">
        <v>360</v>
      </c>
      <c r="B361" t="s">
        <v>1732</v>
      </c>
      <c r="C361" t="s">
        <v>1733</v>
      </c>
      <c r="D361" s="1">
        <v>7.61323478076433E-22</v>
      </c>
      <c r="E361">
        <v>-0.383600950239597</v>
      </c>
      <c r="F361">
        <v>0.188</v>
      </c>
      <c r="G361">
        <v>0.47399999999999998</v>
      </c>
      <c r="H361" s="1">
        <v>2.2839704342292999E-18</v>
      </c>
    </row>
    <row r="362" spans="1:8" x14ac:dyDescent="0.3">
      <c r="A362">
        <v>361</v>
      </c>
      <c r="B362" t="s">
        <v>1267</v>
      </c>
      <c r="C362" t="s">
        <v>1268</v>
      </c>
      <c r="D362" s="1">
        <v>4.9922231735090001E-47</v>
      </c>
      <c r="E362">
        <v>-0.38427414722455699</v>
      </c>
      <c r="F362">
        <v>0.69299999999999995</v>
      </c>
      <c r="G362">
        <v>0.94599999999999995</v>
      </c>
      <c r="H362" s="1">
        <v>1.4976669520527E-43</v>
      </c>
    </row>
    <row r="363" spans="1:8" x14ac:dyDescent="0.3">
      <c r="A363">
        <v>362</v>
      </c>
      <c r="B363" t="s">
        <v>1521</v>
      </c>
      <c r="C363" t="s">
        <v>1522</v>
      </c>
      <c r="D363" s="1">
        <v>1.00207304797722E-50</v>
      </c>
      <c r="E363">
        <v>-0.38444240884997799</v>
      </c>
      <c r="F363">
        <v>0.307</v>
      </c>
      <c r="G363">
        <v>0.71799999999999997</v>
      </c>
      <c r="H363" s="1">
        <v>3.00621914393167E-47</v>
      </c>
    </row>
    <row r="364" spans="1:8" x14ac:dyDescent="0.3">
      <c r="A364">
        <v>363</v>
      </c>
      <c r="B364" t="s">
        <v>1238</v>
      </c>
      <c r="C364" t="s">
        <v>1239</v>
      </c>
      <c r="D364" s="1">
        <v>3.2894557318595699E-43</v>
      </c>
      <c r="E364">
        <v>-0.38444537472909901</v>
      </c>
      <c r="F364">
        <v>0.32500000000000001</v>
      </c>
      <c r="G364">
        <v>0.64900000000000002</v>
      </c>
      <c r="H364" s="1">
        <v>9.8683671955787198E-40</v>
      </c>
    </row>
    <row r="365" spans="1:8" x14ac:dyDescent="0.3">
      <c r="A365">
        <v>364</v>
      </c>
      <c r="B365" t="s">
        <v>1509</v>
      </c>
      <c r="C365" t="s">
        <v>1510</v>
      </c>
      <c r="D365" s="1">
        <v>3.8234795592735398E-54</v>
      </c>
      <c r="E365">
        <v>-0.38469438007601398</v>
      </c>
      <c r="F365">
        <v>0.58799999999999997</v>
      </c>
      <c r="G365">
        <v>0.91500000000000004</v>
      </c>
      <c r="H365" s="1">
        <v>1.14704386778206E-50</v>
      </c>
    </row>
    <row r="366" spans="1:8" x14ac:dyDescent="0.3">
      <c r="A366">
        <v>365</v>
      </c>
      <c r="B366" t="s">
        <v>1500</v>
      </c>
      <c r="C366" t="s">
        <v>1501</v>
      </c>
      <c r="D366" s="1">
        <v>1.0720678190402101E-72</v>
      </c>
      <c r="E366">
        <v>-0.38498257473049102</v>
      </c>
      <c r="F366">
        <v>0.42499999999999999</v>
      </c>
      <c r="G366">
        <v>0.77200000000000002</v>
      </c>
      <c r="H366" s="1">
        <v>3.2162034571206298E-69</v>
      </c>
    </row>
    <row r="367" spans="1:8" x14ac:dyDescent="0.3">
      <c r="A367">
        <v>366</v>
      </c>
      <c r="B367" t="s">
        <v>2089</v>
      </c>
      <c r="C367" t="s">
        <v>2090</v>
      </c>
      <c r="D367" s="1">
        <v>8.0870606325142808E-40</v>
      </c>
      <c r="E367">
        <v>-0.38682568862661498</v>
      </c>
      <c r="F367">
        <v>0.83199999999999996</v>
      </c>
      <c r="G367">
        <v>0.97</v>
      </c>
      <c r="H367" s="1">
        <v>2.42611818975428E-36</v>
      </c>
    </row>
    <row r="368" spans="1:8" x14ac:dyDescent="0.3">
      <c r="A368">
        <v>367</v>
      </c>
      <c r="B368" t="s">
        <v>1492</v>
      </c>
      <c r="C368" t="s">
        <v>1493</v>
      </c>
      <c r="D368" s="1">
        <v>1.1979380609427799E-61</v>
      </c>
      <c r="E368">
        <v>-0.38711658531482401</v>
      </c>
      <c r="F368">
        <v>0.33200000000000002</v>
      </c>
      <c r="G368">
        <v>0.75600000000000001</v>
      </c>
      <c r="H368" s="1">
        <v>3.5938141828283398E-58</v>
      </c>
    </row>
    <row r="369" spans="1:8" x14ac:dyDescent="0.3">
      <c r="A369">
        <v>368</v>
      </c>
      <c r="B369" t="s">
        <v>1334</v>
      </c>
      <c r="C369" t="s">
        <v>2091</v>
      </c>
      <c r="D369" s="1">
        <v>9.2785644243182307E-68</v>
      </c>
      <c r="E369">
        <v>-0.38716935974755901</v>
      </c>
      <c r="F369">
        <v>0.54900000000000004</v>
      </c>
      <c r="G369">
        <v>0.81599999999999995</v>
      </c>
      <c r="H369" s="1">
        <v>2.7835693272954701E-64</v>
      </c>
    </row>
    <row r="370" spans="1:8" x14ac:dyDescent="0.3">
      <c r="A370">
        <v>369</v>
      </c>
      <c r="B370" t="s">
        <v>1554</v>
      </c>
      <c r="C370" t="s">
        <v>1555</v>
      </c>
      <c r="D370" s="1">
        <v>1.14463248874524E-52</v>
      </c>
      <c r="E370">
        <v>-0.39003128150251898</v>
      </c>
      <c r="F370">
        <v>0.38900000000000001</v>
      </c>
      <c r="G370">
        <v>0.73899999999999999</v>
      </c>
      <c r="H370" s="1">
        <v>3.4338974662357203E-49</v>
      </c>
    </row>
    <row r="371" spans="1:8" x14ac:dyDescent="0.3">
      <c r="A371">
        <v>370</v>
      </c>
      <c r="B371" t="s">
        <v>2092</v>
      </c>
      <c r="C371" t="s">
        <v>2093</v>
      </c>
      <c r="D371" s="1">
        <v>7.6299828245610205E-26</v>
      </c>
      <c r="E371">
        <v>-0.39060044152240597</v>
      </c>
      <c r="F371">
        <v>0.38400000000000001</v>
      </c>
      <c r="G371">
        <v>0.60299999999999998</v>
      </c>
      <c r="H371" s="1">
        <v>2.28899484736831E-22</v>
      </c>
    </row>
    <row r="372" spans="1:8" x14ac:dyDescent="0.3">
      <c r="A372">
        <v>371</v>
      </c>
      <c r="B372" t="s">
        <v>2094</v>
      </c>
      <c r="C372" t="s">
        <v>2095</v>
      </c>
      <c r="D372" s="1">
        <v>1.0292923602399499E-32</v>
      </c>
      <c r="E372">
        <v>-0.39115629971467702</v>
      </c>
      <c r="F372">
        <v>0.67800000000000005</v>
      </c>
      <c r="G372">
        <v>0.89100000000000001</v>
      </c>
      <c r="H372" s="1">
        <v>3.08787708071986E-29</v>
      </c>
    </row>
    <row r="373" spans="1:8" x14ac:dyDescent="0.3">
      <c r="A373">
        <v>372</v>
      </c>
      <c r="B373" t="s">
        <v>1700</v>
      </c>
      <c r="C373" t="s">
        <v>1701</v>
      </c>
      <c r="D373" s="1">
        <v>5.81489192304592E-68</v>
      </c>
      <c r="E373">
        <v>-0.39225969869649602</v>
      </c>
      <c r="F373">
        <v>0.98499999999999999</v>
      </c>
      <c r="G373">
        <v>0.998</v>
      </c>
      <c r="H373" s="1">
        <v>1.7444675769137799E-64</v>
      </c>
    </row>
    <row r="374" spans="1:8" x14ac:dyDescent="0.3">
      <c r="A374">
        <v>373</v>
      </c>
      <c r="B374" t="s">
        <v>2096</v>
      </c>
      <c r="C374" t="s">
        <v>2097</v>
      </c>
      <c r="D374" s="1">
        <v>1.4979638298734E-25</v>
      </c>
      <c r="E374">
        <v>-0.39264642363521601</v>
      </c>
      <c r="F374">
        <v>0.441</v>
      </c>
      <c r="G374">
        <v>0.65100000000000002</v>
      </c>
      <c r="H374" s="1">
        <v>4.4938914896202002E-22</v>
      </c>
    </row>
    <row r="375" spans="1:8" x14ac:dyDescent="0.3">
      <c r="A375">
        <v>374</v>
      </c>
      <c r="B375" t="s">
        <v>1374</v>
      </c>
      <c r="C375" t="s">
        <v>1375</v>
      </c>
      <c r="D375" s="1">
        <v>9.6113123520019193E-52</v>
      </c>
      <c r="E375">
        <v>-0.39379511930691702</v>
      </c>
      <c r="F375">
        <v>0.32700000000000001</v>
      </c>
      <c r="G375">
        <v>0.746</v>
      </c>
      <c r="H375" s="1">
        <v>2.8833937056005798E-48</v>
      </c>
    </row>
    <row r="376" spans="1:8" x14ac:dyDescent="0.3">
      <c r="A376">
        <v>375</v>
      </c>
      <c r="B376" t="s">
        <v>1246</v>
      </c>
      <c r="C376" t="s">
        <v>1247</v>
      </c>
      <c r="D376" s="1">
        <v>2.63850363138333E-43</v>
      </c>
      <c r="E376">
        <v>-0.39379853737432002</v>
      </c>
      <c r="F376">
        <v>0.47199999999999998</v>
      </c>
      <c r="G376">
        <v>0.83799999999999997</v>
      </c>
      <c r="H376" s="1">
        <v>7.9155108941499904E-40</v>
      </c>
    </row>
    <row r="377" spans="1:8" x14ac:dyDescent="0.3">
      <c r="A377">
        <v>376</v>
      </c>
      <c r="B377" t="s">
        <v>1505</v>
      </c>
      <c r="C377" t="s">
        <v>1506</v>
      </c>
      <c r="D377" s="1">
        <v>8.0093985912946202E-72</v>
      </c>
      <c r="E377">
        <v>-0.39423474602809799</v>
      </c>
      <c r="F377">
        <v>0.23200000000000001</v>
      </c>
      <c r="G377">
        <v>0.70099999999999996</v>
      </c>
      <c r="H377" s="1">
        <v>2.4028195773883902E-68</v>
      </c>
    </row>
    <row r="378" spans="1:8" x14ac:dyDescent="0.3">
      <c r="A378">
        <v>377</v>
      </c>
      <c r="B378" t="s">
        <v>1369</v>
      </c>
      <c r="C378" t="s">
        <v>1370</v>
      </c>
      <c r="D378" s="1">
        <v>9.4559274009446805E-70</v>
      </c>
      <c r="E378">
        <v>-0.39467027738097898</v>
      </c>
      <c r="F378">
        <v>0.371</v>
      </c>
      <c r="G378">
        <v>0.80500000000000005</v>
      </c>
      <c r="H378" s="1">
        <v>2.8367782202833999E-66</v>
      </c>
    </row>
    <row r="379" spans="1:8" x14ac:dyDescent="0.3">
      <c r="A379">
        <v>378</v>
      </c>
      <c r="B379" t="s">
        <v>1423</v>
      </c>
      <c r="C379" t="s">
        <v>1424</v>
      </c>
      <c r="D379" s="1">
        <v>7.7985784321471701E-69</v>
      </c>
      <c r="E379">
        <v>-0.39673171962299703</v>
      </c>
      <c r="F379">
        <v>0.255</v>
      </c>
      <c r="G379">
        <v>0.70399999999999996</v>
      </c>
      <c r="H379" s="1">
        <v>2.3395735296441502E-65</v>
      </c>
    </row>
    <row r="380" spans="1:8" x14ac:dyDescent="0.3">
      <c r="A380">
        <v>379</v>
      </c>
      <c r="B380" t="s">
        <v>1713</v>
      </c>
      <c r="C380" t="s">
        <v>1714</v>
      </c>
      <c r="D380" s="1">
        <v>1.5639064648216399E-70</v>
      </c>
      <c r="E380">
        <v>-0.396817897459674</v>
      </c>
      <c r="F380">
        <v>0.99199999999999999</v>
      </c>
      <c r="G380">
        <v>0.998</v>
      </c>
      <c r="H380" s="1">
        <v>4.6917193944649102E-67</v>
      </c>
    </row>
    <row r="381" spans="1:8" x14ac:dyDescent="0.3">
      <c r="A381">
        <v>380</v>
      </c>
      <c r="B381" t="s">
        <v>1439</v>
      </c>
      <c r="C381" t="s">
        <v>1440</v>
      </c>
      <c r="D381" s="1">
        <v>2.7241678243622298E-67</v>
      </c>
      <c r="E381">
        <v>-0.400510976083014</v>
      </c>
      <c r="F381">
        <v>0.312</v>
      </c>
      <c r="G381">
        <v>0.73699999999999999</v>
      </c>
      <c r="H381" s="1">
        <v>8.1725034730867001E-64</v>
      </c>
    </row>
    <row r="382" spans="1:8" x14ac:dyDescent="0.3">
      <c r="A382">
        <v>381</v>
      </c>
      <c r="B382" t="s">
        <v>2098</v>
      </c>
      <c r="D382" s="1">
        <v>5.7899583397470898E-33</v>
      </c>
      <c r="E382">
        <v>-0.40216797677271598</v>
      </c>
      <c r="F382">
        <v>0.59499999999999997</v>
      </c>
      <c r="G382">
        <v>0.83499999999999996</v>
      </c>
      <c r="H382" s="1">
        <v>1.73698750192413E-29</v>
      </c>
    </row>
    <row r="383" spans="1:8" x14ac:dyDescent="0.3">
      <c r="A383">
        <v>382</v>
      </c>
      <c r="B383" t="s">
        <v>2099</v>
      </c>
      <c r="C383" t="s">
        <v>2100</v>
      </c>
      <c r="D383" s="1">
        <v>3.8452597304785597E-98</v>
      </c>
      <c r="E383">
        <v>-0.40268566679095802</v>
      </c>
      <c r="F383">
        <v>0.995</v>
      </c>
      <c r="G383">
        <v>1</v>
      </c>
      <c r="H383" s="1">
        <v>1.15357791914357E-94</v>
      </c>
    </row>
    <row r="384" spans="1:8" x14ac:dyDescent="0.3">
      <c r="A384">
        <v>383</v>
      </c>
      <c r="B384" t="s">
        <v>1593</v>
      </c>
      <c r="C384" t="s">
        <v>1594</v>
      </c>
      <c r="D384" s="1">
        <v>6.4572262139641399E-60</v>
      </c>
      <c r="E384">
        <v>-0.40435405942591301</v>
      </c>
      <c r="F384">
        <v>0.61599999999999999</v>
      </c>
      <c r="G384">
        <v>0.84399999999999997</v>
      </c>
      <c r="H384" s="1">
        <v>1.9371678641892399E-56</v>
      </c>
    </row>
    <row r="385" spans="1:8" x14ac:dyDescent="0.3">
      <c r="A385">
        <v>384</v>
      </c>
      <c r="B385" t="s">
        <v>1404</v>
      </c>
      <c r="C385" t="s">
        <v>1405</v>
      </c>
      <c r="D385" s="1">
        <v>4.0555390394139899E-61</v>
      </c>
      <c r="E385">
        <v>-0.40466281633015699</v>
      </c>
      <c r="F385">
        <v>0.34300000000000003</v>
      </c>
      <c r="G385">
        <v>0.75</v>
      </c>
      <c r="H385" s="1">
        <v>1.2166617118242E-57</v>
      </c>
    </row>
    <row r="386" spans="1:8" x14ac:dyDescent="0.3">
      <c r="A386">
        <v>385</v>
      </c>
      <c r="B386" t="s">
        <v>2101</v>
      </c>
      <c r="C386" t="s">
        <v>2102</v>
      </c>
      <c r="D386" s="1">
        <v>1.36152948020571E-32</v>
      </c>
      <c r="E386">
        <v>-0.40474352568128003</v>
      </c>
      <c r="F386">
        <v>0.89400000000000002</v>
      </c>
      <c r="G386">
        <v>0.98499999999999999</v>
      </c>
      <c r="H386" s="1">
        <v>4.0845884406171301E-29</v>
      </c>
    </row>
    <row r="387" spans="1:8" x14ac:dyDescent="0.3">
      <c r="A387">
        <v>386</v>
      </c>
      <c r="B387" t="s">
        <v>1853</v>
      </c>
      <c r="C387" t="s">
        <v>1854</v>
      </c>
      <c r="D387" s="1">
        <v>2.84699311400546E-24</v>
      </c>
      <c r="E387">
        <v>-0.40495909003709202</v>
      </c>
      <c r="F387">
        <v>0.61299999999999999</v>
      </c>
      <c r="G387">
        <v>0.83399999999999996</v>
      </c>
      <c r="H387" s="1">
        <v>8.5409793420163707E-21</v>
      </c>
    </row>
    <row r="388" spans="1:8" x14ac:dyDescent="0.3">
      <c r="A388">
        <v>387</v>
      </c>
      <c r="B388" t="s">
        <v>2103</v>
      </c>
      <c r="C388" t="s">
        <v>2104</v>
      </c>
      <c r="D388" s="1">
        <v>1.15074370626138E-33</v>
      </c>
      <c r="E388">
        <v>-0.40514680829782002</v>
      </c>
      <c r="F388">
        <v>0.40500000000000003</v>
      </c>
      <c r="G388">
        <v>0.69599999999999995</v>
      </c>
      <c r="H388" s="1">
        <v>3.4522311187841398E-30</v>
      </c>
    </row>
    <row r="389" spans="1:8" x14ac:dyDescent="0.3">
      <c r="A389">
        <v>388</v>
      </c>
      <c r="B389" t="s">
        <v>1589</v>
      </c>
      <c r="C389" t="s">
        <v>1590</v>
      </c>
      <c r="D389" s="1">
        <v>1.5988776446889801E-57</v>
      </c>
      <c r="E389">
        <v>-0.40523541837488603</v>
      </c>
      <c r="F389">
        <v>0.63100000000000001</v>
      </c>
      <c r="G389">
        <v>0.90200000000000002</v>
      </c>
      <c r="H389" s="1">
        <v>4.7966329340669298E-54</v>
      </c>
    </row>
    <row r="390" spans="1:8" x14ac:dyDescent="0.3">
      <c r="A390">
        <v>389</v>
      </c>
      <c r="B390" t="s">
        <v>1433</v>
      </c>
      <c r="C390" t="s">
        <v>2105</v>
      </c>
      <c r="D390" s="1">
        <v>2.7185960175097299E-63</v>
      </c>
      <c r="E390">
        <v>-0.40809188628638299</v>
      </c>
      <c r="F390">
        <v>0.35799999999999998</v>
      </c>
      <c r="G390">
        <v>0.753</v>
      </c>
      <c r="H390" s="1">
        <v>8.1557880525291998E-60</v>
      </c>
    </row>
    <row r="391" spans="1:8" x14ac:dyDescent="0.3">
      <c r="A391">
        <v>390</v>
      </c>
      <c r="B391" t="s">
        <v>1698</v>
      </c>
      <c r="C391" t="s">
        <v>1699</v>
      </c>
      <c r="D391" s="1">
        <v>7.2179535725549102E-62</v>
      </c>
      <c r="E391">
        <v>-0.408131243076366</v>
      </c>
      <c r="F391">
        <v>0.95099999999999996</v>
      </c>
      <c r="G391">
        <v>0.98799999999999999</v>
      </c>
      <c r="H391" s="1">
        <v>2.1653860717664698E-58</v>
      </c>
    </row>
    <row r="392" spans="1:8" x14ac:dyDescent="0.3">
      <c r="A392">
        <v>391</v>
      </c>
      <c r="B392" t="s">
        <v>1552</v>
      </c>
      <c r="C392" t="s">
        <v>1553</v>
      </c>
      <c r="D392" s="1">
        <v>2.8513484417737999E-55</v>
      </c>
      <c r="E392">
        <v>-0.40912697698060402</v>
      </c>
      <c r="F392">
        <v>0.374</v>
      </c>
      <c r="G392">
        <v>0.74199999999999999</v>
      </c>
      <c r="H392" s="1">
        <v>8.5540453253214093E-52</v>
      </c>
    </row>
    <row r="393" spans="1:8" x14ac:dyDescent="0.3">
      <c r="A393">
        <v>392</v>
      </c>
      <c r="B393" t="s">
        <v>1467</v>
      </c>
      <c r="C393" t="s">
        <v>2106</v>
      </c>
      <c r="D393" s="1">
        <v>1.2664618970595501E-71</v>
      </c>
      <c r="E393">
        <v>-0.40952693852612798</v>
      </c>
      <c r="F393">
        <v>0.26</v>
      </c>
      <c r="G393">
        <v>0.72499999999999998</v>
      </c>
      <c r="H393" s="1">
        <v>3.7993856911786399E-68</v>
      </c>
    </row>
    <row r="394" spans="1:8" x14ac:dyDescent="0.3">
      <c r="A394">
        <v>393</v>
      </c>
      <c r="B394" t="s">
        <v>1450</v>
      </c>
      <c r="C394" t="s">
        <v>2107</v>
      </c>
      <c r="D394" s="1">
        <v>2.2747838408613999E-54</v>
      </c>
      <c r="E394">
        <v>-0.41142041005678498</v>
      </c>
      <c r="F394">
        <v>0.41799999999999998</v>
      </c>
      <c r="G394">
        <v>0.79200000000000004</v>
      </c>
      <c r="H394" s="1">
        <v>6.8243515225842003E-51</v>
      </c>
    </row>
    <row r="395" spans="1:8" x14ac:dyDescent="0.3">
      <c r="A395">
        <v>394</v>
      </c>
      <c r="B395" t="s">
        <v>2108</v>
      </c>
      <c r="C395" t="s">
        <v>2109</v>
      </c>
      <c r="D395" s="1">
        <v>7.8126392806862798E-37</v>
      </c>
      <c r="E395">
        <v>-0.41214815182241998</v>
      </c>
      <c r="F395">
        <v>0.68300000000000005</v>
      </c>
      <c r="G395">
        <v>0.89500000000000002</v>
      </c>
      <c r="H395" s="1">
        <v>2.3437917842058801E-33</v>
      </c>
    </row>
    <row r="396" spans="1:8" x14ac:dyDescent="0.3">
      <c r="A396">
        <v>395</v>
      </c>
      <c r="B396" t="s">
        <v>1635</v>
      </c>
      <c r="C396" t="s">
        <v>1636</v>
      </c>
      <c r="D396" s="1">
        <v>1.8519813863808701E-51</v>
      </c>
      <c r="E396">
        <v>-0.41299561970464099</v>
      </c>
      <c r="F396">
        <v>0.53400000000000003</v>
      </c>
      <c r="G396">
        <v>0.84799999999999998</v>
      </c>
      <c r="H396" s="1">
        <v>5.5559441591426095E-48</v>
      </c>
    </row>
    <row r="397" spans="1:8" x14ac:dyDescent="0.3">
      <c r="A397">
        <v>396</v>
      </c>
      <c r="B397" t="s">
        <v>1624</v>
      </c>
      <c r="C397" t="s">
        <v>1625</v>
      </c>
      <c r="D397" s="1">
        <v>6.2638421566520498E-65</v>
      </c>
      <c r="E397">
        <v>-0.41300977112774001</v>
      </c>
      <c r="F397">
        <v>0.29099999999999998</v>
      </c>
      <c r="G397">
        <v>0.72599999999999998</v>
      </c>
      <c r="H397" s="1">
        <v>1.8791526469956199E-61</v>
      </c>
    </row>
    <row r="398" spans="1:8" x14ac:dyDescent="0.3">
      <c r="A398">
        <v>397</v>
      </c>
      <c r="B398" t="s">
        <v>1542</v>
      </c>
      <c r="C398" t="s">
        <v>1543</v>
      </c>
      <c r="D398" s="1">
        <v>8.3401408647029502E-68</v>
      </c>
      <c r="E398">
        <v>-0.41392606410805</v>
      </c>
      <c r="F398">
        <v>0.32200000000000001</v>
      </c>
      <c r="G398">
        <v>0.753</v>
      </c>
      <c r="H398" s="1">
        <v>2.5020422594108902E-64</v>
      </c>
    </row>
    <row r="399" spans="1:8" x14ac:dyDescent="0.3">
      <c r="A399">
        <v>398</v>
      </c>
      <c r="B399" t="s">
        <v>1511</v>
      </c>
      <c r="C399" t="s">
        <v>1512</v>
      </c>
      <c r="D399" s="1">
        <v>1.8035848142886799E-73</v>
      </c>
      <c r="E399">
        <v>-0.41576209212774801</v>
      </c>
      <c r="F399">
        <v>0.32700000000000001</v>
      </c>
      <c r="G399">
        <v>0.75700000000000001</v>
      </c>
      <c r="H399" s="1">
        <v>5.4107544428660397E-70</v>
      </c>
    </row>
    <row r="400" spans="1:8" x14ac:dyDescent="0.3">
      <c r="A400">
        <v>399</v>
      </c>
      <c r="B400" t="s">
        <v>1612</v>
      </c>
      <c r="C400" t="s">
        <v>2110</v>
      </c>
      <c r="D400" s="1">
        <v>9.6452921816253808E-59</v>
      </c>
      <c r="E400">
        <v>-0.41866107608858799</v>
      </c>
      <c r="F400">
        <v>0.30199999999999999</v>
      </c>
      <c r="G400">
        <v>0.71199999999999997</v>
      </c>
      <c r="H400" s="1">
        <v>2.8935876544876099E-55</v>
      </c>
    </row>
    <row r="401" spans="1:8" x14ac:dyDescent="0.3">
      <c r="A401">
        <v>400</v>
      </c>
      <c r="B401" t="s">
        <v>1610</v>
      </c>
      <c r="C401" t="s">
        <v>1611</v>
      </c>
      <c r="D401" s="1">
        <v>1.22784536376527E-64</v>
      </c>
      <c r="E401">
        <v>-0.420325642011673</v>
      </c>
      <c r="F401">
        <v>0.70399999999999996</v>
      </c>
      <c r="G401">
        <v>0.94599999999999995</v>
      </c>
      <c r="H401" s="1">
        <v>3.6835360912957999E-61</v>
      </c>
    </row>
    <row r="402" spans="1:8" x14ac:dyDescent="0.3">
      <c r="A402">
        <v>401</v>
      </c>
      <c r="B402" t="s">
        <v>922</v>
      </c>
      <c r="C402" t="s">
        <v>923</v>
      </c>
      <c r="D402" s="1">
        <v>5.3491318018254998E-38</v>
      </c>
      <c r="E402">
        <v>-0.42053352233740499</v>
      </c>
      <c r="F402">
        <v>0.45900000000000002</v>
      </c>
      <c r="G402">
        <v>0.76</v>
      </c>
      <c r="H402" s="1">
        <v>1.6047395405476499E-34</v>
      </c>
    </row>
    <row r="403" spans="1:8" x14ac:dyDescent="0.3">
      <c r="A403">
        <v>402</v>
      </c>
      <c r="B403" t="s">
        <v>1465</v>
      </c>
      <c r="C403" t="s">
        <v>1466</v>
      </c>
      <c r="D403" s="1">
        <v>1.5439977936774399E-70</v>
      </c>
      <c r="E403">
        <v>-0.42173044874847698</v>
      </c>
      <c r="F403">
        <v>0.314</v>
      </c>
      <c r="G403">
        <v>0.79800000000000004</v>
      </c>
      <c r="H403" s="1">
        <v>4.6319933810323203E-67</v>
      </c>
    </row>
    <row r="404" spans="1:8" x14ac:dyDescent="0.3">
      <c r="A404">
        <v>403</v>
      </c>
      <c r="B404" t="s">
        <v>1491</v>
      </c>
      <c r="C404" t="s">
        <v>2111</v>
      </c>
      <c r="D404" s="1">
        <v>9.9658388113806905E-61</v>
      </c>
      <c r="E404">
        <v>-0.42524465265155598</v>
      </c>
      <c r="F404">
        <v>0.96399999999999997</v>
      </c>
      <c r="G404">
        <v>0.99199999999999999</v>
      </c>
      <c r="H404" s="1">
        <v>2.9897516434142102E-57</v>
      </c>
    </row>
    <row r="405" spans="1:8" x14ac:dyDescent="0.3">
      <c r="A405">
        <v>404</v>
      </c>
      <c r="B405" t="s">
        <v>1677</v>
      </c>
      <c r="C405" t="s">
        <v>1678</v>
      </c>
      <c r="D405" s="1">
        <v>2.7228593135169998E-54</v>
      </c>
      <c r="E405">
        <v>-0.42605722336287599</v>
      </c>
      <c r="F405">
        <v>0.80900000000000005</v>
      </c>
      <c r="G405">
        <v>0.96</v>
      </c>
      <c r="H405" s="1">
        <v>8.1685779405510002E-51</v>
      </c>
    </row>
    <row r="406" spans="1:8" x14ac:dyDescent="0.3">
      <c r="A406">
        <v>405</v>
      </c>
      <c r="B406" t="s">
        <v>1537</v>
      </c>
      <c r="C406" t="s">
        <v>1538</v>
      </c>
      <c r="D406" s="1">
        <v>4.4057314611367699E-73</v>
      </c>
      <c r="E406">
        <v>-0.42794013472416498</v>
      </c>
      <c r="F406">
        <v>0.47399999999999998</v>
      </c>
      <c r="G406">
        <v>0.8</v>
      </c>
      <c r="H406" s="1">
        <v>1.32171943834103E-69</v>
      </c>
    </row>
    <row r="407" spans="1:8" x14ac:dyDescent="0.3">
      <c r="A407">
        <v>406</v>
      </c>
      <c r="B407" t="s">
        <v>1810</v>
      </c>
      <c r="C407" t="s">
        <v>1811</v>
      </c>
      <c r="D407" s="1">
        <v>3.3814503787725097E-39</v>
      </c>
      <c r="E407">
        <v>-0.429123724193824</v>
      </c>
      <c r="F407">
        <v>0.91</v>
      </c>
      <c r="G407">
        <v>0.98</v>
      </c>
      <c r="H407" s="1">
        <v>1.0144351136317499E-35</v>
      </c>
    </row>
    <row r="408" spans="1:8" x14ac:dyDescent="0.3">
      <c r="A408">
        <v>407</v>
      </c>
      <c r="B408" t="s">
        <v>2112</v>
      </c>
      <c r="C408" t="s">
        <v>2113</v>
      </c>
      <c r="D408" s="1">
        <v>3.0661608648954501E-12</v>
      </c>
      <c r="E408">
        <v>-0.42952138621389702</v>
      </c>
      <c r="F408">
        <v>0.253</v>
      </c>
      <c r="G408">
        <v>0.45200000000000001</v>
      </c>
      <c r="H408" s="1">
        <v>9.1984825946863595E-9</v>
      </c>
    </row>
    <row r="409" spans="1:8" x14ac:dyDescent="0.3">
      <c r="A409">
        <v>408</v>
      </c>
      <c r="B409" t="s">
        <v>1541</v>
      </c>
      <c r="C409" t="s">
        <v>2114</v>
      </c>
      <c r="D409" s="1">
        <v>3.2799367537978499E-73</v>
      </c>
      <c r="E409">
        <v>-0.42971623491310401</v>
      </c>
      <c r="F409">
        <v>0.35099999999999998</v>
      </c>
      <c r="G409">
        <v>0.77300000000000002</v>
      </c>
      <c r="H409" s="1">
        <v>9.83981026139354E-70</v>
      </c>
    </row>
    <row r="410" spans="1:8" x14ac:dyDescent="0.3">
      <c r="A410">
        <v>409</v>
      </c>
      <c r="B410" t="s">
        <v>1159</v>
      </c>
      <c r="C410" t="s">
        <v>2115</v>
      </c>
      <c r="D410" s="1">
        <v>1.3382788116106699E-46</v>
      </c>
      <c r="E410">
        <v>-0.430178839523295</v>
      </c>
      <c r="F410">
        <v>0.441</v>
      </c>
      <c r="G410">
        <v>0.76700000000000002</v>
      </c>
      <c r="H410" s="1">
        <v>4.0148364348320101E-43</v>
      </c>
    </row>
    <row r="411" spans="1:8" x14ac:dyDescent="0.3">
      <c r="A411">
        <v>410</v>
      </c>
      <c r="B411" t="s">
        <v>1548</v>
      </c>
      <c r="C411" t="s">
        <v>1549</v>
      </c>
      <c r="D411" s="1">
        <v>4.4360944979977097E-67</v>
      </c>
      <c r="E411">
        <v>-0.43100845581720398</v>
      </c>
      <c r="F411">
        <v>0.17799999999999999</v>
      </c>
      <c r="G411">
        <v>0.67500000000000004</v>
      </c>
      <c r="H411" s="1">
        <v>1.33082834939931E-63</v>
      </c>
    </row>
    <row r="412" spans="1:8" x14ac:dyDescent="0.3">
      <c r="A412">
        <v>411</v>
      </c>
      <c r="B412" t="s">
        <v>2116</v>
      </c>
      <c r="C412" t="s">
        <v>2117</v>
      </c>
      <c r="D412" s="1">
        <v>1.0389654189303499E-84</v>
      </c>
      <c r="E412">
        <v>-0.431567043067696</v>
      </c>
      <c r="F412">
        <v>0.997</v>
      </c>
      <c r="G412">
        <v>1</v>
      </c>
      <c r="H412" s="1">
        <v>3.1168962567910398E-81</v>
      </c>
    </row>
    <row r="413" spans="1:8" x14ac:dyDescent="0.3">
      <c r="A413">
        <v>412</v>
      </c>
      <c r="B413" t="s">
        <v>1601</v>
      </c>
      <c r="D413" s="1">
        <v>5.6574780129734303E-67</v>
      </c>
      <c r="E413">
        <v>-0.433298703586599</v>
      </c>
      <c r="F413">
        <v>0.443</v>
      </c>
      <c r="G413">
        <v>0.81399999999999995</v>
      </c>
      <c r="H413" s="1">
        <v>1.6972434038920299E-63</v>
      </c>
    </row>
    <row r="414" spans="1:8" x14ac:dyDescent="0.3">
      <c r="A414">
        <v>413</v>
      </c>
      <c r="B414" t="s">
        <v>1172</v>
      </c>
      <c r="C414" t="s">
        <v>1173</v>
      </c>
      <c r="D414" s="1">
        <v>1.1655201999502E-57</v>
      </c>
      <c r="E414">
        <v>-0.43475462302083501</v>
      </c>
      <c r="F414">
        <v>0.77800000000000002</v>
      </c>
      <c r="G414">
        <v>0.94599999999999995</v>
      </c>
      <c r="H414" s="1">
        <v>3.4965605998506097E-54</v>
      </c>
    </row>
    <row r="415" spans="1:8" x14ac:dyDescent="0.3">
      <c r="A415">
        <v>414</v>
      </c>
      <c r="B415" t="s">
        <v>1743</v>
      </c>
      <c r="C415" t="s">
        <v>1744</v>
      </c>
      <c r="D415" s="1">
        <v>3.7491144856902801E-27</v>
      </c>
      <c r="E415">
        <v>-0.437282634074529</v>
      </c>
      <c r="F415">
        <v>0.376</v>
      </c>
      <c r="G415">
        <v>0.63300000000000001</v>
      </c>
      <c r="H415" s="1">
        <v>1.12473434570708E-23</v>
      </c>
    </row>
    <row r="416" spans="1:8" x14ac:dyDescent="0.3">
      <c r="A416">
        <v>415</v>
      </c>
      <c r="B416" t="s">
        <v>1531</v>
      </c>
      <c r="C416" t="s">
        <v>1532</v>
      </c>
      <c r="D416" s="1">
        <v>2.19714969289881E-76</v>
      </c>
      <c r="E416">
        <v>-0.439966262546575</v>
      </c>
      <c r="F416">
        <v>0.33</v>
      </c>
      <c r="G416">
        <v>0.76800000000000002</v>
      </c>
      <c r="H416" s="1">
        <v>6.5914490786964199E-73</v>
      </c>
    </row>
    <row r="417" spans="1:8" x14ac:dyDescent="0.3">
      <c r="A417">
        <v>416</v>
      </c>
      <c r="B417" t="s">
        <v>1332</v>
      </c>
      <c r="C417" t="s">
        <v>1333</v>
      </c>
      <c r="D417" s="1">
        <v>2.9853428982745299E-65</v>
      </c>
      <c r="E417">
        <v>-0.44201425160275498</v>
      </c>
      <c r="F417">
        <v>0.33500000000000002</v>
      </c>
      <c r="G417">
        <v>0.78900000000000003</v>
      </c>
      <c r="H417" s="1">
        <v>8.9560286948235898E-62</v>
      </c>
    </row>
    <row r="418" spans="1:8" x14ac:dyDescent="0.3">
      <c r="A418">
        <v>417</v>
      </c>
      <c r="B418" t="s">
        <v>1533</v>
      </c>
      <c r="C418" t="s">
        <v>1534</v>
      </c>
      <c r="D418" s="1">
        <v>7.6741206646832204E-70</v>
      </c>
      <c r="E418">
        <v>-0.44303442917243602</v>
      </c>
      <c r="F418">
        <v>0.33800000000000002</v>
      </c>
      <c r="G418">
        <v>0.755</v>
      </c>
      <c r="H418" s="1">
        <v>2.30223619940497E-66</v>
      </c>
    </row>
    <row r="419" spans="1:8" x14ac:dyDescent="0.3">
      <c r="A419">
        <v>418</v>
      </c>
      <c r="B419" t="s">
        <v>1557</v>
      </c>
      <c r="C419" t="s">
        <v>1558</v>
      </c>
      <c r="D419" s="1">
        <v>6.5752873044867103E-68</v>
      </c>
      <c r="E419">
        <v>-0.44353247166874099</v>
      </c>
      <c r="F419">
        <v>0.33500000000000002</v>
      </c>
      <c r="G419">
        <v>0.73799999999999999</v>
      </c>
      <c r="H419" s="1">
        <v>1.9725861913460101E-64</v>
      </c>
    </row>
    <row r="420" spans="1:8" x14ac:dyDescent="0.3">
      <c r="A420">
        <v>419</v>
      </c>
      <c r="B420" t="s">
        <v>1568</v>
      </c>
      <c r="C420" t="s">
        <v>1569</v>
      </c>
      <c r="D420" s="1">
        <v>1.8140347325711598E-71</v>
      </c>
      <c r="E420">
        <v>-0.443562331332232</v>
      </c>
      <c r="F420">
        <v>0.33800000000000002</v>
      </c>
      <c r="G420">
        <v>0.77600000000000002</v>
      </c>
      <c r="H420" s="1">
        <v>5.4421041977134704E-68</v>
      </c>
    </row>
    <row r="421" spans="1:8" x14ac:dyDescent="0.3">
      <c r="A421">
        <v>420</v>
      </c>
      <c r="B421" t="s">
        <v>1115</v>
      </c>
      <c r="C421" t="s">
        <v>1116</v>
      </c>
      <c r="D421" s="1">
        <v>8.4886938732683606E-46</v>
      </c>
      <c r="E421">
        <v>-0.44378742812545402</v>
      </c>
      <c r="F421">
        <v>0.40500000000000003</v>
      </c>
      <c r="G421">
        <v>0.76600000000000001</v>
      </c>
      <c r="H421" s="1">
        <v>2.5466081619805099E-42</v>
      </c>
    </row>
    <row r="422" spans="1:8" x14ac:dyDescent="0.3">
      <c r="A422">
        <v>421</v>
      </c>
      <c r="B422" t="s">
        <v>1565</v>
      </c>
      <c r="C422" t="s">
        <v>1566</v>
      </c>
      <c r="D422" s="1">
        <v>9.6639141507330799E-72</v>
      </c>
      <c r="E422">
        <v>-0.44380706568331402</v>
      </c>
      <c r="F422">
        <v>0.39400000000000002</v>
      </c>
      <c r="G422">
        <v>0.78</v>
      </c>
      <c r="H422" s="1">
        <v>2.8991742452199201E-68</v>
      </c>
    </row>
    <row r="423" spans="1:8" x14ac:dyDescent="0.3">
      <c r="A423">
        <v>422</v>
      </c>
      <c r="B423" t="s">
        <v>1559</v>
      </c>
      <c r="C423" t="s">
        <v>1560</v>
      </c>
      <c r="D423" s="1">
        <v>3.6157879836090401E-71</v>
      </c>
      <c r="E423">
        <v>-0.44420911815699499</v>
      </c>
      <c r="F423">
        <v>0.38700000000000001</v>
      </c>
      <c r="G423">
        <v>0.77200000000000002</v>
      </c>
      <c r="H423" s="1">
        <v>1.0847363950827099E-67</v>
      </c>
    </row>
    <row r="424" spans="1:8" x14ac:dyDescent="0.3">
      <c r="A424">
        <v>423</v>
      </c>
      <c r="B424" t="s">
        <v>475</v>
      </c>
      <c r="C424" t="s">
        <v>476</v>
      </c>
      <c r="D424" s="1">
        <v>1.99124922557392E-29</v>
      </c>
      <c r="E424">
        <v>-0.44431103412058198</v>
      </c>
      <c r="F424">
        <v>6.2E-2</v>
      </c>
      <c r="G424">
        <v>0.46300000000000002</v>
      </c>
      <c r="H424" s="1">
        <v>5.9737476767217596E-26</v>
      </c>
    </row>
    <row r="425" spans="1:8" x14ac:dyDescent="0.3">
      <c r="A425">
        <v>424</v>
      </c>
      <c r="B425" t="s">
        <v>2118</v>
      </c>
      <c r="C425" t="s">
        <v>2119</v>
      </c>
      <c r="D425" s="1">
        <v>6.7734583693842297E-24</v>
      </c>
      <c r="E425">
        <v>-0.44512992144028302</v>
      </c>
      <c r="F425">
        <v>0.253</v>
      </c>
      <c r="G425">
        <v>0.52400000000000002</v>
      </c>
      <c r="H425" s="1">
        <v>2.0320375108152701E-20</v>
      </c>
    </row>
    <row r="426" spans="1:8" x14ac:dyDescent="0.3">
      <c r="A426">
        <v>425</v>
      </c>
      <c r="B426" t="s">
        <v>1297</v>
      </c>
      <c r="C426" t="s">
        <v>1298</v>
      </c>
      <c r="D426" s="1">
        <v>9.9335844112276194E-59</v>
      </c>
      <c r="E426">
        <v>-0.44743511101746503</v>
      </c>
      <c r="F426">
        <v>0.314</v>
      </c>
      <c r="G426">
        <v>0.73899999999999999</v>
      </c>
      <c r="H426" s="1">
        <v>2.9800753233682898E-55</v>
      </c>
    </row>
    <row r="427" spans="1:8" x14ac:dyDescent="0.3">
      <c r="A427">
        <v>426</v>
      </c>
      <c r="B427" t="s">
        <v>35</v>
      </c>
      <c r="C427" t="s">
        <v>36</v>
      </c>
      <c r="D427" s="1">
        <v>3.1054500094621202E-24</v>
      </c>
      <c r="E427">
        <v>-0.45120787697618697</v>
      </c>
      <c r="F427">
        <v>0.78400000000000003</v>
      </c>
      <c r="G427">
        <v>0.79900000000000004</v>
      </c>
      <c r="H427" s="1">
        <v>9.3163500283863604E-21</v>
      </c>
    </row>
    <row r="428" spans="1:8" x14ac:dyDescent="0.3">
      <c r="A428">
        <v>427</v>
      </c>
      <c r="B428" t="s">
        <v>2120</v>
      </c>
      <c r="C428" t="s">
        <v>2121</v>
      </c>
      <c r="D428" s="1">
        <v>1.01660646282803E-32</v>
      </c>
      <c r="E428">
        <v>-0.45286590239685198</v>
      </c>
      <c r="F428">
        <v>0.72199999999999998</v>
      </c>
      <c r="G428">
        <v>0.88400000000000001</v>
      </c>
      <c r="H428" s="1">
        <v>3.0498193884841003E-29</v>
      </c>
    </row>
    <row r="429" spans="1:8" x14ac:dyDescent="0.3">
      <c r="A429">
        <v>428</v>
      </c>
      <c r="B429" t="s">
        <v>1180</v>
      </c>
      <c r="C429" t="s">
        <v>1181</v>
      </c>
      <c r="D429" s="1">
        <v>1.0109815355034899E-55</v>
      </c>
      <c r="E429">
        <v>-0.453268596323814</v>
      </c>
      <c r="F429">
        <v>0.63700000000000001</v>
      </c>
      <c r="G429">
        <v>0.90400000000000003</v>
      </c>
      <c r="H429" s="1">
        <v>3.0329446065104698E-52</v>
      </c>
    </row>
    <row r="430" spans="1:8" x14ac:dyDescent="0.3">
      <c r="A430">
        <v>429</v>
      </c>
      <c r="B430" t="s">
        <v>1523</v>
      </c>
      <c r="C430" t="s">
        <v>1524</v>
      </c>
      <c r="D430" s="1">
        <v>1.25352158000862E-74</v>
      </c>
      <c r="E430">
        <v>-0.455084089291172</v>
      </c>
      <c r="F430">
        <v>0.33</v>
      </c>
      <c r="G430">
        <v>0.76700000000000002</v>
      </c>
      <c r="H430" s="1">
        <v>3.76056474002587E-71</v>
      </c>
    </row>
    <row r="431" spans="1:8" x14ac:dyDescent="0.3">
      <c r="A431">
        <v>430</v>
      </c>
      <c r="B431" t="s">
        <v>1079</v>
      </c>
      <c r="C431" t="s">
        <v>1080</v>
      </c>
      <c r="D431" s="1">
        <v>2.51654953697391E-54</v>
      </c>
      <c r="E431">
        <v>-0.45552426608690899</v>
      </c>
      <c r="F431">
        <v>0.376</v>
      </c>
      <c r="G431">
        <v>0.78400000000000003</v>
      </c>
      <c r="H431" s="1">
        <v>7.5496486109217303E-51</v>
      </c>
    </row>
    <row r="432" spans="1:8" x14ac:dyDescent="0.3">
      <c r="A432">
        <v>431</v>
      </c>
      <c r="B432" t="s">
        <v>1304</v>
      </c>
      <c r="C432" t="s">
        <v>2122</v>
      </c>
      <c r="D432" s="1">
        <v>7.3407614792146098E-59</v>
      </c>
      <c r="E432">
        <v>-0.45954461212201098</v>
      </c>
      <c r="F432">
        <v>0.53400000000000003</v>
      </c>
      <c r="G432">
        <v>0.85699999999999998</v>
      </c>
      <c r="H432" s="1">
        <v>2.2022284437643799E-55</v>
      </c>
    </row>
    <row r="433" spans="1:8" x14ac:dyDescent="0.3">
      <c r="A433">
        <v>432</v>
      </c>
      <c r="B433" t="s">
        <v>1487</v>
      </c>
      <c r="C433" t="s">
        <v>1488</v>
      </c>
      <c r="D433" s="1">
        <v>6.5555248567836203E-77</v>
      </c>
      <c r="E433">
        <v>-0.46298670136483799</v>
      </c>
      <c r="F433">
        <v>0.29899999999999999</v>
      </c>
      <c r="G433">
        <v>0.77700000000000002</v>
      </c>
      <c r="H433" s="1">
        <v>1.96665745703509E-73</v>
      </c>
    </row>
    <row r="434" spans="1:8" x14ac:dyDescent="0.3">
      <c r="A434">
        <v>433</v>
      </c>
      <c r="B434" t="s">
        <v>1621</v>
      </c>
      <c r="C434" t="s">
        <v>2123</v>
      </c>
      <c r="D434" s="1">
        <v>3.7010359194606502E-75</v>
      </c>
      <c r="E434">
        <v>-0.46486335450599597</v>
      </c>
      <c r="F434">
        <v>0.438</v>
      </c>
      <c r="G434">
        <v>0.81200000000000006</v>
      </c>
      <c r="H434" s="1">
        <v>1.11031077583819E-71</v>
      </c>
    </row>
    <row r="435" spans="1:8" x14ac:dyDescent="0.3">
      <c r="A435">
        <v>434</v>
      </c>
      <c r="B435" t="s">
        <v>1643</v>
      </c>
      <c r="C435" t="s">
        <v>1644</v>
      </c>
      <c r="D435" s="1">
        <v>6.2487113372506999E-78</v>
      </c>
      <c r="E435">
        <v>-0.46519875385262899</v>
      </c>
      <c r="F435">
        <v>0.55700000000000005</v>
      </c>
      <c r="G435">
        <v>0.91100000000000003</v>
      </c>
      <c r="H435" s="1">
        <v>1.8746134011752098E-74</v>
      </c>
    </row>
    <row r="436" spans="1:8" x14ac:dyDescent="0.3">
      <c r="A436">
        <v>435</v>
      </c>
      <c r="B436" t="s">
        <v>1665</v>
      </c>
      <c r="C436" t="s">
        <v>1666</v>
      </c>
      <c r="D436" s="1">
        <v>7.1660021804404304E-69</v>
      </c>
      <c r="E436">
        <v>-0.46887742892724099</v>
      </c>
      <c r="F436">
        <v>0.85599999999999998</v>
      </c>
      <c r="G436">
        <v>0.97899999999999998</v>
      </c>
      <c r="H436" s="1">
        <v>2.1498006541321302E-65</v>
      </c>
    </row>
    <row r="437" spans="1:8" x14ac:dyDescent="0.3">
      <c r="A437">
        <v>436</v>
      </c>
      <c r="B437" t="s">
        <v>1591</v>
      </c>
      <c r="C437" t="s">
        <v>1592</v>
      </c>
      <c r="D437" s="1">
        <v>1.1984086048575601E-74</v>
      </c>
      <c r="E437">
        <v>-0.47042938122100297</v>
      </c>
      <c r="F437">
        <v>0.60099999999999998</v>
      </c>
      <c r="G437">
        <v>0.89600000000000002</v>
      </c>
      <c r="H437" s="1">
        <v>3.5952258145726899E-71</v>
      </c>
    </row>
    <row r="438" spans="1:8" x14ac:dyDescent="0.3">
      <c r="A438">
        <v>437</v>
      </c>
      <c r="B438" t="s">
        <v>1649</v>
      </c>
      <c r="C438" t="s">
        <v>1650</v>
      </c>
      <c r="D438" s="1">
        <v>2.2958839997591E-74</v>
      </c>
      <c r="E438">
        <v>-0.47197624322103199</v>
      </c>
      <c r="F438">
        <v>0.64900000000000002</v>
      </c>
      <c r="G438">
        <v>0.92600000000000005</v>
      </c>
      <c r="H438" s="1">
        <v>6.8876519992773002E-71</v>
      </c>
    </row>
    <row r="439" spans="1:8" x14ac:dyDescent="0.3">
      <c r="A439">
        <v>438</v>
      </c>
      <c r="B439" t="s">
        <v>2124</v>
      </c>
      <c r="C439" t="s">
        <v>2125</v>
      </c>
      <c r="D439" s="1">
        <v>9.8643969944345304E-45</v>
      </c>
      <c r="E439">
        <v>-0.47213215217153098</v>
      </c>
      <c r="F439">
        <v>0.32500000000000001</v>
      </c>
      <c r="G439">
        <v>0.73099999999999998</v>
      </c>
      <c r="H439" s="1">
        <v>2.9593190983303602E-41</v>
      </c>
    </row>
    <row r="440" spans="1:8" x14ac:dyDescent="0.3">
      <c r="A440">
        <v>439</v>
      </c>
      <c r="B440" t="s">
        <v>1572</v>
      </c>
      <c r="C440" t="s">
        <v>2126</v>
      </c>
      <c r="D440" s="1">
        <v>1.6688810369768701E-81</v>
      </c>
      <c r="E440">
        <v>-0.47236867032896201</v>
      </c>
      <c r="F440">
        <v>0.33200000000000002</v>
      </c>
      <c r="G440">
        <v>0.80200000000000005</v>
      </c>
      <c r="H440" s="1">
        <v>5.0066431109306097E-78</v>
      </c>
    </row>
    <row r="441" spans="1:8" x14ac:dyDescent="0.3">
      <c r="A441">
        <v>440</v>
      </c>
      <c r="B441" t="s">
        <v>1575</v>
      </c>
      <c r="C441" t="s">
        <v>1576</v>
      </c>
      <c r="D441" s="1">
        <v>1.42452644171099E-75</v>
      </c>
      <c r="E441">
        <v>-0.47284223085981802</v>
      </c>
      <c r="F441">
        <v>0.376</v>
      </c>
      <c r="G441">
        <v>0.81499999999999995</v>
      </c>
      <c r="H441" s="1">
        <v>4.27357932513297E-72</v>
      </c>
    </row>
    <row r="442" spans="1:8" x14ac:dyDescent="0.3">
      <c r="A442">
        <v>441</v>
      </c>
      <c r="B442" t="s">
        <v>1527</v>
      </c>
      <c r="C442" t="s">
        <v>1528</v>
      </c>
      <c r="D442" s="1">
        <v>3.3485196703852998E-78</v>
      </c>
      <c r="E442">
        <v>-0.473993937330069</v>
      </c>
      <c r="F442">
        <v>0.33800000000000002</v>
      </c>
      <c r="G442">
        <v>0.78</v>
      </c>
      <c r="H442" s="1">
        <v>1.0045559011155899E-74</v>
      </c>
    </row>
    <row r="443" spans="1:8" x14ac:dyDescent="0.3">
      <c r="A443">
        <v>442</v>
      </c>
      <c r="B443" t="s">
        <v>1711</v>
      </c>
      <c r="C443" t="s">
        <v>1712</v>
      </c>
      <c r="D443" s="1">
        <v>2.3729361556932402E-83</v>
      </c>
      <c r="E443">
        <v>-0.47693849939671801</v>
      </c>
      <c r="F443">
        <v>0.95399999999999996</v>
      </c>
      <c r="G443">
        <v>0.99199999999999999</v>
      </c>
      <c r="H443" s="1">
        <v>7.1188084670797197E-80</v>
      </c>
    </row>
    <row r="444" spans="1:8" x14ac:dyDescent="0.3">
      <c r="A444">
        <v>443</v>
      </c>
      <c r="B444" t="s">
        <v>1584</v>
      </c>
      <c r="C444" t="s">
        <v>1585</v>
      </c>
      <c r="D444" s="1">
        <v>6.7678292903353299E-85</v>
      </c>
      <c r="E444">
        <v>-0.47696625731234799</v>
      </c>
      <c r="F444">
        <v>0.307</v>
      </c>
      <c r="G444">
        <v>0.77400000000000002</v>
      </c>
      <c r="H444" s="1">
        <v>2.0303487871006E-81</v>
      </c>
    </row>
    <row r="445" spans="1:8" x14ac:dyDescent="0.3">
      <c r="A445">
        <v>444</v>
      </c>
      <c r="B445" t="s">
        <v>1365</v>
      </c>
      <c r="C445" t="s">
        <v>2127</v>
      </c>
      <c r="D445" s="1">
        <v>6.2915778093512696E-72</v>
      </c>
      <c r="E445">
        <v>-0.477847099151886</v>
      </c>
      <c r="F445">
        <v>0.47199999999999998</v>
      </c>
      <c r="G445">
        <v>0.86399999999999999</v>
      </c>
      <c r="H445" s="1">
        <v>1.8874733428053801E-68</v>
      </c>
    </row>
    <row r="446" spans="1:8" x14ac:dyDescent="0.3">
      <c r="A446">
        <v>445</v>
      </c>
      <c r="B446" t="s">
        <v>854</v>
      </c>
      <c r="C446" t="s">
        <v>855</v>
      </c>
      <c r="D446" s="1">
        <v>3.9122622529214901E-59</v>
      </c>
      <c r="E446">
        <v>-0.47855565274747403</v>
      </c>
      <c r="F446">
        <v>0.65700000000000003</v>
      </c>
      <c r="G446">
        <v>0.92300000000000004</v>
      </c>
      <c r="H446" s="1">
        <v>1.17367867587645E-55</v>
      </c>
    </row>
    <row r="447" spans="1:8" x14ac:dyDescent="0.3">
      <c r="A447">
        <v>446</v>
      </c>
      <c r="B447" t="s">
        <v>1562</v>
      </c>
      <c r="C447" t="s">
        <v>2128</v>
      </c>
      <c r="D447" s="1">
        <v>1.7274308160818002E-83</v>
      </c>
      <c r="E447">
        <v>-0.47877953350587299</v>
      </c>
      <c r="F447">
        <v>0.44800000000000001</v>
      </c>
      <c r="G447">
        <v>0.85299999999999998</v>
      </c>
      <c r="H447" s="1">
        <v>5.1822924482454104E-80</v>
      </c>
    </row>
    <row r="448" spans="1:8" x14ac:dyDescent="0.3">
      <c r="A448">
        <v>447</v>
      </c>
      <c r="B448" t="s">
        <v>1602</v>
      </c>
      <c r="C448" t="s">
        <v>1603</v>
      </c>
      <c r="D448" s="1">
        <v>6.8469312467204004E-80</v>
      </c>
      <c r="E448">
        <v>-0.479465546958042</v>
      </c>
      <c r="F448">
        <v>0.379</v>
      </c>
      <c r="G448">
        <v>0.79400000000000004</v>
      </c>
      <c r="H448" s="1">
        <v>2.0540793740161199E-76</v>
      </c>
    </row>
    <row r="449" spans="1:8" x14ac:dyDescent="0.3">
      <c r="A449">
        <v>448</v>
      </c>
      <c r="B449" t="s">
        <v>1628</v>
      </c>
      <c r="C449" t="s">
        <v>1629</v>
      </c>
      <c r="D449" s="1">
        <v>5.5615932674254898E-84</v>
      </c>
      <c r="E449">
        <v>-0.47994117298250899</v>
      </c>
      <c r="F449">
        <v>0.36599999999999999</v>
      </c>
      <c r="G449">
        <v>0.83</v>
      </c>
      <c r="H449" s="1">
        <v>1.6684779802276499E-80</v>
      </c>
    </row>
    <row r="450" spans="1:8" x14ac:dyDescent="0.3">
      <c r="A450">
        <v>449</v>
      </c>
      <c r="B450" t="s">
        <v>1573</v>
      </c>
      <c r="C450" t="s">
        <v>1574</v>
      </c>
      <c r="D450" s="1">
        <v>2.4191083853437898E-64</v>
      </c>
      <c r="E450">
        <v>-0.48027864743503201</v>
      </c>
      <c r="F450">
        <v>0.55200000000000005</v>
      </c>
      <c r="G450">
        <v>0.88400000000000001</v>
      </c>
      <c r="H450" s="1">
        <v>7.2573251560313693E-61</v>
      </c>
    </row>
    <row r="451" spans="1:8" x14ac:dyDescent="0.3">
      <c r="A451">
        <v>450</v>
      </c>
      <c r="B451" t="s">
        <v>1613</v>
      </c>
      <c r="C451" t="s">
        <v>1614</v>
      </c>
      <c r="D451" s="1">
        <v>1.92479566813875E-75</v>
      </c>
      <c r="E451">
        <v>-0.480349989141995</v>
      </c>
      <c r="F451">
        <v>0.32</v>
      </c>
      <c r="G451">
        <v>0.76100000000000001</v>
      </c>
      <c r="H451" s="1">
        <v>5.7743870044162502E-72</v>
      </c>
    </row>
    <row r="452" spans="1:8" x14ac:dyDescent="0.3">
      <c r="A452">
        <v>451</v>
      </c>
      <c r="B452" t="s">
        <v>263</v>
      </c>
      <c r="C452" t="s">
        <v>264</v>
      </c>
      <c r="D452" s="1">
        <v>8.7016793200124594E-18</v>
      </c>
      <c r="E452">
        <v>-0.48075635231274799</v>
      </c>
      <c r="F452">
        <v>0.51500000000000001</v>
      </c>
      <c r="G452">
        <v>0.63900000000000001</v>
      </c>
      <c r="H452" s="1">
        <v>2.6105037960037401E-14</v>
      </c>
    </row>
    <row r="453" spans="1:8" x14ac:dyDescent="0.3">
      <c r="A453">
        <v>452</v>
      </c>
      <c r="B453" t="s">
        <v>1580</v>
      </c>
      <c r="C453" t="s">
        <v>1581</v>
      </c>
      <c r="D453" s="1">
        <v>1.03372784154812E-81</v>
      </c>
      <c r="E453">
        <v>-0.48133164786035798</v>
      </c>
      <c r="F453">
        <v>0.34300000000000003</v>
      </c>
      <c r="G453">
        <v>0.8</v>
      </c>
      <c r="H453" s="1">
        <v>3.1011835246443701E-78</v>
      </c>
    </row>
    <row r="454" spans="1:8" x14ac:dyDescent="0.3">
      <c r="A454">
        <v>453</v>
      </c>
      <c r="B454" t="s">
        <v>1567</v>
      </c>
      <c r="C454" t="s">
        <v>2129</v>
      </c>
      <c r="D454" s="1">
        <v>5.4538462033265303E-78</v>
      </c>
      <c r="E454">
        <v>-0.48196279958219501</v>
      </c>
      <c r="F454">
        <v>0.58799999999999997</v>
      </c>
      <c r="G454">
        <v>0.89500000000000002</v>
      </c>
      <c r="H454" s="1">
        <v>1.63615386099796E-74</v>
      </c>
    </row>
    <row r="455" spans="1:8" x14ac:dyDescent="0.3">
      <c r="A455">
        <v>454</v>
      </c>
      <c r="B455" t="s">
        <v>1606</v>
      </c>
      <c r="C455" t="s">
        <v>1607</v>
      </c>
      <c r="D455" s="1">
        <v>8.5161914549699806E-90</v>
      </c>
      <c r="E455">
        <v>-0.48361622180574498</v>
      </c>
      <c r="F455">
        <v>0.41199999999999998</v>
      </c>
      <c r="G455">
        <v>0.84099999999999997</v>
      </c>
      <c r="H455" s="1">
        <v>2.5548574364909901E-86</v>
      </c>
    </row>
    <row r="456" spans="1:8" x14ac:dyDescent="0.3">
      <c r="A456">
        <v>455</v>
      </c>
      <c r="B456" t="s">
        <v>1668</v>
      </c>
      <c r="C456" t="s">
        <v>1669</v>
      </c>
      <c r="D456" s="1">
        <v>4.8739040259528699E-83</v>
      </c>
      <c r="E456">
        <v>-0.48699439947675599</v>
      </c>
      <c r="F456">
        <v>0.63400000000000001</v>
      </c>
      <c r="G456">
        <v>0.91900000000000004</v>
      </c>
      <c r="H456" s="1">
        <v>1.46217120778586E-79</v>
      </c>
    </row>
    <row r="457" spans="1:8" x14ac:dyDescent="0.3">
      <c r="A457">
        <v>456</v>
      </c>
      <c r="B457" t="s">
        <v>1619</v>
      </c>
      <c r="C457" t="s">
        <v>1620</v>
      </c>
      <c r="D457" s="1">
        <v>1.5903591414107899E-83</v>
      </c>
      <c r="E457">
        <v>-0.48743470619611001</v>
      </c>
      <c r="F457">
        <v>0.46100000000000002</v>
      </c>
      <c r="G457">
        <v>0.84699999999999998</v>
      </c>
      <c r="H457" s="1">
        <v>4.77107742423237E-80</v>
      </c>
    </row>
    <row r="458" spans="1:8" x14ac:dyDescent="0.3">
      <c r="A458">
        <v>457</v>
      </c>
      <c r="B458" t="s">
        <v>886</v>
      </c>
      <c r="C458" t="s">
        <v>887</v>
      </c>
      <c r="D458" s="1">
        <v>2.1192724624633699E-44</v>
      </c>
      <c r="E458">
        <v>-0.48848191916271899</v>
      </c>
      <c r="F458">
        <v>0.45900000000000002</v>
      </c>
      <c r="G458">
        <v>0.69899999999999995</v>
      </c>
      <c r="H458" s="1">
        <v>6.3578173873901E-41</v>
      </c>
    </row>
    <row r="459" spans="1:8" x14ac:dyDescent="0.3">
      <c r="A459">
        <v>458</v>
      </c>
      <c r="B459" t="s">
        <v>946</v>
      </c>
      <c r="C459" t="s">
        <v>947</v>
      </c>
      <c r="D459" s="1">
        <v>1.19608607100507E-61</v>
      </c>
      <c r="E459">
        <v>-0.48922425953493098</v>
      </c>
      <c r="F459">
        <v>0.78400000000000003</v>
      </c>
      <c r="G459">
        <v>0.95899999999999996</v>
      </c>
      <c r="H459" s="1">
        <v>3.5882582130152097E-58</v>
      </c>
    </row>
    <row r="460" spans="1:8" x14ac:dyDescent="0.3">
      <c r="A460">
        <v>459</v>
      </c>
      <c r="B460" t="s">
        <v>1793</v>
      </c>
      <c r="C460" t="s">
        <v>1794</v>
      </c>
      <c r="D460" s="1">
        <v>3.30687038142708E-46</v>
      </c>
      <c r="E460">
        <v>-0.49216671989620098</v>
      </c>
      <c r="F460">
        <v>0.58199999999999996</v>
      </c>
      <c r="G460">
        <v>0.88500000000000001</v>
      </c>
      <c r="H460" s="1">
        <v>9.9206111442812406E-43</v>
      </c>
    </row>
    <row r="461" spans="1:8" x14ac:dyDescent="0.3">
      <c r="A461">
        <v>460</v>
      </c>
      <c r="B461" t="s">
        <v>1579</v>
      </c>
      <c r="C461" t="s">
        <v>2130</v>
      </c>
      <c r="D461" s="1">
        <v>1.34280504022523E-76</v>
      </c>
      <c r="E461">
        <v>-0.49217722749565901</v>
      </c>
      <c r="F461">
        <v>0.52600000000000002</v>
      </c>
      <c r="G461">
        <v>0.9</v>
      </c>
      <c r="H461" s="1">
        <v>4.0284151206756899E-73</v>
      </c>
    </row>
    <row r="462" spans="1:8" x14ac:dyDescent="0.3">
      <c r="A462">
        <v>461</v>
      </c>
      <c r="B462" t="s">
        <v>1647</v>
      </c>
      <c r="C462" t="s">
        <v>1648</v>
      </c>
      <c r="D462" s="1">
        <v>1.16891838502532E-73</v>
      </c>
      <c r="E462">
        <v>-0.49221945222435198</v>
      </c>
      <c r="F462">
        <v>0.69599999999999995</v>
      </c>
      <c r="G462">
        <v>0.93</v>
      </c>
      <c r="H462" s="1">
        <v>3.5067551550759497E-70</v>
      </c>
    </row>
    <row r="463" spans="1:8" x14ac:dyDescent="0.3">
      <c r="A463">
        <v>462</v>
      </c>
      <c r="B463" t="s">
        <v>1679</v>
      </c>
      <c r="C463" t="s">
        <v>1680</v>
      </c>
      <c r="D463" s="1">
        <v>1.5369298991794499E-73</v>
      </c>
      <c r="E463">
        <v>-0.49241243341975599</v>
      </c>
      <c r="F463">
        <v>0.63400000000000001</v>
      </c>
      <c r="G463">
        <v>0.90900000000000003</v>
      </c>
      <c r="H463" s="1">
        <v>4.6107896975383502E-70</v>
      </c>
    </row>
    <row r="464" spans="1:8" x14ac:dyDescent="0.3">
      <c r="A464">
        <v>463</v>
      </c>
      <c r="B464" t="s">
        <v>1563</v>
      </c>
      <c r="C464" t="s">
        <v>1564</v>
      </c>
      <c r="D464" s="1">
        <v>5.6585471142484598E-74</v>
      </c>
      <c r="E464">
        <v>-0.49439391006580302</v>
      </c>
      <c r="F464">
        <v>0.39900000000000002</v>
      </c>
      <c r="G464">
        <v>0.79500000000000004</v>
      </c>
      <c r="H464" s="1">
        <v>1.69756413427454E-70</v>
      </c>
    </row>
    <row r="465" spans="1:8" x14ac:dyDescent="0.3">
      <c r="A465">
        <v>464</v>
      </c>
      <c r="B465" t="s">
        <v>1417</v>
      </c>
      <c r="C465" t="s">
        <v>1418</v>
      </c>
      <c r="D465" s="1">
        <v>6.4766495765609506E-79</v>
      </c>
      <c r="E465">
        <v>-0.49558440463772901</v>
      </c>
      <c r="F465">
        <v>0.58499999999999996</v>
      </c>
      <c r="G465">
        <v>0.92600000000000005</v>
      </c>
      <c r="H465" s="1">
        <v>1.94299487296828E-75</v>
      </c>
    </row>
    <row r="466" spans="1:8" x14ac:dyDescent="0.3">
      <c r="A466">
        <v>465</v>
      </c>
      <c r="B466" t="s">
        <v>1597</v>
      </c>
      <c r="C466" t="s">
        <v>1598</v>
      </c>
      <c r="D466" s="1">
        <v>4.52943474719685E-91</v>
      </c>
      <c r="E466">
        <v>-0.49574813561237502</v>
      </c>
      <c r="F466">
        <v>0.34</v>
      </c>
      <c r="G466">
        <v>0.81899999999999995</v>
      </c>
      <c r="H466" s="1">
        <v>1.3588304241590501E-87</v>
      </c>
    </row>
    <row r="467" spans="1:8" x14ac:dyDescent="0.3">
      <c r="A467">
        <v>466</v>
      </c>
      <c r="B467" t="s">
        <v>1637</v>
      </c>
      <c r="C467" t="s">
        <v>1638</v>
      </c>
      <c r="D467" s="1">
        <v>8.5845324422213105E-88</v>
      </c>
      <c r="E467">
        <v>-0.496150420041931</v>
      </c>
      <c r="F467">
        <v>0.433</v>
      </c>
      <c r="G467">
        <v>0.85599999999999998</v>
      </c>
      <c r="H467" s="1">
        <v>2.5753597326663898E-84</v>
      </c>
    </row>
    <row r="468" spans="1:8" x14ac:dyDescent="0.3">
      <c r="A468">
        <v>467</v>
      </c>
      <c r="B468" t="s">
        <v>1529</v>
      </c>
      <c r="C468" t="s">
        <v>1530</v>
      </c>
      <c r="D468" s="1">
        <v>3.72907959061801E-86</v>
      </c>
      <c r="E468">
        <v>-0.496643437809696</v>
      </c>
      <c r="F468">
        <v>0.38400000000000001</v>
      </c>
      <c r="G468">
        <v>0.82799999999999996</v>
      </c>
      <c r="H468" s="1">
        <v>1.1187238771854001E-82</v>
      </c>
    </row>
    <row r="469" spans="1:8" x14ac:dyDescent="0.3">
      <c r="A469">
        <v>468</v>
      </c>
      <c r="B469" t="s">
        <v>1513</v>
      </c>
      <c r="C469" t="s">
        <v>1514</v>
      </c>
      <c r="D469" s="1">
        <v>2.3490448906333599E-87</v>
      </c>
      <c r="E469">
        <v>-0.49705017249040201</v>
      </c>
      <c r="F469">
        <v>0.43</v>
      </c>
      <c r="G469">
        <v>0.83299999999999996</v>
      </c>
      <c r="H469" s="1">
        <v>7.0471346719000896E-84</v>
      </c>
    </row>
    <row r="470" spans="1:8" x14ac:dyDescent="0.3">
      <c r="A470">
        <v>469</v>
      </c>
      <c r="B470" t="s">
        <v>1539</v>
      </c>
      <c r="C470" t="s">
        <v>1540</v>
      </c>
      <c r="D470" s="1">
        <v>5.32187651724143E-89</v>
      </c>
      <c r="E470">
        <v>-0.49731056076830998</v>
      </c>
      <c r="F470">
        <v>0.41</v>
      </c>
      <c r="G470">
        <v>0.84399999999999997</v>
      </c>
      <c r="H470" s="1">
        <v>1.59656295517243E-85</v>
      </c>
    </row>
    <row r="471" spans="1:8" x14ac:dyDescent="0.3">
      <c r="A471">
        <v>470</v>
      </c>
      <c r="B471" t="s">
        <v>1617</v>
      </c>
      <c r="C471" t="s">
        <v>1618</v>
      </c>
      <c r="D471" s="1">
        <v>1.2526903843956501E-84</v>
      </c>
      <c r="E471">
        <v>-0.49944343714579698</v>
      </c>
      <c r="F471">
        <v>0.30199999999999999</v>
      </c>
      <c r="G471">
        <v>0.79800000000000004</v>
      </c>
      <c r="H471" s="1">
        <v>3.7580711531869501E-81</v>
      </c>
    </row>
    <row r="472" spans="1:8" x14ac:dyDescent="0.3">
      <c r="A472">
        <v>471</v>
      </c>
      <c r="B472" t="s">
        <v>1561</v>
      </c>
      <c r="D472" s="1">
        <v>2.88506541752854E-79</v>
      </c>
      <c r="E472">
        <v>-0.50174231026664096</v>
      </c>
      <c r="F472">
        <v>0.53100000000000003</v>
      </c>
      <c r="G472">
        <v>0.88700000000000001</v>
      </c>
      <c r="H472" s="1">
        <v>8.6551962525856096E-76</v>
      </c>
    </row>
    <row r="473" spans="1:8" x14ac:dyDescent="0.3">
      <c r="A473">
        <v>472</v>
      </c>
      <c r="B473" t="s">
        <v>1546</v>
      </c>
      <c r="C473" t="s">
        <v>1547</v>
      </c>
      <c r="D473" s="1">
        <v>2.51473289649103E-86</v>
      </c>
      <c r="E473">
        <v>-0.50389046768788004</v>
      </c>
      <c r="F473">
        <v>0.34300000000000003</v>
      </c>
      <c r="G473">
        <v>0.82299999999999995</v>
      </c>
      <c r="H473" s="1">
        <v>7.5441986894730801E-83</v>
      </c>
    </row>
    <row r="474" spans="1:8" x14ac:dyDescent="0.3">
      <c r="A474">
        <v>473</v>
      </c>
      <c r="B474" t="s">
        <v>1498</v>
      </c>
      <c r="C474" t="s">
        <v>1499</v>
      </c>
      <c r="D474" s="1">
        <v>2.11948351964676E-83</v>
      </c>
      <c r="E474">
        <v>-0.50649502740049701</v>
      </c>
      <c r="F474">
        <v>0.38700000000000001</v>
      </c>
      <c r="G474">
        <v>0.80400000000000005</v>
      </c>
      <c r="H474" s="1">
        <v>6.3584505589402701E-80</v>
      </c>
    </row>
    <row r="475" spans="1:8" x14ac:dyDescent="0.3">
      <c r="A475">
        <v>474</v>
      </c>
      <c r="B475" t="s">
        <v>1758</v>
      </c>
      <c r="C475" t="s">
        <v>1759</v>
      </c>
      <c r="D475" s="1">
        <v>3.5842747957763801E-39</v>
      </c>
      <c r="E475">
        <v>-0.50661908864282301</v>
      </c>
      <c r="F475">
        <v>0.45100000000000001</v>
      </c>
      <c r="G475">
        <v>0.751</v>
      </c>
      <c r="H475" s="1">
        <v>1.07528243873291E-35</v>
      </c>
    </row>
    <row r="476" spans="1:8" x14ac:dyDescent="0.3">
      <c r="A476">
        <v>475</v>
      </c>
      <c r="B476" t="s">
        <v>1525</v>
      </c>
      <c r="C476" t="s">
        <v>1526</v>
      </c>
      <c r="D476" s="1">
        <v>3.5299121214370299E-79</v>
      </c>
      <c r="E476">
        <v>-0.50689180344604101</v>
      </c>
      <c r="F476">
        <v>0.42299999999999999</v>
      </c>
      <c r="G476">
        <v>0.86499999999999999</v>
      </c>
      <c r="H476" s="1">
        <v>1.05897363643111E-75</v>
      </c>
    </row>
    <row r="477" spans="1:8" x14ac:dyDescent="0.3">
      <c r="A477">
        <v>476</v>
      </c>
      <c r="B477" t="s">
        <v>1639</v>
      </c>
      <c r="C477" t="s">
        <v>1640</v>
      </c>
      <c r="D477" s="1">
        <v>1.31571582638059E-89</v>
      </c>
      <c r="E477">
        <v>-0.507115012252638</v>
      </c>
      <c r="F477">
        <v>0.52300000000000002</v>
      </c>
      <c r="G477">
        <v>0.91400000000000003</v>
      </c>
      <c r="H477" s="1">
        <v>3.9471474791417801E-86</v>
      </c>
    </row>
    <row r="478" spans="1:8" x14ac:dyDescent="0.3">
      <c r="A478">
        <v>477</v>
      </c>
      <c r="B478" t="s">
        <v>1671</v>
      </c>
      <c r="C478" t="s">
        <v>1672</v>
      </c>
      <c r="D478" s="1">
        <v>1.2814173854165001E-78</v>
      </c>
      <c r="E478">
        <v>-0.50914534103037401</v>
      </c>
      <c r="F478">
        <v>0.66</v>
      </c>
      <c r="G478">
        <v>0.93300000000000005</v>
      </c>
      <c r="H478" s="1">
        <v>3.8442521562494899E-75</v>
      </c>
    </row>
    <row r="479" spans="1:8" x14ac:dyDescent="0.3">
      <c r="A479">
        <v>478</v>
      </c>
      <c r="B479" t="s">
        <v>2131</v>
      </c>
      <c r="C479" t="s">
        <v>2132</v>
      </c>
      <c r="D479" s="1">
        <v>2.1703801780718698E-59</v>
      </c>
      <c r="E479">
        <v>-0.50915381895453404</v>
      </c>
      <c r="F479">
        <v>0.51300000000000001</v>
      </c>
      <c r="G479">
        <v>0.88400000000000001</v>
      </c>
      <c r="H479" s="1">
        <v>6.5111405342156096E-56</v>
      </c>
    </row>
    <row r="480" spans="1:8" x14ac:dyDescent="0.3">
      <c r="A480">
        <v>479</v>
      </c>
      <c r="B480" t="s">
        <v>1663</v>
      </c>
      <c r="C480" t="s">
        <v>1664</v>
      </c>
      <c r="D480" s="1">
        <v>6.9096092212276903E-81</v>
      </c>
      <c r="E480">
        <v>-0.50924730349742497</v>
      </c>
      <c r="F480">
        <v>0.65200000000000002</v>
      </c>
      <c r="G480">
        <v>0.92200000000000004</v>
      </c>
      <c r="H480" s="1">
        <v>2.07288276636831E-77</v>
      </c>
    </row>
    <row r="481" spans="1:8" x14ac:dyDescent="0.3">
      <c r="A481">
        <v>480</v>
      </c>
      <c r="B481" t="s">
        <v>1489</v>
      </c>
      <c r="C481" t="s">
        <v>1490</v>
      </c>
      <c r="D481" s="1">
        <v>1.39949463671547E-76</v>
      </c>
      <c r="E481">
        <v>-0.51082071624938097</v>
      </c>
      <c r="F481">
        <v>0.48499999999999999</v>
      </c>
      <c r="G481">
        <v>0.85599999999999998</v>
      </c>
      <c r="H481" s="1">
        <v>4.1984839101463999E-73</v>
      </c>
    </row>
    <row r="482" spans="1:8" x14ac:dyDescent="0.3">
      <c r="A482">
        <v>481</v>
      </c>
      <c r="B482" t="s">
        <v>1604</v>
      </c>
      <c r="C482" t="s">
        <v>1605</v>
      </c>
      <c r="D482" s="1">
        <v>4.1296467951910101E-90</v>
      </c>
      <c r="E482">
        <v>-0.51142075506233797</v>
      </c>
      <c r="F482">
        <v>0.43</v>
      </c>
      <c r="G482">
        <v>0.85899999999999999</v>
      </c>
      <c r="H482" s="1">
        <v>1.2388940385572999E-86</v>
      </c>
    </row>
    <row r="483" spans="1:8" x14ac:dyDescent="0.3">
      <c r="A483">
        <v>482</v>
      </c>
      <c r="B483" t="s">
        <v>505</v>
      </c>
      <c r="C483" t="s">
        <v>506</v>
      </c>
      <c r="D483" s="1">
        <v>3.0158207869434301E-27</v>
      </c>
      <c r="E483">
        <v>-0.51177858511325802</v>
      </c>
      <c r="F483">
        <v>0.39900000000000002</v>
      </c>
      <c r="G483">
        <v>0.626</v>
      </c>
      <c r="H483" s="1">
        <v>9.0474623608302903E-24</v>
      </c>
    </row>
    <row r="484" spans="1:8" x14ac:dyDescent="0.3">
      <c r="A484">
        <v>483</v>
      </c>
      <c r="B484" t="s">
        <v>1278</v>
      </c>
      <c r="C484" t="s">
        <v>1279</v>
      </c>
      <c r="D484" s="1">
        <v>8.4671937283925901E-80</v>
      </c>
      <c r="E484">
        <v>-0.513846202279436</v>
      </c>
      <c r="F484">
        <v>0.72199999999999998</v>
      </c>
      <c r="G484">
        <v>0.96099999999999997</v>
      </c>
      <c r="H484" s="1">
        <v>2.5401581185177801E-76</v>
      </c>
    </row>
    <row r="485" spans="1:8" x14ac:dyDescent="0.3">
      <c r="A485">
        <v>484</v>
      </c>
      <c r="B485" t="s">
        <v>1608</v>
      </c>
      <c r="C485" t="s">
        <v>1609</v>
      </c>
      <c r="D485" s="1">
        <v>6.0346583434837397E-93</v>
      </c>
      <c r="E485">
        <v>-0.51392166109999204</v>
      </c>
      <c r="F485">
        <v>0.32700000000000001</v>
      </c>
      <c r="G485">
        <v>0.82799999999999996</v>
      </c>
      <c r="H485" s="1">
        <v>1.81039750304512E-89</v>
      </c>
    </row>
    <row r="486" spans="1:8" x14ac:dyDescent="0.3">
      <c r="A486">
        <v>485</v>
      </c>
      <c r="B486" t="s">
        <v>1659</v>
      </c>
      <c r="C486" t="s">
        <v>1660</v>
      </c>
      <c r="D486" s="1">
        <v>1.31015312822282E-94</v>
      </c>
      <c r="E486">
        <v>-0.51442714188245198</v>
      </c>
      <c r="F486">
        <v>0.52100000000000002</v>
      </c>
      <c r="G486">
        <v>0.91100000000000003</v>
      </c>
      <c r="H486" s="1">
        <v>3.9304593846684503E-91</v>
      </c>
    </row>
    <row r="487" spans="1:8" x14ac:dyDescent="0.3">
      <c r="A487">
        <v>486</v>
      </c>
      <c r="B487" t="s">
        <v>1448</v>
      </c>
      <c r="C487" t="s">
        <v>1449</v>
      </c>
      <c r="D487" s="1">
        <v>2.0680564655712501E-82</v>
      </c>
      <c r="E487">
        <v>-0.51460378421720099</v>
      </c>
      <c r="F487">
        <v>0.52100000000000002</v>
      </c>
      <c r="G487">
        <v>0.88300000000000001</v>
      </c>
      <c r="H487" s="1">
        <v>6.2041693967137501E-79</v>
      </c>
    </row>
    <row r="488" spans="1:8" x14ac:dyDescent="0.3">
      <c r="A488">
        <v>487</v>
      </c>
      <c r="B488" t="s">
        <v>1622</v>
      </c>
      <c r="C488" t="s">
        <v>1623</v>
      </c>
      <c r="D488" s="1">
        <v>9.0709285112137893E-84</v>
      </c>
      <c r="E488">
        <v>-0.51471010877180501</v>
      </c>
      <c r="F488">
        <v>0.438</v>
      </c>
      <c r="G488">
        <v>0.83599999999999997</v>
      </c>
      <c r="H488" s="1">
        <v>2.7212785533641398E-80</v>
      </c>
    </row>
    <row r="489" spans="1:8" x14ac:dyDescent="0.3">
      <c r="A489">
        <v>488</v>
      </c>
      <c r="B489" t="s">
        <v>1631</v>
      </c>
      <c r="C489" t="s">
        <v>1632</v>
      </c>
      <c r="D489" s="1">
        <v>5.7933022557917498E-91</v>
      </c>
      <c r="E489">
        <v>-0.51498753718014201</v>
      </c>
      <c r="F489">
        <v>0.28599999999999998</v>
      </c>
      <c r="G489">
        <v>0.80300000000000005</v>
      </c>
      <c r="H489" s="1">
        <v>1.73799067673753E-87</v>
      </c>
    </row>
    <row r="490" spans="1:8" x14ac:dyDescent="0.3">
      <c r="A490">
        <v>489</v>
      </c>
      <c r="B490" t="s">
        <v>1582</v>
      </c>
      <c r="C490" t="s">
        <v>1583</v>
      </c>
      <c r="D490" s="1">
        <v>5.2231070620970505E-94</v>
      </c>
      <c r="E490">
        <v>-0.51517747018353699</v>
      </c>
      <c r="F490">
        <v>0.36599999999999999</v>
      </c>
      <c r="G490">
        <v>0.82899999999999996</v>
      </c>
      <c r="H490" s="1">
        <v>1.5669321186291101E-90</v>
      </c>
    </row>
    <row r="491" spans="1:8" x14ac:dyDescent="0.3">
      <c r="A491">
        <v>490</v>
      </c>
      <c r="B491" t="s">
        <v>1550</v>
      </c>
      <c r="C491" t="s">
        <v>1551</v>
      </c>
      <c r="D491" s="1">
        <v>3.9716601696491402E-79</v>
      </c>
      <c r="E491">
        <v>-0.515612387758142</v>
      </c>
      <c r="F491">
        <v>0.36099999999999999</v>
      </c>
      <c r="G491">
        <v>0.80100000000000005</v>
      </c>
      <c r="H491" s="1">
        <v>1.1914980508947401E-75</v>
      </c>
    </row>
    <row r="492" spans="1:8" x14ac:dyDescent="0.3">
      <c r="A492">
        <v>491</v>
      </c>
      <c r="B492" t="s">
        <v>1515</v>
      </c>
      <c r="C492" t="s">
        <v>1516</v>
      </c>
      <c r="D492" s="1">
        <v>2.17831327542458E-79</v>
      </c>
      <c r="E492">
        <v>-0.52032706344372504</v>
      </c>
      <c r="F492">
        <v>0.317</v>
      </c>
      <c r="G492">
        <v>0.76900000000000002</v>
      </c>
      <c r="H492" s="1">
        <v>6.5349398262737303E-76</v>
      </c>
    </row>
    <row r="493" spans="1:8" x14ac:dyDescent="0.3">
      <c r="A493">
        <v>492</v>
      </c>
      <c r="B493" t="s">
        <v>1651</v>
      </c>
      <c r="C493" t="s">
        <v>1652</v>
      </c>
      <c r="D493" s="1">
        <v>2.4996358125287198E-94</v>
      </c>
      <c r="E493">
        <v>-0.52205428906701301</v>
      </c>
      <c r="F493">
        <v>0.53100000000000003</v>
      </c>
      <c r="G493">
        <v>0.91300000000000003</v>
      </c>
      <c r="H493" s="1">
        <v>7.4989074375861604E-91</v>
      </c>
    </row>
    <row r="494" spans="1:8" x14ac:dyDescent="0.3">
      <c r="A494">
        <v>493</v>
      </c>
      <c r="B494" t="s">
        <v>1670</v>
      </c>
      <c r="C494" t="s">
        <v>2133</v>
      </c>
      <c r="D494" s="1">
        <v>8.7892952922759697E-92</v>
      </c>
      <c r="E494">
        <v>-0.522586437920601</v>
      </c>
      <c r="F494">
        <v>0.56699999999999995</v>
      </c>
      <c r="G494">
        <v>0.91400000000000003</v>
      </c>
      <c r="H494" s="1">
        <v>2.6367885876827902E-88</v>
      </c>
    </row>
    <row r="495" spans="1:8" x14ac:dyDescent="0.3">
      <c r="A495">
        <v>494</v>
      </c>
      <c r="B495" t="s">
        <v>1615</v>
      </c>
      <c r="C495" t="s">
        <v>1616</v>
      </c>
      <c r="D495" s="1">
        <v>5.8872209717339203E-97</v>
      </c>
      <c r="E495">
        <v>-0.522973984884332</v>
      </c>
      <c r="F495">
        <v>0.48499999999999999</v>
      </c>
      <c r="G495">
        <v>0.88800000000000001</v>
      </c>
      <c r="H495" s="1">
        <v>1.76616629152018E-93</v>
      </c>
    </row>
    <row r="496" spans="1:8" x14ac:dyDescent="0.3">
      <c r="A496">
        <v>495</v>
      </c>
      <c r="B496" t="s">
        <v>1570</v>
      </c>
      <c r="C496" t="s">
        <v>1571</v>
      </c>
      <c r="D496" s="1">
        <v>4.5114364368697003E-96</v>
      </c>
      <c r="E496">
        <v>-0.52371906799415102</v>
      </c>
      <c r="F496">
        <v>0.374</v>
      </c>
      <c r="G496">
        <v>0.82499999999999996</v>
      </c>
      <c r="H496" s="1">
        <v>1.3534309310609099E-92</v>
      </c>
    </row>
    <row r="497" spans="1:8" x14ac:dyDescent="0.3">
      <c r="A497">
        <v>496</v>
      </c>
      <c r="B497" t="s">
        <v>2134</v>
      </c>
      <c r="C497" t="s">
        <v>2135</v>
      </c>
      <c r="D497" s="1">
        <v>2.18470176615891E-44</v>
      </c>
      <c r="E497">
        <v>-0.525727106374412</v>
      </c>
      <c r="F497">
        <v>0.497</v>
      </c>
      <c r="G497">
        <v>0.83599999999999997</v>
      </c>
      <c r="H497" s="1">
        <v>6.5541052984767199E-41</v>
      </c>
    </row>
    <row r="498" spans="1:8" x14ac:dyDescent="0.3">
      <c r="A498">
        <v>497</v>
      </c>
      <c r="B498" t="s">
        <v>1630</v>
      </c>
      <c r="C498" t="s">
        <v>2136</v>
      </c>
      <c r="D498" s="1">
        <v>1.0260167535516901E-90</v>
      </c>
      <c r="E498">
        <v>-0.52611363664956201</v>
      </c>
      <c r="F498">
        <v>0.36299999999999999</v>
      </c>
      <c r="G498">
        <v>0.82699999999999996</v>
      </c>
      <c r="H498" s="1">
        <v>3.0780502606550701E-87</v>
      </c>
    </row>
    <row r="499" spans="1:8" x14ac:dyDescent="0.3">
      <c r="A499">
        <v>498</v>
      </c>
      <c r="B499" t="s">
        <v>1459</v>
      </c>
      <c r="C499" t="s">
        <v>1460</v>
      </c>
      <c r="D499" s="1">
        <v>5.6667289162670099E-87</v>
      </c>
      <c r="E499">
        <v>-0.52934721497620396</v>
      </c>
      <c r="F499">
        <v>0.59499999999999997</v>
      </c>
      <c r="G499">
        <v>0.94199999999999995</v>
      </c>
      <c r="H499" s="1">
        <v>1.7000186748801001E-83</v>
      </c>
    </row>
    <row r="500" spans="1:8" x14ac:dyDescent="0.3">
      <c r="A500">
        <v>499</v>
      </c>
      <c r="B500" t="s">
        <v>2137</v>
      </c>
      <c r="C500" t="s">
        <v>2138</v>
      </c>
      <c r="D500" s="1">
        <v>8.8549029367008595E-79</v>
      </c>
      <c r="E500">
        <v>-0.52968928993695796</v>
      </c>
      <c r="F500">
        <v>0.77100000000000002</v>
      </c>
      <c r="G500">
        <v>0.97199999999999998</v>
      </c>
      <c r="H500" s="1">
        <v>2.6564708810102598E-75</v>
      </c>
    </row>
    <row r="501" spans="1:8" x14ac:dyDescent="0.3">
      <c r="A501">
        <v>500</v>
      </c>
      <c r="B501" t="s">
        <v>2139</v>
      </c>
      <c r="C501" t="s">
        <v>2140</v>
      </c>
      <c r="D501" s="1">
        <v>4.54806061876399E-44</v>
      </c>
      <c r="E501">
        <v>-0.53021943501782698</v>
      </c>
      <c r="F501">
        <v>0.46400000000000002</v>
      </c>
      <c r="G501">
        <v>0.73899999999999999</v>
      </c>
      <c r="H501" s="1">
        <v>1.3644181856292E-40</v>
      </c>
    </row>
    <row r="502" spans="1:8" x14ac:dyDescent="0.3">
      <c r="A502">
        <v>501</v>
      </c>
      <c r="B502" t="s">
        <v>1586</v>
      </c>
      <c r="C502" t="s">
        <v>1587</v>
      </c>
      <c r="D502" s="1">
        <v>2.00910977952921E-94</v>
      </c>
      <c r="E502">
        <v>-0.53074720252605001</v>
      </c>
      <c r="F502">
        <v>0.41799999999999998</v>
      </c>
      <c r="G502">
        <v>0.85299999999999998</v>
      </c>
      <c r="H502" s="1">
        <v>6.0273293385876398E-91</v>
      </c>
    </row>
    <row r="503" spans="1:8" x14ac:dyDescent="0.3">
      <c r="A503">
        <v>502</v>
      </c>
      <c r="B503" t="s">
        <v>1641</v>
      </c>
      <c r="C503" t="s">
        <v>1642</v>
      </c>
      <c r="D503" s="1">
        <v>4.8221168000884597E-92</v>
      </c>
      <c r="E503">
        <v>-0.53280664757169705</v>
      </c>
      <c r="F503">
        <v>0.314</v>
      </c>
      <c r="G503">
        <v>0.79900000000000004</v>
      </c>
      <c r="H503" s="1">
        <v>1.4466350400265399E-88</v>
      </c>
    </row>
    <row r="504" spans="1:8" x14ac:dyDescent="0.3">
      <c r="A504">
        <v>503</v>
      </c>
      <c r="B504" t="s">
        <v>2141</v>
      </c>
      <c r="C504" t="s">
        <v>2142</v>
      </c>
      <c r="D504" s="1">
        <v>2.5523402395810399E-47</v>
      </c>
      <c r="E504">
        <v>-0.53328481798666805</v>
      </c>
      <c r="F504">
        <v>0.438</v>
      </c>
      <c r="G504">
        <v>0.755</v>
      </c>
      <c r="H504" s="1">
        <v>7.6570207187431097E-44</v>
      </c>
    </row>
    <row r="505" spans="1:8" x14ac:dyDescent="0.3">
      <c r="A505">
        <v>504</v>
      </c>
      <c r="B505" t="s">
        <v>1681</v>
      </c>
      <c r="C505" t="s">
        <v>1682</v>
      </c>
      <c r="D505" s="1">
        <v>7.99835093387909E-89</v>
      </c>
      <c r="E505">
        <v>-0.53529267834956695</v>
      </c>
      <c r="F505">
        <v>0.64700000000000002</v>
      </c>
      <c r="G505">
        <v>0.93300000000000005</v>
      </c>
      <c r="H505" s="1">
        <v>2.39950528016373E-85</v>
      </c>
    </row>
    <row r="506" spans="1:8" x14ac:dyDescent="0.3">
      <c r="A506">
        <v>505</v>
      </c>
      <c r="B506" t="s">
        <v>1653</v>
      </c>
      <c r="C506" t="s">
        <v>1654</v>
      </c>
      <c r="D506" s="1">
        <v>2.5844286226333699E-73</v>
      </c>
      <c r="E506">
        <v>-0.53564298624676399</v>
      </c>
      <c r="F506">
        <v>0.65700000000000003</v>
      </c>
      <c r="G506">
        <v>0.92900000000000005</v>
      </c>
      <c r="H506" s="1">
        <v>7.7532858679000999E-70</v>
      </c>
    </row>
    <row r="507" spans="1:8" x14ac:dyDescent="0.3">
      <c r="A507">
        <v>506</v>
      </c>
      <c r="B507" t="s">
        <v>1673</v>
      </c>
      <c r="C507" t="s">
        <v>1674</v>
      </c>
      <c r="D507" s="1">
        <v>3.8900323650585403E-85</v>
      </c>
      <c r="E507">
        <v>-0.53593421939671404</v>
      </c>
      <c r="F507">
        <v>0.64400000000000002</v>
      </c>
      <c r="G507">
        <v>0.93200000000000005</v>
      </c>
      <c r="H507" s="1">
        <v>1.1670097095175601E-81</v>
      </c>
    </row>
    <row r="508" spans="1:8" x14ac:dyDescent="0.3">
      <c r="A508">
        <v>507</v>
      </c>
      <c r="B508" t="s">
        <v>1661</v>
      </c>
      <c r="C508" t="s">
        <v>1662</v>
      </c>
      <c r="D508" s="1">
        <v>4.84219948811669E-91</v>
      </c>
      <c r="E508">
        <v>-0.53709472674049596</v>
      </c>
      <c r="F508">
        <v>0.60099999999999998</v>
      </c>
      <c r="G508">
        <v>0.92100000000000004</v>
      </c>
      <c r="H508" s="1">
        <v>1.4526598464350099E-87</v>
      </c>
    </row>
    <row r="509" spans="1:8" x14ac:dyDescent="0.3">
      <c r="A509">
        <v>508</v>
      </c>
      <c r="B509" t="s">
        <v>1657</v>
      </c>
      <c r="C509" t="s">
        <v>1658</v>
      </c>
      <c r="D509" s="1">
        <v>7.28898852295048E-93</v>
      </c>
      <c r="E509">
        <v>-0.53711504462168203</v>
      </c>
      <c r="F509">
        <v>0.61299999999999999</v>
      </c>
      <c r="G509">
        <v>0.92</v>
      </c>
      <c r="H509" s="1">
        <v>2.18669655688514E-89</v>
      </c>
    </row>
    <row r="510" spans="1:8" x14ac:dyDescent="0.3">
      <c r="A510">
        <v>509</v>
      </c>
      <c r="B510" t="s">
        <v>1626</v>
      </c>
      <c r="C510" t="s">
        <v>1627</v>
      </c>
      <c r="D510" s="1">
        <v>3.09159887481731E-93</v>
      </c>
      <c r="E510">
        <v>-0.53881467925981297</v>
      </c>
      <c r="F510">
        <v>0.41199999999999998</v>
      </c>
      <c r="G510">
        <v>0.872</v>
      </c>
      <c r="H510" s="1">
        <v>9.2747966244519298E-90</v>
      </c>
    </row>
    <row r="511" spans="1:8" x14ac:dyDescent="0.3">
      <c r="A511">
        <v>510</v>
      </c>
      <c r="B511" t="s">
        <v>1655</v>
      </c>
      <c r="C511" t="s">
        <v>1656</v>
      </c>
      <c r="D511" s="1">
        <v>1.33781637929913E-98</v>
      </c>
      <c r="E511">
        <v>-0.53919863605290996</v>
      </c>
      <c r="F511">
        <v>0.63900000000000001</v>
      </c>
      <c r="G511">
        <v>0.94099999999999995</v>
      </c>
      <c r="H511" s="1">
        <v>4.0134491378973797E-95</v>
      </c>
    </row>
    <row r="512" spans="1:8" x14ac:dyDescent="0.3">
      <c r="A512">
        <v>511</v>
      </c>
      <c r="B512" t="s">
        <v>1691</v>
      </c>
      <c r="C512" t="s">
        <v>1692</v>
      </c>
      <c r="D512" s="1">
        <v>6.91734494051977E-82</v>
      </c>
      <c r="E512">
        <v>-0.54075458750991801</v>
      </c>
      <c r="F512">
        <v>0.76</v>
      </c>
      <c r="G512">
        <v>0.94399999999999995</v>
      </c>
      <c r="H512" s="1">
        <v>2.0752034821559299E-78</v>
      </c>
    </row>
    <row r="513" spans="1:8" x14ac:dyDescent="0.3">
      <c r="A513">
        <v>512</v>
      </c>
      <c r="B513" t="s">
        <v>1667</v>
      </c>
      <c r="C513" t="s">
        <v>2143</v>
      </c>
      <c r="D513" s="1">
        <v>5.1422189221435504E-88</v>
      </c>
      <c r="E513">
        <v>-0.54080653833153203</v>
      </c>
      <c r="F513">
        <v>0.67500000000000004</v>
      </c>
      <c r="G513">
        <v>0.94</v>
      </c>
      <c r="H513" s="1">
        <v>1.54266567664306E-84</v>
      </c>
    </row>
    <row r="514" spans="1:8" x14ac:dyDescent="0.3">
      <c r="A514">
        <v>513</v>
      </c>
      <c r="B514" t="s">
        <v>1675</v>
      </c>
      <c r="C514" t="s">
        <v>1676</v>
      </c>
      <c r="D514" s="1">
        <v>1.8423983078806099E-99</v>
      </c>
      <c r="E514">
        <v>-0.54356301178333</v>
      </c>
      <c r="F514">
        <v>0.57199999999999995</v>
      </c>
      <c r="G514">
        <v>0.92</v>
      </c>
      <c r="H514" s="1">
        <v>5.5271949236418299E-96</v>
      </c>
    </row>
    <row r="515" spans="1:8" x14ac:dyDescent="0.3">
      <c r="A515">
        <v>514</v>
      </c>
      <c r="B515" t="s">
        <v>1291</v>
      </c>
      <c r="C515" t="s">
        <v>1292</v>
      </c>
      <c r="D515" s="1">
        <v>1.40813865654693E-61</v>
      </c>
      <c r="E515">
        <v>-0.54608296937202006</v>
      </c>
      <c r="F515">
        <v>0.83</v>
      </c>
      <c r="G515">
        <v>0.97599999999999998</v>
      </c>
      <c r="H515" s="1">
        <v>4.2244159696407803E-58</v>
      </c>
    </row>
    <row r="516" spans="1:8" x14ac:dyDescent="0.3">
      <c r="A516">
        <v>515</v>
      </c>
      <c r="B516" t="s">
        <v>1633</v>
      </c>
      <c r="C516" t="s">
        <v>1634</v>
      </c>
      <c r="D516" s="1">
        <v>2.3018590250874899E-83</v>
      </c>
      <c r="E516">
        <v>-0.54857863269232199</v>
      </c>
      <c r="F516">
        <v>0.56399999999999995</v>
      </c>
      <c r="G516">
        <v>0.9</v>
      </c>
      <c r="H516" s="1">
        <v>6.9055770752624803E-80</v>
      </c>
    </row>
    <row r="517" spans="1:8" x14ac:dyDescent="0.3">
      <c r="A517">
        <v>516</v>
      </c>
      <c r="B517" t="s">
        <v>1695</v>
      </c>
      <c r="C517" t="s">
        <v>1696</v>
      </c>
      <c r="D517" s="1">
        <v>1.27299854910771E-88</v>
      </c>
      <c r="E517">
        <v>-0.54995444095752599</v>
      </c>
      <c r="F517">
        <v>0.65200000000000002</v>
      </c>
      <c r="G517">
        <v>0.93</v>
      </c>
      <c r="H517" s="1">
        <v>3.8189956473231402E-85</v>
      </c>
    </row>
    <row r="518" spans="1:8" x14ac:dyDescent="0.3">
      <c r="A518">
        <v>517</v>
      </c>
      <c r="B518" t="s">
        <v>1595</v>
      </c>
      <c r="C518" t="s">
        <v>1596</v>
      </c>
      <c r="D518" s="1">
        <v>1.53976345045801E-95</v>
      </c>
      <c r="E518">
        <v>-0.55055037250775896</v>
      </c>
      <c r="F518">
        <v>0.438</v>
      </c>
      <c r="G518">
        <v>0.872</v>
      </c>
      <c r="H518" s="1">
        <v>4.6192903513740399E-92</v>
      </c>
    </row>
    <row r="519" spans="1:8" x14ac:dyDescent="0.3">
      <c r="A519">
        <v>518</v>
      </c>
      <c r="B519" t="s">
        <v>1075</v>
      </c>
      <c r="C519" t="s">
        <v>2144</v>
      </c>
      <c r="D519" s="1">
        <v>7.1582943368655597E-59</v>
      </c>
      <c r="E519">
        <v>-0.55546867310114301</v>
      </c>
      <c r="F519">
        <v>0.20899999999999999</v>
      </c>
      <c r="G519">
        <v>0.68100000000000005</v>
      </c>
      <c r="H519" s="1">
        <v>2.1474883010596701E-55</v>
      </c>
    </row>
    <row r="520" spans="1:8" x14ac:dyDescent="0.3">
      <c r="A520">
        <v>519</v>
      </c>
      <c r="B520" t="s">
        <v>1683</v>
      </c>
      <c r="C520" t="s">
        <v>1684</v>
      </c>
      <c r="D520" s="1">
        <v>1.7282047801767499E-93</v>
      </c>
      <c r="E520">
        <v>-0.55702090672990501</v>
      </c>
      <c r="F520">
        <v>0.73699999999999999</v>
      </c>
      <c r="G520">
        <v>0.95599999999999996</v>
      </c>
      <c r="H520" s="1">
        <v>5.1846143405302397E-90</v>
      </c>
    </row>
    <row r="521" spans="1:8" x14ac:dyDescent="0.3">
      <c r="A521">
        <v>520</v>
      </c>
      <c r="B521" t="s">
        <v>2145</v>
      </c>
      <c r="C521" t="s">
        <v>2146</v>
      </c>
      <c r="D521" s="1">
        <v>3.4557674993703599E-39</v>
      </c>
      <c r="E521">
        <v>-0.55744647924427204</v>
      </c>
      <c r="F521">
        <v>0.46400000000000002</v>
      </c>
      <c r="G521">
        <v>0.70499999999999996</v>
      </c>
      <c r="H521" s="1">
        <v>1.03673024981111E-35</v>
      </c>
    </row>
    <row r="522" spans="1:8" x14ac:dyDescent="0.3">
      <c r="A522">
        <v>521</v>
      </c>
      <c r="B522" t="s">
        <v>269</v>
      </c>
      <c r="C522" t="s">
        <v>1729</v>
      </c>
      <c r="D522" s="1">
        <v>2.3423676519850898E-15</v>
      </c>
      <c r="E522">
        <v>-0.55949861172895898</v>
      </c>
      <c r="F522">
        <v>0.503</v>
      </c>
      <c r="G522">
        <v>0.57599999999999996</v>
      </c>
      <c r="H522" s="1">
        <v>7.0271029559552702E-12</v>
      </c>
    </row>
    <row r="523" spans="1:8" x14ac:dyDescent="0.3">
      <c r="A523">
        <v>522</v>
      </c>
      <c r="B523" t="s">
        <v>1703</v>
      </c>
      <c r="C523" t="s">
        <v>1704</v>
      </c>
      <c r="D523" s="1">
        <v>2.14772589336535E-88</v>
      </c>
      <c r="E523">
        <v>-0.56268773387251603</v>
      </c>
      <c r="F523">
        <v>0.79600000000000004</v>
      </c>
      <c r="G523">
        <v>0.96499999999999997</v>
      </c>
      <c r="H523" s="1">
        <v>6.4431776800960405E-85</v>
      </c>
    </row>
    <row r="524" spans="1:8" x14ac:dyDescent="0.3">
      <c r="A524">
        <v>523</v>
      </c>
      <c r="B524" t="s">
        <v>1474</v>
      </c>
      <c r="C524" t="s">
        <v>1475</v>
      </c>
      <c r="D524" s="1">
        <v>1.8324770279390599E-94</v>
      </c>
      <c r="E524">
        <v>-0.56279791363575105</v>
      </c>
      <c r="F524">
        <v>0.39200000000000002</v>
      </c>
      <c r="G524">
        <v>0.84299999999999997</v>
      </c>
      <c r="H524" s="1">
        <v>5.4974310838171795E-91</v>
      </c>
    </row>
    <row r="525" spans="1:8" x14ac:dyDescent="0.3">
      <c r="A525">
        <v>524</v>
      </c>
      <c r="B525" t="s">
        <v>1687</v>
      </c>
      <c r="C525" t="s">
        <v>1688</v>
      </c>
      <c r="D525" s="1">
        <v>5.7121728646518497E-92</v>
      </c>
      <c r="E525">
        <v>-0.565085916054344</v>
      </c>
      <c r="F525">
        <v>0.64700000000000002</v>
      </c>
      <c r="G525">
        <v>0.93899999999999995</v>
      </c>
      <c r="H525" s="1">
        <v>1.7136518593955599E-88</v>
      </c>
    </row>
    <row r="526" spans="1:8" x14ac:dyDescent="0.3">
      <c r="A526">
        <v>525</v>
      </c>
      <c r="B526" t="s">
        <v>2147</v>
      </c>
      <c r="D526" s="1">
        <v>2.1661191283352301E-65</v>
      </c>
      <c r="E526">
        <v>-0.56535702871883597</v>
      </c>
      <c r="F526">
        <v>0.78100000000000003</v>
      </c>
      <c r="G526">
        <v>0.94699999999999995</v>
      </c>
      <c r="H526" s="1">
        <v>6.4983573850056997E-62</v>
      </c>
    </row>
    <row r="527" spans="1:8" x14ac:dyDescent="0.3">
      <c r="A527">
        <v>526</v>
      </c>
      <c r="B527" t="s">
        <v>1702</v>
      </c>
      <c r="C527" t="s">
        <v>2148</v>
      </c>
      <c r="D527" s="1">
        <v>5.9457130354741299E-95</v>
      </c>
      <c r="E527">
        <v>-0.56666635608592397</v>
      </c>
      <c r="F527">
        <v>0.72899999999999998</v>
      </c>
      <c r="G527">
        <v>0.96</v>
      </c>
      <c r="H527" s="1">
        <v>1.78371391064224E-91</v>
      </c>
    </row>
    <row r="528" spans="1:8" x14ac:dyDescent="0.3">
      <c r="A528">
        <v>527</v>
      </c>
      <c r="B528" t="s">
        <v>1723</v>
      </c>
      <c r="C528" t="s">
        <v>1724</v>
      </c>
      <c r="D528" s="1">
        <v>2.4312338237181101E-91</v>
      </c>
      <c r="E528">
        <v>-0.56712167672367397</v>
      </c>
      <c r="F528">
        <v>0.92</v>
      </c>
      <c r="G528">
        <v>0.98599999999999999</v>
      </c>
      <c r="H528" s="1">
        <v>7.2937014711543195E-88</v>
      </c>
    </row>
    <row r="529" spans="1:8" x14ac:dyDescent="0.3">
      <c r="A529">
        <v>528</v>
      </c>
      <c r="B529" t="s">
        <v>1689</v>
      </c>
      <c r="C529" t="s">
        <v>1690</v>
      </c>
      <c r="D529" s="1">
        <v>6.4056120120864505E-95</v>
      </c>
      <c r="E529">
        <v>-0.56740654737881702</v>
      </c>
      <c r="F529">
        <v>0.874</v>
      </c>
      <c r="G529">
        <v>0.97699999999999998</v>
      </c>
      <c r="H529" s="1">
        <v>1.9216836036259301E-91</v>
      </c>
    </row>
    <row r="530" spans="1:8" x14ac:dyDescent="0.3">
      <c r="A530">
        <v>529</v>
      </c>
      <c r="B530" t="s">
        <v>1705</v>
      </c>
      <c r="C530" t="s">
        <v>1706</v>
      </c>
      <c r="D530" s="1">
        <v>2.8462771979847801E-89</v>
      </c>
      <c r="E530">
        <v>-0.56755810654043404</v>
      </c>
      <c r="F530">
        <v>0.78100000000000003</v>
      </c>
      <c r="G530">
        <v>0.96099999999999997</v>
      </c>
      <c r="H530" s="1">
        <v>8.5388315939543406E-86</v>
      </c>
    </row>
    <row r="531" spans="1:8" x14ac:dyDescent="0.3">
      <c r="A531">
        <v>530</v>
      </c>
      <c r="B531" t="s">
        <v>2149</v>
      </c>
      <c r="C531" t="s">
        <v>2150</v>
      </c>
      <c r="D531" s="1">
        <v>4.4676830955576203E-52</v>
      </c>
      <c r="E531">
        <v>-0.57253439185142196</v>
      </c>
      <c r="F531">
        <v>0.72699999999999998</v>
      </c>
      <c r="G531">
        <v>0.92500000000000004</v>
      </c>
      <c r="H531" s="1">
        <v>1.34030492866729E-48</v>
      </c>
    </row>
    <row r="532" spans="1:8" x14ac:dyDescent="0.3">
      <c r="A532">
        <v>531</v>
      </c>
      <c r="B532" t="s">
        <v>1447</v>
      </c>
      <c r="C532" t="s">
        <v>2151</v>
      </c>
      <c r="D532" s="1">
        <v>1.15236214450172E-96</v>
      </c>
      <c r="E532">
        <v>-0.57274522859854005</v>
      </c>
      <c r="F532">
        <v>0.55400000000000005</v>
      </c>
      <c r="G532">
        <v>0.91600000000000004</v>
      </c>
      <c r="H532" s="1">
        <v>3.4570864335051502E-93</v>
      </c>
    </row>
    <row r="533" spans="1:8" x14ac:dyDescent="0.3">
      <c r="A533">
        <v>532</v>
      </c>
      <c r="B533" t="s">
        <v>46</v>
      </c>
      <c r="C533" t="s">
        <v>47</v>
      </c>
      <c r="D533" s="1">
        <v>4.1586274164211301E-27</v>
      </c>
      <c r="E533">
        <v>-0.57288159231111302</v>
      </c>
      <c r="F533">
        <v>0.47699999999999998</v>
      </c>
      <c r="G533">
        <v>0.69399999999999995</v>
      </c>
      <c r="H533" s="1">
        <v>1.24758822492634E-23</v>
      </c>
    </row>
    <row r="534" spans="1:8" x14ac:dyDescent="0.3">
      <c r="A534">
        <v>533</v>
      </c>
      <c r="B534" t="s">
        <v>1717</v>
      </c>
      <c r="C534" t="s">
        <v>1718</v>
      </c>
      <c r="D534" s="1">
        <v>4.5528003499377903E-96</v>
      </c>
      <c r="E534">
        <v>-0.57359694846595799</v>
      </c>
      <c r="F534">
        <v>0.755</v>
      </c>
      <c r="G534">
        <v>0.96199999999999997</v>
      </c>
      <c r="H534" s="1">
        <v>1.3658401049813399E-92</v>
      </c>
    </row>
    <row r="535" spans="1:8" x14ac:dyDescent="0.3">
      <c r="A535">
        <v>534</v>
      </c>
      <c r="B535" t="s">
        <v>2152</v>
      </c>
      <c r="C535" t="s">
        <v>2153</v>
      </c>
      <c r="D535" s="1">
        <v>2.8240939951987101E-50</v>
      </c>
      <c r="E535">
        <v>-0.57936318548130905</v>
      </c>
      <c r="F535">
        <v>0.65200000000000002</v>
      </c>
      <c r="G535">
        <v>0.90800000000000003</v>
      </c>
      <c r="H535" s="1">
        <v>8.4722819855961399E-47</v>
      </c>
    </row>
    <row r="536" spans="1:8" x14ac:dyDescent="0.3">
      <c r="A536">
        <v>535</v>
      </c>
      <c r="B536" t="s">
        <v>1443</v>
      </c>
      <c r="C536" t="s">
        <v>1444</v>
      </c>
      <c r="D536" s="1">
        <v>6.2692135403117605E-95</v>
      </c>
      <c r="E536">
        <v>-0.58240362051119399</v>
      </c>
      <c r="F536">
        <v>0.45900000000000002</v>
      </c>
      <c r="G536">
        <v>0.88100000000000001</v>
      </c>
      <c r="H536" s="1">
        <v>1.8807640620935301E-91</v>
      </c>
    </row>
    <row r="537" spans="1:8" x14ac:dyDescent="0.3">
      <c r="A537">
        <v>536</v>
      </c>
      <c r="B537" t="s">
        <v>1721</v>
      </c>
      <c r="C537" t="s">
        <v>1722</v>
      </c>
      <c r="D537" s="1">
        <v>3.0584274816182398E-94</v>
      </c>
      <c r="E537">
        <v>-0.58252215590880096</v>
      </c>
      <c r="F537">
        <v>0.81200000000000006</v>
      </c>
      <c r="G537">
        <v>0.96599999999999997</v>
      </c>
      <c r="H537" s="1">
        <v>9.1752824448547102E-91</v>
      </c>
    </row>
    <row r="538" spans="1:8" x14ac:dyDescent="0.3">
      <c r="A538">
        <v>537</v>
      </c>
      <c r="B538" t="s">
        <v>78</v>
      </c>
      <c r="C538" t="s">
        <v>1728</v>
      </c>
      <c r="D538" s="1">
        <v>5.4985325275782003E-15</v>
      </c>
      <c r="E538">
        <v>-0.58292493934989198</v>
      </c>
      <c r="F538">
        <v>0.55900000000000005</v>
      </c>
      <c r="G538">
        <v>0.65700000000000003</v>
      </c>
      <c r="H538" s="1">
        <v>1.6495597582734601E-11</v>
      </c>
    </row>
    <row r="539" spans="1:8" x14ac:dyDescent="0.3">
      <c r="A539">
        <v>538</v>
      </c>
      <c r="B539" t="s">
        <v>2154</v>
      </c>
      <c r="C539" t="s">
        <v>2155</v>
      </c>
      <c r="D539" s="1">
        <v>1.2742973728180301E-62</v>
      </c>
      <c r="E539">
        <v>-0.58597054813858795</v>
      </c>
      <c r="F539">
        <v>0.48199999999999998</v>
      </c>
      <c r="G539">
        <v>0.82399999999999995</v>
      </c>
      <c r="H539" s="1">
        <v>3.8228921184541E-59</v>
      </c>
    </row>
    <row r="540" spans="1:8" x14ac:dyDescent="0.3">
      <c r="A540">
        <v>539</v>
      </c>
      <c r="B540" t="s">
        <v>1707</v>
      </c>
      <c r="C540" t="s">
        <v>1708</v>
      </c>
      <c r="D540" s="1">
        <v>1.08157367771525E-95</v>
      </c>
      <c r="E540">
        <v>-0.58869255239616702</v>
      </c>
      <c r="F540">
        <v>0.65200000000000002</v>
      </c>
      <c r="G540">
        <v>0.95</v>
      </c>
      <c r="H540" s="1">
        <v>3.2447210331457598E-92</v>
      </c>
    </row>
    <row r="541" spans="1:8" x14ac:dyDescent="0.3">
      <c r="A541">
        <v>540</v>
      </c>
      <c r="B541" t="s">
        <v>1312</v>
      </c>
      <c r="C541" t="s">
        <v>1313</v>
      </c>
      <c r="D541" s="1">
        <v>5.7805542049138699E-88</v>
      </c>
      <c r="E541">
        <v>-0.58897107822788597</v>
      </c>
      <c r="F541">
        <v>0.41199999999999998</v>
      </c>
      <c r="G541">
        <v>0.85699999999999998</v>
      </c>
      <c r="H541" s="1">
        <v>1.7341662614741599E-84</v>
      </c>
    </row>
    <row r="542" spans="1:8" x14ac:dyDescent="0.3">
      <c r="A542">
        <v>541</v>
      </c>
      <c r="B542" t="s">
        <v>1206</v>
      </c>
      <c r="C542" t="s">
        <v>1207</v>
      </c>
      <c r="D542" s="1">
        <v>1.3862226434738101E-69</v>
      </c>
      <c r="E542">
        <v>-0.59015252796667705</v>
      </c>
      <c r="F542">
        <v>0.621</v>
      </c>
      <c r="G542">
        <v>0.90700000000000003</v>
      </c>
      <c r="H542" s="1">
        <v>4.1586679304214399E-66</v>
      </c>
    </row>
    <row r="543" spans="1:8" x14ac:dyDescent="0.3">
      <c r="A543">
        <v>542</v>
      </c>
      <c r="B543" t="s">
        <v>1709</v>
      </c>
      <c r="C543" t="s">
        <v>1710</v>
      </c>
      <c r="D543" s="1">
        <v>1.2983010734620301E-99</v>
      </c>
      <c r="E543">
        <v>-0.59066821836124805</v>
      </c>
      <c r="F543">
        <v>0.69299999999999995</v>
      </c>
      <c r="G543">
        <v>0.95699999999999996</v>
      </c>
      <c r="H543" s="1">
        <v>3.8949032203860898E-96</v>
      </c>
    </row>
    <row r="544" spans="1:8" x14ac:dyDescent="0.3">
      <c r="A544">
        <v>543</v>
      </c>
      <c r="B544" t="s">
        <v>1588</v>
      </c>
      <c r="C544" t="s">
        <v>2156</v>
      </c>
      <c r="D544" s="1">
        <v>2.4287481470037302E-93</v>
      </c>
      <c r="E544">
        <v>-0.59256487874377695</v>
      </c>
      <c r="F544">
        <v>0.58799999999999997</v>
      </c>
      <c r="G544">
        <v>0.91600000000000004</v>
      </c>
      <c r="H544" s="1">
        <v>7.2862444410112002E-90</v>
      </c>
    </row>
    <row r="545" spans="1:8" x14ac:dyDescent="0.3">
      <c r="A545">
        <v>544</v>
      </c>
      <c r="B545" t="s">
        <v>798</v>
      </c>
      <c r="C545" t="s">
        <v>799</v>
      </c>
      <c r="D545" s="1">
        <v>8.7621923058186106E-61</v>
      </c>
      <c r="E545">
        <v>-0.59306998034954395</v>
      </c>
      <c r="F545">
        <v>0.42</v>
      </c>
      <c r="G545">
        <v>0.84399999999999997</v>
      </c>
      <c r="H545" s="1">
        <v>2.62865769174558E-57</v>
      </c>
    </row>
    <row r="546" spans="1:8" x14ac:dyDescent="0.3">
      <c r="A546">
        <v>545</v>
      </c>
      <c r="B546" t="s">
        <v>1719</v>
      </c>
      <c r="C546" t="s">
        <v>1720</v>
      </c>
      <c r="D546" s="1">
        <v>7.33794824088602E-97</v>
      </c>
      <c r="E546">
        <v>-0.59327517445997702</v>
      </c>
      <c r="F546">
        <v>0.80200000000000005</v>
      </c>
      <c r="G546">
        <v>0.96799999999999997</v>
      </c>
      <c r="H546" s="1">
        <v>2.2013844722658099E-93</v>
      </c>
    </row>
    <row r="547" spans="1:8" x14ac:dyDescent="0.3">
      <c r="A547">
        <v>546</v>
      </c>
      <c r="B547" t="s">
        <v>1693</v>
      </c>
      <c r="C547" t="s">
        <v>1694</v>
      </c>
      <c r="D547" s="1">
        <v>6.0039391058697003E-96</v>
      </c>
      <c r="E547">
        <v>-0.59333575708595698</v>
      </c>
      <c r="F547">
        <v>0.745</v>
      </c>
      <c r="G547">
        <v>0.95899999999999996</v>
      </c>
      <c r="H547" s="1">
        <v>1.8011817317609101E-92</v>
      </c>
    </row>
    <row r="548" spans="1:8" x14ac:dyDescent="0.3">
      <c r="A548">
        <v>547</v>
      </c>
      <c r="B548" t="s">
        <v>1715</v>
      </c>
      <c r="C548" t="s">
        <v>1716</v>
      </c>
      <c r="D548" s="1">
        <v>7.0328683486540695E-95</v>
      </c>
      <c r="E548">
        <v>-0.59806974162479198</v>
      </c>
      <c r="F548">
        <v>0.77800000000000002</v>
      </c>
      <c r="G548">
        <v>0.96799999999999997</v>
      </c>
      <c r="H548" s="1">
        <v>2.10986050459622E-91</v>
      </c>
    </row>
    <row r="549" spans="1:8" x14ac:dyDescent="0.3">
      <c r="A549">
        <v>548</v>
      </c>
      <c r="B549" t="s">
        <v>1287</v>
      </c>
      <c r="C549" t="s">
        <v>1288</v>
      </c>
      <c r="D549" s="1">
        <v>2.6007967698438501E-86</v>
      </c>
      <c r="E549">
        <v>-0.60302186095371801</v>
      </c>
      <c r="F549">
        <v>0.46400000000000002</v>
      </c>
      <c r="G549">
        <v>0.89</v>
      </c>
      <c r="H549" s="1">
        <v>7.8023903095315605E-83</v>
      </c>
    </row>
    <row r="550" spans="1:8" x14ac:dyDescent="0.3">
      <c r="A550">
        <v>549</v>
      </c>
      <c r="B550" t="s">
        <v>2157</v>
      </c>
      <c r="C550" t="s">
        <v>2158</v>
      </c>
      <c r="D550" s="1">
        <v>2.7530227948844999E-62</v>
      </c>
      <c r="E550">
        <v>-0.60697756376097101</v>
      </c>
      <c r="F550">
        <v>0.59</v>
      </c>
      <c r="G550">
        <v>0.879</v>
      </c>
      <c r="H550" s="1">
        <v>8.2590683846534906E-59</v>
      </c>
    </row>
    <row r="551" spans="1:8" x14ac:dyDescent="0.3">
      <c r="A551">
        <v>550</v>
      </c>
      <c r="B551" t="s">
        <v>1645</v>
      </c>
      <c r="C551" t="s">
        <v>1646</v>
      </c>
      <c r="D551" s="1">
        <v>5.0277910425697799E-102</v>
      </c>
      <c r="E551">
        <v>-0.60776908651801798</v>
      </c>
      <c r="F551">
        <v>0.59799999999999998</v>
      </c>
      <c r="G551">
        <v>0.93500000000000005</v>
      </c>
      <c r="H551" s="1">
        <v>1.5083373127709301E-98</v>
      </c>
    </row>
    <row r="552" spans="1:8" x14ac:dyDescent="0.3">
      <c r="A552">
        <v>551</v>
      </c>
      <c r="B552" t="s">
        <v>1043</v>
      </c>
      <c r="C552" t="s">
        <v>2159</v>
      </c>
      <c r="D552" s="1">
        <v>1.62154046385117E-71</v>
      </c>
      <c r="E552">
        <v>-0.60956092634057002</v>
      </c>
      <c r="F552">
        <v>0.57499999999999996</v>
      </c>
      <c r="G552">
        <v>0.88300000000000001</v>
      </c>
      <c r="H552" s="1">
        <v>4.8646213915535098E-68</v>
      </c>
    </row>
    <row r="553" spans="1:8" x14ac:dyDescent="0.3">
      <c r="A553">
        <v>552</v>
      </c>
      <c r="B553" t="s">
        <v>1685</v>
      </c>
      <c r="C553" t="s">
        <v>1686</v>
      </c>
      <c r="D553" s="1">
        <v>9.4327544704540093E-96</v>
      </c>
      <c r="E553">
        <v>-0.61131126683350601</v>
      </c>
      <c r="F553">
        <v>0.70099999999999996</v>
      </c>
      <c r="G553">
        <v>0.95099999999999996</v>
      </c>
      <c r="H553" s="1">
        <v>2.8298263411362E-92</v>
      </c>
    </row>
    <row r="554" spans="1:8" x14ac:dyDescent="0.3">
      <c r="A554">
        <v>553</v>
      </c>
      <c r="B554" t="s">
        <v>1005</v>
      </c>
      <c r="C554" t="s">
        <v>1006</v>
      </c>
      <c r="D554" s="1">
        <v>1.57089444058941E-69</v>
      </c>
      <c r="E554">
        <v>-0.63016851775804805</v>
      </c>
      <c r="F554">
        <v>0.314</v>
      </c>
      <c r="G554">
        <v>0.80300000000000005</v>
      </c>
      <c r="H554" s="1">
        <v>4.7126833217682302E-66</v>
      </c>
    </row>
    <row r="555" spans="1:8" x14ac:dyDescent="0.3">
      <c r="A555">
        <v>554</v>
      </c>
      <c r="B555" t="s">
        <v>1816</v>
      </c>
      <c r="C555" t="s">
        <v>1817</v>
      </c>
      <c r="D555" s="1">
        <v>3.5168207722478503E-46</v>
      </c>
      <c r="E555">
        <v>-0.64897724049025596</v>
      </c>
      <c r="F555">
        <v>0.35599999999999998</v>
      </c>
      <c r="G555">
        <v>0.69</v>
      </c>
      <c r="H555" s="1">
        <v>1.0550462316743499E-42</v>
      </c>
    </row>
    <row r="556" spans="1:8" x14ac:dyDescent="0.3">
      <c r="A556">
        <v>555</v>
      </c>
      <c r="B556" t="s">
        <v>2160</v>
      </c>
      <c r="C556" t="s">
        <v>2161</v>
      </c>
      <c r="D556" s="1">
        <v>1.6238896991117501E-47</v>
      </c>
      <c r="E556">
        <v>-0.65290181955997795</v>
      </c>
      <c r="F556">
        <v>0.376</v>
      </c>
      <c r="G556">
        <v>0.69599999999999995</v>
      </c>
      <c r="H556" s="1">
        <v>4.87166909733525E-44</v>
      </c>
    </row>
    <row r="557" spans="1:8" x14ac:dyDescent="0.3">
      <c r="A557">
        <v>556</v>
      </c>
      <c r="B557" t="s">
        <v>69</v>
      </c>
      <c r="C557" t="s">
        <v>70</v>
      </c>
      <c r="D557" s="1">
        <v>1.09508962699637E-36</v>
      </c>
      <c r="E557">
        <v>-0.67077871418067603</v>
      </c>
      <c r="F557">
        <v>0.41</v>
      </c>
      <c r="G557">
        <v>0.67</v>
      </c>
      <c r="H557" s="1">
        <v>3.2852688809891103E-33</v>
      </c>
    </row>
    <row r="558" spans="1:8" x14ac:dyDescent="0.3">
      <c r="A558">
        <v>557</v>
      </c>
      <c r="B558" t="s">
        <v>2162</v>
      </c>
      <c r="C558" t="s">
        <v>2163</v>
      </c>
      <c r="D558" s="1">
        <v>2.38052007438355E-42</v>
      </c>
      <c r="E558">
        <v>-0.67859809124619797</v>
      </c>
      <c r="F558">
        <v>0.441</v>
      </c>
      <c r="G558">
        <v>0.71499999999999997</v>
      </c>
      <c r="H558" s="1">
        <v>7.1415602231506596E-39</v>
      </c>
    </row>
    <row r="559" spans="1:8" x14ac:dyDescent="0.3">
      <c r="A559">
        <v>558</v>
      </c>
      <c r="B559" t="s">
        <v>92</v>
      </c>
      <c r="C559" t="s">
        <v>93</v>
      </c>
      <c r="D559" s="1">
        <v>4.9552741264146299E-9</v>
      </c>
      <c r="E559">
        <v>-0.69962238239361196</v>
      </c>
      <c r="F559">
        <v>0.59</v>
      </c>
      <c r="G559">
        <v>0.622</v>
      </c>
      <c r="H559" s="1">
        <v>1.4865822379243901E-5</v>
      </c>
    </row>
    <row r="560" spans="1:8" x14ac:dyDescent="0.3">
      <c r="A560">
        <v>559</v>
      </c>
      <c r="B560" t="s">
        <v>2164</v>
      </c>
      <c r="C560" t="s">
        <v>2165</v>
      </c>
      <c r="D560" s="1">
        <v>4.2561062804858302E-72</v>
      </c>
      <c r="E560">
        <v>-0.73616759740526005</v>
      </c>
      <c r="F560">
        <v>0.56999999999999995</v>
      </c>
      <c r="G560">
        <v>0.88800000000000001</v>
      </c>
      <c r="H560" s="1">
        <v>1.2768318841457499E-68</v>
      </c>
    </row>
    <row r="561" spans="1:8" x14ac:dyDescent="0.3">
      <c r="A561">
        <v>560</v>
      </c>
      <c r="B561" t="s">
        <v>44</v>
      </c>
      <c r="C561" t="s">
        <v>45</v>
      </c>
      <c r="D561" s="1">
        <v>9.4341393261072796E-42</v>
      </c>
      <c r="E561">
        <v>-0.74492739547475295</v>
      </c>
      <c r="F561">
        <v>0.40699999999999997</v>
      </c>
      <c r="G561">
        <v>0.70099999999999996</v>
      </c>
      <c r="H561" s="1">
        <v>2.8302417978321798E-38</v>
      </c>
    </row>
    <row r="562" spans="1:8" x14ac:dyDescent="0.3">
      <c r="A562">
        <v>561</v>
      </c>
      <c r="B562" t="s">
        <v>1242</v>
      </c>
      <c r="C562" t="s">
        <v>1243</v>
      </c>
      <c r="D562" s="1">
        <v>5.3773060956007403E-105</v>
      </c>
      <c r="E562">
        <v>-0.75863372066394197</v>
      </c>
      <c r="F562">
        <v>0.79900000000000004</v>
      </c>
      <c r="G562">
        <v>0.97</v>
      </c>
      <c r="H562" s="1">
        <v>1.6131918286802201E-101</v>
      </c>
    </row>
    <row r="563" spans="1:8" x14ac:dyDescent="0.3">
      <c r="A563">
        <v>562</v>
      </c>
      <c r="B563" t="s">
        <v>1150</v>
      </c>
      <c r="C563" t="s">
        <v>1750</v>
      </c>
      <c r="D563" s="1">
        <v>7.5502723909968103E-111</v>
      </c>
      <c r="E563">
        <v>-0.76938593646080999</v>
      </c>
      <c r="F563">
        <v>0.26800000000000002</v>
      </c>
      <c r="G563">
        <v>0.83599999999999997</v>
      </c>
      <c r="H563" s="1">
        <v>2.2650817172990399E-107</v>
      </c>
    </row>
    <row r="564" spans="1:8" x14ac:dyDescent="0.3">
      <c r="A564">
        <v>563</v>
      </c>
      <c r="B564" t="s">
        <v>292</v>
      </c>
      <c r="C564" t="s">
        <v>1727</v>
      </c>
      <c r="D564" s="1">
        <v>5.4147911181886997E-55</v>
      </c>
      <c r="E564">
        <v>-0.83294643568654203</v>
      </c>
      <c r="F564">
        <v>0.67800000000000005</v>
      </c>
      <c r="G564">
        <v>0.90800000000000003</v>
      </c>
      <c r="H564" s="1">
        <v>1.6244373354566099E-51</v>
      </c>
    </row>
    <row r="565" spans="1:8" x14ac:dyDescent="0.3">
      <c r="A565">
        <v>564</v>
      </c>
      <c r="B565" t="s">
        <v>1734</v>
      </c>
      <c r="C565" t="s">
        <v>1735</v>
      </c>
      <c r="D565" s="1">
        <v>9.6653120541472397E-88</v>
      </c>
      <c r="E565">
        <v>-0.83599617994359599</v>
      </c>
      <c r="F565">
        <v>0.53900000000000003</v>
      </c>
      <c r="G565">
        <v>0.92300000000000004</v>
      </c>
      <c r="H565" s="1">
        <v>2.8995936162441698E-84</v>
      </c>
    </row>
    <row r="566" spans="1:8" x14ac:dyDescent="0.3">
      <c r="A566">
        <v>565</v>
      </c>
      <c r="B566" t="s">
        <v>1809</v>
      </c>
      <c r="D566" s="1">
        <v>5.7710350135391396E-97</v>
      </c>
      <c r="E566">
        <v>-0.87129628824155203</v>
      </c>
      <c r="F566">
        <v>0.78900000000000003</v>
      </c>
      <c r="G566">
        <v>0.97499999999999998</v>
      </c>
      <c r="H566" s="1">
        <v>1.73131050406174E-93</v>
      </c>
    </row>
    <row r="567" spans="1:8" x14ac:dyDescent="0.3">
      <c r="A567">
        <v>566</v>
      </c>
      <c r="B567" t="s">
        <v>29</v>
      </c>
      <c r="D567" s="1">
        <v>3.4832020369228199E-58</v>
      </c>
      <c r="E567">
        <v>-0.99055920910867201</v>
      </c>
      <c r="F567">
        <v>0.39200000000000002</v>
      </c>
      <c r="G567">
        <v>0.69799999999999995</v>
      </c>
      <c r="H567" s="1">
        <v>1.0449606110768501E-54</v>
      </c>
    </row>
    <row r="568" spans="1:8" x14ac:dyDescent="0.3">
      <c r="A568">
        <v>567</v>
      </c>
      <c r="B568" t="s">
        <v>48</v>
      </c>
      <c r="C568" t="s">
        <v>1726</v>
      </c>
      <c r="D568" s="1">
        <v>4.64325266239216E-62</v>
      </c>
      <c r="E568">
        <v>-1.1839271202563</v>
      </c>
      <c r="F568">
        <v>0.307</v>
      </c>
      <c r="G568">
        <v>0.70899999999999996</v>
      </c>
      <c r="H568" s="1">
        <v>1.39297579871765E-58</v>
      </c>
    </row>
    <row r="569" spans="1:8" x14ac:dyDescent="0.3">
      <c r="A569">
        <v>568</v>
      </c>
      <c r="B569" t="s">
        <v>63</v>
      </c>
      <c r="C569" t="s">
        <v>1725</v>
      </c>
      <c r="D569" s="1">
        <v>1.38590524403892E-20</v>
      </c>
      <c r="E569">
        <v>-1.2012158786508</v>
      </c>
      <c r="F569">
        <v>0.47399999999999998</v>
      </c>
      <c r="G569">
        <v>0.61899999999999999</v>
      </c>
      <c r="H569" s="1">
        <v>4.15771573211677E-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F2E9C-9F96-40D4-9A97-FC19958ED145}">
  <dimension ref="A1:H171"/>
  <sheetViews>
    <sheetView workbookViewId="0">
      <selection activeCell="L7" sqref="L7"/>
    </sheetView>
  </sheetViews>
  <sheetFormatPr defaultRowHeight="14.4" x14ac:dyDescent="0.3"/>
  <cols>
    <col min="1" max="1" width="4" bestFit="1" customWidth="1"/>
    <col min="2" max="2" width="19.5546875" bestFit="1" customWidth="1"/>
    <col min="3" max="3" width="12.21875" bestFit="1" customWidth="1"/>
    <col min="4" max="4" width="8.21875" bestFit="1" customWidth="1"/>
    <col min="5" max="5" width="12.6640625" bestFit="1" customWidth="1"/>
    <col min="6" max="7" width="6" bestFit="1" customWidth="1"/>
    <col min="8" max="8" width="12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">
      <c r="A2">
        <v>1</v>
      </c>
      <c r="B2" t="s">
        <v>28</v>
      </c>
      <c r="C2" t="s">
        <v>1865</v>
      </c>
      <c r="D2" s="1">
        <v>3.9037144945964098E-46</v>
      </c>
      <c r="E2">
        <v>0.76359530387320396</v>
      </c>
      <c r="F2">
        <v>0.89200000000000002</v>
      </c>
      <c r="G2">
        <v>0.68</v>
      </c>
      <c r="H2" s="1">
        <v>1.1711143483789201E-42</v>
      </c>
    </row>
    <row r="3" spans="1:8" x14ac:dyDescent="0.3">
      <c r="A3">
        <v>2</v>
      </c>
      <c r="B3" t="s">
        <v>345</v>
      </c>
      <c r="C3" t="s">
        <v>346</v>
      </c>
      <c r="D3" s="1">
        <v>2.2979402377265501E-63</v>
      </c>
      <c r="E3">
        <v>0.75246273713992395</v>
      </c>
      <c r="F3">
        <v>0.89800000000000002</v>
      </c>
      <c r="G3">
        <v>0.57099999999999995</v>
      </c>
      <c r="H3" s="1">
        <v>6.8938207131796698E-60</v>
      </c>
    </row>
    <row r="4" spans="1:8" x14ac:dyDescent="0.3">
      <c r="A4">
        <v>3</v>
      </c>
      <c r="B4" t="s">
        <v>40</v>
      </c>
      <c r="C4" t="s">
        <v>1868</v>
      </c>
      <c r="D4" s="1">
        <v>1.5791478351697799E-53</v>
      </c>
      <c r="E4">
        <v>0.72820105501576504</v>
      </c>
      <c r="F4">
        <v>0.93300000000000005</v>
      </c>
      <c r="G4">
        <v>0.72199999999999998</v>
      </c>
      <c r="H4" s="1">
        <v>4.7374435055093303E-50</v>
      </c>
    </row>
    <row r="5" spans="1:8" x14ac:dyDescent="0.3">
      <c r="A5">
        <v>4</v>
      </c>
      <c r="B5" t="s">
        <v>17</v>
      </c>
      <c r="D5" s="1">
        <v>3.1752801676203999E-54</v>
      </c>
      <c r="E5">
        <v>0.72138287080646801</v>
      </c>
      <c r="F5">
        <v>0.97799999999999998</v>
      </c>
      <c r="G5">
        <v>0.78800000000000003</v>
      </c>
      <c r="H5" s="1">
        <v>9.5258405028611997E-51</v>
      </c>
    </row>
    <row r="6" spans="1:8" x14ac:dyDescent="0.3">
      <c r="A6">
        <v>5</v>
      </c>
      <c r="B6" t="s">
        <v>102</v>
      </c>
      <c r="C6" t="s">
        <v>103</v>
      </c>
      <c r="D6" s="1">
        <v>6.2686892524704101E-37</v>
      </c>
      <c r="E6">
        <v>0.69620943372201305</v>
      </c>
      <c r="F6">
        <v>0.84699999999999998</v>
      </c>
      <c r="G6">
        <v>0.63300000000000001</v>
      </c>
      <c r="H6" s="1">
        <v>1.88060677574112E-33</v>
      </c>
    </row>
    <row r="7" spans="1:8" x14ac:dyDescent="0.3">
      <c r="A7">
        <v>6</v>
      </c>
      <c r="B7" t="s">
        <v>16</v>
      </c>
      <c r="C7" t="s">
        <v>1804</v>
      </c>
      <c r="D7" s="1">
        <v>5.2367253218445597E-52</v>
      </c>
      <c r="E7">
        <v>0.64384229361036704</v>
      </c>
      <c r="F7">
        <v>0.99</v>
      </c>
      <c r="G7">
        <v>0.84</v>
      </c>
      <c r="H7" s="1">
        <v>1.5710175965533699E-48</v>
      </c>
    </row>
    <row r="8" spans="1:8" x14ac:dyDescent="0.3">
      <c r="A8">
        <v>7</v>
      </c>
      <c r="B8" t="s">
        <v>72</v>
      </c>
      <c r="C8" t="s">
        <v>73</v>
      </c>
      <c r="D8" s="1">
        <v>2.2721977806828499E-52</v>
      </c>
      <c r="E8">
        <v>0.63060047447599099</v>
      </c>
      <c r="F8">
        <v>0.93</v>
      </c>
      <c r="G8">
        <v>0.68200000000000005</v>
      </c>
      <c r="H8" s="1">
        <v>6.8165933420485502E-49</v>
      </c>
    </row>
    <row r="9" spans="1:8" x14ac:dyDescent="0.3">
      <c r="A9">
        <v>8</v>
      </c>
      <c r="B9" t="s">
        <v>59</v>
      </c>
      <c r="C9" t="s">
        <v>60</v>
      </c>
      <c r="D9" s="1">
        <v>1.26875274426377E-46</v>
      </c>
      <c r="E9">
        <v>0.62261352182429397</v>
      </c>
      <c r="F9">
        <v>0.95499999999999996</v>
      </c>
      <c r="G9">
        <v>0.67</v>
      </c>
      <c r="H9" s="1">
        <v>3.8062582327913E-43</v>
      </c>
    </row>
    <row r="10" spans="1:8" x14ac:dyDescent="0.3">
      <c r="A10">
        <v>9</v>
      </c>
      <c r="B10" t="s">
        <v>112</v>
      </c>
      <c r="C10" t="s">
        <v>113</v>
      </c>
      <c r="D10" s="1">
        <v>7.2301349414768899E-56</v>
      </c>
      <c r="E10">
        <v>0.61746674658234701</v>
      </c>
      <c r="F10">
        <v>0.95499999999999996</v>
      </c>
      <c r="G10">
        <v>0.73299999999999998</v>
      </c>
      <c r="H10" s="1">
        <v>2.16904048244307E-52</v>
      </c>
    </row>
    <row r="11" spans="1:8" x14ac:dyDescent="0.3">
      <c r="A11">
        <v>10</v>
      </c>
      <c r="B11" t="s">
        <v>140</v>
      </c>
      <c r="C11" t="s">
        <v>141</v>
      </c>
      <c r="D11" s="1">
        <v>1.1918528025568701E-54</v>
      </c>
      <c r="E11">
        <v>0.58083496373708599</v>
      </c>
      <c r="F11">
        <v>0.94599999999999995</v>
      </c>
      <c r="G11">
        <v>0.68200000000000005</v>
      </c>
      <c r="H11" s="1">
        <v>3.5755584076706201E-51</v>
      </c>
    </row>
    <row r="12" spans="1:8" x14ac:dyDescent="0.3">
      <c r="A12">
        <v>11</v>
      </c>
      <c r="B12" t="s">
        <v>335</v>
      </c>
      <c r="C12" t="s">
        <v>336</v>
      </c>
      <c r="D12" s="1">
        <v>1.3621899470398299E-47</v>
      </c>
      <c r="E12">
        <v>0.55919269138771899</v>
      </c>
      <c r="F12">
        <v>0.90100000000000002</v>
      </c>
      <c r="G12">
        <v>0.67900000000000005</v>
      </c>
      <c r="H12" s="1">
        <v>4.0865698411194998E-44</v>
      </c>
    </row>
    <row r="13" spans="1:8" x14ac:dyDescent="0.3">
      <c r="A13">
        <v>12</v>
      </c>
      <c r="B13" t="s">
        <v>37</v>
      </c>
      <c r="D13" s="1">
        <v>4.3220536526249198E-50</v>
      </c>
      <c r="E13">
        <v>0.54665025753367702</v>
      </c>
      <c r="F13">
        <v>0.97799999999999998</v>
      </c>
      <c r="G13">
        <v>0.79</v>
      </c>
      <c r="H13" s="1">
        <v>1.29661609578747E-46</v>
      </c>
    </row>
    <row r="14" spans="1:8" x14ac:dyDescent="0.3">
      <c r="A14">
        <v>13</v>
      </c>
      <c r="B14" t="s">
        <v>79</v>
      </c>
      <c r="C14" t="s">
        <v>80</v>
      </c>
      <c r="D14" s="1">
        <v>2.6615752249965698E-38</v>
      </c>
      <c r="E14">
        <v>0.53208509365095302</v>
      </c>
      <c r="F14">
        <v>0.94599999999999995</v>
      </c>
      <c r="G14">
        <v>0.77400000000000002</v>
      </c>
      <c r="H14" s="1">
        <v>7.9847256749896998E-35</v>
      </c>
    </row>
    <row r="15" spans="1:8" x14ac:dyDescent="0.3">
      <c r="A15">
        <v>14</v>
      </c>
      <c r="B15" t="s">
        <v>99</v>
      </c>
      <c r="D15" s="1">
        <v>4.1510852995157099E-35</v>
      </c>
      <c r="E15">
        <v>0.52641343496745197</v>
      </c>
      <c r="F15">
        <v>0.88500000000000001</v>
      </c>
      <c r="G15">
        <v>0.70699999999999996</v>
      </c>
      <c r="H15" s="1">
        <v>1.24532558985471E-31</v>
      </c>
    </row>
    <row r="16" spans="1:8" x14ac:dyDescent="0.3">
      <c r="A16">
        <v>15</v>
      </c>
      <c r="B16" t="s">
        <v>49</v>
      </c>
      <c r="C16" t="s">
        <v>50</v>
      </c>
      <c r="D16" s="1">
        <v>8.15572397836923E-36</v>
      </c>
      <c r="E16">
        <v>0.51690782810009706</v>
      </c>
      <c r="F16">
        <v>0.93300000000000005</v>
      </c>
      <c r="G16">
        <v>0.71499999999999997</v>
      </c>
      <c r="H16" s="1">
        <v>2.44671719351077E-32</v>
      </c>
    </row>
    <row r="17" spans="1:8" x14ac:dyDescent="0.3">
      <c r="A17">
        <v>16</v>
      </c>
      <c r="B17" t="s">
        <v>341</v>
      </c>
      <c r="C17" t="s">
        <v>342</v>
      </c>
      <c r="D17" s="1">
        <v>4.5804179165447398E-40</v>
      </c>
      <c r="E17">
        <v>0.49828693733269003</v>
      </c>
      <c r="F17">
        <v>0.91100000000000003</v>
      </c>
      <c r="G17">
        <v>0.76</v>
      </c>
      <c r="H17" s="1">
        <v>1.37412537496342E-36</v>
      </c>
    </row>
    <row r="18" spans="1:8" x14ac:dyDescent="0.3">
      <c r="A18">
        <v>17</v>
      </c>
      <c r="B18" t="s">
        <v>106</v>
      </c>
      <c r="C18" t="s">
        <v>107</v>
      </c>
      <c r="D18" s="1">
        <v>2.6802972655906902E-44</v>
      </c>
      <c r="E18">
        <v>0.47432038826902601</v>
      </c>
      <c r="F18">
        <v>0.99</v>
      </c>
      <c r="G18">
        <v>0.82399999999999995</v>
      </c>
      <c r="H18" s="1">
        <v>8.0408917967720797E-41</v>
      </c>
    </row>
    <row r="19" spans="1:8" x14ac:dyDescent="0.3">
      <c r="A19">
        <v>18</v>
      </c>
      <c r="B19" t="s">
        <v>152</v>
      </c>
      <c r="C19" t="s">
        <v>153</v>
      </c>
      <c r="D19" s="1">
        <v>6.9454488635475697E-39</v>
      </c>
      <c r="E19">
        <v>0.46001129983919098</v>
      </c>
      <c r="F19">
        <v>0.91400000000000003</v>
      </c>
      <c r="G19">
        <v>0.67800000000000005</v>
      </c>
      <c r="H19" s="1">
        <v>2.0836346590642701E-35</v>
      </c>
    </row>
    <row r="20" spans="1:8" x14ac:dyDescent="0.3">
      <c r="A20">
        <v>19</v>
      </c>
      <c r="B20" t="s">
        <v>195</v>
      </c>
      <c r="C20" t="s">
        <v>1781</v>
      </c>
      <c r="D20" s="1">
        <v>1.09087631553368E-30</v>
      </c>
      <c r="E20">
        <v>0.44773054309406901</v>
      </c>
      <c r="F20">
        <v>0.86599999999999999</v>
      </c>
      <c r="G20">
        <v>0.64700000000000002</v>
      </c>
      <c r="H20" s="1">
        <v>3.2726289466010299E-27</v>
      </c>
    </row>
    <row r="21" spans="1:8" x14ac:dyDescent="0.3">
      <c r="A21">
        <v>20</v>
      </c>
      <c r="B21" t="s">
        <v>2166</v>
      </c>
      <c r="C21" t="s">
        <v>2167</v>
      </c>
      <c r="D21" s="1">
        <v>2.6987758631422902E-23</v>
      </c>
      <c r="E21">
        <v>0.42842577407661298</v>
      </c>
      <c r="F21">
        <v>0.84399999999999997</v>
      </c>
      <c r="G21">
        <v>0.69699999999999995</v>
      </c>
      <c r="H21" s="1">
        <v>8.0963275894268597E-20</v>
      </c>
    </row>
    <row r="22" spans="1:8" x14ac:dyDescent="0.3">
      <c r="A22">
        <v>21</v>
      </c>
      <c r="B22" t="s">
        <v>532</v>
      </c>
      <c r="C22" t="s">
        <v>533</v>
      </c>
      <c r="D22" s="1">
        <v>1.6800437965391401E-29</v>
      </c>
      <c r="E22">
        <v>0.42622035881694897</v>
      </c>
      <c r="F22">
        <v>0.97099999999999997</v>
      </c>
      <c r="G22">
        <v>0.873</v>
      </c>
      <c r="H22" s="1">
        <v>5.0401313896174103E-26</v>
      </c>
    </row>
    <row r="23" spans="1:8" x14ac:dyDescent="0.3">
      <c r="A23">
        <v>22</v>
      </c>
      <c r="B23" t="s">
        <v>90</v>
      </c>
      <c r="C23" t="s">
        <v>91</v>
      </c>
      <c r="D23" s="1">
        <v>1.8766782449040099E-31</v>
      </c>
      <c r="E23">
        <v>0.41873933245209599</v>
      </c>
      <c r="F23">
        <v>0.93600000000000005</v>
      </c>
      <c r="G23">
        <v>0.77300000000000002</v>
      </c>
      <c r="H23" s="1">
        <v>5.6300347347120401E-28</v>
      </c>
    </row>
    <row r="24" spans="1:8" x14ac:dyDescent="0.3">
      <c r="A24">
        <v>23</v>
      </c>
      <c r="B24" t="s">
        <v>479</v>
      </c>
      <c r="C24" t="s">
        <v>1753</v>
      </c>
      <c r="D24" s="1">
        <v>1.2839357028379599E-32</v>
      </c>
      <c r="E24">
        <v>0.41383558460505898</v>
      </c>
      <c r="F24">
        <v>0.92400000000000004</v>
      </c>
      <c r="G24">
        <v>0.77900000000000003</v>
      </c>
      <c r="H24" s="1">
        <v>3.8518071085138898E-29</v>
      </c>
    </row>
    <row r="25" spans="1:8" x14ac:dyDescent="0.3">
      <c r="A25">
        <v>24</v>
      </c>
      <c r="B25" t="s">
        <v>30</v>
      </c>
      <c r="C25" t="s">
        <v>31</v>
      </c>
      <c r="D25" s="1">
        <v>2.8634642108960899E-48</v>
      </c>
      <c r="E25">
        <v>0.41299147941577502</v>
      </c>
      <c r="F25">
        <v>1</v>
      </c>
      <c r="G25">
        <v>0.88500000000000001</v>
      </c>
      <c r="H25" s="1">
        <v>8.5903926326882804E-45</v>
      </c>
    </row>
    <row r="26" spans="1:8" x14ac:dyDescent="0.3">
      <c r="A26">
        <v>25</v>
      </c>
      <c r="B26" t="s">
        <v>160</v>
      </c>
      <c r="C26" t="s">
        <v>1739</v>
      </c>
      <c r="D26" s="1">
        <v>8.2237670102337904E-25</v>
      </c>
      <c r="E26">
        <v>0.41254094897411497</v>
      </c>
      <c r="F26">
        <v>0.85699999999999998</v>
      </c>
      <c r="G26">
        <v>0.67</v>
      </c>
      <c r="H26" s="1">
        <v>2.4671301030701399E-21</v>
      </c>
    </row>
    <row r="27" spans="1:8" x14ac:dyDescent="0.3">
      <c r="A27">
        <v>26</v>
      </c>
      <c r="B27" t="s">
        <v>324</v>
      </c>
      <c r="C27" t="s">
        <v>325</v>
      </c>
      <c r="D27" s="1">
        <v>2.9438260661854401E-36</v>
      </c>
      <c r="E27">
        <v>0.41116153146643097</v>
      </c>
      <c r="F27">
        <v>0.95199999999999996</v>
      </c>
      <c r="G27">
        <v>0.80300000000000005</v>
      </c>
      <c r="H27" s="1">
        <v>8.8314781985563196E-33</v>
      </c>
    </row>
    <row r="28" spans="1:8" x14ac:dyDescent="0.3">
      <c r="A28">
        <v>27</v>
      </c>
      <c r="B28" t="s">
        <v>67</v>
      </c>
      <c r="C28" t="s">
        <v>68</v>
      </c>
      <c r="D28" s="1">
        <v>7.5922209864584702E-51</v>
      </c>
      <c r="E28">
        <v>0.40717574980389798</v>
      </c>
      <c r="F28">
        <v>1</v>
      </c>
      <c r="G28">
        <v>0.96699999999999997</v>
      </c>
      <c r="H28" s="1">
        <v>2.27766629593754E-47</v>
      </c>
    </row>
    <row r="29" spans="1:8" x14ac:dyDescent="0.3">
      <c r="A29">
        <v>28</v>
      </c>
      <c r="B29" t="s">
        <v>26</v>
      </c>
      <c r="C29" t="s">
        <v>27</v>
      </c>
      <c r="D29" s="1">
        <v>1.0043211879105801E-36</v>
      </c>
      <c r="E29">
        <v>0.40658928629944302</v>
      </c>
      <c r="F29">
        <v>0.97099999999999997</v>
      </c>
      <c r="G29">
        <v>0.86099999999999999</v>
      </c>
      <c r="H29" s="1">
        <v>3.0129635637317402E-33</v>
      </c>
    </row>
    <row r="30" spans="1:8" x14ac:dyDescent="0.3">
      <c r="A30">
        <v>29</v>
      </c>
      <c r="B30" t="s">
        <v>146</v>
      </c>
      <c r="D30" s="1">
        <v>3.7882930424946997E-27</v>
      </c>
      <c r="E30">
        <v>0.38134679847745301</v>
      </c>
      <c r="F30">
        <v>0.96799999999999997</v>
      </c>
      <c r="G30">
        <v>0.84799999999999998</v>
      </c>
      <c r="H30" s="1">
        <v>1.13648791274841E-23</v>
      </c>
    </row>
    <row r="31" spans="1:8" x14ac:dyDescent="0.3">
      <c r="A31">
        <v>30</v>
      </c>
      <c r="B31" t="s">
        <v>163</v>
      </c>
      <c r="C31" t="s">
        <v>164</v>
      </c>
      <c r="D31" s="1">
        <v>4.7766813148240097E-54</v>
      </c>
      <c r="E31">
        <v>0.37903482814845701</v>
      </c>
      <c r="F31">
        <v>1</v>
      </c>
      <c r="G31">
        <v>0.97</v>
      </c>
      <c r="H31" s="1">
        <v>1.4330043944472E-50</v>
      </c>
    </row>
    <row r="32" spans="1:8" x14ac:dyDescent="0.3">
      <c r="A32">
        <v>31</v>
      </c>
      <c r="B32" t="s">
        <v>231</v>
      </c>
      <c r="C32" t="s">
        <v>232</v>
      </c>
      <c r="D32" s="1">
        <v>5.5566412452539198E-29</v>
      </c>
      <c r="E32">
        <v>0.37780500312825299</v>
      </c>
      <c r="F32">
        <v>0.93300000000000005</v>
      </c>
      <c r="G32">
        <v>0.76900000000000002</v>
      </c>
      <c r="H32" s="1">
        <v>1.6669923735761701E-25</v>
      </c>
    </row>
    <row r="33" spans="1:8" x14ac:dyDescent="0.3">
      <c r="A33">
        <v>32</v>
      </c>
      <c r="B33" t="s">
        <v>578</v>
      </c>
      <c r="C33" t="s">
        <v>579</v>
      </c>
      <c r="D33" s="1">
        <v>2.4678567282677398E-31</v>
      </c>
      <c r="E33">
        <v>0.37732257666213598</v>
      </c>
      <c r="F33">
        <v>0.89200000000000002</v>
      </c>
      <c r="G33">
        <v>0.72099999999999997</v>
      </c>
      <c r="H33" s="1">
        <v>7.4035701848032197E-28</v>
      </c>
    </row>
    <row r="34" spans="1:8" x14ac:dyDescent="0.3">
      <c r="A34">
        <v>33</v>
      </c>
      <c r="B34" t="s">
        <v>65</v>
      </c>
      <c r="C34" t="s">
        <v>66</v>
      </c>
      <c r="D34" s="1">
        <v>9.4745274636353398E-26</v>
      </c>
      <c r="E34">
        <v>0.37270295979622098</v>
      </c>
      <c r="F34">
        <v>0.96199999999999997</v>
      </c>
      <c r="G34">
        <v>0.88700000000000001</v>
      </c>
      <c r="H34" s="1">
        <v>2.8423582390906002E-22</v>
      </c>
    </row>
    <row r="35" spans="1:8" x14ac:dyDescent="0.3">
      <c r="A35">
        <v>34</v>
      </c>
      <c r="B35" t="s">
        <v>353</v>
      </c>
      <c r="C35" t="s">
        <v>354</v>
      </c>
      <c r="D35" s="1">
        <v>8.6877405832234906E-25</v>
      </c>
      <c r="E35">
        <v>0.367665726000241</v>
      </c>
      <c r="F35">
        <v>0.82499999999999996</v>
      </c>
      <c r="G35">
        <v>0.57499999999999996</v>
      </c>
      <c r="H35" s="1">
        <v>2.6063221749670498E-21</v>
      </c>
    </row>
    <row r="36" spans="1:8" x14ac:dyDescent="0.3">
      <c r="A36">
        <v>35</v>
      </c>
      <c r="B36" t="s">
        <v>174</v>
      </c>
      <c r="C36" t="s">
        <v>175</v>
      </c>
      <c r="D36" s="1">
        <v>3.4280048138439101E-27</v>
      </c>
      <c r="E36">
        <v>0.36641409399318597</v>
      </c>
      <c r="F36">
        <v>0.876</v>
      </c>
      <c r="G36">
        <v>0.65900000000000003</v>
      </c>
      <c r="H36" s="1">
        <v>1.02840144415317E-23</v>
      </c>
    </row>
    <row r="37" spans="1:8" x14ac:dyDescent="0.3">
      <c r="A37">
        <v>36</v>
      </c>
      <c r="B37" t="s">
        <v>292</v>
      </c>
      <c r="C37" t="s">
        <v>1727</v>
      </c>
      <c r="D37" s="1">
        <v>7.5739589285486806E-17</v>
      </c>
      <c r="E37">
        <v>0.36573918132548999</v>
      </c>
      <c r="F37">
        <v>0.98099999999999998</v>
      </c>
      <c r="G37">
        <v>0.85199999999999998</v>
      </c>
      <c r="H37" s="1">
        <v>2.2721876785645999E-13</v>
      </c>
    </row>
    <row r="38" spans="1:8" x14ac:dyDescent="0.3">
      <c r="A38">
        <v>37</v>
      </c>
      <c r="B38" t="s">
        <v>631</v>
      </c>
      <c r="C38" t="s">
        <v>632</v>
      </c>
      <c r="D38" s="1">
        <v>1.37079969606401E-24</v>
      </c>
      <c r="E38">
        <v>0.36474248984820601</v>
      </c>
      <c r="F38">
        <v>0.80300000000000005</v>
      </c>
      <c r="G38">
        <v>0.59699999999999998</v>
      </c>
      <c r="H38" s="1">
        <v>4.1123990881920198E-21</v>
      </c>
    </row>
    <row r="39" spans="1:8" x14ac:dyDescent="0.3">
      <c r="A39">
        <v>38</v>
      </c>
      <c r="B39" t="s">
        <v>130</v>
      </c>
      <c r="C39" t="s">
        <v>131</v>
      </c>
      <c r="D39" s="1">
        <v>2.9572309637322101E-30</v>
      </c>
      <c r="E39">
        <v>0.36322795817396503</v>
      </c>
      <c r="F39">
        <v>0.97499999999999998</v>
      </c>
      <c r="G39">
        <v>0.85599999999999998</v>
      </c>
      <c r="H39" s="1">
        <v>8.8716928911966406E-27</v>
      </c>
    </row>
    <row r="40" spans="1:8" x14ac:dyDescent="0.3">
      <c r="A40">
        <v>39</v>
      </c>
      <c r="B40" t="s">
        <v>120</v>
      </c>
      <c r="C40" t="s">
        <v>121</v>
      </c>
      <c r="D40" s="1">
        <v>2.2864610279639101E-23</v>
      </c>
      <c r="E40">
        <v>0.35871743843512799</v>
      </c>
      <c r="F40">
        <v>0.89200000000000002</v>
      </c>
      <c r="G40">
        <v>0.71799999999999997</v>
      </c>
      <c r="H40" s="1">
        <v>6.8593830838917398E-20</v>
      </c>
    </row>
    <row r="41" spans="1:8" x14ac:dyDescent="0.3">
      <c r="A41">
        <v>40</v>
      </c>
      <c r="B41" t="s">
        <v>14</v>
      </c>
      <c r="D41" s="1">
        <v>2.12520332528826E-18</v>
      </c>
      <c r="E41">
        <v>0.35812033187535203</v>
      </c>
      <c r="F41">
        <v>1</v>
      </c>
      <c r="G41">
        <v>0.90300000000000002</v>
      </c>
      <c r="H41" s="1">
        <v>6.3756099758647804E-15</v>
      </c>
    </row>
    <row r="42" spans="1:8" x14ac:dyDescent="0.3">
      <c r="A42">
        <v>41</v>
      </c>
      <c r="B42" t="s">
        <v>239</v>
      </c>
      <c r="C42" t="s">
        <v>240</v>
      </c>
      <c r="D42" s="1">
        <v>1.99530259516302E-25</v>
      </c>
      <c r="E42">
        <v>0.35538249360139101</v>
      </c>
      <c r="F42">
        <v>0.876</v>
      </c>
      <c r="G42">
        <v>0.65300000000000002</v>
      </c>
      <c r="H42" s="1">
        <v>5.9859077854890601E-22</v>
      </c>
    </row>
    <row r="43" spans="1:8" x14ac:dyDescent="0.3">
      <c r="A43">
        <v>42</v>
      </c>
      <c r="B43" t="s">
        <v>563</v>
      </c>
      <c r="C43" t="s">
        <v>564</v>
      </c>
      <c r="D43" s="1">
        <v>2.2269957672490698E-25</v>
      </c>
      <c r="E43">
        <v>0.35292813806936402</v>
      </c>
      <c r="F43">
        <v>0.876</v>
      </c>
      <c r="G43">
        <v>0.71099999999999997</v>
      </c>
      <c r="H43" s="1">
        <v>6.6809873017472104E-22</v>
      </c>
    </row>
    <row r="44" spans="1:8" x14ac:dyDescent="0.3">
      <c r="A44">
        <v>43</v>
      </c>
      <c r="B44" t="s">
        <v>178</v>
      </c>
      <c r="C44" t="s">
        <v>179</v>
      </c>
      <c r="D44" s="1">
        <v>4.1075016013530201E-19</v>
      </c>
      <c r="E44">
        <v>0.35283663076059202</v>
      </c>
      <c r="F44">
        <v>0.81499999999999995</v>
      </c>
      <c r="G44">
        <v>0.621</v>
      </c>
      <c r="H44" s="1">
        <v>1.2322504804059099E-15</v>
      </c>
    </row>
    <row r="45" spans="1:8" x14ac:dyDescent="0.3">
      <c r="A45">
        <v>44</v>
      </c>
      <c r="B45" t="s">
        <v>147</v>
      </c>
      <c r="C45" t="s">
        <v>148</v>
      </c>
      <c r="D45" s="1">
        <v>8.6108379903057596E-26</v>
      </c>
      <c r="E45">
        <v>0.350870189626175</v>
      </c>
      <c r="F45">
        <v>0.89800000000000002</v>
      </c>
      <c r="G45">
        <v>0.71899999999999997</v>
      </c>
      <c r="H45" s="1">
        <v>2.5832513970917302E-22</v>
      </c>
    </row>
    <row r="46" spans="1:8" x14ac:dyDescent="0.3">
      <c r="A46">
        <v>45</v>
      </c>
      <c r="B46" t="s">
        <v>241</v>
      </c>
      <c r="C46" t="s">
        <v>1869</v>
      </c>
      <c r="D46" s="1">
        <v>1.04038113236073E-24</v>
      </c>
      <c r="E46">
        <v>0.35080060983040001</v>
      </c>
      <c r="F46">
        <v>0.82199999999999995</v>
      </c>
      <c r="G46">
        <v>0.63</v>
      </c>
      <c r="H46" s="1">
        <v>3.1211433970822E-21</v>
      </c>
    </row>
    <row r="47" spans="1:8" x14ac:dyDescent="0.3">
      <c r="A47">
        <v>46</v>
      </c>
      <c r="B47" t="s">
        <v>315</v>
      </c>
      <c r="C47" t="s">
        <v>316</v>
      </c>
      <c r="D47" s="1">
        <v>7.3179561482036497E-13</v>
      </c>
      <c r="E47">
        <v>0.34975729832215302</v>
      </c>
      <c r="F47">
        <v>0.72599999999999998</v>
      </c>
      <c r="G47">
        <v>0.60599999999999998</v>
      </c>
      <c r="H47" s="1">
        <v>2.1953868444610899E-9</v>
      </c>
    </row>
    <row r="48" spans="1:8" x14ac:dyDescent="0.3">
      <c r="A48">
        <v>47</v>
      </c>
      <c r="B48" t="s">
        <v>210</v>
      </c>
      <c r="C48" t="s">
        <v>2168</v>
      </c>
      <c r="D48" s="1">
        <v>2.9854367802681401E-23</v>
      </c>
      <c r="E48">
        <v>0.34894271361787099</v>
      </c>
      <c r="F48">
        <v>0.98399999999999999</v>
      </c>
      <c r="G48">
        <v>0.94699999999999995</v>
      </c>
      <c r="H48" s="1">
        <v>8.9563103408044296E-20</v>
      </c>
    </row>
    <row r="49" spans="1:8" x14ac:dyDescent="0.3">
      <c r="A49">
        <v>48</v>
      </c>
      <c r="B49" t="s">
        <v>461</v>
      </c>
      <c r="C49" t="s">
        <v>462</v>
      </c>
      <c r="D49" s="1">
        <v>2.9871256243237401E-29</v>
      </c>
      <c r="E49">
        <v>0.34667019773315599</v>
      </c>
      <c r="F49">
        <v>0.93300000000000005</v>
      </c>
      <c r="G49">
        <v>0.83099999999999996</v>
      </c>
      <c r="H49" s="1">
        <v>8.9613768729712104E-26</v>
      </c>
    </row>
    <row r="50" spans="1:8" x14ac:dyDescent="0.3">
      <c r="A50">
        <v>49</v>
      </c>
      <c r="B50" t="s">
        <v>694</v>
      </c>
      <c r="C50" t="s">
        <v>695</v>
      </c>
      <c r="D50" s="1">
        <v>1.4491375047512201E-44</v>
      </c>
      <c r="E50">
        <v>0.34435953686044701</v>
      </c>
      <c r="F50">
        <v>1</v>
      </c>
      <c r="G50">
        <v>0.98399999999999999</v>
      </c>
      <c r="H50" s="1">
        <v>4.3474125142536598E-41</v>
      </c>
    </row>
    <row r="51" spans="1:8" x14ac:dyDescent="0.3">
      <c r="A51">
        <v>50</v>
      </c>
      <c r="B51" t="s">
        <v>158</v>
      </c>
      <c r="C51" t="s">
        <v>159</v>
      </c>
      <c r="D51" s="1">
        <v>6.9415917924253893E-21</v>
      </c>
      <c r="E51">
        <v>0.34426046885414202</v>
      </c>
      <c r="F51">
        <v>0.84399999999999997</v>
      </c>
      <c r="G51">
        <v>0.67900000000000005</v>
      </c>
      <c r="H51" s="1">
        <v>2.0824775377276199E-17</v>
      </c>
    </row>
    <row r="52" spans="1:8" x14ac:dyDescent="0.3">
      <c r="A52">
        <v>51</v>
      </c>
      <c r="B52" t="s">
        <v>156</v>
      </c>
      <c r="C52" t="s">
        <v>157</v>
      </c>
      <c r="D52" s="1">
        <v>1.1176973983849299E-42</v>
      </c>
      <c r="E52">
        <v>0.34424842336003098</v>
      </c>
      <c r="F52">
        <v>1</v>
      </c>
      <c r="G52">
        <v>0.96699999999999997</v>
      </c>
      <c r="H52" s="1">
        <v>3.3530921951547897E-39</v>
      </c>
    </row>
    <row r="53" spans="1:8" x14ac:dyDescent="0.3">
      <c r="A53">
        <v>52</v>
      </c>
      <c r="B53" t="s">
        <v>11</v>
      </c>
      <c r="C53" t="s">
        <v>12</v>
      </c>
      <c r="D53" s="1">
        <v>2.2623768792182501E-12</v>
      </c>
      <c r="E53">
        <v>0.34319249696447901</v>
      </c>
      <c r="F53">
        <v>1</v>
      </c>
      <c r="G53">
        <v>0.89500000000000002</v>
      </c>
      <c r="H53" s="1">
        <v>6.7871306376547596E-9</v>
      </c>
    </row>
    <row r="54" spans="1:8" x14ac:dyDescent="0.3">
      <c r="A54">
        <v>53</v>
      </c>
      <c r="B54" t="s">
        <v>42</v>
      </c>
      <c r="C54" t="s">
        <v>43</v>
      </c>
      <c r="D54" s="1">
        <v>3.2452360382991603E-51</v>
      </c>
      <c r="E54">
        <v>0.33968014371050997</v>
      </c>
      <c r="F54">
        <v>0.997</v>
      </c>
      <c r="G54">
        <v>0.95399999999999996</v>
      </c>
      <c r="H54" s="1">
        <v>9.7357081148974695E-48</v>
      </c>
    </row>
    <row r="55" spans="1:8" x14ac:dyDescent="0.3">
      <c r="A55">
        <v>54</v>
      </c>
      <c r="B55" t="s">
        <v>180</v>
      </c>
      <c r="C55" t="s">
        <v>1864</v>
      </c>
      <c r="D55" s="1">
        <v>1.7969036080105601E-15</v>
      </c>
      <c r="E55">
        <v>0.32879428282159701</v>
      </c>
      <c r="F55">
        <v>0.78700000000000003</v>
      </c>
      <c r="G55">
        <v>0.66</v>
      </c>
      <c r="H55" s="1">
        <v>5.3907108240316698E-12</v>
      </c>
    </row>
    <row r="56" spans="1:8" x14ac:dyDescent="0.3">
      <c r="A56">
        <v>55</v>
      </c>
      <c r="B56" t="s">
        <v>304</v>
      </c>
      <c r="C56" t="s">
        <v>305</v>
      </c>
      <c r="D56" s="1">
        <v>9.6104805010941605E-22</v>
      </c>
      <c r="E56">
        <v>0.32566698948946099</v>
      </c>
      <c r="F56">
        <v>0.85699999999999998</v>
      </c>
      <c r="G56">
        <v>0.64800000000000002</v>
      </c>
      <c r="H56" s="1">
        <v>2.8831441503282501E-18</v>
      </c>
    </row>
    <row r="57" spans="1:8" x14ac:dyDescent="0.3">
      <c r="A57">
        <v>56</v>
      </c>
      <c r="B57" t="s">
        <v>666</v>
      </c>
      <c r="C57" t="s">
        <v>667</v>
      </c>
      <c r="D57" s="1">
        <v>1.24140493311332E-33</v>
      </c>
      <c r="E57">
        <v>0.32339186599457598</v>
      </c>
      <c r="F57">
        <v>0.82799999999999996</v>
      </c>
      <c r="G57">
        <v>0.60499999999999998</v>
      </c>
      <c r="H57" s="1">
        <v>3.7242147993399598E-30</v>
      </c>
    </row>
    <row r="58" spans="1:8" x14ac:dyDescent="0.3">
      <c r="A58">
        <v>57</v>
      </c>
      <c r="B58" t="s">
        <v>118</v>
      </c>
      <c r="C58" t="s">
        <v>119</v>
      </c>
      <c r="D58" s="1">
        <v>1.33462368762751E-16</v>
      </c>
      <c r="E58">
        <v>0.32124178873542297</v>
      </c>
      <c r="F58">
        <v>0.82799999999999996</v>
      </c>
      <c r="G58">
        <v>0.58499999999999996</v>
      </c>
      <c r="H58" s="1">
        <v>4.0038710628825399E-13</v>
      </c>
    </row>
    <row r="59" spans="1:8" x14ac:dyDescent="0.3">
      <c r="A59">
        <v>58</v>
      </c>
      <c r="B59" t="s">
        <v>267</v>
      </c>
      <c r="C59" t="s">
        <v>268</v>
      </c>
      <c r="D59" s="1">
        <v>8.4131500836058701E-23</v>
      </c>
      <c r="E59">
        <v>0.31432333261739998</v>
      </c>
      <c r="F59">
        <v>0.92</v>
      </c>
      <c r="G59">
        <v>0.74399999999999999</v>
      </c>
      <c r="H59" s="1">
        <v>2.5239450250817602E-19</v>
      </c>
    </row>
    <row r="60" spans="1:8" x14ac:dyDescent="0.3">
      <c r="A60">
        <v>59</v>
      </c>
      <c r="B60" t="s">
        <v>1764</v>
      </c>
      <c r="C60" t="s">
        <v>1765</v>
      </c>
      <c r="D60" s="1">
        <v>7.4059905579664099E-11</v>
      </c>
      <c r="E60">
        <v>0.31321936095812197</v>
      </c>
      <c r="F60">
        <v>0.72599999999999998</v>
      </c>
      <c r="G60">
        <v>0.61599999999999999</v>
      </c>
      <c r="H60" s="1">
        <v>2.2217971673899201E-7</v>
      </c>
    </row>
    <row r="61" spans="1:8" x14ac:dyDescent="0.3">
      <c r="A61">
        <v>60</v>
      </c>
      <c r="B61" t="s">
        <v>242</v>
      </c>
      <c r="C61" t="s">
        <v>243</v>
      </c>
      <c r="D61" s="1">
        <v>3.25620485131266E-37</v>
      </c>
      <c r="E61">
        <v>0.31251512822267302</v>
      </c>
      <c r="F61">
        <v>0.97499999999999998</v>
      </c>
      <c r="G61">
        <v>0.90700000000000003</v>
      </c>
      <c r="H61" s="1">
        <v>9.7686145539379796E-34</v>
      </c>
    </row>
    <row r="62" spans="1:8" x14ac:dyDescent="0.3">
      <c r="A62">
        <v>61</v>
      </c>
      <c r="B62" t="s">
        <v>496</v>
      </c>
      <c r="C62" t="s">
        <v>497</v>
      </c>
      <c r="D62" s="1">
        <v>3.1806318383868998E-22</v>
      </c>
      <c r="E62">
        <v>0.311520644858299</v>
      </c>
      <c r="F62">
        <v>0.97799999999999998</v>
      </c>
      <c r="G62">
        <v>0.90800000000000003</v>
      </c>
      <c r="H62" s="1">
        <v>9.5418955151606994E-19</v>
      </c>
    </row>
    <row r="63" spans="1:8" x14ac:dyDescent="0.3">
      <c r="A63">
        <v>62</v>
      </c>
      <c r="B63" t="s">
        <v>484</v>
      </c>
      <c r="C63" t="s">
        <v>485</v>
      </c>
      <c r="D63" s="1">
        <v>5.2344015003088298E-23</v>
      </c>
      <c r="E63">
        <v>0.309046932689649</v>
      </c>
      <c r="F63">
        <v>0.95899999999999996</v>
      </c>
      <c r="G63">
        <v>0.83499999999999996</v>
      </c>
      <c r="H63" s="1">
        <v>1.5703204500926501E-19</v>
      </c>
    </row>
    <row r="64" spans="1:8" x14ac:dyDescent="0.3">
      <c r="A64">
        <v>63</v>
      </c>
      <c r="B64" t="s">
        <v>450</v>
      </c>
      <c r="C64" t="s">
        <v>451</v>
      </c>
      <c r="D64" s="1">
        <v>3.4735442312082497E-17</v>
      </c>
      <c r="E64">
        <v>0.30778137103668102</v>
      </c>
      <c r="F64">
        <v>0.76100000000000001</v>
      </c>
      <c r="G64">
        <v>0.57199999999999995</v>
      </c>
      <c r="H64" s="1">
        <v>1.04206326936247E-13</v>
      </c>
    </row>
    <row r="65" spans="1:8" x14ac:dyDescent="0.3">
      <c r="A65">
        <v>64</v>
      </c>
      <c r="B65" t="s">
        <v>446</v>
      </c>
      <c r="C65" t="s">
        <v>447</v>
      </c>
      <c r="D65" s="1">
        <v>2.4712983762237101E-40</v>
      </c>
      <c r="E65">
        <v>0.30771173917474098</v>
      </c>
      <c r="F65">
        <v>1</v>
      </c>
      <c r="G65">
        <v>0.98699999999999999</v>
      </c>
      <c r="H65" s="1">
        <v>7.4138951286711203E-37</v>
      </c>
    </row>
    <row r="66" spans="1:8" x14ac:dyDescent="0.3">
      <c r="A66">
        <v>65</v>
      </c>
      <c r="B66" t="s">
        <v>225</v>
      </c>
      <c r="C66" t="s">
        <v>226</v>
      </c>
      <c r="D66" s="1">
        <v>5.8145394545478102E-22</v>
      </c>
      <c r="E66">
        <v>0.30206065424619399</v>
      </c>
      <c r="F66">
        <v>0.876</v>
      </c>
      <c r="G66">
        <v>0.71199999999999997</v>
      </c>
      <c r="H66" s="1">
        <v>1.7443618363643401E-18</v>
      </c>
    </row>
    <row r="67" spans="1:8" x14ac:dyDescent="0.3">
      <c r="A67">
        <v>66</v>
      </c>
      <c r="B67" t="s">
        <v>189</v>
      </c>
      <c r="C67" t="s">
        <v>190</v>
      </c>
      <c r="D67" s="1">
        <v>3.5012380137105198E-21</v>
      </c>
      <c r="E67">
        <v>0.30165212689493198</v>
      </c>
      <c r="F67">
        <v>0.876</v>
      </c>
      <c r="G67">
        <v>0.69699999999999995</v>
      </c>
      <c r="H67" s="1">
        <v>1.05037140411315E-17</v>
      </c>
    </row>
    <row r="68" spans="1:8" x14ac:dyDescent="0.3">
      <c r="A68">
        <v>67</v>
      </c>
      <c r="B68" t="s">
        <v>15</v>
      </c>
      <c r="C68" t="s">
        <v>1863</v>
      </c>
      <c r="D68" s="1">
        <v>1.0844562981607699E-10</v>
      </c>
      <c r="E68">
        <v>0.30059860115223302</v>
      </c>
      <c r="F68">
        <v>1</v>
      </c>
      <c r="G68">
        <v>0.90700000000000003</v>
      </c>
      <c r="H68" s="1">
        <v>3.2533688944823E-7</v>
      </c>
    </row>
    <row r="69" spans="1:8" x14ac:dyDescent="0.3">
      <c r="A69">
        <v>68</v>
      </c>
      <c r="B69" t="s">
        <v>302</v>
      </c>
      <c r="C69" t="s">
        <v>303</v>
      </c>
      <c r="D69" s="1">
        <v>7.8539177883820198E-20</v>
      </c>
      <c r="E69">
        <v>0.30030883505142902</v>
      </c>
      <c r="F69">
        <v>0.91700000000000004</v>
      </c>
      <c r="G69">
        <v>0.85699999999999998</v>
      </c>
      <c r="H69" s="1">
        <v>2.3561753365146099E-16</v>
      </c>
    </row>
    <row r="70" spans="1:8" x14ac:dyDescent="0.3">
      <c r="A70">
        <v>69</v>
      </c>
      <c r="B70" t="s">
        <v>356</v>
      </c>
      <c r="C70" t="s">
        <v>357</v>
      </c>
      <c r="D70" s="1">
        <v>2.2938277492087901E-29</v>
      </c>
      <c r="E70">
        <v>0.29921358620166999</v>
      </c>
      <c r="F70">
        <v>0.97499999999999998</v>
      </c>
      <c r="G70">
        <v>0.91700000000000004</v>
      </c>
      <c r="H70" s="1">
        <v>6.8814832476263798E-26</v>
      </c>
    </row>
    <row r="71" spans="1:8" x14ac:dyDescent="0.3">
      <c r="A71">
        <v>70</v>
      </c>
      <c r="B71" t="s">
        <v>389</v>
      </c>
      <c r="C71" t="s">
        <v>1769</v>
      </c>
      <c r="D71" s="1">
        <v>1.02620428190286E-25</v>
      </c>
      <c r="E71">
        <v>0.29683673617807799</v>
      </c>
      <c r="F71">
        <v>1</v>
      </c>
      <c r="G71">
        <v>0.995</v>
      </c>
      <c r="H71" s="1">
        <v>3.0786128457085699E-22</v>
      </c>
    </row>
    <row r="72" spans="1:8" x14ac:dyDescent="0.3">
      <c r="A72">
        <v>71</v>
      </c>
      <c r="B72" t="s">
        <v>134</v>
      </c>
      <c r="C72" t="s">
        <v>135</v>
      </c>
      <c r="D72" s="1">
        <v>3.5659962582526099E-24</v>
      </c>
      <c r="E72">
        <v>0.29648591762586302</v>
      </c>
      <c r="F72">
        <v>0.96799999999999997</v>
      </c>
      <c r="G72">
        <v>0.83799999999999997</v>
      </c>
      <c r="H72" s="1">
        <v>1.06979887747578E-20</v>
      </c>
    </row>
    <row r="73" spans="1:8" x14ac:dyDescent="0.3">
      <c r="A73">
        <v>72</v>
      </c>
      <c r="B73" t="s">
        <v>436</v>
      </c>
      <c r="C73" t="s">
        <v>437</v>
      </c>
      <c r="D73" s="1">
        <v>3.2773584909174298E-14</v>
      </c>
      <c r="E73">
        <v>0.29501081409774199</v>
      </c>
      <c r="F73">
        <v>0.81799999999999995</v>
      </c>
      <c r="G73">
        <v>0.67200000000000004</v>
      </c>
      <c r="H73" s="1">
        <v>9.8320754727522899E-11</v>
      </c>
    </row>
    <row r="74" spans="1:8" x14ac:dyDescent="0.3">
      <c r="A74">
        <v>73</v>
      </c>
      <c r="B74" t="s">
        <v>2169</v>
      </c>
      <c r="C74" t="s">
        <v>2170</v>
      </c>
      <c r="D74" s="1">
        <v>7.0711881522617102E-8</v>
      </c>
      <c r="E74">
        <v>0.29394554086867503</v>
      </c>
      <c r="F74">
        <v>0.57599999999999996</v>
      </c>
      <c r="G74">
        <v>0.434</v>
      </c>
      <c r="H74">
        <v>2.1213564456785101E-4</v>
      </c>
    </row>
    <row r="75" spans="1:8" x14ac:dyDescent="0.3">
      <c r="A75">
        <v>74</v>
      </c>
      <c r="B75" t="s">
        <v>172</v>
      </c>
      <c r="C75" t="s">
        <v>173</v>
      </c>
      <c r="D75" s="1">
        <v>4.27139974380873E-23</v>
      </c>
      <c r="E75">
        <v>0.29132263344443199</v>
      </c>
      <c r="F75">
        <v>0.95499999999999996</v>
      </c>
      <c r="G75">
        <v>0.84499999999999997</v>
      </c>
      <c r="H75" s="1">
        <v>1.28141992314262E-19</v>
      </c>
    </row>
    <row r="76" spans="1:8" x14ac:dyDescent="0.3">
      <c r="A76">
        <v>75</v>
      </c>
      <c r="B76" t="s">
        <v>399</v>
      </c>
      <c r="C76" t="s">
        <v>400</v>
      </c>
      <c r="D76" s="1">
        <v>5.4221884542319901E-14</v>
      </c>
      <c r="E76">
        <v>0.29046730390879699</v>
      </c>
      <c r="F76">
        <v>0.73599999999999999</v>
      </c>
      <c r="G76">
        <v>0.60299999999999998</v>
      </c>
      <c r="H76" s="1">
        <v>1.6266565362696E-10</v>
      </c>
    </row>
    <row r="77" spans="1:8" x14ac:dyDescent="0.3">
      <c r="A77">
        <v>76</v>
      </c>
      <c r="B77" t="s">
        <v>1921</v>
      </c>
      <c r="C77" t="s">
        <v>1922</v>
      </c>
      <c r="D77" s="1">
        <v>1.06950973259427E-20</v>
      </c>
      <c r="E77">
        <v>0.28956757398302901</v>
      </c>
      <c r="F77">
        <v>0.84399999999999997</v>
      </c>
      <c r="G77">
        <v>0.65700000000000003</v>
      </c>
      <c r="H77" s="1">
        <v>3.2085291977827999E-17</v>
      </c>
    </row>
    <row r="78" spans="1:8" x14ac:dyDescent="0.3">
      <c r="A78">
        <v>77</v>
      </c>
      <c r="B78" t="s">
        <v>442</v>
      </c>
      <c r="C78" t="s">
        <v>443</v>
      </c>
      <c r="D78" s="1">
        <v>8.2321251986719196E-13</v>
      </c>
      <c r="E78">
        <v>0.288252871212825</v>
      </c>
      <c r="F78">
        <v>0.77100000000000002</v>
      </c>
      <c r="G78">
        <v>0.63800000000000001</v>
      </c>
      <c r="H78" s="1">
        <v>2.4696375596015798E-9</v>
      </c>
    </row>
    <row r="79" spans="1:8" x14ac:dyDescent="0.3">
      <c r="A79">
        <v>78</v>
      </c>
      <c r="B79" t="s">
        <v>407</v>
      </c>
      <c r="C79" t="s">
        <v>1870</v>
      </c>
      <c r="D79" s="1">
        <v>4.1901117298185701E-28</v>
      </c>
      <c r="E79">
        <v>0.28759649189461001</v>
      </c>
      <c r="F79">
        <v>0.82199999999999995</v>
      </c>
      <c r="G79">
        <v>0.70499999999999996</v>
      </c>
      <c r="H79" s="1">
        <v>1.2570335189455699E-24</v>
      </c>
    </row>
    <row r="80" spans="1:8" x14ac:dyDescent="0.3">
      <c r="A80">
        <v>79</v>
      </c>
      <c r="B80" t="s">
        <v>322</v>
      </c>
      <c r="C80" t="s">
        <v>323</v>
      </c>
      <c r="D80" s="1">
        <v>1.07505035811262E-20</v>
      </c>
      <c r="E80">
        <v>0.28664670733453801</v>
      </c>
      <c r="F80">
        <v>0.88200000000000001</v>
      </c>
      <c r="G80">
        <v>0.67100000000000004</v>
      </c>
      <c r="H80" s="1">
        <v>3.2251510743378599E-17</v>
      </c>
    </row>
    <row r="81" spans="1:8" x14ac:dyDescent="0.3">
      <c r="A81">
        <v>80</v>
      </c>
      <c r="B81" t="s">
        <v>1947</v>
      </c>
      <c r="C81" t="s">
        <v>1948</v>
      </c>
      <c r="D81" s="1">
        <v>5.2659255912128704E-10</v>
      </c>
      <c r="E81">
        <v>0.28591604849060298</v>
      </c>
      <c r="F81">
        <v>0.61799999999999999</v>
      </c>
      <c r="G81">
        <v>0.45500000000000002</v>
      </c>
      <c r="H81" s="1">
        <v>1.5797776773638601E-6</v>
      </c>
    </row>
    <row r="82" spans="1:8" x14ac:dyDescent="0.3">
      <c r="A82">
        <v>81</v>
      </c>
      <c r="B82" t="s">
        <v>223</v>
      </c>
      <c r="C82" t="s">
        <v>224</v>
      </c>
      <c r="D82" s="1">
        <v>7.2154907162927398E-20</v>
      </c>
      <c r="E82">
        <v>0.28422744811622402</v>
      </c>
      <c r="F82">
        <v>0.91100000000000003</v>
      </c>
      <c r="G82">
        <v>0.77900000000000003</v>
      </c>
      <c r="H82" s="1">
        <v>2.1646472148878199E-16</v>
      </c>
    </row>
    <row r="83" spans="1:8" x14ac:dyDescent="0.3">
      <c r="A83">
        <v>82</v>
      </c>
      <c r="B83" t="s">
        <v>723</v>
      </c>
      <c r="C83" t="s">
        <v>724</v>
      </c>
      <c r="D83" s="1">
        <v>1.90931408437642E-15</v>
      </c>
      <c r="E83">
        <v>0.28372108502554</v>
      </c>
      <c r="F83">
        <v>0.748</v>
      </c>
      <c r="G83">
        <v>0.60099999999999998</v>
      </c>
      <c r="H83" s="1">
        <v>5.7279422531292699E-12</v>
      </c>
    </row>
    <row r="84" spans="1:8" x14ac:dyDescent="0.3">
      <c r="A84">
        <v>83</v>
      </c>
      <c r="B84" t="s">
        <v>220</v>
      </c>
      <c r="C84" t="s">
        <v>221</v>
      </c>
      <c r="D84" s="1">
        <v>2.05021367592651E-26</v>
      </c>
      <c r="E84">
        <v>0.28345392829391602</v>
      </c>
      <c r="F84">
        <v>0.99</v>
      </c>
      <c r="G84">
        <v>0.92600000000000005</v>
      </c>
      <c r="H84" s="1">
        <v>6.1506410277795297E-23</v>
      </c>
    </row>
    <row r="85" spans="1:8" x14ac:dyDescent="0.3">
      <c r="A85">
        <v>84</v>
      </c>
      <c r="B85" t="s">
        <v>88</v>
      </c>
      <c r="C85" t="s">
        <v>89</v>
      </c>
      <c r="D85" s="1">
        <v>2.8830890556703502E-18</v>
      </c>
      <c r="E85">
        <v>0.28210449671202098</v>
      </c>
      <c r="F85">
        <v>0.92700000000000005</v>
      </c>
      <c r="G85">
        <v>0.83</v>
      </c>
      <c r="H85" s="1">
        <v>8.6492671670110399E-15</v>
      </c>
    </row>
    <row r="86" spans="1:8" x14ac:dyDescent="0.3">
      <c r="A86">
        <v>85</v>
      </c>
      <c r="B86" t="s">
        <v>540</v>
      </c>
      <c r="C86" t="s">
        <v>541</v>
      </c>
      <c r="D86" s="1">
        <v>6.1345973220055902E-12</v>
      </c>
      <c r="E86">
        <v>0.28120500495109901</v>
      </c>
      <c r="F86">
        <v>0.78300000000000003</v>
      </c>
      <c r="G86">
        <v>0.65800000000000003</v>
      </c>
      <c r="H86" s="1">
        <v>1.84037919660168E-8</v>
      </c>
    </row>
    <row r="87" spans="1:8" x14ac:dyDescent="0.3">
      <c r="A87">
        <v>86</v>
      </c>
      <c r="B87" t="s">
        <v>572</v>
      </c>
      <c r="C87" t="s">
        <v>573</v>
      </c>
      <c r="D87" s="1">
        <v>1.6868034435994898E-14</v>
      </c>
      <c r="E87">
        <v>0.27891978823450098</v>
      </c>
      <c r="F87">
        <v>0.755</v>
      </c>
      <c r="G87">
        <v>0.60599999999999998</v>
      </c>
      <c r="H87" s="1">
        <v>5.0604103307984799E-11</v>
      </c>
    </row>
    <row r="88" spans="1:8" x14ac:dyDescent="0.3">
      <c r="A88">
        <v>87</v>
      </c>
      <c r="B88" t="s">
        <v>18</v>
      </c>
      <c r="D88" s="1">
        <v>2.4642046159124001E-8</v>
      </c>
      <c r="E88">
        <v>0.27870472192843498</v>
      </c>
      <c r="F88">
        <v>1</v>
      </c>
      <c r="G88">
        <v>0.88400000000000001</v>
      </c>
      <c r="H88" s="1">
        <v>7.3926138477371995E-5</v>
      </c>
    </row>
    <row r="89" spans="1:8" x14ac:dyDescent="0.3">
      <c r="A89">
        <v>88</v>
      </c>
      <c r="B89" t="s">
        <v>57</v>
      </c>
      <c r="C89" t="s">
        <v>58</v>
      </c>
      <c r="D89" s="1">
        <v>8.7097053935348499E-27</v>
      </c>
      <c r="E89">
        <v>0.27357837729349399</v>
      </c>
      <c r="F89">
        <v>0.98699999999999999</v>
      </c>
      <c r="G89">
        <v>0.92</v>
      </c>
      <c r="H89" s="1">
        <v>2.6129116180604501E-23</v>
      </c>
    </row>
    <row r="90" spans="1:8" x14ac:dyDescent="0.3">
      <c r="A90">
        <v>89</v>
      </c>
      <c r="B90" t="s">
        <v>637</v>
      </c>
      <c r="C90" t="s">
        <v>638</v>
      </c>
      <c r="D90" s="1">
        <v>8.4938355065667901E-12</v>
      </c>
      <c r="E90">
        <v>0.26991279697583798</v>
      </c>
      <c r="F90">
        <v>0.745</v>
      </c>
      <c r="G90">
        <v>0.61799999999999999</v>
      </c>
      <c r="H90" s="1">
        <v>2.5481506519700401E-8</v>
      </c>
    </row>
    <row r="91" spans="1:8" x14ac:dyDescent="0.3">
      <c r="A91">
        <v>90</v>
      </c>
      <c r="B91" t="s">
        <v>272</v>
      </c>
      <c r="C91" t="s">
        <v>273</v>
      </c>
      <c r="D91" s="1">
        <v>3.1448267006401898E-13</v>
      </c>
      <c r="E91">
        <v>0.26813606244316501</v>
      </c>
      <c r="F91">
        <v>0.74199999999999999</v>
      </c>
      <c r="G91">
        <v>0.55000000000000004</v>
      </c>
      <c r="H91" s="1">
        <v>9.4344801019205698E-10</v>
      </c>
    </row>
    <row r="92" spans="1:8" x14ac:dyDescent="0.3">
      <c r="A92">
        <v>91</v>
      </c>
      <c r="B92" t="s">
        <v>416</v>
      </c>
      <c r="C92" t="s">
        <v>417</v>
      </c>
      <c r="D92" s="1">
        <v>1.9671473132243801E-39</v>
      </c>
      <c r="E92">
        <v>0.26579471292918899</v>
      </c>
      <c r="F92">
        <v>1</v>
      </c>
      <c r="G92">
        <v>0.999</v>
      </c>
      <c r="H92" s="1">
        <v>5.90144193967315E-36</v>
      </c>
    </row>
    <row r="93" spans="1:8" x14ac:dyDescent="0.3">
      <c r="A93">
        <v>92</v>
      </c>
      <c r="B93" t="s">
        <v>633</v>
      </c>
      <c r="C93" t="s">
        <v>634</v>
      </c>
      <c r="D93" s="1">
        <v>6.2924140670582702E-24</v>
      </c>
      <c r="E93">
        <v>0.265549122269291</v>
      </c>
      <c r="F93">
        <v>0.72</v>
      </c>
      <c r="G93">
        <v>0.433</v>
      </c>
      <c r="H93" s="1">
        <v>1.8877242201174799E-20</v>
      </c>
    </row>
    <row r="94" spans="1:8" x14ac:dyDescent="0.3">
      <c r="A94">
        <v>93</v>
      </c>
      <c r="B94" t="s">
        <v>702</v>
      </c>
      <c r="C94" t="s">
        <v>703</v>
      </c>
      <c r="D94" s="1">
        <v>9.6781402198323295E-22</v>
      </c>
      <c r="E94">
        <v>0.26458134576188203</v>
      </c>
      <c r="F94">
        <v>0.71</v>
      </c>
      <c r="G94">
        <v>0.48</v>
      </c>
      <c r="H94" s="1">
        <v>2.9034420659497002E-18</v>
      </c>
    </row>
    <row r="95" spans="1:8" x14ac:dyDescent="0.3">
      <c r="A95">
        <v>94</v>
      </c>
      <c r="B95" t="s">
        <v>2171</v>
      </c>
      <c r="C95" t="s">
        <v>2172</v>
      </c>
      <c r="D95" s="1">
        <v>2.23257216098958E-19</v>
      </c>
      <c r="E95">
        <v>0.26005902674438902</v>
      </c>
      <c r="F95">
        <v>0.71</v>
      </c>
      <c r="G95">
        <v>0.47</v>
      </c>
      <c r="H95" s="1">
        <v>6.69771648296873E-16</v>
      </c>
    </row>
    <row r="96" spans="1:8" x14ac:dyDescent="0.3">
      <c r="A96">
        <v>95</v>
      </c>
      <c r="B96" t="s">
        <v>114</v>
      </c>
      <c r="C96" t="s">
        <v>115</v>
      </c>
      <c r="D96" s="1">
        <v>1.04497014105761E-45</v>
      </c>
      <c r="E96">
        <v>0.25877839499097299</v>
      </c>
      <c r="F96">
        <v>1</v>
      </c>
      <c r="G96">
        <v>0.998</v>
      </c>
      <c r="H96" s="1">
        <v>3.13491042317284E-42</v>
      </c>
    </row>
    <row r="97" spans="1:8" x14ac:dyDescent="0.3">
      <c r="A97">
        <v>96</v>
      </c>
      <c r="B97" t="s">
        <v>64</v>
      </c>
      <c r="C97" t="s">
        <v>1742</v>
      </c>
      <c r="D97" s="1">
        <v>2.5891407786151299E-11</v>
      </c>
      <c r="E97">
        <v>0.258352202904996</v>
      </c>
      <c r="F97">
        <v>0.96499999999999997</v>
      </c>
      <c r="G97">
        <v>0.874</v>
      </c>
      <c r="H97" s="1">
        <v>7.7674223358453795E-8</v>
      </c>
    </row>
    <row r="98" spans="1:8" x14ac:dyDescent="0.3">
      <c r="A98">
        <v>97</v>
      </c>
      <c r="B98" t="s">
        <v>467</v>
      </c>
      <c r="C98" t="s">
        <v>468</v>
      </c>
      <c r="D98" s="1">
        <v>1.1664599806538E-26</v>
      </c>
      <c r="E98">
        <v>0.257038060330045</v>
      </c>
      <c r="F98">
        <v>1</v>
      </c>
      <c r="G98">
        <v>0.95599999999999996</v>
      </c>
      <c r="H98" s="1">
        <v>3.4993799419613998E-23</v>
      </c>
    </row>
    <row r="99" spans="1:8" x14ac:dyDescent="0.3">
      <c r="A99">
        <v>98</v>
      </c>
      <c r="B99" t="s">
        <v>34</v>
      </c>
      <c r="C99" t="s">
        <v>1881</v>
      </c>
      <c r="D99" s="1">
        <v>7.7937972153411802E-15</v>
      </c>
      <c r="E99">
        <v>0.255730707056325</v>
      </c>
      <c r="F99">
        <v>0.96799999999999997</v>
      </c>
      <c r="G99">
        <v>0.874</v>
      </c>
      <c r="H99" s="1">
        <v>2.3381391646023499E-11</v>
      </c>
    </row>
    <row r="100" spans="1:8" x14ac:dyDescent="0.3">
      <c r="A100">
        <v>99</v>
      </c>
      <c r="B100" t="s">
        <v>310</v>
      </c>
      <c r="C100" t="s">
        <v>2173</v>
      </c>
      <c r="D100" s="1">
        <v>5.4362951348246799E-34</v>
      </c>
      <c r="E100">
        <v>0.25484754893962502</v>
      </c>
      <c r="F100">
        <v>1</v>
      </c>
      <c r="G100">
        <v>0.99399999999999999</v>
      </c>
      <c r="H100" s="1">
        <v>1.6308885404473999E-30</v>
      </c>
    </row>
    <row r="101" spans="1:8" x14ac:dyDescent="0.3">
      <c r="A101">
        <v>100</v>
      </c>
      <c r="B101" t="s">
        <v>193</v>
      </c>
      <c r="C101" t="s">
        <v>194</v>
      </c>
      <c r="D101" s="1">
        <v>1.33228494584911E-14</v>
      </c>
      <c r="E101">
        <v>0.25451342108702901</v>
      </c>
      <c r="F101">
        <v>0.85699999999999998</v>
      </c>
      <c r="G101">
        <v>0.72099999999999997</v>
      </c>
      <c r="H101" s="1">
        <v>3.9968548375473398E-11</v>
      </c>
    </row>
    <row r="102" spans="1:8" x14ac:dyDescent="0.3">
      <c r="A102">
        <v>101</v>
      </c>
      <c r="B102" t="s">
        <v>259</v>
      </c>
      <c r="C102" t="s">
        <v>2174</v>
      </c>
      <c r="D102" s="1">
        <v>6.2168185269539798E-18</v>
      </c>
      <c r="E102">
        <v>0.25382283686739399</v>
      </c>
      <c r="F102">
        <v>0.80900000000000005</v>
      </c>
      <c r="G102">
        <v>0.64</v>
      </c>
      <c r="H102" s="1">
        <v>1.8650455580861999E-14</v>
      </c>
    </row>
    <row r="103" spans="1:8" x14ac:dyDescent="0.3">
      <c r="A103">
        <v>102</v>
      </c>
      <c r="B103" t="s">
        <v>270</v>
      </c>
      <c r="C103" t="s">
        <v>271</v>
      </c>
      <c r="D103" s="1">
        <v>6.9518359137951504E-15</v>
      </c>
      <c r="E103">
        <v>0.25149425502628903</v>
      </c>
      <c r="F103">
        <v>0.80900000000000005</v>
      </c>
      <c r="G103">
        <v>0.66200000000000003</v>
      </c>
      <c r="H103" s="1">
        <v>2.0855507741385401E-11</v>
      </c>
    </row>
    <row r="104" spans="1:8" x14ac:dyDescent="0.3">
      <c r="A104">
        <v>103</v>
      </c>
      <c r="B104" t="s">
        <v>229</v>
      </c>
      <c r="C104" t="s">
        <v>230</v>
      </c>
      <c r="D104" s="1">
        <v>3.2461097497915301E-35</v>
      </c>
      <c r="E104">
        <v>0.25012493504560102</v>
      </c>
      <c r="F104">
        <v>0.997</v>
      </c>
      <c r="G104">
        <v>0.99099999999999999</v>
      </c>
      <c r="H104" s="1">
        <v>9.7383292493745995E-32</v>
      </c>
    </row>
    <row r="105" spans="1:8" x14ac:dyDescent="0.3">
      <c r="A105">
        <v>104</v>
      </c>
      <c r="B105" t="s">
        <v>2175</v>
      </c>
      <c r="C105" t="s">
        <v>2176</v>
      </c>
      <c r="D105" s="1">
        <v>2.34601596738624E-17</v>
      </c>
      <c r="E105">
        <v>-0.25262530227103203</v>
      </c>
      <c r="F105">
        <v>0.95199999999999996</v>
      </c>
      <c r="G105">
        <v>0.94899999999999995</v>
      </c>
      <c r="H105" s="1">
        <v>7.0380479021587104E-14</v>
      </c>
    </row>
    <row r="106" spans="1:8" x14ac:dyDescent="0.3">
      <c r="A106">
        <v>105</v>
      </c>
      <c r="B106" t="s">
        <v>2118</v>
      </c>
      <c r="C106" t="s">
        <v>2119</v>
      </c>
      <c r="D106" s="1">
        <v>8.9363786884214399E-6</v>
      </c>
      <c r="E106">
        <v>-0.25279645215020202</v>
      </c>
      <c r="F106">
        <v>0.40100000000000002</v>
      </c>
      <c r="G106">
        <v>0.49099999999999999</v>
      </c>
      <c r="H106">
        <v>2.6809136065264302E-2</v>
      </c>
    </row>
    <row r="107" spans="1:8" x14ac:dyDescent="0.3">
      <c r="A107">
        <v>106</v>
      </c>
      <c r="B107" t="s">
        <v>1076</v>
      </c>
      <c r="C107" t="s">
        <v>2177</v>
      </c>
      <c r="D107" s="1">
        <v>8.8406798910072496E-14</v>
      </c>
      <c r="E107">
        <v>-0.25402506274911901</v>
      </c>
      <c r="F107">
        <v>0.33800000000000002</v>
      </c>
      <c r="G107">
        <v>0.503</v>
      </c>
      <c r="H107" s="1">
        <v>2.6522039673021699E-10</v>
      </c>
    </row>
    <row r="108" spans="1:8" x14ac:dyDescent="0.3">
      <c r="A108">
        <v>107</v>
      </c>
      <c r="B108" t="s">
        <v>1826</v>
      </c>
      <c r="C108" t="s">
        <v>1827</v>
      </c>
      <c r="D108" s="1">
        <v>1.6358039294582301E-19</v>
      </c>
      <c r="E108">
        <v>-0.25785245179362498</v>
      </c>
      <c r="F108">
        <v>0.97099999999999997</v>
      </c>
      <c r="G108">
        <v>0.97099999999999997</v>
      </c>
      <c r="H108" s="1">
        <v>4.9074117883746904E-16</v>
      </c>
    </row>
    <row r="109" spans="1:8" x14ac:dyDescent="0.3">
      <c r="A109">
        <v>108</v>
      </c>
      <c r="B109" t="s">
        <v>574</v>
      </c>
      <c r="C109" t="s">
        <v>575</v>
      </c>
      <c r="D109" s="1">
        <v>2.2770277875005899E-11</v>
      </c>
      <c r="E109">
        <v>-0.25833529337720301</v>
      </c>
      <c r="F109">
        <v>0.61099999999999999</v>
      </c>
      <c r="G109">
        <v>0.745</v>
      </c>
      <c r="H109" s="1">
        <v>6.8310833625017802E-8</v>
      </c>
    </row>
    <row r="110" spans="1:8" x14ac:dyDescent="0.3">
      <c r="A110">
        <v>109</v>
      </c>
      <c r="B110" t="s">
        <v>2050</v>
      </c>
      <c r="C110" t="s">
        <v>2051</v>
      </c>
      <c r="D110" s="1">
        <v>2.0534498191854901E-18</v>
      </c>
      <c r="E110">
        <v>-0.25839825670646599</v>
      </c>
      <c r="F110">
        <v>0.32800000000000001</v>
      </c>
      <c r="G110">
        <v>0.53800000000000003</v>
      </c>
      <c r="H110" s="1">
        <v>6.1603494575564601E-15</v>
      </c>
    </row>
    <row r="111" spans="1:8" x14ac:dyDescent="0.3">
      <c r="A111">
        <v>110</v>
      </c>
      <c r="B111" t="s">
        <v>2178</v>
      </c>
      <c r="C111" t="s">
        <v>2179</v>
      </c>
      <c r="D111" s="1">
        <v>4.8617495937555899E-18</v>
      </c>
      <c r="E111">
        <v>-0.25964890098023902</v>
      </c>
      <c r="F111">
        <v>0.188</v>
      </c>
      <c r="G111">
        <v>0.40100000000000002</v>
      </c>
      <c r="H111" s="1">
        <v>1.4585248781266801E-14</v>
      </c>
    </row>
    <row r="112" spans="1:8" x14ac:dyDescent="0.3">
      <c r="A112">
        <v>111</v>
      </c>
      <c r="B112" t="s">
        <v>1091</v>
      </c>
      <c r="C112" t="s">
        <v>1092</v>
      </c>
      <c r="D112" s="1">
        <v>6.9805339380417399E-17</v>
      </c>
      <c r="E112">
        <v>-0.26028667072199702</v>
      </c>
      <c r="F112">
        <v>0.50600000000000001</v>
      </c>
      <c r="G112">
        <v>0.7</v>
      </c>
      <c r="H112" s="1">
        <v>2.09416018141252E-13</v>
      </c>
    </row>
    <row r="113" spans="1:8" x14ac:dyDescent="0.3">
      <c r="A113">
        <v>112</v>
      </c>
      <c r="B113" t="s">
        <v>2005</v>
      </c>
      <c r="C113" t="s">
        <v>2006</v>
      </c>
      <c r="D113" s="1">
        <v>3.85423312218201E-22</v>
      </c>
      <c r="E113">
        <v>-0.26098420909594799</v>
      </c>
      <c r="F113">
        <v>0.46500000000000002</v>
      </c>
      <c r="G113">
        <v>0.70399999999999996</v>
      </c>
      <c r="H113" s="1">
        <v>1.1562699366546001E-18</v>
      </c>
    </row>
    <row r="114" spans="1:8" x14ac:dyDescent="0.3">
      <c r="A114">
        <v>113</v>
      </c>
      <c r="B114" t="s">
        <v>518</v>
      </c>
      <c r="C114" t="s">
        <v>2180</v>
      </c>
      <c r="D114" s="1">
        <v>8.9130139269413102E-7</v>
      </c>
      <c r="E114">
        <v>-0.26236150779072698</v>
      </c>
      <c r="F114">
        <v>0.65</v>
      </c>
      <c r="G114">
        <v>0.70099999999999996</v>
      </c>
      <c r="H114">
        <v>2.6739041780823899E-3</v>
      </c>
    </row>
    <row r="115" spans="1:8" x14ac:dyDescent="0.3">
      <c r="A115">
        <v>114</v>
      </c>
      <c r="B115" t="s">
        <v>505</v>
      </c>
      <c r="C115" t="s">
        <v>506</v>
      </c>
      <c r="D115" s="1">
        <v>6.3543759398387199E-9</v>
      </c>
      <c r="E115">
        <v>-0.262675564979646</v>
      </c>
      <c r="F115">
        <v>0.48099999999999998</v>
      </c>
      <c r="G115">
        <v>0.60499999999999998</v>
      </c>
      <c r="H115" s="1">
        <v>1.9063127819516199E-5</v>
      </c>
    </row>
    <row r="116" spans="1:8" x14ac:dyDescent="0.3">
      <c r="A116">
        <v>115</v>
      </c>
      <c r="B116" t="s">
        <v>2181</v>
      </c>
      <c r="C116" t="s">
        <v>2182</v>
      </c>
      <c r="D116" s="1">
        <v>4.0606922111690803E-21</v>
      </c>
      <c r="E116">
        <v>-0.26314745793100203</v>
      </c>
      <c r="F116">
        <v>0.439</v>
      </c>
      <c r="G116">
        <v>0.65800000000000003</v>
      </c>
      <c r="H116" s="1">
        <v>1.2182076633507199E-17</v>
      </c>
    </row>
    <row r="117" spans="1:8" x14ac:dyDescent="0.3">
      <c r="A117">
        <v>116</v>
      </c>
      <c r="B117" t="s">
        <v>2026</v>
      </c>
      <c r="C117" t="s">
        <v>2027</v>
      </c>
      <c r="D117" s="1">
        <v>3.73749651976098E-18</v>
      </c>
      <c r="E117">
        <v>-0.26426252712918202</v>
      </c>
      <c r="F117">
        <v>0.497</v>
      </c>
      <c r="G117">
        <v>0.72499999999999998</v>
      </c>
      <c r="H117" s="1">
        <v>1.12124895592829E-14</v>
      </c>
    </row>
    <row r="118" spans="1:8" x14ac:dyDescent="0.3">
      <c r="A118">
        <v>117</v>
      </c>
      <c r="B118" t="s">
        <v>1206</v>
      </c>
      <c r="C118" t="s">
        <v>1207</v>
      </c>
      <c r="D118" s="1">
        <v>2.0616555119034701E-13</v>
      </c>
      <c r="E118">
        <v>-0.26701791014805798</v>
      </c>
      <c r="F118">
        <v>0.91700000000000004</v>
      </c>
      <c r="G118">
        <v>0.85</v>
      </c>
      <c r="H118" s="1">
        <v>6.1849665357104195E-10</v>
      </c>
    </row>
    <row r="119" spans="1:8" x14ac:dyDescent="0.3">
      <c r="A119">
        <v>118</v>
      </c>
      <c r="B119" t="s">
        <v>2089</v>
      </c>
      <c r="C119" t="s">
        <v>2090</v>
      </c>
      <c r="D119" s="1">
        <v>2.2590378019483201E-20</v>
      </c>
      <c r="E119">
        <v>-0.26860930545885497</v>
      </c>
      <c r="F119">
        <v>0.92700000000000005</v>
      </c>
      <c r="G119">
        <v>0.95</v>
      </c>
      <c r="H119" s="1">
        <v>6.7771134058449503E-17</v>
      </c>
    </row>
    <row r="120" spans="1:8" x14ac:dyDescent="0.3">
      <c r="A120">
        <v>119</v>
      </c>
      <c r="B120" t="s">
        <v>2183</v>
      </c>
      <c r="C120" t="s">
        <v>2184</v>
      </c>
      <c r="D120" s="1">
        <v>3.5500437183130601E-15</v>
      </c>
      <c r="E120">
        <v>-0.270262909445877</v>
      </c>
      <c r="F120">
        <v>0.217</v>
      </c>
      <c r="G120">
        <v>0.43099999999999999</v>
      </c>
      <c r="H120" s="1">
        <v>1.06501311549392E-11</v>
      </c>
    </row>
    <row r="121" spans="1:8" x14ac:dyDescent="0.3">
      <c r="A121">
        <v>120</v>
      </c>
      <c r="B121" t="s">
        <v>1419</v>
      </c>
      <c r="C121" t="s">
        <v>1420</v>
      </c>
      <c r="D121" s="1">
        <v>2.46783565361182E-14</v>
      </c>
      <c r="E121">
        <v>-0.27237047364834499</v>
      </c>
      <c r="F121">
        <v>0.46500000000000002</v>
      </c>
      <c r="G121">
        <v>0.57199999999999995</v>
      </c>
      <c r="H121" s="1">
        <v>7.4035069608354506E-11</v>
      </c>
    </row>
    <row r="122" spans="1:8" x14ac:dyDescent="0.3">
      <c r="A122">
        <v>121</v>
      </c>
      <c r="B122" t="s">
        <v>2137</v>
      </c>
      <c r="C122" t="s">
        <v>2138</v>
      </c>
      <c r="D122" s="1">
        <v>7.5732433262291202E-25</v>
      </c>
      <c r="E122">
        <v>-0.27491047525290502</v>
      </c>
      <c r="F122">
        <v>0.95199999999999996</v>
      </c>
      <c r="G122">
        <v>0.93600000000000005</v>
      </c>
      <c r="H122" s="1">
        <v>2.2719729978687398E-21</v>
      </c>
    </row>
    <row r="123" spans="1:8" x14ac:dyDescent="0.3">
      <c r="A123">
        <v>122</v>
      </c>
      <c r="B123" t="s">
        <v>1408</v>
      </c>
      <c r="C123" t="s">
        <v>2030</v>
      </c>
      <c r="D123" s="1">
        <v>8.81494763684443E-15</v>
      </c>
      <c r="E123">
        <v>-0.27498584859036102</v>
      </c>
      <c r="F123">
        <v>0.5</v>
      </c>
      <c r="G123">
        <v>0.58899999999999997</v>
      </c>
      <c r="H123" s="1">
        <v>2.64448429105333E-11</v>
      </c>
    </row>
    <row r="124" spans="1:8" x14ac:dyDescent="0.3">
      <c r="A124">
        <v>123</v>
      </c>
      <c r="B124" t="s">
        <v>2185</v>
      </c>
      <c r="C124" t="s">
        <v>2186</v>
      </c>
      <c r="D124" s="1">
        <v>5.74860756125245E-16</v>
      </c>
      <c r="E124">
        <v>-0.27680976920024303</v>
      </c>
      <c r="F124">
        <v>0.70399999999999996</v>
      </c>
      <c r="G124">
        <v>0.874</v>
      </c>
      <c r="H124" s="1">
        <v>1.72458226837574E-12</v>
      </c>
    </row>
    <row r="125" spans="1:8" x14ac:dyDescent="0.3">
      <c r="A125">
        <v>124</v>
      </c>
      <c r="B125" t="s">
        <v>2065</v>
      </c>
      <c r="C125" t="s">
        <v>2066</v>
      </c>
      <c r="D125" s="1">
        <v>5.06491394304532E-22</v>
      </c>
      <c r="E125">
        <v>-0.27713479587460399</v>
      </c>
      <c r="F125">
        <v>0.80300000000000005</v>
      </c>
      <c r="G125">
        <v>0.89100000000000001</v>
      </c>
      <c r="H125" s="1">
        <v>1.5194741829135999E-18</v>
      </c>
    </row>
    <row r="126" spans="1:8" x14ac:dyDescent="0.3">
      <c r="A126">
        <v>125</v>
      </c>
      <c r="B126" t="s">
        <v>2018</v>
      </c>
      <c r="C126" t="s">
        <v>2019</v>
      </c>
      <c r="D126" s="1">
        <v>1.4313505934793401E-16</v>
      </c>
      <c r="E126">
        <v>-0.28608093457770301</v>
      </c>
      <c r="F126">
        <v>0.51600000000000001</v>
      </c>
      <c r="G126">
        <v>0.71299999999999997</v>
      </c>
      <c r="H126" s="1">
        <v>4.2940517804380102E-13</v>
      </c>
    </row>
    <row r="127" spans="1:8" x14ac:dyDescent="0.3">
      <c r="A127">
        <v>126</v>
      </c>
      <c r="B127" t="s">
        <v>1805</v>
      </c>
      <c r="C127" t="s">
        <v>1806</v>
      </c>
      <c r="D127" s="1">
        <v>1.3281179050308401E-19</v>
      </c>
      <c r="E127">
        <v>-0.288120073369387</v>
      </c>
      <c r="F127">
        <v>0.61499999999999999</v>
      </c>
      <c r="G127">
        <v>0.78600000000000003</v>
      </c>
      <c r="H127" s="1">
        <v>3.9843537150925102E-16</v>
      </c>
    </row>
    <row r="128" spans="1:8" x14ac:dyDescent="0.3">
      <c r="A128">
        <v>127</v>
      </c>
      <c r="B128" t="s">
        <v>2187</v>
      </c>
      <c r="C128" t="s">
        <v>2188</v>
      </c>
      <c r="D128" s="1">
        <v>4.0069895612714199E-20</v>
      </c>
      <c r="E128">
        <v>-0.28908852974653099</v>
      </c>
      <c r="F128">
        <v>0.38200000000000001</v>
      </c>
      <c r="G128">
        <v>0.61799999999999999</v>
      </c>
      <c r="H128" s="1">
        <v>1.2020968683814199E-16</v>
      </c>
    </row>
    <row r="129" spans="1:8" x14ac:dyDescent="0.3">
      <c r="A129">
        <v>128</v>
      </c>
      <c r="B129" t="s">
        <v>2101</v>
      </c>
      <c r="C129" t="s">
        <v>2102</v>
      </c>
      <c r="D129" s="1">
        <v>5.4186713928452902E-17</v>
      </c>
      <c r="E129">
        <v>-0.290064206137437</v>
      </c>
      <c r="F129">
        <v>0.99399999999999999</v>
      </c>
      <c r="G129">
        <v>0.96599999999999997</v>
      </c>
      <c r="H129" s="1">
        <v>1.62560141785359E-13</v>
      </c>
    </row>
    <row r="130" spans="1:8" x14ac:dyDescent="0.3">
      <c r="A130">
        <v>129</v>
      </c>
      <c r="B130" t="s">
        <v>935</v>
      </c>
      <c r="C130" t="s">
        <v>2189</v>
      </c>
      <c r="D130" s="1">
        <v>4.64290928381233E-22</v>
      </c>
      <c r="E130">
        <v>-0.29006485043533398</v>
      </c>
      <c r="F130">
        <v>0.52200000000000002</v>
      </c>
      <c r="G130">
        <v>0.70699999999999996</v>
      </c>
      <c r="H130" s="1">
        <v>1.3928727851436999E-18</v>
      </c>
    </row>
    <row r="131" spans="1:8" x14ac:dyDescent="0.3">
      <c r="A131">
        <v>130</v>
      </c>
      <c r="B131" t="s">
        <v>2112</v>
      </c>
      <c r="C131" t="s">
        <v>2113</v>
      </c>
      <c r="D131" s="1">
        <v>9.3225781818643496E-20</v>
      </c>
      <c r="E131">
        <v>-0.293392626113683</v>
      </c>
      <c r="F131">
        <v>0.21299999999999999</v>
      </c>
      <c r="G131">
        <v>0.45</v>
      </c>
      <c r="H131" s="1">
        <v>2.7967734545593101E-16</v>
      </c>
    </row>
    <row r="132" spans="1:8" x14ac:dyDescent="0.3">
      <c r="A132">
        <v>131</v>
      </c>
      <c r="B132" t="s">
        <v>1368</v>
      </c>
      <c r="C132" t="s">
        <v>1828</v>
      </c>
      <c r="D132" s="1">
        <v>1.93156152648133E-15</v>
      </c>
      <c r="E132">
        <v>-0.29613465264611499</v>
      </c>
      <c r="F132">
        <v>0.55100000000000005</v>
      </c>
      <c r="G132">
        <v>0.69299999999999995</v>
      </c>
      <c r="H132" s="1">
        <v>5.7946845794439801E-12</v>
      </c>
    </row>
    <row r="133" spans="1:8" x14ac:dyDescent="0.3">
      <c r="A133">
        <v>132</v>
      </c>
      <c r="B133" t="s">
        <v>1291</v>
      </c>
      <c r="C133" t="s">
        <v>1292</v>
      </c>
      <c r="D133" s="1">
        <v>7.4636016698557607E-18</v>
      </c>
      <c r="E133">
        <v>-0.298164423141139</v>
      </c>
      <c r="F133">
        <v>0.98699999999999999</v>
      </c>
      <c r="G133">
        <v>0.94599999999999995</v>
      </c>
      <c r="H133" s="1">
        <v>2.2390805009567299E-14</v>
      </c>
    </row>
    <row r="134" spans="1:8" x14ac:dyDescent="0.3">
      <c r="A134">
        <v>133</v>
      </c>
      <c r="B134" t="s">
        <v>1851</v>
      </c>
      <c r="C134" t="s">
        <v>1852</v>
      </c>
      <c r="D134" s="1">
        <v>3.0882402078969699E-19</v>
      </c>
      <c r="E134">
        <v>-0.29917888380049701</v>
      </c>
      <c r="F134">
        <v>0.66600000000000004</v>
      </c>
      <c r="G134">
        <v>0.81299999999999994</v>
      </c>
      <c r="H134" s="1">
        <v>9.2647206236909195E-16</v>
      </c>
    </row>
    <row r="135" spans="1:8" x14ac:dyDescent="0.3">
      <c r="A135">
        <v>134</v>
      </c>
      <c r="B135" t="s">
        <v>1242</v>
      </c>
      <c r="C135" t="s">
        <v>1243</v>
      </c>
      <c r="D135" s="1">
        <v>1.01018233592389E-17</v>
      </c>
      <c r="E135">
        <v>-0.30202485958124298</v>
      </c>
      <c r="F135">
        <v>0.98699999999999999</v>
      </c>
      <c r="G135">
        <v>0.93500000000000005</v>
      </c>
      <c r="H135" s="1">
        <v>3.0305470077716602E-14</v>
      </c>
    </row>
    <row r="136" spans="1:8" x14ac:dyDescent="0.3">
      <c r="A136">
        <v>135</v>
      </c>
      <c r="B136" t="s">
        <v>1855</v>
      </c>
      <c r="C136" t="s">
        <v>1856</v>
      </c>
      <c r="D136" s="1">
        <v>8.0685590107542204E-29</v>
      </c>
      <c r="E136">
        <v>-0.30451203584812397</v>
      </c>
      <c r="F136">
        <v>0.95499999999999996</v>
      </c>
      <c r="G136">
        <v>0.98799999999999999</v>
      </c>
      <c r="H136" s="1">
        <v>2.4205677032262602E-25</v>
      </c>
    </row>
    <row r="137" spans="1:8" x14ac:dyDescent="0.3">
      <c r="A137">
        <v>136</v>
      </c>
      <c r="B137" t="s">
        <v>2190</v>
      </c>
      <c r="C137" t="s">
        <v>2191</v>
      </c>
      <c r="D137" s="1">
        <v>1.4741014378439599E-8</v>
      </c>
      <c r="E137">
        <v>-0.30453863644315798</v>
      </c>
      <c r="F137">
        <v>0.57999999999999996</v>
      </c>
      <c r="G137">
        <v>0.63</v>
      </c>
      <c r="H137" s="1">
        <v>4.4223043135318898E-5</v>
      </c>
    </row>
    <row r="138" spans="1:8" x14ac:dyDescent="0.3">
      <c r="A138">
        <v>137</v>
      </c>
      <c r="B138" t="s">
        <v>657</v>
      </c>
      <c r="D138" s="1">
        <v>7.3065092259335899E-10</v>
      </c>
      <c r="E138">
        <v>-0.31204433934339298</v>
      </c>
      <c r="F138">
        <v>0.33100000000000002</v>
      </c>
      <c r="G138">
        <v>0.46300000000000002</v>
      </c>
      <c r="H138" s="1">
        <v>2.1919527677800799E-6</v>
      </c>
    </row>
    <row r="139" spans="1:8" x14ac:dyDescent="0.3">
      <c r="A139">
        <v>138</v>
      </c>
      <c r="B139" t="s">
        <v>2192</v>
      </c>
      <c r="C139" t="s">
        <v>2193</v>
      </c>
      <c r="D139" s="1">
        <v>2.8342038766440199E-21</v>
      </c>
      <c r="E139">
        <v>-0.31282048425738002</v>
      </c>
      <c r="F139">
        <v>0.373</v>
      </c>
      <c r="G139">
        <v>0.65400000000000003</v>
      </c>
      <c r="H139" s="1">
        <v>8.5026116299320497E-18</v>
      </c>
    </row>
    <row r="140" spans="1:8" x14ac:dyDescent="0.3">
      <c r="A140">
        <v>139</v>
      </c>
      <c r="B140" t="s">
        <v>861</v>
      </c>
      <c r="C140" t="s">
        <v>862</v>
      </c>
      <c r="D140" s="1">
        <v>8.9178584184115401E-20</v>
      </c>
      <c r="E140">
        <v>-0.31398700290317699</v>
      </c>
      <c r="F140">
        <v>0.497</v>
      </c>
      <c r="G140">
        <v>0.69499999999999995</v>
      </c>
      <c r="H140" s="1">
        <v>2.6753575255234598E-16</v>
      </c>
    </row>
    <row r="141" spans="1:8" x14ac:dyDescent="0.3">
      <c r="A141">
        <v>140</v>
      </c>
      <c r="B141" t="s">
        <v>1075</v>
      </c>
      <c r="C141" t="s">
        <v>2144</v>
      </c>
      <c r="D141" s="1">
        <v>3.6703094875008598E-15</v>
      </c>
      <c r="E141">
        <v>-0.31622243450293802</v>
      </c>
      <c r="F141">
        <v>0.46800000000000003</v>
      </c>
      <c r="G141">
        <v>0.623</v>
      </c>
      <c r="H141" s="1">
        <v>1.10109284625026E-11</v>
      </c>
    </row>
    <row r="142" spans="1:8" x14ac:dyDescent="0.3">
      <c r="A142">
        <v>141</v>
      </c>
      <c r="B142" t="s">
        <v>1809</v>
      </c>
      <c r="D142" s="1">
        <v>1.5215212367198801E-12</v>
      </c>
      <c r="E142">
        <v>-0.32085638039106801</v>
      </c>
      <c r="F142">
        <v>0.98099999999999998</v>
      </c>
      <c r="G142">
        <v>0.93799999999999994</v>
      </c>
      <c r="H142" s="1">
        <v>4.5645637101596396E-9</v>
      </c>
    </row>
    <row r="143" spans="1:8" x14ac:dyDescent="0.3">
      <c r="A143">
        <v>142</v>
      </c>
      <c r="B143" t="s">
        <v>2116</v>
      </c>
      <c r="C143" t="s">
        <v>2117</v>
      </c>
      <c r="D143" s="1">
        <v>1.04777103310703E-46</v>
      </c>
      <c r="E143">
        <v>-0.33483282608556397</v>
      </c>
      <c r="F143">
        <v>1</v>
      </c>
      <c r="G143">
        <v>1</v>
      </c>
      <c r="H143" s="1">
        <v>3.1433130993210999E-43</v>
      </c>
    </row>
    <row r="144" spans="1:8" x14ac:dyDescent="0.3">
      <c r="A144">
        <v>143</v>
      </c>
      <c r="B144" t="s">
        <v>2134</v>
      </c>
      <c r="C144" t="s">
        <v>2135</v>
      </c>
      <c r="D144" s="1">
        <v>5.7014904084576201E-15</v>
      </c>
      <c r="E144">
        <v>-0.335170923919341</v>
      </c>
      <c r="F144">
        <v>0.72</v>
      </c>
      <c r="G144">
        <v>0.78900000000000003</v>
      </c>
      <c r="H144" s="1">
        <v>1.71044712253729E-11</v>
      </c>
    </row>
    <row r="145" spans="1:8" x14ac:dyDescent="0.3">
      <c r="A145">
        <v>144</v>
      </c>
      <c r="B145" t="s">
        <v>942</v>
      </c>
      <c r="C145" t="s">
        <v>943</v>
      </c>
      <c r="D145" s="1">
        <v>1.7176322854669701E-8</v>
      </c>
      <c r="E145">
        <v>-0.33583033171406101</v>
      </c>
      <c r="F145">
        <v>0.51600000000000001</v>
      </c>
      <c r="G145">
        <v>0.59499999999999997</v>
      </c>
      <c r="H145" s="1">
        <v>5.1528968564008997E-5</v>
      </c>
    </row>
    <row r="146" spans="1:8" x14ac:dyDescent="0.3">
      <c r="A146">
        <v>145</v>
      </c>
      <c r="B146" t="s">
        <v>922</v>
      </c>
      <c r="C146" t="s">
        <v>923</v>
      </c>
      <c r="D146" s="1">
        <v>2.1408256112613099E-20</v>
      </c>
      <c r="E146">
        <v>-0.34021102233746098</v>
      </c>
      <c r="F146">
        <v>0.57999999999999996</v>
      </c>
      <c r="G146">
        <v>0.73</v>
      </c>
      <c r="H146" s="1">
        <v>6.4224768337839298E-17</v>
      </c>
    </row>
    <row r="147" spans="1:8" x14ac:dyDescent="0.3">
      <c r="A147">
        <v>146</v>
      </c>
      <c r="B147" t="s">
        <v>2055</v>
      </c>
      <c r="C147" t="s">
        <v>2056</v>
      </c>
      <c r="D147" s="1">
        <v>2.0123491535912599E-39</v>
      </c>
      <c r="E147">
        <v>-0.347323092871612</v>
      </c>
      <c r="F147">
        <v>0.96799999999999997</v>
      </c>
      <c r="G147">
        <v>0.97099999999999997</v>
      </c>
      <c r="H147" s="1">
        <v>6.0370474607737804E-36</v>
      </c>
    </row>
    <row r="148" spans="1:8" x14ac:dyDescent="0.3">
      <c r="A148">
        <v>147</v>
      </c>
      <c r="B148" t="s">
        <v>1150</v>
      </c>
      <c r="C148" t="s">
        <v>1750</v>
      </c>
      <c r="D148" s="1">
        <v>4.3783176681768598E-15</v>
      </c>
      <c r="E148">
        <v>-0.34868932069757302</v>
      </c>
      <c r="F148">
        <v>0.72899999999999998</v>
      </c>
      <c r="G148">
        <v>0.74399999999999999</v>
      </c>
      <c r="H148" s="1">
        <v>1.3134953004530599E-11</v>
      </c>
    </row>
    <row r="149" spans="1:8" x14ac:dyDescent="0.3">
      <c r="A149">
        <v>148</v>
      </c>
      <c r="B149" t="s">
        <v>2044</v>
      </c>
      <c r="C149" t="s">
        <v>2045</v>
      </c>
      <c r="D149" s="1">
        <v>3.2008190015590898E-21</v>
      </c>
      <c r="E149">
        <v>-0.351774435555961</v>
      </c>
      <c r="F149">
        <v>0.39200000000000002</v>
      </c>
      <c r="G149">
        <v>0.629</v>
      </c>
      <c r="H149" s="1">
        <v>9.6024570046772693E-18</v>
      </c>
    </row>
    <row r="150" spans="1:8" x14ac:dyDescent="0.3">
      <c r="A150">
        <v>149</v>
      </c>
      <c r="B150" t="s">
        <v>1843</v>
      </c>
      <c r="C150" t="s">
        <v>1844</v>
      </c>
      <c r="D150" s="1">
        <v>2.4644507279046702E-15</v>
      </c>
      <c r="E150">
        <v>-0.35646213485917899</v>
      </c>
      <c r="F150">
        <v>0.94599999999999995</v>
      </c>
      <c r="G150">
        <v>0.93</v>
      </c>
      <c r="H150" s="1">
        <v>7.39335218371402E-12</v>
      </c>
    </row>
    <row r="151" spans="1:8" x14ac:dyDescent="0.3">
      <c r="A151">
        <v>150</v>
      </c>
      <c r="B151" t="s">
        <v>2063</v>
      </c>
      <c r="C151" t="s">
        <v>2064</v>
      </c>
      <c r="D151" s="1">
        <v>1.31872391084822E-36</v>
      </c>
      <c r="E151">
        <v>-0.35803174829484402</v>
      </c>
      <c r="F151">
        <v>0.997</v>
      </c>
      <c r="G151">
        <v>0.98799999999999999</v>
      </c>
      <c r="H151" s="1">
        <v>3.9561717325446699E-33</v>
      </c>
    </row>
    <row r="152" spans="1:8" x14ac:dyDescent="0.3">
      <c r="A152">
        <v>151</v>
      </c>
      <c r="B152" t="s">
        <v>2145</v>
      </c>
      <c r="C152" t="s">
        <v>2146</v>
      </c>
      <c r="D152" s="1">
        <v>5.9372815275665002E-10</v>
      </c>
      <c r="E152">
        <v>-0.36564982371969101</v>
      </c>
      <c r="F152">
        <v>0.624</v>
      </c>
      <c r="G152">
        <v>0.67100000000000004</v>
      </c>
      <c r="H152" s="1">
        <v>1.78118445826995E-6</v>
      </c>
    </row>
    <row r="153" spans="1:8" x14ac:dyDescent="0.3">
      <c r="A153">
        <v>152</v>
      </c>
      <c r="B153" t="s">
        <v>2164</v>
      </c>
      <c r="C153" t="s">
        <v>2165</v>
      </c>
      <c r="D153" s="1">
        <v>6.0615552363133896E-14</v>
      </c>
      <c r="E153">
        <v>-0.370280609614907</v>
      </c>
      <c r="F153">
        <v>0.84399999999999997</v>
      </c>
      <c r="G153">
        <v>0.83399999999999996</v>
      </c>
      <c r="H153" s="1">
        <v>1.8184665708940199E-10</v>
      </c>
    </row>
    <row r="154" spans="1:8" x14ac:dyDescent="0.3">
      <c r="A154">
        <v>153</v>
      </c>
      <c r="B154" t="s">
        <v>2069</v>
      </c>
      <c r="C154" t="s">
        <v>2070</v>
      </c>
      <c r="D154" s="1">
        <v>8.0813126144266405E-21</v>
      </c>
      <c r="E154">
        <v>-0.37061251381030202</v>
      </c>
      <c r="F154">
        <v>0.80600000000000005</v>
      </c>
      <c r="G154">
        <v>0.88</v>
      </c>
      <c r="H154" s="1">
        <v>2.4243937843279901E-17</v>
      </c>
    </row>
    <row r="155" spans="1:8" x14ac:dyDescent="0.3">
      <c r="A155">
        <v>154</v>
      </c>
      <c r="B155" t="s">
        <v>2120</v>
      </c>
      <c r="C155" t="s">
        <v>2121</v>
      </c>
      <c r="D155" s="1">
        <v>9.27874966818157E-18</v>
      </c>
      <c r="E155">
        <v>-0.37091703734716602</v>
      </c>
      <c r="F155">
        <v>0.79900000000000004</v>
      </c>
      <c r="G155">
        <v>0.86599999999999999</v>
      </c>
      <c r="H155" s="1">
        <v>2.7836249004544701E-14</v>
      </c>
    </row>
    <row r="156" spans="1:8" x14ac:dyDescent="0.3">
      <c r="A156">
        <v>155</v>
      </c>
      <c r="B156" t="s">
        <v>2131</v>
      </c>
      <c r="C156" t="s">
        <v>2132</v>
      </c>
      <c r="D156" s="1">
        <v>1.3021553141570399E-29</v>
      </c>
      <c r="E156">
        <v>-0.37263769066240099</v>
      </c>
      <c r="F156">
        <v>0.748</v>
      </c>
      <c r="G156">
        <v>0.83399999999999996</v>
      </c>
      <c r="H156" s="1">
        <v>3.9064659424711099E-26</v>
      </c>
    </row>
    <row r="157" spans="1:8" x14ac:dyDescent="0.3">
      <c r="A157">
        <v>156</v>
      </c>
      <c r="B157" t="s">
        <v>1491</v>
      </c>
      <c r="C157" t="s">
        <v>2111</v>
      </c>
      <c r="D157" s="1">
        <v>2.9894371400551598E-38</v>
      </c>
      <c r="E157">
        <v>-0.37405684372022902</v>
      </c>
      <c r="F157">
        <v>0.97499999999999998</v>
      </c>
      <c r="G157">
        <v>0.99</v>
      </c>
      <c r="H157" s="1">
        <v>8.9683114201654897E-35</v>
      </c>
    </row>
    <row r="158" spans="1:8" x14ac:dyDescent="0.3">
      <c r="A158">
        <v>157</v>
      </c>
      <c r="B158" t="s">
        <v>255</v>
      </c>
      <c r="C158" t="s">
        <v>256</v>
      </c>
      <c r="D158" s="1">
        <v>6.0665502331803904E-8</v>
      </c>
      <c r="E158">
        <v>-0.38242694468516703</v>
      </c>
      <c r="F158">
        <v>0.57999999999999996</v>
      </c>
      <c r="G158">
        <v>0.64800000000000002</v>
      </c>
      <c r="H158">
        <v>1.8199650699541201E-4</v>
      </c>
    </row>
    <row r="159" spans="1:8" x14ac:dyDescent="0.3">
      <c r="A159">
        <v>158</v>
      </c>
      <c r="B159" t="s">
        <v>475</v>
      </c>
      <c r="C159" t="s">
        <v>476</v>
      </c>
      <c r="D159" s="1">
        <v>3.58669072543298E-18</v>
      </c>
      <c r="E159">
        <v>-0.388913370657263</v>
      </c>
      <c r="F159">
        <v>0.25800000000000001</v>
      </c>
      <c r="G159">
        <v>0.41799999999999998</v>
      </c>
      <c r="H159" s="1">
        <v>1.0760072176298901E-14</v>
      </c>
    </row>
    <row r="160" spans="1:8" x14ac:dyDescent="0.3">
      <c r="A160">
        <v>159</v>
      </c>
      <c r="B160" t="s">
        <v>2061</v>
      </c>
      <c r="C160" t="s">
        <v>2062</v>
      </c>
      <c r="D160" s="1">
        <v>2.3539571984304901E-24</v>
      </c>
      <c r="E160">
        <v>-0.39088180941783501</v>
      </c>
      <c r="F160">
        <v>0.61499999999999999</v>
      </c>
      <c r="G160">
        <v>0.76</v>
      </c>
      <c r="H160" s="1">
        <v>7.0618715952914706E-21</v>
      </c>
    </row>
    <row r="161" spans="1:8" x14ac:dyDescent="0.3">
      <c r="A161">
        <v>160</v>
      </c>
      <c r="B161" t="s">
        <v>1396</v>
      </c>
      <c r="C161" t="s">
        <v>1397</v>
      </c>
      <c r="D161" s="1">
        <v>7.8598866755470495E-46</v>
      </c>
      <c r="E161">
        <v>-0.39827309377041997</v>
      </c>
      <c r="F161">
        <v>0.99</v>
      </c>
      <c r="G161">
        <v>0.99099999999999999</v>
      </c>
      <c r="H161" s="1">
        <v>2.3579660026641199E-42</v>
      </c>
    </row>
    <row r="162" spans="1:8" x14ac:dyDescent="0.3">
      <c r="A162">
        <v>161</v>
      </c>
      <c r="B162" t="s">
        <v>1816</v>
      </c>
      <c r="C162" t="s">
        <v>1817</v>
      </c>
      <c r="D162" s="1">
        <v>9.2613394524495402E-12</v>
      </c>
      <c r="E162">
        <v>-0.41351389418641399</v>
      </c>
      <c r="F162">
        <v>0.56699999999999995</v>
      </c>
      <c r="G162">
        <v>0.64500000000000002</v>
      </c>
      <c r="H162" s="1">
        <v>2.7784018357348601E-8</v>
      </c>
    </row>
    <row r="163" spans="1:8" x14ac:dyDescent="0.3">
      <c r="A163">
        <v>162</v>
      </c>
      <c r="B163" t="s">
        <v>2141</v>
      </c>
      <c r="C163" t="s">
        <v>2142</v>
      </c>
      <c r="D163" s="1">
        <v>7.8717791032353504E-20</v>
      </c>
      <c r="E163">
        <v>-0.43417305242894699</v>
      </c>
      <c r="F163">
        <v>0.58299999999999996</v>
      </c>
      <c r="G163">
        <v>0.72099999999999997</v>
      </c>
      <c r="H163" s="1">
        <v>2.3615337309706001E-16</v>
      </c>
    </row>
    <row r="164" spans="1:8" x14ac:dyDescent="0.3">
      <c r="A164">
        <v>163</v>
      </c>
      <c r="B164" t="s">
        <v>1990</v>
      </c>
      <c r="C164" t="s">
        <v>1991</v>
      </c>
      <c r="D164" s="1">
        <v>1.77224156912613E-9</v>
      </c>
      <c r="E164">
        <v>-0.44687199636283398</v>
      </c>
      <c r="F164">
        <v>0.59899999999999998</v>
      </c>
      <c r="G164">
        <v>0.622</v>
      </c>
      <c r="H164" s="1">
        <v>5.3167247073784003E-6</v>
      </c>
    </row>
    <row r="165" spans="1:8" x14ac:dyDescent="0.3">
      <c r="A165">
        <v>164</v>
      </c>
      <c r="B165" t="s">
        <v>2162</v>
      </c>
      <c r="C165" t="s">
        <v>2163</v>
      </c>
      <c r="D165" s="1">
        <v>9.8520244603925596E-15</v>
      </c>
      <c r="E165">
        <v>-0.45466654988998401</v>
      </c>
      <c r="F165">
        <v>0.58299999999999996</v>
      </c>
      <c r="G165">
        <v>0.68300000000000005</v>
      </c>
      <c r="H165" s="1">
        <v>2.95560733811777E-11</v>
      </c>
    </row>
    <row r="166" spans="1:8" x14ac:dyDescent="0.3">
      <c r="A166">
        <v>165</v>
      </c>
      <c r="B166" t="s">
        <v>2194</v>
      </c>
      <c r="C166" t="s">
        <v>2195</v>
      </c>
      <c r="D166" s="1">
        <v>8.7247892676802597E-39</v>
      </c>
      <c r="E166">
        <v>-0.46937472118395601</v>
      </c>
      <c r="F166">
        <v>0.52900000000000003</v>
      </c>
      <c r="G166">
        <v>0.80200000000000005</v>
      </c>
      <c r="H166" s="1">
        <v>2.6174367803040801E-35</v>
      </c>
    </row>
    <row r="167" spans="1:8" x14ac:dyDescent="0.3">
      <c r="A167">
        <v>166</v>
      </c>
      <c r="B167" t="s">
        <v>2160</v>
      </c>
      <c r="C167" t="s">
        <v>2161</v>
      </c>
      <c r="D167" s="1">
        <v>1.12733346712239E-21</v>
      </c>
      <c r="E167">
        <v>-0.48341464432334602</v>
      </c>
      <c r="F167">
        <v>0.47099999999999997</v>
      </c>
      <c r="G167">
        <v>0.67</v>
      </c>
      <c r="H167" s="1">
        <v>3.3820004013671602E-18</v>
      </c>
    </row>
    <row r="168" spans="1:8" x14ac:dyDescent="0.3">
      <c r="A168">
        <v>167</v>
      </c>
      <c r="B168" t="s">
        <v>477</v>
      </c>
      <c r="C168" t="s">
        <v>478</v>
      </c>
      <c r="D168" s="1">
        <v>6.1145077131661105E-8</v>
      </c>
      <c r="E168">
        <v>-0.54353377050909102</v>
      </c>
      <c r="F168">
        <v>0.59899999999999998</v>
      </c>
      <c r="G168">
        <v>0.61799999999999999</v>
      </c>
      <c r="H168">
        <v>1.83435231394983E-4</v>
      </c>
    </row>
    <row r="169" spans="1:8" x14ac:dyDescent="0.3">
      <c r="A169">
        <v>168</v>
      </c>
      <c r="B169" t="s">
        <v>269</v>
      </c>
      <c r="C169" t="s">
        <v>1729</v>
      </c>
      <c r="D169" s="1">
        <v>8.6058999194287606E-18</v>
      </c>
      <c r="E169">
        <v>-0.54867761227322598</v>
      </c>
      <c r="F169">
        <v>0.47499999999999998</v>
      </c>
      <c r="G169">
        <v>0.57699999999999996</v>
      </c>
      <c r="H169" s="1">
        <v>2.5817699758286299E-14</v>
      </c>
    </row>
    <row r="170" spans="1:8" x14ac:dyDescent="0.3">
      <c r="A170">
        <v>169</v>
      </c>
      <c r="B170" t="s">
        <v>92</v>
      </c>
      <c r="C170" t="s">
        <v>93</v>
      </c>
      <c r="D170" s="1">
        <v>4.4079697161616702E-17</v>
      </c>
      <c r="E170">
        <v>-0.61695686722985199</v>
      </c>
      <c r="F170">
        <v>0.47799999999999998</v>
      </c>
      <c r="G170">
        <v>0.63800000000000001</v>
      </c>
      <c r="H170" s="1">
        <v>1.3223909148485001E-13</v>
      </c>
    </row>
    <row r="171" spans="1:8" x14ac:dyDescent="0.3">
      <c r="A171">
        <v>170</v>
      </c>
      <c r="B171" t="s">
        <v>63</v>
      </c>
      <c r="C171" t="s">
        <v>1725</v>
      </c>
      <c r="D171" s="1">
        <v>3.9550447077592798E-8</v>
      </c>
      <c r="E171">
        <v>-0.95946597792911503</v>
      </c>
      <c r="F171">
        <v>0.55400000000000005</v>
      </c>
      <c r="G171">
        <v>0.60099999999999998</v>
      </c>
      <c r="H171">
        <v>1.18651341232778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8BD0F-6905-4695-B521-8FBD06299251}">
  <dimension ref="A1:H546"/>
  <sheetViews>
    <sheetView workbookViewId="0">
      <selection activeCell="L10" sqref="L10"/>
    </sheetView>
  </sheetViews>
  <sheetFormatPr defaultRowHeight="14.4" x14ac:dyDescent="0.3"/>
  <cols>
    <col min="1" max="1" width="4" bestFit="1" customWidth="1"/>
    <col min="2" max="2" width="19.5546875" bestFit="1" customWidth="1"/>
    <col min="3" max="3" width="12.21875" bestFit="1" customWidth="1"/>
    <col min="4" max="4" width="8.21875" bestFit="1" customWidth="1"/>
    <col min="5" max="5" width="12.6640625" bestFit="1" customWidth="1"/>
    <col min="6" max="7" width="6" bestFit="1" customWidth="1"/>
    <col min="8" max="8" width="12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">
      <c r="A2">
        <v>1</v>
      </c>
      <c r="B2" t="s">
        <v>2164</v>
      </c>
      <c r="C2" t="s">
        <v>2165</v>
      </c>
      <c r="D2" s="1">
        <v>2.52447571264151E-104</v>
      </c>
      <c r="E2">
        <v>0.90888298023287695</v>
      </c>
      <c r="F2">
        <v>1</v>
      </c>
      <c r="G2">
        <v>0.81100000000000005</v>
      </c>
      <c r="H2" s="1">
        <v>7.5734271379245303E-101</v>
      </c>
    </row>
    <row r="3" spans="1:8" x14ac:dyDescent="0.3">
      <c r="A3">
        <v>2</v>
      </c>
      <c r="B3" t="s">
        <v>2162</v>
      </c>
      <c r="C3" t="s">
        <v>2163</v>
      </c>
      <c r="D3" s="1">
        <v>1.35422696303519E-93</v>
      </c>
      <c r="E3">
        <v>0.89677695645324995</v>
      </c>
      <c r="F3">
        <v>0.99</v>
      </c>
      <c r="G3">
        <v>0.621</v>
      </c>
      <c r="H3" s="1">
        <v>4.0626808891055604E-90</v>
      </c>
    </row>
    <row r="4" spans="1:8" x14ac:dyDescent="0.3">
      <c r="A4">
        <v>3</v>
      </c>
      <c r="B4" t="s">
        <v>1816</v>
      </c>
      <c r="C4" t="s">
        <v>1817</v>
      </c>
      <c r="D4" s="1">
        <v>1.3931348345449901E-90</v>
      </c>
      <c r="E4">
        <v>0.85060294358336797</v>
      </c>
      <c r="F4">
        <v>0.98399999999999999</v>
      </c>
      <c r="G4">
        <v>0.58199999999999996</v>
      </c>
      <c r="H4" s="1">
        <v>4.1794045036349603E-87</v>
      </c>
    </row>
    <row r="5" spans="1:8" x14ac:dyDescent="0.3">
      <c r="A5">
        <v>4</v>
      </c>
      <c r="B5" t="s">
        <v>1809</v>
      </c>
      <c r="D5" s="1">
        <v>2.0596048212146901E-89</v>
      </c>
      <c r="E5">
        <v>0.77422492085529804</v>
      </c>
      <c r="F5">
        <v>1</v>
      </c>
      <c r="G5">
        <v>0.93500000000000005</v>
      </c>
      <c r="H5" s="1">
        <v>6.1788144636440697E-86</v>
      </c>
    </row>
    <row r="6" spans="1:8" x14ac:dyDescent="0.3">
      <c r="A6">
        <v>5</v>
      </c>
      <c r="B6" t="s">
        <v>2160</v>
      </c>
      <c r="C6" t="s">
        <v>2161</v>
      </c>
      <c r="D6" s="1">
        <v>1.3817620309016899E-69</v>
      </c>
      <c r="E6">
        <v>0.75437879425999899</v>
      </c>
      <c r="F6">
        <v>0.94799999999999995</v>
      </c>
      <c r="G6">
        <v>0.59699999999999998</v>
      </c>
      <c r="H6" s="1">
        <v>4.14528609270506E-66</v>
      </c>
    </row>
    <row r="7" spans="1:8" x14ac:dyDescent="0.3">
      <c r="A7">
        <v>6</v>
      </c>
      <c r="B7" t="s">
        <v>1005</v>
      </c>
      <c r="C7" t="s">
        <v>1006</v>
      </c>
      <c r="D7" s="1">
        <v>7.5260526624256803E-82</v>
      </c>
      <c r="E7">
        <v>0.73964362955457597</v>
      </c>
      <c r="F7">
        <v>0.997</v>
      </c>
      <c r="G7">
        <v>0.68</v>
      </c>
      <c r="H7" s="1">
        <v>2.2578157987277001E-78</v>
      </c>
    </row>
    <row r="8" spans="1:8" x14ac:dyDescent="0.3">
      <c r="A8">
        <v>7</v>
      </c>
      <c r="B8" t="s">
        <v>2112</v>
      </c>
      <c r="C8" t="s">
        <v>2113</v>
      </c>
      <c r="D8" s="1">
        <v>6.3747969849198804E-55</v>
      </c>
      <c r="E8">
        <v>0.72532008961521999</v>
      </c>
      <c r="F8">
        <v>0.72</v>
      </c>
      <c r="G8">
        <v>0.373</v>
      </c>
      <c r="H8" s="1">
        <v>1.9124390954759601E-51</v>
      </c>
    </row>
    <row r="9" spans="1:8" x14ac:dyDescent="0.3">
      <c r="A9">
        <v>8</v>
      </c>
      <c r="B9" t="s">
        <v>1843</v>
      </c>
      <c r="C9" t="s">
        <v>1844</v>
      </c>
      <c r="D9" s="1">
        <v>2.1131904635940499E-73</v>
      </c>
      <c r="E9">
        <v>0.71274118118508101</v>
      </c>
      <c r="F9">
        <v>1</v>
      </c>
      <c r="G9">
        <v>0.92200000000000004</v>
      </c>
      <c r="H9" s="1">
        <v>6.3395713907821596E-70</v>
      </c>
    </row>
    <row r="10" spans="1:8" x14ac:dyDescent="0.3">
      <c r="A10">
        <v>9</v>
      </c>
      <c r="B10" t="s">
        <v>2145</v>
      </c>
      <c r="C10" t="s">
        <v>2146</v>
      </c>
      <c r="D10" s="1">
        <v>1.2166436273340399E-61</v>
      </c>
      <c r="E10">
        <v>0.68543886244862995</v>
      </c>
      <c r="F10">
        <v>0.91900000000000004</v>
      </c>
      <c r="G10">
        <v>0.626</v>
      </c>
      <c r="H10" s="1">
        <v>3.6499308820021298E-58</v>
      </c>
    </row>
    <row r="11" spans="1:8" x14ac:dyDescent="0.3">
      <c r="A11">
        <v>10</v>
      </c>
      <c r="B11" t="s">
        <v>63</v>
      </c>
      <c r="C11" t="s">
        <v>1725</v>
      </c>
      <c r="D11" s="1">
        <v>4.8262969514691502E-15</v>
      </c>
      <c r="E11">
        <v>0.68510279296219201</v>
      </c>
      <c r="F11">
        <v>0.69399999999999995</v>
      </c>
      <c r="G11">
        <v>0.57999999999999996</v>
      </c>
      <c r="H11" s="1">
        <v>1.44788908544075E-11</v>
      </c>
    </row>
    <row r="12" spans="1:8" x14ac:dyDescent="0.3">
      <c r="A12">
        <v>11</v>
      </c>
      <c r="B12" t="s">
        <v>169</v>
      </c>
      <c r="C12" t="s">
        <v>2196</v>
      </c>
      <c r="D12" s="1">
        <v>2.8474879880345102E-45</v>
      </c>
      <c r="E12">
        <v>0.67466936431507596</v>
      </c>
      <c r="F12">
        <v>0.85699999999999998</v>
      </c>
      <c r="G12">
        <v>0.72199999999999998</v>
      </c>
      <c r="H12" s="1">
        <v>8.5424639641035204E-42</v>
      </c>
    </row>
    <row r="13" spans="1:8" x14ac:dyDescent="0.3">
      <c r="A13">
        <v>12</v>
      </c>
      <c r="B13" t="s">
        <v>2149</v>
      </c>
      <c r="C13" t="s">
        <v>2150</v>
      </c>
      <c r="D13" s="1">
        <v>1.90113094482867E-76</v>
      </c>
      <c r="E13">
        <v>0.67364947847405598</v>
      </c>
      <c r="F13">
        <v>0.997</v>
      </c>
      <c r="G13">
        <v>0.876</v>
      </c>
      <c r="H13" s="1">
        <v>5.7033928344860106E-73</v>
      </c>
    </row>
    <row r="14" spans="1:8" x14ac:dyDescent="0.3">
      <c r="A14">
        <v>13</v>
      </c>
      <c r="B14" t="s">
        <v>798</v>
      </c>
      <c r="C14" t="s">
        <v>799</v>
      </c>
      <c r="D14" s="1">
        <v>4.5883841705341199E-66</v>
      </c>
      <c r="E14">
        <v>0.66379766884706204</v>
      </c>
      <c r="F14">
        <v>1</v>
      </c>
      <c r="G14">
        <v>0.74</v>
      </c>
      <c r="H14" s="1">
        <v>1.3765152511602301E-62</v>
      </c>
    </row>
    <row r="15" spans="1:8" x14ac:dyDescent="0.3">
      <c r="A15">
        <v>14</v>
      </c>
      <c r="B15" t="s">
        <v>2134</v>
      </c>
      <c r="C15" t="s">
        <v>2135</v>
      </c>
      <c r="D15" s="1">
        <v>1.1674756979771299E-66</v>
      </c>
      <c r="E15">
        <v>0.64696277239745303</v>
      </c>
      <c r="F15">
        <v>0.98699999999999999</v>
      </c>
      <c r="G15">
        <v>0.748</v>
      </c>
      <c r="H15" s="1">
        <v>3.5024270939313902E-63</v>
      </c>
    </row>
    <row r="16" spans="1:8" x14ac:dyDescent="0.3">
      <c r="A16">
        <v>15</v>
      </c>
      <c r="B16" t="s">
        <v>2124</v>
      </c>
      <c r="C16" t="s">
        <v>2125</v>
      </c>
      <c r="D16" s="1">
        <v>3.8613851478738501E-61</v>
      </c>
      <c r="E16">
        <v>0.63176441308930797</v>
      </c>
      <c r="F16">
        <v>0.96099999999999997</v>
      </c>
      <c r="G16">
        <v>0.61899999999999999</v>
      </c>
      <c r="H16" s="1">
        <v>1.1584155443621601E-57</v>
      </c>
    </row>
    <row r="17" spans="1:8" x14ac:dyDescent="0.3">
      <c r="A17">
        <v>16</v>
      </c>
      <c r="B17" t="s">
        <v>1242</v>
      </c>
      <c r="C17" t="s">
        <v>1243</v>
      </c>
      <c r="D17" s="1">
        <v>1.3459670178488501E-92</v>
      </c>
      <c r="E17">
        <v>0.62725412153756099</v>
      </c>
      <c r="F17">
        <v>1</v>
      </c>
      <c r="G17">
        <v>0.93300000000000005</v>
      </c>
      <c r="H17" s="1">
        <v>4.0379010535465402E-89</v>
      </c>
    </row>
    <row r="18" spans="1:8" x14ac:dyDescent="0.3">
      <c r="A18">
        <v>17</v>
      </c>
      <c r="B18" t="s">
        <v>2059</v>
      </c>
      <c r="C18" t="s">
        <v>2060</v>
      </c>
      <c r="D18" s="1">
        <v>2.7528210133262599E-81</v>
      </c>
      <c r="E18">
        <v>0.61861701515070699</v>
      </c>
      <c r="F18">
        <v>1</v>
      </c>
      <c r="G18">
        <v>0.93899999999999995</v>
      </c>
      <c r="H18" s="1">
        <v>8.2584630399787902E-78</v>
      </c>
    </row>
    <row r="19" spans="1:8" x14ac:dyDescent="0.3">
      <c r="A19">
        <v>18</v>
      </c>
      <c r="B19" t="s">
        <v>942</v>
      </c>
      <c r="C19" t="s">
        <v>943</v>
      </c>
      <c r="D19" s="1">
        <v>1.23940719805627E-43</v>
      </c>
      <c r="E19">
        <v>0.60946326879270196</v>
      </c>
      <c r="F19">
        <v>0.85699999999999998</v>
      </c>
      <c r="G19">
        <v>0.54300000000000004</v>
      </c>
      <c r="H19" s="1">
        <v>3.7182215941688097E-40</v>
      </c>
    </row>
    <row r="20" spans="1:8" x14ac:dyDescent="0.3">
      <c r="A20">
        <v>19</v>
      </c>
      <c r="B20" t="s">
        <v>1075</v>
      </c>
      <c r="C20" t="s">
        <v>2144</v>
      </c>
      <c r="D20" s="1">
        <v>1.1307182418729E-67</v>
      </c>
      <c r="E20">
        <v>0.597403318305192</v>
      </c>
      <c r="F20">
        <v>0.97099999999999997</v>
      </c>
      <c r="G20">
        <v>0.54700000000000004</v>
      </c>
      <c r="H20" s="1">
        <v>3.3921547256186901E-64</v>
      </c>
    </row>
    <row r="21" spans="1:8" x14ac:dyDescent="0.3">
      <c r="A21">
        <v>20</v>
      </c>
      <c r="B21" t="s">
        <v>2101</v>
      </c>
      <c r="C21" t="s">
        <v>2102</v>
      </c>
      <c r="D21" s="1">
        <v>4.7808522255946602E-73</v>
      </c>
      <c r="E21">
        <v>0.59065881045572799</v>
      </c>
      <c r="F21">
        <v>1</v>
      </c>
      <c r="G21">
        <v>0.96499999999999997</v>
      </c>
      <c r="H21" s="1">
        <v>1.4342556676783999E-69</v>
      </c>
    </row>
    <row r="22" spans="1:8" x14ac:dyDescent="0.3">
      <c r="A22">
        <v>21</v>
      </c>
      <c r="B22" t="s">
        <v>2157</v>
      </c>
      <c r="C22" t="s">
        <v>2158</v>
      </c>
      <c r="D22" s="1">
        <v>3.7858403910226299E-61</v>
      </c>
      <c r="E22">
        <v>0.57124593365859799</v>
      </c>
      <c r="F22">
        <v>0.997</v>
      </c>
      <c r="G22">
        <v>0.80600000000000005</v>
      </c>
      <c r="H22" s="1">
        <v>1.1357521173067901E-57</v>
      </c>
    </row>
    <row r="23" spans="1:8" x14ac:dyDescent="0.3">
      <c r="A23">
        <v>22</v>
      </c>
      <c r="B23" t="s">
        <v>78</v>
      </c>
      <c r="C23" t="s">
        <v>1728</v>
      </c>
      <c r="D23" s="1">
        <v>2.07976236042912E-19</v>
      </c>
      <c r="E23">
        <v>0.56581825895045101</v>
      </c>
      <c r="F23">
        <v>0.77500000000000002</v>
      </c>
      <c r="G23">
        <v>0.621</v>
      </c>
      <c r="H23" s="1">
        <v>6.2392870812873703E-16</v>
      </c>
    </row>
    <row r="24" spans="1:8" x14ac:dyDescent="0.3">
      <c r="A24">
        <v>23</v>
      </c>
      <c r="B24" t="s">
        <v>2071</v>
      </c>
      <c r="C24" t="s">
        <v>2072</v>
      </c>
      <c r="D24" s="1">
        <v>6.50038968988052E-72</v>
      </c>
      <c r="E24">
        <v>0.56560269030035004</v>
      </c>
      <c r="F24">
        <v>1</v>
      </c>
      <c r="G24">
        <v>0.90700000000000003</v>
      </c>
      <c r="H24" s="1">
        <v>1.9501169069641599E-68</v>
      </c>
    </row>
    <row r="25" spans="1:8" x14ac:dyDescent="0.3">
      <c r="A25">
        <v>24</v>
      </c>
      <c r="B25" t="s">
        <v>2141</v>
      </c>
      <c r="C25" t="s">
        <v>2142</v>
      </c>
      <c r="D25" s="1">
        <v>2.7150779874305701E-49</v>
      </c>
      <c r="E25">
        <v>0.546426383894555</v>
      </c>
      <c r="F25">
        <v>0.92200000000000004</v>
      </c>
      <c r="G25">
        <v>0.66900000000000004</v>
      </c>
      <c r="H25" s="1">
        <v>8.1452339622916903E-46</v>
      </c>
    </row>
    <row r="26" spans="1:8" x14ac:dyDescent="0.3">
      <c r="A26">
        <v>25</v>
      </c>
      <c r="B26" t="s">
        <v>2063</v>
      </c>
      <c r="C26" t="s">
        <v>2064</v>
      </c>
      <c r="D26" s="1">
        <v>3.3806048214514803E-88</v>
      </c>
      <c r="E26">
        <v>0.537802212322818</v>
      </c>
      <c r="F26">
        <v>1</v>
      </c>
      <c r="G26">
        <v>0.98799999999999999</v>
      </c>
      <c r="H26" s="1">
        <v>1.01418144643544E-84</v>
      </c>
    </row>
    <row r="27" spans="1:8" x14ac:dyDescent="0.3">
      <c r="A27">
        <v>26</v>
      </c>
      <c r="B27" t="s">
        <v>2120</v>
      </c>
      <c r="C27" t="s">
        <v>2121</v>
      </c>
      <c r="D27" s="1">
        <v>6.5640532525312802E-43</v>
      </c>
      <c r="E27">
        <v>0.521192539751273</v>
      </c>
      <c r="F27">
        <v>0.98399999999999999</v>
      </c>
      <c r="G27">
        <v>0.83799999999999997</v>
      </c>
      <c r="H27" s="1">
        <v>1.9692159757593799E-39</v>
      </c>
    </row>
    <row r="28" spans="1:8" x14ac:dyDescent="0.3">
      <c r="A28">
        <v>27</v>
      </c>
      <c r="B28" t="s">
        <v>29</v>
      </c>
      <c r="D28" s="1">
        <v>1.3111993170448099E-25</v>
      </c>
      <c r="E28">
        <v>0.51950468014885998</v>
      </c>
      <c r="F28">
        <v>0.86</v>
      </c>
      <c r="G28">
        <v>0.61499999999999999</v>
      </c>
      <c r="H28" s="1">
        <v>3.9335979511344198E-22</v>
      </c>
    </row>
    <row r="29" spans="1:8" x14ac:dyDescent="0.3">
      <c r="A29">
        <v>28</v>
      </c>
      <c r="B29" t="s">
        <v>2152</v>
      </c>
      <c r="C29" t="s">
        <v>2153</v>
      </c>
      <c r="D29" s="1">
        <v>1.8595600606608901E-48</v>
      </c>
      <c r="E29">
        <v>0.51799692153278998</v>
      </c>
      <c r="F29">
        <v>1</v>
      </c>
      <c r="G29">
        <v>0.84499999999999997</v>
      </c>
      <c r="H29" s="1">
        <v>5.5786801819826602E-45</v>
      </c>
    </row>
    <row r="30" spans="1:8" x14ac:dyDescent="0.3">
      <c r="A30">
        <v>29</v>
      </c>
      <c r="B30" t="s">
        <v>968</v>
      </c>
      <c r="C30" t="s">
        <v>969</v>
      </c>
      <c r="D30" s="1">
        <v>2.3019424920272701E-37</v>
      </c>
      <c r="E30">
        <v>0.51700373472372196</v>
      </c>
      <c r="F30">
        <v>0.81799999999999995</v>
      </c>
      <c r="G30">
        <v>0.58199999999999996</v>
      </c>
      <c r="H30" s="1">
        <v>6.9058274760818103E-34</v>
      </c>
    </row>
    <row r="31" spans="1:8" x14ac:dyDescent="0.3">
      <c r="A31">
        <v>30</v>
      </c>
      <c r="B31" t="s">
        <v>2048</v>
      </c>
      <c r="C31" t="s">
        <v>2049</v>
      </c>
      <c r="D31" s="1">
        <v>9.0805343296594E-46</v>
      </c>
      <c r="E31">
        <v>0.51443881596973395</v>
      </c>
      <c r="F31">
        <v>0.88600000000000001</v>
      </c>
      <c r="G31">
        <v>0.59299999999999997</v>
      </c>
      <c r="H31" s="1">
        <v>2.7241602988978199E-42</v>
      </c>
    </row>
    <row r="32" spans="1:8" x14ac:dyDescent="0.3">
      <c r="A32">
        <v>31</v>
      </c>
      <c r="B32" t="s">
        <v>1206</v>
      </c>
      <c r="C32" t="s">
        <v>1207</v>
      </c>
      <c r="D32" s="1">
        <v>1.6213441753986299E-59</v>
      </c>
      <c r="E32">
        <v>0.51318266005949897</v>
      </c>
      <c r="F32">
        <v>1</v>
      </c>
      <c r="G32">
        <v>0.83799999999999997</v>
      </c>
      <c r="H32" s="1">
        <v>4.8640325261958802E-56</v>
      </c>
    </row>
    <row r="33" spans="1:8" x14ac:dyDescent="0.3">
      <c r="A33">
        <v>32</v>
      </c>
      <c r="B33" t="s">
        <v>854</v>
      </c>
      <c r="C33" t="s">
        <v>855</v>
      </c>
      <c r="D33" s="1">
        <v>4.75468727863178E-68</v>
      </c>
      <c r="E33">
        <v>0.50689331869171295</v>
      </c>
      <c r="F33">
        <v>1</v>
      </c>
      <c r="G33">
        <v>0.86099999999999999</v>
      </c>
      <c r="H33" s="1">
        <v>1.4264061835895299E-64</v>
      </c>
    </row>
    <row r="34" spans="1:8" x14ac:dyDescent="0.3">
      <c r="A34">
        <v>33</v>
      </c>
      <c r="B34" t="s">
        <v>946</v>
      </c>
      <c r="C34" t="s">
        <v>947</v>
      </c>
      <c r="D34" s="1">
        <v>5.7297759281842399E-65</v>
      </c>
      <c r="E34">
        <v>0.49770240693565798</v>
      </c>
      <c r="F34">
        <v>1</v>
      </c>
      <c r="G34">
        <v>0.91900000000000004</v>
      </c>
      <c r="H34" s="1">
        <v>1.7189327784552699E-61</v>
      </c>
    </row>
    <row r="35" spans="1:8" x14ac:dyDescent="0.3">
      <c r="A35">
        <v>34</v>
      </c>
      <c r="B35" t="s">
        <v>2055</v>
      </c>
      <c r="C35" t="s">
        <v>2056</v>
      </c>
      <c r="D35" s="1">
        <v>8.47367627084297E-78</v>
      </c>
      <c r="E35">
        <v>0.492249902003702</v>
      </c>
      <c r="F35">
        <v>1</v>
      </c>
      <c r="G35">
        <v>0.96599999999999997</v>
      </c>
      <c r="H35" s="1">
        <v>2.5421028812528901E-74</v>
      </c>
    </row>
    <row r="36" spans="1:8" x14ac:dyDescent="0.3">
      <c r="A36">
        <v>35</v>
      </c>
      <c r="B36" t="s">
        <v>1758</v>
      </c>
      <c r="C36" t="s">
        <v>1759</v>
      </c>
      <c r="D36" s="1">
        <v>1.04982128925424E-40</v>
      </c>
      <c r="E36">
        <v>0.49138434461807501</v>
      </c>
      <c r="F36">
        <v>0.91500000000000004</v>
      </c>
      <c r="G36">
        <v>0.66800000000000004</v>
      </c>
      <c r="H36" s="1">
        <v>3.1494638677627102E-37</v>
      </c>
    </row>
    <row r="37" spans="1:8" x14ac:dyDescent="0.3">
      <c r="A37">
        <v>36</v>
      </c>
      <c r="B37" t="s">
        <v>1238</v>
      </c>
      <c r="C37" t="s">
        <v>1239</v>
      </c>
      <c r="D37" s="1">
        <v>7.7710836015578795E-58</v>
      </c>
      <c r="E37">
        <v>0.48496203425323098</v>
      </c>
      <c r="F37">
        <v>0.90200000000000002</v>
      </c>
      <c r="G37">
        <v>0.54900000000000004</v>
      </c>
      <c r="H37" s="1">
        <v>2.3313250804673601E-54</v>
      </c>
    </row>
    <row r="38" spans="1:8" x14ac:dyDescent="0.3">
      <c r="A38">
        <v>37</v>
      </c>
      <c r="B38" t="s">
        <v>312</v>
      </c>
      <c r="C38" t="s">
        <v>2074</v>
      </c>
      <c r="D38" s="1">
        <v>9.3357910027703897E-28</v>
      </c>
      <c r="E38">
        <v>0.48334458204125003</v>
      </c>
      <c r="F38">
        <v>0.71</v>
      </c>
      <c r="G38">
        <v>0.45400000000000001</v>
      </c>
      <c r="H38" s="1">
        <v>2.80073730083112E-24</v>
      </c>
    </row>
    <row r="39" spans="1:8" x14ac:dyDescent="0.3">
      <c r="A39">
        <v>38</v>
      </c>
      <c r="B39" t="s">
        <v>2147</v>
      </c>
      <c r="D39" s="1">
        <v>4.6048693768959598E-62</v>
      </c>
      <c r="E39">
        <v>0.48252018907189498</v>
      </c>
      <c r="F39">
        <v>1</v>
      </c>
      <c r="G39">
        <v>0.90700000000000003</v>
      </c>
      <c r="H39" s="1">
        <v>1.38146081306879E-58</v>
      </c>
    </row>
    <row r="40" spans="1:8" x14ac:dyDescent="0.3">
      <c r="A40">
        <v>39</v>
      </c>
      <c r="B40" t="s">
        <v>1291</v>
      </c>
      <c r="C40" t="s">
        <v>1292</v>
      </c>
      <c r="D40" s="1">
        <v>4.5761778677383001E-62</v>
      </c>
      <c r="E40">
        <v>0.48152475545142098</v>
      </c>
      <c r="F40">
        <v>1</v>
      </c>
      <c r="G40">
        <v>0.94399999999999995</v>
      </c>
      <c r="H40" s="1">
        <v>1.37285336032149E-58</v>
      </c>
    </row>
    <row r="41" spans="1:8" x14ac:dyDescent="0.3">
      <c r="A41">
        <v>40</v>
      </c>
      <c r="B41" t="s">
        <v>1330</v>
      </c>
      <c r="C41" t="s">
        <v>1331</v>
      </c>
      <c r="D41" s="1">
        <v>2.7234975545130802E-66</v>
      </c>
      <c r="E41">
        <v>0.474706200734896</v>
      </c>
      <c r="F41">
        <v>0.94799999999999995</v>
      </c>
      <c r="G41">
        <v>0.59499999999999997</v>
      </c>
      <c r="H41" s="1">
        <v>8.17049266353925E-63</v>
      </c>
    </row>
    <row r="42" spans="1:8" x14ac:dyDescent="0.3">
      <c r="A42">
        <v>41</v>
      </c>
      <c r="B42" t="s">
        <v>2197</v>
      </c>
      <c r="C42" t="s">
        <v>2198</v>
      </c>
      <c r="D42" s="1">
        <v>1.33537150430729E-17</v>
      </c>
      <c r="E42">
        <v>0.47377860852527698</v>
      </c>
      <c r="F42">
        <v>0.56699999999999995</v>
      </c>
      <c r="G42">
        <v>0.40699999999999997</v>
      </c>
      <c r="H42" s="1">
        <v>4.0061145129218601E-14</v>
      </c>
    </row>
    <row r="43" spans="1:8" x14ac:dyDescent="0.3">
      <c r="A43">
        <v>42</v>
      </c>
      <c r="B43" t="s">
        <v>2199</v>
      </c>
      <c r="C43" t="s">
        <v>2200</v>
      </c>
      <c r="D43" s="1">
        <v>1.28429049674066E-47</v>
      </c>
      <c r="E43">
        <v>0.47180246565612999</v>
      </c>
      <c r="F43">
        <v>0.997</v>
      </c>
      <c r="G43">
        <v>0.84499999999999997</v>
      </c>
      <c r="H43" s="1">
        <v>3.8528714902219798E-44</v>
      </c>
    </row>
    <row r="44" spans="1:8" x14ac:dyDescent="0.3">
      <c r="A44">
        <v>43</v>
      </c>
      <c r="B44" t="s">
        <v>2069</v>
      </c>
      <c r="C44" t="s">
        <v>2070</v>
      </c>
      <c r="D44" s="1">
        <v>2.6132070291584499E-40</v>
      </c>
      <c r="E44">
        <v>0.468662298729702</v>
      </c>
      <c r="F44">
        <v>1</v>
      </c>
      <c r="G44">
        <v>0.85</v>
      </c>
      <c r="H44" s="1">
        <v>7.8396210874753593E-37</v>
      </c>
    </row>
    <row r="45" spans="1:8" x14ac:dyDescent="0.3">
      <c r="A45">
        <v>44</v>
      </c>
      <c r="B45" t="s">
        <v>2067</v>
      </c>
      <c r="C45" t="s">
        <v>2068</v>
      </c>
      <c r="D45" s="1">
        <v>1.97188456724373E-26</v>
      </c>
      <c r="E45">
        <v>0.460606768976555</v>
      </c>
      <c r="F45">
        <v>0.752</v>
      </c>
      <c r="G45">
        <v>0.58899999999999997</v>
      </c>
      <c r="H45" s="1">
        <v>5.9156537017311998E-23</v>
      </c>
    </row>
    <row r="46" spans="1:8" x14ac:dyDescent="0.3">
      <c r="A46">
        <v>45</v>
      </c>
      <c r="B46" t="s">
        <v>1826</v>
      </c>
      <c r="C46" t="s">
        <v>1827</v>
      </c>
      <c r="D46" s="1">
        <v>8.7186150152899299E-66</v>
      </c>
      <c r="E46">
        <v>0.45859149768341001</v>
      </c>
      <c r="F46">
        <v>1</v>
      </c>
      <c r="G46">
        <v>0.96599999999999997</v>
      </c>
      <c r="H46" s="1">
        <v>2.6155845045869799E-62</v>
      </c>
    </row>
    <row r="47" spans="1:8" x14ac:dyDescent="0.3">
      <c r="A47">
        <v>46</v>
      </c>
      <c r="B47" t="s">
        <v>2116</v>
      </c>
      <c r="C47" t="s">
        <v>2117</v>
      </c>
      <c r="D47" s="1">
        <v>4.7502472209989901E-93</v>
      </c>
      <c r="E47">
        <v>0.45606505457551</v>
      </c>
      <c r="F47">
        <v>1</v>
      </c>
      <c r="G47">
        <v>1</v>
      </c>
      <c r="H47" s="1">
        <v>1.4250741662996999E-89</v>
      </c>
    </row>
    <row r="48" spans="1:8" x14ac:dyDescent="0.3">
      <c r="A48">
        <v>47</v>
      </c>
      <c r="B48" t="s">
        <v>269</v>
      </c>
      <c r="C48" t="s">
        <v>1729</v>
      </c>
      <c r="D48" s="1">
        <v>1.17261136321228E-16</v>
      </c>
      <c r="E48">
        <v>0.45340405291096803</v>
      </c>
      <c r="F48">
        <v>0.68700000000000006</v>
      </c>
      <c r="G48">
        <v>0.54500000000000004</v>
      </c>
      <c r="H48" s="1">
        <v>3.5178340896368499E-13</v>
      </c>
    </row>
    <row r="49" spans="1:8" x14ac:dyDescent="0.3">
      <c r="A49">
        <v>48</v>
      </c>
      <c r="B49" t="s">
        <v>1734</v>
      </c>
      <c r="C49" t="s">
        <v>1735</v>
      </c>
      <c r="D49" s="1">
        <v>6.02617092638635E-38</v>
      </c>
      <c r="E49">
        <v>0.449419998843059</v>
      </c>
      <c r="F49">
        <v>1</v>
      </c>
      <c r="G49">
        <v>0.83799999999999997</v>
      </c>
      <c r="H49" s="1">
        <v>1.8078512779159E-34</v>
      </c>
    </row>
    <row r="50" spans="1:8" x14ac:dyDescent="0.3">
      <c r="A50">
        <v>49</v>
      </c>
      <c r="B50" t="s">
        <v>2201</v>
      </c>
      <c r="C50" t="s">
        <v>2202</v>
      </c>
      <c r="D50" s="1">
        <v>3.0855886891112099E-24</v>
      </c>
      <c r="E50">
        <v>0.44779489288193602</v>
      </c>
      <c r="F50">
        <v>0.749</v>
      </c>
      <c r="G50">
        <v>0.623</v>
      </c>
      <c r="H50" s="1">
        <v>9.2567660673336401E-21</v>
      </c>
    </row>
    <row r="51" spans="1:8" x14ac:dyDescent="0.3">
      <c r="A51">
        <v>50</v>
      </c>
      <c r="B51" t="s">
        <v>2139</v>
      </c>
      <c r="C51" t="s">
        <v>2140</v>
      </c>
      <c r="D51" s="1">
        <v>2.4140933430959801E-34</v>
      </c>
      <c r="E51">
        <v>0.44657689437853898</v>
      </c>
      <c r="F51">
        <v>0.879</v>
      </c>
      <c r="G51">
        <v>0.66600000000000004</v>
      </c>
      <c r="H51" s="1">
        <v>7.2422800292879504E-31</v>
      </c>
    </row>
    <row r="52" spans="1:8" x14ac:dyDescent="0.3">
      <c r="A52">
        <v>51</v>
      </c>
      <c r="B52" t="s">
        <v>2075</v>
      </c>
      <c r="C52" t="s">
        <v>2076</v>
      </c>
      <c r="D52" s="1">
        <v>1.39825147784865E-41</v>
      </c>
      <c r="E52">
        <v>0.44349697503622998</v>
      </c>
      <c r="F52">
        <v>0.997</v>
      </c>
      <c r="G52">
        <v>0.85699999999999998</v>
      </c>
      <c r="H52" s="1">
        <v>4.1947544335459498E-38</v>
      </c>
    </row>
    <row r="53" spans="1:8" x14ac:dyDescent="0.3">
      <c r="A53">
        <v>52</v>
      </c>
      <c r="B53" t="s">
        <v>2089</v>
      </c>
      <c r="C53" t="s">
        <v>2090</v>
      </c>
      <c r="D53" s="1">
        <v>7.8332820481270693E-52</v>
      </c>
      <c r="E53">
        <v>0.442866518580043</v>
      </c>
      <c r="F53">
        <v>1</v>
      </c>
      <c r="G53">
        <v>0.93899999999999995</v>
      </c>
      <c r="H53" s="1">
        <v>2.3499846144381199E-48</v>
      </c>
    </row>
    <row r="54" spans="1:8" x14ac:dyDescent="0.3">
      <c r="A54">
        <v>53</v>
      </c>
      <c r="B54" t="s">
        <v>2096</v>
      </c>
      <c r="C54" t="s">
        <v>2097</v>
      </c>
      <c r="D54" s="1">
        <v>2.57962953019673E-35</v>
      </c>
      <c r="E54">
        <v>0.44172347102299397</v>
      </c>
      <c r="F54">
        <v>0.84</v>
      </c>
      <c r="G54">
        <v>0.58199999999999996</v>
      </c>
      <c r="H54" s="1">
        <v>7.7388885905901802E-32</v>
      </c>
    </row>
    <row r="55" spans="1:8" x14ac:dyDescent="0.3">
      <c r="A55">
        <v>54</v>
      </c>
      <c r="B55" t="s">
        <v>1076</v>
      </c>
      <c r="C55" t="s">
        <v>2177</v>
      </c>
      <c r="D55" s="1">
        <v>9.2223655476373703E-14</v>
      </c>
      <c r="E55">
        <v>0.440939188967513</v>
      </c>
      <c r="F55">
        <v>0.59899999999999998</v>
      </c>
      <c r="G55">
        <v>0.46300000000000002</v>
      </c>
      <c r="H55" s="1">
        <v>2.7667096642912102E-10</v>
      </c>
    </row>
    <row r="56" spans="1:8" x14ac:dyDescent="0.3">
      <c r="A56">
        <v>55</v>
      </c>
      <c r="B56" t="s">
        <v>1793</v>
      </c>
      <c r="C56" t="s">
        <v>1794</v>
      </c>
      <c r="D56" s="1">
        <v>3.7485703681692798E-43</v>
      </c>
      <c r="E56">
        <v>0.439610688888947</v>
      </c>
      <c r="F56">
        <v>0.997</v>
      </c>
      <c r="G56">
        <v>0.81100000000000005</v>
      </c>
      <c r="H56" s="1">
        <v>1.1245711104507799E-39</v>
      </c>
    </row>
    <row r="57" spans="1:8" x14ac:dyDescent="0.3">
      <c r="A57">
        <v>56</v>
      </c>
      <c r="B57" t="s">
        <v>2098</v>
      </c>
      <c r="D57" s="1">
        <v>9.5820278621798608E-40</v>
      </c>
      <c r="E57">
        <v>0.438975005744493</v>
      </c>
      <c r="F57">
        <v>0.99</v>
      </c>
      <c r="G57">
        <v>0.76500000000000001</v>
      </c>
      <c r="H57" s="1">
        <v>2.8746083586539599E-36</v>
      </c>
    </row>
    <row r="58" spans="1:8" x14ac:dyDescent="0.3">
      <c r="A58">
        <v>57</v>
      </c>
      <c r="B58" t="s">
        <v>1810</v>
      </c>
      <c r="C58" t="s">
        <v>1811</v>
      </c>
      <c r="D58" s="1">
        <v>2.9083350913271903E-45</v>
      </c>
      <c r="E58">
        <v>0.43890158342504598</v>
      </c>
      <c r="F58">
        <v>1</v>
      </c>
      <c r="G58">
        <v>0.96299999999999997</v>
      </c>
      <c r="H58" s="1">
        <v>8.7250052739815701E-42</v>
      </c>
    </row>
    <row r="59" spans="1:8" x14ac:dyDescent="0.3">
      <c r="A59">
        <v>58</v>
      </c>
      <c r="B59" t="s">
        <v>825</v>
      </c>
      <c r="C59" t="s">
        <v>826</v>
      </c>
      <c r="D59" s="1">
        <v>1.42510005722497E-44</v>
      </c>
      <c r="E59">
        <v>0.43611023338754401</v>
      </c>
      <c r="F59">
        <v>0.99299999999999999</v>
      </c>
      <c r="G59">
        <v>0.86899999999999999</v>
      </c>
      <c r="H59" s="1">
        <v>4.27530017167491E-41</v>
      </c>
    </row>
    <row r="60" spans="1:8" x14ac:dyDescent="0.3">
      <c r="A60">
        <v>59</v>
      </c>
      <c r="B60" t="s">
        <v>2103</v>
      </c>
      <c r="C60" t="s">
        <v>2104</v>
      </c>
      <c r="D60" s="1">
        <v>1.27371179201307E-39</v>
      </c>
      <c r="E60">
        <v>0.43389534059851897</v>
      </c>
      <c r="F60">
        <v>0.92800000000000005</v>
      </c>
      <c r="G60">
        <v>0.60499999999999998</v>
      </c>
      <c r="H60" s="1">
        <v>3.8211353760392E-36</v>
      </c>
    </row>
    <row r="61" spans="1:8" x14ac:dyDescent="0.3">
      <c r="A61">
        <v>60</v>
      </c>
      <c r="B61" t="s">
        <v>1332</v>
      </c>
      <c r="C61" t="s">
        <v>1333</v>
      </c>
      <c r="D61" s="1">
        <v>2.3043155673094901E-60</v>
      </c>
      <c r="E61">
        <v>0.43078604616497301</v>
      </c>
      <c r="F61">
        <v>0.98</v>
      </c>
      <c r="G61">
        <v>0.67300000000000004</v>
      </c>
      <c r="H61" s="1">
        <v>6.9129467019284803E-57</v>
      </c>
    </row>
    <row r="62" spans="1:8" x14ac:dyDescent="0.3">
      <c r="A62">
        <v>61</v>
      </c>
      <c r="B62" t="s">
        <v>292</v>
      </c>
      <c r="C62" t="s">
        <v>1727</v>
      </c>
      <c r="D62" s="1">
        <v>2.5886609689937699E-24</v>
      </c>
      <c r="E62">
        <v>0.43034060748453601</v>
      </c>
      <c r="F62">
        <v>1</v>
      </c>
      <c r="G62">
        <v>0.85</v>
      </c>
      <c r="H62" s="1">
        <v>7.7659829069813104E-21</v>
      </c>
    </row>
    <row r="63" spans="1:8" x14ac:dyDescent="0.3">
      <c r="A63">
        <v>62</v>
      </c>
      <c r="B63" t="s">
        <v>2178</v>
      </c>
      <c r="C63" t="s">
        <v>2179</v>
      </c>
      <c r="D63" s="1">
        <v>4.3025470658724898E-20</v>
      </c>
      <c r="E63">
        <v>0.42643565027074698</v>
      </c>
      <c r="F63">
        <v>0.54700000000000004</v>
      </c>
      <c r="G63">
        <v>0.34599999999999997</v>
      </c>
      <c r="H63" s="1">
        <v>1.2907641197617501E-16</v>
      </c>
    </row>
    <row r="64" spans="1:8" x14ac:dyDescent="0.3">
      <c r="A64">
        <v>63</v>
      </c>
      <c r="B64" t="s">
        <v>2046</v>
      </c>
      <c r="C64" t="s">
        <v>2047</v>
      </c>
      <c r="D64" s="1">
        <v>1.0465804167113999E-38</v>
      </c>
      <c r="E64">
        <v>0.42469775172066898</v>
      </c>
      <c r="F64">
        <v>0.97099999999999997</v>
      </c>
      <c r="G64">
        <v>0.81100000000000005</v>
      </c>
      <c r="H64" s="1">
        <v>3.1397412501341899E-35</v>
      </c>
    </row>
    <row r="65" spans="1:8" x14ac:dyDescent="0.3">
      <c r="A65">
        <v>64</v>
      </c>
      <c r="B65" t="s">
        <v>2137</v>
      </c>
      <c r="C65" t="s">
        <v>2138</v>
      </c>
      <c r="D65" s="1">
        <v>1.5448941020284601E-58</v>
      </c>
      <c r="E65">
        <v>0.42058476830029401</v>
      </c>
      <c r="F65">
        <v>1</v>
      </c>
      <c r="G65">
        <v>0.92900000000000005</v>
      </c>
      <c r="H65" s="1">
        <v>4.6346823060853703E-55</v>
      </c>
    </row>
    <row r="66" spans="1:8" x14ac:dyDescent="0.3">
      <c r="A66">
        <v>65</v>
      </c>
      <c r="B66" t="s">
        <v>2094</v>
      </c>
      <c r="C66" t="s">
        <v>2095</v>
      </c>
      <c r="D66" s="1">
        <v>8.6097418957080701E-41</v>
      </c>
      <c r="E66">
        <v>0.419876715629736</v>
      </c>
      <c r="F66">
        <v>0.997</v>
      </c>
      <c r="G66">
        <v>0.83399999999999996</v>
      </c>
      <c r="H66" s="1">
        <v>2.5829225687124201E-37</v>
      </c>
    </row>
    <row r="67" spans="1:8" x14ac:dyDescent="0.3">
      <c r="A67">
        <v>66</v>
      </c>
      <c r="B67" t="s">
        <v>1413</v>
      </c>
      <c r="C67" t="s">
        <v>1414</v>
      </c>
      <c r="D67" s="1">
        <v>3.9023117552097702E-62</v>
      </c>
      <c r="E67">
        <v>0.41601449539757601</v>
      </c>
      <c r="F67">
        <v>0.93200000000000005</v>
      </c>
      <c r="G67">
        <v>0.55300000000000005</v>
      </c>
      <c r="H67" s="1">
        <v>1.17069352656293E-58</v>
      </c>
    </row>
    <row r="68" spans="1:8" x14ac:dyDescent="0.3">
      <c r="A68">
        <v>67</v>
      </c>
      <c r="B68" t="s">
        <v>2203</v>
      </c>
      <c r="C68" t="s">
        <v>2204</v>
      </c>
      <c r="D68" s="1">
        <v>5.38963368013591E-25</v>
      </c>
      <c r="E68">
        <v>0.40631434133775002</v>
      </c>
      <c r="F68">
        <v>0.57699999999999996</v>
      </c>
      <c r="G68">
        <v>0.373</v>
      </c>
      <c r="H68" s="1">
        <v>1.61689010404077E-21</v>
      </c>
    </row>
    <row r="69" spans="1:8" x14ac:dyDescent="0.3">
      <c r="A69">
        <v>68</v>
      </c>
      <c r="B69" t="s">
        <v>1588</v>
      </c>
      <c r="C69" t="s">
        <v>2156</v>
      </c>
      <c r="D69" s="1">
        <v>7.0454436500977297E-57</v>
      </c>
      <c r="E69">
        <v>0.402956260962887</v>
      </c>
      <c r="F69">
        <v>0.99299999999999999</v>
      </c>
      <c r="G69">
        <v>0.84099999999999997</v>
      </c>
      <c r="H69" s="1">
        <v>2.1136330950293202E-53</v>
      </c>
    </row>
    <row r="70" spans="1:8" x14ac:dyDescent="0.3">
      <c r="A70">
        <v>69</v>
      </c>
      <c r="B70" t="s">
        <v>2118</v>
      </c>
      <c r="C70" t="s">
        <v>2119</v>
      </c>
      <c r="D70" s="1">
        <v>7.9648828053674703E-12</v>
      </c>
      <c r="E70">
        <v>0.40269366816327601</v>
      </c>
      <c r="F70">
        <v>0.57999999999999996</v>
      </c>
      <c r="G70">
        <v>0.46400000000000002</v>
      </c>
      <c r="H70" s="1">
        <v>2.3894648416102401E-8</v>
      </c>
    </row>
    <row r="71" spans="1:8" x14ac:dyDescent="0.3">
      <c r="A71">
        <v>70</v>
      </c>
      <c r="B71" t="s">
        <v>1150</v>
      </c>
      <c r="C71" t="s">
        <v>1750</v>
      </c>
      <c r="D71" s="1">
        <v>8.1374210745873704E-41</v>
      </c>
      <c r="E71">
        <v>0.39519904190971</v>
      </c>
      <c r="F71">
        <v>0.99</v>
      </c>
      <c r="G71">
        <v>0.70399999999999996</v>
      </c>
      <c r="H71" s="1">
        <v>2.4412263223762098E-37</v>
      </c>
    </row>
    <row r="72" spans="1:8" x14ac:dyDescent="0.3">
      <c r="A72">
        <v>71</v>
      </c>
      <c r="B72" t="s">
        <v>1297</v>
      </c>
      <c r="C72" t="s">
        <v>1298</v>
      </c>
      <c r="D72" s="1">
        <v>2.7442658570419399E-49</v>
      </c>
      <c r="E72">
        <v>0.39067344642852703</v>
      </c>
      <c r="F72">
        <v>0.97399999999999998</v>
      </c>
      <c r="G72">
        <v>0.622</v>
      </c>
      <c r="H72" s="1">
        <v>8.2327975711258305E-46</v>
      </c>
    </row>
    <row r="73" spans="1:8" x14ac:dyDescent="0.3">
      <c r="A73">
        <v>72</v>
      </c>
      <c r="B73" t="s">
        <v>916</v>
      </c>
      <c r="C73" t="s">
        <v>917</v>
      </c>
      <c r="D73" s="1">
        <v>2.9088652074160199E-16</v>
      </c>
      <c r="E73">
        <v>0.38508831457739601</v>
      </c>
      <c r="F73">
        <v>0.65100000000000002</v>
      </c>
      <c r="G73">
        <v>0.56699999999999995</v>
      </c>
      <c r="H73" s="1">
        <v>8.7265956222480502E-13</v>
      </c>
    </row>
    <row r="74" spans="1:8" x14ac:dyDescent="0.3">
      <c r="A74">
        <v>73</v>
      </c>
      <c r="B74" t="s">
        <v>1573</v>
      </c>
      <c r="C74" t="s">
        <v>1574</v>
      </c>
      <c r="D74" s="1">
        <v>2.4262738168425301E-57</v>
      </c>
      <c r="E74">
        <v>0.38409316295256901</v>
      </c>
      <c r="F74">
        <v>0.99299999999999999</v>
      </c>
      <c r="G74">
        <v>0.80400000000000005</v>
      </c>
      <c r="H74" s="1">
        <v>7.2788214505275803E-54</v>
      </c>
    </row>
    <row r="75" spans="1:8" x14ac:dyDescent="0.3">
      <c r="A75">
        <v>74</v>
      </c>
      <c r="B75" t="s">
        <v>496</v>
      </c>
      <c r="C75" t="s">
        <v>497</v>
      </c>
      <c r="D75" s="1">
        <v>5.1633875795914796E-32</v>
      </c>
      <c r="E75">
        <v>0.38357731527632699</v>
      </c>
      <c r="F75">
        <v>1</v>
      </c>
      <c r="G75">
        <v>0.90500000000000003</v>
      </c>
      <c r="H75" s="1">
        <v>1.5490162738774399E-28</v>
      </c>
    </row>
    <row r="76" spans="1:8" x14ac:dyDescent="0.3">
      <c r="A76">
        <v>75</v>
      </c>
      <c r="B76" t="s">
        <v>1467</v>
      </c>
      <c r="C76" t="s">
        <v>2106</v>
      </c>
      <c r="D76" s="1">
        <v>4.0834599304897301E-63</v>
      </c>
      <c r="E76">
        <v>0.38134297640738601</v>
      </c>
      <c r="F76">
        <v>0.97399999999999998</v>
      </c>
      <c r="G76">
        <v>0.59799999999999998</v>
      </c>
      <c r="H76" s="1">
        <v>1.2250379791469201E-59</v>
      </c>
    </row>
    <row r="77" spans="1:8" x14ac:dyDescent="0.3">
      <c r="A77">
        <v>76</v>
      </c>
      <c r="B77" t="s">
        <v>1556</v>
      </c>
      <c r="C77" t="s">
        <v>2079</v>
      </c>
      <c r="D77" s="1">
        <v>1.30508274386898E-63</v>
      </c>
      <c r="E77">
        <v>0.38117827029107498</v>
      </c>
      <c r="F77">
        <v>0.93799999999999994</v>
      </c>
      <c r="G77">
        <v>0.52500000000000002</v>
      </c>
      <c r="H77" s="1">
        <v>3.9152482316069298E-60</v>
      </c>
    </row>
    <row r="78" spans="1:8" x14ac:dyDescent="0.3">
      <c r="A78">
        <v>77</v>
      </c>
      <c r="B78" t="s">
        <v>2005</v>
      </c>
      <c r="C78" t="s">
        <v>2006</v>
      </c>
      <c r="D78" s="1">
        <v>8.4929881646827502E-29</v>
      </c>
      <c r="E78">
        <v>0.380482716286134</v>
      </c>
      <c r="F78">
        <v>0.84699999999999998</v>
      </c>
      <c r="G78">
        <v>0.64500000000000002</v>
      </c>
      <c r="H78" s="1">
        <v>2.5478964494048298E-25</v>
      </c>
    </row>
    <row r="79" spans="1:8" x14ac:dyDescent="0.3">
      <c r="A79">
        <v>78</v>
      </c>
      <c r="B79" t="s">
        <v>2205</v>
      </c>
      <c r="C79" t="s">
        <v>2206</v>
      </c>
      <c r="D79" s="1">
        <v>5.2149177521854298E-22</v>
      </c>
      <c r="E79">
        <v>0.378345616248001</v>
      </c>
      <c r="F79">
        <v>0.71</v>
      </c>
      <c r="G79">
        <v>0.48799999999999999</v>
      </c>
      <c r="H79" s="1">
        <v>1.56447532565563E-18</v>
      </c>
    </row>
    <row r="80" spans="1:8" x14ac:dyDescent="0.3">
      <c r="A80">
        <v>79</v>
      </c>
      <c r="B80" t="s">
        <v>2084</v>
      </c>
      <c r="C80" t="s">
        <v>2085</v>
      </c>
      <c r="D80" s="1">
        <v>4.9193087777231205E-25</v>
      </c>
      <c r="E80">
        <v>0.37776381161641698</v>
      </c>
      <c r="F80">
        <v>0.997</v>
      </c>
      <c r="G80">
        <v>0.80600000000000005</v>
      </c>
      <c r="H80" s="1">
        <v>1.4757926333169401E-21</v>
      </c>
    </row>
    <row r="81" spans="1:8" x14ac:dyDescent="0.3">
      <c r="A81">
        <v>80</v>
      </c>
      <c r="B81" t="s">
        <v>2207</v>
      </c>
      <c r="C81" t="s">
        <v>2208</v>
      </c>
      <c r="D81" s="1">
        <v>1.8856102135762601E-22</v>
      </c>
      <c r="E81">
        <v>0.37706665983830101</v>
      </c>
      <c r="F81">
        <v>0.77200000000000002</v>
      </c>
      <c r="G81">
        <v>0.61499999999999999</v>
      </c>
      <c r="H81" s="1">
        <v>5.6568306407287895E-19</v>
      </c>
    </row>
    <row r="82" spans="1:8" x14ac:dyDescent="0.3">
      <c r="A82">
        <v>81</v>
      </c>
      <c r="B82" t="s">
        <v>599</v>
      </c>
      <c r="C82" t="s">
        <v>600</v>
      </c>
      <c r="D82" s="1">
        <v>1.73373255069635E-15</v>
      </c>
      <c r="E82">
        <v>0.37463379255510099</v>
      </c>
      <c r="F82">
        <v>0.63800000000000001</v>
      </c>
      <c r="G82">
        <v>0.50800000000000001</v>
      </c>
      <c r="H82" s="1">
        <v>5.2011976520890401E-12</v>
      </c>
    </row>
    <row r="83" spans="1:8" x14ac:dyDescent="0.3">
      <c r="A83">
        <v>82</v>
      </c>
      <c r="B83" t="s">
        <v>2031</v>
      </c>
      <c r="C83" t="s">
        <v>2032</v>
      </c>
      <c r="D83" s="1">
        <v>5.1511045840871697E-30</v>
      </c>
      <c r="E83">
        <v>0.37358006635328</v>
      </c>
      <c r="F83">
        <v>0.83699999999999997</v>
      </c>
      <c r="G83">
        <v>0.55300000000000005</v>
      </c>
      <c r="H83" s="1">
        <v>1.5453313752261499E-26</v>
      </c>
    </row>
    <row r="84" spans="1:8" x14ac:dyDescent="0.3">
      <c r="A84">
        <v>83</v>
      </c>
      <c r="B84" t="s">
        <v>2154</v>
      </c>
      <c r="C84" t="s">
        <v>2155</v>
      </c>
      <c r="D84" s="1">
        <v>4.6538891971342303E-34</v>
      </c>
      <c r="E84">
        <v>0.37199824571970302</v>
      </c>
      <c r="F84">
        <v>0.98399999999999999</v>
      </c>
      <c r="G84">
        <v>0.73499999999999999</v>
      </c>
      <c r="H84" s="1">
        <v>1.39616675914027E-30</v>
      </c>
    </row>
    <row r="85" spans="1:8" x14ac:dyDescent="0.3">
      <c r="A85">
        <v>84</v>
      </c>
      <c r="B85" t="s">
        <v>2099</v>
      </c>
      <c r="C85" t="s">
        <v>2100</v>
      </c>
      <c r="D85" s="1">
        <v>2.2931414203954E-80</v>
      </c>
      <c r="E85">
        <v>0.37113574608782401</v>
      </c>
      <c r="F85">
        <v>1</v>
      </c>
      <c r="G85">
        <v>0.999</v>
      </c>
      <c r="H85" s="1">
        <v>6.8794242611861899E-77</v>
      </c>
    </row>
    <row r="86" spans="1:8" x14ac:dyDescent="0.3">
      <c r="A86">
        <v>85</v>
      </c>
      <c r="B86" t="s">
        <v>1527</v>
      </c>
      <c r="C86" t="s">
        <v>1528</v>
      </c>
      <c r="D86" s="1">
        <v>9.4767573324667299E-60</v>
      </c>
      <c r="E86">
        <v>0.369422880976565</v>
      </c>
      <c r="F86">
        <v>0.98399999999999999</v>
      </c>
      <c r="G86">
        <v>0.66400000000000003</v>
      </c>
      <c r="H86" s="1">
        <v>2.8430271997400202E-56</v>
      </c>
    </row>
    <row r="87" spans="1:8" x14ac:dyDescent="0.3">
      <c r="A87">
        <v>86</v>
      </c>
      <c r="B87" t="s">
        <v>237</v>
      </c>
      <c r="C87" t="s">
        <v>238</v>
      </c>
      <c r="D87" s="1">
        <v>5.30171365055861E-27</v>
      </c>
      <c r="E87">
        <v>0.36870443550418602</v>
      </c>
      <c r="F87">
        <v>0.98699999999999999</v>
      </c>
      <c r="G87">
        <v>0.86499999999999999</v>
      </c>
      <c r="H87" s="1">
        <v>1.59051409516758E-23</v>
      </c>
    </row>
    <row r="88" spans="1:8" x14ac:dyDescent="0.3">
      <c r="A88">
        <v>87</v>
      </c>
      <c r="B88" t="s">
        <v>2209</v>
      </c>
      <c r="C88" t="s">
        <v>2210</v>
      </c>
      <c r="D88" s="1">
        <v>1.96766343978696E-51</v>
      </c>
      <c r="E88">
        <v>0.36660189060716403</v>
      </c>
      <c r="F88">
        <v>1</v>
      </c>
      <c r="G88">
        <v>0.96299999999999997</v>
      </c>
      <c r="H88" s="1">
        <v>5.9029903193608803E-48</v>
      </c>
    </row>
    <row r="89" spans="1:8" x14ac:dyDescent="0.3">
      <c r="A89">
        <v>88</v>
      </c>
      <c r="B89" t="s">
        <v>2211</v>
      </c>
      <c r="C89" t="s">
        <v>2212</v>
      </c>
      <c r="D89" s="1">
        <v>8.6636704951885399E-19</v>
      </c>
      <c r="E89">
        <v>0.36631013016946701</v>
      </c>
      <c r="F89">
        <v>0.7</v>
      </c>
      <c r="G89">
        <v>0.52900000000000003</v>
      </c>
      <c r="H89" s="1">
        <v>2.5991011485565598E-15</v>
      </c>
    </row>
    <row r="90" spans="1:8" x14ac:dyDescent="0.3">
      <c r="A90">
        <v>89</v>
      </c>
      <c r="B90" t="s">
        <v>1463</v>
      </c>
      <c r="C90" t="s">
        <v>1464</v>
      </c>
      <c r="D90" s="1">
        <v>3.7935900431373297E-64</v>
      </c>
      <c r="E90">
        <v>0.359783698470589</v>
      </c>
      <c r="F90">
        <v>0.95099999999999996</v>
      </c>
      <c r="G90">
        <v>0.54400000000000004</v>
      </c>
      <c r="H90" s="1">
        <v>1.1380770129412001E-60</v>
      </c>
    </row>
    <row r="91" spans="1:8" x14ac:dyDescent="0.3">
      <c r="A91">
        <v>90</v>
      </c>
      <c r="B91" t="s">
        <v>1439</v>
      </c>
      <c r="C91" t="s">
        <v>1440</v>
      </c>
      <c r="D91" s="1">
        <v>3.2075861430539798E-65</v>
      </c>
      <c r="E91">
        <v>0.35970600557086901</v>
      </c>
      <c r="F91">
        <v>0.97099999999999997</v>
      </c>
      <c r="G91">
        <v>0.621</v>
      </c>
      <c r="H91" s="1">
        <v>9.6227584291619506E-62</v>
      </c>
    </row>
    <row r="92" spans="1:8" x14ac:dyDescent="0.3">
      <c r="A92">
        <v>91</v>
      </c>
      <c r="B92" t="s">
        <v>2086</v>
      </c>
      <c r="C92" t="s">
        <v>2087</v>
      </c>
      <c r="D92" s="1">
        <v>2.0395970287211998E-40</v>
      </c>
      <c r="E92">
        <v>0.35969618738637599</v>
      </c>
      <c r="F92">
        <v>1</v>
      </c>
      <c r="G92">
        <v>0.93300000000000005</v>
      </c>
      <c r="H92" s="1">
        <v>6.1187910861636001E-37</v>
      </c>
    </row>
    <row r="93" spans="1:8" x14ac:dyDescent="0.3">
      <c r="A93">
        <v>92</v>
      </c>
      <c r="B93" t="s">
        <v>2175</v>
      </c>
      <c r="C93" t="s">
        <v>2176</v>
      </c>
      <c r="D93" s="1">
        <v>2.1209954988872801E-29</v>
      </c>
      <c r="E93">
        <v>0.35909897539833802</v>
      </c>
      <c r="F93">
        <v>0.997</v>
      </c>
      <c r="G93">
        <v>0.94199999999999995</v>
      </c>
      <c r="H93" s="1">
        <v>6.3629864966618501E-26</v>
      </c>
    </row>
    <row r="94" spans="1:8" x14ac:dyDescent="0.3">
      <c r="A94">
        <v>93</v>
      </c>
      <c r="B94" t="s">
        <v>263</v>
      </c>
      <c r="C94" t="s">
        <v>264</v>
      </c>
      <c r="D94" s="1">
        <v>6.0577050503862396E-12</v>
      </c>
      <c r="E94">
        <v>0.35840451084465802</v>
      </c>
      <c r="F94">
        <v>0.67100000000000004</v>
      </c>
      <c r="G94">
        <v>0.61</v>
      </c>
      <c r="H94" s="1">
        <v>1.8173115151158701E-8</v>
      </c>
    </row>
    <row r="95" spans="1:8" x14ac:dyDescent="0.3">
      <c r="A95">
        <v>94</v>
      </c>
      <c r="B95" t="s">
        <v>2007</v>
      </c>
      <c r="C95" t="s">
        <v>2008</v>
      </c>
      <c r="D95" s="1">
        <v>3.94371862770389E-49</v>
      </c>
      <c r="E95">
        <v>0.357011679065592</v>
      </c>
      <c r="F95">
        <v>1</v>
      </c>
      <c r="G95">
        <v>0.95599999999999996</v>
      </c>
      <c r="H95" s="1">
        <v>1.18311558831117E-45</v>
      </c>
    </row>
    <row r="96" spans="1:8" x14ac:dyDescent="0.3">
      <c r="A96">
        <v>95</v>
      </c>
      <c r="B96" t="s">
        <v>1404</v>
      </c>
      <c r="C96" t="s">
        <v>1405</v>
      </c>
      <c r="D96" s="1">
        <v>1.36036617819355E-67</v>
      </c>
      <c r="E96">
        <v>0.35622764246531802</v>
      </c>
      <c r="F96">
        <v>0.98</v>
      </c>
      <c r="G96">
        <v>0.63700000000000001</v>
      </c>
      <c r="H96" s="1">
        <v>4.0810985345806499E-64</v>
      </c>
    </row>
    <row r="97" spans="1:8" x14ac:dyDescent="0.3">
      <c r="A97">
        <v>96</v>
      </c>
      <c r="B97" t="s">
        <v>1304</v>
      </c>
      <c r="C97" t="s">
        <v>2079</v>
      </c>
      <c r="D97" s="1">
        <v>7.6035119742891403E-41</v>
      </c>
      <c r="E97">
        <v>0.35582896782637402</v>
      </c>
      <c r="F97">
        <v>0.99299999999999999</v>
      </c>
      <c r="G97">
        <v>0.77500000000000002</v>
      </c>
      <c r="H97" s="1">
        <v>2.2810535922867399E-37</v>
      </c>
    </row>
    <row r="98" spans="1:8" x14ac:dyDescent="0.3">
      <c r="A98">
        <v>97</v>
      </c>
      <c r="B98" t="s">
        <v>1503</v>
      </c>
      <c r="C98" t="s">
        <v>1504</v>
      </c>
      <c r="D98" s="1">
        <v>4.29646499866237E-63</v>
      </c>
      <c r="E98">
        <v>0.35478493059824201</v>
      </c>
      <c r="F98">
        <v>0.96699999999999997</v>
      </c>
      <c r="G98">
        <v>0.60099999999999998</v>
      </c>
      <c r="H98" s="1">
        <v>1.2889394995987101E-59</v>
      </c>
    </row>
    <row r="99" spans="1:8" x14ac:dyDescent="0.3">
      <c r="A99">
        <v>98</v>
      </c>
      <c r="B99" t="s">
        <v>2213</v>
      </c>
      <c r="C99" t="s">
        <v>2214</v>
      </c>
      <c r="D99" s="1">
        <v>3.1021490180404699E-62</v>
      </c>
      <c r="E99">
        <v>0.35391544025812199</v>
      </c>
      <c r="F99">
        <v>1</v>
      </c>
      <c r="G99">
        <v>0.99299999999999999</v>
      </c>
      <c r="H99" s="1">
        <v>9.3064470541214001E-59</v>
      </c>
    </row>
    <row r="100" spans="1:8" x14ac:dyDescent="0.3">
      <c r="A100">
        <v>99</v>
      </c>
      <c r="B100" t="s">
        <v>1372</v>
      </c>
      <c r="C100" t="s">
        <v>1373</v>
      </c>
      <c r="D100" s="1">
        <v>3.0123608435646099E-58</v>
      </c>
      <c r="E100">
        <v>0.35220097290325503</v>
      </c>
      <c r="F100">
        <v>0.90900000000000003</v>
      </c>
      <c r="G100">
        <v>0.60899999999999999</v>
      </c>
      <c r="H100" s="1">
        <v>9.0370825306938294E-55</v>
      </c>
    </row>
    <row r="101" spans="1:8" x14ac:dyDescent="0.3">
      <c r="A101">
        <v>100</v>
      </c>
      <c r="B101" t="s">
        <v>1043</v>
      </c>
      <c r="C101" t="s">
        <v>2159</v>
      </c>
      <c r="D101" s="1">
        <v>7.6895426279795204E-31</v>
      </c>
      <c r="E101">
        <v>0.35040507223376099</v>
      </c>
      <c r="F101">
        <v>0.997</v>
      </c>
      <c r="G101">
        <v>0.80700000000000005</v>
      </c>
      <c r="H101" s="1">
        <v>2.3068627883938599E-27</v>
      </c>
    </row>
    <row r="102" spans="1:8" x14ac:dyDescent="0.3">
      <c r="A102">
        <v>101</v>
      </c>
      <c r="B102" t="s">
        <v>1505</v>
      </c>
      <c r="C102" t="s">
        <v>1506</v>
      </c>
      <c r="D102" s="1">
        <v>1.4257141890564901E-60</v>
      </c>
      <c r="E102">
        <v>0.34978921679532698</v>
      </c>
      <c r="F102">
        <v>0.96399999999999997</v>
      </c>
      <c r="G102">
        <v>0.57199999999999995</v>
      </c>
      <c r="H102" s="1">
        <v>4.2771425671694702E-57</v>
      </c>
    </row>
    <row r="103" spans="1:8" x14ac:dyDescent="0.3">
      <c r="A103">
        <v>102</v>
      </c>
      <c r="B103" t="s">
        <v>1280</v>
      </c>
      <c r="C103" t="s">
        <v>1281</v>
      </c>
      <c r="D103" s="1">
        <v>8.2887162277775201E-49</v>
      </c>
      <c r="E103">
        <v>0.34880833958193602</v>
      </c>
      <c r="F103">
        <v>0.87</v>
      </c>
      <c r="G103">
        <v>0.47699999999999998</v>
      </c>
      <c r="H103" s="1">
        <v>2.48661486833326E-45</v>
      </c>
    </row>
    <row r="104" spans="1:8" x14ac:dyDescent="0.3">
      <c r="A104">
        <v>103</v>
      </c>
      <c r="B104" t="s">
        <v>1548</v>
      </c>
      <c r="C104" t="s">
        <v>1549</v>
      </c>
      <c r="D104" s="1">
        <v>6.7116514606650797E-63</v>
      </c>
      <c r="E104">
        <v>0.34852582671146398</v>
      </c>
      <c r="F104">
        <v>0.96399999999999997</v>
      </c>
      <c r="G104">
        <v>0.53600000000000003</v>
      </c>
      <c r="H104" s="1">
        <v>2.0134954381995198E-59</v>
      </c>
    </row>
    <row r="105" spans="1:8" x14ac:dyDescent="0.3">
      <c r="A105">
        <v>104</v>
      </c>
      <c r="B105" t="s">
        <v>1324</v>
      </c>
      <c r="C105" t="s">
        <v>1325</v>
      </c>
      <c r="D105" s="1">
        <v>1.1884493274263501E-66</v>
      </c>
      <c r="E105">
        <v>0.34773870247442101</v>
      </c>
      <c r="F105">
        <v>0.94099999999999995</v>
      </c>
      <c r="G105">
        <v>0.68700000000000006</v>
      </c>
      <c r="H105" s="1">
        <v>3.56534798227905E-63</v>
      </c>
    </row>
    <row r="106" spans="1:8" x14ac:dyDescent="0.3">
      <c r="A106">
        <v>105</v>
      </c>
      <c r="B106" t="s">
        <v>1400</v>
      </c>
      <c r="C106" t="s">
        <v>1401</v>
      </c>
      <c r="D106" s="1">
        <v>1.78148538662488E-63</v>
      </c>
      <c r="E106">
        <v>0.347511067988301</v>
      </c>
      <c r="F106">
        <v>0.95099999999999996</v>
      </c>
      <c r="G106">
        <v>0.60499999999999998</v>
      </c>
      <c r="H106" s="1">
        <v>5.3444561598746303E-60</v>
      </c>
    </row>
    <row r="107" spans="1:8" x14ac:dyDescent="0.3">
      <c r="A107">
        <v>106</v>
      </c>
      <c r="B107" t="s">
        <v>597</v>
      </c>
      <c r="C107" t="s">
        <v>598</v>
      </c>
      <c r="D107" s="1">
        <v>5.6446868731573E-25</v>
      </c>
      <c r="E107">
        <v>0.34701154913682097</v>
      </c>
      <c r="F107">
        <v>0.97699999999999998</v>
      </c>
      <c r="G107">
        <v>0.84299999999999997</v>
      </c>
      <c r="H107" s="1">
        <v>1.69340606194719E-21</v>
      </c>
    </row>
    <row r="108" spans="1:8" x14ac:dyDescent="0.3">
      <c r="A108">
        <v>107</v>
      </c>
      <c r="B108" t="s">
        <v>1500</v>
      </c>
      <c r="C108" t="s">
        <v>1501</v>
      </c>
      <c r="D108" s="1">
        <v>4.0221936107021598E-58</v>
      </c>
      <c r="E108">
        <v>0.34645700894220299</v>
      </c>
      <c r="F108">
        <v>0.96699999999999997</v>
      </c>
      <c r="G108">
        <v>0.67600000000000005</v>
      </c>
      <c r="H108" s="1">
        <v>1.20665808321065E-54</v>
      </c>
    </row>
    <row r="109" spans="1:8" x14ac:dyDescent="0.3">
      <c r="A109">
        <v>108</v>
      </c>
      <c r="B109" t="s">
        <v>1515</v>
      </c>
      <c r="C109" t="s">
        <v>1516</v>
      </c>
      <c r="D109" s="1">
        <v>3.2422953801611298E-54</v>
      </c>
      <c r="E109">
        <v>0.34461022977343903</v>
      </c>
      <c r="F109">
        <v>0.97399999999999998</v>
      </c>
      <c r="G109">
        <v>0.65100000000000002</v>
      </c>
      <c r="H109" s="1">
        <v>9.7268861404833802E-51</v>
      </c>
    </row>
    <row r="110" spans="1:8" x14ac:dyDescent="0.3">
      <c r="A110">
        <v>109</v>
      </c>
      <c r="B110" t="s">
        <v>1453</v>
      </c>
      <c r="C110" t="s">
        <v>1454</v>
      </c>
      <c r="D110" s="1">
        <v>1.03151736190056E-53</v>
      </c>
      <c r="E110">
        <v>0.344528436234531</v>
      </c>
      <c r="F110">
        <v>0.91200000000000003</v>
      </c>
      <c r="G110">
        <v>0.52700000000000002</v>
      </c>
      <c r="H110" s="1">
        <v>3.09455208570167E-50</v>
      </c>
    </row>
    <row r="111" spans="1:8" x14ac:dyDescent="0.3">
      <c r="A111">
        <v>110</v>
      </c>
      <c r="B111" t="s">
        <v>2215</v>
      </c>
      <c r="C111" t="s">
        <v>2216</v>
      </c>
      <c r="D111" s="1">
        <v>3.6485811959725202E-26</v>
      </c>
      <c r="E111">
        <v>0.34393332912817098</v>
      </c>
      <c r="F111">
        <v>0.84399999999999997</v>
      </c>
      <c r="G111">
        <v>0.65200000000000002</v>
      </c>
      <c r="H111" s="1">
        <v>1.0945743587917601E-22</v>
      </c>
    </row>
    <row r="112" spans="1:8" x14ac:dyDescent="0.3">
      <c r="A112">
        <v>111</v>
      </c>
      <c r="B112" t="s">
        <v>1386</v>
      </c>
      <c r="C112" t="s">
        <v>1387</v>
      </c>
      <c r="D112" s="1">
        <v>2.4037280262232102E-58</v>
      </c>
      <c r="E112">
        <v>0.34347700106134099</v>
      </c>
      <c r="F112">
        <v>0.91200000000000003</v>
      </c>
      <c r="G112">
        <v>0.54</v>
      </c>
      <c r="H112" s="1">
        <v>7.2111840786696494E-55</v>
      </c>
    </row>
    <row r="113" spans="1:8" x14ac:dyDescent="0.3">
      <c r="A113">
        <v>112</v>
      </c>
      <c r="B113" t="s">
        <v>1517</v>
      </c>
      <c r="C113" t="s">
        <v>1518</v>
      </c>
      <c r="D113" s="1">
        <v>6.0102474637722097E-56</v>
      </c>
      <c r="E113">
        <v>0.34278352193127798</v>
      </c>
      <c r="F113">
        <v>0.94099999999999995</v>
      </c>
      <c r="G113">
        <v>0.67300000000000004</v>
      </c>
      <c r="H113" s="1">
        <v>1.8030742391316599E-52</v>
      </c>
    </row>
    <row r="114" spans="1:8" x14ac:dyDescent="0.3">
      <c r="A114">
        <v>113</v>
      </c>
      <c r="B114" t="s">
        <v>1482</v>
      </c>
      <c r="C114" t="s">
        <v>2082</v>
      </c>
      <c r="D114" s="1">
        <v>5.3361221631470899E-59</v>
      </c>
      <c r="E114">
        <v>0.3404280035185</v>
      </c>
      <c r="F114">
        <v>0.92200000000000004</v>
      </c>
      <c r="G114">
        <v>0.52900000000000003</v>
      </c>
      <c r="H114" s="1">
        <v>1.60083664894413E-55</v>
      </c>
    </row>
    <row r="115" spans="1:8" x14ac:dyDescent="0.3">
      <c r="A115">
        <v>114</v>
      </c>
      <c r="B115" t="s">
        <v>1451</v>
      </c>
      <c r="C115" t="s">
        <v>1452</v>
      </c>
      <c r="D115" s="1">
        <v>8.1337175052356297E-47</v>
      </c>
      <c r="E115">
        <v>0.33981139435614799</v>
      </c>
      <c r="F115">
        <v>0.92500000000000004</v>
      </c>
      <c r="G115">
        <v>0.65</v>
      </c>
      <c r="H115" s="1">
        <v>2.44011525157069E-43</v>
      </c>
    </row>
    <row r="116" spans="1:8" x14ac:dyDescent="0.3">
      <c r="A116">
        <v>115</v>
      </c>
      <c r="B116" t="s">
        <v>1431</v>
      </c>
      <c r="C116" t="s">
        <v>1432</v>
      </c>
      <c r="D116" s="1">
        <v>9.0569068844533002E-60</v>
      </c>
      <c r="E116">
        <v>0.33961476413799402</v>
      </c>
      <c r="F116">
        <v>0.95399999999999996</v>
      </c>
      <c r="G116">
        <v>0.68300000000000005</v>
      </c>
      <c r="H116" s="1">
        <v>2.7170720653359902E-56</v>
      </c>
    </row>
    <row r="117" spans="1:8" x14ac:dyDescent="0.3">
      <c r="A117">
        <v>116</v>
      </c>
      <c r="B117" t="s">
        <v>2014</v>
      </c>
      <c r="C117" t="s">
        <v>2015</v>
      </c>
      <c r="D117" s="1">
        <v>2.0712986483245001E-36</v>
      </c>
      <c r="E117">
        <v>0.33849271471356701</v>
      </c>
      <c r="F117">
        <v>1</v>
      </c>
      <c r="G117">
        <v>0.97399999999999998</v>
      </c>
      <c r="H117" s="1">
        <v>6.2138959449735106E-33</v>
      </c>
    </row>
    <row r="118" spans="1:8" x14ac:dyDescent="0.3">
      <c r="A118">
        <v>117</v>
      </c>
      <c r="B118" t="s">
        <v>1388</v>
      </c>
      <c r="C118" t="s">
        <v>1389</v>
      </c>
      <c r="D118" s="1">
        <v>1.3427154742508299E-44</v>
      </c>
      <c r="E118">
        <v>0.33824081793265898</v>
      </c>
      <c r="F118">
        <v>0.81100000000000005</v>
      </c>
      <c r="G118">
        <v>0.48699999999999999</v>
      </c>
      <c r="H118" s="1">
        <v>4.0281464227524799E-41</v>
      </c>
    </row>
    <row r="119" spans="1:8" x14ac:dyDescent="0.3">
      <c r="A119">
        <v>118</v>
      </c>
      <c r="B119" t="s">
        <v>2217</v>
      </c>
      <c r="C119" t="s">
        <v>2218</v>
      </c>
      <c r="D119" s="1">
        <v>8.2517191818885003E-12</v>
      </c>
      <c r="E119">
        <v>0.33655327792577699</v>
      </c>
      <c r="F119">
        <v>0.51800000000000002</v>
      </c>
      <c r="G119">
        <v>0.38400000000000001</v>
      </c>
      <c r="H119" s="1">
        <v>2.47551575456655E-8</v>
      </c>
    </row>
    <row r="120" spans="1:8" x14ac:dyDescent="0.3">
      <c r="A120">
        <v>119</v>
      </c>
      <c r="B120" t="s">
        <v>1523</v>
      </c>
      <c r="C120" t="s">
        <v>1524</v>
      </c>
      <c r="D120" s="1">
        <v>1.12713594800875E-69</v>
      </c>
      <c r="E120">
        <v>0.33610746584293599</v>
      </c>
      <c r="F120">
        <v>0.98699999999999999</v>
      </c>
      <c r="G120">
        <v>0.65</v>
      </c>
      <c r="H120" s="1">
        <v>3.3814078440262403E-66</v>
      </c>
    </row>
    <row r="121" spans="1:8" x14ac:dyDescent="0.3">
      <c r="A121">
        <v>120</v>
      </c>
      <c r="B121" t="s">
        <v>2061</v>
      </c>
      <c r="C121" t="s">
        <v>2062</v>
      </c>
      <c r="D121" s="1">
        <v>2.1634357919259401E-17</v>
      </c>
      <c r="E121">
        <v>0.335604002028216</v>
      </c>
      <c r="F121">
        <v>0.85</v>
      </c>
      <c r="G121">
        <v>0.72399999999999998</v>
      </c>
      <c r="H121" s="1">
        <v>6.4903073757778197E-14</v>
      </c>
    </row>
    <row r="122" spans="1:8" x14ac:dyDescent="0.3">
      <c r="A122">
        <v>121</v>
      </c>
      <c r="B122" t="s">
        <v>1496</v>
      </c>
      <c r="C122" t="s">
        <v>1497</v>
      </c>
      <c r="D122" s="1">
        <v>1.6197748566345E-59</v>
      </c>
      <c r="E122">
        <v>0.33513414624389098</v>
      </c>
      <c r="F122">
        <v>0.91200000000000003</v>
      </c>
      <c r="G122">
        <v>0.66100000000000003</v>
      </c>
      <c r="H122" s="1">
        <v>4.8593245699034996E-56</v>
      </c>
    </row>
    <row r="123" spans="1:8" x14ac:dyDescent="0.3">
      <c r="A123">
        <v>122</v>
      </c>
      <c r="B123" t="s">
        <v>1544</v>
      </c>
      <c r="C123" t="s">
        <v>1545</v>
      </c>
      <c r="D123" s="1">
        <v>2.10382094827441E-56</v>
      </c>
      <c r="E123">
        <v>0.334571647106226</v>
      </c>
      <c r="F123">
        <v>0.96099999999999997</v>
      </c>
      <c r="G123">
        <v>0.60599999999999998</v>
      </c>
      <c r="H123" s="1">
        <v>6.3114628448232398E-53</v>
      </c>
    </row>
    <row r="124" spans="1:8" x14ac:dyDescent="0.3">
      <c r="A124">
        <v>123</v>
      </c>
      <c r="B124" t="s">
        <v>1478</v>
      </c>
      <c r="C124" t="s">
        <v>1479</v>
      </c>
      <c r="D124" s="1">
        <v>8.4736380720836801E-56</v>
      </c>
      <c r="E124">
        <v>0.33441299456240098</v>
      </c>
      <c r="F124">
        <v>0.92500000000000004</v>
      </c>
      <c r="G124">
        <v>0.51</v>
      </c>
      <c r="H124" s="1">
        <v>2.5420914216251001E-52</v>
      </c>
    </row>
    <row r="125" spans="1:8" x14ac:dyDescent="0.3">
      <c r="A125">
        <v>124</v>
      </c>
      <c r="B125" t="s">
        <v>92</v>
      </c>
      <c r="C125" t="s">
        <v>93</v>
      </c>
      <c r="D125" s="1">
        <v>4.6596751059157298E-12</v>
      </c>
      <c r="E125">
        <v>0.333410079670653</v>
      </c>
      <c r="F125">
        <v>0.77200000000000002</v>
      </c>
      <c r="G125">
        <v>0.59299999999999997</v>
      </c>
      <c r="H125" s="1">
        <v>1.39790253177472E-8</v>
      </c>
    </row>
    <row r="126" spans="1:8" x14ac:dyDescent="0.3">
      <c r="A126">
        <v>125</v>
      </c>
      <c r="B126" t="s">
        <v>1519</v>
      </c>
      <c r="C126" t="s">
        <v>1520</v>
      </c>
      <c r="D126" s="1">
        <v>9.3739953272901094E-57</v>
      </c>
      <c r="E126">
        <v>0.33310865187023497</v>
      </c>
      <c r="F126">
        <v>0.94799999999999995</v>
      </c>
      <c r="G126">
        <v>0.59099999999999997</v>
      </c>
      <c r="H126" s="1">
        <v>2.8121985981870302E-53</v>
      </c>
    </row>
    <row r="127" spans="1:8" x14ac:dyDescent="0.3">
      <c r="A127">
        <v>126</v>
      </c>
      <c r="B127" t="s">
        <v>1853</v>
      </c>
      <c r="C127" t="s">
        <v>1854</v>
      </c>
      <c r="D127" s="1">
        <v>3.2542652529041602E-16</v>
      </c>
      <c r="E127">
        <v>0.33256999714424501</v>
      </c>
      <c r="F127">
        <v>0.96699999999999997</v>
      </c>
      <c r="G127">
        <v>0.77200000000000002</v>
      </c>
      <c r="H127" s="1">
        <v>9.7627957587124607E-13</v>
      </c>
    </row>
    <row r="128" spans="1:8" x14ac:dyDescent="0.3">
      <c r="A128">
        <v>127</v>
      </c>
      <c r="B128" t="s">
        <v>1062</v>
      </c>
      <c r="C128" t="s">
        <v>1063</v>
      </c>
      <c r="D128" s="1">
        <v>1.0173180093629901E-35</v>
      </c>
      <c r="E128">
        <v>0.33230721017658399</v>
      </c>
      <c r="F128">
        <v>0.96699999999999997</v>
      </c>
      <c r="G128">
        <v>0.67500000000000004</v>
      </c>
      <c r="H128" s="1">
        <v>3.0519540280889702E-32</v>
      </c>
    </row>
    <row r="129" spans="1:8" x14ac:dyDescent="0.3">
      <c r="A129">
        <v>128</v>
      </c>
      <c r="B129" t="s">
        <v>1299</v>
      </c>
      <c r="C129" t="s">
        <v>2080</v>
      </c>
      <c r="D129" s="1">
        <v>2.5200819700667602E-66</v>
      </c>
      <c r="E129">
        <v>0.33125092942621498</v>
      </c>
      <c r="F129">
        <v>0.96699999999999997</v>
      </c>
      <c r="G129">
        <v>0.71699999999999997</v>
      </c>
      <c r="H129" s="1">
        <v>7.56024591020028E-63</v>
      </c>
    </row>
    <row r="130" spans="1:8" x14ac:dyDescent="0.3">
      <c r="A130">
        <v>129</v>
      </c>
      <c r="B130" t="s">
        <v>1770</v>
      </c>
      <c r="C130" t="s">
        <v>1771</v>
      </c>
      <c r="D130" s="1">
        <v>1.2765652736391E-13</v>
      </c>
      <c r="E130">
        <v>0.33095411340728598</v>
      </c>
      <c r="F130">
        <v>0.68400000000000005</v>
      </c>
      <c r="G130">
        <v>0.55100000000000005</v>
      </c>
      <c r="H130" s="1">
        <v>3.8296958209172999E-10</v>
      </c>
    </row>
    <row r="131" spans="1:8" x14ac:dyDescent="0.3">
      <c r="A131">
        <v>130</v>
      </c>
      <c r="B131" t="s">
        <v>1557</v>
      </c>
      <c r="C131" t="s">
        <v>1558</v>
      </c>
      <c r="D131" s="1">
        <v>7.4354527246409899E-54</v>
      </c>
      <c r="E131">
        <v>0.33085471595189597</v>
      </c>
      <c r="F131">
        <v>0.95799999999999996</v>
      </c>
      <c r="G131">
        <v>0.628</v>
      </c>
      <c r="H131" s="1">
        <v>2.2306358173922999E-50</v>
      </c>
    </row>
    <row r="132" spans="1:8" x14ac:dyDescent="0.3">
      <c r="A132">
        <v>131</v>
      </c>
      <c r="B132" t="s">
        <v>1419</v>
      </c>
      <c r="C132" t="s">
        <v>1420</v>
      </c>
      <c r="D132" s="1">
        <v>3.37793586554744E-55</v>
      </c>
      <c r="E132">
        <v>0.33078056591472599</v>
      </c>
      <c r="F132">
        <v>0.90200000000000002</v>
      </c>
      <c r="G132">
        <v>0.50600000000000001</v>
      </c>
      <c r="H132" s="1">
        <v>1.01338075966423E-51</v>
      </c>
    </row>
    <row r="133" spans="1:8" x14ac:dyDescent="0.3">
      <c r="A133">
        <v>132</v>
      </c>
      <c r="B133" t="s">
        <v>1443</v>
      </c>
      <c r="C133" t="s">
        <v>1444</v>
      </c>
      <c r="D133" s="1">
        <v>9.7186360181063901E-48</v>
      </c>
      <c r="E133">
        <v>0.330761244121898</v>
      </c>
      <c r="F133">
        <v>0.997</v>
      </c>
      <c r="G133">
        <v>0.78300000000000003</v>
      </c>
      <c r="H133" s="1">
        <v>2.9155908054319201E-44</v>
      </c>
    </row>
    <row r="134" spans="1:8" x14ac:dyDescent="0.3">
      <c r="A134">
        <v>133</v>
      </c>
      <c r="B134" t="s">
        <v>1492</v>
      </c>
      <c r="C134" t="s">
        <v>1493</v>
      </c>
      <c r="D134" s="1">
        <v>4.1798622700779E-57</v>
      </c>
      <c r="E134">
        <v>0.33022593465182998</v>
      </c>
      <c r="F134">
        <v>0.98</v>
      </c>
      <c r="G134">
        <v>0.64100000000000001</v>
      </c>
      <c r="H134" s="1">
        <v>1.2539586810233701E-53</v>
      </c>
    </row>
    <row r="135" spans="1:8" x14ac:dyDescent="0.3">
      <c r="A135">
        <v>134</v>
      </c>
      <c r="B135" t="s">
        <v>2219</v>
      </c>
      <c r="C135" t="s">
        <v>2220</v>
      </c>
      <c r="D135" s="1">
        <v>9.1036107532954005E-15</v>
      </c>
      <c r="E135">
        <v>0.32892737470869099</v>
      </c>
      <c r="F135">
        <v>0.73899999999999999</v>
      </c>
      <c r="G135">
        <v>0.63400000000000001</v>
      </c>
      <c r="H135" s="1">
        <v>2.7310832259886199E-11</v>
      </c>
    </row>
    <row r="136" spans="1:8" x14ac:dyDescent="0.3">
      <c r="A136">
        <v>135</v>
      </c>
      <c r="B136" t="s">
        <v>1474</v>
      </c>
      <c r="C136" t="s">
        <v>1475</v>
      </c>
      <c r="D136" s="1">
        <v>5.8261840002666496E-43</v>
      </c>
      <c r="E136">
        <v>0.328526191707671</v>
      </c>
      <c r="F136">
        <v>0.97399999999999998</v>
      </c>
      <c r="G136">
        <v>0.73699999999999999</v>
      </c>
      <c r="H136" s="1">
        <v>1.74785520008E-39</v>
      </c>
    </row>
    <row r="137" spans="1:8" x14ac:dyDescent="0.3">
      <c r="A137">
        <v>136</v>
      </c>
      <c r="B137" t="s">
        <v>2221</v>
      </c>
      <c r="C137" t="s">
        <v>2222</v>
      </c>
      <c r="D137" s="1">
        <v>8.8533608976958194E-39</v>
      </c>
      <c r="E137">
        <v>0.32783291589069702</v>
      </c>
      <c r="F137">
        <v>1</v>
      </c>
      <c r="G137">
        <v>0.95699999999999996</v>
      </c>
      <c r="H137" s="1">
        <v>2.6560082693087503E-35</v>
      </c>
    </row>
    <row r="138" spans="1:8" x14ac:dyDescent="0.3">
      <c r="A138">
        <v>137</v>
      </c>
      <c r="B138" t="s">
        <v>1552</v>
      </c>
      <c r="C138" t="s">
        <v>1553</v>
      </c>
      <c r="D138" s="1">
        <v>1.57335006125103E-54</v>
      </c>
      <c r="E138">
        <v>0.32697853956783601</v>
      </c>
      <c r="F138">
        <v>0.96699999999999997</v>
      </c>
      <c r="G138">
        <v>0.63700000000000001</v>
      </c>
      <c r="H138" s="1">
        <v>4.7200501837530801E-51</v>
      </c>
    </row>
    <row r="139" spans="1:8" x14ac:dyDescent="0.3">
      <c r="A139">
        <v>138</v>
      </c>
      <c r="B139" t="s">
        <v>1559</v>
      </c>
      <c r="C139" t="s">
        <v>1560</v>
      </c>
      <c r="D139" s="1">
        <v>7.6614813348661293E-55</v>
      </c>
      <c r="E139">
        <v>0.32641850260284899</v>
      </c>
      <c r="F139">
        <v>0.98399999999999999</v>
      </c>
      <c r="G139">
        <v>0.66700000000000004</v>
      </c>
      <c r="H139" s="1">
        <v>2.2984444004598399E-51</v>
      </c>
    </row>
    <row r="140" spans="1:8" x14ac:dyDescent="0.3">
      <c r="A140">
        <v>139</v>
      </c>
      <c r="B140" t="s">
        <v>1423</v>
      </c>
      <c r="C140" t="s">
        <v>1424</v>
      </c>
      <c r="D140" s="1">
        <v>6.6829950927952498E-55</v>
      </c>
      <c r="E140">
        <v>0.32604548946136303</v>
      </c>
      <c r="F140">
        <v>0.94799999999999995</v>
      </c>
      <c r="G140">
        <v>0.58099999999999996</v>
      </c>
      <c r="H140" s="1">
        <v>2.0048985278385801E-51</v>
      </c>
    </row>
    <row r="141" spans="1:8" x14ac:dyDescent="0.3">
      <c r="A141">
        <v>140</v>
      </c>
      <c r="B141" t="s">
        <v>1099</v>
      </c>
      <c r="C141" t="s">
        <v>1100</v>
      </c>
      <c r="D141" s="1">
        <v>4.0159667666708598E-34</v>
      </c>
      <c r="E141">
        <v>0.32557087333519302</v>
      </c>
      <c r="F141">
        <v>0.876</v>
      </c>
      <c r="G141">
        <v>0.59199999999999997</v>
      </c>
      <c r="H141" s="1">
        <v>1.20479003000126E-30</v>
      </c>
    </row>
    <row r="142" spans="1:8" x14ac:dyDescent="0.3">
      <c r="A142">
        <v>141</v>
      </c>
      <c r="B142" t="s">
        <v>2010</v>
      </c>
      <c r="C142" t="s">
        <v>2011</v>
      </c>
      <c r="D142" s="1">
        <v>2.4592417965374499E-7</v>
      </c>
      <c r="E142">
        <v>0.32520718217975803</v>
      </c>
      <c r="F142">
        <v>0.58599999999999997</v>
      </c>
      <c r="G142">
        <v>0.54100000000000004</v>
      </c>
      <c r="H142">
        <v>7.3777253896123505E-4</v>
      </c>
    </row>
    <row r="143" spans="1:8" x14ac:dyDescent="0.3">
      <c r="A143">
        <v>142</v>
      </c>
      <c r="B143" t="s">
        <v>1511</v>
      </c>
      <c r="C143" t="s">
        <v>1512</v>
      </c>
      <c r="D143" s="1">
        <v>4.9945918029114703E-58</v>
      </c>
      <c r="E143">
        <v>0.32479176015767097</v>
      </c>
      <c r="F143">
        <v>0.97699999999999998</v>
      </c>
      <c r="G143">
        <v>0.64100000000000001</v>
      </c>
      <c r="H143" s="1">
        <v>1.4983775408734401E-54</v>
      </c>
    </row>
    <row r="144" spans="1:8" x14ac:dyDescent="0.3">
      <c r="A144">
        <v>143</v>
      </c>
      <c r="B144" t="s">
        <v>1542</v>
      </c>
      <c r="C144" t="s">
        <v>1543</v>
      </c>
      <c r="D144" s="1">
        <v>5.8345162658524301E-56</v>
      </c>
      <c r="E144">
        <v>0.32473448485915701</v>
      </c>
      <c r="F144">
        <v>0.97099999999999997</v>
      </c>
      <c r="G144">
        <v>0.63700000000000001</v>
      </c>
      <c r="H144" s="1">
        <v>1.7503548797557299E-52</v>
      </c>
    </row>
    <row r="145" spans="1:8" x14ac:dyDescent="0.3">
      <c r="A145">
        <v>144</v>
      </c>
      <c r="B145" t="s">
        <v>1633</v>
      </c>
      <c r="C145" t="s">
        <v>1634</v>
      </c>
      <c r="D145" s="1">
        <v>1.7973880488284299E-49</v>
      </c>
      <c r="E145">
        <v>0.32460422178758602</v>
      </c>
      <c r="F145">
        <v>0.997</v>
      </c>
      <c r="G145">
        <v>0.82099999999999995</v>
      </c>
      <c r="H145" s="1">
        <v>5.3921641464852903E-46</v>
      </c>
    </row>
    <row r="146" spans="1:8" x14ac:dyDescent="0.3">
      <c r="A146">
        <v>145</v>
      </c>
      <c r="B146" t="s">
        <v>1359</v>
      </c>
      <c r="C146" t="s">
        <v>1360</v>
      </c>
      <c r="D146" s="1">
        <v>1.2627422412288199E-49</v>
      </c>
      <c r="E146">
        <v>0.32435200396438102</v>
      </c>
      <c r="F146">
        <v>0.96099999999999997</v>
      </c>
      <c r="G146">
        <v>0.64700000000000002</v>
      </c>
      <c r="H146" s="1">
        <v>3.7882267236864601E-46</v>
      </c>
    </row>
    <row r="147" spans="1:8" x14ac:dyDescent="0.3">
      <c r="A147">
        <v>146</v>
      </c>
      <c r="B147" t="s">
        <v>2037</v>
      </c>
      <c r="C147" t="s">
        <v>2038</v>
      </c>
      <c r="D147" s="1">
        <v>7.1022286103346604E-13</v>
      </c>
      <c r="E147">
        <v>0.32433654578600202</v>
      </c>
      <c r="F147">
        <v>0.629</v>
      </c>
      <c r="G147">
        <v>0.497</v>
      </c>
      <c r="H147" s="1">
        <v>2.1306685831003998E-9</v>
      </c>
    </row>
    <row r="148" spans="1:8" x14ac:dyDescent="0.3">
      <c r="A148">
        <v>147</v>
      </c>
      <c r="B148" t="s">
        <v>1533</v>
      </c>
      <c r="C148" t="s">
        <v>1534</v>
      </c>
      <c r="D148" s="1">
        <v>2.5453055309852199E-50</v>
      </c>
      <c r="E148">
        <v>0.323382586395841</v>
      </c>
      <c r="F148">
        <v>0.96699999999999997</v>
      </c>
      <c r="G148">
        <v>0.64300000000000002</v>
      </c>
      <c r="H148" s="1">
        <v>7.6359165929556503E-47</v>
      </c>
    </row>
    <row r="149" spans="1:8" x14ac:dyDescent="0.3">
      <c r="A149">
        <v>148</v>
      </c>
      <c r="B149" t="s">
        <v>1483</v>
      </c>
      <c r="C149" t="s">
        <v>1484</v>
      </c>
      <c r="D149" s="1">
        <v>9.4952108292415594E-61</v>
      </c>
      <c r="E149">
        <v>0.32315638903477401</v>
      </c>
      <c r="F149">
        <v>0.98</v>
      </c>
      <c r="G149">
        <v>0.745</v>
      </c>
      <c r="H149" s="1">
        <v>2.8485632487724699E-57</v>
      </c>
    </row>
    <row r="150" spans="1:8" x14ac:dyDescent="0.3">
      <c r="A150">
        <v>149</v>
      </c>
      <c r="B150" t="s">
        <v>2223</v>
      </c>
      <c r="C150" t="s">
        <v>2224</v>
      </c>
      <c r="D150" s="1">
        <v>6.1050360649016999E-13</v>
      </c>
      <c r="E150">
        <v>0.322948350424624</v>
      </c>
      <c r="F150">
        <v>0.69399999999999995</v>
      </c>
      <c r="G150">
        <v>0.57999999999999996</v>
      </c>
      <c r="H150" s="1">
        <v>1.8315108194705101E-9</v>
      </c>
    </row>
    <row r="151" spans="1:8" x14ac:dyDescent="0.3">
      <c r="A151">
        <v>150</v>
      </c>
      <c r="B151" t="s">
        <v>1693</v>
      </c>
      <c r="C151" t="s">
        <v>1694</v>
      </c>
      <c r="D151" s="1">
        <v>7.5181886121853998E-51</v>
      </c>
      <c r="E151">
        <v>0.32212569641690603</v>
      </c>
      <c r="F151">
        <v>1</v>
      </c>
      <c r="G151">
        <v>0.91200000000000003</v>
      </c>
      <c r="H151" s="1">
        <v>2.2554565836556201E-47</v>
      </c>
    </row>
    <row r="152" spans="1:8" x14ac:dyDescent="0.3">
      <c r="A152">
        <v>151</v>
      </c>
      <c r="B152" t="s">
        <v>1645</v>
      </c>
      <c r="C152" t="s">
        <v>1646</v>
      </c>
      <c r="D152" s="1">
        <v>5.2930322800653803E-49</v>
      </c>
      <c r="E152">
        <v>0.32200489963290302</v>
      </c>
      <c r="F152">
        <v>1</v>
      </c>
      <c r="G152">
        <v>0.86</v>
      </c>
      <c r="H152" s="1">
        <v>1.5879096840196101E-45</v>
      </c>
    </row>
    <row r="153" spans="1:8" x14ac:dyDescent="0.3">
      <c r="A153">
        <v>152</v>
      </c>
      <c r="B153" t="s">
        <v>1673</v>
      </c>
      <c r="C153" t="s">
        <v>1674</v>
      </c>
      <c r="D153" s="1">
        <v>1.00237782629547E-60</v>
      </c>
      <c r="E153">
        <v>0.32163665211103998</v>
      </c>
      <c r="F153">
        <v>1</v>
      </c>
      <c r="G153">
        <v>0.86699999999999999</v>
      </c>
      <c r="H153" s="1">
        <v>3.0071334788863998E-57</v>
      </c>
    </row>
    <row r="154" spans="1:8" x14ac:dyDescent="0.3">
      <c r="A154">
        <v>153</v>
      </c>
      <c r="B154" t="s">
        <v>1476</v>
      </c>
      <c r="C154" t="s">
        <v>1477</v>
      </c>
      <c r="D154" s="1">
        <v>5.23900341094727E-48</v>
      </c>
      <c r="E154">
        <v>0.32121666520396502</v>
      </c>
      <c r="F154">
        <v>0.93500000000000005</v>
      </c>
      <c r="G154">
        <v>0.56899999999999995</v>
      </c>
      <c r="H154" s="1">
        <v>1.57170102328418E-44</v>
      </c>
    </row>
    <row r="155" spans="1:8" x14ac:dyDescent="0.3">
      <c r="A155">
        <v>154</v>
      </c>
      <c r="B155" t="s">
        <v>2044</v>
      </c>
      <c r="C155" t="s">
        <v>2045</v>
      </c>
      <c r="D155" s="1">
        <v>1.3073588552752201E-12</v>
      </c>
      <c r="E155">
        <v>0.320888872726594</v>
      </c>
      <c r="F155">
        <v>0.69699999999999995</v>
      </c>
      <c r="G155">
        <v>0.58199999999999996</v>
      </c>
      <c r="H155" s="1">
        <v>3.92207656582565E-9</v>
      </c>
    </row>
    <row r="156" spans="1:8" x14ac:dyDescent="0.3">
      <c r="A156">
        <v>155</v>
      </c>
      <c r="B156" t="s">
        <v>1531</v>
      </c>
      <c r="C156" t="s">
        <v>1532</v>
      </c>
      <c r="D156" s="1">
        <v>8.8054804371596498E-60</v>
      </c>
      <c r="E156">
        <v>0.32008676604957398</v>
      </c>
      <c r="F156">
        <v>0.97399999999999998</v>
      </c>
      <c r="G156">
        <v>0.65300000000000002</v>
      </c>
      <c r="H156" s="1">
        <v>2.6416441311479002E-56</v>
      </c>
    </row>
    <row r="157" spans="1:8" x14ac:dyDescent="0.3">
      <c r="A157">
        <v>156</v>
      </c>
      <c r="B157" t="s">
        <v>2225</v>
      </c>
      <c r="C157" t="s">
        <v>2226</v>
      </c>
      <c r="D157" s="1">
        <v>1.5965922846336701E-14</v>
      </c>
      <c r="E157">
        <v>0.31970808435228498</v>
      </c>
      <c r="F157">
        <v>0.57699999999999996</v>
      </c>
      <c r="G157">
        <v>0.41799999999999998</v>
      </c>
      <c r="H157" s="1">
        <v>4.7897768539010198E-11</v>
      </c>
    </row>
    <row r="158" spans="1:8" x14ac:dyDescent="0.3">
      <c r="A158">
        <v>157</v>
      </c>
      <c r="B158" t="s">
        <v>1472</v>
      </c>
      <c r="C158" t="s">
        <v>1473</v>
      </c>
      <c r="D158" s="1">
        <v>1.2538147222544599E-50</v>
      </c>
      <c r="E158">
        <v>0.31937205162022803</v>
      </c>
      <c r="F158">
        <v>0.86</v>
      </c>
      <c r="G158">
        <v>0.58799999999999997</v>
      </c>
      <c r="H158" s="1">
        <v>3.7614441667633798E-47</v>
      </c>
    </row>
    <row r="159" spans="1:8" x14ac:dyDescent="0.3">
      <c r="A159">
        <v>158</v>
      </c>
      <c r="B159" t="s">
        <v>2108</v>
      </c>
      <c r="C159" t="s">
        <v>2109</v>
      </c>
      <c r="D159" s="1">
        <v>4.6613785605694596E-25</v>
      </c>
      <c r="E159">
        <v>0.31815337151859702</v>
      </c>
      <c r="F159">
        <v>0.997</v>
      </c>
      <c r="G159">
        <v>0.83899999999999997</v>
      </c>
      <c r="H159" s="1">
        <v>1.39841356817084E-21</v>
      </c>
    </row>
    <row r="160" spans="1:8" x14ac:dyDescent="0.3">
      <c r="A160">
        <v>159</v>
      </c>
      <c r="B160" t="s">
        <v>1323</v>
      </c>
      <c r="D160" s="1">
        <v>5.4676957666494201E-49</v>
      </c>
      <c r="E160">
        <v>0.31758532123884797</v>
      </c>
      <c r="F160">
        <v>0.85</v>
      </c>
      <c r="G160">
        <v>0.54300000000000004</v>
      </c>
      <c r="H160" s="1">
        <v>1.6403087299948301E-45</v>
      </c>
    </row>
    <row r="161" spans="1:8" x14ac:dyDescent="0.3">
      <c r="A161">
        <v>160</v>
      </c>
      <c r="B161" t="s">
        <v>1541</v>
      </c>
      <c r="C161" t="s">
        <v>2114</v>
      </c>
      <c r="D161" s="1">
        <v>7.7545902870232295E-52</v>
      </c>
      <c r="E161">
        <v>0.31742568690851602</v>
      </c>
      <c r="F161">
        <v>0.97099999999999997</v>
      </c>
      <c r="G161">
        <v>0.66300000000000003</v>
      </c>
      <c r="H161" s="1">
        <v>2.3263770861069701E-48</v>
      </c>
    </row>
    <row r="162" spans="1:8" x14ac:dyDescent="0.3">
      <c r="A162">
        <v>161</v>
      </c>
      <c r="B162" t="s">
        <v>1602</v>
      </c>
      <c r="C162" t="s">
        <v>1603</v>
      </c>
      <c r="D162" s="1">
        <v>2.95595615770236E-51</v>
      </c>
      <c r="E162">
        <v>0.31576180454549002</v>
      </c>
      <c r="F162">
        <v>0.98399999999999999</v>
      </c>
      <c r="G162">
        <v>0.68600000000000005</v>
      </c>
      <c r="H162" s="1">
        <v>8.8678684731070806E-48</v>
      </c>
    </row>
    <row r="163" spans="1:8" x14ac:dyDescent="0.3">
      <c r="A163">
        <v>162</v>
      </c>
      <c r="B163" t="s">
        <v>1433</v>
      </c>
      <c r="C163" t="s">
        <v>2105</v>
      </c>
      <c r="D163" s="1">
        <v>5.4993605253424801E-60</v>
      </c>
      <c r="E163">
        <v>0.31566370569582802</v>
      </c>
      <c r="F163">
        <v>0.96699999999999997</v>
      </c>
      <c r="G163">
        <v>0.64500000000000002</v>
      </c>
      <c r="H163" s="1">
        <v>1.64980815760274E-56</v>
      </c>
    </row>
    <row r="164" spans="1:8" x14ac:dyDescent="0.3">
      <c r="A164">
        <v>163</v>
      </c>
      <c r="B164" t="s">
        <v>2227</v>
      </c>
      <c r="C164" t="s">
        <v>2228</v>
      </c>
      <c r="D164" s="1">
        <v>2.7643639559944898E-18</v>
      </c>
      <c r="E164">
        <v>0.31495388555441001</v>
      </c>
      <c r="F164">
        <v>0.55700000000000005</v>
      </c>
      <c r="G164">
        <v>0.38800000000000001</v>
      </c>
      <c r="H164" s="1">
        <v>8.2930918679834701E-15</v>
      </c>
    </row>
    <row r="165" spans="1:8" x14ac:dyDescent="0.3">
      <c r="A165">
        <v>164</v>
      </c>
      <c r="B165" t="s">
        <v>2229</v>
      </c>
      <c r="C165" t="s">
        <v>2230</v>
      </c>
      <c r="D165" s="1">
        <v>2.28023805512998E-19</v>
      </c>
      <c r="E165">
        <v>0.31461868963857897</v>
      </c>
      <c r="F165">
        <v>0.92200000000000004</v>
      </c>
      <c r="G165">
        <v>0.71199999999999997</v>
      </c>
      <c r="H165" s="1">
        <v>6.8407141653899498E-16</v>
      </c>
    </row>
    <row r="166" spans="1:8" x14ac:dyDescent="0.3">
      <c r="A166">
        <v>165</v>
      </c>
      <c r="B166" t="s">
        <v>2002</v>
      </c>
      <c r="C166" t="s">
        <v>2003</v>
      </c>
      <c r="D166" s="1">
        <v>2.0000467586288001E-44</v>
      </c>
      <c r="E166">
        <v>0.31389349214763701</v>
      </c>
      <c r="F166">
        <v>1</v>
      </c>
      <c r="G166">
        <v>0.98699999999999999</v>
      </c>
      <c r="H166" s="1">
        <v>6.0001402758863902E-41</v>
      </c>
    </row>
    <row r="167" spans="1:8" x14ac:dyDescent="0.3">
      <c r="A167">
        <v>166</v>
      </c>
      <c r="B167" t="s">
        <v>1584</v>
      </c>
      <c r="C167" t="s">
        <v>1585</v>
      </c>
      <c r="D167" s="1">
        <v>1.5242878279923701E-59</v>
      </c>
      <c r="E167">
        <v>0.31371427534124802</v>
      </c>
      <c r="F167">
        <v>0.97399999999999998</v>
      </c>
      <c r="G167">
        <v>0.65400000000000003</v>
      </c>
      <c r="H167" s="1">
        <v>4.5728634839771198E-56</v>
      </c>
    </row>
    <row r="168" spans="1:8" x14ac:dyDescent="0.3">
      <c r="A168">
        <v>167</v>
      </c>
      <c r="B168" t="s">
        <v>1822</v>
      </c>
      <c r="C168" t="s">
        <v>1823</v>
      </c>
      <c r="D168" s="1">
        <v>6.4056646829289197E-23</v>
      </c>
      <c r="E168">
        <v>0.31247220013785698</v>
      </c>
      <c r="F168">
        <v>0.98399999999999999</v>
      </c>
      <c r="G168">
        <v>0.84899999999999998</v>
      </c>
      <c r="H168" s="1">
        <v>1.92169940487867E-19</v>
      </c>
    </row>
    <row r="169" spans="1:8" x14ac:dyDescent="0.3">
      <c r="A169">
        <v>168</v>
      </c>
      <c r="B169" t="s">
        <v>1705</v>
      </c>
      <c r="C169" t="s">
        <v>1706</v>
      </c>
      <c r="D169" s="1">
        <v>2.1217147495599202E-55</v>
      </c>
      <c r="E169">
        <v>0.312175098678936</v>
      </c>
      <c r="F169">
        <v>1</v>
      </c>
      <c r="G169">
        <v>0.92100000000000004</v>
      </c>
      <c r="H169" s="1">
        <v>6.36514424867976E-52</v>
      </c>
    </row>
    <row r="170" spans="1:8" x14ac:dyDescent="0.3">
      <c r="A170">
        <v>169</v>
      </c>
      <c r="B170" t="s">
        <v>1667</v>
      </c>
      <c r="C170" t="s">
        <v>2143</v>
      </c>
      <c r="D170" s="1">
        <v>1.21808042703586E-59</v>
      </c>
      <c r="E170">
        <v>0.31167771817321799</v>
      </c>
      <c r="F170">
        <v>0.99299999999999999</v>
      </c>
      <c r="G170">
        <v>0.88200000000000001</v>
      </c>
      <c r="H170" s="1">
        <v>3.6542412811075799E-56</v>
      </c>
    </row>
    <row r="171" spans="1:8" x14ac:dyDescent="0.3">
      <c r="A171">
        <v>170</v>
      </c>
      <c r="B171" t="s">
        <v>1624</v>
      </c>
      <c r="C171" t="s">
        <v>1625</v>
      </c>
      <c r="D171" s="1">
        <v>4.4817992559384801E-54</v>
      </c>
      <c r="E171">
        <v>0.31040810872678098</v>
      </c>
      <c r="F171">
        <v>0.95799999999999996</v>
      </c>
      <c r="G171">
        <v>0.60699999999999998</v>
      </c>
      <c r="H171" s="1">
        <v>1.3445397767815401E-50</v>
      </c>
    </row>
    <row r="172" spans="1:8" x14ac:dyDescent="0.3">
      <c r="A172">
        <v>171</v>
      </c>
      <c r="B172" t="s">
        <v>1715</v>
      </c>
      <c r="C172" t="s">
        <v>1716</v>
      </c>
      <c r="D172" s="1">
        <v>9.40392261679508E-52</v>
      </c>
      <c r="E172">
        <v>0.31040453534207701</v>
      </c>
      <c r="F172">
        <v>1</v>
      </c>
      <c r="G172">
        <v>0.92600000000000005</v>
      </c>
      <c r="H172" s="1">
        <v>2.8211767850385199E-48</v>
      </c>
    </row>
    <row r="173" spans="1:8" x14ac:dyDescent="0.3">
      <c r="A173">
        <v>172</v>
      </c>
      <c r="B173" t="s">
        <v>1312</v>
      </c>
      <c r="C173" t="s">
        <v>1313</v>
      </c>
      <c r="D173" s="1">
        <v>2.3200596153619301E-36</v>
      </c>
      <c r="E173">
        <v>0.31009941835926402</v>
      </c>
      <c r="F173">
        <v>0.997</v>
      </c>
      <c r="G173">
        <v>0.751</v>
      </c>
      <c r="H173" s="1">
        <v>6.96017884608578E-33</v>
      </c>
    </row>
    <row r="174" spans="1:8" x14ac:dyDescent="0.3">
      <c r="A174">
        <v>173</v>
      </c>
      <c r="B174" t="s">
        <v>1568</v>
      </c>
      <c r="C174" t="s">
        <v>1569</v>
      </c>
      <c r="D174" s="1">
        <v>1.45800503747825E-55</v>
      </c>
      <c r="E174">
        <v>0.309876178979551</v>
      </c>
      <c r="F174">
        <v>0.98</v>
      </c>
      <c r="G174">
        <v>0.66200000000000003</v>
      </c>
      <c r="H174" s="1">
        <v>4.37401511243476E-52</v>
      </c>
    </row>
    <row r="175" spans="1:8" x14ac:dyDescent="0.3">
      <c r="A175">
        <v>174</v>
      </c>
      <c r="B175" t="s">
        <v>1445</v>
      </c>
      <c r="C175" t="s">
        <v>1446</v>
      </c>
      <c r="D175" s="1">
        <v>1.0226506980628901E-45</v>
      </c>
      <c r="E175">
        <v>0.30944509976913698</v>
      </c>
      <c r="F175">
        <v>0.84</v>
      </c>
      <c r="G175">
        <v>0.53700000000000003</v>
      </c>
      <c r="H175" s="1">
        <v>3.0679520941886799E-42</v>
      </c>
    </row>
    <row r="176" spans="1:8" x14ac:dyDescent="0.3">
      <c r="A176">
        <v>175</v>
      </c>
      <c r="B176" t="s">
        <v>1366</v>
      </c>
      <c r="C176" t="s">
        <v>1367</v>
      </c>
      <c r="D176" s="1">
        <v>1.5275365672117798E-48</v>
      </c>
      <c r="E176">
        <v>0.309169519864394</v>
      </c>
      <c r="F176">
        <v>0.876</v>
      </c>
      <c r="G176">
        <v>0.55500000000000005</v>
      </c>
      <c r="H176" s="1">
        <v>4.5826097016353399E-45</v>
      </c>
    </row>
    <row r="177" spans="1:8" x14ac:dyDescent="0.3">
      <c r="A177">
        <v>176</v>
      </c>
      <c r="B177" t="s">
        <v>1480</v>
      </c>
      <c r="C177" t="s">
        <v>2036</v>
      </c>
      <c r="D177" s="1">
        <v>4.1104602780942702E-47</v>
      </c>
      <c r="E177">
        <v>0.30904209216768003</v>
      </c>
      <c r="F177">
        <v>0.85299999999999998</v>
      </c>
      <c r="G177">
        <v>0.55600000000000005</v>
      </c>
      <c r="H177" s="1">
        <v>1.2331380834282801E-43</v>
      </c>
    </row>
    <row r="178" spans="1:8" x14ac:dyDescent="0.3">
      <c r="A178">
        <v>177</v>
      </c>
      <c r="B178" t="s">
        <v>1805</v>
      </c>
      <c r="C178" t="s">
        <v>1806</v>
      </c>
      <c r="D178" s="1">
        <v>2.1423244405629599E-26</v>
      </c>
      <c r="E178">
        <v>0.30827409093174701</v>
      </c>
      <c r="F178">
        <v>0.97099999999999997</v>
      </c>
      <c r="G178">
        <v>0.73199999999999998</v>
      </c>
      <c r="H178" s="1">
        <v>6.4269733216888702E-23</v>
      </c>
    </row>
    <row r="179" spans="1:8" x14ac:dyDescent="0.3">
      <c r="A179">
        <v>178</v>
      </c>
      <c r="B179" t="s">
        <v>1565</v>
      </c>
      <c r="C179" t="s">
        <v>1566</v>
      </c>
      <c r="D179" s="1">
        <v>5.2736020043792502E-53</v>
      </c>
      <c r="E179">
        <v>0.308045958039809</v>
      </c>
      <c r="F179">
        <v>0.98</v>
      </c>
      <c r="G179">
        <v>0.67600000000000005</v>
      </c>
      <c r="H179" s="1">
        <v>1.58208060131378E-49</v>
      </c>
    </row>
    <row r="180" spans="1:8" x14ac:dyDescent="0.3">
      <c r="A180">
        <v>179</v>
      </c>
      <c r="B180" t="s">
        <v>1091</v>
      </c>
      <c r="C180" t="s">
        <v>1092</v>
      </c>
      <c r="D180" s="1">
        <v>6.4151814874386802E-37</v>
      </c>
      <c r="E180">
        <v>0.30730246301201197</v>
      </c>
      <c r="F180">
        <v>0.93500000000000005</v>
      </c>
      <c r="G180">
        <v>0.63500000000000001</v>
      </c>
      <c r="H180" s="1">
        <v>1.9245544462316E-33</v>
      </c>
    </row>
    <row r="181" spans="1:8" x14ac:dyDescent="0.3">
      <c r="A181">
        <v>180</v>
      </c>
      <c r="B181" t="s">
        <v>518</v>
      </c>
      <c r="C181" t="s">
        <v>2180</v>
      </c>
      <c r="D181" s="1">
        <v>4.5266832523313401E-10</v>
      </c>
      <c r="E181">
        <v>0.30703895563615002</v>
      </c>
      <c r="F181">
        <v>0.73899999999999999</v>
      </c>
      <c r="G181">
        <v>0.68799999999999994</v>
      </c>
      <c r="H181" s="1">
        <v>1.3580049756994001E-6</v>
      </c>
    </row>
    <row r="182" spans="1:8" x14ac:dyDescent="0.3">
      <c r="A182">
        <v>181</v>
      </c>
      <c r="B182" t="s">
        <v>1687</v>
      </c>
      <c r="C182" t="s">
        <v>1688</v>
      </c>
      <c r="D182" s="1">
        <v>1.13135520250437E-54</v>
      </c>
      <c r="E182">
        <v>0.30696638323627001</v>
      </c>
      <c r="F182">
        <v>0.997</v>
      </c>
      <c r="G182">
        <v>0.874</v>
      </c>
      <c r="H182" s="1">
        <v>3.3940656075130999E-51</v>
      </c>
    </row>
    <row r="183" spans="1:8" x14ac:dyDescent="0.3">
      <c r="A183">
        <v>182</v>
      </c>
      <c r="B183" t="s">
        <v>1597</v>
      </c>
      <c r="C183" t="s">
        <v>1598</v>
      </c>
      <c r="D183" s="1">
        <v>3.6567688623545299E-62</v>
      </c>
      <c r="E183">
        <v>0.30667984465570702</v>
      </c>
      <c r="F183">
        <v>0.98699999999999999</v>
      </c>
      <c r="G183">
        <v>0.70199999999999996</v>
      </c>
      <c r="H183" s="1">
        <v>1.09703065870636E-58</v>
      </c>
    </row>
    <row r="184" spans="1:8" x14ac:dyDescent="0.3">
      <c r="A184">
        <v>183</v>
      </c>
      <c r="B184" t="s">
        <v>1408</v>
      </c>
      <c r="C184" t="s">
        <v>2030</v>
      </c>
      <c r="D184" s="1">
        <v>1.8652908151932799E-58</v>
      </c>
      <c r="E184">
        <v>0.30613387342748899</v>
      </c>
      <c r="F184">
        <v>0.89300000000000002</v>
      </c>
      <c r="G184">
        <v>0.52900000000000003</v>
      </c>
      <c r="H184" s="1">
        <v>5.59587244557983E-55</v>
      </c>
    </row>
    <row r="185" spans="1:8" x14ac:dyDescent="0.3">
      <c r="A185">
        <v>184</v>
      </c>
      <c r="B185" t="s">
        <v>1159</v>
      </c>
      <c r="C185" t="s">
        <v>2115</v>
      </c>
      <c r="D185" s="1">
        <v>3.9572409463828203E-46</v>
      </c>
      <c r="E185">
        <v>0.30605144719674099</v>
      </c>
      <c r="F185">
        <v>0.97399999999999998</v>
      </c>
      <c r="G185">
        <v>0.67300000000000004</v>
      </c>
      <c r="H185" s="1">
        <v>1.18717228391485E-42</v>
      </c>
    </row>
    <row r="186" spans="1:8" x14ac:dyDescent="0.3">
      <c r="A186">
        <v>185</v>
      </c>
      <c r="B186" t="s">
        <v>1554</v>
      </c>
      <c r="C186" t="s">
        <v>1555</v>
      </c>
      <c r="D186" s="1">
        <v>1.65493283347592E-48</v>
      </c>
      <c r="E186">
        <v>0.30594481828571402</v>
      </c>
      <c r="F186">
        <v>0.96399999999999997</v>
      </c>
      <c r="G186">
        <v>0.63800000000000001</v>
      </c>
      <c r="H186" s="1">
        <v>4.9647985004277598E-45</v>
      </c>
    </row>
    <row r="187" spans="1:8" x14ac:dyDescent="0.3">
      <c r="A187">
        <v>186</v>
      </c>
      <c r="B187" t="s">
        <v>1487</v>
      </c>
      <c r="C187" t="s">
        <v>1488</v>
      </c>
      <c r="D187" s="1">
        <v>1.4871138811805801E-51</v>
      </c>
      <c r="E187">
        <v>0.30586905369819201</v>
      </c>
      <c r="F187">
        <v>0.98</v>
      </c>
      <c r="G187">
        <v>0.65500000000000003</v>
      </c>
      <c r="H187" s="1">
        <v>4.4613416435417499E-48</v>
      </c>
    </row>
    <row r="188" spans="1:8" x14ac:dyDescent="0.3">
      <c r="A188">
        <v>187</v>
      </c>
      <c r="B188" t="s">
        <v>1111</v>
      </c>
      <c r="C188" t="s">
        <v>1112</v>
      </c>
      <c r="D188" s="1">
        <v>5.5885783084890299E-29</v>
      </c>
      <c r="E188">
        <v>0.30578445842804702</v>
      </c>
      <c r="F188">
        <v>0.83099999999999996</v>
      </c>
      <c r="G188">
        <v>0.53</v>
      </c>
      <c r="H188" s="1">
        <v>1.6765734925467099E-25</v>
      </c>
    </row>
    <row r="189" spans="1:8" x14ac:dyDescent="0.3">
      <c r="A189">
        <v>188</v>
      </c>
      <c r="B189" t="s">
        <v>1322</v>
      </c>
      <c r="C189" t="s">
        <v>2009</v>
      </c>
      <c r="D189" s="1">
        <v>2.5247034975361401E-46</v>
      </c>
      <c r="E189">
        <v>0.30572571475757898</v>
      </c>
      <c r="F189">
        <v>0.86599999999999999</v>
      </c>
      <c r="G189">
        <v>0.61</v>
      </c>
      <c r="H189" s="1">
        <v>7.5741104926084199E-43</v>
      </c>
    </row>
    <row r="190" spans="1:8" x14ac:dyDescent="0.3">
      <c r="A190">
        <v>189</v>
      </c>
      <c r="B190" t="s">
        <v>2040</v>
      </c>
      <c r="C190" t="s">
        <v>2041</v>
      </c>
      <c r="D190" s="1">
        <v>5.7520296825543304E-16</v>
      </c>
      <c r="E190">
        <v>0.30553120678654799</v>
      </c>
      <c r="F190">
        <v>0.70699999999999996</v>
      </c>
      <c r="G190">
        <v>0.51400000000000001</v>
      </c>
      <c r="H190" s="1">
        <v>1.7256089047663E-12</v>
      </c>
    </row>
    <row r="191" spans="1:8" x14ac:dyDescent="0.3">
      <c r="A191">
        <v>190</v>
      </c>
      <c r="B191" t="s">
        <v>1628</v>
      </c>
      <c r="C191" t="s">
        <v>1629</v>
      </c>
      <c r="D191" s="1">
        <v>3.6662839563694999E-57</v>
      </c>
      <c r="E191">
        <v>0.30492696777400202</v>
      </c>
      <c r="F191">
        <v>0.99</v>
      </c>
      <c r="G191">
        <v>0.71699999999999997</v>
      </c>
      <c r="H191" s="1">
        <v>1.0998851869108501E-53</v>
      </c>
    </row>
    <row r="192" spans="1:8" x14ac:dyDescent="0.3">
      <c r="A192">
        <v>191</v>
      </c>
      <c r="B192" t="s">
        <v>1709</v>
      </c>
      <c r="C192" t="s">
        <v>1710</v>
      </c>
      <c r="D192" s="1">
        <v>7.1488651120863804E-55</v>
      </c>
      <c r="E192">
        <v>0.30414802565415</v>
      </c>
      <c r="F192">
        <v>0.997</v>
      </c>
      <c r="G192">
        <v>0.9</v>
      </c>
      <c r="H192" s="1">
        <v>2.1446595336259099E-51</v>
      </c>
    </row>
    <row r="193" spans="1:8" x14ac:dyDescent="0.3">
      <c r="A193">
        <v>192</v>
      </c>
      <c r="B193" t="s">
        <v>1468</v>
      </c>
      <c r="C193" t="s">
        <v>1469</v>
      </c>
      <c r="D193" s="1">
        <v>1.41110153934685E-47</v>
      </c>
      <c r="E193">
        <v>0.30378312886192199</v>
      </c>
      <c r="F193">
        <v>0.84</v>
      </c>
      <c r="G193">
        <v>0.56999999999999995</v>
      </c>
      <c r="H193" s="1">
        <v>4.2333046180405502E-44</v>
      </c>
    </row>
    <row r="194" spans="1:8" x14ac:dyDescent="0.3">
      <c r="A194">
        <v>193</v>
      </c>
      <c r="B194" t="s">
        <v>1580</v>
      </c>
      <c r="C194" t="s">
        <v>1581</v>
      </c>
      <c r="D194" s="1">
        <v>8.7754335667963193E-52</v>
      </c>
      <c r="E194">
        <v>0.303412849232575</v>
      </c>
      <c r="F194">
        <v>0.97699999999999998</v>
      </c>
      <c r="G194">
        <v>0.68600000000000005</v>
      </c>
      <c r="H194" s="1">
        <v>2.6326300700389001E-48</v>
      </c>
    </row>
    <row r="195" spans="1:8" x14ac:dyDescent="0.3">
      <c r="A195">
        <v>194</v>
      </c>
      <c r="B195" t="s">
        <v>1695</v>
      </c>
      <c r="C195" t="s">
        <v>1696</v>
      </c>
      <c r="D195" s="1">
        <v>3.2691122688646301E-57</v>
      </c>
      <c r="E195">
        <v>0.30314056782263199</v>
      </c>
      <c r="F195">
        <v>0.99299999999999999</v>
      </c>
      <c r="G195">
        <v>0.86699999999999999</v>
      </c>
      <c r="H195" s="1">
        <v>9.8073368065938798E-54</v>
      </c>
    </row>
    <row r="196" spans="1:8" x14ac:dyDescent="0.3">
      <c r="A196">
        <v>195</v>
      </c>
      <c r="B196" t="s">
        <v>2231</v>
      </c>
      <c r="C196" t="s">
        <v>2232</v>
      </c>
      <c r="D196" s="1">
        <v>2.0698144273822101E-22</v>
      </c>
      <c r="E196">
        <v>0.30207888071579903</v>
      </c>
      <c r="F196">
        <v>0.97099999999999997</v>
      </c>
      <c r="G196">
        <v>0.75800000000000001</v>
      </c>
      <c r="H196" s="1">
        <v>6.2094432821466201E-19</v>
      </c>
    </row>
    <row r="197" spans="1:8" x14ac:dyDescent="0.3">
      <c r="A197">
        <v>196</v>
      </c>
      <c r="B197" t="s">
        <v>1435</v>
      </c>
      <c r="D197" s="1">
        <v>1.8775899757948299E-48</v>
      </c>
      <c r="E197">
        <v>0.30205165426007702</v>
      </c>
      <c r="F197">
        <v>0.89600000000000002</v>
      </c>
      <c r="G197">
        <v>0.54</v>
      </c>
      <c r="H197" s="1">
        <v>5.6327699273844794E-45</v>
      </c>
    </row>
    <row r="198" spans="1:8" x14ac:dyDescent="0.3">
      <c r="A198">
        <v>197</v>
      </c>
      <c r="B198" t="s">
        <v>1550</v>
      </c>
      <c r="C198" t="s">
        <v>1551</v>
      </c>
      <c r="D198" s="1">
        <v>2.2376438414262701E-39</v>
      </c>
      <c r="E198">
        <v>0.30204733855539101</v>
      </c>
      <c r="F198">
        <v>0.98</v>
      </c>
      <c r="G198">
        <v>0.68899999999999995</v>
      </c>
      <c r="H198" s="1">
        <v>6.7129315242788101E-36</v>
      </c>
    </row>
    <row r="199" spans="1:8" x14ac:dyDescent="0.3">
      <c r="A199">
        <v>198</v>
      </c>
      <c r="B199" t="s">
        <v>2233</v>
      </c>
      <c r="C199" t="s">
        <v>2234</v>
      </c>
      <c r="D199" s="1">
        <v>7.6363933165336897E-13</v>
      </c>
      <c r="E199">
        <v>0.30197558526000601</v>
      </c>
      <c r="F199">
        <v>0.58299999999999996</v>
      </c>
      <c r="G199">
        <v>0.42699999999999999</v>
      </c>
      <c r="H199" s="1">
        <v>2.2909179949601101E-9</v>
      </c>
    </row>
    <row r="200" spans="1:8" x14ac:dyDescent="0.3">
      <c r="A200">
        <v>199</v>
      </c>
      <c r="B200" t="s">
        <v>1351</v>
      </c>
      <c r="C200" t="s">
        <v>1352</v>
      </c>
      <c r="D200" s="1">
        <v>6.2475993126887697E-51</v>
      </c>
      <c r="E200">
        <v>0.30196786465790998</v>
      </c>
      <c r="F200">
        <v>0.84699999999999998</v>
      </c>
      <c r="G200">
        <v>0.58799999999999997</v>
      </c>
      <c r="H200" s="1">
        <v>1.87427979380663E-47</v>
      </c>
    </row>
    <row r="201" spans="1:8" x14ac:dyDescent="0.3">
      <c r="A201">
        <v>200</v>
      </c>
      <c r="B201" t="s">
        <v>1779</v>
      </c>
      <c r="C201" t="s">
        <v>1780</v>
      </c>
      <c r="D201" s="1">
        <v>9.5224186685934191E-22</v>
      </c>
      <c r="E201">
        <v>0.301897474386222</v>
      </c>
      <c r="F201">
        <v>0.99</v>
      </c>
      <c r="G201">
        <v>0.73399999999999999</v>
      </c>
      <c r="H201" s="1">
        <v>2.85672560057803E-18</v>
      </c>
    </row>
    <row r="202" spans="1:8" x14ac:dyDescent="0.3">
      <c r="A202">
        <v>201</v>
      </c>
      <c r="B202" t="s">
        <v>1668</v>
      </c>
      <c r="C202" t="s">
        <v>1669</v>
      </c>
      <c r="D202" s="1">
        <v>3.8523875183627098E-57</v>
      </c>
      <c r="E202">
        <v>0.30141942044433501</v>
      </c>
      <c r="F202">
        <v>0.997</v>
      </c>
      <c r="G202">
        <v>0.85299999999999998</v>
      </c>
      <c r="H202" s="1">
        <v>1.1557162555088101E-53</v>
      </c>
    </row>
    <row r="203" spans="1:8" x14ac:dyDescent="0.3">
      <c r="A203">
        <v>202</v>
      </c>
      <c r="B203" t="s">
        <v>1799</v>
      </c>
      <c r="C203" t="s">
        <v>1800</v>
      </c>
      <c r="D203" s="1">
        <v>7.2219305649079195E-11</v>
      </c>
      <c r="E203">
        <v>0.30133520159673999</v>
      </c>
      <c r="F203">
        <v>0.71299999999999997</v>
      </c>
      <c r="G203">
        <v>0.63600000000000001</v>
      </c>
      <c r="H203" s="1">
        <v>2.16657916947238E-7</v>
      </c>
    </row>
    <row r="204" spans="1:8" x14ac:dyDescent="0.3">
      <c r="A204">
        <v>203</v>
      </c>
      <c r="B204" t="s">
        <v>1353</v>
      </c>
      <c r="C204" t="s">
        <v>1354</v>
      </c>
      <c r="D204" s="1">
        <v>1.69613138396476E-49</v>
      </c>
      <c r="E204">
        <v>0.30071834897939198</v>
      </c>
      <c r="F204">
        <v>0.89300000000000002</v>
      </c>
      <c r="G204">
        <v>0.64100000000000001</v>
      </c>
      <c r="H204" s="1">
        <v>5.0883941518942899E-46</v>
      </c>
    </row>
    <row r="205" spans="1:8" x14ac:dyDescent="0.3">
      <c r="A205">
        <v>204</v>
      </c>
      <c r="B205" t="s">
        <v>1721</v>
      </c>
      <c r="C205" t="s">
        <v>1722</v>
      </c>
      <c r="D205" s="1">
        <v>3.9387153131444003E-54</v>
      </c>
      <c r="E205">
        <v>0.300112296770293</v>
      </c>
      <c r="F205">
        <v>1</v>
      </c>
      <c r="G205">
        <v>0.93100000000000005</v>
      </c>
      <c r="H205" s="1">
        <v>1.1816145939433199E-50</v>
      </c>
    </row>
    <row r="206" spans="1:8" x14ac:dyDescent="0.3">
      <c r="A206">
        <v>205</v>
      </c>
      <c r="B206" t="s">
        <v>1593</v>
      </c>
      <c r="C206" t="s">
        <v>1594</v>
      </c>
      <c r="D206" s="1">
        <v>2.8747063503099602E-48</v>
      </c>
      <c r="E206">
        <v>0.29997975653376002</v>
      </c>
      <c r="F206">
        <v>0.99</v>
      </c>
      <c r="G206">
        <v>0.77800000000000002</v>
      </c>
      <c r="H206" s="1">
        <v>8.6241190509298895E-45</v>
      </c>
    </row>
    <row r="207" spans="1:8" x14ac:dyDescent="0.3">
      <c r="A207">
        <v>206</v>
      </c>
      <c r="B207" t="s">
        <v>2235</v>
      </c>
      <c r="C207" t="s">
        <v>2236</v>
      </c>
      <c r="D207" s="1">
        <v>3.1827438020055799E-13</v>
      </c>
      <c r="E207">
        <v>0.29987711084935198</v>
      </c>
      <c r="F207">
        <v>0.66800000000000004</v>
      </c>
      <c r="G207">
        <v>0.51500000000000001</v>
      </c>
      <c r="H207" s="1">
        <v>9.5482314060167396E-10</v>
      </c>
    </row>
    <row r="208" spans="1:8" x14ac:dyDescent="0.3">
      <c r="A208">
        <v>207</v>
      </c>
      <c r="B208" t="s">
        <v>1436</v>
      </c>
      <c r="C208" t="s">
        <v>2039</v>
      </c>
      <c r="D208" s="1">
        <v>4.0918261268366802E-45</v>
      </c>
      <c r="E208">
        <v>0.29948477354920899</v>
      </c>
      <c r="F208">
        <v>0.96699999999999997</v>
      </c>
      <c r="G208">
        <v>0.64</v>
      </c>
      <c r="H208" s="1">
        <v>1.2275478380510001E-41</v>
      </c>
    </row>
    <row r="209" spans="1:8" x14ac:dyDescent="0.3">
      <c r="A209">
        <v>208</v>
      </c>
      <c r="B209" t="s">
        <v>1689</v>
      </c>
      <c r="C209" t="s">
        <v>1690</v>
      </c>
      <c r="D209" s="1">
        <v>1.39675469188528E-56</v>
      </c>
      <c r="E209">
        <v>0.29859684043783202</v>
      </c>
      <c r="F209">
        <v>1</v>
      </c>
      <c r="G209">
        <v>0.95399999999999996</v>
      </c>
      <c r="H209" s="1">
        <v>4.19026407565583E-53</v>
      </c>
    </row>
    <row r="210" spans="1:8" x14ac:dyDescent="0.3">
      <c r="A210">
        <v>209</v>
      </c>
      <c r="B210" t="s">
        <v>2237</v>
      </c>
      <c r="C210" t="s">
        <v>2238</v>
      </c>
      <c r="D210" s="1">
        <v>8.1119955530962104E-19</v>
      </c>
      <c r="E210">
        <v>0.29853453059580698</v>
      </c>
      <c r="F210">
        <v>0.49199999999999999</v>
      </c>
      <c r="G210">
        <v>0.27900000000000003</v>
      </c>
      <c r="H210" s="1">
        <v>2.4335986659288598E-15</v>
      </c>
    </row>
    <row r="211" spans="1:8" x14ac:dyDescent="0.3">
      <c r="A211">
        <v>210</v>
      </c>
      <c r="B211" t="s">
        <v>1115</v>
      </c>
      <c r="C211" t="s">
        <v>1116</v>
      </c>
      <c r="D211" s="1">
        <v>1.0034323030229001E-26</v>
      </c>
      <c r="E211">
        <v>0.29827722718039801</v>
      </c>
      <c r="F211">
        <v>0.96699999999999997</v>
      </c>
      <c r="G211">
        <v>0.66600000000000004</v>
      </c>
      <c r="H211" s="1">
        <v>3.0102969090686897E-23</v>
      </c>
    </row>
    <row r="212" spans="1:8" x14ac:dyDescent="0.3">
      <c r="A212">
        <v>211</v>
      </c>
      <c r="B212" t="s">
        <v>1521</v>
      </c>
      <c r="C212" t="s">
        <v>1522</v>
      </c>
      <c r="D212" s="1">
        <v>1.11560586135758E-41</v>
      </c>
      <c r="E212">
        <v>0.298097235787322</v>
      </c>
      <c r="F212">
        <v>0.95399999999999996</v>
      </c>
      <c r="G212">
        <v>0.60299999999999998</v>
      </c>
      <c r="H212" s="1">
        <v>3.3468175840727398E-38</v>
      </c>
    </row>
    <row r="213" spans="1:8" x14ac:dyDescent="0.3">
      <c r="A213">
        <v>212</v>
      </c>
      <c r="B213" t="s">
        <v>674</v>
      </c>
      <c r="C213" t="s">
        <v>2239</v>
      </c>
      <c r="D213" s="1">
        <v>2.80836147232562E-25</v>
      </c>
      <c r="E213">
        <v>0.29802446011433398</v>
      </c>
      <c r="F213">
        <v>1</v>
      </c>
      <c r="G213">
        <v>0.89200000000000002</v>
      </c>
      <c r="H213" s="1">
        <v>8.4250844169768699E-22</v>
      </c>
    </row>
    <row r="214" spans="1:8" x14ac:dyDescent="0.3">
      <c r="A214">
        <v>213</v>
      </c>
      <c r="B214" t="s">
        <v>1608</v>
      </c>
      <c r="C214" t="s">
        <v>1609</v>
      </c>
      <c r="D214" s="1">
        <v>4.0745117387978199E-50</v>
      </c>
      <c r="E214">
        <v>0.29750810618134799</v>
      </c>
      <c r="F214">
        <v>0.97399999999999998</v>
      </c>
      <c r="G214">
        <v>0.71</v>
      </c>
      <c r="H214" s="1">
        <v>1.2223535216393501E-46</v>
      </c>
    </row>
    <row r="215" spans="1:8" x14ac:dyDescent="0.3">
      <c r="A215">
        <v>214</v>
      </c>
      <c r="B215" t="s">
        <v>1563</v>
      </c>
      <c r="C215" t="s">
        <v>1564</v>
      </c>
      <c r="D215" s="1">
        <v>1.17073049918232E-47</v>
      </c>
      <c r="E215">
        <v>0.29705052571476698</v>
      </c>
      <c r="F215">
        <v>0.97099999999999997</v>
      </c>
      <c r="G215">
        <v>0.69299999999999995</v>
      </c>
      <c r="H215" s="1">
        <v>3.5121914975469502E-44</v>
      </c>
    </row>
    <row r="216" spans="1:8" x14ac:dyDescent="0.3">
      <c r="A216">
        <v>215</v>
      </c>
      <c r="B216" t="s">
        <v>2240</v>
      </c>
      <c r="C216" t="s">
        <v>2241</v>
      </c>
      <c r="D216" s="1">
        <v>5.8098623473104804E-17</v>
      </c>
      <c r="E216">
        <v>0.29657805607126198</v>
      </c>
      <c r="F216">
        <v>0.84699999999999998</v>
      </c>
      <c r="G216">
        <v>0.60199999999999998</v>
      </c>
      <c r="H216" s="1">
        <v>1.74295870419314E-13</v>
      </c>
    </row>
    <row r="217" spans="1:8" x14ac:dyDescent="0.3">
      <c r="A217">
        <v>216</v>
      </c>
      <c r="B217" t="s">
        <v>1334</v>
      </c>
      <c r="C217" t="s">
        <v>2091</v>
      </c>
      <c r="D217" s="1">
        <v>3.8764438228371403E-61</v>
      </c>
      <c r="E217">
        <v>0.29651259406125902</v>
      </c>
      <c r="F217">
        <v>0.98</v>
      </c>
      <c r="G217">
        <v>0.74</v>
      </c>
      <c r="H217" s="1">
        <v>1.16293314685114E-57</v>
      </c>
    </row>
    <row r="218" spans="1:8" x14ac:dyDescent="0.3">
      <c r="A218">
        <v>217</v>
      </c>
      <c r="B218" t="s">
        <v>1308</v>
      </c>
      <c r="C218" t="s">
        <v>1309</v>
      </c>
      <c r="D218" s="1">
        <v>8.9653124282573406E-45</v>
      </c>
      <c r="E218">
        <v>0.29648478836265602</v>
      </c>
      <c r="F218">
        <v>0.80100000000000005</v>
      </c>
      <c r="G218">
        <v>0.48599999999999999</v>
      </c>
      <c r="H218" s="1">
        <v>2.6895937284772002E-41</v>
      </c>
    </row>
    <row r="219" spans="1:8" x14ac:dyDescent="0.3">
      <c r="A219">
        <v>218</v>
      </c>
      <c r="B219" t="s">
        <v>1685</v>
      </c>
      <c r="C219" t="s">
        <v>1686</v>
      </c>
      <c r="D219" s="1">
        <v>1.9078365429881301E-49</v>
      </c>
      <c r="E219">
        <v>0.29620990184585</v>
      </c>
      <c r="F219">
        <v>1</v>
      </c>
      <c r="G219">
        <v>0.89500000000000002</v>
      </c>
      <c r="H219" s="1">
        <v>5.7235096289644003E-46</v>
      </c>
    </row>
    <row r="220" spans="1:8" x14ac:dyDescent="0.3">
      <c r="A220">
        <v>219</v>
      </c>
      <c r="B220" t="s">
        <v>954</v>
      </c>
      <c r="C220" t="s">
        <v>2088</v>
      </c>
      <c r="D220" s="1">
        <v>2.4079586515217101E-28</v>
      </c>
      <c r="E220">
        <v>0.296190229151097</v>
      </c>
      <c r="F220">
        <v>0.99</v>
      </c>
      <c r="G220">
        <v>0.755</v>
      </c>
      <c r="H220" s="1">
        <v>7.2238759545651303E-25</v>
      </c>
    </row>
    <row r="221" spans="1:8" x14ac:dyDescent="0.3">
      <c r="A221">
        <v>220</v>
      </c>
      <c r="B221" t="s">
        <v>1613</v>
      </c>
      <c r="C221" t="s">
        <v>1614</v>
      </c>
      <c r="D221" s="1">
        <v>7.7620473194099603E-47</v>
      </c>
      <c r="E221">
        <v>0.29613777729326002</v>
      </c>
      <c r="F221">
        <v>0.95399999999999996</v>
      </c>
      <c r="G221">
        <v>0.64700000000000002</v>
      </c>
      <c r="H221" s="1">
        <v>2.3286141958229899E-43</v>
      </c>
    </row>
    <row r="222" spans="1:8" x14ac:dyDescent="0.3">
      <c r="A222">
        <v>221</v>
      </c>
      <c r="B222" t="s">
        <v>1681</v>
      </c>
      <c r="C222" t="s">
        <v>1682</v>
      </c>
      <c r="D222" s="1">
        <v>8.9875231709255696E-52</v>
      </c>
      <c r="E222">
        <v>0.29489773690969401</v>
      </c>
      <c r="F222">
        <v>0.997</v>
      </c>
      <c r="G222">
        <v>0.86799999999999999</v>
      </c>
      <c r="H222" s="1">
        <v>2.69625695127767E-48</v>
      </c>
    </row>
    <row r="223" spans="1:8" x14ac:dyDescent="0.3">
      <c r="A223">
        <v>222</v>
      </c>
      <c r="B223" t="s">
        <v>1489</v>
      </c>
      <c r="C223" t="s">
        <v>1490</v>
      </c>
      <c r="D223" s="1">
        <v>1.2571041754124499E-38</v>
      </c>
      <c r="E223">
        <v>0.294855632096024</v>
      </c>
      <c r="F223">
        <v>0.99</v>
      </c>
      <c r="G223">
        <v>0.76500000000000001</v>
      </c>
      <c r="H223" s="1">
        <v>3.7713125262373498E-35</v>
      </c>
    </row>
    <row r="224" spans="1:8" x14ac:dyDescent="0.3">
      <c r="A224">
        <v>223</v>
      </c>
      <c r="B224" t="s">
        <v>1457</v>
      </c>
      <c r="C224" t="s">
        <v>1458</v>
      </c>
      <c r="D224" s="1">
        <v>8.6517740741003897E-41</v>
      </c>
      <c r="E224">
        <v>0.29436777715350998</v>
      </c>
      <c r="F224">
        <v>0.84399999999999997</v>
      </c>
      <c r="G224">
        <v>0.503</v>
      </c>
      <c r="H224" s="1">
        <v>2.5955322222301199E-37</v>
      </c>
    </row>
    <row r="225" spans="1:8" x14ac:dyDescent="0.3">
      <c r="A225">
        <v>224</v>
      </c>
      <c r="B225" t="s">
        <v>1392</v>
      </c>
      <c r="C225" t="s">
        <v>1393</v>
      </c>
      <c r="D225" s="1">
        <v>6.1640644138667805E-47</v>
      </c>
      <c r="E225">
        <v>0.29434459798210999</v>
      </c>
      <c r="F225">
        <v>0.85299999999999998</v>
      </c>
      <c r="G225">
        <v>0.59299999999999997</v>
      </c>
      <c r="H225" s="1">
        <v>1.8492193241600301E-43</v>
      </c>
    </row>
    <row r="226" spans="1:8" x14ac:dyDescent="0.3">
      <c r="A226">
        <v>225</v>
      </c>
      <c r="B226" t="s">
        <v>1355</v>
      </c>
      <c r="C226" t="s">
        <v>1356</v>
      </c>
      <c r="D226" s="1">
        <v>2.3432182236548398E-44</v>
      </c>
      <c r="E226">
        <v>0.29407807628013</v>
      </c>
      <c r="F226">
        <v>0.83699999999999997</v>
      </c>
      <c r="G226">
        <v>0.56599999999999995</v>
      </c>
      <c r="H226" s="1">
        <v>7.0296546709645096E-41</v>
      </c>
    </row>
    <row r="227" spans="1:8" x14ac:dyDescent="0.3">
      <c r="A227">
        <v>226</v>
      </c>
      <c r="B227" t="s">
        <v>1661</v>
      </c>
      <c r="C227" t="s">
        <v>1662</v>
      </c>
      <c r="D227" s="1">
        <v>4.8439626719983099E-51</v>
      </c>
      <c r="E227">
        <v>0.293545994045189</v>
      </c>
      <c r="F227">
        <v>0.997</v>
      </c>
      <c r="G227">
        <v>0.84899999999999998</v>
      </c>
      <c r="H227" s="1">
        <v>1.4531888015994901E-47</v>
      </c>
    </row>
    <row r="228" spans="1:8" x14ac:dyDescent="0.3">
      <c r="A228">
        <v>227</v>
      </c>
      <c r="B228" t="s">
        <v>1363</v>
      </c>
      <c r="C228" t="s">
        <v>1364</v>
      </c>
      <c r="D228" s="1">
        <v>1.8287940280572399E-45</v>
      </c>
      <c r="E228">
        <v>0.29253815170081099</v>
      </c>
      <c r="F228">
        <v>0.86299999999999999</v>
      </c>
      <c r="G228">
        <v>0.53100000000000003</v>
      </c>
      <c r="H228" s="1">
        <v>5.4863820841717299E-42</v>
      </c>
    </row>
    <row r="229" spans="1:8" x14ac:dyDescent="0.3">
      <c r="A229">
        <v>228</v>
      </c>
      <c r="B229" t="s">
        <v>1572</v>
      </c>
      <c r="C229" t="s">
        <v>2126</v>
      </c>
      <c r="D229" s="1">
        <v>9.1670785365511297E-48</v>
      </c>
      <c r="E229">
        <v>0.29209322155179701</v>
      </c>
      <c r="F229">
        <v>0.97699999999999998</v>
      </c>
      <c r="G229">
        <v>0.68600000000000005</v>
      </c>
      <c r="H229" s="1">
        <v>2.7501235609653401E-44</v>
      </c>
    </row>
    <row r="230" spans="1:8" x14ac:dyDescent="0.3">
      <c r="A230">
        <v>229</v>
      </c>
      <c r="B230" t="s">
        <v>1702</v>
      </c>
      <c r="C230" t="s">
        <v>2148</v>
      </c>
      <c r="D230" s="1">
        <v>3.8678352084867E-48</v>
      </c>
      <c r="E230">
        <v>0.29192004141740902</v>
      </c>
      <c r="F230">
        <v>1</v>
      </c>
      <c r="G230">
        <v>0.91</v>
      </c>
      <c r="H230" s="1">
        <v>1.1603505625460099E-44</v>
      </c>
    </row>
    <row r="231" spans="1:8" x14ac:dyDescent="0.3">
      <c r="A231">
        <v>230</v>
      </c>
      <c r="B231" t="s">
        <v>1612</v>
      </c>
      <c r="C231" t="s">
        <v>2110</v>
      </c>
      <c r="D231" s="1">
        <v>6.3848759153323095E-54</v>
      </c>
      <c r="E231">
        <v>0.29100486666947101</v>
      </c>
      <c r="F231">
        <v>0.96099999999999997</v>
      </c>
      <c r="G231">
        <v>0.59499999999999997</v>
      </c>
      <c r="H231" s="1">
        <v>1.9154627745996901E-50</v>
      </c>
    </row>
    <row r="232" spans="1:8" x14ac:dyDescent="0.3">
      <c r="A232">
        <v>231</v>
      </c>
      <c r="B232" t="s">
        <v>1683</v>
      </c>
      <c r="C232" t="s">
        <v>1684</v>
      </c>
      <c r="D232" s="1">
        <v>1.3692660085383801E-51</v>
      </c>
      <c r="E232">
        <v>0.290266412432438</v>
      </c>
      <c r="F232">
        <v>1</v>
      </c>
      <c r="G232">
        <v>0.90800000000000003</v>
      </c>
      <c r="H232" s="1">
        <v>4.1077980256151302E-48</v>
      </c>
    </row>
    <row r="233" spans="1:8" x14ac:dyDescent="0.3">
      <c r="A233">
        <v>232</v>
      </c>
      <c r="B233" t="s">
        <v>1621</v>
      </c>
      <c r="C233" t="s">
        <v>2123</v>
      </c>
      <c r="D233" s="1">
        <v>3.3073156107881299E-53</v>
      </c>
      <c r="E233">
        <v>0.29020250086186899</v>
      </c>
      <c r="F233">
        <v>0.98699999999999999</v>
      </c>
      <c r="G233">
        <v>0.71399999999999997</v>
      </c>
      <c r="H233" s="1">
        <v>9.9219468323644003E-50</v>
      </c>
    </row>
    <row r="234" spans="1:8" x14ac:dyDescent="0.3">
      <c r="A234">
        <v>233</v>
      </c>
      <c r="B234" t="s">
        <v>1357</v>
      </c>
      <c r="C234" t="s">
        <v>1358</v>
      </c>
      <c r="D234" s="1">
        <v>2.30581289440192E-50</v>
      </c>
      <c r="E234">
        <v>0.28992634841791098</v>
      </c>
      <c r="F234">
        <v>0.89900000000000002</v>
      </c>
      <c r="G234">
        <v>0.66600000000000004</v>
      </c>
      <c r="H234" s="1">
        <v>6.9174386832057499E-47</v>
      </c>
    </row>
    <row r="235" spans="1:8" x14ac:dyDescent="0.3">
      <c r="A235">
        <v>234</v>
      </c>
      <c r="B235" t="s">
        <v>1570</v>
      </c>
      <c r="C235" t="s">
        <v>1571</v>
      </c>
      <c r="D235" s="1">
        <v>6.9348122244409601E-51</v>
      </c>
      <c r="E235">
        <v>0.28949256401072399</v>
      </c>
      <c r="F235">
        <v>0.98699999999999999</v>
      </c>
      <c r="G235">
        <v>0.71399999999999997</v>
      </c>
      <c r="H235" s="1">
        <v>2.0804436673322901E-47</v>
      </c>
    </row>
    <row r="236" spans="1:8" x14ac:dyDescent="0.3">
      <c r="A236">
        <v>235</v>
      </c>
      <c r="B236" t="s">
        <v>2016</v>
      </c>
      <c r="C236" t="s">
        <v>2017</v>
      </c>
      <c r="D236" s="1">
        <v>6.3186238536111394E-17</v>
      </c>
      <c r="E236">
        <v>0.28942734286405303</v>
      </c>
      <c r="F236">
        <v>0.79800000000000004</v>
      </c>
      <c r="G236">
        <v>0.58099999999999996</v>
      </c>
      <c r="H236" s="1">
        <v>1.89558715608334E-13</v>
      </c>
    </row>
    <row r="237" spans="1:8" x14ac:dyDescent="0.3">
      <c r="A237">
        <v>236</v>
      </c>
      <c r="B237" t="s">
        <v>1579</v>
      </c>
      <c r="C237" t="s">
        <v>2130</v>
      </c>
      <c r="D237" s="1">
        <v>5.22541560644753E-41</v>
      </c>
      <c r="E237">
        <v>0.28923506696032297</v>
      </c>
      <c r="F237">
        <v>0.997</v>
      </c>
      <c r="G237">
        <v>0.81399999999999995</v>
      </c>
      <c r="H237" s="1">
        <v>1.5676246819342599E-37</v>
      </c>
    </row>
    <row r="238" spans="1:8" x14ac:dyDescent="0.3">
      <c r="A238">
        <v>237</v>
      </c>
      <c r="B238" t="s">
        <v>1371</v>
      </c>
      <c r="D238" s="1">
        <v>5.0123350006684197E-46</v>
      </c>
      <c r="E238">
        <v>0.28911749261326603</v>
      </c>
      <c r="F238">
        <v>0.85299999999999998</v>
      </c>
      <c r="G238">
        <v>0.53100000000000003</v>
      </c>
      <c r="H238" s="1">
        <v>1.5037005002005299E-42</v>
      </c>
    </row>
    <row r="239" spans="1:8" x14ac:dyDescent="0.3">
      <c r="A239">
        <v>238</v>
      </c>
      <c r="B239" t="s">
        <v>1337</v>
      </c>
      <c r="C239" t="s">
        <v>1338</v>
      </c>
      <c r="D239" s="1">
        <v>1.1518921936641099E-32</v>
      </c>
      <c r="E239">
        <v>0.288783940858022</v>
      </c>
      <c r="F239">
        <v>0.879</v>
      </c>
      <c r="G239">
        <v>0.51</v>
      </c>
      <c r="H239" s="1">
        <v>3.4556765809923402E-29</v>
      </c>
    </row>
    <row r="240" spans="1:8" x14ac:dyDescent="0.3">
      <c r="A240">
        <v>239</v>
      </c>
      <c r="B240" t="s">
        <v>1498</v>
      </c>
      <c r="C240" t="s">
        <v>1499</v>
      </c>
      <c r="D240" s="1">
        <v>1.03711920704974E-57</v>
      </c>
      <c r="E240">
        <v>0.28854443751410902</v>
      </c>
      <c r="F240">
        <v>0.99</v>
      </c>
      <c r="G240">
        <v>0.69599999999999995</v>
      </c>
      <c r="H240" s="1">
        <v>3.1113576211492101E-54</v>
      </c>
    </row>
    <row r="241" spans="1:8" x14ac:dyDescent="0.3">
      <c r="A241">
        <v>240</v>
      </c>
      <c r="B241" t="s">
        <v>787</v>
      </c>
      <c r="C241" t="s">
        <v>788</v>
      </c>
      <c r="D241" s="1">
        <v>3.7861426826729302E-28</v>
      </c>
      <c r="E241">
        <v>0.28754107185995198</v>
      </c>
      <c r="F241">
        <v>0.88300000000000001</v>
      </c>
      <c r="G241">
        <v>0.60599999999999998</v>
      </c>
      <c r="H241" s="1">
        <v>1.1358428048018799E-24</v>
      </c>
    </row>
    <row r="242" spans="1:8" x14ac:dyDescent="0.3">
      <c r="A242">
        <v>241</v>
      </c>
      <c r="B242" t="s">
        <v>1641</v>
      </c>
      <c r="C242" t="s">
        <v>1642</v>
      </c>
      <c r="D242" s="1">
        <v>2.9554452667653999E-48</v>
      </c>
      <c r="E242">
        <v>0.28736859285602101</v>
      </c>
      <c r="F242">
        <v>0.98</v>
      </c>
      <c r="G242">
        <v>0.67900000000000005</v>
      </c>
      <c r="H242" s="1">
        <v>8.8663358002961894E-45</v>
      </c>
    </row>
    <row r="243" spans="1:8" x14ac:dyDescent="0.3">
      <c r="A243">
        <v>242</v>
      </c>
      <c r="B243" t="s">
        <v>1398</v>
      </c>
      <c r="C243" t="s">
        <v>1399</v>
      </c>
      <c r="D243" s="1">
        <v>3.1889393274658402E-45</v>
      </c>
      <c r="E243">
        <v>0.287050438639883</v>
      </c>
      <c r="F243">
        <v>0.81399999999999995</v>
      </c>
      <c r="G243">
        <v>0.57199999999999995</v>
      </c>
      <c r="H243" s="1">
        <v>9.5668179823975199E-42</v>
      </c>
    </row>
    <row r="244" spans="1:8" x14ac:dyDescent="0.3">
      <c r="A244">
        <v>243</v>
      </c>
      <c r="B244" t="s">
        <v>1172</v>
      </c>
      <c r="C244" t="s">
        <v>1173</v>
      </c>
      <c r="D244" s="1">
        <v>1.5067034153337401E-28</v>
      </c>
      <c r="E244">
        <v>0.28691565943338998</v>
      </c>
      <c r="F244">
        <v>0.997</v>
      </c>
      <c r="G244">
        <v>0.90600000000000003</v>
      </c>
      <c r="H244" s="1">
        <v>4.5201102460012101E-25</v>
      </c>
    </row>
    <row r="245" spans="1:8" x14ac:dyDescent="0.3">
      <c r="A245">
        <v>244</v>
      </c>
      <c r="B245" t="s">
        <v>2028</v>
      </c>
      <c r="C245" t="s">
        <v>2029</v>
      </c>
      <c r="D245" s="1">
        <v>1.02710186612676E-10</v>
      </c>
      <c r="E245">
        <v>0.28636681969824102</v>
      </c>
      <c r="F245">
        <v>0.629</v>
      </c>
      <c r="G245">
        <v>0.50800000000000001</v>
      </c>
      <c r="H245" s="1">
        <v>3.08130559838029E-7</v>
      </c>
    </row>
    <row r="246" spans="1:8" x14ac:dyDescent="0.3">
      <c r="A246">
        <v>245</v>
      </c>
      <c r="B246" t="s">
        <v>1561</v>
      </c>
      <c r="D246" s="1">
        <v>3.92183732212602E-59</v>
      </c>
      <c r="E246">
        <v>0.286357241958348</v>
      </c>
      <c r="F246">
        <v>0.99</v>
      </c>
      <c r="G246">
        <v>0.80300000000000005</v>
      </c>
      <c r="H246" s="1">
        <v>1.17655119663781E-55</v>
      </c>
    </row>
    <row r="247" spans="1:8" x14ac:dyDescent="0.3">
      <c r="A247">
        <v>246</v>
      </c>
      <c r="B247" t="s">
        <v>804</v>
      </c>
      <c r="C247" t="s">
        <v>805</v>
      </c>
      <c r="D247" s="1">
        <v>7.9152413492301899E-24</v>
      </c>
      <c r="E247">
        <v>0.28534065951307103</v>
      </c>
      <c r="F247">
        <v>0.96399999999999997</v>
      </c>
      <c r="G247">
        <v>0.68100000000000005</v>
      </c>
      <c r="H247" s="1">
        <v>2.37457240476906E-20</v>
      </c>
    </row>
    <row r="248" spans="1:8" x14ac:dyDescent="0.3">
      <c r="A248">
        <v>247</v>
      </c>
      <c r="B248" t="s">
        <v>1317</v>
      </c>
      <c r="C248" t="s">
        <v>1318</v>
      </c>
      <c r="D248" s="1">
        <v>1.03479691115564E-43</v>
      </c>
      <c r="E248">
        <v>0.28507842686992602</v>
      </c>
      <c r="F248">
        <v>0.97399999999999998</v>
      </c>
      <c r="G248">
        <v>0.72</v>
      </c>
      <c r="H248" s="1">
        <v>3.10439073346693E-40</v>
      </c>
    </row>
    <row r="249" spans="1:8" x14ac:dyDescent="0.3">
      <c r="A249">
        <v>248</v>
      </c>
      <c r="B249" t="s">
        <v>2022</v>
      </c>
      <c r="C249" t="s">
        <v>2023</v>
      </c>
      <c r="D249" s="1">
        <v>4.3244653329016897E-17</v>
      </c>
      <c r="E249">
        <v>0.28428223365518301</v>
      </c>
      <c r="F249">
        <v>0.83399999999999996</v>
      </c>
      <c r="G249">
        <v>0.60699999999999998</v>
      </c>
      <c r="H249" s="1">
        <v>1.2973395998705101E-13</v>
      </c>
    </row>
    <row r="250" spans="1:8" x14ac:dyDescent="0.3">
      <c r="A250">
        <v>249</v>
      </c>
      <c r="B250" t="s">
        <v>1745</v>
      </c>
      <c r="C250" t="s">
        <v>1746</v>
      </c>
      <c r="D250" s="1">
        <v>6.7727894360239503E-18</v>
      </c>
      <c r="E250">
        <v>0.283949570217572</v>
      </c>
      <c r="F250">
        <v>0.99299999999999999</v>
      </c>
      <c r="G250">
        <v>0.879</v>
      </c>
      <c r="H250" s="1">
        <v>2.0318368308071801E-14</v>
      </c>
    </row>
    <row r="251" spans="1:8" x14ac:dyDescent="0.3">
      <c r="A251">
        <v>250</v>
      </c>
      <c r="B251" t="s">
        <v>1617</v>
      </c>
      <c r="C251" t="s">
        <v>1618</v>
      </c>
      <c r="D251" s="1">
        <v>1.9982644420865499E-49</v>
      </c>
      <c r="E251">
        <v>0.28353021696591801</v>
      </c>
      <c r="F251">
        <v>0.97699999999999998</v>
      </c>
      <c r="G251">
        <v>0.67500000000000004</v>
      </c>
      <c r="H251" s="1">
        <v>5.9947933262596499E-46</v>
      </c>
    </row>
    <row r="252" spans="1:8" x14ac:dyDescent="0.3">
      <c r="A252">
        <v>251</v>
      </c>
      <c r="B252" t="s">
        <v>475</v>
      </c>
      <c r="C252" t="s">
        <v>476</v>
      </c>
      <c r="D252" s="1">
        <v>3.1454934742030198E-17</v>
      </c>
      <c r="E252">
        <v>0.282837345919357</v>
      </c>
      <c r="F252">
        <v>0.625</v>
      </c>
      <c r="G252">
        <v>0.36199999999999999</v>
      </c>
      <c r="H252" s="1">
        <v>9.4364804226090496E-14</v>
      </c>
    </row>
    <row r="253" spans="1:8" x14ac:dyDescent="0.3">
      <c r="A253">
        <v>252</v>
      </c>
      <c r="B253" t="s">
        <v>2042</v>
      </c>
      <c r="C253" t="s">
        <v>2043</v>
      </c>
      <c r="D253" s="1">
        <v>2.95732721055602E-22</v>
      </c>
      <c r="E253">
        <v>0.28253803745918898</v>
      </c>
      <c r="F253">
        <v>0.98699999999999999</v>
      </c>
      <c r="G253">
        <v>0.78900000000000003</v>
      </c>
      <c r="H253" s="1">
        <v>8.8719816316680692E-19</v>
      </c>
    </row>
    <row r="254" spans="1:8" x14ac:dyDescent="0.3">
      <c r="A254">
        <v>253</v>
      </c>
      <c r="B254" t="s">
        <v>1719</v>
      </c>
      <c r="C254" t="s">
        <v>1720</v>
      </c>
      <c r="D254" s="1">
        <v>3.3613992221737598E-51</v>
      </c>
      <c r="E254">
        <v>0.28185912525825202</v>
      </c>
      <c r="F254">
        <v>1</v>
      </c>
      <c r="G254">
        <v>0.93100000000000005</v>
      </c>
      <c r="H254" s="1">
        <v>1.00841976665213E-47</v>
      </c>
    </row>
    <row r="255" spans="1:8" x14ac:dyDescent="0.3">
      <c r="A255">
        <v>254</v>
      </c>
      <c r="B255" t="s">
        <v>2000</v>
      </c>
      <c r="C255" t="s">
        <v>2001</v>
      </c>
      <c r="D255" s="1">
        <v>2.16761707960156E-37</v>
      </c>
      <c r="E255">
        <v>0.281761474303724</v>
      </c>
      <c r="F255">
        <v>1</v>
      </c>
      <c r="G255">
        <v>0.996</v>
      </c>
      <c r="H255" s="1">
        <v>6.5028512388046799E-34</v>
      </c>
    </row>
    <row r="256" spans="1:8" x14ac:dyDescent="0.3">
      <c r="A256">
        <v>255</v>
      </c>
      <c r="B256" t="s">
        <v>1502</v>
      </c>
      <c r="C256" t="s">
        <v>2073</v>
      </c>
      <c r="D256" s="1">
        <v>3.5920582516798598E-56</v>
      </c>
      <c r="E256">
        <v>0.28148052865941797</v>
      </c>
      <c r="F256">
        <v>0.90900000000000003</v>
      </c>
      <c r="G256">
        <v>0.64500000000000002</v>
      </c>
      <c r="H256" s="1">
        <v>1.0776174755039601E-52</v>
      </c>
    </row>
    <row r="257" spans="1:8" x14ac:dyDescent="0.3">
      <c r="A257">
        <v>256</v>
      </c>
      <c r="B257" t="s">
        <v>1671</v>
      </c>
      <c r="C257" t="s">
        <v>1672</v>
      </c>
      <c r="D257" s="1">
        <v>2.5176704459371399E-47</v>
      </c>
      <c r="E257">
        <v>0.28131349107658798</v>
      </c>
      <c r="F257">
        <v>0.997</v>
      </c>
      <c r="G257">
        <v>0.871</v>
      </c>
      <c r="H257" s="1">
        <v>7.5530113378114196E-44</v>
      </c>
    </row>
    <row r="258" spans="1:8" x14ac:dyDescent="0.3">
      <c r="A258">
        <v>257</v>
      </c>
      <c r="B258" t="s">
        <v>1537</v>
      </c>
      <c r="C258" t="s">
        <v>1538</v>
      </c>
      <c r="D258" s="1">
        <v>3.9253180430635302E-46</v>
      </c>
      <c r="E258">
        <v>0.28116610875499598</v>
      </c>
      <c r="F258">
        <v>0.97099999999999997</v>
      </c>
      <c r="G258">
        <v>0.71199999999999997</v>
      </c>
      <c r="H258" s="1">
        <v>1.1775954129190599E-42</v>
      </c>
    </row>
    <row r="259" spans="1:8" x14ac:dyDescent="0.3">
      <c r="A259">
        <v>258</v>
      </c>
      <c r="B259" t="s">
        <v>1347</v>
      </c>
      <c r="C259" t="s">
        <v>1348</v>
      </c>
      <c r="D259" s="1">
        <v>3.8643240730822503E-43</v>
      </c>
      <c r="E259">
        <v>0.28001642534412402</v>
      </c>
      <c r="F259">
        <v>0.80800000000000005</v>
      </c>
      <c r="G259">
        <v>0.48699999999999999</v>
      </c>
      <c r="H259" s="1">
        <v>1.15929722192467E-39</v>
      </c>
    </row>
    <row r="260" spans="1:8" x14ac:dyDescent="0.3">
      <c r="A260">
        <v>259</v>
      </c>
      <c r="B260" t="s">
        <v>1529</v>
      </c>
      <c r="C260" t="s">
        <v>1530</v>
      </c>
      <c r="D260" s="1">
        <v>1.91830401745466E-42</v>
      </c>
      <c r="E260">
        <v>0.27992508551804901</v>
      </c>
      <c r="F260">
        <v>0.98699999999999999</v>
      </c>
      <c r="G260">
        <v>0.71899999999999997</v>
      </c>
      <c r="H260" s="1">
        <v>5.75491205236398E-39</v>
      </c>
    </row>
    <row r="261" spans="1:8" x14ac:dyDescent="0.3">
      <c r="A261">
        <v>260</v>
      </c>
      <c r="B261" t="s">
        <v>1626</v>
      </c>
      <c r="C261" t="s">
        <v>1627</v>
      </c>
      <c r="D261" s="1">
        <v>1.0309105231046401E-55</v>
      </c>
      <c r="E261">
        <v>0.27972946804764398</v>
      </c>
      <c r="F261">
        <v>0.99</v>
      </c>
      <c r="G261">
        <v>0.76600000000000001</v>
      </c>
      <c r="H261" s="1">
        <v>3.0927315693139302E-52</v>
      </c>
    </row>
    <row r="262" spans="1:8" x14ac:dyDescent="0.3">
      <c r="A262">
        <v>261</v>
      </c>
      <c r="B262" t="s">
        <v>1675</v>
      </c>
      <c r="C262" t="s">
        <v>1676</v>
      </c>
      <c r="D262" s="1">
        <v>3.6370361993332502E-54</v>
      </c>
      <c r="E262">
        <v>0.27936589899919201</v>
      </c>
      <c r="F262">
        <v>1</v>
      </c>
      <c r="G262">
        <v>0.84199999999999997</v>
      </c>
      <c r="H262" s="1">
        <v>1.09111085979997E-50</v>
      </c>
    </row>
    <row r="263" spans="1:8" x14ac:dyDescent="0.3">
      <c r="A263">
        <v>262</v>
      </c>
      <c r="B263" t="s">
        <v>1029</v>
      </c>
      <c r="D263" s="1">
        <v>1.6874596236818799E-16</v>
      </c>
      <c r="E263">
        <v>0.27866890322906102</v>
      </c>
      <c r="F263">
        <v>0.57999999999999996</v>
      </c>
      <c r="G263">
        <v>0.438</v>
      </c>
      <c r="H263" s="1">
        <v>5.0623788710456401E-13</v>
      </c>
    </row>
    <row r="264" spans="1:8" x14ac:dyDescent="0.3">
      <c r="A264">
        <v>263</v>
      </c>
      <c r="B264" t="s">
        <v>1465</v>
      </c>
      <c r="C264" t="s">
        <v>1466</v>
      </c>
      <c r="D264" s="1">
        <v>3.5004674341042E-41</v>
      </c>
      <c r="E264">
        <v>0.27825025791298402</v>
      </c>
      <c r="F264">
        <v>0.98399999999999999</v>
      </c>
      <c r="G264">
        <v>0.67700000000000005</v>
      </c>
      <c r="H264" s="1">
        <v>1.05014023023126E-37</v>
      </c>
    </row>
    <row r="265" spans="1:8" x14ac:dyDescent="0.3">
      <c r="A265">
        <v>264</v>
      </c>
      <c r="B265" t="s">
        <v>1691</v>
      </c>
      <c r="C265" t="s">
        <v>1692</v>
      </c>
      <c r="D265" s="1">
        <v>8.3569074593255496E-45</v>
      </c>
      <c r="E265">
        <v>0.27823035616128999</v>
      </c>
      <c r="F265">
        <v>1</v>
      </c>
      <c r="G265">
        <v>0.9</v>
      </c>
      <c r="H265" s="1">
        <v>2.5070722377976597E-41</v>
      </c>
    </row>
    <row r="266" spans="1:8" x14ac:dyDescent="0.3">
      <c r="A266">
        <v>265</v>
      </c>
      <c r="B266" t="s">
        <v>1717</v>
      </c>
      <c r="C266" t="s">
        <v>1718</v>
      </c>
      <c r="D266" s="1">
        <v>1.65701925156422E-47</v>
      </c>
      <c r="E266">
        <v>0.278227766906815</v>
      </c>
      <c r="F266">
        <v>1</v>
      </c>
      <c r="G266">
        <v>0.91700000000000004</v>
      </c>
      <c r="H266" s="1">
        <v>4.97105775469265E-44</v>
      </c>
    </row>
    <row r="267" spans="1:8" x14ac:dyDescent="0.3">
      <c r="A267">
        <v>266</v>
      </c>
      <c r="B267" t="s">
        <v>2057</v>
      </c>
      <c r="C267" t="s">
        <v>2058</v>
      </c>
      <c r="D267" s="1">
        <v>3.2016452360284202E-49</v>
      </c>
      <c r="E267">
        <v>0.277246516406981</v>
      </c>
      <c r="F267">
        <v>1</v>
      </c>
      <c r="G267">
        <v>0.99299999999999999</v>
      </c>
      <c r="H267" s="1">
        <v>9.6049357080852506E-46</v>
      </c>
    </row>
    <row r="268" spans="1:8" x14ac:dyDescent="0.3">
      <c r="A268">
        <v>267</v>
      </c>
      <c r="B268" t="s">
        <v>1328</v>
      </c>
      <c r="C268" t="s">
        <v>1329</v>
      </c>
      <c r="D268" s="1">
        <v>1.43011526740576E-41</v>
      </c>
      <c r="E268">
        <v>0.27723979673384602</v>
      </c>
      <c r="F268">
        <v>0.86</v>
      </c>
      <c r="G268">
        <v>0.54300000000000004</v>
      </c>
      <c r="H268" s="1">
        <v>4.29034580221728E-38</v>
      </c>
    </row>
    <row r="269" spans="1:8" x14ac:dyDescent="0.3">
      <c r="A269">
        <v>268</v>
      </c>
      <c r="B269" t="s">
        <v>1639</v>
      </c>
      <c r="C269" t="s">
        <v>1640</v>
      </c>
      <c r="D269" s="1">
        <v>2.1071415861783899E-45</v>
      </c>
      <c r="E269">
        <v>0.277225882718378</v>
      </c>
      <c r="F269">
        <v>0.997</v>
      </c>
      <c r="G269">
        <v>0.82699999999999996</v>
      </c>
      <c r="H269" s="1">
        <v>6.3214247585351794E-42</v>
      </c>
    </row>
    <row r="270" spans="1:8" x14ac:dyDescent="0.3">
      <c r="A270">
        <v>269</v>
      </c>
      <c r="B270" t="s">
        <v>2242</v>
      </c>
      <c r="C270" t="s">
        <v>2243</v>
      </c>
      <c r="D270" s="1">
        <v>6.8690075012315397E-11</v>
      </c>
      <c r="E270">
        <v>0.27654819009181503</v>
      </c>
      <c r="F270">
        <v>0.68400000000000005</v>
      </c>
      <c r="G270">
        <v>0.59</v>
      </c>
      <c r="H270" s="1">
        <v>2.06070225036946E-7</v>
      </c>
    </row>
    <row r="271" spans="1:8" x14ac:dyDescent="0.3">
      <c r="A271">
        <v>270</v>
      </c>
      <c r="B271" t="s">
        <v>2244</v>
      </c>
      <c r="D271" s="1">
        <v>1.0417775697091299E-74</v>
      </c>
      <c r="E271">
        <v>0.27634500537919898</v>
      </c>
      <c r="F271">
        <v>1</v>
      </c>
      <c r="G271">
        <v>1</v>
      </c>
      <c r="H271" s="1">
        <v>3.1253327091273901E-71</v>
      </c>
    </row>
    <row r="272" spans="1:8" x14ac:dyDescent="0.3">
      <c r="A272">
        <v>271</v>
      </c>
      <c r="B272" t="s">
        <v>1703</v>
      </c>
      <c r="C272" t="s">
        <v>1704</v>
      </c>
      <c r="D272" s="1">
        <v>1.57311582259033E-42</v>
      </c>
      <c r="E272">
        <v>0.27625403843250601</v>
      </c>
      <c r="F272">
        <v>1</v>
      </c>
      <c r="G272">
        <v>0.92700000000000005</v>
      </c>
      <c r="H272" s="1">
        <v>4.71934746777098E-39</v>
      </c>
    </row>
    <row r="273" spans="1:8" x14ac:dyDescent="0.3">
      <c r="A273">
        <v>272</v>
      </c>
      <c r="B273" t="s">
        <v>1494</v>
      </c>
      <c r="C273" t="s">
        <v>1495</v>
      </c>
      <c r="D273" s="1">
        <v>5.1408167369835802E-41</v>
      </c>
      <c r="E273">
        <v>0.27599979719671902</v>
      </c>
      <c r="F273">
        <v>0.84</v>
      </c>
      <c r="G273">
        <v>0.49399999999999999</v>
      </c>
      <c r="H273" s="1">
        <v>1.54224502109507E-37</v>
      </c>
    </row>
    <row r="274" spans="1:8" x14ac:dyDescent="0.3">
      <c r="A274">
        <v>273</v>
      </c>
      <c r="B274" t="s">
        <v>1582</v>
      </c>
      <c r="C274" t="s">
        <v>1583</v>
      </c>
      <c r="D274" s="1">
        <v>2.1926873839122399E-45</v>
      </c>
      <c r="E274">
        <v>0.27563790571722302</v>
      </c>
      <c r="F274">
        <v>0.98</v>
      </c>
      <c r="G274">
        <v>0.71699999999999997</v>
      </c>
      <c r="H274" s="1">
        <v>6.5780621517367199E-42</v>
      </c>
    </row>
    <row r="275" spans="1:8" x14ac:dyDescent="0.3">
      <c r="A275">
        <v>274</v>
      </c>
      <c r="B275" t="s">
        <v>1374</v>
      </c>
      <c r="C275" t="s">
        <v>1375</v>
      </c>
      <c r="D275" s="1">
        <v>2.7903707683076499E-36</v>
      </c>
      <c r="E275">
        <v>0.27548807773759698</v>
      </c>
      <c r="F275">
        <v>0.96399999999999997</v>
      </c>
      <c r="G275">
        <v>0.63200000000000001</v>
      </c>
      <c r="H275" s="1">
        <v>8.3711123049229595E-33</v>
      </c>
    </row>
    <row r="276" spans="1:8" x14ac:dyDescent="0.3">
      <c r="A276">
        <v>275</v>
      </c>
      <c r="B276" t="s">
        <v>1369</v>
      </c>
      <c r="C276" t="s">
        <v>1370</v>
      </c>
      <c r="D276" s="1">
        <v>6.6362813156213996E-51</v>
      </c>
      <c r="E276">
        <v>0.27532648689052702</v>
      </c>
      <c r="F276">
        <v>0.97399999999999998</v>
      </c>
      <c r="G276">
        <v>0.69699999999999995</v>
      </c>
      <c r="H276" s="1">
        <v>1.99088439468642E-47</v>
      </c>
    </row>
    <row r="277" spans="1:8" x14ac:dyDescent="0.3">
      <c r="A277">
        <v>276</v>
      </c>
      <c r="B277" t="s">
        <v>865</v>
      </c>
      <c r="C277" t="s">
        <v>866</v>
      </c>
      <c r="D277" s="1">
        <v>2.16772832290486E-19</v>
      </c>
      <c r="E277">
        <v>0.27525804788265701</v>
      </c>
      <c r="F277">
        <v>0.81100000000000005</v>
      </c>
      <c r="G277">
        <v>0.63</v>
      </c>
      <c r="H277" s="1">
        <v>6.5031849687145797E-16</v>
      </c>
    </row>
    <row r="278" spans="1:8" x14ac:dyDescent="0.3">
      <c r="A278">
        <v>277</v>
      </c>
      <c r="B278" t="s">
        <v>1657</v>
      </c>
      <c r="C278" t="s">
        <v>1658</v>
      </c>
      <c r="D278" s="1">
        <v>1.37911953450604E-49</v>
      </c>
      <c r="E278">
        <v>0.275247736566889</v>
      </c>
      <c r="F278">
        <v>0.997</v>
      </c>
      <c r="G278">
        <v>0.85</v>
      </c>
      <c r="H278" s="1">
        <v>4.1373586035181302E-46</v>
      </c>
    </row>
    <row r="279" spans="1:8" x14ac:dyDescent="0.3">
      <c r="A279">
        <v>278</v>
      </c>
      <c r="B279" t="s">
        <v>1651</v>
      </c>
      <c r="C279" t="s">
        <v>1652</v>
      </c>
      <c r="D279" s="1">
        <v>5.3797106169013996E-53</v>
      </c>
      <c r="E279">
        <v>0.27479224787753698</v>
      </c>
      <c r="F279">
        <v>0.997</v>
      </c>
      <c r="G279">
        <v>0.82699999999999996</v>
      </c>
      <c r="H279" s="1">
        <v>1.61391318507042E-49</v>
      </c>
    </row>
    <row r="280" spans="1:8" x14ac:dyDescent="0.3">
      <c r="A280">
        <v>279</v>
      </c>
      <c r="B280" t="s">
        <v>1615</v>
      </c>
      <c r="C280" t="s">
        <v>1616</v>
      </c>
      <c r="D280" s="1">
        <v>2.6091380017799599E-52</v>
      </c>
      <c r="E280">
        <v>0.274645102608295</v>
      </c>
      <c r="F280">
        <v>0.99299999999999999</v>
      </c>
      <c r="G280">
        <v>0.79500000000000004</v>
      </c>
      <c r="H280" s="1">
        <v>7.82741400533988E-49</v>
      </c>
    </row>
    <row r="281" spans="1:8" x14ac:dyDescent="0.3">
      <c r="A281">
        <v>280</v>
      </c>
      <c r="B281" t="s">
        <v>1586</v>
      </c>
      <c r="C281" t="s">
        <v>1587</v>
      </c>
      <c r="D281" s="1">
        <v>1.1847724551912299E-47</v>
      </c>
      <c r="E281">
        <v>0.27424435717342899</v>
      </c>
      <c r="F281">
        <v>0.99</v>
      </c>
      <c r="G281">
        <v>0.749</v>
      </c>
      <c r="H281" s="1">
        <v>3.5543173655737E-44</v>
      </c>
    </row>
    <row r="282" spans="1:8" x14ac:dyDescent="0.3">
      <c r="A282">
        <v>281</v>
      </c>
      <c r="B282" t="s">
        <v>1677</v>
      </c>
      <c r="C282" t="s">
        <v>1678</v>
      </c>
      <c r="D282" s="1">
        <v>1.0514497373582599E-37</v>
      </c>
      <c r="E282">
        <v>0.27403311922273998</v>
      </c>
      <c r="F282">
        <v>1</v>
      </c>
      <c r="G282">
        <v>0.92500000000000004</v>
      </c>
      <c r="H282" s="1">
        <v>3.1543492120747701E-34</v>
      </c>
    </row>
    <row r="283" spans="1:8" x14ac:dyDescent="0.3">
      <c r="A283">
        <v>282</v>
      </c>
      <c r="B283" t="s">
        <v>1274</v>
      </c>
      <c r="C283" t="s">
        <v>1275</v>
      </c>
      <c r="D283" s="1">
        <v>1.6113304210722701E-35</v>
      </c>
      <c r="E283">
        <v>0.27382234704750102</v>
      </c>
      <c r="F283">
        <v>0.77900000000000003</v>
      </c>
      <c r="G283">
        <v>0.496</v>
      </c>
      <c r="H283" s="1">
        <v>4.8339912632168202E-32</v>
      </c>
    </row>
    <row r="284" spans="1:8" x14ac:dyDescent="0.3">
      <c r="A284">
        <v>283</v>
      </c>
      <c r="B284" t="s">
        <v>1421</v>
      </c>
      <c r="C284" t="s">
        <v>1422</v>
      </c>
      <c r="D284" s="1">
        <v>1.4391743935658601E-40</v>
      </c>
      <c r="E284">
        <v>0.273748682036347</v>
      </c>
      <c r="F284">
        <v>0.83099999999999996</v>
      </c>
      <c r="G284">
        <v>0.57899999999999996</v>
      </c>
      <c r="H284" s="1">
        <v>4.3175231806975903E-37</v>
      </c>
    </row>
    <row r="285" spans="1:8" x14ac:dyDescent="0.3">
      <c r="A285">
        <v>284</v>
      </c>
      <c r="B285" t="s">
        <v>46</v>
      </c>
      <c r="C285" t="s">
        <v>47</v>
      </c>
      <c r="D285" s="1">
        <v>1.45996889134041E-8</v>
      </c>
      <c r="E285">
        <v>0.27355517549659703</v>
      </c>
      <c r="F285">
        <v>0.79800000000000004</v>
      </c>
      <c r="G285">
        <v>0.63600000000000001</v>
      </c>
      <c r="H285" s="1">
        <v>4.3799066740212402E-5</v>
      </c>
    </row>
    <row r="286" spans="1:8" x14ac:dyDescent="0.3">
      <c r="A286">
        <v>285</v>
      </c>
      <c r="B286" t="s">
        <v>1224</v>
      </c>
      <c r="C286" t="s">
        <v>1225</v>
      </c>
      <c r="D286" s="1">
        <v>4.6404401968133098E-23</v>
      </c>
      <c r="E286">
        <v>0.27152781694113898</v>
      </c>
      <c r="F286">
        <v>0.95099999999999996</v>
      </c>
      <c r="G286">
        <v>0.64900000000000002</v>
      </c>
      <c r="H286" s="1">
        <v>1.3921320590439899E-19</v>
      </c>
    </row>
    <row r="287" spans="1:8" x14ac:dyDescent="0.3">
      <c r="A287">
        <v>286</v>
      </c>
      <c r="B287" t="s">
        <v>1394</v>
      </c>
      <c r="C287" t="s">
        <v>1395</v>
      </c>
      <c r="D287" s="1">
        <v>3.74556746712548E-36</v>
      </c>
      <c r="E287">
        <v>0.27141991748139999</v>
      </c>
      <c r="F287">
        <v>0.82099999999999995</v>
      </c>
      <c r="G287">
        <v>0.54200000000000004</v>
      </c>
      <c r="H287" s="1">
        <v>1.1236702401376401E-32</v>
      </c>
    </row>
    <row r="288" spans="1:8" x14ac:dyDescent="0.3">
      <c r="A288">
        <v>287</v>
      </c>
      <c r="B288" t="s">
        <v>2245</v>
      </c>
      <c r="C288" t="s">
        <v>2246</v>
      </c>
      <c r="D288" s="1">
        <v>3.43941335597108E-27</v>
      </c>
      <c r="E288">
        <v>0.27049698521259202</v>
      </c>
      <c r="F288">
        <v>0.91900000000000004</v>
      </c>
      <c r="G288">
        <v>0.75700000000000001</v>
      </c>
      <c r="H288" s="1">
        <v>1.03182400679133E-23</v>
      </c>
    </row>
    <row r="289" spans="1:8" x14ac:dyDescent="0.3">
      <c r="A289">
        <v>288</v>
      </c>
      <c r="B289" t="s">
        <v>69</v>
      </c>
      <c r="C289" t="s">
        <v>70</v>
      </c>
      <c r="D289" s="1">
        <v>1.49002933034836E-8</v>
      </c>
      <c r="E289">
        <v>0.26910303702544303</v>
      </c>
      <c r="F289">
        <v>0.76500000000000001</v>
      </c>
      <c r="G289">
        <v>0.60599999999999998</v>
      </c>
      <c r="H289" s="1">
        <v>4.4700879910450799E-5</v>
      </c>
    </row>
    <row r="290" spans="1:8" x14ac:dyDescent="0.3">
      <c r="A290">
        <v>289</v>
      </c>
      <c r="B290" t="s">
        <v>1293</v>
      </c>
      <c r="C290" t="s">
        <v>1294</v>
      </c>
      <c r="D290" s="1">
        <v>9.8986804357200497E-35</v>
      </c>
      <c r="E290">
        <v>0.26896952006008601</v>
      </c>
      <c r="F290">
        <v>0.82399999999999995</v>
      </c>
      <c r="G290">
        <v>0.48799999999999999</v>
      </c>
      <c r="H290" s="1">
        <v>2.9696041307160101E-31</v>
      </c>
    </row>
    <row r="291" spans="1:8" x14ac:dyDescent="0.3">
      <c r="A291">
        <v>290</v>
      </c>
      <c r="B291" t="s">
        <v>1575</v>
      </c>
      <c r="C291" t="s">
        <v>1576</v>
      </c>
      <c r="D291" s="1">
        <v>2.32140517644065E-42</v>
      </c>
      <c r="E291">
        <v>0.26879171782900402</v>
      </c>
      <c r="F291">
        <v>0.97699999999999998</v>
      </c>
      <c r="G291">
        <v>0.70599999999999996</v>
      </c>
      <c r="H291" s="1">
        <v>6.9642155293219394E-39</v>
      </c>
    </row>
    <row r="292" spans="1:8" x14ac:dyDescent="0.3">
      <c r="A292">
        <v>291</v>
      </c>
      <c r="B292" t="s">
        <v>2247</v>
      </c>
      <c r="C292" t="s">
        <v>2248</v>
      </c>
      <c r="D292" s="1">
        <v>4.1903855910135902E-7</v>
      </c>
      <c r="E292">
        <v>0.26875578343730699</v>
      </c>
      <c r="F292">
        <v>0.61899999999999999</v>
      </c>
      <c r="G292">
        <v>0.58199999999999996</v>
      </c>
      <c r="H292">
        <v>1.2571156773040801E-3</v>
      </c>
    </row>
    <row r="293" spans="1:8" x14ac:dyDescent="0.3">
      <c r="A293">
        <v>292</v>
      </c>
      <c r="B293" t="s">
        <v>1083</v>
      </c>
      <c r="C293" t="s">
        <v>1084</v>
      </c>
      <c r="D293" s="1">
        <v>8.1328931467791595E-26</v>
      </c>
      <c r="E293">
        <v>0.26843396923569302</v>
      </c>
      <c r="F293">
        <v>0.93799999999999994</v>
      </c>
      <c r="G293">
        <v>0.622</v>
      </c>
      <c r="H293" s="1">
        <v>2.4398679440337501E-22</v>
      </c>
    </row>
    <row r="294" spans="1:8" x14ac:dyDescent="0.3">
      <c r="A294">
        <v>293</v>
      </c>
      <c r="B294" t="s">
        <v>1429</v>
      </c>
      <c r="C294" t="s">
        <v>1430</v>
      </c>
      <c r="D294" s="1">
        <v>3.1830610206293497E-32</v>
      </c>
      <c r="E294">
        <v>0.26836306259168202</v>
      </c>
      <c r="F294">
        <v>0.74299999999999999</v>
      </c>
      <c r="G294">
        <v>0.501</v>
      </c>
      <c r="H294" s="1">
        <v>9.5491830618880495E-29</v>
      </c>
    </row>
    <row r="295" spans="1:8" x14ac:dyDescent="0.3">
      <c r="A295">
        <v>294</v>
      </c>
      <c r="B295" t="s">
        <v>1631</v>
      </c>
      <c r="C295" t="s">
        <v>1632</v>
      </c>
      <c r="D295" s="1">
        <v>5.4066091373348604E-47</v>
      </c>
      <c r="E295">
        <v>0.267732701041484</v>
      </c>
      <c r="F295">
        <v>0.97399999999999998</v>
      </c>
      <c r="G295">
        <v>0.67800000000000005</v>
      </c>
      <c r="H295" s="1">
        <v>1.6219827412004599E-43</v>
      </c>
    </row>
    <row r="296" spans="1:8" x14ac:dyDescent="0.3">
      <c r="A296">
        <v>295</v>
      </c>
      <c r="B296" t="s">
        <v>505</v>
      </c>
      <c r="C296" t="s">
        <v>506</v>
      </c>
      <c r="D296" s="1">
        <v>4.2386031284361798E-8</v>
      </c>
      <c r="E296">
        <v>0.267380523465021</v>
      </c>
      <c r="F296">
        <v>0.64200000000000002</v>
      </c>
      <c r="G296">
        <v>0.58099999999999996</v>
      </c>
      <c r="H296">
        <v>1.2715809385308499E-4</v>
      </c>
    </row>
    <row r="297" spans="1:8" x14ac:dyDescent="0.3">
      <c r="A297">
        <v>296</v>
      </c>
      <c r="B297" t="s">
        <v>1182</v>
      </c>
      <c r="C297" t="s">
        <v>1183</v>
      </c>
      <c r="D297" s="1">
        <v>1.0578357342924001E-35</v>
      </c>
      <c r="E297">
        <v>0.26699222928178201</v>
      </c>
      <c r="F297">
        <v>0.83399999999999996</v>
      </c>
      <c r="G297">
        <v>0.48699999999999999</v>
      </c>
      <c r="H297" s="1">
        <v>3.1735072028771901E-32</v>
      </c>
    </row>
    <row r="298" spans="1:8" x14ac:dyDescent="0.3">
      <c r="A298">
        <v>297</v>
      </c>
      <c r="B298" t="s">
        <v>1595</v>
      </c>
      <c r="C298" t="s">
        <v>1596</v>
      </c>
      <c r="D298" s="1">
        <v>2.2092480011871999E-53</v>
      </c>
      <c r="E298">
        <v>0.26617303988232499</v>
      </c>
      <c r="F298">
        <v>0.98699999999999999</v>
      </c>
      <c r="G298">
        <v>0.77200000000000002</v>
      </c>
      <c r="H298" s="1">
        <v>6.6277440035616101E-50</v>
      </c>
    </row>
    <row r="299" spans="1:8" x14ac:dyDescent="0.3">
      <c r="A299">
        <v>298</v>
      </c>
      <c r="B299" t="s">
        <v>1461</v>
      </c>
      <c r="C299" t="s">
        <v>2249</v>
      </c>
      <c r="D299" s="1">
        <v>7.6828083122945704E-42</v>
      </c>
      <c r="E299">
        <v>0.26612148832535099</v>
      </c>
      <c r="F299">
        <v>0.81100000000000005</v>
      </c>
      <c r="G299">
        <v>0.55000000000000004</v>
      </c>
      <c r="H299" s="1">
        <v>2.3048424936883701E-38</v>
      </c>
    </row>
    <row r="300" spans="1:8" x14ac:dyDescent="0.3">
      <c r="A300">
        <v>299</v>
      </c>
      <c r="B300" t="s">
        <v>1659</v>
      </c>
      <c r="C300" t="s">
        <v>1660</v>
      </c>
      <c r="D300" s="1">
        <v>2.0328182668678001E-58</v>
      </c>
      <c r="E300">
        <v>0.26587718180015402</v>
      </c>
      <c r="F300">
        <v>0.99299999999999999</v>
      </c>
      <c r="G300">
        <v>0.82299999999999995</v>
      </c>
      <c r="H300" s="1">
        <v>6.0984548006033903E-55</v>
      </c>
    </row>
    <row r="301" spans="1:8" x14ac:dyDescent="0.3">
      <c r="A301">
        <v>300</v>
      </c>
      <c r="B301" t="s">
        <v>1670</v>
      </c>
      <c r="C301" t="s">
        <v>2133</v>
      </c>
      <c r="D301" s="1">
        <v>2.0899619497656599E-44</v>
      </c>
      <c r="E301">
        <v>0.26517184730768201</v>
      </c>
      <c r="F301">
        <v>0.99299999999999999</v>
      </c>
      <c r="G301">
        <v>0.83499999999999996</v>
      </c>
      <c r="H301" s="1">
        <v>6.2698858492969899E-41</v>
      </c>
    </row>
    <row r="302" spans="1:8" x14ac:dyDescent="0.3">
      <c r="A302">
        <v>301</v>
      </c>
      <c r="B302" t="s">
        <v>1679</v>
      </c>
      <c r="C302" t="s">
        <v>1680</v>
      </c>
      <c r="D302" s="1">
        <v>3.93992759116831E-46</v>
      </c>
      <c r="E302">
        <v>0.26460853195699702</v>
      </c>
      <c r="F302">
        <v>0.98</v>
      </c>
      <c r="G302">
        <v>0.84599999999999997</v>
      </c>
      <c r="H302" s="1">
        <v>1.18197827735049E-42</v>
      </c>
    </row>
    <row r="303" spans="1:8" x14ac:dyDescent="0.3">
      <c r="A303">
        <v>302</v>
      </c>
      <c r="B303" t="s">
        <v>1622</v>
      </c>
      <c r="C303" t="s">
        <v>1623</v>
      </c>
      <c r="D303" s="1">
        <v>1.24806357211605E-40</v>
      </c>
      <c r="E303">
        <v>0.26363691338949202</v>
      </c>
      <c r="F303">
        <v>0.99</v>
      </c>
      <c r="G303">
        <v>0.73599999999999999</v>
      </c>
      <c r="H303" s="1">
        <v>3.7441907163481499E-37</v>
      </c>
    </row>
    <row r="304" spans="1:8" x14ac:dyDescent="0.3">
      <c r="A304">
        <v>303</v>
      </c>
      <c r="B304" t="s">
        <v>2190</v>
      </c>
      <c r="C304" t="s">
        <v>2191</v>
      </c>
      <c r="D304" s="1">
        <v>1.4691465488652E-9</v>
      </c>
      <c r="E304">
        <v>0.263495244682449</v>
      </c>
      <c r="F304">
        <v>0.67100000000000004</v>
      </c>
      <c r="G304">
        <v>0.61599999999999999</v>
      </c>
      <c r="H304" s="1">
        <v>4.4074396465955899E-6</v>
      </c>
    </row>
    <row r="305" spans="1:8" x14ac:dyDescent="0.3">
      <c r="A305">
        <v>304</v>
      </c>
      <c r="B305" t="s">
        <v>1278</v>
      </c>
      <c r="C305" t="s">
        <v>1279</v>
      </c>
      <c r="D305" s="1">
        <v>3.5928110527317202E-26</v>
      </c>
      <c r="E305">
        <v>0.263021048105681</v>
      </c>
      <c r="F305">
        <v>0.997</v>
      </c>
      <c r="G305">
        <v>0.91</v>
      </c>
      <c r="H305" s="1">
        <v>1.0778433158195201E-22</v>
      </c>
    </row>
    <row r="306" spans="1:8" x14ac:dyDescent="0.3">
      <c r="A306">
        <v>305</v>
      </c>
      <c r="B306" t="s">
        <v>1601</v>
      </c>
      <c r="D306" s="1">
        <v>1.6962235051449999E-45</v>
      </c>
      <c r="E306">
        <v>0.26284978819545102</v>
      </c>
      <c r="F306">
        <v>0.98</v>
      </c>
      <c r="G306">
        <v>0.71799999999999997</v>
      </c>
      <c r="H306" s="1">
        <v>5.0886705154349997E-42</v>
      </c>
    </row>
    <row r="307" spans="1:8" x14ac:dyDescent="0.3">
      <c r="A307">
        <v>306</v>
      </c>
      <c r="B307" t="s">
        <v>2050</v>
      </c>
      <c r="C307" t="s">
        <v>2051</v>
      </c>
      <c r="D307" s="1">
        <v>5.4673301451520398E-12</v>
      </c>
      <c r="E307">
        <v>0.26254825710173302</v>
      </c>
      <c r="F307">
        <v>0.63800000000000001</v>
      </c>
      <c r="G307">
        <v>0.49</v>
      </c>
      <c r="H307" s="1">
        <v>1.6401990435456102E-8</v>
      </c>
    </row>
    <row r="308" spans="1:8" x14ac:dyDescent="0.3">
      <c r="A308">
        <v>307</v>
      </c>
      <c r="B308" t="s">
        <v>950</v>
      </c>
      <c r="C308" t="s">
        <v>951</v>
      </c>
      <c r="D308" s="1">
        <v>1.0615601936911799E-23</v>
      </c>
      <c r="E308">
        <v>0.26210041491025898</v>
      </c>
      <c r="F308">
        <v>0.88300000000000001</v>
      </c>
      <c r="G308">
        <v>0.54</v>
      </c>
      <c r="H308" s="1">
        <v>3.1846805810735499E-20</v>
      </c>
    </row>
    <row r="309" spans="1:8" x14ac:dyDescent="0.3">
      <c r="A309">
        <v>308</v>
      </c>
      <c r="B309" t="s">
        <v>1707</v>
      </c>
      <c r="C309" t="s">
        <v>1708</v>
      </c>
      <c r="D309" s="1">
        <v>6.9039347174507196E-45</v>
      </c>
      <c r="E309">
        <v>0.26121001672704802</v>
      </c>
      <c r="F309">
        <v>0.997</v>
      </c>
      <c r="G309">
        <v>0.88600000000000001</v>
      </c>
      <c r="H309" s="1">
        <v>2.07118041523522E-41</v>
      </c>
    </row>
    <row r="310" spans="1:8" x14ac:dyDescent="0.3">
      <c r="A310">
        <v>309</v>
      </c>
      <c r="B310" t="s">
        <v>1665</v>
      </c>
      <c r="C310" t="s">
        <v>1666</v>
      </c>
      <c r="D310" s="1">
        <v>1.1775336363208201E-39</v>
      </c>
      <c r="E310">
        <v>0.25985902008266598</v>
      </c>
      <c r="F310">
        <v>1</v>
      </c>
      <c r="G310">
        <v>0.95299999999999996</v>
      </c>
      <c r="H310" s="1">
        <v>3.5326009089624502E-36</v>
      </c>
    </row>
    <row r="311" spans="1:8" x14ac:dyDescent="0.3">
      <c r="A311">
        <v>310</v>
      </c>
      <c r="B311" t="s">
        <v>1606</v>
      </c>
      <c r="C311" t="s">
        <v>1607</v>
      </c>
      <c r="D311" s="1">
        <v>2.3017641993364801E-48</v>
      </c>
      <c r="E311">
        <v>0.25984001570840798</v>
      </c>
      <c r="F311">
        <v>0.97699999999999998</v>
      </c>
      <c r="G311">
        <v>0.73799999999999999</v>
      </c>
      <c r="H311" s="1">
        <v>6.9052925980094403E-45</v>
      </c>
    </row>
    <row r="312" spans="1:8" x14ac:dyDescent="0.3">
      <c r="A312">
        <v>311</v>
      </c>
      <c r="B312" t="s">
        <v>1365</v>
      </c>
      <c r="C312" t="s">
        <v>2127</v>
      </c>
      <c r="D312" s="1">
        <v>1.3148630342538E-30</v>
      </c>
      <c r="E312">
        <v>0.25963483111943497</v>
      </c>
      <c r="F312">
        <v>0.99</v>
      </c>
      <c r="G312">
        <v>0.77</v>
      </c>
      <c r="H312" s="1">
        <v>3.9445891027614001E-27</v>
      </c>
    </row>
    <row r="313" spans="1:8" x14ac:dyDescent="0.3">
      <c r="A313">
        <v>312</v>
      </c>
      <c r="B313" t="s">
        <v>1376</v>
      </c>
      <c r="C313" t="s">
        <v>2250</v>
      </c>
      <c r="D313" s="1">
        <v>3.2589844562239999E-41</v>
      </c>
      <c r="E313">
        <v>0.25865361864616099</v>
      </c>
      <c r="F313">
        <v>0.79500000000000004</v>
      </c>
      <c r="G313">
        <v>0.55800000000000005</v>
      </c>
      <c r="H313" s="1">
        <v>9.7769533686719899E-38</v>
      </c>
    </row>
    <row r="314" spans="1:8" x14ac:dyDescent="0.3">
      <c r="A314">
        <v>313</v>
      </c>
      <c r="B314" t="s">
        <v>1546</v>
      </c>
      <c r="C314" t="s">
        <v>1547</v>
      </c>
      <c r="D314" s="1">
        <v>9.3084855357956404E-38</v>
      </c>
      <c r="E314">
        <v>0.258621134845887</v>
      </c>
      <c r="F314">
        <v>0.97399999999999998</v>
      </c>
      <c r="G314">
        <v>0.70799999999999996</v>
      </c>
      <c r="H314" s="1">
        <v>2.7925456607386901E-34</v>
      </c>
    </row>
    <row r="315" spans="1:8" x14ac:dyDescent="0.3">
      <c r="A315">
        <v>314</v>
      </c>
      <c r="B315" t="s">
        <v>1743</v>
      </c>
      <c r="C315" t="s">
        <v>1744</v>
      </c>
      <c r="D315" s="1">
        <v>8.0301685701353006E-12</v>
      </c>
      <c r="E315">
        <v>0.25823492932715397</v>
      </c>
      <c r="F315">
        <v>0.72</v>
      </c>
      <c r="G315">
        <v>0.56999999999999995</v>
      </c>
      <c r="H315" s="1">
        <v>2.4090505710405899E-8</v>
      </c>
    </row>
    <row r="316" spans="1:8" x14ac:dyDescent="0.3">
      <c r="A316">
        <v>315</v>
      </c>
      <c r="B316" t="s">
        <v>1539</v>
      </c>
      <c r="C316" t="s">
        <v>1540</v>
      </c>
      <c r="D316" s="1">
        <v>3.0546157419760098E-44</v>
      </c>
      <c r="E316">
        <v>0.25805434089384999</v>
      </c>
      <c r="F316">
        <v>0.98699999999999999</v>
      </c>
      <c r="G316">
        <v>0.73899999999999999</v>
      </c>
      <c r="H316" s="1">
        <v>9.16384722592803E-41</v>
      </c>
    </row>
    <row r="317" spans="1:8" x14ac:dyDescent="0.3">
      <c r="A317">
        <v>316</v>
      </c>
      <c r="B317" t="s">
        <v>908</v>
      </c>
      <c r="C317" t="s">
        <v>909</v>
      </c>
      <c r="D317" s="1">
        <v>1.8012336324999101E-20</v>
      </c>
      <c r="E317">
        <v>0.25785649047368903</v>
      </c>
      <c r="F317">
        <v>0.79800000000000004</v>
      </c>
      <c r="G317">
        <v>0.52700000000000002</v>
      </c>
      <c r="H317" s="1">
        <v>5.4037008974997202E-17</v>
      </c>
    </row>
    <row r="318" spans="1:8" x14ac:dyDescent="0.3">
      <c r="A318">
        <v>317</v>
      </c>
      <c r="B318" t="s">
        <v>1647</v>
      </c>
      <c r="C318" t="s">
        <v>1648</v>
      </c>
      <c r="D318" s="1">
        <v>1.4093812113831599E-44</v>
      </c>
      <c r="E318">
        <v>0.25784129191502603</v>
      </c>
      <c r="F318">
        <v>0.997</v>
      </c>
      <c r="G318">
        <v>0.875</v>
      </c>
      <c r="H318" s="1">
        <v>4.2281436341494899E-41</v>
      </c>
    </row>
    <row r="319" spans="1:8" x14ac:dyDescent="0.3">
      <c r="A319">
        <v>318</v>
      </c>
      <c r="B319" t="s">
        <v>1286</v>
      </c>
      <c r="C319" t="s">
        <v>2035</v>
      </c>
      <c r="D319" s="1">
        <v>8.4715943274475502E-32</v>
      </c>
      <c r="E319">
        <v>0.25647849020664798</v>
      </c>
      <c r="F319">
        <v>0.84</v>
      </c>
      <c r="G319">
        <v>0.51</v>
      </c>
      <c r="H319" s="1">
        <v>2.5414782982342599E-28</v>
      </c>
    </row>
    <row r="320" spans="1:8" x14ac:dyDescent="0.3">
      <c r="A320">
        <v>319</v>
      </c>
      <c r="B320" t="s">
        <v>1996</v>
      </c>
      <c r="C320" t="s">
        <v>1997</v>
      </c>
      <c r="D320" s="1">
        <v>3.1022550255287902E-15</v>
      </c>
      <c r="E320">
        <v>0.25623947897583199</v>
      </c>
      <c r="F320">
        <v>0.96399999999999997</v>
      </c>
      <c r="G320">
        <v>0.76500000000000001</v>
      </c>
      <c r="H320" s="1">
        <v>9.30676507658637E-12</v>
      </c>
    </row>
    <row r="321" spans="1:8" x14ac:dyDescent="0.3">
      <c r="A321">
        <v>320</v>
      </c>
      <c r="B321" t="s">
        <v>1787</v>
      </c>
      <c r="C321" t="s">
        <v>1788</v>
      </c>
      <c r="D321" s="1">
        <v>3.5712376278849397E-8</v>
      </c>
      <c r="E321">
        <v>0.256057176212108</v>
      </c>
      <c r="F321">
        <v>0.61899999999999999</v>
      </c>
      <c r="G321">
        <v>0.54900000000000004</v>
      </c>
      <c r="H321">
        <v>1.07137128836548E-4</v>
      </c>
    </row>
    <row r="322" spans="1:8" x14ac:dyDescent="0.3">
      <c r="A322">
        <v>321</v>
      </c>
      <c r="B322" t="s">
        <v>1335</v>
      </c>
      <c r="C322" t="s">
        <v>1336</v>
      </c>
      <c r="D322" s="1">
        <v>1.03096500026496E-38</v>
      </c>
      <c r="E322">
        <v>0.25310079427511001</v>
      </c>
      <c r="F322">
        <v>0.83099999999999996</v>
      </c>
      <c r="G322">
        <v>0.59399999999999997</v>
      </c>
      <c r="H322" s="1">
        <v>3.0928950007948799E-35</v>
      </c>
    </row>
    <row r="323" spans="1:8" x14ac:dyDescent="0.3">
      <c r="A323">
        <v>322</v>
      </c>
      <c r="B323" t="s">
        <v>1462</v>
      </c>
      <c r="C323" t="s">
        <v>2251</v>
      </c>
      <c r="D323" s="1">
        <v>1.5494414796313001E-29</v>
      </c>
      <c r="E323">
        <v>0.25279708397946798</v>
      </c>
      <c r="F323">
        <v>0.73299999999999998</v>
      </c>
      <c r="G323">
        <v>0.46800000000000003</v>
      </c>
      <c r="H323" s="1">
        <v>4.6483244388939003E-26</v>
      </c>
    </row>
    <row r="324" spans="1:8" x14ac:dyDescent="0.3">
      <c r="A324">
        <v>323</v>
      </c>
      <c r="B324" t="s">
        <v>1448</v>
      </c>
      <c r="C324" t="s">
        <v>1449</v>
      </c>
      <c r="D324" s="1">
        <v>4.0917880613849099E-43</v>
      </c>
      <c r="E324">
        <v>0.25189025495115802</v>
      </c>
      <c r="F324">
        <v>0.997</v>
      </c>
      <c r="G324">
        <v>0.79600000000000004</v>
      </c>
      <c r="H324" s="1">
        <v>1.22753641841547E-39</v>
      </c>
    </row>
    <row r="325" spans="1:8" x14ac:dyDescent="0.3">
      <c r="A325">
        <v>324</v>
      </c>
      <c r="B325" t="s">
        <v>1630</v>
      </c>
      <c r="C325" t="s">
        <v>2136</v>
      </c>
      <c r="D325" s="1">
        <v>5.6721427577310596E-48</v>
      </c>
      <c r="E325">
        <v>0.251496088687513</v>
      </c>
      <c r="F325">
        <v>0.98399999999999999</v>
      </c>
      <c r="G325">
        <v>0.71499999999999997</v>
      </c>
      <c r="H325" s="1">
        <v>1.70164282731932E-44</v>
      </c>
    </row>
    <row r="326" spans="1:8" x14ac:dyDescent="0.3">
      <c r="A326">
        <v>325</v>
      </c>
      <c r="B326" t="s">
        <v>1246</v>
      </c>
      <c r="C326" t="s">
        <v>1247</v>
      </c>
      <c r="D326" s="1">
        <v>1.77142701239067E-20</v>
      </c>
      <c r="E326">
        <v>0.25103641533278598</v>
      </c>
      <c r="F326">
        <v>0.98399999999999999</v>
      </c>
      <c r="G326">
        <v>0.745</v>
      </c>
      <c r="H326" s="1">
        <v>5.31428103717202E-17</v>
      </c>
    </row>
    <row r="327" spans="1:8" x14ac:dyDescent="0.3">
      <c r="A327">
        <v>326</v>
      </c>
      <c r="B327" t="s">
        <v>161</v>
      </c>
      <c r="C327" t="s">
        <v>162</v>
      </c>
      <c r="D327" s="1">
        <v>4.0890126421052601E-10</v>
      </c>
      <c r="E327">
        <v>0.250853664941661</v>
      </c>
      <c r="F327">
        <v>0.80100000000000005</v>
      </c>
      <c r="G327">
        <v>0.78</v>
      </c>
      <c r="H327" s="1">
        <v>1.22670379263158E-6</v>
      </c>
    </row>
    <row r="328" spans="1:8" x14ac:dyDescent="0.3">
      <c r="A328">
        <v>327</v>
      </c>
      <c r="B328" t="s">
        <v>2252</v>
      </c>
      <c r="C328" t="s">
        <v>2253</v>
      </c>
      <c r="D328" s="1">
        <v>8.9676869466823295E-7</v>
      </c>
      <c r="E328">
        <v>0.25077288501446798</v>
      </c>
      <c r="F328">
        <v>0.55400000000000005</v>
      </c>
      <c r="G328">
        <v>0.48399999999999999</v>
      </c>
      <c r="H328">
        <v>2.6903060840046998E-3</v>
      </c>
    </row>
    <row r="329" spans="1:8" x14ac:dyDescent="0.3">
      <c r="A329">
        <v>328</v>
      </c>
      <c r="B329" t="s">
        <v>1653</v>
      </c>
      <c r="C329" t="s">
        <v>1654</v>
      </c>
      <c r="D329" s="1">
        <v>4.0711628195476897E-34</v>
      </c>
      <c r="E329">
        <v>0.25032503706772002</v>
      </c>
      <c r="F329">
        <v>0.997</v>
      </c>
      <c r="G329">
        <v>0.86699999999999999</v>
      </c>
      <c r="H329" s="1">
        <v>1.22134884586431E-30</v>
      </c>
    </row>
    <row r="330" spans="1:8" x14ac:dyDescent="0.3">
      <c r="A330">
        <v>329</v>
      </c>
      <c r="B330" t="s">
        <v>1998</v>
      </c>
      <c r="C330" t="s">
        <v>1999</v>
      </c>
      <c r="D330" s="1">
        <v>6.47547579108828E-18</v>
      </c>
      <c r="E330">
        <v>0.25007209983008299</v>
      </c>
      <c r="F330">
        <v>0.997</v>
      </c>
      <c r="G330">
        <v>0.90700000000000003</v>
      </c>
      <c r="H330" s="1">
        <v>1.9426427373264799E-14</v>
      </c>
    </row>
    <row r="331" spans="1:8" x14ac:dyDescent="0.3">
      <c r="A331">
        <v>330</v>
      </c>
      <c r="B331" t="s">
        <v>407</v>
      </c>
      <c r="C331" t="s">
        <v>1870</v>
      </c>
      <c r="D331" s="1">
        <v>7.9362464271937104E-7</v>
      </c>
      <c r="E331">
        <v>-0.25017033380661202</v>
      </c>
      <c r="F331">
        <v>0.67100000000000004</v>
      </c>
      <c r="G331">
        <v>0.72899999999999998</v>
      </c>
      <c r="H331">
        <v>2.3808739281581102E-3</v>
      </c>
    </row>
    <row r="332" spans="1:8" x14ac:dyDescent="0.3">
      <c r="A332">
        <v>331</v>
      </c>
      <c r="B332" t="s">
        <v>2254</v>
      </c>
      <c r="C332" t="s">
        <v>2255</v>
      </c>
      <c r="D332" s="1">
        <v>7.7951459185898296E-22</v>
      </c>
      <c r="E332">
        <v>-0.25056527719041399</v>
      </c>
      <c r="F332">
        <v>0.34200000000000003</v>
      </c>
      <c r="G332">
        <v>0.59099999999999997</v>
      </c>
      <c r="H332" s="1">
        <v>2.3385437755769499E-18</v>
      </c>
    </row>
    <row r="333" spans="1:8" x14ac:dyDescent="0.3">
      <c r="A333">
        <v>332</v>
      </c>
      <c r="B333" t="s">
        <v>86</v>
      </c>
      <c r="C333" t="s">
        <v>87</v>
      </c>
      <c r="D333" s="1">
        <v>1.0487262701219099E-12</v>
      </c>
      <c r="E333">
        <v>-0.25222913898871102</v>
      </c>
      <c r="F333">
        <v>0.68100000000000005</v>
      </c>
      <c r="G333">
        <v>0.84599999999999997</v>
      </c>
      <c r="H333" s="1">
        <v>3.1461788103657398E-9</v>
      </c>
    </row>
    <row r="334" spans="1:8" x14ac:dyDescent="0.3">
      <c r="A334">
        <v>333</v>
      </c>
      <c r="B334" t="s">
        <v>57</v>
      </c>
      <c r="C334" t="s">
        <v>58</v>
      </c>
      <c r="D334" s="1">
        <v>4.1717890697874101E-18</v>
      </c>
      <c r="E334">
        <v>-0.25312568498930199</v>
      </c>
      <c r="F334">
        <v>0.85699999999999998</v>
      </c>
      <c r="G334">
        <v>0.94</v>
      </c>
      <c r="H334" s="1">
        <v>1.2515367209362201E-14</v>
      </c>
    </row>
    <row r="335" spans="1:8" x14ac:dyDescent="0.3">
      <c r="A335">
        <v>334</v>
      </c>
      <c r="B335" t="s">
        <v>2256</v>
      </c>
      <c r="C335" t="s">
        <v>2257</v>
      </c>
      <c r="D335" s="1">
        <v>7.2493989202339204E-11</v>
      </c>
      <c r="E335">
        <v>-0.25348959202862298</v>
      </c>
      <c r="F335">
        <v>0.50800000000000001</v>
      </c>
      <c r="G335">
        <v>0.61699999999999999</v>
      </c>
      <c r="H335" s="1">
        <v>2.1748196760701801E-7</v>
      </c>
    </row>
    <row r="336" spans="1:8" x14ac:dyDescent="0.3">
      <c r="A336">
        <v>335</v>
      </c>
      <c r="B336" t="s">
        <v>554</v>
      </c>
      <c r="C336" t="s">
        <v>555</v>
      </c>
      <c r="D336" s="1">
        <v>1.78528140979861E-10</v>
      </c>
      <c r="E336">
        <v>-0.253668660567761</v>
      </c>
      <c r="F336">
        <v>0.502</v>
      </c>
      <c r="G336">
        <v>0.64400000000000002</v>
      </c>
      <c r="H336" s="1">
        <v>5.3558442293958097E-7</v>
      </c>
    </row>
    <row r="337" spans="1:8" x14ac:dyDescent="0.3">
      <c r="A337">
        <v>336</v>
      </c>
      <c r="B337" t="s">
        <v>2258</v>
      </c>
      <c r="C337" t="s">
        <v>2259</v>
      </c>
      <c r="D337" s="1">
        <v>4.4794938101103295E-16</v>
      </c>
      <c r="E337">
        <v>-0.25461109998263198</v>
      </c>
      <c r="F337">
        <v>0.46899999999999997</v>
      </c>
      <c r="G337">
        <v>0.66500000000000004</v>
      </c>
      <c r="H337" s="1">
        <v>1.3438481430331001E-12</v>
      </c>
    </row>
    <row r="338" spans="1:8" x14ac:dyDescent="0.3">
      <c r="A338">
        <v>337</v>
      </c>
      <c r="B338" t="s">
        <v>715</v>
      </c>
      <c r="C338" t="s">
        <v>716</v>
      </c>
      <c r="D338" s="1">
        <v>5.2015568445047997E-11</v>
      </c>
      <c r="E338">
        <v>-0.25679077533042299</v>
      </c>
      <c r="F338">
        <v>0.48199999999999998</v>
      </c>
      <c r="G338">
        <v>0.59399999999999997</v>
      </c>
      <c r="H338" s="1">
        <v>1.56046705335144E-7</v>
      </c>
    </row>
    <row r="339" spans="1:8" x14ac:dyDescent="0.3">
      <c r="A339">
        <v>338</v>
      </c>
      <c r="B339" t="s">
        <v>1847</v>
      </c>
      <c r="C339" t="s">
        <v>1848</v>
      </c>
      <c r="D339" s="1">
        <v>1.7365150897254699E-14</v>
      </c>
      <c r="E339">
        <v>-0.25755758963011</v>
      </c>
      <c r="F339">
        <v>0.40400000000000003</v>
      </c>
      <c r="G339">
        <v>0.63700000000000001</v>
      </c>
      <c r="H339" s="1">
        <v>5.2095452691764197E-11</v>
      </c>
    </row>
    <row r="340" spans="1:8" x14ac:dyDescent="0.3">
      <c r="A340">
        <v>339</v>
      </c>
      <c r="B340" t="s">
        <v>474</v>
      </c>
      <c r="C340" t="s">
        <v>2260</v>
      </c>
      <c r="D340" s="1">
        <v>5.8444690329916398E-12</v>
      </c>
      <c r="E340">
        <v>-0.25776270810412499</v>
      </c>
      <c r="F340">
        <v>0.52100000000000002</v>
      </c>
      <c r="G340">
        <v>0.67500000000000004</v>
      </c>
      <c r="H340" s="1">
        <v>1.75334070989749E-8</v>
      </c>
    </row>
    <row r="341" spans="1:8" x14ac:dyDescent="0.3">
      <c r="A341">
        <v>340</v>
      </c>
      <c r="B341" t="s">
        <v>431</v>
      </c>
      <c r="C341" t="s">
        <v>432</v>
      </c>
      <c r="D341" s="1">
        <v>1.8366344408517699E-12</v>
      </c>
      <c r="E341">
        <v>-0.25810279653018098</v>
      </c>
      <c r="F341">
        <v>0.375</v>
      </c>
      <c r="G341">
        <v>0.56699999999999995</v>
      </c>
      <c r="H341" s="1">
        <v>5.5099033225553202E-9</v>
      </c>
    </row>
    <row r="342" spans="1:8" x14ac:dyDescent="0.3">
      <c r="A342">
        <v>341</v>
      </c>
      <c r="B342" t="s">
        <v>375</v>
      </c>
      <c r="C342" t="s">
        <v>376</v>
      </c>
      <c r="D342" s="1">
        <v>2.5887971855929202E-12</v>
      </c>
      <c r="E342">
        <v>-0.25922271889538601</v>
      </c>
      <c r="F342">
        <v>0.35799999999999998</v>
      </c>
      <c r="G342">
        <v>0.56899999999999995</v>
      </c>
      <c r="H342" s="1">
        <v>7.7663915567787697E-9</v>
      </c>
    </row>
    <row r="343" spans="1:8" x14ac:dyDescent="0.3">
      <c r="A343">
        <v>342</v>
      </c>
      <c r="B343" t="s">
        <v>741</v>
      </c>
      <c r="C343" t="s">
        <v>742</v>
      </c>
      <c r="D343" s="1">
        <v>8.0765565929694499E-20</v>
      </c>
      <c r="E343">
        <v>-0.25966913593915902</v>
      </c>
      <c r="F343">
        <v>0.45600000000000002</v>
      </c>
      <c r="G343">
        <v>0.72299999999999998</v>
      </c>
      <c r="H343" s="1">
        <v>2.4229669778908298E-16</v>
      </c>
    </row>
    <row r="344" spans="1:8" x14ac:dyDescent="0.3">
      <c r="A344">
        <v>343</v>
      </c>
      <c r="B344" t="s">
        <v>2261</v>
      </c>
      <c r="C344" t="s">
        <v>2262</v>
      </c>
      <c r="D344" s="1">
        <v>1.20305103848921E-21</v>
      </c>
      <c r="E344">
        <v>-0.26066234903671598</v>
      </c>
      <c r="F344">
        <v>0.27400000000000002</v>
      </c>
      <c r="G344">
        <v>0.56000000000000005</v>
      </c>
      <c r="H344" s="1">
        <v>3.6091531154676398E-18</v>
      </c>
    </row>
    <row r="345" spans="1:8" x14ac:dyDescent="0.3">
      <c r="A345">
        <v>344</v>
      </c>
      <c r="B345" t="s">
        <v>480</v>
      </c>
      <c r="C345" t="s">
        <v>481</v>
      </c>
      <c r="D345" s="1">
        <v>7.7808683165004599E-14</v>
      </c>
      <c r="E345">
        <v>-0.26142910314828499</v>
      </c>
      <c r="F345">
        <v>0.45</v>
      </c>
      <c r="G345">
        <v>0.68300000000000005</v>
      </c>
      <c r="H345" s="1">
        <v>2.3342604949501401E-10</v>
      </c>
    </row>
    <row r="346" spans="1:8" x14ac:dyDescent="0.3">
      <c r="A346">
        <v>345</v>
      </c>
      <c r="B346" t="s">
        <v>739</v>
      </c>
      <c r="C346" t="s">
        <v>740</v>
      </c>
      <c r="D346" s="1">
        <v>1.2155406081245299E-34</v>
      </c>
      <c r="E346">
        <v>-0.26146486428294302</v>
      </c>
      <c r="F346">
        <v>0.997</v>
      </c>
      <c r="G346">
        <v>1</v>
      </c>
      <c r="H346" s="1">
        <v>3.6466218243736001E-31</v>
      </c>
    </row>
    <row r="347" spans="1:8" x14ac:dyDescent="0.3">
      <c r="A347">
        <v>346</v>
      </c>
      <c r="B347" t="s">
        <v>2263</v>
      </c>
      <c r="C347" t="s">
        <v>2264</v>
      </c>
      <c r="D347" s="1">
        <v>6.51744042870599E-15</v>
      </c>
      <c r="E347">
        <v>-0.261587433150269</v>
      </c>
      <c r="F347">
        <v>0.45300000000000001</v>
      </c>
      <c r="G347">
        <v>0.65400000000000003</v>
      </c>
      <c r="H347" s="1">
        <v>1.9552321286117998E-11</v>
      </c>
    </row>
    <row r="348" spans="1:8" x14ac:dyDescent="0.3">
      <c r="A348">
        <v>347</v>
      </c>
      <c r="B348" t="s">
        <v>214</v>
      </c>
      <c r="C348" t="s">
        <v>215</v>
      </c>
      <c r="D348" s="1">
        <v>1.2200379159355999E-13</v>
      </c>
      <c r="E348">
        <v>-0.26176030229563402</v>
      </c>
      <c r="F348">
        <v>0.78800000000000003</v>
      </c>
      <c r="G348">
        <v>0.88900000000000001</v>
      </c>
      <c r="H348" s="1">
        <v>3.6601137478067899E-10</v>
      </c>
    </row>
    <row r="349" spans="1:8" x14ac:dyDescent="0.3">
      <c r="A349">
        <v>348</v>
      </c>
      <c r="B349" t="s">
        <v>2265</v>
      </c>
      <c r="C349" t="s">
        <v>2266</v>
      </c>
      <c r="D349" s="1">
        <v>1.7489470007941102E-24</v>
      </c>
      <c r="E349">
        <v>-0.26196866618391501</v>
      </c>
      <c r="F349">
        <v>0.34200000000000003</v>
      </c>
      <c r="G349">
        <v>0.69399999999999995</v>
      </c>
      <c r="H349" s="1">
        <v>5.2468410023823304E-21</v>
      </c>
    </row>
    <row r="350" spans="1:8" x14ac:dyDescent="0.3">
      <c r="A350">
        <v>349</v>
      </c>
      <c r="B350" t="s">
        <v>458</v>
      </c>
      <c r="C350" t="s">
        <v>2267</v>
      </c>
      <c r="D350" s="1">
        <v>5.1412288154286695E-13</v>
      </c>
      <c r="E350">
        <v>-0.26207362760959502</v>
      </c>
      <c r="F350">
        <v>0.57999999999999996</v>
      </c>
      <c r="G350">
        <v>0.79100000000000004</v>
      </c>
      <c r="H350" s="1">
        <v>1.5423686446286E-9</v>
      </c>
    </row>
    <row r="351" spans="1:8" x14ac:dyDescent="0.3">
      <c r="A351">
        <v>350</v>
      </c>
      <c r="B351" t="s">
        <v>2268</v>
      </c>
      <c r="C351" t="s">
        <v>2269</v>
      </c>
      <c r="D351" s="1">
        <v>8.16918282335842E-13</v>
      </c>
      <c r="E351">
        <v>-0.26224350506556499</v>
      </c>
      <c r="F351">
        <v>0.46899999999999997</v>
      </c>
      <c r="G351">
        <v>0.63300000000000001</v>
      </c>
      <c r="H351" s="1">
        <v>2.4507548470075301E-9</v>
      </c>
    </row>
    <row r="352" spans="1:8" x14ac:dyDescent="0.3">
      <c r="A352">
        <v>351</v>
      </c>
      <c r="B352" t="s">
        <v>242</v>
      </c>
      <c r="C352" t="s">
        <v>243</v>
      </c>
      <c r="D352" s="1">
        <v>1.58078158343656E-19</v>
      </c>
      <c r="E352">
        <v>-0.26336441045839598</v>
      </c>
      <c r="F352">
        <v>0.89600000000000002</v>
      </c>
      <c r="G352">
        <v>0.91900000000000004</v>
      </c>
      <c r="H352" s="1">
        <v>4.74234475030969E-16</v>
      </c>
    </row>
    <row r="353" spans="1:8" x14ac:dyDescent="0.3">
      <c r="A353">
        <v>352</v>
      </c>
      <c r="B353" t="s">
        <v>605</v>
      </c>
      <c r="C353" t="s">
        <v>606</v>
      </c>
      <c r="D353" s="1">
        <v>1.2418669061518299E-23</v>
      </c>
      <c r="E353">
        <v>-0.2635503058932</v>
      </c>
      <c r="F353">
        <v>0.28999999999999998</v>
      </c>
      <c r="G353">
        <v>0.57799999999999996</v>
      </c>
      <c r="H353" s="1">
        <v>3.7256007184555002E-20</v>
      </c>
    </row>
    <row r="354" spans="1:8" x14ac:dyDescent="0.3">
      <c r="A354">
        <v>353</v>
      </c>
      <c r="B354" t="s">
        <v>754</v>
      </c>
      <c r="C354" t="s">
        <v>755</v>
      </c>
      <c r="D354" s="1">
        <v>1.9308090847178899E-13</v>
      </c>
      <c r="E354">
        <v>-0.26392923370842403</v>
      </c>
      <c r="F354">
        <v>0.88900000000000001</v>
      </c>
      <c r="G354">
        <v>0.86</v>
      </c>
      <c r="H354" s="1">
        <v>5.7924272541536595E-10</v>
      </c>
    </row>
    <row r="355" spans="1:8" x14ac:dyDescent="0.3">
      <c r="A355">
        <v>354</v>
      </c>
      <c r="B355" t="s">
        <v>408</v>
      </c>
      <c r="C355" t="s">
        <v>409</v>
      </c>
      <c r="D355" s="1">
        <v>1.49480371756388E-5</v>
      </c>
      <c r="E355">
        <v>-0.26444817729537101</v>
      </c>
      <c r="F355">
        <v>0.52100000000000002</v>
      </c>
      <c r="G355">
        <v>0.59599999999999997</v>
      </c>
      <c r="H355">
        <v>4.4844111526916398E-2</v>
      </c>
    </row>
    <row r="356" spans="1:8" x14ac:dyDescent="0.3">
      <c r="A356">
        <v>355</v>
      </c>
      <c r="B356" t="s">
        <v>675</v>
      </c>
      <c r="C356" t="s">
        <v>676</v>
      </c>
      <c r="D356" s="1">
        <v>8.4072637988788395E-17</v>
      </c>
      <c r="E356">
        <v>-0.26531099211960602</v>
      </c>
      <c r="F356">
        <v>0.38400000000000001</v>
      </c>
      <c r="G356">
        <v>0.55300000000000005</v>
      </c>
      <c r="H356" s="1">
        <v>2.5221791396636501E-13</v>
      </c>
    </row>
    <row r="357" spans="1:8" x14ac:dyDescent="0.3">
      <c r="A357">
        <v>356</v>
      </c>
      <c r="B357" t="s">
        <v>2270</v>
      </c>
      <c r="C357" t="s">
        <v>2271</v>
      </c>
      <c r="D357" s="1">
        <v>4.8816589188102598E-19</v>
      </c>
      <c r="E357">
        <v>-0.26575154402289097</v>
      </c>
      <c r="F357">
        <v>0.32600000000000001</v>
      </c>
      <c r="G357">
        <v>0.58799999999999997</v>
      </c>
      <c r="H357" s="1">
        <v>1.4644976756430801E-15</v>
      </c>
    </row>
    <row r="358" spans="1:8" x14ac:dyDescent="0.3">
      <c r="A358">
        <v>357</v>
      </c>
      <c r="B358" t="s">
        <v>88</v>
      </c>
      <c r="C358" t="s">
        <v>89</v>
      </c>
      <c r="D358" s="1">
        <v>7.25680307455832E-13</v>
      </c>
      <c r="E358">
        <v>-0.26651224420705</v>
      </c>
      <c r="F358">
        <v>0.75600000000000001</v>
      </c>
      <c r="G358">
        <v>0.85599999999999998</v>
      </c>
      <c r="H358" s="1">
        <v>2.1770409223674998E-9</v>
      </c>
    </row>
    <row r="359" spans="1:8" x14ac:dyDescent="0.3">
      <c r="A359">
        <v>358</v>
      </c>
      <c r="B359" t="s">
        <v>96</v>
      </c>
      <c r="C359" t="s">
        <v>1968</v>
      </c>
      <c r="D359" s="1">
        <v>1.7047300702981399E-8</v>
      </c>
      <c r="E359">
        <v>-0.26680378376094899</v>
      </c>
      <c r="F359">
        <v>0.64200000000000002</v>
      </c>
      <c r="G359">
        <v>0.76300000000000001</v>
      </c>
      <c r="H359" s="1">
        <v>5.1141902108944203E-5</v>
      </c>
    </row>
    <row r="360" spans="1:8" x14ac:dyDescent="0.3">
      <c r="A360">
        <v>359</v>
      </c>
      <c r="B360" t="s">
        <v>1931</v>
      </c>
      <c r="C360" t="s">
        <v>1932</v>
      </c>
      <c r="D360" s="1">
        <v>5.2746001234679699E-16</v>
      </c>
      <c r="E360">
        <v>-0.267095118307691</v>
      </c>
      <c r="F360">
        <v>0.56000000000000005</v>
      </c>
      <c r="G360">
        <v>0.78600000000000003</v>
      </c>
      <c r="H360" s="1">
        <v>1.5823800370403901E-12</v>
      </c>
    </row>
    <row r="361" spans="1:8" x14ac:dyDescent="0.3">
      <c r="A361">
        <v>360</v>
      </c>
      <c r="B361" t="s">
        <v>1835</v>
      </c>
      <c r="C361" t="s">
        <v>1836</v>
      </c>
      <c r="D361" s="1">
        <v>3.7160633411126999E-24</v>
      </c>
      <c r="E361">
        <v>-0.26808094774411201</v>
      </c>
      <c r="F361">
        <v>2.9000000000000001E-2</v>
      </c>
      <c r="G361">
        <v>0.38100000000000001</v>
      </c>
      <c r="H361" s="1">
        <v>1.1148190023338101E-20</v>
      </c>
    </row>
    <row r="362" spans="1:8" x14ac:dyDescent="0.3">
      <c r="A362">
        <v>361</v>
      </c>
      <c r="B362" t="s">
        <v>397</v>
      </c>
      <c r="C362" t="s">
        <v>398</v>
      </c>
      <c r="D362" s="1">
        <v>1.1188605138061599E-16</v>
      </c>
      <c r="E362">
        <v>-0.26917454465031099</v>
      </c>
      <c r="F362">
        <v>0.91900000000000004</v>
      </c>
      <c r="G362">
        <v>0.90600000000000003</v>
      </c>
      <c r="H362" s="1">
        <v>3.3565815414184701E-13</v>
      </c>
    </row>
    <row r="363" spans="1:8" x14ac:dyDescent="0.3">
      <c r="A363">
        <v>362</v>
      </c>
      <c r="B363" t="s">
        <v>116</v>
      </c>
      <c r="C363" t="s">
        <v>117</v>
      </c>
      <c r="D363" s="1">
        <v>2.0772845949916001E-16</v>
      </c>
      <c r="E363">
        <v>-0.27112373771481402</v>
      </c>
      <c r="F363">
        <v>0.59599999999999997</v>
      </c>
      <c r="G363">
        <v>0.83599999999999997</v>
      </c>
      <c r="H363" s="1">
        <v>6.2318537849748003E-13</v>
      </c>
    </row>
    <row r="364" spans="1:8" x14ac:dyDescent="0.3">
      <c r="A364">
        <v>363</v>
      </c>
      <c r="B364" t="s">
        <v>229</v>
      </c>
      <c r="C364" t="s">
        <v>230</v>
      </c>
      <c r="D364" s="1">
        <v>2.0767399492818801E-30</v>
      </c>
      <c r="E364">
        <v>-0.27264693182251998</v>
      </c>
      <c r="F364">
        <v>0.997</v>
      </c>
      <c r="G364">
        <v>0.99099999999999999</v>
      </c>
      <c r="H364" s="1">
        <v>6.2302198478456297E-27</v>
      </c>
    </row>
    <row r="365" spans="1:8" x14ac:dyDescent="0.3">
      <c r="A365">
        <v>364</v>
      </c>
      <c r="B365" t="s">
        <v>74</v>
      </c>
      <c r="C365" t="s">
        <v>75</v>
      </c>
      <c r="D365" s="1">
        <v>3.5803124423923299E-16</v>
      </c>
      <c r="E365">
        <v>-0.27319799251309501</v>
      </c>
      <c r="F365">
        <v>0.749</v>
      </c>
      <c r="G365">
        <v>0.90100000000000002</v>
      </c>
      <c r="H365" s="1">
        <v>1.0740937327177E-12</v>
      </c>
    </row>
    <row r="366" spans="1:8" x14ac:dyDescent="0.3">
      <c r="A366">
        <v>365</v>
      </c>
      <c r="B366" t="s">
        <v>2272</v>
      </c>
      <c r="C366" t="s">
        <v>2273</v>
      </c>
      <c r="D366" s="1">
        <v>1.11297173848237E-20</v>
      </c>
      <c r="E366">
        <v>-0.27362054903156702</v>
      </c>
      <c r="F366">
        <v>0.36799999999999999</v>
      </c>
      <c r="G366">
        <v>0.64700000000000002</v>
      </c>
      <c r="H366" s="1">
        <v>3.3389152154471199E-17</v>
      </c>
    </row>
    <row r="367" spans="1:8" x14ac:dyDescent="0.3">
      <c r="A367">
        <v>366</v>
      </c>
      <c r="B367" t="s">
        <v>313</v>
      </c>
      <c r="C367" t="s">
        <v>314</v>
      </c>
      <c r="D367" s="1">
        <v>5.6178180458296004E-32</v>
      </c>
      <c r="E367">
        <v>-0.27363112287281799</v>
      </c>
      <c r="F367">
        <v>0.99299999999999999</v>
      </c>
      <c r="G367">
        <v>0.98399999999999999</v>
      </c>
      <c r="H367" s="1">
        <v>1.6853454137488799E-28</v>
      </c>
    </row>
    <row r="368" spans="1:8" x14ac:dyDescent="0.3">
      <c r="A368">
        <v>367</v>
      </c>
      <c r="B368" t="s">
        <v>2274</v>
      </c>
      <c r="C368" t="s">
        <v>2275</v>
      </c>
      <c r="D368" s="1">
        <v>9.2255240507686394E-15</v>
      </c>
      <c r="E368">
        <v>-0.2740320303039</v>
      </c>
      <c r="F368">
        <v>0.47899999999999998</v>
      </c>
      <c r="G368">
        <v>0.67300000000000004</v>
      </c>
      <c r="H368" s="1">
        <v>2.76765721523059E-11</v>
      </c>
    </row>
    <row r="369" spans="1:8" x14ac:dyDescent="0.3">
      <c r="A369">
        <v>368</v>
      </c>
      <c r="B369" t="s">
        <v>666</v>
      </c>
      <c r="C369" t="s">
        <v>667</v>
      </c>
      <c r="D369" s="1">
        <v>4.13638907898036E-18</v>
      </c>
      <c r="E369">
        <v>-0.27424416243405703</v>
      </c>
      <c r="F369">
        <v>0.45900000000000002</v>
      </c>
      <c r="G369">
        <v>0.66200000000000003</v>
      </c>
      <c r="H369" s="1">
        <v>1.24091672369411E-14</v>
      </c>
    </row>
    <row r="370" spans="1:8" x14ac:dyDescent="0.3">
      <c r="A370">
        <v>369</v>
      </c>
      <c r="B370" t="s">
        <v>2276</v>
      </c>
      <c r="C370" t="s">
        <v>2277</v>
      </c>
      <c r="D370" s="1">
        <v>1.54423304833765E-34</v>
      </c>
      <c r="E370">
        <v>-0.27479874972469398</v>
      </c>
      <c r="F370">
        <v>0.31900000000000001</v>
      </c>
      <c r="G370">
        <v>0.65900000000000003</v>
      </c>
      <c r="H370" s="1">
        <v>4.6326991450129502E-31</v>
      </c>
    </row>
    <row r="371" spans="1:8" x14ac:dyDescent="0.3">
      <c r="A371">
        <v>370</v>
      </c>
      <c r="B371" t="s">
        <v>2278</v>
      </c>
      <c r="C371" t="s">
        <v>2279</v>
      </c>
      <c r="D371" s="1">
        <v>1.68588247668698E-19</v>
      </c>
      <c r="E371">
        <v>-0.27539457787268501</v>
      </c>
      <c r="F371">
        <v>0.33200000000000002</v>
      </c>
      <c r="G371">
        <v>0.57899999999999996</v>
      </c>
      <c r="H371" s="1">
        <v>5.0576474300609499E-16</v>
      </c>
    </row>
    <row r="372" spans="1:8" x14ac:dyDescent="0.3">
      <c r="A372">
        <v>371</v>
      </c>
      <c r="B372" t="s">
        <v>572</v>
      </c>
      <c r="C372" t="s">
        <v>573</v>
      </c>
      <c r="D372" s="1">
        <v>1.0009016787798801E-8</v>
      </c>
      <c r="E372">
        <v>-0.27603311544368098</v>
      </c>
      <c r="F372">
        <v>0.54400000000000004</v>
      </c>
      <c r="G372">
        <v>0.63800000000000001</v>
      </c>
      <c r="H372" s="1">
        <v>3.00270503633965E-5</v>
      </c>
    </row>
    <row r="373" spans="1:8" x14ac:dyDescent="0.3">
      <c r="A373">
        <v>372</v>
      </c>
      <c r="B373" t="s">
        <v>452</v>
      </c>
      <c r="C373" t="s">
        <v>453</v>
      </c>
      <c r="D373" s="1">
        <v>2.6032294835432701E-12</v>
      </c>
      <c r="E373">
        <v>-0.27740757235144903</v>
      </c>
      <c r="F373">
        <v>0.47899999999999998</v>
      </c>
      <c r="G373">
        <v>0.67600000000000005</v>
      </c>
      <c r="H373" s="1">
        <v>7.8096884506297997E-9</v>
      </c>
    </row>
    <row r="374" spans="1:8" x14ac:dyDescent="0.3">
      <c r="A374">
        <v>373</v>
      </c>
      <c r="B374" t="s">
        <v>144</v>
      </c>
      <c r="C374" t="s">
        <v>145</v>
      </c>
      <c r="D374" s="1">
        <v>2.3389790457758302E-12</v>
      </c>
      <c r="E374">
        <v>-0.27863813838090301</v>
      </c>
      <c r="F374">
        <v>0.74299999999999999</v>
      </c>
      <c r="G374">
        <v>0.82199999999999995</v>
      </c>
      <c r="H374" s="1">
        <v>7.0169371373274804E-9</v>
      </c>
    </row>
    <row r="375" spans="1:8" x14ac:dyDescent="0.3">
      <c r="A375">
        <v>374</v>
      </c>
      <c r="B375" t="s">
        <v>270</v>
      </c>
      <c r="C375" t="s">
        <v>271</v>
      </c>
      <c r="D375" s="1">
        <v>1.34297249895104E-8</v>
      </c>
      <c r="E375">
        <v>-0.27892989319957701</v>
      </c>
      <c r="F375">
        <v>0.65100000000000002</v>
      </c>
      <c r="G375">
        <v>0.68600000000000005</v>
      </c>
      <c r="H375" s="1">
        <v>4.02891749685312E-5</v>
      </c>
    </row>
    <row r="376" spans="1:8" x14ac:dyDescent="0.3">
      <c r="A376">
        <v>375</v>
      </c>
      <c r="B376" t="s">
        <v>461</v>
      </c>
      <c r="C376" t="s">
        <v>462</v>
      </c>
      <c r="D376" s="1">
        <v>3.7587797822919801E-15</v>
      </c>
      <c r="E376">
        <v>-0.27962099055405698</v>
      </c>
      <c r="F376">
        <v>0.81399999999999995</v>
      </c>
      <c r="G376">
        <v>0.85</v>
      </c>
      <c r="H376" s="1">
        <v>1.1276339346875899E-11</v>
      </c>
    </row>
    <row r="377" spans="1:8" x14ac:dyDescent="0.3">
      <c r="A377">
        <v>376</v>
      </c>
      <c r="B377" t="s">
        <v>1921</v>
      </c>
      <c r="C377" t="s">
        <v>1922</v>
      </c>
      <c r="D377" s="1">
        <v>1.4301949118810599E-15</v>
      </c>
      <c r="E377">
        <v>-0.27968472051392301</v>
      </c>
      <c r="F377">
        <v>0.52100000000000002</v>
      </c>
      <c r="G377">
        <v>0.70699999999999996</v>
      </c>
      <c r="H377" s="1">
        <v>4.2905847356431798E-12</v>
      </c>
    </row>
    <row r="378" spans="1:8" x14ac:dyDescent="0.3">
      <c r="A378">
        <v>377</v>
      </c>
      <c r="B378" t="s">
        <v>146</v>
      </c>
      <c r="D378" s="1">
        <v>4.5740919481126E-11</v>
      </c>
      <c r="E378">
        <v>-0.28019133382906197</v>
      </c>
      <c r="F378">
        <v>0.82099999999999995</v>
      </c>
      <c r="G378">
        <v>0.871</v>
      </c>
      <c r="H378" s="1">
        <v>1.37222758443378E-7</v>
      </c>
    </row>
    <row r="379" spans="1:8" x14ac:dyDescent="0.3">
      <c r="A379">
        <v>378</v>
      </c>
      <c r="B379" t="s">
        <v>2280</v>
      </c>
      <c r="D379" s="1">
        <v>1.04317532998435E-15</v>
      </c>
      <c r="E379">
        <v>-0.280609999156261</v>
      </c>
      <c r="F379">
        <v>0.39700000000000002</v>
      </c>
      <c r="G379">
        <v>0.56599999999999995</v>
      </c>
      <c r="H379" s="1">
        <v>3.1295259899530401E-12</v>
      </c>
    </row>
    <row r="380" spans="1:8" x14ac:dyDescent="0.3">
      <c r="A380">
        <v>379</v>
      </c>
      <c r="B380" t="s">
        <v>609</v>
      </c>
      <c r="C380" t="s">
        <v>1850</v>
      </c>
      <c r="D380" s="1">
        <v>2.4893872713019901E-13</v>
      </c>
      <c r="E380">
        <v>-0.28097831119834799</v>
      </c>
      <c r="F380">
        <v>0.33900000000000002</v>
      </c>
      <c r="G380">
        <v>0.49199999999999999</v>
      </c>
      <c r="H380" s="1">
        <v>7.4681618139059603E-10</v>
      </c>
    </row>
    <row r="381" spans="1:8" x14ac:dyDescent="0.3">
      <c r="A381">
        <v>380</v>
      </c>
      <c r="B381" t="s">
        <v>2281</v>
      </c>
      <c r="C381" t="s">
        <v>2282</v>
      </c>
      <c r="D381" s="1">
        <v>8.96143981099243E-7</v>
      </c>
      <c r="E381">
        <v>-0.28102188358924901</v>
      </c>
      <c r="F381">
        <v>0.49199999999999999</v>
      </c>
      <c r="G381">
        <v>0.57399999999999995</v>
      </c>
      <c r="H381">
        <v>2.6884319432977301E-3</v>
      </c>
    </row>
    <row r="382" spans="1:8" x14ac:dyDescent="0.3">
      <c r="A382">
        <v>381</v>
      </c>
      <c r="B382" t="s">
        <v>1764</v>
      </c>
      <c r="C382" t="s">
        <v>1765</v>
      </c>
      <c r="D382" s="1">
        <v>4.0428882234707698E-10</v>
      </c>
      <c r="E382">
        <v>-0.282065135650239</v>
      </c>
      <c r="F382">
        <v>0.53700000000000003</v>
      </c>
      <c r="G382">
        <v>0.64500000000000002</v>
      </c>
      <c r="H382" s="1">
        <v>1.21286646704123E-6</v>
      </c>
    </row>
    <row r="383" spans="1:8" x14ac:dyDescent="0.3">
      <c r="A383">
        <v>382</v>
      </c>
      <c r="B383" t="s">
        <v>156</v>
      </c>
      <c r="C383" t="s">
        <v>157</v>
      </c>
      <c r="D383" s="1">
        <v>1.04327923631842E-22</v>
      </c>
      <c r="E383">
        <v>-0.282412094412687</v>
      </c>
      <c r="F383">
        <v>0.96699999999999997</v>
      </c>
      <c r="G383">
        <v>0.97199999999999998</v>
      </c>
      <c r="H383" s="1">
        <v>3.1298377089552502E-19</v>
      </c>
    </row>
    <row r="384" spans="1:8" x14ac:dyDescent="0.3">
      <c r="A384">
        <v>383</v>
      </c>
      <c r="B384" t="s">
        <v>2283</v>
      </c>
      <c r="C384" t="s">
        <v>2284</v>
      </c>
      <c r="D384" s="1">
        <v>4.0765584417113402E-17</v>
      </c>
      <c r="E384">
        <v>-0.28295341783810501</v>
      </c>
      <c r="F384">
        <v>0.29599999999999999</v>
      </c>
      <c r="G384">
        <v>0.56000000000000005</v>
      </c>
      <c r="H384" s="1">
        <v>1.2229675325134001E-13</v>
      </c>
    </row>
    <row r="385" spans="1:8" x14ac:dyDescent="0.3">
      <c r="A385">
        <v>384</v>
      </c>
      <c r="B385" t="s">
        <v>732</v>
      </c>
      <c r="C385" t="s">
        <v>733</v>
      </c>
      <c r="D385" s="1">
        <v>6.8044597245871906E-21</v>
      </c>
      <c r="E385">
        <v>-0.28310015270657102</v>
      </c>
      <c r="F385">
        <v>0.35199999999999998</v>
      </c>
      <c r="G385">
        <v>0.6</v>
      </c>
      <c r="H385" s="1">
        <v>2.0413379173761599E-17</v>
      </c>
    </row>
    <row r="386" spans="1:8" x14ac:dyDescent="0.3">
      <c r="A386">
        <v>385</v>
      </c>
      <c r="B386" t="s">
        <v>280</v>
      </c>
      <c r="C386" t="s">
        <v>281</v>
      </c>
      <c r="D386" s="1">
        <v>3.9685194405525102E-34</v>
      </c>
      <c r="E386">
        <v>-0.28364476963392199</v>
      </c>
      <c r="F386">
        <v>0.99</v>
      </c>
      <c r="G386">
        <v>0.98899999999999999</v>
      </c>
      <c r="H386" s="1">
        <v>1.19055583216575E-30</v>
      </c>
    </row>
    <row r="387" spans="1:8" x14ac:dyDescent="0.3">
      <c r="A387">
        <v>386</v>
      </c>
      <c r="B387" t="s">
        <v>366</v>
      </c>
      <c r="C387" t="s">
        <v>367</v>
      </c>
      <c r="D387" s="1">
        <v>4.0559239081616097E-9</v>
      </c>
      <c r="E387">
        <v>-0.284028099409806</v>
      </c>
      <c r="F387">
        <v>0.60899999999999999</v>
      </c>
      <c r="G387">
        <v>0.70399999999999996</v>
      </c>
      <c r="H387" s="1">
        <v>1.2167771724484799E-5</v>
      </c>
    </row>
    <row r="388" spans="1:8" x14ac:dyDescent="0.3">
      <c r="A388">
        <v>387</v>
      </c>
      <c r="B388" t="s">
        <v>329</v>
      </c>
      <c r="C388" t="s">
        <v>330</v>
      </c>
      <c r="D388" s="1">
        <v>1.7807552201787501E-16</v>
      </c>
      <c r="E388">
        <v>-0.284766681119826</v>
      </c>
      <c r="F388">
        <v>0.93799999999999994</v>
      </c>
      <c r="G388">
        <v>0.90700000000000003</v>
      </c>
      <c r="H388" s="1">
        <v>5.3422656605362402E-13</v>
      </c>
    </row>
    <row r="389" spans="1:8" x14ac:dyDescent="0.3">
      <c r="A389">
        <v>388</v>
      </c>
      <c r="B389" t="s">
        <v>1883</v>
      </c>
      <c r="C389" t="s">
        <v>1884</v>
      </c>
      <c r="D389" s="1">
        <v>1.9843623024226702E-21</v>
      </c>
      <c r="E389">
        <v>-0.28509492931446601</v>
      </c>
      <c r="F389">
        <v>0.28999999999999998</v>
      </c>
      <c r="G389">
        <v>0.52800000000000002</v>
      </c>
      <c r="H389" s="1">
        <v>5.9530869072680198E-18</v>
      </c>
    </row>
    <row r="390" spans="1:8" x14ac:dyDescent="0.3">
      <c r="A390">
        <v>389</v>
      </c>
      <c r="B390" t="s">
        <v>170</v>
      </c>
      <c r="C390" t="s">
        <v>171</v>
      </c>
      <c r="D390" s="1">
        <v>5.7488608008273403E-16</v>
      </c>
      <c r="E390">
        <v>-0.28650937328577403</v>
      </c>
      <c r="F390">
        <v>0.66400000000000003</v>
      </c>
      <c r="G390">
        <v>0.81599999999999995</v>
      </c>
      <c r="H390" s="1">
        <v>1.7246582402482E-12</v>
      </c>
    </row>
    <row r="391" spans="1:8" x14ac:dyDescent="0.3">
      <c r="A391">
        <v>390</v>
      </c>
      <c r="B391" t="s">
        <v>283</v>
      </c>
      <c r="C391" t="s">
        <v>284</v>
      </c>
      <c r="D391" s="1">
        <v>6.1504913459566996E-19</v>
      </c>
      <c r="E391">
        <v>-0.28741299572582701</v>
      </c>
      <c r="F391">
        <v>0.40699999999999997</v>
      </c>
      <c r="G391">
        <v>0.65300000000000002</v>
      </c>
      <c r="H391" s="1">
        <v>1.8451474037870101E-15</v>
      </c>
    </row>
    <row r="392" spans="1:8" x14ac:dyDescent="0.3">
      <c r="A392">
        <v>391</v>
      </c>
      <c r="B392" t="s">
        <v>1970</v>
      </c>
      <c r="C392" t="s">
        <v>1971</v>
      </c>
      <c r="D392" s="1">
        <v>4.7724287256832703E-6</v>
      </c>
      <c r="E392">
        <v>-0.28742718101765002</v>
      </c>
      <c r="F392">
        <v>0.60599999999999998</v>
      </c>
      <c r="G392">
        <v>0.64700000000000002</v>
      </c>
      <c r="H392">
        <v>1.43172861770498E-2</v>
      </c>
    </row>
    <row r="393" spans="1:8" x14ac:dyDescent="0.3">
      <c r="A393">
        <v>392</v>
      </c>
      <c r="B393" t="s">
        <v>110</v>
      </c>
      <c r="C393" t="s">
        <v>111</v>
      </c>
      <c r="D393" s="1">
        <v>1.10735466471629E-10</v>
      </c>
      <c r="E393">
        <v>-0.28832242670456898</v>
      </c>
      <c r="F393">
        <v>0.69099999999999995</v>
      </c>
      <c r="G393">
        <v>0.79800000000000004</v>
      </c>
      <c r="H393" s="1">
        <v>3.32206399414886E-7</v>
      </c>
    </row>
    <row r="394" spans="1:8" x14ac:dyDescent="0.3">
      <c r="A394">
        <v>393</v>
      </c>
      <c r="B394" t="s">
        <v>2285</v>
      </c>
      <c r="C394" t="s">
        <v>2286</v>
      </c>
      <c r="D394" s="1">
        <v>1.79580540481928E-28</v>
      </c>
      <c r="E394">
        <v>-0.28909447086828599</v>
      </c>
      <c r="F394">
        <v>0.27700000000000002</v>
      </c>
      <c r="G394">
        <v>0.61399999999999999</v>
      </c>
      <c r="H394" s="1">
        <v>5.3874162144578499E-25</v>
      </c>
    </row>
    <row r="395" spans="1:8" x14ac:dyDescent="0.3">
      <c r="A395">
        <v>394</v>
      </c>
      <c r="B395" t="s">
        <v>567</v>
      </c>
      <c r="C395" t="s">
        <v>568</v>
      </c>
      <c r="D395" s="1">
        <v>2.17492438647997E-24</v>
      </c>
      <c r="E395">
        <v>-0.28918963804824499</v>
      </c>
      <c r="F395">
        <v>0.33900000000000002</v>
      </c>
      <c r="G395">
        <v>0.59699999999999998</v>
      </c>
      <c r="H395" s="1">
        <v>6.5247731594399198E-21</v>
      </c>
    </row>
    <row r="396" spans="1:8" x14ac:dyDescent="0.3">
      <c r="A396">
        <v>395</v>
      </c>
      <c r="B396" t="s">
        <v>1978</v>
      </c>
      <c r="C396" t="s">
        <v>1979</v>
      </c>
      <c r="D396" s="1">
        <v>1.28653562618252E-20</v>
      </c>
      <c r="E396">
        <v>-0.29347884173051197</v>
      </c>
      <c r="F396">
        <v>0.34200000000000003</v>
      </c>
      <c r="G396">
        <v>0.58199999999999996</v>
      </c>
      <c r="H396" s="1">
        <v>3.8596068785475599E-17</v>
      </c>
    </row>
    <row r="397" spans="1:8" x14ac:dyDescent="0.3">
      <c r="A397">
        <v>396</v>
      </c>
      <c r="B397" t="s">
        <v>26</v>
      </c>
      <c r="C397" t="s">
        <v>27</v>
      </c>
      <c r="D397" s="1">
        <v>2.5031726706311301E-14</v>
      </c>
      <c r="E397">
        <v>-0.29446383821079802</v>
      </c>
      <c r="F397">
        <v>0.81100000000000005</v>
      </c>
      <c r="G397">
        <v>0.88600000000000001</v>
      </c>
      <c r="H397" s="1">
        <v>7.5095180118933994E-11</v>
      </c>
    </row>
    <row r="398" spans="1:8" x14ac:dyDescent="0.3">
      <c r="A398">
        <v>397</v>
      </c>
      <c r="B398" t="s">
        <v>651</v>
      </c>
      <c r="C398" t="s">
        <v>652</v>
      </c>
      <c r="D398" s="1">
        <v>2.2260151493574701E-31</v>
      </c>
      <c r="E398">
        <v>-0.29520664582314998</v>
      </c>
      <c r="F398">
        <v>0.99</v>
      </c>
      <c r="G398">
        <v>0.96699999999999997</v>
      </c>
      <c r="H398" s="1">
        <v>6.6780454480724198E-28</v>
      </c>
    </row>
    <row r="399" spans="1:8" x14ac:dyDescent="0.3">
      <c r="A399">
        <v>398</v>
      </c>
      <c r="B399" t="s">
        <v>471</v>
      </c>
      <c r="C399" t="s">
        <v>2287</v>
      </c>
      <c r="D399" s="1">
        <v>4.2608529018753802E-20</v>
      </c>
      <c r="E399">
        <v>-0.29533220633530199</v>
      </c>
      <c r="F399">
        <v>0.83099999999999996</v>
      </c>
      <c r="G399">
        <v>0.88900000000000001</v>
      </c>
      <c r="H399" s="1">
        <v>1.2782558705626101E-16</v>
      </c>
    </row>
    <row r="400" spans="1:8" x14ac:dyDescent="0.3">
      <c r="A400">
        <v>399</v>
      </c>
      <c r="B400" t="s">
        <v>2288</v>
      </c>
      <c r="C400" t="s">
        <v>2289</v>
      </c>
      <c r="D400" s="1">
        <v>8.8099019945893399E-13</v>
      </c>
      <c r="E400">
        <v>-0.29612150533819898</v>
      </c>
      <c r="F400">
        <v>0.52400000000000002</v>
      </c>
      <c r="G400">
        <v>0.65700000000000003</v>
      </c>
      <c r="H400" s="1">
        <v>2.6429705983768001E-9</v>
      </c>
    </row>
    <row r="401" spans="1:8" x14ac:dyDescent="0.3">
      <c r="A401">
        <v>400</v>
      </c>
      <c r="B401" t="s">
        <v>2290</v>
      </c>
      <c r="C401" t="s">
        <v>2291</v>
      </c>
      <c r="D401" s="1">
        <v>1.2765787475559999E-23</v>
      </c>
      <c r="E401">
        <v>-0.29648420488385302</v>
      </c>
      <c r="F401">
        <v>0.254</v>
      </c>
      <c r="G401">
        <v>0.52700000000000002</v>
      </c>
      <c r="H401" s="1">
        <v>3.8297362426680097E-20</v>
      </c>
    </row>
    <row r="402" spans="1:8" x14ac:dyDescent="0.3">
      <c r="A402">
        <v>401</v>
      </c>
      <c r="B402" t="s">
        <v>356</v>
      </c>
      <c r="C402" t="s">
        <v>357</v>
      </c>
      <c r="D402" s="1">
        <v>9.8687761613702202E-25</v>
      </c>
      <c r="E402">
        <v>-0.29698155306705798</v>
      </c>
      <c r="F402">
        <v>0.91500000000000004</v>
      </c>
      <c r="G402">
        <v>0.92600000000000005</v>
      </c>
      <c r="H402" s="1">
        <v>2.9606328484110698E-21</v>
      </c>
    </row>
    <row r="403" spans="1:8" x14ac:dyDescent="0.3">
      <c r="A403">
        <v>402</v>
      </c>
      <c r="B403" t="s">
        <v>290</v>
      </c>
      <c r="C403" t="s">
        <v>291</v>
      </c>
      <c r="D403" s="1">
        <v>7.4204108966442796E-16</v>
      </c>
      <c r="E403">
        <v>-0.297312394408279</v>
      </c>
      <c r="F403">
        <v>0.55700000000000005</v>
      </c>
      <c r="G403">
        <v>0.78100000000000003</v>
      </c>
      <c r="H403" s="1">
        <v>2.2261232689932798E-12</v>
      </c>
    </row>
    <row r="404" spans="1:8" x14ac:dyDescent="0.3">
      <c r="A404">
        <v>403</v>
      </c>
      <c r="B404" t="s">
        <v>623</v>
      </c>
      <c r="D404" s="1">
        <v>1.04768893289938E-5</v>
      </c>
      <c r="E404">
        <v>-0.29825808483032401</v>
      </c>
      <c r="F404">
        <v>0.378</v>
      </c>
      <c r="G404">
        <v>0.45800000000000002</v>
      </c>
      <c r="H404">
        <v>3.1430667986981298E-2</v>
      </c>
    </row>
    <row r="405" spans="1:8" x14ac:dyDescent="0.3">
      <c r="A405">
        <v>404</v>
      </c>
      <c r="B405" t="s">
        <v>1874</v>
      </c>
      <c r="C405" t="s">
        <v>1875</v>
      </c>
      <c r="D405" s="1">
        <v>6.8548282908915203E-7</v>
      </c>
      <c r="E405">
        <v>-0.29876822757166799</v>
      </c>
      <c r="F405">
        <v>0.57999999999999996</v>
      </c>
      <c r="G405">
        <v>0.60199999999999998</v>
      </c>
      <c r="H405">
        <v>2.0564484872674601E-3</v>
      </c>
    </row>
    <row r="406" spans="1:8" x14ac:dyDescent="0.3">
      <c r="A406">
        <v>405</v>
      </c>
      <c r="B406" t="s">
        <v>1956</v>
      </c>
      <c r="C406" t="s">
        <v>1957</v>
      </c>
      <c r="D406" s="1">
        <v>1.97875839966043E-29</v>
      </c>
      <c r="E406">
        <v>-0.29908075225376701</v>
      </c>
      <c r="F406">
        <v>0.99</v>
      </c>
      <c r="G406">
        <v>0.97699999999999998</v>
      </c>
      <c r="H406" s="1">
        <v>5.9362751989812901E-26</v>
      </c>
    </row>
    <row r="407" spans="1:8" x14ac:dyDescent="0.3">
      <c r="A407">
        <v>406</v>
      </c>
      <c r="B407" t="s">
        <v>1925</v>
      </c>
      <c r="C407" t="s">
        <v>1926</v>
      </c>
      <c r="D407" s="1">
        <v>4.4006050258878404E-12</v>
      </c>
      <c r="E407">
        <v>-0.299750434938583</v>
      </c>
      <c r="F407">
        <v>0.65500000000000003</v>
      </c>
      <c r="G407">
        <v>0.72199999999999998</v>
      </c>
      <c r="H407" s="1">
        <v>1.32018150776635E-8</v>
      </c>
    </row>
    <row r="408" spans="1:8" x14ac:dyDescent="0.3">
      <c r="A408">
        <v>407</v>
      </c>
      <c r="B408" t="s">
        <v>633</v>
      </c>
      <c r="C408" t="s">
        <v>634</v>
      </c>
      <c r="D408" s="1">
        <v>2.5948382888922602E-21</v>
      </c>
      <c r="E408">
        <v>-0.30365174567015102</v>
      </c>
      <c r="F408">
        <v>0.23499999999999999</v>
      </c>
      <c r="G408">
        <v>0.50800000000000001</v>
      </c>
      <c r="H408" s="1">
        <v>7.7845148666767901E-18</v>
      </c>
    </row>
    <row r="409" spans="1:8" x14ac:dyDescent="0.3">
      <c r="A409">
        <v>408</v>
      </c>
      <c r="B409" t="s">
        <v>435</v>
      </c>
      <c r="D409" s="1">
        <v>1.9011521292564401E-35</v>
      </c>
      <c r="E409">
        <v>-0.30507464630429398</v>
      </c>
      <c r="F409">
        <v>0.3</v>
      </c>
      <c r="G409">
        <v>0.63600000000000001</v>
      </c>
      <c r="H409" s="1">
        <v>5.7034563877693195E-32</v>
      </c>
    </row>
    <row r="410" spans="1:8" x14ac:dyDescent="0.3">
      <c r="A410">
        <v>409</v>
      </c>
      <c r="B410" t="s">
        <v>1983</v>
      </c>
      <c r="C410" t="s">
        <v>1984</v>
      </c>
      <c r="D410" s="1">
        <v>2.8657595265187002E-12</v>
      </c>
      <c r="E410">
        <v>-0.30516150451427998</v>
      </c>
      <c r="F410">
        <v>0.46899999999999997</v>
      </c>
      <c r="G410">
        <v>0.65900000000000003</v>
      </c>
      <c r="H410" s="1">
        <v>8.5972785795561008E-9</v>
      </c>
    </row>
    <row r="411" spans="1:8" x14ac:dyDescent="0.3">
      <c r="A411">
        <v>410</v>
      </c>
      <c r="B411" t="s">
        <v>265</v>
      </c>
      <c r="C411" t="s">
        <v>266</v>
      </c>
      <c r="D411" s="1">
        <v>8.3029170664004702E-18</v>
      </c>
      <c r="E411">
        <v>-0.30566485888033201</v>
      </c>
      <c r="F411">
        <v>0.57299999999999995</v>
      </c>
      <c r="G411">
        <v>0.749</v>
      </c>
      <c r="H411" s="1">
        <v>2.49087511992014E-14</v>
      </c>
    </row>
    <row r="412" spans="1:8" x14ac:dyDescent="0.3">
      <c r="A412">
        <v>411</v>
      </c>
      <c r="B412" t="s">
        <v>672</v>
      </c>
      <c r="C412" t="s">
        <v>1849</v>
      </c>
      <c r="D412" s="1">
        <v>5.1708160718346101E-12</v>
      </c>
      <c r="E412">
        <v>-0.30596188750109299</v>
      </c>
      <c r="F412">
        <v>0.56699999999999995</v>
      </c>
      <c r="G412">
        <v>0.69899999999999995</v>
      </c>
      <c r="H412" s="1">
        <v>1.5512448215503801E-8</v>
      </c>
    </row>
    <row r="413" spans="1:8" x14ac:dyDescent="0.3">
      <c r="A413">
        <v>412</v>
      </c>
      <c r="B413" t="s">
        <v>392</v>
      </c>
      <c r="C413" t="s">
        <v>393</v>
      </c>
      <c r="D413" s="1">
        <v>5.0810301646514397E-14</v>
      </c>
      <c r="E413">
        <v>-0.30713071619626697</v>
      </c>
      <c r="F413">
        <v>0.44600000000000001</v>
      </c>
      <c r="G413">
        <v>0.60599999999999998</v>
      </c>
      <c r="H413" s="1">
        <v>1.5243090493954301E-10</v>
      </c>
    </row>
    <row r="414" spans="1:8" x14ac:dyDescent="0.3">
      <c r="A414">
        <v>413</v>
      </c>
      <c r="B414" t="s">
        <v>2292</v>
      </c>
      <c r="C414" t="s">
        <v>2293</v>
      </c>
      <c r="D414" s="1">
        <v>6.4916096601972503E-25</v>
      </c>
      <c r="E414">
        <v>-0.30798872261514498</v>
      </c>
      <c r="F414">
        <v>0.30599999999999999</v>
      </c>
      <c r="G414">
        <v>0.61799999999999999</v>
      </c>
      <c r="H414" s="1">
        <v>1.94748289805918E-21</v>
      </c>
    </row>
    <row r="415" spans="1:8" x14ac:dyDescent="0.3">
      <c r="A415">
        <v>414</v>
      </c>
      <c r="B415" t="s">
        <v>629</v>
      </c>
      <c r="C415" t="s">
        <v>630</v>
      </c>
      <c r="D415" s="1">
        <v>9.3599074525190102E-30</v>
      </c>
      <c r="E415">
        <v>-0.30838660388147199</v>
      </c>
      <c r="F415">
        <v>0.127</v>
      </c>
      <c r="G415">
        <v>0.48499999999999999</v>
      </c>
      <c r="H415" s="1">
        <v>2.8079722357557002E-26</v>
      </c>
    </row>
    <row r="416" spans="1:8" x14ac:dyDescent="0.3">
      <c r="A416">
        <v>415</v>
      </c>
      <c r="B416" t="s">
        <v>208</v>
      </c>
      <c r="C416" t="s">
        <v>209</v>
      </c>
      <c r="D416" s="1">
        <v>6.6631035474154502E-14</v>
      </c>
      <c r="E416">
        <v>-0.309430251784021</v>
      </c>
      <c r="F416">
        <v>0.44</v>
      </c>
      <c r="G416">
        <v>0.63900000000000001</v>
      </c>
      <c r="H416" s="1">
        <v>1.99893106422463E-10</v>
      </c>
    </row>
    <row r="417" spans="1:8" x14ac:dyDescent="0.3">
      <c r="A417">
        <v>416</v>
      </c>
      <c r="B417" t="s">
        <v>123</v>
      </c>
      <c r="C417" t="s">
        <v>1894</v>
      </c>
      <c r="D417" s="1">
        <v>1.6608841164940601E-15</v>
      </c>
      <c r="E417">
        <v>-0.312125614487057</v>
      </c>
      <c r="F417">
        <v>0.69699999999999995</v>
      </c>
      <c r="G417">
        <v>0.86499999999999999</v>
      </c>
      <c r="H417" s="1">
        <v>4.9826523494821701E-12</v>
      </c>
    </row>
    <row r="418" spans="1:8" x14ac:dyDescent="0.3">
      <c r="A418">
        <v>417</v>
      </c>
      <c r="B418" t="s">
        <v>294</v>
      </c>
      <c r="C418" t="s">
        <v>1958</v>
      </c>
      <c r="D418" s="1">
        <v>5.5654688675756298E-16</v>
      </c>
      <c r="E418">
        <v>-0.312750806339614</v>
      </c>
      <c r="F418">
        <v>0.57999999999999996</v>
      </c>
      <c r="G418">
        <v>0.78700000000000003</v>
      </c>
      <c r="H418" s="1">
        <v>1.6696406602726899E-12</v>
      </c>
    </row>
    <row r="419" spans="1:8" x14ac:dyDescent="0.3">
      <c r="A419">
        <v>418</v>
      </c>
      <c r="B419" t="s">
        <v>381</v>
      </c>
      <c r="C419" t="s">
        <v>382</v>
      </c>
      <c r="D419" s="1">
        <v>5.1893402958106302E-20</v>
      </c>
      <c r="E419">
        <v>-0.31279448147376598</v>
      </c>
      <c r="F419">
        <v>0.45300000000000001</v>
      </c>
      <c r="G419">
        <v>0.72499999999999998</v>
      </c>
      <c r="H419" s="1">
        <v>1.5568020887431899E-16</v>
      </c>
    </row>
    <row r="420" spans="1:8" x14ac:dyDescent="0.3">
      <c r="A420">
        <v>419</v>
      </c>
      <c r="B420" t="s">
        <v>239</v>
      </c>
      <c r="C420" t="s">
        <v>240</v>
      </c>
      <c r="D420" s="1">
        <v>1.86206894510593E-13</v>
      </c>
      <c r="E420">
        <v>-0.312925607968919</v>
      </c>
      <c r="F420">
        <v>0.55700000000000005</v>
      </c>
      <c r="G420">
        <v>0.70299999999999996</v>
      </c>
      <c r="H420" s="1">
        <v>5.5862068353177802E-10</v>
      </c>
    </row>
    <row r="421" spans="1:8" x14ac:dyDescent="0.3">
      <c r="A421">
        <v>420</v>
      </c>
      <c r="B421" t="s">
        <v>2294</v>
      </c>
      <c r="C421" t="s">
        <v>2295</v>
      </c>
      <c r="D421" s="1">
        <v>2.03954931113647E-17</v>
      </c>
      <c r="E421">
        <v>-0.31457377788544499</v>
      </c>
      <c r="F421">
        <v>0.38100000000000001</v>
      </c>
      <c r="G421">
        <v>0.65400000000000003</v>
      </c>
      <c r="H421" s="1">
        <v>6.1186479334094103E-14</v>
      </c>
    </row>
    <row r="422" spans="1:8" x14ac:dyDescent="0.3">
      <c r="A422">
        <v>421</v>
      </c>
      <c r="B422" t="s">
        <v>318</v>
      </c>
      <c r="C422" t="s">
        <v>319</v>
      </c>
      <c r="D422" s="1">
        <v>1.55744492419382E-14</v>
      </c>
      <c r="E422">
        <v>-0.31511192561019002</v>
      </c>
      <c r="F422">
        <v>0.50800000000000001</v>
      </c>
      <c r="G422">
        <v>0.69899999999999995</v>
      </c>
      <c r="H422" s="1">
        <v>4.6723347725814599E-11</v>
      </c>
    </row>
    <row r="423" spans="1:8" x14ac:dyDescent="0.3">
      <c r="A423">
        <v>422</v>
      </c>
      <c r="B423" t="s">
        <v>55</v>
      </c>
      <c r="C423" t="s">
        <v>56</v>
      </c>
      <c r="D423" s="1">
        <v>1.25941650530947E-8</v>
      </c>
      <c r="E423">
        <v>-0.315250619675149</v>
      </c>
      <c r="F423">
        <v>0.69699999999999995</v>
      </c>
      <c r="G423">
        <v>0.77800000000000002</v>
      </c>
      <c r="H423" s="1">
        <v>3.7782495159284003E-5</v>
      </c>
    </row>
    <row r="424" spans="1:8" x14ac:dyDescent="0.3">
      <c r="A424">
        <v>423</v>
      </c>
      <c r="B424" t="s">
        <v>678</v>
      </c>
      <c r="C424" t="s">
        <v>679</v>
      </c>
      <c r="D424" s="1">
        <v>1.8642388929657101E-24</v>
      </c>
      <c r="E424">
        <v>-0.31837966646784799</v>
      </c>
      <c r="F424">
        <v>0.33600000000000002</v>
      </c>
      <c r="G424">
        <v>0.65900000000000003</v>
      </c>
      <c r="H424" s="1">
        <v>5.59271667889713E-21</v>
      </c>
    </row>
    <row r="425" spans="1:8" x14ac:dyDescent="0.3">
      <c r="A425">
        <v>424</v>
      </c>
      <c r="B425" t="s">
        <v>1829</v>
      </c>
      <c r="C425" t="s">
        <v>1830</v>
      </c>
      <c r="D425" s="1">
        <v>1.04527566028238E-19</v>
      </c>
      <c r="E425">
        <v>-0.32163643188063101</v>
      </c>
      <c r="F425">
        <v>1</v>
      </c>
      <c r="G425">
        <v>0.996</v>
      </c>
      <c r="H425" s="1">
        <v>3.1358269808471299E-16</v>
      </c>
    </row>
    <row r="426" spans="1:8" x14ac:dyDescent="0.3">
      <c r="A426">
        <v>425</v>
      </c>
      <c r="B426" t="s">
        <v>1939</v>
      </c>
      <c r="C426" t="s">
        <v>2296</v>
      </c>
      <c r="D426" s="1">
        <v>1.02448410643844E-15</v>
      </c>
      <c r="E426">
        <v>-0.32204253519682102</v>
      </c>
      <c r="F426">
        <v>0.33900000000000002</v>
      </c>
      <c r="G426">
        <v>0.59599999999999997</v>
      </c>
      <c r="H426" s="1">
        <v>3.0734523193153298E-12</v>
      </c>
    </row>
    <row r="427" spans="1:8" x14ac:dyDescent="0.3">
      <c r="A427">
        <v>426</v>
      </c>
      <c r="B427" t="s">
        <v>120</v>
      </c>
      <c r="C427" t="s">
        <v>121</v>
      </c>
      <c r="D427" s="1">
        <v>7.4872502018928599E-11</v>
      </c>
      <c r="E427">
        <v>-0.32220832808872302</v>
      </c>
      <c r="F427">
        <v>0.629</v>
      </c>
      <c r="G427">
        <v>0.75900000000000001</v>
      </c>
      <c r="H427" s="1">
        <v>2.24617506056786E-7</v>
      </c>
    </row>
    <row r="428" spans="1:8" x14ac:dyDescent="0.3">
      <c r="A428">
        <v>427</v>
      </c>
      <c r="B428" t="s">
        <v>2297</v>
      </c>
      <c r="C428" t="s">
        <v>2298</v>
      </c>
      <c r="D428" s="1">
        <v>6.9447969785602905E-13</v>
      </c>
      <c r="E428">
        <v>-0.32336782205179099</v>
      </c>
      <c r="F428">
        <v>0.45</v>
      </c>
      <c r="G428">
        <v>0.60099999999999998</v>
      </c>
      <c r="H428" s="1">
        <v>2.0834390935680902E-9</v>
      </c>
    </row>
    <row r="429" spans="1:8" x14ac:dyDescent="0.3">
      <c r="A429">
        <v>428</v>
      </c>
      <c r="B429" t="s">
        <v>522</v>
      </c>
      <c r="C429" t="s">
        <v>523</v>
      </c>
      <c r="D429" s="1">
        <v>4.3252528617032203E-11</v>
      </c>
      <c r="E429">
        <v>-0.32360442223587599</v>
      </c>
      <c r="F429">
        <v>0.42</v>
      </c>
      <c r="G429">
        <v>0.59699999999999998</v>
      </c>
      <c r="H429" s="1">
        <v>1.29757585851097E-7</v>
      </c>
    </row>
    <row r="430" spans="1:8" x14ac:dyDescent="0.3">
      <c r="A430">
        <v>429</v>
      </c>
      <c r="B430" t="s">
        <v>399</v>
      </c>
      <c r="C430" t="s">
        <v>400</v>
      </c>
      <c r="D430" s="1">
        <v>1.3233476525385301E-13</v>
      </c>
      <c r="E430">
        <v>-0.324546348461344</v>
      </c>
      <c r="F430">
        <v>0.47199999999999998</v>
      </c>
      <c r="G430">
        <v>0.64400000000000002</v>
      </c>
      <c r="H430" s="1">
        <v>3.9700429576155901E-10</v>
      </c>
    </row>
    <row r="431" spans="1:8" x14ac:dyDescent="0.3">
      <c r="A431">
        <v>430</v>
      </c>
      <c r="B431" t="s">
        <v>416</v>
      </c>
      <c r="C431" t="s">
        <v>417</v>
      </c>
      <c r="D431" s="1">
        <v>3.7772901377724202E-39</v>
      </c>
      <c r="E431">
        <v>-0.32471801801287098</v>
      </c>
      <c r="F431">
        <v>1</v>
      </c>
      <c r="G431">
        <v>0.999</v>
      </c>
      <c r="H431" s="1">
        <v>1.13318704133172E-35</v>
      </c>
    </row>
    <row r="432" spans="1:8" x14ac:dyDescent="0.3">
      <c r="A432">
        <v>431</v>
      </c>
      <c r="B432" t="s">
        <v>542</v>
      </c>
      <c r="C432" t="s">
        <v>1837</v>
      </c>
      <c r="D432" s="1">
        <v>2.8203816315948803E-26</v>
      </c>
      <c r="E432">
        <v>-0.32681440916007298</v>
      </c>
      <c r="F432">
        <v>0.316</v>
      </c>
      <c r="G432">
        <v>0.56399999999999995</v>
      </c>
      <c r="H432" s="1">
        <v>8.4611448947846396E-23</v>
      </c>
    </row>
    <row r="433" spans="1:8" x14ac:dyDescent="0.3">
      <c r="A433">
        <v>432</v>
      </c>
      <c r="B433" t="s">
        <v>176</v>
      </c>
      <c r="C433" t="s">
        <v>177</v>
      </c>
      <c r="D433" s="1">
        <v>5.8459085827502397E-18</v>
      </c>
      <c r="E433">
        <v>-0.33234338948154302</v>
      </c>
      <c r="F433">
        <v>0.49199999999999999</v>
      </c>
      <c r="G433">
        <v>0.73899999999999999</v>
      </c>
      <c r="H433" s="1">
        <v>1.7537725748250699E-14</v>
      </c>
    </row>
    <row r="434" spans="1:8" x14ac:dyDescent="0.3">
      <c r="A434">
        <v>433</v>
      </c>
      <c r="B434" t="s">
        <v>38</v>
      </c>
      <c r="C434" t="s">
        <v>39</v>
      </c>
      <c r="D434" s="1">
        <v>1.8613760243885601E-40</v>
      </c>
      <c r="E434">
        <v>-0.333889141385662</v>
      </c>
      <c r="F434">
        <v>0.90200000000000002</v>
      </c>
      <c r="G434">
        <v>0.98199999999999998</v>
      </c>
      <c r="H434" s="1">
        <v>5.5841280731656897E-37</v>
      </c>
    </row>
    <row r="435" spans="1:8" x14ac:dyDescent="0.3">
      <c r="A435">
        <v>434</v>
      </c>
      <c r="B435" t="s">
        <v>2299</v>
      </c>
      <c r="C435" t="s">
        <v>2300</v>
      </c>
      <c r="D435" s="1">
        <v>1.0517057976637301E-14</v>
      </c>
      <c r="E435">
        <v>-0.33418855749111498</v>
      </c>
      <c r="F435">
        <v>0.40400000000000003</v>
      </c>
      <c r="G435">
        <v>0.57099999999999995</v>
      </c>
      <c r="H435" s="1">
        <v>3.15511739299118E-11</v>
      </c>
    </row>
    <row r="436" spans="1:8" x14ac:dyDescent="0.3">
      <c r="A436">
        <v>435</v>
      </c>
      <c r="B436" t="s">
        <v>24</v>
      </c>
      <c r="C436" t="s">
        <v>25</v>
      </c>
      <c r="D436" s="1">
        <v>1.2933123768980599E-32</v>
      </c>
      <c r="E436">
        <v>-0.335158865949786</v>
      </c>
      <c r="F436">
        <v>0.876</v>
      </c>
      <c r="G436">
        <v>0.95199999999999996</v>
      </c>
      <c r="H436" s="1">
        <v>3.8799371306941798E-29</v>
      </c>
    </row>
    <row r="437" spans="1:8" x14ac:dyDescent="0.3">
      <c r="A437">
        <v>436</v>
      </c>
      <c r="B437" t="s">
        <v>372</v>
      </c>
      <c r="C437" t="s">
        <v>373</v>
      </c>
      <c r="D437" s="1">
        <v>5.0836878666034103E-36</v>
      </c>
      <c r="E437">
        <v>-0.33665944818754501</v>
      </c>
      <c r="F437">
        <v>0.94499999999999995</v>
      </c>
      <c r="G437">
        <v>0.94199999999999995</v>
      </c>
      <c r="H437" s="1">
        <v>1.5251063599810199E-32</v>
      </c>
    </row>
    <row r="438" spans="1:8" x14ac:dyDescent="0.3">
      <c r="A438">
        <v>437</v>
      </c>
      <c r="B438" t="s">
        <v>127</v>
      </c>
      <c r="C438" t="s">
        <v>1902</v>
      </c>
      <c r="D438" s="1">
        <v>5.04704599354137E-36</v>
      </c>
      <c r="E438">
        <v>-0.33710147771723098</v>
      </c>
      <c r="F438">
        <v>0.96699999999999997</v>
      </c>
      <c r="G438">
        <v>0.98699999999999999</v>
      </c>
      <c r="H438" s="1">
        <v>1.5141137980624101E-32</v>
      </c>
    </row>
    <row r="439" spans="1:8" x14ac:dyDescent="0.3">
      <c r="A439">
        <v>438</v>
      </c>
      <c r="B439" t="s">
        <v>578</v>
      </c>
      <c r="C439" t="s">
        <v>579</v>
      </c>
      <c r="D439" s="1">
        <v>6.1813105155305797E-19</v>
      </c>
      <c r="E439">
        <v>-0.33738668223354701</v>
      </c>
      <c r="F439">
        <v>0.55000000000000004</v>
      </c>
      <c r="G439">
        <v>0.77300000000000002</v>
      </c>
      <c r="H439" s="1">
        <v>1.8543931546591699E-15</v>
      </c>
    </row>
    <row r="440" spans="1:8" x14ac:dyDescent="0.3">
      <c r="A440">
        <v>439</v>
      </c>
      <c r="B440" t="s">
        <v>438</v>
      </c>
      <c r="C440" t="s">
        <v>439</v>
      </c>
      <c r="D440" s="1">
        <v>3.0171675526449499E-19</v>
      </c>
      <c r="E440">
        <v>-0.338386605284002</v>
      </c>
      <c r="F440">
        <v>0.50800000000000001</v>
      </c>
      <c r="G440">
        <v>0.76100000000000001</v>
      </c>
      <c r="H440" s="1">
        <v>9.0515026579348607E-16</v>
      </c>
    </row>
    <row r="441" spans="1:8" x14ac:dyDescent="0.3">
      <c r="A441">
        <v>440</v>
      </c>
      <c r="B441" t="s">
        <v>112</v>
      </c>
      <c r="C441" t="s">
        <v>113</v>
      </c>
      <c r="D441" s="1">
        <v>1.1266343293958001E-11</v>
      </c>
      <c r="E441">
        <v>-0.33849863742931402</v>
      </c>
      <c r="F441">
        <v>0.67400000000000004</v>
      </c>
      <c r="G441">
        <v>0.77600000000000002</v>
      </c>
      <c r="H441" s="1">
        <v>3.3799029881874102E-8</v>
      </c>
    </row>
    <row r="442" spans="1:8" x14ac:dyDescent="0.3">
      <c r="A442">
        <v>441</v>
      </c>
      <c r="B442" t="s">
        <v>295</v>
      </c>
      <c r="C442" t="s">
        <v>296</v>
      </c>
      <c r="D442" s="1">
        <v>1.4408060992585001E-23</v>
      </c>
      <c r="E442">
        <v>-0.34269819639119697</v>
      </c>
      <c r="F442">
        <v>0.45</v>
      </c>
      <c r="G442">
        <v>0.746</v>
      </c>
      <c r="H442" s="1">
        <v>4.3224182977754901E-20</v>
      </c>
    </row>
    <row r="443" spans="1:8" x14ac:dyDescent="0.3">
      <c r="A443">
        <v>442</v>
      </c>
      <c r="B443" t="s">
        <v>1947</v>
      </c>
      <c r="C443" t="s">
        <v>1948</v>
      </c>
      <c r="D443" s="1">
        <v>8.8718649805408796E-12</v>
      </c>
      <c r="E443">
        <v>-0.34524579222207102</v>
      </c>
      <c r="F443">
        <v>0.26700000000000002</v>
      </c>
      <c r="G443">
        <v>0.50900000000000001</v>
      </c>
      <c r="H443" s="1">
        <v>2.66155949416226E-8</v>
      </c>
    </row>
    <row r="444" spans="1:8" x14ac:dyDescent="0.3">
      <c r="A444">
        <v>443</v>
      </c>
      <c r="B444" t="s">
        <v>2301</v>
      </c>
      <c r="C444" t="s">
        <v>2302</v>
      </c>
      <c r="D444" s="1">
        <v>1.4615764917140899E-35</v>
      </c>
      <c r="E444">
        <v>-0.34734043639587497</v>
      </c>
      <c r="F444">
        <v>0.313</v>
      </c>
      <c r="G444">
        <v>0.68300000000000005</v>
      </c>
      <c r="H444" s="1">
        <v>4.38472947514228E-32</v>
      </c>
    </row>
    <row r="445" spans="1:8" x14ac:dyDescent="0.3">
      <c r="A445">
        <v>444</v>
      </c>
      <c r="B445" t="s">
        <v>136</v>
      </c>
      <c r="C445" t="s">
        <v>1842</v>
      </c>
      <c r="D445" s="1">
        <v>4.47279057313626E-20</v>
      </c>
      <c r="E445">
        <v>-0.34878135117940701</v>
      </c>
      <c r="F445">
        <v>0.53700000000000003</v>
      </c>
      <c r="G445">
        <v>0.80500000000000005</v>
      </c>
      <c r="H445" s="1">
        <v>1.3418371719408799E-16</v>
      </c>
    </row>
    <row r="446" spans="1:8" x14ac:dyDescent="0.3">
      <c r="A446">
        <v>445</v>
      </c>
      <c r="B446" t="s">
        <v>2303</v>
      </c>
      <c r="C446" t="s">
        <v>2304</v>
      </c>
      <c r="D446" s="1">
        <v>8.4032183705425495E-27</v>
      </c>
      <c r="E446">
        <v>-0.34888637216283802</v>
      </c>
      <c r="F446">
        <v>0.30299999999999999</v>
      </c>
      <c r="G446">
        <v>0.63100000000000001</v>
      </c>
      <c r="H446" s="1">
        <v>2.52096551116276E-23</v>
      </c>
    </row>
    <row r="447" spans="1:8" x14ac:dyDescent="0.3">
      <c r="A447">
        <v>446</v>
      </c>
      <c r="B447" t="s">
        <v>593</v>
      </c>
      <c r="C447" t="s">
        <v>594</v>
      </c>
      <c r="D447" s="1">
        <v>1.2933356385408001E-34</v>
      </c>
      <c r="E447">
        <v>-0.349388963642768</v>
      </c>
      <c r="F447">
        <v>0.375</v>
      </c>
      <c r="G447">
        <v>0.626</v>
      </c>
      <c r="H447" s="1">
        <v>3.8800069156224099E-31</v>
      </c>
    </row>
    <row r="448" spans="1:8" x14ac:dyDescent="0.3">
      <c r="A448">
        <v>447</v>
      </c>
      <c r="B448" t="s">
        <v>569</v>
      </c>
      <c r="C448" t="s">
        <v>570</v>
      </c>
      <c r="D448" s="1">
        <v>1.45736146836179E-16</v>
      </c>
      <c r="E448">
        <v>-0.35120246628199497</v>
      </c>
      <c r="F448">
        <v>0.61599999999999999</v>
      </c>
      <c r="G448">
        <v>0.76</v>
      </c>
      <c r="H448" s="1">
        <v>4.37208440508538E-13</v>
      </c>
    </row>
    <row r="449" spans="1:8" x14ac:dyDescent="0.3">
      <c r="A449">
        <v>448</v>
      </c>
      <c r="B449" t="s">
        <v>302</v>
      </c>
      <c r="C449" t="s">
        <v>303</v>
      </c>
      <c r="D449" s="1">
        <v>1.03709185987359E-19</v>
      </c>
      <c r="E449">
        <v>-0.35154303539215298</v>
      </c>
      <c r="F449">
        <v>0.79200000000000004</v>
      </c>
      <c r="G449">
        <v>0.876</v>
      </c>
      <c r="H449" s="1">
        <v>3.1112755796207802E-16</v>
      </c>
    </row>
    <row r="450" spans="1:8" x14ac:dyDescent="0.3">
      <c r="A450">
        <v>449</v>
      </c>
      <c r="B450" t="s">
        <v>500</v>
      </c>
      <c r="C450" t="s">
        <v>1901</v>
      </c>
      <c r="D450" s="1">
        <v>1.21020403184497E-28</v>
      </c>
      <c r="E450">
        <v>-0.35544409857258102</v>
      </c>
      <c r="F450">
        <v>0.83399999999999996</v>
      </c>
      <c r="G450">
        <v>0.88600000000000001</v>
      </c>
      <c r="H450" s="1">
        <v>3.63061209553492E-25</v>
      </c>
    </row>
    <row r="451" spans="1:8" x14ac:dyDescent="0.3">
      <c r="A451">
        <v>450</v>
      </c>
      <c r="B451" t="s">
        <v>218</v>
      </c>
      <c r="C451" t="s">
        <v>219</v>
      </c>
      <c r="D451" s="1">
        <v>9.1043407572285803E-24</v>
      </c>
      <c r="E451">
        <v>-0.35639438615656199</v>
      </c>
      <c r="F451">
        <v>0.35499999999999998</v>
      </c>
      <c r="G451">
        <v>0.65200000000000002</v>
      </c>
      <c r="H451" s="1">
        <v>2.7313022271685699E-20</v>
      </c>
    </row>
    <row r="452" spans="1:8" x14ac:dyDescent="0.3">
      <c r="A452">
        <v>451</v>
      </c>
      <c r="B452" t="s">
        <v>1917</v>
      </c>
      <c r="C452" t="s">
        <v>1918</v>
      </c>
      <c r="D452" s="1">
        <v>1.4580371006579899E-27</v>
      </c>
      <c r="E452">
        <v>-0.35699531752410402</v>
      </c>
      <c r="F452">
        <v>0.31900000000000001</v>
      </c>
      <c r="G452">
        <v>0.622</v>
      </c>
      <c r="H452" s="1">
        <v>4.3741113019739602E-24</v>
      </c>
    </row>
    <row r="453" spans="1:8" x14ac:dyDescent="0.3">
      <c r="A453">
        <v>452</v>
      </c>
      <c r="B453" t="s">
        <v>559</v>
      </c>
      <c r="C453" t="s">
        <v>560</v>
      </c>
      <c r="D453" s="1">
        <v>1.49740648256739E-18</v>
      </c>
      <c r="E453">
        <v>-0.35716575885233198</v>
      </c>
      <c r="F453">
        <v>0.45</v>
      </c>
      <c r="G453">
        <v>0.68300000000000005</v>
      </c>
      <c r="H453" s="1">
        <v>4.4922194477021598E-15</v>
      </c>
    </row>
    <row r="454" spans="1:8" x14ac:dyDescent="0.3">
      <c r="A454">
        <v>453</v>
      </c>
      <c r="B454" t="s">
        <v>21</v>
      </c>
      <c r="C454" t="s">
        <v>2305</v>
      </c>
      <c r="D454" s="1">
        <v>3.70426269330221E-35</v>
      </c>
      <c r="E454">
        <v>-0.35758699155613199</v>
      </c>
      <c r="F454">
        <v>0.83399999999999996</v>
      </c>
      <c r="G454">
        <v>0.98199999999999998</v>
      </c>
      <c r="H454" s="1">
        <v>1.1112788079906599E-31</v>
      </c>
    </row>
    <row r="455" spans="1:8" x14ac:dyDescent="0.3">
      <c r="A455">
        <v>454</v>
      </c>
      <c r="B455" t="s">
        <v>2306</v>
      </c>
      <c r="C455" t="s">
        <v>2307</v>
      </c>
      <c r="D455" s="1">
        <v>3.3411181422139001E-29</v>
      </c>
      <c r="E455">
        <v>-0.35849597141061701</v>
      </c>
      <c r="F455">
        <v>0.35799999999999998</v>
      </c>
      <c r="G455">
        <v>0.63700000000000001</v>
      </c>
      <c r="H455" s="1">
        <v>1.0023354426641701E-25</v>
      </c>
    </row>
    <row r="456" spans="1:8" x14ac:dyDescent="0.3">
      <c r="A456">
        <v>455</v>
      </c>
      <c r="B456" t="s">
        <v>34</v>
      </c>
      <c r="C456" t="s">
        <v>1881</v>
      </c>
      <c r="D456" s="1">
        <v>9.66795992265774E-21</v>
      </c>
      <c r="E456">
        <v>-0.35884996071285202</v>
      </c>
      <c r="F456">
        <v>0.78200000000000003</v>
      </c>
      <c r="G456">
        <v>0.90200000000000002</v>
      </c>
      <c r="H456" s="1">
        <v>2.9003879767973199E-17</v>
      </c>
    </row>
    <row r="457" spans="1:8" x14ac:dyDescent="0.3">
      <c r="A457">
        <v>456</v>
      </c>
      <c r="B457" t="s">
        <v>450</v>
      </c>
      <c r="C457" t="s">
        <v>451</v>
      </c>
      <c r="D457" s="1">
        <v>6.3621515853782399E-27</v>
      </c>
      <c r="E457">
        <v>-0.36268640889507697</v>
      </c>
      <c r="F457">
        <v>0.33200000000000002</v>
      </c>
      <c r="G457">
        <v>0.63700000000000001</v>
      </c>
      <c r="H457" s="1">
        <v>1.90864547561347E-23</v>
      </c>
    </row>
    <row r="458" spans="1:8" x14ac:dyDescent="0.3">
      <c r="A458">
        <v>457</v>
      </c>
      <c r="B458" t="s">
        <v>293</v>
      </c>
      <c r="D458" s="1">
        <v>6.1118639108049901E-18</v>
      </c>
      <c r="E458">
        <v>-0.36322027181154798</v>
      </c>
      <c r="F458">
        <v>0.63800000000000001</v>
      </c>
      <c r="G458">
        <v>0.76600000000000001</v>
      </c>
      <c r="H458" s="1">
        <v>1.8335591732415001E-14</v>
      </c>
    </row>
    <row r="459" spans="1:8" x14ac:dyDescent="0.3">
      <c r="A459">
        <v>458</v>
      </c>
      <c r="B459" t="s">
        <v>516</v>
      </c>
      <c r="C459" t="s">
        <v>517</v>
      </c>
      <c r="D459" s="1">
        <v>1.8258308645336302E-39</v>
      </c>
      <c r="E459">
        <v>-0.36384088572995099</v>
      </c>
      <c r="F459">
        <v>0.16</v>
      </c>
      <c r="G459">
        <v>0.55200000000000005</v>
      </c>
      <c r="H459" s="1">
        <v>5.47749259360089E-36</v>
      </c>
    </row>
    <row r="460" spans="1:8" x14ac:dyDescent="0.3">
      <c r="A460">
        <v>459</v>
      </c>
      <c r="B460" t="s">
        <v>507</v>
      </c>
      <c r="C460" t="s">
        <v>508</v>
      </c>
      <c r="D460" s="1">
        <v>1.30603562917336E-34</v>
      </c>
      <c r="E460">
        <v>-0.36415943786683402</v>
      </c>
      <c r="F460">
        <v>0.40699999999999997</v>
      </c>
      <c r="G460">
        <v>0.68799999999999994</v>
      </c>
      <c r="H460" s="1">
        <v>3.9181068875200798E-31</v>
      </c>
    </row>
    <row r="461" spans="1:8" x14ac:dyDescent="0.3">
      <c r="A461">
        <v>460</v>
      </c>
      <c r="B461" t="s">
        <v>152</v>
      </c>
      <c r="C461" t="s">
        <v>153</v>
      </c>
      <c r="D461" s="1">
        <v>2.1970866216248402E-19</v>
      </c>
      <c r="E461">
        <v>-0.36587153652121301</v>
      </c>
      <c r="F461">
        <v>0.51800000000000002</v>
      </c>
      <c r="G461">
        <v>0.73899999999999999</v>
      </c>
      <c r="H461" s="1">
        <v>6.5912598648745301E-16</v>
      </c>
    </row>
    <row r="462" spans="1:8" x14ac:dyDescent="0.3">
      <c r="A462">
        <v>461</v>
      </c>
      <c r="B462" t="s">
        <v>261</v>
      </c>
      <c r="C462" t="s">
        <v>262</v>
      </c>
      <c r="D462" s="1">
        <v>4.0516523245613801E-23</v>
      </c>
      <c r="E462">
        <v>-0.36592175469611699</v>
      </c>
      <c r="F462">
        <v>0.72599999999999998</v>
      </c>
      <c r="G462">
        <v>0.874</v>
      </c>
      <c r="H462" s="1">
        <v>1.2154956973684199E-19</v>
      </c>
    </row>
    <row r="463" spans="1:8" x14ac:dyDescent="0.3">
      <c r="A463">
        <v>462</v>
      </c>
      <c r="B463" t="s">
        <v>211</v>
      </c>
      <c r="D463" s="1">
        <v>4.7671349409012303E-24</v>
      </c>
      <c r="E463">
        <v>-0.36725814012793101</v>
      </c>
      <c r="F463">
        <v>0.42699999999999999</v>
      </c>
      <c r="G463">
        <v>0.7</v>
      </c>
      <c r="H463" s="1">
        <v>1.4301404822703699E-20</v>
      </c>
    </row>
    <row r="464" spans="1:8" x14ac:dyDescent="0.3">
      <c r="A464">
        <v>463</v>
      </c>
      <c r="B464" t="s">
        <v>529</v>
      </c>
      <c r="C464" t="s">
        <v>530</v>
      </c>
      <c r="D464" s="1">
        <v>1.4186192388554299E-16</v>
      </c>
      <c r="E464">
        <v>-0.36732402935212699</v>
      </c>
      <c r="F464">
        <v>0.378</v>
      </c>
      <c r="G464">
        <v>0.56599999999999995</v>
      </c>
      <c r="H464" s="1">
        <v>4.25585771656629E-13</v>
      </c>
    </row>
    <row r="465" spans="1:8" x14ac:dyDescent="0.3">
      <c r="A465">
        <v>464</v>
      </c>
      <c r="B465" t="s">
        <v>641</v>
      </c>
      <c r="C465" t="s">
        <v>642</v>
      </c>
      <c r="D465" s="1">
        <v>2.3180761280035698E-25</v>
      </c>
      <c r="E465">
        <v>-0.36870864038087697</v>
      </c>
      <c r="F465">
        <v>0.56399999999999995</v>
      </c>
      <c r="G465">
        <v>0.80500000000000005</v>
      </c>
      <c r="H465" s="1">
        <v>6.9542283840107201E-22</v>
      </c>
    </row>
    <row r="466" spans="1:8" x14ac:dyDescent="0.3">
      <c r="A466">
        <v>465</v>
      </c>
      <c r="B466" t="s">
        <v>189</v>
      </c>
      <c r="C466" t="s">
        <v>190</v>
      </c>
      <c r="D466" s="1">
        <v>5.7690599126350798E-21</v>
      </c>
      <c r="E466">
        <v>-0.36972292868453599</v>
      </c>
      <c r="F466">
        <v>0.57999999999999996</v>
      </c>
      <c r="G466">
        <v>0.74199999999999999</v>
      </c>
      <c r="H466" s="1">
        <v>1.7307179737905199E-17</v>
      </c>
    </row>
    <row r="467" spans="1:8" x14ac:dyDescent="0.3">
      <c r="A467">
        <v>466</v>
      </c>
      <c r="B467" t="s">
        <v>180</v>
      </c>
      <c r="C467" t="s">
        <v>181</v>
      </c>
      <c r="D467" s="1">
        <v>1.44172156101856E-20</v>
      </c>
      <c r="E467">
        <v>-0.36990144670679398</v>
      </c>
      <c r="F467">
        <v>0.46899999999999997</v>
      </c>
      <c r="G467">
        <v>0.70899999999999996</v>
      </c>
      <c r="H467" s="1">
        <v>4.3251646830556698E-17</v>
      </c>
    </row>
    <row r="468" spans="1:8" x14ac:dyDescent="0.3">
      <c r="A468">
        <v>467</v>
      </c>
      <c r="B468" t="s">
        <v>353</v>
      </c>
      <c r="C468" t="s">
        <v>354</v>
      </c>
      <c r="D468" s="1">
        <v>9.8839790853719593E-15</v>
      </c>
      <c r="E468">
        <v>-0.37366194766549099</v>
      </c>
      <c r="F468">
        <v>0.45900000000000002</v>
      </c>
      <c r="G468">
        <v>0.63100000000000001</v>
      </c>
      <c r="H468" s="1">
        <v>2.9651937256115903E-11</v>
      </c>
    </row>
    <row r="469" spans="1:8" x14ac:dyDescent="0.3">
      <c r="A469">
        <v>468</v>
      </c>
      <c r="B469" t="s">
        <v>442</v>
      </c>
      <c r="C469" t="s">
        <v>443</v>
      </c>
      <c r="D469" s="1">
        <v>6.0531500569023799E-12</v>
      </c>
      <c r="E469">
        <v>-0.37423451452921502</v>
      </c>
      <c r="F469">
        <v>0.56699999999999995</v>
      </c>
      <c r="G469">
        <v>0.66900000000000004</v>
      </c>
      <c r="H469" s="1">
        <v>1.8159450170707101E-8</v>
      </c>
    </row>
    <row r="470" spans="1:8" x14ac:dyDescent="0.3">
      <c r="A470">
        <v>469</v>
      </c>
      <c r="B470" t="s">
        <v>429</v>
      </c>
      <c r="C470" t="s">
        <v>430</v>
      </c>
      <c r="D470" s="1">
        <v>8.6154568501630097E-26</v>
      </c>
      <c r="E470">
        <v>-0.37533278529306802</v>
      </c>
      <c r="F470">
        <v>0.58599999999999997</v>
      </c>
      <c r="G470">
        <v>0.83899999999999997</v>
      </c>
      <c r="H470" s="1">
        <v>2.5846370550489002E-22</v>
      </c>
    </row>
    <row r="471" spans="1:8" x14ac:dyDescent="0.3">
      <c r="A471">
        <v>470</v>
      </c>
      <c r="B471" t="s">
        <v>174</v>
      </c>
      <c r="C471" t="s">
        <v>175</v>
      </c>
      <c r="D471" s="1">
        <v>2.93561699620439E-22</v>
      </c>
      <c r="E471">
        <v>-0.378665996959824</v>
      </c>
      <c r="F471">
        <v>0.48199999999999998</v>
      </c>
      <c r="G471">
        <v>0.72</v>
      </c>
      <c r="H471" s="1">
        <v>8.8068509886131597E-19</v>
      </c>
    </row>
    <row r="472" spans="1:8" x14ac:dyDescent="0.3">
      <c r="A472">
        <v>471</v>
      </c>
      <c r="B472" t="s">
        <v>84</v>
      </c>
      <c r="C472" t="s">
        <v>85</v>
      </c>
      <c r="D472" s="1">
        <v>4.2480103535530199E-22</v>
      </c>
      <c r="E472">
        <v>-0.37970116975037799</v>
      </c>
      <c r="F472">
        <v>0.53400000000000003</v>
      </c>
      <c r="G472">
        <v>0.81299999999999994</v>
      </c>
      <c r="H472" s="1">
        <v>1.27440310606591E-18</v>
      </c>
    </row>
    <row r="473" spans="1:8" x14ac:dyDescent="0.3">
      <c r="A473">
        <v>472</v>
      </c>
      <c r="B473" t="s">
        <v>81</v>
      </c>
      <c r="C473" t="s">
        <v>82</v>
      </c>
      <c r="D473" s="1">
        <v>3.3358935667831897E-24</v>
      </c>
      <c r="E473">
        <v>-0.38072550305657599</v>
      </c>
      <c r="F473">
        <v>0.73</v>
      </c>
      <c r="G473">
        <v>0.88100000000000001</v>
      </c>
      <c r="H473" s="1">
        <v>1.00076807003496E-20</v>
      </c>
    </row>
    <row r="474" spans="1:8" x14ac:dyDescent="0.3">
      <c r="A474">
        <v>473</v>
      </c>
      <c r="B474" t="s">
        <v>1915</v>
      </c>
      <c r="C474" t="s">
        <v>1916</v>
      </c>
      <c r="D474" s="1">
        <v>4.7795638791618299E-18</v>
      </c>
      <c r="E474">
        <v>-0.38159811053798798</v>
      </c>
      <c r="F474">
        <v>0.47899999999999998</v>
      </c>
      <c r="G474">
        <v>0.64500000000000002</v>
      </c>
      <c r="H474" s="1">
        <v>1.43386916374855E-14</v>
      </c>
    </row>
    <row r="475" spans="1:8" x14ac:dyDescent="0.3">
      <c r="A475">
        <v>474</v>
      </c>
      <c r="B475" t="s">
        <v>320</v>
      </c>
      <c r="C475" t="s">
        <v>321</v>
      </c>
      <c r="D475" s="1">
        <v>2.3576001947185899E-27</v>
      </c>
      <c r="E475">
        <v>-0.382482023918015</v>
      </c>
      <c r="F475">
        <v>0.44600000000000001</v>
      </c>
      <c r="G475">
        <v>0.68</v>
      </c>
      <c r="H475" s="1">
        <v>7.0728005841557799E-24</v>
      </c>
    </row>
    <row r="476" spans="1:8" x14ac:dyDescent="0.3">
      <c r="A476">
        <v>475</v>
      </c>
      <c r="B476" t="s">
        <v>187</v>
      </c>
      <c r="C476" t="s">
        <v>188</v>
      </c>
      <c r="D476" s="1">
        <v>1.57896380947571E-24</v>
      </c>
      <c r="E476">
        <v>-0.383097406018655</v>
      </c>
      <c r="F476">
        <v>0.64200000000000002</v>
      </c>
      <c r="G476">
        <v>0.85899999999999999</v>
      </c>
      <c r="H476" s="1">
        <v>4.73689142842712E-21</v>
      </c>
    </row>
    <row r="477" spans="1:8" x14ac:dyDescent="0.3">
      <c r="A477">
        <v>476</v>
      </c>
      <c r="B477" t="s">
        <v>289</v>
      </c>
      <c r="C477" t="s">
        <v>1860</v>
      </c>
      <c r="D477" s="1">
        <v>8.9087023931687004E-27</v>
      </c>
      <c r="E477">
        <v>-0.38315228951258201</v>
      </c>
      <c r="F477">
        <v>0.48899999999999999</v>
      </c>
      <c r="G477">
        <v>0.70699999999999996</v>
      </c>
      <c r="H477" s="1">
        <v>2.6726107179506099E-23</v>
      </c>
    </row>
    <row r="478" spans="1:8" x14ac:dyDescent="0.3">
      <c r="A478">
        <v>477</v>
      </c>
      <c r="B478" t="s">
        <v>571</v>
      </c>
      <c r="C478" t="s">
        <v>1980</v>
      </c>
      <c r="D478" s="1">
        <v>4.7362810520646198E-26</v>
      </c>
      <c r="E478">
        <v>-0.38315277719209101</v>
      </c>
      <c r="F478">
        <v>0.61199999999999999</v>
      </c>
      <c r="G478">
        <v>0.81499999999999995</v>
      </c>
      <c r="H478" s="1">
        <v>1.4208843156193901E-22</v>
      </c>
    </row>
    <row r="479" spans="1:8" x14ac:dyDescent="0.3">
      <c r="A479">
        <v>478</v>
      </c>
      <c r="B479" t="s">
        <v>396</v>
      </c>
      <c r="C479" t="s">
        <v>1889</v>
      </c>
      <c r="D479" s="1">
        <v>3.3221870797571002E-29</v>
      </c>
      <c r="E479">
        <v>-0.38557982149891701</v>
      </c>
      <c r="F479">
        <v>0.35499999999999998</v>
      </c>
      <c r="G479">
        <v>0.61399999999999999</v>
      </c>
      <c r="H479" s="1">
        <v>9.9665612392713099E-26</v>
      </c>
    </row>
    <row r="480" spans="1:8" x14ac:dyDescent="0.3">
      <c r="A480">
        <v>479</v>
      </c>
      <c r="B480" t="s">
        <v>515</v>
      </c>
      <c r="C480" t="s">
        <v>1897</v>
      </c>
      <c r="D480" s="1">
        <v>4.4619231254282403E-31</v>
      </c>
      <c r="E480">
        <v>-0.38894285791681599</v>
      </c>
      <c r="F480">
        <v>0.34200000000000003</v>
      </c>
      <c r="G480">
        <v>0.68400000000000005</v>
      </c>
      <c r="H480" s="1">
        <v>1.33857693762847E-27</v>
      </c>
    </row>
    <row r="481" spans="1:8" x14ac:dyDescent="0.3">
      <c r="A481">
        <v>480</v>
      </c>
      <c r="B481" t="s">
        <v>278</v>
      </c>
      <c r="C481" t="s">
        <v>279</v>
      </c>
      <c r="D481" s="1">
        <v>8.9041429839729398E-27</v>
      </c>
      <c r="E481">
        <v>-0.39027960144919999</v>
      </c>
      <c r="F481">
        <v>0.63200000000000001</v>
      </c>
      <c r="G481">
        <v>0.86199999999999999</v>
      </c>
      <c r="H481" s="1">
        <v>2.6712428951918798E-23</v>
      </c>
    </row>
    <row r="482" spans="1:8" x14ac:dyDescent="0.3">
      <c r="A482">
        <v>481</v>
      </c>
      <c r="B482" t="s">
        <v>257</v>
      </c>
      <c r="C482" t="s">
        <v>258</v>
      </c>
      <c r="D482" s="1">
        <v>1.5135064092286199E-26</v>
      </c>
      <c r="E482">
        <v>-0.39434443301204503</v>
      </c>
      <c r="F482">
        <v>0.375</v>
      </c>
      <c r="G482">
        <v>0.67</v>
      </c>
      <c r="H482" s="1">
        <v>4.5405192276858701E-23</v>
      </c>
    </row>
    <row r="483" spans="1:8" x14ac:dyDescent="0.3">
      <c r="A483">
        <v>482</v>
      </c>
      <c r="B483" t="s">
        <v>324</v>
      </c>
      <c r="C483" t="s">
        <v>325</v>
      </c>
      <c r="D483" s="1">
        <v>8.9383129295479796E-24</v>
      </c>
      <c r="E483">
        <v>-0.39484752080938401</v>
      </c>
      <c r="F483">
        <v>0.67400000000000004</v>
      </c>
      <c r="G483">
        <v>0.84599999999999997</v>
      </c>
      <c r="H483" s="1">
        <v>2.6814938788643901E-20</v>
      </c>
    </row>
    <row r="484" spans="1:8" x14ac:dyDescent="0.3">
      <c r="A484">
        <v>483</v>
      </c>
      <c r="B484" t="s">
        <v>454</v>
      </c>
      <c r="C484" t="s">
        <v>455</v>
      </c>
      <c r="D484" s="1">
        <v>2.8945412744410698E-45</v>
      </c>
      <c r="E484">
        <v>-0.39496809703526897</v>
      </c>
      <c r="F484">
        <v>0.35799999999999998</v>
      </c>
      <c r="G484">
        <v>0.68700000000000006</v>
      </c>
      <c r="H484" s="1">
        <v>8.6836238233232002E-42</v>
      </c>
    </row>
    <row r="485" spans="1:8" x14ac:dyDescent="0.3">
      <c r="A485">
        <v>484</v>
      </c>
      <c r="B485" t="s">
        <v>387</v>
      </c>
      <c r="C485" t="s">
        <v>388</v>
      </c>
      <c r="D485" s="1">
        <v>1.88649951397134E-33</v>
      </c>
      <c r="E485">
        <v>-0.40771849294540802</v>
      </c>
      <c r="F485">
        <v>0.20799999999999999</v>
      </c>
      <c r="G485">
        <v>0.55400000000000005</v>
      </c>
      <c r="H485" s="1">
        <v>5.6594985419140198E-30</v>
      </c>
    </row>
    <row r="486" spans="1:8" x14ac:dyDescent="0.3">
      <c r="A486">
        <v>485</v>
      </c>
      <c r="B486" t="s">
        <v>436</v>
      </c>
      <c r="C486" t="s">
        <v>437</v>
      </c>
      <c r="D486" s="1">
        <v>9.6888339718839697E-22</v>
      </c>
      <c r="E486">
        <v>-0.41276358451584999</v>
      </c>
      <c r="F486">
        <v>0.52800000000000002</v>
      </c>
      <c r="G486">
        <v>0.71699999999999997</v>
      </c>
      <c r="H486" s="1">
        <v>2.9066501915651898E-18</v>
      </c>
    </row>
    <row r="487" spans="1:8" x14ac:dyDescent="0.3">
      <c r="A487">
        <v>486</v>
      </c>
      <c r="B487" t="s">
        <v>172</v>
      </c>
      <c r="C487" t="s">
        <v>173</v>
      </c>
      <c r="D487" s="1">
        <v>1.7255517027601399E-30</v>
      </c>
      <c r="E487">
        <v>-0.41585626963893801</v>
      </c>
      <c r="F487">
        <v>0.64500000000000002</v>
      </c>
      <c r="G487">
        <v>0.89200000000000002</v>
      </c>
      <c r="H487" s="1">
        <v>5.17665510828041E-27</v>
      </c>
    </row>
    <row r="488" spans="1:8" x14ac:dyDescent="0.3">
      <c r="A488">
        <v>487</v>
      </c>
      <c r="B488" t="s">
        <v>138</v>
      </c>
      <c r="C488" t="s">
        <v>139</v>
      </c>
      <c r="D488" s="1">
        <v>9.4006940294796396E-27</v>
      </c>
      <c r="E488">
        <v>-0.41797298726783699</v>
      </c>
      <c r="F488">
        <v>0.495</v>
      </c>
      <c r="G488">
        <v>0.75700000000000001</v>
      </c>
      <c r="H488" s="1">
        <v>2.8202082088438899E-23</v>
      </c>
    </row>
    <row r="489" spans="1:8" x14ac:dyDescent="0.3">
      <c r="A489">
        <v>488</v>
      </c>
      <c r="B489" t="s">
        <v>419</v>
      </c>
      <c r="C489" t="s">
        <v>420</v>
      </c>
      <c r="D489" s="1">
        <v>7.5504132607113999E-16</v>
      </c>
      <c r="E489">
        <v>-0.42025231477286401</v>
      </c>
      <c r="F489">
        <v>0.378</v>
      </c>
      <c r="G489">
        <v>0.58399999999999996</v>
      </c>
      <c r="H489" s="1">
        <v>2.26512397821342E-12</v>
      </c>
    </row>
    <row r="490" spans="1:8" x14ac:dyDescent="0.3">
      <c r="A490">
        <v>489</v>
      </c>
      <c r="B490" t="s">
        <v>225</v>
      </c>
      <c r="C490" t="s">
        <v>226</v>
      </c>
      <c r="D490" s="1">
        <v>2.5090552444856602E-34</v>
      </c>
      <c r="E490">
        <v>-0.42132041700488099</v>
      </c>
      <c r="F490">
        <v>0.55000000000000004</v>
      </c>
      <c r="G490">
        <v>0.76200000000000001</v>
      </c>
      <c r="H490" s="1">
        <v>7.5271657334569904E-31</v>
      </c>
    </row>
    <row r="491" spans="1:8" x14ac:dyDescent="0.3">
      <c r="A491">
        <v>490</v>
      </c>
      <c r="B491" t="s">
        <v>374</v>
      </c>
      <c r="C491" t="s">
        <v>1862</v>
      </c>
      <c r="D491" s="1">
        <v>9.7676982523456306E-21</v>
      </c>
      <c r="E491">
        <v>-0.42604518600661301</v>
      </c>
      <c r="F491">
        <v>0.45900000000000002</v>
      </c>
      <c r="G491">
        <v>0.68700000000000006</v>
      </c>
      <c r="H491" s="1">
        <v>2.93030947570369E-17</v>
      </c>
    </row>
    <row r="492" spans="1:8" x14ac:dyDescent="0.3">
      <c r="A492">
        <v>491</v>
      </c>
      <c r="B492" t="s">
        <v>259</v>
      </c>
      <c r="C492" t="s">
        <v>2174</v>
      </c>
      <c r="D492" s="1">
        <v>1.81046286492306E-14</v>
      </c>
      <c r="E492">
        <v>-0.431947585659616</v>
      </c>
      <c r="F492">
        <v>0.64200000000000002</v>
      </c>
      <c r="G492">
        <v>0.66600000000000004</v>
      </c>
      <c r="H492" s="1">
        <v>5.4313885947691701E-11</v>
      </c>
    </row>
    <row r="493" spans="1:8" x14ac:dyDescent="0.3">
      <c r="A493">
        <v>492</v>
      </c>
      <c r="B493" t="s">
        <v>1919</v>
      </c>
      <c r="C493" t="s">
        <v>1920</v>
      </c>
      <c r="D493" s="1">
        <v>1.6936870896673499E-44</v>
      </c>
      <c r="E493">
        <v>-0.43356359883731399</v>
      </c>
      <c r="F493">
        <v>0.215</v>
      </c>
      <c r="G493">
        <v>0.65500000000000003</v>
      </c>
      <c r="H493" s="1">
        <v>5.0810612690020404E-41</v>
      </c>
    </row>
    <row r="494" spans="1:8" x14ac:dyDescent="0.3">
      <c r="A494">
        <v>493</v>
      </c>
      <c r="B494" t="s">
        <v>337</v>
      </c>
      <c r="C494" t="s">
        <v>338</v>
      </c>
      <c r="D494" s="1">
        <v>4.0625346229132198E-45</v>
      </c>
      <c r="E494">
        <v>-0.43517568644502702</v>
      </c>
      <c r="F494">
        <v>0.309</v>
      </c>
      <c r="G494">
        <v>0.68799999999999994</v>
      </c>
      <c r="H494" s="1">
        <v>1.21876038687397E-41</v>
      </c>
    </row>
    <row r="495" spans="1:8" x14ac:dyDescent="0.3">
      <c r="A495">
        <v>494</v>
      </c>
      <c r="B495" t="s">
        <v>241</v>
      </c>
      <c r="C495" t="s">
        <v>1869</v>
      </c>
      <c r="D495" s="1">
        <v>7.1454930255611103E-34</v>
      </c>
      <c r="E495">
        <v>-0.43649761227053502</v>
      </c>
      <c r="F495">
        <v>0.40699999999999997</v>
      </c>
      <c r="G495">
        <v>0.69399999999999995</v>
      </c>
      <c r="H495" s="1">
        <v>2.14364790766833E-30</v>
      </c>
    </row>
    <row r="496" spans="1:8" x14ac:dyDescent="0.3">
      <c r="A496">
        <v>495</v>
      </c>
      <c r="B496" t="s">
        <v>124</v>
      </c>
      <c r="C496" t="s">
        <v>1861</v>
      </c>
      <c r="D496" s="1">
        <v>1.03507854209308E-25</v>
      </c>
      <c r="E496">
        <v>-0.43738933659892598</v>
      </c>
      <c r="F496">
        <v>0.53400000000000003</v>
      </c>
      <c r="G496">
        <v>0.76300000000000001</v>
      </c>
      <c r="H496" s="1">
        <v>3.1052356262792402E-22</v>
      </c>
    </row>
    <row r="497" spans="1:8" x14ac:dyDescent="0.3">
      <c r="A497">
        <v>496</v>
      </c>
      <c r="B497" t="s">
        <v>195</v>
      </c>
      <c r="C497" t="s">
        <v>1781</v>
      </c>
      <c r="D497" s="1">
        <v>7.5178963633489099E-19</v>
      </c>
      <c r="E497">
        <v>-0.438549809343728</v>
      </c>
      <c r="F497">
        <v>0.51800000000000002</v>
      </c>
      <c r="G497">
        <v>0.7</v>
      </c>
      <c r="H497" s="1">
        <v>2.2553689090046701E-15</v>
      </c>
    </row>
    <row r="498" spans="1:8" x14ac:dyDescent="0.3">
      <c r="A498">
        <v>497</v>
      </c>
      <c r="B498" t="s">
        <v>203</v>
      </c>
      <c r="C498" t="s">
        <v>204</v>
      </c>
      <c r="D498" s="1">
        <v>2.83554662117343E-30</v>
      </c>
      <c r="E498">
        <v>-0.43862216954140498</v>
      </c>
      <c r="F498">
        <v>0.54400000000000004</v>
      </c>
      <c r="G498">
        <v>0.85399999999999998</v>
      </c>
      <c r="H498" s="1">
        <v>8.5066398635202804E-27</v>
      </c>
    </row>
    <row r="499" spans="1:8" x14ac:dyDescent="0.3">
      <c r="A499">
        <v>498</v>
      </c>
      <c r="B499" t="s">
        <v>108</v>
      </c>
      <c r="C499" t="s">
        <v>109</v>
      </c>
      <c r="D499" s="1">
        <v>4.7347506467169898E-35</v>
      </c>
      <c r="E499">
        <v>-0.44757026589341697</v>
      </c>
      <c r="F499">
        <v>0.56000000000000005</v>
      </c>
      <c r="G499">
        <v>0.85699999999999998</v>
      </c>
      <c r="H499" s="1">
        <v>1.4204251940151E-31</v>
      </c>
    </row>
    <row r="500" spans="1:8" x14ac:dyDescent="0.3">
      <c r="A500">
        <v>499</v>
      </c>
      <c r="B500" t="s">
        <v>405</v>
      </c>
      <c r="C500" t="s">
        <v>406</v>
      </c>
      <c r="D500" s="1">
        <v>1.13062066792476E-13</v>
      </c>
      <c r="E500">
        <v>-0.4485762719227</v>
      </c>
      <c r="F500">
        <v>0.45600000000000002</v>
      </c>
      <c r="G500">
        <v>0.57599999999999996</v>
      </c>
      <c r="H500" s="1">
        <v>3.3918620037742801E-10</v>
      </c>
    </row>
    <row r="501" spans="1:8" x14ac:dyDescent="0.3">
      <c r="A501">
        <v>500</v>
      </c>
      <c r="B501" t="s">
        <v>684</v>
      </c>
      <c r="C501" t="s">
        <v>685</v>
      </c>
      <c r="D501" s="1">
        <v>1.6526147256897E-34</v>
      </c>
      <c r="E501">
        <v>-0.449922996930195</v>
      </c>
      <c r="F501">
        <v>0.55000000000000004</v>
      </c>
      <c r="G501">
        <v>0.77500000000000002</v>
      </c>
      <c r="H501" s="1">
        <v>4.9578441770690999E-31</v>
      </c>
    </row>
    <row r="502" spans="1:8" x14ac:dyDescent="0.3">
      <c r="A502">
        <v>501</v>
      </c>
      <c r="B502" t="s">
        <v>311</v>
      </c>
      <c r="C502" t="s">
        <v>1859</v>
      </c>
      <c r="D502" s="1">
        <v>1.9392136098903301E-14</v>
      </c>
      <c r="E502">
        <v>-0.45171239894966803</v>
      </c>
      <c r="F502">
        <v>0.28299999999999997</v>
      </c>
      <c r="G502">
        <v>0.495</v>
      </c>
      <c r="H502" s="1">
        <v>5.81764082967099E-11</v>
      </c>
    </row>
    <row r="503" spans="1:8" x14ac:dyDescent="0.3">
      <c r="A503">
        <v>502</v>
      </c>
      <c r="B503" t="s">
        <v>222</v>
      </c>
      <c r="C503" t="s">
        <v>1858</v>
      </c>
      <c r="D503" s="1">
        <v>2.8222998587957903E-26</v>
      </c>
      <c r="E503">
        <v>-0.455158237662389</v>
      </c>
      <c r="F503">
        <v>0.42</v>
      </c>
      <c r="G503">
        <v>0.68799999999999994</v>
      </c>
      <c r="H503" s="1">
        <v>8.4668995763873598E-23</v>
      </c>
    </row>
    <row r="504" spans="1:8" x14ac:dyDescent="0.3">
      <c r="A504">
        <v>503</v>
      </c>
      <c r="B504" t="s">
        <v>51</v>
      </c>
      <c r="C504" t="s">
        <v>52</v>
      </c>
      <c r="D504" s="1">
        <v>5.5726211139032403E-36</v>
      </c>
      <c r="E504">
        <v>-0.457272048757695</v>
      </c>
      <c r="F504">
        <v>0.69699999999999995</v>
      </c>
      <c r="G504">
        <v>0.91900000000000004</v>
      </c>
      <c r="H504" s="1">
        <v>1.6717863341709701E-32</v>
      </c>
    </row>
    <row r="505" spans="1:8" x14ac:dyDescent="0.3">
      <c r="A505">
        <v>504</v>
      </c>
      <c r="B505" t="s">
        <v>276</v>
      </c>
      <c r="C505" t="s">
        <v>277</v>
      </c>
      <c r="D505" s="1">
        <v>9.5069283387414503E-12</v>
      </c>
      <c r="E505">
        <v>-0.463575037075249</v>
      </c>
      <c r="F505">
        <v>0.54700000000000004</v>
      </c>
      <c r="G505">
        <v>0.627</v>
      </c>
      <c r="H505" s="1">
        <v>2.8520785016224299E-8</v>
      </c>
    </row>
    <row r="506" spans="1:8" x14ac:dyDescent="0.3">
      <c r="A506">
        <v>505</v>
      </c>
      <c r="B506" t="s">
        <v>563</v>
      </c>
      <c r="C506" t="s">
        <v>564</v>
      </c>
      <c r="D506" s="1">
        <v>1.65435603450975E-37</v>
      </c>
      <c r="E506">
        <v>-0.46461197996419401</v>
      </c>
      <c r="F506">
        <v>0.505</v>
      </c>
      <c r="G506">
        <v>0.76800000000000002</v>
      </c>
      <c r="H506" s="1">
        <v>4.9630681035292496E-34</v>
      </c>
    </row>
    <row r="507" spans="1:8" x14ac:dyDescent="0.3">
      <c r="A507">
        <v>506</v>
      </c>
      <c r="B507" t="s">
        <v>446</v>
      </c>
      <c r="C507" t="s">
        <v>447</v>
      </c>
      <c r="D507" s="1">
        <v>1.32725059368074E-61</v>
      </c>
      <c r="E507">
        <v>-0.46512347461384701</v>
      </c>
      <c r="F507">
        <v>0.997</v>
      </c>
      <c r="G507">
        <v>0.98799999999999999</v>
      </c>
      <c r="H507" s="1">
        <v>3.9817517810422304E-58</v>
      </c>
    </row>
    <row r="508" spans="1:8" x14ac:dyDescent="0.3">
      <c r="A508">
        <v>507</v>
      </c>
      <c r="B508" t="s">
        <v>9</v>
      </c>
      <c r="C508" t="s">
        <v>10</v>
      </c>
      <c r="D508" s="1">
        <v>1.58533046173148E-58</v>
      </c>
      <c r="E508">
        <v>-0.46985567565276198</v>
      </c>
      <c r="F508">
        <v>0.96699999999999997</v>
      </c>
      <c r="G508">
        <v>0.99199999999999999</v>
      </c>
      <c r="H508" s="1">
        <v>4.75599138519443E-55</v>
      </c>
    </row>
    <row r="509" spans="1:8" x14ac:dyDescent="0.3">
      <c r="A509">
        <v>508</v>
      </c>
      <c r="B509" t="s">
        <v>341</v>
      </c>
      <c r="C509" t="s">
        <v>342</v>
      </c>
      <c r="D509" s="1">
        <v>3.5237977657194099E-23</v>
      </c>
      <c r="E509">
        <v>-0.46988565393759202</v>
      </c>
      <c r="F509">
        <v>0.68100000000000005</v>
      </c>
      <c r="G509">
        <v>0.79500000000000004</v>
      </c>
      <c r="H509" s="1">
        <v>1.05713932971582E-19</v>
      </c>
    </row>
    <row r="510" spans="1:8" x14ac:dyDescent="0.3">
      <c r="A510">
        <v>509</v>
      </c>
      <c r="B510" t="s">
        <v>137</v>
      </c>
      <c r="D510" s="1">
        <v>4.06056294037163E-14</v>
      </c>
      <c r="E510">
        <v>-0.48568237688192401</v>
      </c>
      <c r="F510">
        <v>0.61899999999999999</v>
      </c>
      <c r="G510">
        <v>0.70199999999999996</v>
      </c>
      <c r="H510" s="1">
        <v>1.21816888211149E-10</v>
      </c>
    </row>
    <row r="511" spans="1:8" x14ac:dyDescent="0.3">
      <c r="A511">
        <v>510</v>
      </c>
      <c r="B511" t="s">
        <v>154</v>
      </c>
      <c r="C511" t="s">
        <v>155</v>
      </c>
      <c r="D511" s="1">
        <v>6.9046728452340802E-40</v>
      </c>
      <c r="E511">
        <v>-0.48744697786801799</v>
      </c>
      <c r="F511">
        <v>0.44600000000000001</v>
      </c>
      <c r="G511">
        <v>0.77200000000000002</v>
      </c>
      <c r="H511" s="1">
        <v>2.0714018535702199E-36</v>
      </c>
    </row>
    <row r="512" spans="1:8" x14ac:dyDescent="0.3">
      <c r="A512">
        <v>511</v>
      </c>
      <c r="B512" t="s">
        <v>301</v>
      </c>
      <c r="C512" t="s">
        <v>1857</v>
      </c>
      <c r="D512" s="1">
        <v>1.53236387940948E-26</v>
      </c>
      <c r="E512">
        <v>-0.48966675403132098</v>
      </c>
      <c r="F512">
        <v>0.49199999999999999</v>
      </c>
      <c r="G512">
        <v>0.65700000000000003</v>
      </c>
      <c r="H512" s="1">
        <v>4.5970916382284402E-23</v>
      </c>
    </row>
    <row r="513" spans="1:8" x14ac:dyDescent="0.3">
      <c r="A513">
        <v>512</v>
      </c>
      <c r="B513" t="s">
        <v>335</v>
      </c>
      <c r="C513" t="s">
        <v>336</v>
      </c>
      <c r="D513" s="1">
        <v>1.47325412829146E-28</v>
      </c>
      <c r="E513">
        <v>-0.49373155948290298</v>
      </c>
      <c r="F513">
        <v>0.48199999999999998</v>
      </c>
      <c r="G513">
        <v>0.74299999999999999</v>
      </c>
      <c r="H513" s="1">
        <v>4.4197623848743702E-25</v>
      </c>
    </row>
    <row r="514" spans="1:8" x14ac:dyDescent="0.3">
      <c r="A514">
        <v>513</v>
      </c>
      <c r="B514" t="s">
        <v>304</v>
      </c>
      <c r="C514" t="s">
        <v>305</v>
      </c>
      <c r="D514" s="1">
        <v>4.3445934920641601E-32</v>
      </c>
      <c r="E514">
        <v>-0.49594278920600399</v>
      </c>
      <c r="F514">
        <v>0.42699999999999999</v>
      </c>
      <c r="G514">
        <v>0.71399999999999997</v>
      </c>
      <c r="H514" s="1">
        <v>1.3033780476192499E-28</v>
      </c>
    </row>
    <row r="515" spans="1:8" x14ac:dyDescent="0.3">
      <c r="A515">
        <v>514</v>
      </c>
      <c r="B515" t="s">
        <v>67</v>
      </c>
      <c r="C515" t="s">
        <v>68</v>
      </c>
      <c r="D515" s="1">
        <v>1.6626038555899699E-45</v>
      </c>
      <c r="E515">
        <v>-0.49705439061280698</v>
      </c>
      <c r="F515">
        <v>0.95799999999999996</v>
      </c>
      <c r="G515">
        <v>0.97399999999999998</v>
      </c>
      <c r="H515" s="1">
        <v>4.98781156676992E-42</v>
      </c>
    </row>
    <row r="516" spans="1:8" x14ac:dyDescent="0.3">
      <c r="A516">
        <v>515</v>
      </c>
      <c r="B516" t="s">
        <v>231</v>
      </c>
      <c r="C516" t="s">
        <v>232</v>
      </c>
      <c r="D516" s="1">
        <v>7.2008909254709104E-37</v>
      </c>
      <c r="E516">
        <v>-0.51020282202475298</v>
      </c>
      <c r="F516">
        <v>0.54400000000000004</v>
      </c>
      <c r="G516">
        <v>0.82799999999999996</v>
      </c>
      <c r="H516" s="1">
        <v>2.1602672776412701E-33</v>
      </c>
    </row>
    <row r="517" spans="1:8" x14ac:dyDescent="0.3">
      <c r="A517">
        <v>516</v>
      </c>
      <c r="B517" t="s">
        <v>128</v>
      </c>
      <c r="D517" s="1">
        <v>8.9376659946569298E-36</v>
      </c>
      <c r="E517">
        <v>-0.523736956714839</v>
      </c>
      <c r="F517">
        <v>0.55400000000000005</v>
      </c>
      <c r="G517">
        <v>0.85299999999999998</v>
      </c>
      <c r="H517" s="1">
        <v>2.6812997983970798E-32</v>
      </c>
    </row>
    <row r="518" spans="1:8" x14ac:dyDescent="0.3">
      <c r="A518">
        <v>517</v>
      </c>
      <c r="B518" t="s">
        <v>30</v>
      </c>
      <c r="C518" t="s">
        <v>31</v>
      </c>
      <c r="D518" s="1">
        <v>1.71077321955897E-45</v>
      </c>
      <c r="E518">
        <v>-0.52618782589468105</v>
      </c>
      <c r="F518">
        <v>0.74299999999999999</v>
      </c>
      <c r="G518">
        <v>0.92400000000000004</v>
      </c>
      <c r="H518" s="1">
        <v>5.1323196586769099E-42</v>
      </c>
    </row>
    <row r="519" spans="1:8" x14ac:dyDescent="0.3">
      <c r="A519">
        <v>518</v>
      </c>
      <c r="B519" t="s">
        <v>223</v>
      </c>
      <c r="C519" t="s">
        <v>224</v>
      </c>
      <c r="D519" s="1">
        <v>7.2345151864099498E-42</v>
      </c>
      <c r="E519">
        <v>-0.52701929382021795</v>
      </c>
      <c r="F519">
        <v>0.52100000000000002</v>
      </c>
      <c r="G519">
        <v>0.83799999999999997</v>
      </c>
      <c r="H519" s="1">
        <v>2.1703545559229899E-38</v>
      </c>
    </row>
    <row r="520" spans="1:8" x14ac:dyDescent="0.3">
      <c r="A520">
        <v>519</v>
      </c>
      <c r="B520" t="s">
        <v>147</v>
      </c>
      <c r="C520" t="s">
        <v>148</v>
      </c>
      <c r="D520" s="1">
        <v>1.6451650330454599E-38</v>
      </c>
      <c r="E520">
        <v>-0.52805635735407797</v>
      </c>
      <c r="F520">
        <v>0.52100000000000002</v>
      </c>
      <c r="G520">
        <v>0.77700000000000002</v>
      </c>
      <c r="H520" s="1">
        <v>4.9354950991363699E-35</v>
      </c>
    </row>
    <row r="521" spans="1:8" x14ac:dyDescent="0.3">
      <c r="A521">
        <v>520</v>
      </c>
      <c r="B521" t="s">
        <v>565</v>
      </c>
      <c r="C521" t="s">
        <v>566</v>
      </c>
      <c r="D521" s="1">
        <v>2.3553148989635399E-39</v>
      </c>
      <c r="E521">
        <v>-0.53084512979151399</v>
      </c>
      <c r="F521">
        <v>0.45900000000000002</v>
      </c>
      <c r="G521">
        <v>0.751</v>
      </c>
      <c r="H521" s="1">
        <v>7.0659446968906296E-36</v>
      </c>
    </row>
    <row r="522" spans="1:8" x14ac:dyDescent="0.3">
      <c r="A522">
        <v>521</v>
      </c>
      <c r="B522" t="s">
        <v>227</v>
      </c>
      <c r="C522" t="s">
        <v>228</v>
      </c>
      <c r="D522" s="1">
        <v>5.3849012016692001E-12</v>
      </c>
      <c r="E522">
        <v>-0.53805860831913999</v>
      </c>
      <c r="F522">
        <v>0.39100000000000001</v>
      </c>
      <c r="G522">
        <v>0.53500000000000003</v>
      </c>
      <c r="H522" s="1">
        <v>1.6154703605007599E-8</v>
      </c>
    </row>
    <row r="523" spans="1:8" x14ac:dyDescent="0.3">
      <c r="A523">
        <v>522</v>
      </c>
      <c r="B523" t="s">
        <v>255</v>
      </c>
      <c r="C523" t="s">
        <v>256</v>
      </c>
      <c r="D523" s="1">
        <v>5.6709370822364903E-30</v>
      </c>
      <c r="E523">
        <v>-0.56284445180910403</v>
      </c>
      <c r="F523">
        <v>0.36199999999999999</v>
      </c>
      <c r="G523">
        <v>0.68100000000000005</v>
      </c>
      <c r="H523" s="1">
        <v>1.70128112467095E-26</v>
      </c>
    </row>
    <row r="524" spans="1:8" x14ac:dyDescent="0.3">
      <c r="A524">
        <v>523</v>
      </c>
      <c r="B524" t="s">
        <v>244</v>
      </c>
      <c r="C524" t="s">
        <v>245</v>
      </c>
      <c r="D524" s="1">
        <v>1.5301163052939101E-35</v>
      </c>
      <c r="E524">
        <v>-0.56801369756586695</v>
      </c>
      <c r="F524">
        <v>0.433</v>
      </c>
      <c r="G524">
        <v>0.69299999999999995</v>
      </c>
      <c r="H524" s="1">
        <v>4.5903489158817402E-32</v>
      </c>
    </row>
    <row r="525" spans="1:8" x14ac:dyDescent="0.3">
      <c r="A525">
        <v>524</v>
      </c>
      <c r="B525" t="s">
        <v>16</v>
      </c>
      <c r="C525" t="s">
        <v>1804</v>
      </c>
      <c r="D525" s="1">
        <v>5.79267945635628E-23</v>
      </c>
      <c r="E525">
        <v>-0.57976805976381796</v>
      </c>
      <c r="F525">
        <v>0.80500000000000005</v>
      </c>
      <c r="G525">
        <v>0.86899999999999999</v>
      </c>
      <c r="H525" s="1">
        <v>1.7378038369068799E-19</v>
      </c>
    </row>
    <row r="526" spans="1:8" x14ac:dyDescent="0.3">
      <c r="A526">
        <v>525</v>
      </c>
      <c r="B526" t="s">
        <v>477</v>
      </c>
      <c r="C526" t="s">
        <v>478</v>
      </c>
      <c r="D526" s="1">
        <v>2.88458102329186E-32</v>
      </c>
      <c r="E526">
        <v>-0.58261452623613497</v>
      </c>
      <c r="F526">
        <v>0.33600000000000002</v>
      </c>
      <c r="G526">
        <v>0.65800000000000003</v>
      </c>
      <c r="H526" s="1">
        <v>8.6537430698755802E-29</v>
      </c>
    </row>
    <row r="527" spans="1:8" x14ac:dyDescent="0.3">
      <c r="A527">
        <v>526</v>
      </c>
      <c r="B527" t="s">
        <v>178</v>
      </c>
      <c r="C527" t="s">
        <v>179</v>
      </c>
      <c r="D527" s="1">
        <v>2.7268807207763799E-36</v>
      </c>
      <c r="E527">
        <v>-0.58680287455782199</v>
      </c>
      <c r="F527">
        <v>0.36799999999999999</v>
      </c>
      <c r="G527">
        <v>0.69</v>
      </c>
      <c r="H527" s="1">
        <v>8.1806421623291399E-33</v>
      </c>
    </row>
    <row r="528" spans="1:8" x14ac:dyDescent="0.3">
      <c r="A528">
        <v>527</v>
      </c>
      <c r="B528" t="s">
        <v>53</v>
      </c>
      <c r="C528" t="s">
        <v>54</v>
      </c>
      <c r="D528" s="1">
        <v>1.08734013101701E-42</v>
      </c>
      <c r="E528">
        <v>-0.59377028616609495</v>
      </c>
      <c r="F528">
        <v>0.72599999999999998</v>
      </c>
      <c r="G528">
        <v>0.88900000000000001</v>
      </c>
      <c r="H528" s="1">
        <v>3.2620203930510303E-39</v>
      </c>
    </row>
    <row r="529" spans="1:8" x14ac:dyDescent="0.3">
      <c r="A529">
        <v>528</v>
      </c>
      <c r="B529" t="s">
        <v>134</v>
      </c>
      <c r="C529" t="s">
        <v>135</v>
      </c>
      <c r="D529" s="1">
        <v>5.3752473449690598E-51</v>
      </c>
      <c r="E529">
        <v>-0.59674091074827695</v>
      </c>
      <c r="F529">
        <v>0.56000000000000005</v>
      </c>
      <c r="G529">
        <v>0.9</v>
      </c>
      <c r="H529" s="1">
        <v>1.61257420349072E-47</v>
      </c>
    </row>
    <row r="530" spans="1:8" x14ac:dyDescent="0.3">
      <c r="A530">
        <v>529</v>
      </c>
      <c r="B530" t="s">
        <v>99</v>
      </c>
      <c r="C530" t="s">
        <v>1866</v>
      </c>
      <c r="D530" s="1">
        <v>4.3538489814878903E-29</v>
      </c>
      <c r="E530">
        <v>-0.59795069805763101</v>
      </c>
      <c r="F530">
        <v>0.56000000000000005</v>
      </c>
      <c r="G530">
        <v>0.75700000000000001</v>
      </c>
      <c r="H530" s="1">
        <v>1.30615469444637E-25</v>
      </c>
    </row>
    <row r="531" spans="1:8" x14ac:dyDescent="0.3">
      <c r="A531">
        <v>530</v>
      </c>
      <c r="B531" t="s">
        <v>40</v>
      </c>
      <c r="C531" t="s">
        <v>1868</v>
      </c>
      <c r="D531" s="1">
        <v>2.5188793887031999E-21</v>
      </c>
      <c r="E531">
        <v>-0.61066710659846601</v>
      </c>
      <c r="F531">
        <v>0.625</v>
      </c>
      <c r="G531">
        <v>0.76900000000000002</v>
      </c>
      <c r="H531" s="1">
        <v>7.5566381661096106E-18</v>
      </c>
    </row>
    <row r="532" spans="1:8" x14ac:dyDescent="0.3">
      <c r="A532">
        <v>531</v>
      </c>
      <c r="B532" t="s">
        <v>37</v>
      </c>
      <c r="D532" s="1">
        <v>1.5112631683354499E-35</v>
      </c>
      <c r="E532">
        <v>-0.61617765494353105</v>
      </c>
      <c r="F532">
        <v>0.61899999999999999</v>
      </c>
      <c r="G532">
        <v>0.84499999999999997</v>
      </c>
      <c r="H532" s="1">
        <v>4.5337895050063399E-32</v>
      </c>
    </row>
    <row r="533" spans="1:8" x14ac:dyDescent="0.3">
      <c r="A533">
        <v>532</v>
      </c>
      <c r="B533" t="s">
        <v>140</v>
      </c>
      <c r="C533" t="s">
        <v>141</v>
      </c>
      <c r="D533" s="1">
        <v>2.4188529192775299E-41</v>
      </c>
      <c r="E533">
        <v>-0.62613880676660605</v>
      </c>
      <c r="F533">
        <v>0.495</v>
      </c>
      <c r="G533">
        <v>0.751</v>
      </c>
      <c r="H533" s="1">
        <v>7.2565587578325905E-38</v>
      </c>
    </row>
    <row r="534" spans="1:8" x14ac:dyDescent="0.3">
      <c r="A534">
        <v>533</v>
      </c>
      <c r="B534" t="s">
        <v>345</v>
      </c>
      <c r="C534" t="s">
        <v>346</v>
      </c>
      <c r="D534" s="1">
        <v>6.2681186105126294E-33</v>
      </c>
      <c r="E534">
        <v>-0.62667833148521401</v>
      </c>
      <c r="F534">
        <v>0.32900000000000001</v>
      </c>
      <c r="G534">
        <v>0.65800000000000003</v>
      </c>
      <c r="H534" s="1">
        <v>1.8804355831537899E-29</v>
      </c>
    </row>
    <row r="535" spans="1:8" x14ac:dyDescent="0.3">
      <c r="A535">
        <v>534</v>
      </c>
      <c r="B535" t="s">
        <v>142</v>
      </c>
      <c r="C535" t="s">
        <v>143</v>
      </c>
      <c r="D535" s="1">
        <v>4.6890011765772199E-59</v>
      </c>
      <c r="E535">
        <v>-0.65159953456503705</v>
      </c>
      <c r="F535">
        <v>0.375</v>
      </c>
      <c r="G535">
        <v>0.8</v>
      </c>
      <c r="H535" s="1">
        <v>1.40670035297316E-55</v>
      </c>
    </row>
    <row r="536" spans="1:8" x14ac:dyDescent="0.3">
      <c r="A536">
        <v>535</v>
      </c>
      <c r="B536" t="s">
        <v>72</v>
      </c>
      <c r="C536" t="s">
        <v>73</v>
      </c>
      <c r="D536" s="1">
        <v>4.6072305729643096E-37</v>
      </c>
      <c r="E536">
        <v>-0.66370099425810103</v>
      </c>
      <c r="F536">
        <v>0.46899999999999997</v>
      </c>
      <c r="G536">
        <v>0.752</v>
      </c>
      <c r="H536" s="1">
        <v>1.38216917188929E-33</v>
      </c>
    </row>
    <row r="537" spans="1:8" x14ac:dyDescent="0.3">
      <c r="A537">
        <v>536</v>
      </c>
      <c r="B537" t="s">
        <v>463</v>
      </c>
      <c r="C537" t="s">
        <v>464</v>
      </c>
      <c r="D537" s="1">
        <v>1.88570948630114E-28</v>
      </c>
      <c r="E537">
        <v>-0.68176363618610503</v>
      </c>
      <c r="F537">
        <v>0.51100000000000001</v>
      </c>
      <c r="G537">
        <v>0.71199999999999997</v>
      </c>
      <c r="H537" s="1">
        <v>5.6571284589034104E-25</v>
      </c>
    </row>
    <row r="538" spans="1:8" x14ac:dyDescent="0.3">
      <c r="A538">
        <v>537</v>
      </c>
      <c r="B538" t="s">
        <v>59</v>
      </c>
      <c r="C538" t="s">
        <v>60</v>
      </c>
      <c r="D538" s="1">
        <v>7.6856908389566398E-33</v>
      </c>
      <c r="E538">
        <v>-0.69824909359957998</v>
      </c>
      <c r="F538">
        <v>0.48499999999999999</v>
      </c>
      <c r="G538">
        <v>0.74199999999999999</v>
      </c>
      <c r="H538" s="1">
        <v>2.30570725168699E-29</v>
      </c>
    </row>
    <row r="539" spans="1:8" x14ac:dyDescent="0.3">
      <c r="A539">
        <v>538</v>
      </c>
      <c r="B539" t="s">
        <v>118</v>
      </c>
      <c r="C539" t="s">
        <v>119</v>
      </c>
      <c r="D539" s="1">
        <v>2.0959598691365801E-41</v>
      </c>
      <c r="E539">
        <v>-0.71470987784795004</v>
      </c>
      <c r="F539">
        <v>0.30299999999999999</v>
      </c>
      <c r="G539">
        <v>0.66500000000000004</v>
      </c>
      <c r="H539" s="1">
        <v>6.2878796074097296E-38</v>
      </c>
    </row>
    <row r="540" spans="1:8" x14ac:dyDescent="0.3">
      <c r="A540">
        <v>539</v>
      </c>
      <c r="B540" t="s">
        <v>14</v>
      </c>
      <c r="D540" s="1">
        <v>4.7438244965217502E-56</v>
      </c>
      <c r="E540">
        <v>-0.730922620630023</v>
      </c>
      <c r="F540">
        <v>0.76200000000000001</v>
      </c>
      <c r="G540">
        <v>0.93899999999999995</v>
      </c>
      <c r="H540" s="1">
        <v>1.42314734895653E-52</v>
      </c>
    </row>
    <row r="541" spans="1:8" x14ac:dyDescent="0.3">
      <c r="A541">
        <v>540</v>
      </c>
      <c r="B541" t="s">
        <v>15</v>
      </c>
      <c r="C541" t="s">
        <v>1863</v>
      </c>
      <c r="D541" s="1">
        <v>4.9792967615873904E-59</v>
      </c>
      <c r="E541">
        <v>-0.75061344768443905</v>
      </c>
      <c r="F541">
        <v>0.78800000000000003</v>
      </c>
      <c r="G541">
        <v>0.94</v>
      </c>
      <c r="H541" s="1">
        <v>1.4937890284762199E-55</v>
      </c>
    </row>
    <row r="542" spans="1:8" x14ac:dyDescent="0.3">
      <c r="A542">
        <v>541</v>
      </c>
      <c r="B542" t="s">
        <v>102</v>
      </c>
      <c r="C542" t="s">
        <v>103</v>
      </c>
      <c r="D542" s="1">
        <v>1.4612011141720701E-33</v>
      </c>
      <c r="E542">
        <v>-0.77783519587180106</v>
      </c>
      <c r="F542">
        <v>0.44</v>
      </c>
      <c r="G542">
        <v>0.69499999999999995</v>
      </c>
      <c r="H542" s="1">
        <v>4.3836033425162098E-30</v>
      </c>
    </row>
    <row r="543" spans="1:8" x14ac:dyDescent="0.3">
      <c r="A543">
        <v>542</v>
      </c>
      <c r="B543" t="s">
        <v>18</v>
      </c>
      <c r="D543" s="1">
        <v>1.4129338977303401E-63</v>
      </c>
      <c r="E543">
        <v>-0.80566562552683596</v>
      </c>
      <c r="F543">
        <v>0.69399999999999995</v>
      </c>
      <c r="G543">
        <v>0.93100000000000005</v>
      </c>
      <c r="H543" s="1">
        <v>4.23880169319101E-60</v>
      </c>
    </row>
    <row r="544" spans="1:8" x14ac:dyDescent="0.3">
      <c r="A544">
        <v>543</v>
      </c>
      <c r="B544" t="s">
        <v>11</v>
      </c>
      <c r="C544" t="s">
        <v>12</v>
      </c>
      <c r="D544" s="1">
        <v>1.7473276190182001E-60</v>
      </c>
      <c r="E544">
        <v>-0.83679735549950496</v>
      </c>
      <c r="F544">
        <v>0.77500000000000002</v>
      </c>
      <c r="G544">
        <v>0.92900000000000005</v>
      </c>
      <c r="H544" s="1">
        <v>5.2419828570546096E-57</v>
      </c>
    </row>
    <row r="545" spans="1:8" x14ac:dyDescent="0.3">
      <c r="A545">
        <v>544</v>
      </c>
      <c r="B545" t="s">
        <v>76</v>
      </c>
      <c r="C545" t="s">
        <v>77</v>
      </c>
      <c r="D545" s="1">
        <v>1.5503452753391001E-65</v>
      </c>
      <c r="E545">
        <v>-0.94556398701302002</v>
      </c>
      <c r="F545">
        <v>0.39400000000000002</v>
      </c>
      <c r="G545">
        <v>0.79400000000000004</v>
      </c>
      <c r="H545" s="1">
        <v>4.6510358260172996E-62</v>
      </c>
    </row>
    <row r="546" spans="1:8" x14ac:dyDescent="0.3">
      <c r="A546">
        <v>545</v>
      </c>
      <c r="B546" t="s">
        <v>28</v>
      </c>
      <c r="C546" t="s">
        <v>1865</v>
      </c>
      <c r="D546" s="1">
        <v>6.7476215703034696E-39</v>
      </c>
      <c r="E546">
        <v>-1.0636859661643501</v>
      </c>
      <c r="F546">
        <v>0.49199999999999999</v>
      </c>
      <c r="G546">
        <v>0.74099999999999999</v>
      </c>
      <c r="H546" s="1">
        <v>2.02428647109104E-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6EAF9-B363-41B2-A268-F437D96CD0E8}">
  <dimension ref="A1:H190"/>
  <sheetViews>
    <sheetView workbookViewId="0">
      <selection activeCell="L7" sqref="L7"/>
    </sheetView>
  </sheetViews>
  <sheetFormatPr defaultRowHeight="14.4" x14ac:dyDescent="0.3"/>
  <cols>
    <col min="1" max="1" width="4" bestFit="1" customWidth="1"/>
    <col min="2" max="2" width="19.5546875" bestFit="1" customWidth="1"/>
    <col min="3" max="3" width="12.21875" bestFit="1" customWidth="1"/>
    <col min="4" max="4" width="8.21875" bestFit="1" customWidth="1"/>
    <col min="5" max="5" width="12.6640625" bestFit="1" customWidth="1"/>
    <col min="6" max="7" width="6" bestFit="1" customWidth="1"/>
    <col min="8" max="8" width="12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">
      <c r="A2">
        <v>1</v>
      </c>
      <c r="B2" t="s">
        <v>2120</v>
      </c>
      <c r="C2" t="s">
        <v>2121</v>
      </c>
      <c r="D2" s="1">
        <v>1.4287509515430699E-40</v>
      </c>
      <c r="E2">
        <v>0.58544698932599604</v>
      </c>
      <c r="F2">
        <v>0.94599999999999995</v>
      </c>
      <c r="G2">
        <v>0.84599999999999997</v>
      </c>
      <c r="H2" s="1">
        <v>4.2862528546292103E-37</v>
      </c>
    </row>
    <row r="3" spans="1:8" x14ac:dyDescent="0.3">
      <c r="A3">
        <v>2</v>
      </c>
      <c r="B3" t="s">
        <v>477</v>
      </c>
      <c r="C3" t="s">
        <v>478</v>
      </c>
      <c r="D3" s="1">
        <v>4.7144392322355698E-30</v>
      </c>
      <c r="E3">
        <v>0.57335663336151599</v>
      </c>
      <c r="F3">
        <v>0.86399999999999999</v>
      </c>
      <c r="G3">
        <v>0.58499999999999996</v>
      </c>
      <c r="H3" s="1">
        <v>1.4143317696706699E-26</v>
      </c>
    </row>
    <row r="4" spans="1:8" x14ac:dyDescent="0.3">
      <c r="A4">
        <v>3</v>
      </c>
      <c r="B4" t="s">
        <v>1853</v>
      </c>
      <c r="C4" t="s">
        <v>1854</v>
      </c>
      <c r="D4" s="1">
        <v>2.08997389905651E-40</v>
      </c>
      <c r="E4">
        <v>0.56584202144127305</v>
      </c>
      <c r="F4">
        <v>0.94599999999999995</v>
      </c>
      <c r="G4">
        <v>0.77900000000000003</v>
      </c>
      <c r="H4" s="1">
        <v>6.26992169716954E-37</v>
      </c>
    </row>
    <row r="5" spans="1:8" x14ac:dyDescent="0.3">
      <c r="A5">
        <v>4</v>
      </c>
      <c r="B5" t="s">
        <v>137</v>
      </c>
      <c r="D5" s="1">
        <v>9.6665268452683201E-34</v>
      </c>
      <c r="E5">
        <v>0.55475995515739396</v>
      </c>
      <c r="F5">
        <v>0.88</v>
      </c>
      <c r="G5">
        <v>0.66700000000000004</v>
      </c>
      <c r="H5" s="1">
        <v>2.8999580535805E-30</v>
      </c>
    </row>
    <row r="6" spans="1:8" x14ac:dyDescent="0.3">
      <c r="A6">
        <v>5</v>
      </c>
      <c r="B6" t="s">
        <v>1990</v>
      </c>
      <c r="C6" t="s">
        <v>1991</v>
      </c>
      <c r="D6" s="1">
        <v>8.7729920395674E-34</v>
      </c>
      <c r="E6">
        <v>0.53898910259362398</v>
      </c>
      <c r="F6">
        <v>0.84499999999999997</v>
      </c>
      <c r="G6">
        <v>0.59099999999999997</v>
      </c>
      <c r="H6" s="1">
        <v>2.6318976118702201E-30</v>
      </c>
    </row>
    <row r="7" spans="1:8" x14ac:dyDescent="0.3">
      <c r="A7">
        <v>6</v>
      </c>
      <c r="B7" t="s">
        <v>289</v>
      </c>
      <c r="C7" t="s">
        <v>1860</v>
      </c>
      <c r="D7" s="1">
        <v>7.1270883172290796E-41</v>
      </c>
      <c r="E7">
        <v>0.51185392441102995</v>
      </c>
      <c r="F7">
        <v>0.88400000000000001</v>
      </c>
      <c r="G7">
        <v>0.65300000000000002</v>
      </c>
      <c r="H7" s="1">
        <v>2.13812649516872E-37</v>
      </c>
    </row>
    <row r="8" spans="1:8" x14ac:dyDescent="0.3">
      <c r="A8">
        <v>7</v>
      </c>
      <c r="B8" t="s">
        <v>55</v>
      </c>
      <c r="C8" t="s">
        <v>56</v>
      </c>
      <c r="D8" s="1">
        <v>3.2303599154082901E-24</v>
      </c>
      <c r="E8">
        <v>0.472701016700386</v>
      </c>
      <c r="F8">
        <v>0.93</v>
      </c>
      <c r="G8">
        <v>0.747</v>
      </c>
      <c r="H8" s="1">
        <v>9.6910797462248797E-21</v>
      </c>
    </row>
    <row r="9" spans="1:8" x14ac:dyDescent="0.3">
      <c r="A9">
        <v>8</v>
      </c>
      <c r="B9" t="s">
        <v>518</v>
      </c>
      <c r="C9" t="s">
        <v>2180</v>
      </c>
      <c r="D9" s="1">
        <v>6.0668864895501405E-23</v>
      </c>
      <c r="E9">
        <v>0.44441283284353</v>
      </c>
      <c r="F9">
        <v>0.86399999999999999</v>
      </c>
      <c r="G9">
        <v>0.67300000000000004</v>
      </c>
      <c r="H9" s="1">
        <v>1.82006594686504E-19</v>
      </c>
    </row>
    <row r="10" spans="1:8" x14ac:dyDescent="0.3">
      <c r="A10">
        <v>9</v>
      </c>
      <c r="B10" t="s">
        <v>312</v>
      </c>
      <c r="C10" t="s">
        <v>2074</v>
      </c>
      <c r="D10" s="1">
        <v>2.4804548620419299E-21</v>
      </c>
      <c r="E10">
        <v>0.42340320903547901</v>
      </c>
      <c r="F10">
        <v>0.72899999999999998</v>
      </c>
      <c r="G10">
        <v>0.45800000000000002</v>
      </c>
      <c r="H10" s="1">
        <v>7.4413645861258006E-18</v>
      </c>
    </row>
    <row r="11" spans="1:8" x14ac:dyDescent="0.3">
      <c r="A11">
        <v>10</v>
      </c>
      <c r="B11" t="s">
        <v>2223</v>
      </c>
      <c r="C11" t="s">
        <v>2224</v>
      </c>
      <c r="D11" s="1">
        <v>2.4829731032803898E-19</v>
      </c>
      <c r="E11">
        <v>0.40145782325639501</v>
      </c>
      <c r="F11">
        <v>0.752</v>
      </c>
      <c r="G11">
        <v>0.57499999999999996</v>
      </c>
      <c r="H11" s="1">
        <v>7.44891930984117E-16</v>
      </c>
    </row>
    <row r="12" spans="1:8" x14ac:dyDescent="0.3">
      <c r="A12">
        <v>11</v>
      </c>
      <c r="B12" t="s">
        <v>2308</v>
      </c>
      <c r="C12" t="s">
        <v>2309</v>
      </c>
      <c r="D12" s="1">
        <v>2.7285973241458699E-24</v>
      </c>
      <c r="E12">
        <v>0.40137484179507499</v>
      </c>
      <c r="F12">
        <v>0.77900000000000003</v>
      </c>
      <c r="G12">
        <v>0.55800000000000005</v>
      </c>
      <c r="H12" s="1">
        <v>8.1857919724375997E-21</v>
      </c>
    </row>
    <row r="13" spans="1:8" x14ac:dyDescent="0.3">
      <c r="A13">
        <v>12</v>
      </c>
      <c r="B13" t="s">
        <v>222</v>
      </c>
      <c r="C13" t="s">
        <v>1858</v>
      </c>
      <c r="D13" s="1">
        <v>3.9578165169631499E-24</v>
      </c>
      <c r="E13">
        <v>0.39481883349276597</v>
      </c>
      <c r="F13">
        <v>0.84899999999999998</v>
      </c>
      <c r="G13">
        <v>0.629</v>
      </c>
      <c r="H13" s="1">
        <v>1.18734495508895E-20</v>
      </c>
    </row>
    <row r="14" spans="1:8" x14ac:dyDescent="0.3">
      <c r="A14">
        <v>13</v>
      </c>
      <c r="B14" t="s">
        <v>311</v>
      </c>
      <c r="C14" t="s">
        <v>1859</v>
      </c>
      <c r="D14" s="1">
        <v>9.2022026440892804E-14</v>
      </c>
      <c r="E14">
        <v>0.393272919279407</v>
      </c>
      <c r="F14">
        <v>0.65900000000000003</v>
      </c>
      <c r="G14">
        <v>0.443</v>
      </c>
      <c r="H14" s="1">
        <v>2.7606607932267801E-10</v>
      </c>
    </row>
    <row r="15" spans="1:8" x14ac:dyDescent="0.3">
      <c r="A15">
        <v>14</v>
      </c>
      <c r="B15" t="s">
        <v>255</v>
      </c>
      <c r="C15" t="s">
        <v>256</v>
      </c>
      <c r="D15" s="1">
        <v>1.13401370561156E-23</v>
      </c>
      <c r="E15">
        <v>0.39172118419697299</v>
      </c>
      <c r="F15">
        <v>0.83699999999999997</v>
      </c>
      <c r="G15">
        <v>0.61399999999999999</v>
      </c>
      <c r="H15" s="1">
        <v>3.4020411168346901E-20</v>
      </c>
    </row>
    <row r="16" spans="1:8" x14ac:dyDescent="0.3">
      <c r="A16">
        <v>15</v>
      </c>
      <c r="B16" t="s">
        <v>11</v>
      </c>
      <c r="C16" t="s">
        <v>12</v>
      </c>
      <c r="D16" s="1">
        <v>5.0462196250151298E-16</v>
      </c>
      <c r="E16">
        <v>0.39117330036433201</v>
      </c>
      <c r="F16">
        <v>0.996</v>
      </c>
      <c r="G16">
        <v>0.89800000000000002</v>
      </c>
      <c r="H16" s="1">
        <v>1.5138658875045399E-12</v>
      </c>
    </row>
    <row r="17" spans="1:8" x14ac:dyDescent="0.3">
      <c r="A17">
        <v>16</v>
      </c>
      <c r="B17" t="s">
        <v>2310</v>
      </c>
      <c r="C17" t="s">
        <v>2311</v>
      </c>
      <c r="D17" s="1">
        <v>9.6199623878795403E-18</v>
      </c>
      <c r="E17">
        <v>0.38449224313366698</v>
      </c>
      <c r="F17">
        <v>0.64700000000000002</v>
      </c>
      <c r="G17">
        <v>0.41199999999999998</v>
      </c>
      <c r="H17" s="1">
        <v>2.8859887163638603E-14</v>
      </c>
    </row>
    <row r="18" spans="1:8" x14ac:dyDescent="0.3">
      <c r="A18">
        <v>17</v>
      </c>
      <c r="B18" t="s">
        <v>1843</v>
      </c>
      <c r="C18" t="s">
        <v>1844</v>
      </c>
      <c r="D18" s="1">
        <v>6.5911748178005298E-22</v>
      </c>
      <c r="E18">
        <v>0.37608419098539703</v>
      </c>
      <c r="F18">
        <v>0.98399999999999999</v>
      </c>
      <c r="G18">
        <v>0.92500000000000004</v>
      </c>
      <c r="H18" s="1">
        <v>1.97735244534016E-18</v>
      </c>
    </row>
    <row r="19" spans="1:8" x14ac:dyDescent="0.3">
      <c r="A19">
        <v>18</v>
      </c>
      <c r="B19" t="s">
        <v>15</v>
      </c>
      <c r="C19" t="s">
        <v>1863</v>
      </c>
      <c r="D19" s="1">
        <v>4.0406329909040598E-20</v>
      </c>
      <c r="E19">
        <v>0.37495716134735602</v>
      </c>
      <c r="F19">
        <v>0.996</v>
      </c>
      <c r="G19">
        <v>0.91</v>
      </c>
      <c r="H19" s="1">
        <v>1.21218989727122E-16</v>
      </c>
    </row>
    <row r="20" spans="1:8" x14ac:dyDescent="0.3">
      <c r="A20">
        <v>19</v>
      </c>
      <c r="B20" t="s">
        <v>511</v>
      </c>
      <c r="C20" t="s">
        <v>512</v>
      </c>
      <c r="D20" s="1">
        <v>7.2344927636696496E-19</v>
      </c>
      <c r="E20">
        <v>0.37446921130306399</v>
      </c>
      <c r="F20">
        <v>0.73599999999999999</v>
      </c>
      <c r="G20">
        <v>0.57899999999999996</v>
      </c>
      <c r="H20" s="1">
        <v>2.1703478291009E-15</v>
      </c>
    </row>
    <row r="21" spans="1:8" x14ac:dyDescent="0.3">
      <c r="A21">
        <v>20</v>
      </c>
      <c r="B21" t="s">
        <v>14</v>
      </c>
      <c r="C21" t="s">
        <v>181</v>
      </c>
      <c r="D21" s="1">
        <v>1.7290669256684601E-19</v>
      </c>
      <c r="E21">
        <v>0.37440958443205102</v>
      </c>
      <c r="F21">
        <v>0.996</v>
      </c>
      <c r="G21">
        <v>0.90600000000000003</v>
      </c>
      <c r="H21" s="1">
        <v>5.1872007770053698E-16</v>
      </c>
    </row>
    <row r="22" spans="1:8" x14ac:dyDescent="0.3">
      <c r="A22">
        <v>21</v>
      </c>
      <c r="B22" t="s">
        <v>84</v>
      </c>
      <c r="C22" t="s">
        <v>85</v>
      </c>
      <c r="D22" s="1">
        <v>4.3950550622394401E-23</v>
      </c>
      <c r="E22">
        <v>0.37420375099130099</v>
      </c>
      <c r="F22">
        <v>0.91100000000000003</v>
      </c>
      <c r="G22">
        <v>0.76</v>
      </c>
      <c r="H22" s="1">
        <v>1.3185165186718299E-19</v>
      </c>
    </row>
    <row r="23" spans="1:8" x14ac:dyDescent="0.3">
      <c r="A23">
        <v>22</v>
      </c>
      <c r="B23" t="s">
        <v>1826</v>
      </c>
      <c r="C23" t="s">
        <v>1827</v>
      </c>
      <c r="D23" s="1">
        <v>3.45747890870849E-43</v>
      </c>
      <c r="E23">
        <v>0.373474214149073</v>
      </c>
      <c r="F23">
        <v>0.99199999999999999</v>
      </c>
      <c r="G23">
        <v>0.96799999999999997</v>
      </c>
      <c r="H23" s="1">
        <v>1.03724367261255E-39</v>
      </c>
    </row>
    <row r="24" spans="1:8" x14ac:dyDescent="0.3">
      <c r="A24">
        <v>23</v>
      </c>
      <c r="B24" t="s">
        <v>1855</v>
      </c>
      <c r="C24" t="s">
        <v>1856</v>
      </c>
      <c r="D24" s="1">
        <v>2.5721967249599099E-45</v>
      </c>
      <c r="E24">
        <v>0.37057064318473898</v>
      </c>
      <c r="F24">
        <v>1</v>
      </c>
      <c r="G24">
        <v>0.98199999999999998</v>
      </c>
      <c r="H24" s="1">
        <v>7.7165901748797396E-42</v>
      </c>
    </row>
    <row r="25" spans="1:8" x14ac:dyDescent="0.3">
      <c r="A25">
        <v>24</v>
      </c>
      <c r="B25" t="s">
        <v>18</v>
      </c>
      <c r="C25" t="s">
        <v>181</v>
      </c>
      <c r="D25" s="1">
        <v>1.4682747341088901E-17</v>
      </c>
      <c r="E25">
        <v>0.36986333802775201</v>
      </c>
      <c r="F25">
        <v>0.996</v>
      </c>
      <c r="G25">
        <v>0.88800000000000001</v>
      </c>
      <c r="H25" s="1">
        <v>4.4048242023266601E-14</v>
      </c>
    </row>
    <row r="26" spans="1:8" x14ac:dyDescent="0.3">
      <c r="A26">
        <v>25</v>
      </c>
      <c r="B26" t="s">
        <v>719</v>
      </c>
      <c r="C26" t="s">
        <v>720</v>
      </c>
      <c r="D26" s="1">
        <v>2.75483952288101E-22</v>
      </c>
      <c r="E26">
        <v>0.36368699403398902</v>
      </c>
      <c r="F26">
        <v>0.68200000000000005</v>
      </c>
      <c r="G26">
        <v>0.42699999999999999</v>
      </c>
      <c r="H26" s="1">
        <v>8.2645185686430204E-19</v>
      </c>
    </row>
    <row r="27" spans="1:8" x14ac:dyDescent="0.3">
      <c r="A27">
        <v>26</v>
      </c>
      <c r="B27" t="s">
        <v>2312</v>
      </c>
      <c r="C27" t="s">
        <v>2313</v>
      </c>
      <c r="D27" s="1">
        <v>1.6778059927124199E-18</v>
      </c>
      <c r="E27">
        <v>0.35023469324752698</v>
      </c>
      <c r="F27">
        <v>0.76</v>
      </c>
      <c r="G27">
        <v>0.53600000000000003</v>
      </c>
      <c r="H27" s="1">
        <v>5.0334179781372596E-15</v>
      </c>
    </row>
    <row r="28" spans="1:8" x14ac:dyDescent="0.3">
      <c r="A28">
        <v>27</v>
      </c>
      <c r="B28" t="s">
        <v>2061</v>
      </c>
      <c r="C28" t="s">
        <v>2062</v>
      </c>
      <c r="D28" s="1">
        <v>1.5221911716654799E-18</v>
      </c>
      <c r="E28">
        <v>0.34835232074844202</v>
      </c>
      <c r="F28">
        <v>0.85699999999999998</v>
      </c>
      <c r="G28">
        <v>0.72599999999999998</v>
      </c>
      <c r="H28" s="1">
        <v>4.5665735149964301E-15</v>
      </c>
    </row>
    <row r="29" spans="1:8" x14ac:dyDescent="0.3">
      <c r="A29">
        <v>28</v>
      </c>
      <c r="B29" t="s">
        <v>2010</v>
      </c>
      <c r="C29" t="s">
        <v>2011</v>
      </c>
      <c r="D29" s="1">
        <v>1.17009763950099E-20</v>
      </c>
      <c r="E29">
        <v>0.34430276875073001</v>
      </c>
      <c r="F29">
        <v>0.752</v>
      </c>
      <c r="G29">
        <v>0.52100000000000002</v>
      </c>
      <c r="H29" s="1">
        <v>3.5102929185029601E-17</v>
      </c>
    </row>
    <row r="30" spans="1:8" x14ac:dyDescent="0.3">
      <c r="A30">
        <v>29</v>
      </c>
      <c r="B30" t="s">
        <v>2314</v>
      </c>
      <c r="C30" t="s">
        <v>2315</v>
      </c>
      <c r="D30" s="1">
        <v>4.3101280685533899E-30</v>
      </c>
      <c r="E30">
        <v>0.34354325900313198</v>
      </c>
      <c r="F30">
        <v>0.69799999999999995</v>
      </c>
      <c r="G30">
        <v>0.432</v>
      </c>
      <c r="H30" s="1">
        <v>1.2930384205660201E-26</v>
      </c>
    </row>
    <row r="31" spans="1:8" x14ac:dyDescent="0.3">
      <c r="A31">
        <v>30</v>
      </c>
      <c r="B31" t="s">
        <v>94</v>
      </c>
      <c r="C31" t="s">
        <v>95</v>
      </c>
      <c r="D31" s="1">
        <v>8.0215591248828003E-19</v>
      </c>
      <c r="E31">
        <v>0.34307348335340099</v>
      </c>
      <c r="F31">
        <v>0.90300000000000002</v>
      </c>
      <c r="G31">
        <v>0.82399999999999995</v>
      </c>
      <c r="H31" s="1">
        <v>2.4064677374648399E-15</v>
      </c>
    </row>
    <row r="32" spans="1:8" x14ac:dyDescent="0.3">
      <c r="A32">
        <v>31</v>
      </c>
      <c r="B32" t="s">
        <v>2316</v>
      </c>
      <c r="C32" t="s">
        <v>2317</v>
      </c>
      <c r="D32" s="1">
        <v>1.1873178272024499E-34</v>
      </c>
      <c r="E32">
        <v>0.34241025750231102</v>
      </c>
      <c r="F32">
        <v>0.65900000000000003</v>
      </c>
      <c r="G32">
        <v>0.36699999999999999</v>
      </c>
      <c r="H32" s="1">
        <v>3.5619534816073598E-31</v>
      </c>
    </row>
    <row r="33" spans="1:8" x14ac:dyDescent="0.3">
      <c r="A33">
        <v>32</v>
      </c>
      <c r="B33" t="s">
        <v>2101</v>
      </c>
      <c r="C33" t="s">
        <v>2102</v>
      </c>
      <c r="D33" s="1">
        <v>3.0039380910809602E-24</v>
      </c>
      <c r="E33">
        <v>0.33650474825590099</v>
      </c>
      <c r="F33">
        <v>0.98799999999999999</v>
      </c>
      <c r="G33">
        <v>0.96699999999999997</v>
      </c>
      <c r="H33" s="1">
        <v>9.0118142732428698E-21</v>
      </c>
    </row>
    <row r="34" spans="1:8" x14ac:dyDescent="0.3">
      <c r="A34">
        <v>33</v>
      </c>
      <c r="B34" t="s">
        <v>2063</v>
      </c>
      <c r="C34" t="s">
        <v>2064</v>
      </c>
      <c r="D34" s="1">
        <v>1.0131374431649401E-33</v>
      </c>
      <c r="E34">
        <v>0.330341263915648</v>
      </c>
      <c r="F34">
        <v>1</v>
      </c>
      <c r="G34">
        <v>0.98799999999999999</v>
      </c>
      <c r="H34" s="1">
        <v>3.03941232949482E-30</v>
      </c>
    </row>
    <row r="35" spans="1:8" x14ac:dyDescent="0.3">
      <c r="A35">
        <v>34</v>
      </c>
      <c r="B35" t="s">
        <v>2134</v>
      </c>
      <c r="C35" t="s">
        <v>2135</v>
      </c>
      <c r="D35" s="1">
        <v>4.0669430118987603E-20</v>
      </c>
      <c r="E35">
        <v>0.32794175025507299</v>
      </c>
      <c r="F35">
        <v>0.90300000000000002</v>
      </c>
      <c r="G35">
        <v>0.76400000000000001</v>
      </c>
      <c r="H35" s="1">
        <v>1.2200829035696301E-16</v>
      </c>
    </row>
    <row r="36" spans="1:8" x14ac:dyDescent="0.3">
      <c r="A36">
        <v>35</v>
      </c>
      <c r="B36" t="s">
        <v>2162</v>
      </c>
      <c r="C36" t="s">
        <v>2163</v>
      </c>
      <c r="D36" s="1">
        <v>3.50497330638479E-14</v>
      </c>
      <c r="E36">
        <v>0.32779921468859102</v>
      </c>
      <c r="F36">
        <v>0.81799999999999995</v>
      </c>
      <c r="G36">
        <v>0.65100000000000002</v>
      </c>
      <c r="H36" s="1">
        <v>1.05149199191544E-10</v>
      </c>
    </row>
    <row r="37" spans="1:8" x14ac:dyDescent="0.3">
      <c r="A37">
        <v>36</v>
      </c>
      <c r="B37" t="s">
        <v>1075</v>
      </c>
      <c r="C37" t="s">
        <v>2144</v>
      </c>
      <c r="D37" s="1">
        <v>6.1420969442152701E-11</v>
      </c>
      <c r="E37">
        <v>0.326476038925825</v>
      </c>
      <c r="F37">
        <v>0.69399999999999995</v>
      </c>
      <c r="G37">
        <v>0.59099999999999997</v>
      </c>
      <c r="H37" s="1">
        <v>1.8426290832645801E-7</v>
      </c>
    </row>
    <row r="38" spans="1:8" x14ac:dyDescent="0.3">
      <c r="A38">
        <v>37</v>
      </c>
      <c r="B38" t="s">
        <v>1291</v>
      </c>
      <c r="C38" t="s">
        <v>1292</v>
      </c>
      <c r="D38" s="1">
        <v>1.24641058004663E-20</v>
      </c>
      <c r="E38">
        <v>0.32200290218653199</v>
      </c>
      <c r="F38">
        <v>1</v>
      </c>
      <c r="G38">
        <v>0.94599999999999995</v>
      </c>
      <c r="H38" s="1">
        <v>3.73923174013988E-17</v>
      </c>
    </row>
    <row r="39" spans="1:8" x14ac:dyDescent="0.3">
      <c r="A39">
        <v>38</v>
      </c>
      <c r="B39" t="s">
        <v>2318</v>
      </c>
      <c r="C39" t="s">
        <v>2319</v>
      </c>
      <c r="D39" s="1">
        <v>1.5066881050293201E-22</v>
      </c>
      <c r="E39">
        <v>0.30948525400339499</v>
      </c>
      <c r="F39">
        <v>0.91900000000000004</v>
      </c>
      <c r="G39">
        <v>0.83499999999999996</v>
      </c>
      <c r="H39" s="1">
        <v>4.5200643150879596E-19</v>
      </c>
    </row>
    <row r="40" spans="1:8" x14ac:dyDescent="0.3">
      <c r="A40">
        <v>39</v>
      </c>
      <c r="B40" t="s">
        <v>2059</v>
      </c>
      <c r="C40" t="s">
        <v>2060</v>
      </c>
      <c r="D40" s="1">
        <v>6.27677682003589E-25</v>
      </c>
      <c r="E40">
        <v>0.30829018606813902</v>
      </c>
      <c r="F40">
        <v>0.98099999999999998</v>
      </c>
      <c r="G40">
        <v>0.94299999999999995</v>
      </c>
      <c r="H40" s="1">
        <v>1.8830330460107699E-21</v>
      </c>
    </row>
    <row r="41" spans="1:8" x14ac:dyDescent="0.3">
      <c r="A41">
        <v>40</v>
      </c>
      <c r="B41" t="s">
        <v>61</v>
      </c>
      <c r="C41" t="s">
        <v>62</v>
      </c>
      <c r="D41" s="1">
        <v>7.1059276368440601E-34</v>
      </c>
      <c r="E41">
        <v>0.30518386375362699</v>
      </c>
      <c r="F41">
        <v>0.96499999999999997</v>
      </c>
      <c r="G41">
        <v>0.89900000000000002</v>
      </c>
      <c r="H41" s="1">
        <v>2.13177829105322E-30</v>
      </c>
    </row>
    <row r="42" spans="1:8" x14ac:dyDescent="0.3">
      <c r="A42">
        <v>41</v>
      </c>
      <c r="B42" t="s">
        <v>954</v>
      </c>
      <c r="D42" s="1">
        <v>2.5514979141595001E-16</v>
      </c>
      <c r="E42">
        <v>0.30298392223035298</v>
      </c>
      <c r="F42">
        <v>0.86799999999999999</v>
      </c>
      <c r="G42">
        <v>0.77600000000000002</v>
      </c>
      <c r="H42" s="1">
        <v>7.6544937424785097E-13</v>
      </c>
    </row>
    <row r="43" spans="1:8" x14ac:dyDescent="0.3">
      <c r="A43">
        <v>42</v>
      </c>
      <c r="B43" t="s">
        <v>2094</v>
      </c>
      <c r="C43" t="s">
        <v>2095</v>
      </c>
      <c r="D43" s="1">
        <v>8.5697809470202003E-20</v>
      </c>
      <c r="E43">
        <v>0.30052177299334598</v>
      </c>
      <c r="F43">
        <v>0.92200000000000004</v>
      </c>
      <c r="G43">
        <v>0.84699999999999998</v>
      </c>
      <c r="H43" s="1">
        <v>2.5709342841060598E-16</v>
      </c>
    </row>
    <row r="44" spans="1:8" x14ac:dyDescent="0.3">
      <c r="A44">
        <v>43</v>
      </c>
      <c r="B44" t="s">
        <v>2124</v>
      </c>
      <c r="C44" t="s">
        <v>2125</v>
      </c>
      <c r="D44" s="1">
        <v>7.5959458215360903E-14</v>
      </c>
      <c r="E44">
        <v>0.29531297582981803</v>
      </c>
      <c r="F44">
        <v>0.79100000000000004</v>
      </c>
      <c r="G44">
        <v>0.64800000000000002</v>
      </c>
      <c r="H44" s="1">
        <v>2.2787837464608301E-10</v>
      </c>
    </row>
    <row r="45" spans="1:8" x14ac:dyDescent="0.3">
      <c r="A45">
        <v>44</v>
      </c>
      <c r="B45" t="s">
        <v>128</v>
      </c>
      <c r="D45" s="1">
        <v>8.14135479987102E-16</v>
      </c>
      <c r="E45">
        <v>0.29454917232992101</v>
      </c>
      <c r="F45">
        <v>0.92600000000000005</v>
      </c>
      <c r="G45">
        <v>0.8</v>
      </c>
      <c r="H45" s="1">
        <v>2.4424064399613101E-12</v>
      </c>
    </row>
    <row r="46" spans="1:8" x14ac:dyDescent="0.3">
      <c r="A46">
        <v>45</v>
      </c>
      <c r="B46" t="s">
        <v>2320</v>
      </c>
      <c r="D46" s="1">
        <v>4.1555805930851899E-19</v>
      </c>
      <c r="E46">
        <v>0.29254895850304202</v>
      </c>
      <c r="F46">
        <v>0.64300000000000002</v>
      </c>
      <c r="G46">
        <v>0.38400000000000001</v>
      </c>
      <c r="H46" s="1">
        <v>1.2466741779255599E-15</v>
      </c>
    </row>
    <row r="47" spans="1:8" x14ac:dyDescent="0.3">
      <c r="A47">
        <v>46</v>
      </c>
      <c r="B47" t="s">
        <v>2160</v>
      </c>
      <c r="C47" t="s">
        <v>2161</v>
      </c>
      <c r="D47" s="1">
        <v>9.4515602779080702E-7</v>
      </c>
      <c r="E47">
        <v>0.28924548663327099</v>
      </c>
      <c r="F47">
        <v>0.68600000000000005</v>
      </c>
      <c r="G47">
        <v>0.63800000000000001</v>
      </c>
      <c r="H47">
        <v>2.8354680833724199E-3</v>
      </c>
    </row>
    <row r="48" spans="1:8" x14ac:dyDescent="0.3">
      <c r="A48">
        <v>47</v>
      </c>
      <c r="B48" t="s">
        <v>2321</v>
      </c>
      <c r="C48" t="s">
        <v>2322</v>
      </c>
      <c r="D48" s="1">
        <v>7.0110035082417099E-14</v>
      </c>
      <c r="E48">
        <v>0.28912193813255099</v>
      </c>
      <c r="F48">
        <v>0.72499999999999998</v>
      </c>
      <c r="G48">
        <v>0.54800000000000004</v>
      </c>
      <c r="H48" s="1">
        <v>2.1033010524725099E-10</v>
      </c>
    </row>
    <row r="49" spans="1:8" x14ac:dyDescent="0.3">
      <c r="A49">
        <v>48</v>
      </c>
      <c r="B49" t="s">
        <v>169</v>
      </c>
      <c r="C49" t="s">
        <v>2196</v>
      </c>
      <c r="D49" s="1">
        <v>1.1301491275782799E-8</v>
      </c>
      <c r="E49">
        <v>0.286883507994246</v>
      </c>
      <c r="F49">
        <v>0.80600000000000005</v>
      </c>
      <c r="G49">
        <v>0.73199999999999998</v>
      </c>
      <c r="H49" s="1">
        <v>3.3904473827348498E-5</v>
      </c>
    </row>
    <row r="50" spans="1:8" x14ac:dyDescent="0.3">
      <c r="A50">
        <v>49</v>
      </c>
      <c r="B50" t="s">
        <v>2065</v>
      </c>
      <c r="C50" t="s">
        <v>2066</v>
      </c>
      <c r="D50" s="1">
        <v>3.1702103594702401E-22</v>
      </c>
      <c r="E50">
        <v>0.28561756914953901</v>
      </c>
      <c r="F50">
        <v>0.95699999999999996</v>
      </c>
      <c r="G50">
        <v>0.86899999999999999</v>
      </c>
      <c r="H50" s="1">
        <v>9.5106310784107294E-19</v>
      </c>
    </row>
    <row r="51" spans="1:8" x14ac:dyDescent="0.3">
      <c r="A51">
        <v>50</v>
      </c>
      <c r="B51" t="s">
        <v>1242</v>
      </c>
      <c r="C51" t="s">
        <v>1243</v>
      </c>
      <c r="D51" s="1">
        <v>1.6524795174818E-18</v>
      </c>
      <c r="E51">
        <v>0.28554973329935401</v>
      </c>
      <c r="F51">
        <v>0.98799999999999999</v>
      </c>
      <c r="G51">
        <v>0.93600000000000005</v>
      </c>
      <c r="H51" s="1">
        <v>4.9574385524453897E-15</v>
      </c>
    </row>
    <row r="52" spans="1:8" x14ac:dyDescent="0.3">
      <c r="A52">
        <v>51</v>
      </c>
      <c r="B52" t="s">
        <v>2242</v>
      </c>
      <c r="C52" t="s">
        <v>2243</v>
      </c>
      <c r="D52" s="1">
        <v>9.1917671830125392E-12</v>
      </c>
      <c r="E52">
        <v>0.28414061544075297</v>
      </c>
      <c r="F52">
        <v>0.72899999999999998</v>
      </c>
      <c r="G52">
        <v>0.58599999999999997</v>
      </c>
      <c r="H52" s="1">
        <v>2.7575301549037602E-8</v>
      </c>
    </row>
    <row r="53" spans="1:8" x14ac:dyDescent="0.3">
      <c r="A53">
        <v>52</v>
      </c>
      <c r="B53" t="s">
        <v>1368</v>
      </c>
      <c r="C53" t="s">
        <v>1828</v>
      </c>
      <c r="D53" s="1">
        <v>1.0361397024396E-10</v>
      </c>
      <c r="E53">
        <v>0.28297810119422501</v>
      </c>
      <c r="F53">
        <v>0.76</v>
      </c>
      <c r="G53">
        <v>0.66300000000000003</v>
      </c>
      <c r="H53" s="1">
        <v>3.1084191073188003E-7</v>
      </c>
    </row>
    <row r="54" spans="1:8" x14ac:dyDescent="0.3">
      <c r="A54">
        <v>53</v>
      </c>
      <c r="B54" t="s">
        <v>1085</v>
      </c>
      <c r="C54" t="s">
        <v>1086</v>
      </c>
      <c r="D54" s="1">
        <v>2.0699627761687999E-8</v>
      </c>
      <c r="E54">
        <v>0.28271093622028398</v>
      </c>
      <c r="F54">
        <v>0.628</v>
      </c>
      <c r="G54">
        <v>0.54700000000000004</v>
      </c>
      <c r="H54" s="1">
        <v>6.2098883285064001E-5</v>
      </c>
    </row>
    <row r="55" spans="1:8" x14ac:dyDescent="0.3">
      <c r="A55">
        <v>54</v>
      </c>
      <c r="B55" t="s">
        <v>136</v>
      </c>
      <c r="C55" t="s">
        <v>1842</v>
      </c>
      <c r="D55" s="1">
        <v>8.3391099163876008E-15</v>
      </c>
      <c r="E55">
        <v>0.28173479755574099</v>
      </c>
      <c r="F55">
        <v>0.83299999999999996</v>
      </c>
      <c r="G55">
        <v>0.76200000000000001</v>
      </c>
      <c r="H55" s="1">
        <v>2.5017329749162799E-11</v>
      </c>
    </row>
    <row r="56" spans="1:8" x14ac:dyDescent="0.3">
      <c r="A56">
        <v>55</v>
      </c>
      <c r="B56" t="s">
        <v>9</v>
      </c>
      <c r="C56" t="s">
        <v>10</v>
      </c>
      <c r="D56" s="1">
        <v>1.30881624826975E-27</v>
      </c>
      <c r="E56">
        <v>0.281048893307079</v>
      </c>
      <c r="F56">
        <v>0.996</v>
      </c>
      <c r="G56">
        <v>0.98699999999999999</v>
      </c>
      <c r="H56" s="1">
        <v>3.9264487448092398E-24</v>
      </c>
    </row>
    <row r="57" spans="1:8" x14ac:dyDescent="0.3">
      <c r="A57">
        <v>56</v>
      </c>
      <c r="B57" t="s">
        <v>2016</v>
      </c>
      <c r="C57" t="s">
        <v>2017</v>
      </c>
      <c r="D57" s="1">
        <v>3.8512072581920904E-12</v>
      </c>
      <c r="E57">
        <v>0.27919207355535303</v>
      </c>
      <c r="F57">
        <v>0.74399999999999999</v>
      </c>
      <c r="G57">
        <v>0.59299999999999997</v>
      </c>
      <c r="H57" s="1">
        <v>1.15536217745763E-8</v>
      </c>
    </row>
    <row r="58" spans="1:8" x14ac:dyDescent="0.3">
      <c r="A58">
        <v>57</v>
      </c>
      <c r="B58" t="s">
        <v>2185</v>
      </c>
      <c r="C58" t="s">
        <v>2186</v>
      </c>
      <c r="D58" s="1">
        <v>6.9594076942265602E-15</v>
      </c>
      <c r="E58">
        <v>0.27792923747037102</v>
      </c>
      <c r="F58">
        <v>0.89900000000000002</v>
      </c>
      <c r="G58">
        <v>0.84499999999999997</v>
      </c>
      <c r="H58" s="1">
        <v>2.0878223082679699E-11</v>
      </c>
    </row>
    <row r="59" spans="1:8" x14ac:dyDescent="0.3">
      <c r="A59">
        <v>58</v>
      </c>
      <c r="B59" t="s">
        <v>2323</v>
      </c>
      <c r="C59" t="s">
        <v>2324</v>
      </c>
      <c r="D59" s="1">
        <v>1.93837678122425E-23</v>
      </c>
      <c r="E59">
        <v>0.27489080389922299</v>
      </c>
      <c r="F59">
        <v>0.78700000000000003</v>
      </c>
      <c r="G59">
        <v>0.56899999999999995</v>
      </c>
      <c r="H59" s="1">
        <v>5.8151303436727505E-20</v>
      </c>
    </row>
    <row r="60" spans="1:8" x14ac:dyDescent="0.3">
      <c r="A60">
        <v>59</v>
      </c>
      <c r="B60" t="s">
        <v>519</v>
      </c>
      <c r="C60" t="s">
        <v>520</v>
      </c>
      <c r="D60" s="1">
        <v>1.5444822711243101E-19</v>
      </c>
      <c r="E60">
        <v>0.27469286662611397</v>
      </c>
      <c r="F60">
        <v>0.71699999999999997</v>
      </c>
      <c r="G60">
        <v>0.49099999999999999</v>
      </c>
      <c r="H60" s="1">
        <v>4.6334468133729396E-16</v>
      </c>
    </row>
    <row r="61" spans="1:8" x14ac:dyDescent="0.3">
      <c r="A61">
        <v>60</v>
      </c>
      <c r="B61" t="s">
        <v>2089</v>
      </c>
      <c r="C61" t="s">
        <v>2090</v>
      </c>
      <c r="D61" s="1">
        <v>2.8084666554448201E-24</v>
      </c>
      <c r="E61">
        <v>0.272851117583086</v>
      </c>
      <c r="F61">
        <v>0.98399999999999999</v>
      </c>
      <c r="G61">
        <v>0.94299999999999995</v>
      </c>
      <c r="H61" s="1">
        <v>8.42539996633446E-21</v>
      </c>
    </row>
    <row r="62" spans="1:8" x14ac:dyDescent="0.3">
      <c r="A62">
        <v>61</v>
      </c>
      <c r="B62" t="s">
        <v>2325</v>
      </c>
      <c r="C62" t="s">
        <v>2326</v>
      </c>
      <c r="D62" s="1">
        <v>5.87641353677481E-25</v>
      </c>
      <c r="E62">
        <v>0.27099915090569399</v>
      </c>
      <c r="F62">
        <v>0.65500000000000003</v>
      </c>
      <c r="G62">
        <v>0.44400000000000001</v>
      </c>
      <c r="H62" s="1">
        <v>1.7629240610324401E-21</v>
      </c>
    </row>
    <row r="63" spans="1:8" x14ac:dyDescent="0.3">
      <c r="A63">
        <v>62</v>
      </c>
      <c r="B63" t="s">
        <v>2327</v>
      </c>
      <c r="C63" t="s">
        <v>2328</v>
      </c>
      <c r="D63" s="1">
        <v>2.86998699965776E-13</v>
      </c>
      <c r="E63">
        <v>0.27075221250980303</v>
      </c>
      <c r="F63">
        <v>0.56599999999999995</v>
      </c>
      <c r="G63">
        <v>0.38400000000000001</v>
      </c>
      <c r="H63" s="1">
        <v>8.6099609989732799E-10</v>
      </c>
    </row>
    <row r="64" spans="1:8" x14ac:dyDescent="0.3">
      <c r="A64">
        <v>63</v>
      </c>
      <c r="B64" t="s">
        <v>2141</v>
      </c>
      <c r="C64" t="s">
        <v>2142</v>
      </c>
      <c r="D64" s="1">
        <v>2.99358732973324E-13</v>
      </c>
      <c r="E64">
        <v>0.26827498838720598</v>
      </c>
      <c r="F64">
        <v>0.84899999999999998</v>
      </c>
      <c r="G64">
        <v>0.68400000000000005</v>
      </c>
      <c r="H64" s="1">
        <v>8.9807619891997198E-10</v>
      </c>
    </row>
    <row r="65" spans="1:8" x14ac:dyDescent="0.3">
      <c r="A65">
        <v>64</v>
      </c>
      <c r="B65" t="s">
        <v>96</v>
      </c>
      <c r="C65" t="s">
        <v>1968</v>
      </c>
      <c r="D65" s="1">
        <v>5.6679943819331099E-8</v>
      </c>
      <c r="E65">
        <v>0.26775990071789302</v>
      </c>
      <c r="F65">
        <v>0.83299999999999996</v>
      </c>
      <c r="G65">
        <v>0.73599999999999999</v>
      </c>
      <c r="H65">
        <v>1.7003983145799301E-4</v>
      </c>
    </row>
    <row r="66" spans="1:8" x14ac:dyDescent="0.3">
      <c r="A66">
        <v>65</v>
      </c>
      <c r="B66" t="s">
        <v>79</v>
      </c>
      <c r="C66" t="s">
        <v>80</v>
      </c>
      <c r="D66" s="1">
        <v>1.8247174067405601E-7</v>
      </c>
      <c r="E66">
        <v>0.26685162046017202</v>
      </c>
      <c r="F66">
        <v>0.83299999999999996</v>
      </c>
      <c r="G66">
        <v>0.79200000000000004</v>
      </c>
      <c r="H66">
        <v>5.47415222022168E-4</v>
      </c>
    </row>
    <row r="67" spans="1:8" x14ac:dyDescent="0.3">
      <c r="A67">
        <v>66</v>
      </c>
      <c r="B67" t="s">
        <v>2181</v>
      </c>
      <c r="C67" t="s">
        <v>2182</v>
      </c>
      <c r="D67" s="1">
        <v>1.2258557795847499E-11</v>
      </c>
      <c r="E67">
        <v>0.26538650406518299</v>
      </c>
      <c r="F67">
        <v>0.748</v>
      </c>
      <c r="G67">
        <v>0.61399999999999999</v>
      </c>
      <c r="H67" s="1">
        <v>3.6775673387542597E-8</v>
      </c>
    </row>
    <row r="68" spans="1:8" x14ac:dyDescent="0.3">
      <c r="A68">
        <v>67</v>
      </c>
      <c r="B68" t="s">
        <v>619</v>
      </c>
      <c r="C68" t="s">
        <v>620</v>
      </c>
      <c r="D68" s="1">
        <v>2.4320372264129799E-10</v>
      </c>
      <c r="E68">
        <v>0.25999346295896503</v>
      </c>
      <c r="F68">
        <v>0.628</v>
      </c>
      <c r="G68">
        <v>0.46300000000000002</v>
      </c>
      <c r="H68" s="1">
        <v>7.2961116792389497E-7</v>
      </c>
    </row>
    <row r="69" spans="1:8" x14ac:dyDescent="0.3">
      <c r="A69">
        <v>68</v>
      </c>
      <c r="B69" t="s">
        <v>440</v>
      </c>
      <c r="C69" t="s">
        <v>441</v>
      </c>
      <c r="D69" s="1">
        <v>7.5643791749099397E-11</v>
      </c>
      <c r="E69">
        <v>0.259439841734041</v>
      </c>
      <c r="F69">
        <v>0.69799999999999995</v>
      </c>
      <c r="G69">
        <v>0.53200000000000003</v>
      </c>
      <c r="H69" s="1">
        <v>2.2693137524729801E-7</v>
      </c>
    </row>
    <row r="70" spans="1:8" x14ac:dyDescent="0.3">
      <c r="A70">
        <v>69</v>
      </c>
      <c r="B70" t="s">
        <v>2149</v>
      </c>
      <c r="C70" t="s">
        <v>2150</v>
      </c>
      <c r="D70" s="1">
        <v>2.83581266317517E-13</v>
      </c>
      <c r="E70">
        <v>0.25885382273409402</v>
      </c>
      <c r="F70">
        <v>0.95699999999999996</v>
      </c>
      <c r="G70">
        <v>0.88400000000000001</v>
      </c>
      <c r="H70" s="1">
        <v>8.5074379895254995E-10</v>
      </c>
    </row>
    <row r="71" spans="1:8" x14ac:dyDescent="0.3">
      <c r="A71">
        <v>70</v>
      </c>
      <c r="B71" t="s">
        <v>2329</v>
      </c>
      <c r="C71" t="s">
        <v>2330</v>
      </c>
      <c r="D71" s="1">
        <v>2.20943060676891E-11</v>
      </c>
      <c r="E71">
        <v>0.25837035646303502</v>
      </c>
      <c r="F71">
        <v>0.61599999999999999</v>
      </c>
      <c r="G71">
        <v>0.44900000000000001</v>
      </c>
      <c r="H71" s="1">
        <v>6.6282918203067301E-8</v>
      </c>
    </row>
    <row r="72" spans="1:8" x14ac:dyDescent="0.3">
      <c r="A72">
        <v>71</v>
      </c>
      <c r="B72" t="s">
        <v>431</v>
      </c>
      <c r="C72" t="s">
        <v>432</v>
      </c>
      <c r="D72" s="1">
        <v>9.2408980182997007E-6</v>
      </c>
      <c r="E72">
        <v>0.25561003531751397</v>
      </c>
      <c r="F72">
        <v>0.60899999999999999</v>
      </c>
      <c r="G72">
        <v>0.53400000000000003</v>
      </c>
      <c r="H72">
        <v>2.7722694054899098E-2</v>
      </c>
    </row>
    <row r="73" spans="1:8" x14ac:dyDescent="0.3">
      <c r="A73">
        <v>72</v>
      </c>
      <c r="B73" t="s">
        <v>2331</v>
      </c>
      <c r="C73" t="s">
        <v>2332</v>
      </c>
      <c r="D73" s="1">
        <v>1.89709494451591E-10</v>
      </c>
      <c r="E73">
        <v>0.255474075330831</v>
      </c>
      <c r="F73">
        <v>0.80600000000000005</v>
      </c>
      <c r="G73">
        <v>0.79300000000000004</v>
      </c>
      <c r="H73" s="1">
        <v>5.6912848335477304E-7</v>
      </c>
    </row>
    <row r="74" spans="1:8" x14ac:dyDescent="0.3">
      <c r="A74">
        <v>73</v>
      </c>
      <c r="B74" t="s">
        <v>1816</v>
      </c>
      <c r="C74" t="s">
        <v>1817</v>
      </c>
      <c r="D74" s="1">
        <v>2.13331973070154E-7</v>
      </c>
      <c r="E74">
        <v>0.25546356307398299</v>
      </c>
      <c r="F74">
        <v>0.70899999999999996</v>
      </c>
      <c r="G74">
        <v>0.625</v>
      </c>
      <c r="H74">
        <v>6.3999591921046195E-4</v>
      </c>
    </row>
    <row r="75" spans="1:8" x14ac:dyDescent="0.3">
      <c r="A75">
        <v>74</v>
      </c>
      <c r="B75" t="s">
        <v>1809</v>
      </c>
      <c r="D75" s="1">
        <v>4.19103764310744E-13</v>
      </c>
      <c r="E75">
        <v>0.25445580045403599</v>
      </c>
      <c r="F75">
        <v>0.98399999999999999</v>
      </c>
      <c r="G75">
        <v>0.93899999999999995</v>
      </c>
      <c r="H75" s="1">
        <v>1.25731129293223E-9</v>
      </c>
    </row>
    <row r="76" spans="1:8" x14ac:dyDescent="0.3">
      <c r="A76">
        <v>75</v>
      </c>
      <c r="B76" t="s">
        <v>968</v>
      </c>
      <c r="C76" t="s">
        <v>969</v>
      </c>
      <c r="D76" s="1">
        <v>3.16746739803527E-8</v>
      </c>
      <c r="E76">
        <v>0.25414870518247101</v>
      </c>
      <c r="F76">
        <v>0.67800000000000005</v>
      </c>
      <c r="G76">
        <v>0.60499999999999998</v>
      </c>
      <c r="H76" s="1">
        <v>9.5024021941057996E-5</v>
      </c>
    </row>
    <row r="77" spans="1:8" x14ac:dyDescent="0.3">
      <c r="A77">
        <v>76</v>
      </c>
      <c r="B77" t="s">
        <v>713</v>
      </c>
      <c r="C77" t="s">
        <v>714</v>
      </c>
      <c r="D77" s="1">
        <v>7.5299786823788796E-10</v>
      </c>
      <c r="E77">
        <v>0.25237708584633101</v>
      </c>
      <c r="F77">
        <v>0.63600000000000001</v>
      </c>
      <c r="G77">
        <v>0.51600000000000001</v>
      </c>
      <c r="H77" s="1">
        <v>2.25899360471366E-6</v>
      </c>
    </row>
    <row r="78" spans="1:8" x14ac:dyDescent="0.3">
      <c r="A78">
        <v>77</v>
      </c>
      <c r="B78" t="s">
        <v>1831</v>
      </c>
      <c r="C78" t="s">
        <v>1832</v>
      </c>
      <c r="D78" s="1">
        <v>6.9024043313417597E-20</v>
      </c>
      <c r="E78">
        <v>0.25037399817646599</v>
      </c>
      <c r="F78">
        <v>0.67800000000000005</v>
      </c>
      <c r="G78">
        <v>0.39900000000000002</v>
      </c>
      <c r="H78" s="1">
        <v>2.07072129940253E-16</v>
      </c>
    </row>
    <row r="79" spans="1:8" x14ac:dyDescent="0.3">
      <c r="A79">
        <v>78</v>
      </c>
      <c r="B79" t="s">
        <v>610</v>
      </c>
      <c r="C79" t="s">
        <v>1768</v>
      </c>
      <c r="D79" s="1">
        <v>2.7774415776664101E-8</v>
      </c>
      <c r="E79">
        <v>-0.25130737577370499</v>
      </c>
      <c r="F79">
        <v>0.49199999999999999</v>
      </c>
      <c r="G79">
        <v>0.60099999999999998</v>
      </c>
      <c r="H79" s="1">
        <v>8.3323247329992399E-5</v>
      </c>
    </row>
    <row r="80" spans="1:8" x14ac:dyDescent="0.3">
      <c r="A80">
        <v>79</v>
      </c>
      <c r="B80" t="s">
        <v>2020</v>
      </c>
      <c r="C80" t="s">
        <v>2021</v>
      </c>
      <c r="D80" s="1">
        <v>1.4992098526193301E-14</v>
      </c>
      <c r="E80">
        <v>-0.25200765363465699</v>
      </c>
      <c r="F80">
        <v>0.29099999999999998</v>
      </c>
      <c r="G80">
        <v>0.48599999999999999</v>
      </c>
      <c r="H80" s="1">
        <v>4.497629557858E-11</v>
      </c>
    </row>
    <row r="81" spans="1:8" x14ac:dyDescent="0.3">
      <c r="A81">
        <v>80</v>
      </c>
      <c r="B81" t="s">
        <v>163</v>
      </c>
      <c r="C81" t="s">
        <v>164</v>
      </c>
      <c r="D81" s="1">
        <v>7.3331464946584205E-14</v>
      </c>
      <c r="E81">
        <v>-0.252877766953084</v>
      </c>
      <c r="F81">
        <v>0.94199999999999995</v>
      </c>
      <c r="G81">
        <v>0.97799999999999998</v>
      </c>
      <c r="H81" s="1">
        <v>2.1999439483975301E-10</v>
      </c>
    </row>
    <row r="82" spans="1:8" x14ac:dyDescent="0.3">
      <c r="A82">
        <v>81</v>
      </c>
      <c r="B82" t="s">
        <v>1762</v>
      </c>
      <c r="C82" t="s">
        <v>1763</v>
      </c>
      <c r="D82" s="1">
        <v>2.99603506778819E-15</v>
      </c>
      <c r="E82">
        <v>-0.25424664926680302</v>
      </c>
      <c r="F82">
        <v>0.32600000000000001</v>
      </c>
      <c r="G82">
        <v>0.57199999999999995</v>
      </c>
      <c r="H82" s="1">
        <v>8.9881052033645695E-12</v>
      </c>
    </row>
    <row r="83" spans="1:8" x14ac:dyDescent="0.3">
      <c r="A83">
        <v>82</v>
      </c>
      <c r="B83" t="s">
        <v>2333</v>
      </c>
      <c r="C83" t="s">
        <v>2334</v>
      </c>
      <c r="D83" s="1">
        <v>1.4210041419353001E-14</v>
      </c>
      <c r="E83">
        <v>-0.25483216875981701</v>
      </c>
      <c r="F83">
        <v>0.63200000000000001</v>
      </c>
      <c r="G83">
        <v>0.83199999999999996</v>
      </c>
      <c r="H83" s="1">
        <v>4.2630124258059103E-11</v>
      </c>
    </row>
    <row r="84" spans="1:8" x14ac:dyDescent="0.3">
      <c r="A84">
        <v>83</v>
      </c>
      <c r="B84" t="s">
        <v>322</v>
      </c>
      <c r="C84" t="s">
        <v>323</v>
      </c>
      <c r="D84" s="1">
        <v>1.37609189202425E-9</v>
      </c>
      <c r="E84">
        <v>-0.25539801990217498</v>
      </c>
      <c r="F84">
        <v>0.58899999999999997</v>
      </c>
      <c r="G84">
        <v>0.71299999999999997</v>
      </c>
      <c r="H84" s="1">
        <v>4.1282756760727502E-6</v>
      </c>
    </row>
    <row r="85" spans="1:8" x14ac:dyDescent="0.3">
      <c r="A85">
        <v>84</v>
      </c>
      <c r="B85" t="s">
        <v>97</v>
      </c>
      <c r="C85" t="s">
        <v>98</v>
      </c>
      <c r="D85" s="1">
        <v>1.73014510771323E-9</v>
      </c>
      <c r="E85">
        <v>-0.25578566587429402</v>
      </c>
      <c r="F85">
        <v>0.69</v>
      </c>
      <c r="G85">
        <v>0.76500000000000001</v>
      </c>
      <c r="H85" s="1">
        <v>5.1904353231396899E-6</v>
      </c>
    </row>
    <row r="86" spans="1:8" x14ac:dyDescent="0.3">
      <c r="A86">
        <v>85</v>
      </c>
      <c r="B86" t="s">
        <v>339</v>
      </c>
      <c r="C86" t="s">
        <v>340</v>
      </c>
      <c r="D86" s="1">
        <v>1.28612639251022E-8</v>
      </c>
      <c r="E86">
        <v>-0.25765650982952498</v>
      </c>
      <c r="F86">
        <v>0.58899999999999997</v>
      </c>
      <c r="G86">
        <v>0.71499999999999997</v>
      </c>
      <c r="H86" s="1">
        <v>3.8583791775306601E-5</v>
      </c>
    </row>
    <row r="87" spans="1:8" x14ac:dyDescent="0.3">
      <c r="A87">
        <v>86</v>
      </c>
      <c r="B87" t="s">
        <v>2288</v>
      </c>
      <c r="C87" t="s">
        <v>2289</v>
      </c>
      <c r="D87" s="1">
        <v>6.0393974503244498E-15</v>
      </c>
      <c r="E87">
        <v>-0.25770195348166303</v>
      </c>
      <c r="F87">
        <v>0.434</v>
      </c>
      <c r="G87">
        <v>0.66500000000000004</v>
      </c>
      <c r="H87" s="1">
        <v>1.8118192350973401E-11</v>
      </c>
    </row>
    <row r="88" spans="1:8" x14ac:dyDescent="0.3">
      <c r="A88">
        <v>87</v>
      </c>
      <c r="B88" t="s">
        <v>1921</v>
      </c>
      <c r="C88" t="s">
        <v>1922</v>
      </c>
      <c r="D88" s="1">
        <v>1.0311909080039501E-9</v>
      </c>
      <c r="E88">
        <v>-0.258494233930118</v>
      </c>
      <c r="F88">
        <v>0.56599999999999995</v>
      </c>
      <c r="G88">
        <v>0.69699999999999995</v>
      </c>
      <c r="H88" s="1">
        <v>3.0935727240118598E-6</v>
      </c>
    </row>
    <row r="89" spans="1:8" x14ac:dyDescent="0.3">
      <c r="A89">
        <v>88</v>
      </c>
      <c r="B89" t="s">
        <v>335</v>
      </c>
      <c r="C89" t="s">
        <v>336</v>
      </c>
      <c r="D89" s="1">
        <v>6.5918595759829604E-8</v>
      </c>
      <c r="E89">
        <v>-0.25980312273046602</v>
      </c>
      <c r="F89">
        <v>0.60899999999999999</v>
      </c>
      <c r="G89">
        <v>0.72199999999999998</v>
      </c>
      <c r="H89">
        <v>1.97755787279489E-4</v>
      </c>
    </row>
    <row r="90" spans="1:8" x14ac:dyDescent="0.3">
      <c r="A90">
        <v>89</v>
      </c>
      <c r="B90" t="s">
        <v>90</v>
      </c>
      <c r="C90" t="s">
        <v>91</v>
      </c>
      <c r="D90" s="1">
        <v>4.9248529365892E-9</v>
      </c>
      <c r="E90">
        <v>-0.26098897066176502</v>
      </c>
      <c r="F90">
        <v>0.70499999999999996</v>
      </c>
      <c r="G90">
        <v>0.80600000000000005</v>
      </c>
      <c r="H90" s="1">
        <v>1.47745588097676E-5</v>
      </c>
    </row>
    <row r="91" spans="1:8" x14ac:dyDescent="0.3">
      <c r="A91">
        <v>90</v>
      </c>
      <c r="B91" t="s">
        <v>358</v>
      </c>
      <c r="C91" t="s">
        <v>359</v>
      </c>
      <c r="D91" s="1">
        <v>9.3190975322837495E-10</v>
      </c>
      <c r="E91">
        <v>-0.26179496959906901</v>
      </c>
      <c r="F91">
        <v>0.45</v>
      </c>
      <c r="G91">
        <v>0.65800000000000003</v>
      </c>
      <c r="H91" s="1">
        <v>2.7957292596851202E-6</v>
      </c>
    </row>
    <row r="92" spans="1:8" x14ac:dyDescent="0.3">
      <c r="A92">
        <v>91</v>
      </c>
      <c r="B92" t="s">
        <v>399</v>
      </c>
      <c r="C92" t="s">
        <v>400</v>
      </c>
      <c r="D92" s="1">
        <v>8.4141328692120108E-6</v>
      </c>
      <c r="E92">
        <v>-0.263236192360632</v>
      </c>
      <c r="F92">
        <v>0.55400000000000005</v>
      </c>
      <c r="G92">
        <v>0.63</v>
      </c>
      <c r="H92">
        <v>2.5242398607636E-2</v>
      </c>
    </row>
    <row r="93" spans="1:8" x14ac:dyDescent="0.3">
      <c r="A93">
        <v>92</v>
      </c>
      <c r="B93" t="s">
        <v>210</v>
      </c>
      <c r="C93" t="s">
        <v>2168</v>
      </c>
      <c r="D93" s="1">
        <v>3.70858139934588E-8</v>
      </c>
      <c r="E93">
        <v>-0.26578675520873701</v>
      </c>
      <c r="F93">
        <v>0.93799999999999994</v>
      </c>
      <c r="G93">
        <v>0.95299999999999996</v>
      </c>
      <c r="H93">
        <v>1.11257441980377E-4</v>
      </c>
    </row>
    <row r="94" spans="1:8" x14ac:dyDescent="0.3">
      <c r="A94">
        <v>93</v>
      </c>
      <c r="B94" t="s">
        <v>639</v>
      </c>
      <c r="C94" t="s">
        <v>640</v>
      </c>
      <c r="D94" s="1">
        <v>2.57808757480835E-12</v>
      </c>
      <c r="E94">
        <v>-0.27173288454997302</v>
      </c>
      <c r="F94">
        <v>0.46500000000000002</v>
      </c>
      <c r="G94">
        <v>0.622</v>
      </c>
      <c r="H94" s="1">
        <v>7.7342627244250497E-9</v>
      </c>
    </row>
    <row r="95" spans="1:8" x14ac:dyDescent="0.3">
      <c r="A95">
        <v>94</v>
      </c>
      <c r="B95" t="s">
        <v>2335</v>
      </c>
      <c r="C95" t="s">
        <v>2336</v>
      </c>
      <c r="D95" s="1">
        <v>4.66493848453241E-12</v>
      </c>
      <c r="E95">
        <v>-0.27177320155411</v>
      </c>
      <c r="F95">
        <v>0.56200000000000006</v>
      </c>
      <c r="G95">
        <v>0.745</v>
      </c>
      <c r="H95" s="1">
        <v>1.3994815453597201E-8</v>
      </c>
    </row>
    <row r="96" spans="1:8" x14ac:dyDescent="0.3">
      <c r="A96">
        <v>95</v>
      </c>
      <c r="B96" t="s">
        <v>2337</v>
      </c>
      <c r="C96" t="s">
        <v>2338</v>
      </c>
      <c r="D96" s="1">
        <v>2.3404505738658599E-20</v>
      </c>
      <c r="E96">
        <v>-0.27299063508857901</v>
      </c>
      <c r="F96">
        <v>0.85699999999999998</v>
      </c>
      <c r="G96">
        <v>0.95199999999999996</v>
      </c>
      <c r="H96" s="1">
        <v>7.0213517215975703E-17</v>
      </c>
    </row>
    <row r="97" spans="1:8" x14ac:dyDescent="0.3">
      <c r="A97">
        <v>96</v>
      </c>
      <c r="B97" t="s">
        <v>353</v>
      </c>
      <c r="C97" t="s">
        <v>354</v>
      </c>
      <c r="D97" s="1">
        <v>1.0628398403970199E-8</v>
      </c>
      <c r="E97">
        <v>-0.27494452643322098</v>
      </c>
      <c r="F97">
        <v>0.48099999999999998</v>
      </c>
      <c r="G97">
        <v>0.624</v>
      </c>
      <c r="H97" s="1">
        <v>3.1885195211910497E-5</v>
      </c>
    </row>
    <row r="98" spans="1:8" x14ac:dyDescent="0.3">
      <c r="A98">
        <v>97</v>
      </c>
      <c r="B98" t="s">
        <v>728</v>
      </c>
      <c r="C98" t="s">
        <v>729</v>
      </c>
      <c r="D98" s="1">
        <v>1.51973988568394E-10</v>
      </c>
      <c r="E98">
        <v>-0.27649077037601599</v>
      </c>
      <c r="F98">
        <v>0.54300000000000004</v>
      </c>
      <c r="G98">
        <v>0.69699999999999995</v>
      </c>
      <c r="H98" s="1">
        <v>4.5592196570518198E-7</v>
      </c>
    </row>
    <row r="99" spans="1:8" x14ac:dyDescent="0.3">
      <c r="A99">
        <v>98</v>
      </c>
      <c r="B99" t="s">
        <v>123</v>
      </c>
      <c r="C99" t="s">
        <v>1894</v>
      </c>
      <c r="D99" s="1">
        <v>1.41818793917295E-11</v>
      </c>
      <c r="E99">
        <v>-0.27756901416437502</v>
      </c>
      <c r="F99">
        <v>0.77900000000000003</v>
      </c>
      <c r="G99">
        <v>0.85099999999999998</v>
      </c>
      <c r="H99" s="1">
        <v>4.2545638175188502E-8</v>
      </c>
    </row>
    <row r="100" spans="1:8" x14ac:dyDescent="0.3">
      <c r="A100">
        <v>99</v>
      </c>
      <c r="B100" t="s">
        <v>666</v>
      </c>
      <c r="C100" t="s">
        <v>667</v>
      </c>
      <c r="D100" s="1">
        <v>3.9921555852946299E-15</v>
      </c>
      <c r="E100">
        <v>-0.27786776012703501</v>
      </c>
      <c r="F100">
        <v>0.46100000000000002</v>
      </c>
      <c r="G100">
        <v>0.65700000000000003</v>
      </c>
      <c r="H100" s="1">
        <v>1.19764667558839E-11</v>
      </c>
    </row>
    <row r="101" spans="1:8" x14ac:dyDescent="0.3">
      <c r="A101">
        <v>100</v>
      </c>
      <c r="B101" t="s">
        <v>1748</v>
      </c>
      <c r="C101" t="s">
        <v>1749</v>
      </c>
      <c r="D101" s="1">
        <v>4.7474944167000098E-11</v>
      </c>
      <c r="E101">
        <v>-0.27804684843052702</v>
      </c>
      <c r="F101">
        <v>0.60499999999999998</v>
      </c>
      <c r="G101">
        <v>0.77200000000000002</v>
      </c>
      <c r="H101" s="1">
        <v>1.4242483250100001E-7</v>
      </c>
    </row>
    <row r="102" spans="1:8" x14ac:dyDescent="0.3">
      <c r="A102">
        <v>101</v>
      </c>
      <c r="B102" t="s">
        <v>448</v>
      </c>
      <c r="C102" t="s">
        <v>449</v>
      </c>
      <c r="D102" s="1">
        <v>1.1573564356413101E-8</v>
      </c>
      <c r="E102">
        <v>-0.27829929118202201</v>
      </c>
      <c r="F102">
        <v>0.66300000000000003</v>
      </c>
      <c r="G102">
        <v>0.73499999999999999</v>
      </c>
      <c r="H102" s="1">
        <v>3.4720693069239301E-5</v>
      </c>
    </row>
    <row r="103" spans="1:8" x14ac:dyDescent="0.3">
      <c r="A103">
        <v>102</v>
      </c>
      <c r="B103" t="s">
        <v>241</v>
      </c>
      <c r="C103" t="s">
        <v>1869</v>
      </c>
      <c r="D103" s="1">
        <v>6.5172130784482103E-6</v>
      </c>
      <c r="E103">
        <v>-0.27932010602233098</v>
      </c>
      <c r="F103">
        <v>0.61599999999999999</v>
      </c>
      <c r="G103">
        <v>0.66100000000000003</v>
      </c>
      <c r="H103">
        <v>1.9551639235344601E-2</v>
      </c>
    </row>
    <row r="104" spans="1:8" x14ac:dyDescent="0.3">
      <c r="A104">
        <v>103</v>
      </c>
      <c r="B104" t="s">
        <v>970</v>
      </c>
      <c r="C104" t="s">
        <v>971</v>
      </c>
      <c r="D104" s="1">
        <v>5.1555082710409898E-18</v>
      </c>
      <c r="E104">
        <v>-0.27983307685101</v>
      </c>
      <c r="F104">
        <v>0.55800000000000005</v>
      </c>
      <c r="G104">
        <v>0.74299999999999999</v>
      </c>
      <c r="H104" s="1">
        <v>1.5466524813123001E-14</v>
      </c>
    </row>
    <row r="105" spans="1:8" x14ac:dyDescent="0.3">
      <c r="A105">
        <v>104</v>
      </c>
      <c r="B105" t="s">
        <v>446</v>
      </c>
      <c r="C105" t="s">
        <v>447</v>
      </c>
      <c r="D105" s="1">
        <v>2.9001964053768598E-20</v>
      </c>
      <c r="E105">
        <v>-0.28412325127042598</v>
      </c>
      <c r="F105">
        <v>0.92600000000000005</v>
      </c>
      <c r="G105">
        <v>0.997</v>
      </c>
      <c r="H105" s="1">
        <v>8.7005892161305696E-17</v>
      </c>
    </row>
    <row r="106" spans="1:8" x14ac:dyDescent="0.3">
      <c r="A106">
        <v>105</v>
      </c>
      <c r="B106" t="s">
        <v>151</v>
      </c>
      <c r="C106" t="s">
        <v>2339</v>
      </c>
      <c r="D106" s="1">
        <v>6.3924169418540303E-26</v>
      </c>
      <c r="E106">
        <v>-0.28441352942854198</v>
      </c>
      <c r="F106">
        <v>0.98799999999999999</v>
      </c>
      <c r="G106">
        <v>0.998</v>
      </c>
      <c r="H106" s="1">
        <v>1.9177250825562101E-22</v>
      </c>
    </row>
    <row r="107" spans="1:8" x14ac:dyDescent="0.3">
      <c r="A107">
        <v>106</v>
      </c>
      <c r="B107" t="s">
        <v>578</v>
      </c>
      <c r="C107" t="s">
        <v>579</v>
      </c>
      <c r="D107" s="1">
        <v>1.66310796863851E-11</v>
      </c>
      <c r="E107">
        <v>-0.28452882575774302</v>
      </c>
      <c r="F107">
        <v>0.628</v>
      </c>
      <c r="G107">
        <v>0.75800000000000001</v>
      </c>
      <c r="H107" s="1">
        <v>4.9893239059155301E-8</v>
      </c>
    </row>
    <row r="108" spans="1:8" x14ac:dyDescent="0.3">
      <c r="A108">
        <v>107</v>
      </c>
      <c r="B108" t="s">
        <v>871</v>
      </c>
      <c r="C108" t="s">
        <v>2340</v>
      </c>
      <c r="D108" s="1">
        <v>1.56647806348925E-12</v>
      </c>
      <c r="E108">
        <v>-0.28471544113007902</v>
      </c>
      <c r="F108">
        <v>0.27100000000000002</v>
      </c>
      <c r="G108">
        <v>0.48599999999999999</v>
      </c>
      <c r="H108" s="1">
        <v>4.6994341904677599E-9</v>
      </c>
    </row>
    <row r="109" spans="1:8" x14ac:dyDescent="0.3">
      <c r="A109">
        <v>108</v>
      </c>
      <c r="B109" t="s">
        <v>295</v>
      </c>
      <c r="C109" t="s">
        <v>296</v>
      </c>
      <c r="D109" s="1">
        <v>3.67045169957922E-11</v>
      </c>
      <c r="E109">
        <v>-0.28780171229346801</v>
      </c>
      <c r="F109">
        <v>0.56999999999999995</v>
      </c>
      <c r="G109">
        <v>0.72399999999999998</v>
      </c>
      <c r="H109" s="1">
        <v>1.10113550987377E-7</v>
      </c>
    </row>
    <row r="110" spans="1:8" x14ac:dyDescent="0.3">
      <c r="A110">
        <v>109</v>
      </c>
      <c r="B110" t="s">
        <v>2341</v>
      </c>
      <c r="C110" t="s">
        <v>2342</v>
      </c>
      <c r="D110" s="1">
        <v>7.16030258031503E-16</v>
      </c>
      <c r="E110">
        <v>-0.29029258319387302</v>
      </c>
      <c r="F110">
        <v>0.60099999999999998</v>
      </c>
      <c r="G110">
        <v>0.75700000000000001</v>
      </c>
      <c r="H110" s="1">
        <v>2.1480907740945099E-12</v>
      </c>
    </row>
    <row r="111" spans="1:8" x14ac:dyDescent="0.3">
      <c r="A111">
        <v>110</v>
      </c>
      <c r="B111" t="s">
        <v>571</v>
      </c>
      <c r="C111" t="s">
        <v>1980</v>
      </c>
      <c r="D111" s="1">
        <v>4.1754216212099899E-14</v>
      </c>
      <c r="E111">
        <v>-0.290458336648933</v>
      </c>
      <c r="F111">
        <v>0.63200000000000001</v>
      </c>
      <c r="G111">
        <v>0.80800000000000005</v>
      </c>
      <c r="H111" s="1">
        <v>1.2526264863629999E-10</v>
      </c>
    </row>
    <row r="112" spans="1:8" x14ac:dyDescent="0.3">
      <c r="A112">
        <v>111</v>
      </c>
      <c r="B112" t="s">
        <v>2343</v>
      </c>
      <c r="C112" t="s">
        <v>2344</v>
      </c>
      <c r="D112" s="1">
        <v>3.9456679475605798E-20</v>
      </c>
      <c r="E112">
        <v>-0.29246223783004399</v>
      </c>
      <c r="F112">
        <v>0.71299999999999997</v>
      </c>
      <c r="G112">
        <v>0.873</v>
      </c>
      <c r="H112" s="1">
        <v>1.1837003842681701E-16</v>
      </c>
    </row>
    <row r="113" spans="1:8" x14ac:dyDescent="0.3">
      <c r="A113">
        <v>112</v>
      </c>
      <c r="B113" t="s">
        <v>537</v>
      </c>
      <c r="C113" t="s">
        <v>538</v>
      </c>
      <c r="D113" s="1">
        <v>5.6445602240566299E-10</v>
      </c>
      <c r="E113">
        <v>-0.29402929198592598</v>
      </c>
      <c r="F113">
        <v>0.29099999999999998</v>
      </c>
      <c r="G113">
        <v>0.51600000000000001</v>
      </c>
      <c r="H113" s="1">
        <v>1.69336806721699E-6</v>
      </c>
    </row>
    <row r="114" spans="1:8" x14ac:dyDescent="0.3">
      <c r="A114">
        <v>113</v>
      </c>
      <c r="B114" t="s">
        <v>1732</v>
      </c>
      <c r="C114" t="s">
        <v>1733</v>
      </c>
      <c r="D114" s="1">
        <v>1.9765838257357302E-6</v>
      </c>
      <c r="E114">
        <v>-0.29522597305407999</v>
      </c>
      <c r="F114">
        <v>0.27500000000000002</v>
      </c>
      <c r="G114">
        <v>0.44500000000000001</v>
      </c>
      <c r="H114">
        <v>5.92975147720719E-3</v>
      </c>
    </row>
    <row r="115" spans="1:8" x14ac:dyDescent="0.3">
      <c r="A115">
        <v>114</v>
      </c>
      <c r="B115" t="s">
        <v>401</v>
      </c>
      <c r="C115" t="s">
        <v>402</v>
      </c>
      <c r="D115" s="1">
        <v>4.6139744446286103E-21</v>
      </c>
      <c r="E115">
        <v>-0.29725793849868398</v>
      </c>
      <c r="F115">
        <v>0.88800000000000001</v>
      </c>
      <c r="G115">
        <v>0.97499999999999998</v>
      </c>
      <c r="H115" s="1">
        <v>1.38419233338858E-17</v>
      </c>
    </row>
    <row r="116" spans="1:8" x14ac:dyDescent="0.3">
      <c r="A116">
        <v>115</v>
      </c>
      <c r="B116" t="s">
        <v>118</v>
      </c>
      <c r="C116" t="s">
        <v>119</v>
      </c>
      <c r="D116" s="1">
        <v>1.489839951435E-5</v>
      </c>
      <c r="E116">
        <v>-0.29796309164560503</v>
      </c>
      <c r="F116">
        <v>0.55400000000000005</v>
      </c>
      <c r="G116">
        <v>0.625</v>
      </c>
      <c r="H116">
        <v>4.4695198543049999E-2</v>
      </c>
    </row>
    <row r="117" spans="1:8" x14ac:dyDescent="0.3">
      <c r="A117">
        <v>116</v>
      </c>
      <c r="B117" t="s">
        <v>152</v>
      </c>
      <c r="C117" t="s">
        <v>153</v>
      </c>
      <c r="D117" s="1">
        <v>2.0954141609780598E-12</v>
      </c>
      <c r="E117">
        <v>-0.298406875756208</v>
      </c>
      <c r="F117">
        <v>0.55000000000000004</v>
      </c>
      <c r="G117">
        <v>0.72899999999999998</v>
      </c>
      <c r="H117" s="1">
        <v>6.28624248293417E-9</v>
      </c>
    </row>
    <row r="118" spans="1:8" x14ac:dyDescent="0.3">
      <c r="A118">
        <v>117</v>
      </c>
      <c r="B118" t="s">
        <v>457</v>
      </c>
      <c r="C118" t="s">
        <v>1813</v>
      </c>
      <c r="D118" s="1">
        <v>1.0192504767250601E-27</v>
      </c>
      <c r="E118">
        <v>-0.30038728663495401</v>
      </c>
      <c r="F118">
        <v>0.93400000000000005</v>
      </c>
      <c r="G118">
        <v>0.95499999999999996</v>
      </c>
      <c r="H118" s="1">
        <v>3.0577514301751699E-24</v>
      </c>
    </row>
    <row r="119" spans="1:8" x14ac:dyDescent="0.3">
      <c r="A119">
        <v>118</v>
      </c>
      <c r="B119" t="s">
        <v>259</v>
      </c>
      <c r="C119" t="s">
        <v>260</v>
      </c>
      <c r="D119" s="1">
        <v>5.5334982860223399E-9</v>
      </c>
      <c r="E119">
        <v>-0.30157436443232899</v>
      </c>
      <c r="F119">
        <v>0.55800000000000005</v>
      </c>
      <c r="G119">
        <v>0.67600000000000005</v>
      </c>
      <c r="H119" s="1">
        <v>1.6600494858067E-5</v>
      </c>
    </row>
    <row r="120" spans="1:8" x14ac:dyDescent="0.3">
      <c r="A120">
        <v>119</v>
      </c>
      <c r="B120" t="s">
        <v>37</v>
      </c>
      <c r="D120" s="1">
        <v>4.7897985459383396E-10</v>
      </c>
      <c r="E120">
        <v>-0.30165915048542502</v>
      </c>
      <c r="F120">
        <v>0.76</v>
      </c>
      <c r="G120">
        <v>0.82199999999999995</v>
      </c>
      <c r="H120" s="1">
        <v>1.4369395637814999E-6</v>
      </c>
    </row>
    <row r="121" spans="1:8" x14ac:dyDescent="0.3">
      <c r="A121">
        <v>120</v>
      </c>
      <c r="B121" t="s">
        <v>1952</v>
      </c>
      <c r="C121" t="s">
        <v>1953</v>
      </c>
      <c r="D121" s="1">
        <v>6.4941102138802698E-20</v>
      </c>
      <c r="E121">
        <v>-0.30240527329163802</v>
      </c>
      <c r="F121">
        <v>0.81799999999999995</v>
      </c>
      <c r="G121">
        <v>0.92</v>
      </c>
      <c r="H121" s="1">
        <v>1.9482330641640799E-16</v>
      </c>
    </row>
    <row r="122" spans="1:8" x14ac:dyDescent="0.3">
      <c r="A122">
        <v>121</v>
      </c>
      <c r="B122" t="s">
        <v>2345</v>
      </c>
      <c r="C122" t="s">
        <v>2346</v>
      </c>
      <c r="D122" s="1">
        <v>1.5470360864358E-14</v>
      </c>
      <c r="E122">
        <v>-0.31148692978944498</v>
      </c>
      <c r="F122">
        <v>0.39500000000000002</v>
      </c>
      <c r="G122">
        <v>0.622</v>
      </c>
      <c r="H122" s="1">
        <v>4.6411082593074097E-11</v>
      </c>
    </row>
    <row r="123" spans="1:8" x14ac:dyDescent="0.3">
      <c r="A123">
        <v>122</v>
      </c>
      <c r="B123" t="s">
        <v>754</v>
      </c>
      <c r="C123" t="s">
        <v>755</v>
      </c>
      <c r="D123" s="1">
        <v>2.9933807807983101E-16</v>
      </c>
      <c r="E123">
        <v>-0.31304967507848602</v>
      </c>
      <c r="F123">
        <v>0.70899999999999996</v>
      </c>
      <c r="G123">
        <v>0.88300000000000001</v>
      </c>
      <c r="H123" s="1">
        <v>8.9801423423949399E-13</v>
      </c>
    </row>
    <row r="124" spans="1:8" x14ac:dyDescent="0.3">
      <c r="A124">
        <v>123</v>
      </c>
      <c r="B124" t="s">
        <v>2347</v>
      </c>
      <c r="C124" t="s">
        <v>2348</v>
      </c>
      <c r="D124" s="1">
        <v>4.3306425878132303E-20</v>
      </c>
      <c r="E124">
        <v>-0.3150513382722</v>
      </c>
      <c r="F124">
        <v>0.97299999999999998</v>
      </c>
      <c r="G124">
        <v>0.97599999999999998</v>
      </c>
      <c r="H124" s="1">
        <v>1.2991927763439701E-16</v>
      </c>
    </row>
    <row r="125" spans="1:8" x14ac:dyDescent="0.3">
      <c r="A125">
        <v>124</v>
      </c>
      <c r="B125" t="s">
        <v>2281</v>
      </c>
      <c r="C125" t="s">
        <v>2282</v>
      </c>
      <c r="D125" s="1">
        <v>8.4513929654772999E-19</v>
      </c>
      <c r="E125">
        <v>-0.315662519443283</v>
      </c>
      <c r="F125">
        <v>0.32600000000000001</v>
      </c>
      <c r="G125">
        <v>0.59299999999999997</v>
      </c>
      <c r="H125" s="1">
        <v>2.53541788964319E-15</v>
      </c>
    </row>
    <row r="126" spans="1:8" x14ac:dyDescent="0.3">
      <c r="A126">
        <v>125</v>
      </c>
      <c r="B126" t="s">
        <v>1751</v>
      </c>
      <c r="C126" t="s">
        <v>1752</v>
      </c>
      <c r="D126" s="1">
        <v>9.1732670381369797E-14</v>
      </c>
      <c r="E126">
        <v>-0.31643419943127898</v>
      </c>
      <c r="F126">
        <v>0.57399999999999995</v>
      </c>
      <c r="G126">
        <v>0.752</v>
      </c>
      <c r="H126" s="1">
        <v>2.7519801114410899E-10</v>
      </c>
    </row>
    <row r="127" spans="1:8" x14ac:dyDescent="0.3">
      <c r="A127">
        <v>126</v>
      </c>
      <c r="B127" t="s">
        <v>183</v>
      </c>
      <c r="C127" t="s">
        <v>184</v>
      </c>
      <c r="D127" s="1">
        <v>1.06588302725018E-16</v>
      </c>
      <c r="E127">
        <v>-0.323374832634998</v>
      </c>
      <c r="F127">
        <v>0.82899999999999996</v>
      </c>
      <c r="G127">
        <v>0.95499999999999996</v>
      </c>
      <c r="H127" s="1">
        <v>3.1976490817505502E-13</v>
      </c>
    </row>
    <row r="128" spans="1:8" x14ac:dyDescent="0.3">
      <c r="A128">
        <v>127</v>
      </c>
      <c r="B128" t="s">
        <v>2166</v>
      </c>
      <c r="C128" t="s">
        <v>2167</v>
      </c>
      <c r="D128" s="1">
        <v>2.08647089702657E-13</v>
      </c>
      <c r="E128">
        <v>-0.32338398927209899</v>
      </c>
      <c r="F128">
        <v>0.49199999999999999</v>
      </c>
      <c r="G128">
        <v>0.74399999999999999</v>
      </c>
      <c r="H128" s="1">
        <v>6.2594126910796996E-10</v>
      </c>
    </row>
    <row r="129" spans="1:8" x14ac:dyDescent="0.3">
      <c r="A129">
        <v>128</v>
      </c>
      <c r="B129" t="s">
        <v>563</v>
      </c>
      <c r="C129" t="s">
        <v>564</v>
      </c>
      <c r="D129" s="1">
        <v>9.5280778599680405E-16</v>
      </c>
      <c r="E129">
        <v>-0.32385469477060602</v>
      </c>
      <c r="F129">
        <v>0.58099999999999996</v>
      </c>
      <c r="G129">
        <v>0.752</v>
      </c>
      <c r="H129" s="1">
        <v>2.8584233579904102E-12</v>
      </c>
    </row>
    <row r="130" spans="1:8" x14ac:dyDescent="0.3">
      <c r="A130">
        <v>129</v>
      </c>
      <c r="B130" t="s">
        <v>59</v>
      </c>
      <c r="C130" t="s">
        <v>60</v>
      </c>
      <c r="D130" s="1">
        <v>3.9152065041908398E-7</v>
      </c>
      <c r="E130">
        <v>-0.32385783126572998</v>
      </c>
      <c r="F130">
        <v>0.64</v>
      </c>
      <c r="G130">
        <v>0.71699999999999997</v>
      </c>
      <c r="H130">
        <v>1.17456195125725E-3</v>
      </c>
    </row>
    <row r="131" spans="1:8" x14ac:dyDescent="0.3">
      <c r="A131">
        <v>130</v>
      </c>
      <c r="B131" t="s">
        <v>366</v>
      </c>
      <c r="C131" t="s">
        <v>367</v>
      </c>
      <c r="D131" s="1">
        <v>1.05103010197328E-13</v>
      </c>
      <c r="E131">
        <v>-0.32667720816624402</v>
      </c>
      <c r="F131">
        <v>0.53100000000000003</v>
      </c>
      <c r="G131">
        <v>0.71099999999999997</v>
      </c>
      <c r="H131" s="1">
        <v>3.1530903059198301E-10</v>
      </c>
    </row>
    <row r="132" spans="1:8" x14ac:dyDescent="0.3">
      <c r="A132">
        <v>131</v>
      </c>
      <c r="B132" t="s">
        <v>798</v>
      </c>
      <c r="C132" t="s">
        <v>799</v>
      </c>
      <c r="D132" s="1">
        <v>1.2954431092069199E-14</v>
      </c>
      <c r="E132">
        <v>-0.33535752579585698</v>
      </c>
      <c r="F132">
        <v>0.68200000000000005</v>
      </c>
      <c r="G132">
        <v>0.78500000000000003</v>
      </c>
      <c r="H132" s="1">
        <v>3.8863293276207701E-11</v>
      </c>
    </row>
    <row r="133" spans="1:8" x14ac:dyDescent="0.3">
      <c r="A133">
        <v>132</v>
      </c>
      <c r="B133" t="s">
        <v>657</v>
      </c>
      <c r="D133" s="1">
        <v>1.11006442806888E-13</v>
      </c>
      <c r="E133">
        <v>-0.33652270507162801</v>
      </c>
      <c r="F133">
        <v>0.23599999999999999</v>
      </c>
      <c r="G133">
        <v>0.47199999999999998</v>
      </c>
      <c r="H133" s="1">
        <v>3.3301932842066402E-10</v>
      </c>
    </row>
    <row r="134" spans="1:8" x14ac:dyDescent="0.3">
      <c r="A134">
        <v>133</v>
      </c>
      <c r="B134" t="s">
        <v>30</v>
      </c>
      <c r="C134" t="s">
        <v>31</v>
      </c>
      <c r="D134" s="1">
        <v>8.74336468961974E-21</v>
      </c>
      <c r="E134">
        <v>-0.34611277657140599</v>
      </c>
      <c r="F134">
        <v>0.80600000000000005</v>
      </c>
      <c r="G134">
        <v>0.91200000000000003</v>
      </c>
      <c r="H134" s="1">
        <v>2.62300940688592E-17</v>
      </c>
    </row>
    <row r="135" spans="1:8" x14ac:dyDescent="0.3">
      <c r="A135">
        <v>134</v>
      </c>
      <c r="B135" t="s">
        <v>547</v>
      </c>
      <c r="D135" s="1">
        <v>1.1177476459811199E-9</v>
      </c>
      <c r="E135">
        <v>-0.35040078948488201</v>
      </c>
      <c r="F135">
        <v>0.58499999999999996</v>
      </c>
      <c r="G135">
        <v>0.65800000000000003</v>
      </c>
      <c r="H135" s="1">
        <v>3.3532429379433598E-6</v>
      </c>
    </row>
    <row r="136" spans="1:8" x14ac:dyDescent="0.3">
      <c r="A136">
        <v>135</v>
      </c>
      <c r="B136" t="s">
        <v>1150</v>
      </c>
      <c r="C136" t="s">
        <v>1750</v>
      </c>
      <c r="D136" s="1">
        <v>3.0526545274303801E-13</v>
      </c>
      <c r="E136">
        <v>-0.350560170423378</v>
      </c>
      <c r="F136">
        <v>0.71299999999999997</v>
      </c>
      <c r="G136">
        <v>0.745</v>
      </c>
      <c r="H136" s="1">
        <v>9.1579635822911301E-10</v>
      </c>
    </row>
    <row r="137" spans="1:8" x14ac:dyDescent="0.3">
      <c r="A137">
        <v>136</v>
      </c>
      <c r="B137" t="s">
        <v>737</v>
      </c>
      <c r="C137" t="s">
        <v>738</v>
      </c>
      <c r="D137" s="1">
        <v>9.7212273796305907E-15</v>
      </c>
      <c r="E137">
        <v>-0.35974438291813599</v>
      </c>
      <c r="F137">
        <v>0.34899999999999998</v>
      </c>
      <c r="G137">
        <v>0.59199999999999997</v>
      </c>
      <c r="H137" s="1">
        <v>2.9163682138891798E-11</v>
      </c>
    </row>
    <row r="138" spans="1:8" x14ac:dyDescent="0.3">
      <c r="A138">
        <v>137</v>
      </c>
      <c r="B138" t="s">
        <v>479</v>
      </c>
      <c r="C138" t="s">
        <v>1753</v>
      </c>
      <c r="D138" s="1">
        <v>3.0617431984589E-17</v>
      </c>
      <c r="E138">
        <v>-0.373828561498812</v>
      </c>
      <c r="F138">
        <v>0.59699999999999998</v>
      </c>
      <c r="G138">
        <v>0.82299999999999995</v>
      </c>
      <c r="H138" s="1">
        <v>9.1852295953767094E-14</v>
      </c>
    </row>
    <row r="139" spans="1:8" x14ac:dyDescent="0.3">
      <c r="A139">
        <v>138</v>
      </c>
      <c r="B139" t="s">
        <v>407</v>
      </c>
      <c r="C139" t="s">
        <v>1870</v>
      </c>
      <c r="D139" s="1">
        <v>8.3390400302051503E-18</v>
      </c>
      <c r="E139">
        <v>-0.37949383080759103</v>
      </c>
      <c r="F139">
        <v>0.61599999999999999</v>
      </c>
      <c r="G139">
        <v>0.73399999999999999</v>
      </c>
      <c r="H139" s="1">
        <v>2.50171200906154E-14</v>
      </c>
    </row>
    <row r="140" spans="1:8" x14ac:dyDescent="0.3">
      <c r="A140">
        <v>139</v>
      </c>
      <c r="B140" t="s">
        <v>317</v>
      </c>
      <c r="C140" t="s">
        <v>1784</v>
      </c>
      <c r="D140" s="1">
        <v>4.8528600326483499E-22</v>
      </c>
      <c r="E140">
        <v>-0.382909079518505</v>
      </c>
      <c r="F140">
        <v>0.33300000000000002</v>
      </c>
      <c r="G140">
        <v>0.57899999999999996</v>
      </c>
      <c r="H140" s="1">
        <v>1.4558580097945001E-18</v>
      </c>
    </row>
    <row r="141" spans="1:8" x14ac:dyDescent="0.3">
      <c r="A141">
        <v>140</v>
      </c>
      <c r="B141" t="s">
        <v>1764</v>
      </c>
      <c r="C141" t="s">
        <v>1765</v>
      </c>
      <c r="D141" s="1">
        <v>9.2967544954322597E-15</v>
      </c>
      <c r="E141">
        <v>-0.38453575939552198</v>
      </c>
      <c r="F141">
        <v>0.496</v>
      </c>
      <c r="G141">
        <v>0.64700000000000002</v>
      </c>
      <c r="H141" s="1">
        <v>2.78902634862968E-11</v>
      </c>
    </row>
    <row r="142" spans="1:8" x14ac:dyDescent="0.3">
      <c r="A142">
        <v>141</v>
      </c>
      <c r="B142" t="s">
        <v>1745</v>
      </c>
      <c r="C142" t="s">
        <v>1746</v>
      </c>
      <c r="D142" s="1">
        <v>3.3405281122471E-23</v>
      </c>
      <c r="E142">
        <v>-0.38691990432101597</v>
      </c>
      <c r="F142">
        <v>0.75600000000000001</v>
      </c>
      <c r="G142">
        <v>0.91100000000000003</v>
      </c>
      <c r="H142" s="1">
        <v>1.00215843367413E-19</v>
      </c>
    </row>
    <row r="143" spans="1:8" x14ac:dyDescent="0.3">
      <c r="A143">
        <v>142</v>
      </c>
      <c r="B143" t="s">
        <v>694</v>
      </c>
      <c r="C143" t="s">
        <v>695</v>
      </c>
      <c r="D143" s="1">
        <v>7.5169773325581696E-33</v>
      </c>
      <c r="E143">
        <v>-0.38795082502470601</v>
      </c>
      <c r="F143">
        <v>0.96899999999999997</v>
      </c>
      <c r="G143">
        <v>0.98799999999999999</v>
      </c>
      <c r="H143" s="1">
        <v>2.2550931997674499E-29</v>
      </c>
    </row>
    <row r="144" spans="1:8" x14ac:dyDescent="0.3">
      <c r="A144">
        <v>143</v>
      </c>
      <c r="B144" t="s">
        <v>886</v>
      </c>
      <c r="C144" t="s">
        <v>887</v>
      </c>
      <c r="D144" s="1">
        <v>9.7234585949322807E-12</v>
      </c>
      <c r="E144">
        <v>-0.38983569377291699</v>
      </c>
      <c r="F144">
        <v>0.55800000000000005</v>
      </c>
      <c r="G144">
        <v>0.67100000000000004</v>
      </c>
      <c r="H144" s="1">
        <v>2.9170375784796801E-8</v>
      </c>
    </row>
    <row r="145" spans="1:8" x14ac:dyDescent="0.3">
      <c r="A145">
        <v>144</v>
      </c>
      <c r="B145" t="s">
        <v>17</v>
      </c>
      <c r="D145" s="1">
        <v>9.8527309713049206E-10</v>
      </c>
      <c r="E145">
        <v>-0.39244234187265098</v>
      </c>
      <c r="F145">
        <v>0.70899999999999996</v>
      </c>
      <c r="G145">
        <v>0.82599999999999996</v>
      </c>
      <c r="H145" s="1">
        <v>2.9558192913914799E-6</v>
      </c>
    </row>
    <row r="146" spans="1:8" x14ac:dyDescent="0.3">
      <c r="A146">
        <v>145</v>
      </c>
      <c r="B146" t="s">
        <v>345</v>
      </c>
      <c r="C146" t="s">
        <v>346</v>
      </c>
      <c r="D146" s="1">
        <v>6.6843448942300406E-8</v>
      </c>
      <c r="E146">
        <v>-0.39249279996274999</v>
      </c>
      <c r="F146">
        <v>0.53500000000000003</v>
      </c>
      <c r="G146">
        <v>0.625</v>
      </c>
      <c r="H146">
        <v>2.00530346826901E-4</v>
      </c>
    </row>
    <row r="147" spans="1:8" x14ac:dyDescent="0.3">
      <c r="A147">
        <v>146</v>
      </c>
      <c r="B147" t="s">
        <v>156</v>
      </c>
      <c r="C147" t="s">
        <v>157</v>
      </c>
      <c r="D147" s="1">
        <v>1.2302662797024099E-28</v>
      </c>
      <c r="E147">
        <v>-0.39491977790147498</v>
      </c>
      <c r="F147">
        <v>0.876</v>
      </c>
      <c r="G147">
        <v>0.98299999999999998</v>
      </c>
      <c r="H147" s="1">
        <v>3.6907988391072199E-25</v>
      </c>
    </row>
    <row r="148" spans="1:8" x14ac:dyDescent="0.3">
      <c r="A148">
        <v>147</v>
      </c>
      <c r="B148" t="s">
        <v>120</v>
      </c>
      <c r="C148" t="s">
        <v>121</v>
      </c>
      <c r="D148" s="1">
        <v>6.4890969509564404E-16</v>
      </c>
      <c r="E148">
        <v>-0.39601827671481299</v>
      </c>
      <c r="F148">
        <v>0.56599999999999995</v>
      </c>
      <c r="G148">
        <v>0.76300000000000001</v>
      </c>
      <c r="H148" s="1">
        <v>1.94672908528693E-12</v>
      </c>
    </row>
    <row r="149" spans="1:8" x14ac:dyDescent="0.3">
      <c r="A149">
        <v>148</v>
      </c>
      <c r="B149" t="s">
        <v>1740</v>
      </c>
      <c r="C149" t="s">
        <v>1741</v>
      </c>
      <c r="D149" s="1">
        <v>1.0947681598291799E-26</v>
      </c>
      <c r="E149">
        <v>-0.39968783571698802</v>
      </c>
      <c r="F149">
        <v>0.97699999999999998</v>
      </c>
      <c r="G149">
        <v>0.97299999999999998</v>
      </c>
      <c r="H149" s="1">
        <v>3.2843044794875397E-23</v>
      </c>
    </row>
    <row r="150" spans="1:8" x14ac:dyDescent="0.3">
      <c r="A150">
        <v>149</v>
      </c>
      <c r="B150" t="s">
        <v>302</v>
      </c>
      <c r="C150" t="s">
        <v>303</v>
      </c>
      <c r="D150" s="1">
        <v>5.2360567879023001E-22</v>
      </c>
      <c r="E150">
        <v>-0.40005696826189202</v>
      </c>
      <c r="F150">
        <v>0.72899999999999998</v>
      </c>
      <c r="G150">
        <v>0.88200000000000001</v>
      </c>
      <c r="H150" s="1">
        <v>1.57081703637069E-18</v>
      </c>
    </row>
    <row r="151" spans="1:8" x14ac:dyDescent="0.3">
      <c r="A151">
        <v>150</v>
      </c>
      <c r="B151" t="s">
        <v>389</v>
      </c>
      <c r="C151" t="s">
        <v>1769</v>
      </c>
      <c r="D151" s="1">
        <v>5.7217850769283603E-27</v>
      </c>
      <c r="E151">
        <v>-0.40320531597903297</v>
      </c>
      <c r="F151">
        <v>0.996</v>
      </c>
      <c r="G151">
        <v>0.995</v>
      </c>
      <c r="H151" s="1">
        <v>1.7165355230785101E-23</v>
      </c>
    </row>
    <row r="152" spans="1:8" x14ac:dyDescent="0.3">
      <c r="A152">
        <v>151</v>
      </c>
      <c r="B152" t="s">
        <v>244</v>
      </c>
      <c r="C152" t="s">
        <v>245</v>
      </c>
      <c r="D152" s="1">
        <v>1.3137221621371799E-7</v>
      </c>
      <c r="E152">
        <v>-0.41677011119754598</v>
      </c>
      <c r="F152">
        <v>0.55400000000000005</v>
      </c>
      <c r="G152">
        <v>0.67200000000000004</v>
      </c>
      <c r="H152">
        <v>3.9411664864115399E-4</v>
      </c>
    </row>
    <row r="153" spans="1:8" x14ac:dyDescent="0.3">
      <c r="A153">
        <v>152</v>
      </c>
      <c r="B153" t="s">
        <v>475</v>
      </c>
      <c r="C153" t="s">
        <v>476</v>
      </c>
      <c r="D153" s="1">
        <v>2.2603671411150801E-19</v>
      </c>
      <c r="E153">
        <v>-0.42420853131983499</v>
      </c>
      <c r="F153">
        <v>0.19</v>
      </c>
      <c r="G153">
        <v>0.42199999999999999</v>
      </c>
      <c r="H153" s="1">
        <v>6.7811014233452505E-16</v>
      </c>
    </row>
    <row r="154" spans="1:8" x14ac:dyDescent="0.3">
      <c r="A154">
        <v>153</v>
      </c>
      <c r="B154" t="s">
        <v>174</v>
      </c>
      <c r="C154" t="s">
        <v>175</v>
      </c>
      <c r="D154" s="1">
        <v>1.19452126621415E-20</v>
      </c>
      <c r="E154">
        <v>-0.42550945706212301</v>
      </c>
      <c r="F154">
        <v>0.49199999999999999</v>
      </c>
      <c r="G154">
        <v>0.71299999999999997</v>
      </c>
      <c r="H154" s="1">
        <v>3.5835637986424401E-17</v>
      </c>
    </row>
    <row r="155" spans="1:8" x14ac:dyDescent="0.3">
      <c r="A155">
        <v>154</v>
      </c>
      <c r="B155" t="s">
        <v>1736</v>
      </c>
      <c r="C155" t="s">
        <v>1737</v>
      </c>
      <c r="D155" s="1">
        <v>1.0558982783236699E-24</v>
      </c>
      <c r="E155">
        <v>-0.42714481973681101</v>
      </c>
      <c r="F155">
        <v>0.53500000000000003</v>
      </c>
      <c r="G155">
        <v>0.81200000000000006</v>
      </c>
      <c r="H155" s="1">
        <v>3.1676948349709999E-21</v>
      </c>
    </row>
    <row r="156" spans="1:8" x14ac:dyDescent="0.3">
      <c r="A156">
        <v>155</v>
      </c>
      <c r="B156" t="s">
        <v>83</v>
      </c>
      <c r="D156" s="1">
        <v>3.9037217702295201E-24</v>
      </c>
      <c r="E156">
        <v>-0.42994261743137901</v>
      </c>
      <c r="F156">
        <v>0.69799999999999995</v>
      </c>
      <c r="G156">
        <v>0.85499999999999998</v>
      </c>
      <c r="H156" s="1">
        <v>1.17111653106886E-20</v>
      </c>
    </row>
    <row r="157" spans="1:8" x14ac:dyDescent="0.3">
      <c r="A157">
        <v>156</v>
      </c>
      <c r="B157" t="s">
        <v>67</v>
      </c>
      <c r="C157" t="s">
        <v>68</v>
      </c>
      <c r="D157" s="1">
        <v>2.4275886451218799E-29</v>
      </c>
      <c r="E157">
        <v>-0.43408677731928103</v>
      </c>
      <c r="F157">
        <v>0.89100000000000001</v>
      </c>
      <c r="G157">
        <v>0.98199999999999998</v>
      </c>
      <c r="H157" s="1">
        <v>7.2827659353656297E-26</v>
      </c>
    </row>
    <row r="158" spans="1:8" x14ac:dyDescent="0.3">
      <c r="A158">
        <v>157</v>
      </c>
      <c r="B158" t="s">
        <v>1774</v>
      </c>
      <c r="C158" t="s">
        <v>1775</v>
      </c>
      <c r="D158" s="1">
        <v>2.91899629628999E-18</v>
      </c>
      <c r="E158">
        <v>-0.43937311831999298</v>
      </c>
      <c r="F158">
        <v>0.51200000000000001</v>
      </c>
      <c r="G158">
        <v>0.67900000000000005</v>
      </c>
      <c r="H158" s="1">
        <v>8.7569888888699596E-15</v>
      </c>
    </row>
    <row r="159" spans="1:8" x14ac:dyDescent="0.3">
      <c r="A159">
        <v>158</v>
      </c>
      <c r="B159" t="s">
        <v>217</v>
      </c>
      <c r="D159" s="1">
        <v>2.0343774426261301E-18</v>
      </c>
      <c r="E159">
        <v>-0.451100315349304</v>
      </c>
      <c r="F159">
        <v>0.376</v>
      </c>
      <c r="G159">
        <v>0.60199999999999998</v>
      </c>
      <c r="H159" s="1">
        <v>6.10313232787839E-15</v>
      </c>
    </row>
    <row r="160" spans="1:8" x14ac:dyDescent="0.3">
      <c r="A160">
        <v>159</v>
      </c>
      <c r="B160" t="s">
        <v>540</v>
      </c>
      <c r="C160" t="s">
        <v>541</v>
      </c>
      <c r="D160" s="1">
        <v>2.21829943102914E-21</v>
      </c>
      <c r="E160">
        <v>-0.45952597935123202</v>
      </c>
      <c r="F160">
        <v>0.49199999999999999</v>
      </c>
      <c r="G160">
        <v>0.69799999999999995</v>
      </c>
      <c r="H160" s="1">
        <v>6.6548982930874097E-18</v>
      </c>
    </row>
    <row r="161" spans="1:8" x14ac:dyDescent="0.3">
      <c r="A161">
        <v>160</v>
      </c>
      <c r="B161" t="s">
        <v>72</v>
      </c>
      <c r="C161" t="s">
        <v>73</v>
      </c>
      <c r="D161" s="1">
        <v>1.58987494141104E-16</v>
      </c>
      <c r="E161">
        <v>-0.46084911053310701</v>
      </c>
      <c r="F161">
        <v>0.56999999999999995</v>
      </c>
      <c r="G161">
        <v>0.73299999999999998</v>
      </c>
      <c r="H161" s="1">
        <v>4.7696248242331302E-13</v>
      </c>
    </row>
    <row r="162" spans="1:8" x14ac:dyDescent="0.3">
      <c r="A162">
        <v>161</v>
      </c>
      <c r="B162" t="s">
        <v>195</v>
      </c>
      <c r="C162" t="s">
        <v>1781</v>
      </c>
      <c r="D162" s="1">
        <v>7.1468146684905893E-21</v>
      </c>
      <c r="E162">
        <v>-0.46660472575961398</v>
      </c>
      <c r="F162">
        <v>0.45700000000000002</v>
      </c>
      <c r="G162">
        <v>0.70299999999999996</v>
      </c>
      <c r="H162" s="1">
        <v>2.14404440054718E-17</v>
      </c>
    </row>
    <row r="163" spans="1:8" x14ac:dyDescent="0.3">
      <c r="A163">
        <v>162</v>
      </c>
      <c r="B163" t="s">
        <v>442</v>
      </c>
      <c r="C163" t="s">
        <v>443</v>
      </c>
      <c r="D163" s="1">
        <v>7.7179365729771102E-31</v>
      </c>
      <c r="E163">
        <v>-0.49017095888736301</v>
      </c>
      <c r="F163">
        <v>0.36799999999999999</v>
      </c>
      <c r="G163">
        <v>0.69099999999999995</v>
      </c>
      <c r="H163" s="1">
        <v>2.3153809718931301E-27</v>
      </c>
    </row>
    <row r="164" spans="1:8" x14ac:dyDescent="0.3">
      <c r="A164">
        <v>163</v>
      </c>
      <c r="B164" t="s">
        <v>208</v>
      </c>
      <c r="C164" t="s">
        <v>209</v>
      </c>
      <c r="D164" s="1">
        <v>3.2332520831365602E-23</v>
      </c>
      <c r="E164">
        <v>-0.49609450358759299</v>
      </c>
      <c r="F164">
        <v>0.38800000000000001</v>
      </c>
      <c r="G164">
        <v>0.64100000000000001</v>
      </c>
      <c r="H164" s="1">
        <v>9.6997562494096801E-20</v>
      </c>
    </row>
    <row r="165" spans="1:8" x14ac:dyDescent="0.3">
      <c r="A165">
        <v>164</v>
      </c>
      <c r="B165" t="s">
        <v>341</v>
      </c>
      <c r="C165" t="s">
        <v>342</v>
      </c>
      <c r="D165" s="1">
        <v>6.0161035784503897E-23</v>
      </c>
      <c r="E165">
        <v>-0.50251619580666396</v>
      </c>
      <c r="F165">
        <v>0.59299999999999997</v>
      </c>
      <c r="G165">
        <v>0.80300000000000005</v>
      </c>
      <c r="H165" s="1">
        <v>1.8048310735351199E-19</v>
      </c>
    </row>
    <row r="166" spans="1:8" x14ac:dyDescent="0.3">
      <c r="A166">
        <v>165</v>
      </c>
      <c r="B166" t="s">
        <v>1734</v>
      </c>
      <c r="C166" t="s">
        <v>1735</v>
      </c>
      <c r="D166" s="1">
        <v>4.3506962220914303E-25</v>
      </c>
      <c r="E166">
        <v>-0.50688921319574698</v>
      </c>
      <c r="F166">
        <v>0.82599999999999996</v>
      </c>
      <c r="G166">
        <v>0.86299999999999999</v>
      </c>
      <c r="H166" s="1">
        <v>1.3052088666274299E-21</v>
      </c>
    </row>
    <row r="167" spans="1:8" x14ac:dyDescent="0.3">
      <c r="A167">
        <v>166</v>
      </c>
      <c r="B167" t="s">
        <v>104</v>
      </c>
      <c r="C167" t="s">
        <v>105</v>
      </c>
      <c r="D167" s="1">
        <v>2.8829515481579099E-47</v>
      </c>
      <c r="E167">
        <v>-0.52164106622304396</v>
      </c>
      <c r="F167">
        <v>0.88</v>
      </c>
      <c r="G167">
        <v>0.98599999999999999</v>
      </c>
      <c r="H167" s="1">
        <v>8.6488546444737203E-44</v>
      </c>
    </row>
    <row r="168" spans="1:8" x14ac:dyDescent="0.3">
      <c r="A168">
        <v>167</v>
      </c>
      <c r="B168" t="s">
        <v>71</v>
      </c>
      <c r="C168" t="s">
        <v>1738</v>
      </c>
      <c r="D168" s="1">
        <v>3.04147932943685E-33</v>
      </c>
      <c r="E168">
        <v>-0.52833106476510805</v>
      </c>
      <c r="F168">
        <v>0.58099999999999996</v>
      </c>
      <c r="G168">
        <v>0.85799999999999998</v>
      </c>
      <c r="H168" s="1">
        <v>9.1244379883105398E-30</v>
      </c>
    </row>
    <row r="169" spans="1:8" x14ac:dyDescent="0.3">
      <c r="A169">
        <v>168</v>
      </c>
      <c r="B169" t="s">
        <v>688</v>
      </c>
      <c r="C169" t="s">
        <v>689</v>
      </c>
      <c r="D169" s="1">
        <v>1.6030002972379E-41</v>
      </c>
      <c r="E169">
        <v>-0.53149043984924305</v>
      </c>
      <c r="F169">
        <v>0.76400000000000001</v>
      </c>
      <c r="G169">
        <v>0.92100000000000004</v>
      </c>
      <c r="H169" s="1">
        <v>4.8090008917136997E-38</v>
      </c>
    </row>
    <row r="170" spans="1:8" x14ac:dyDescent="0.3">
      <c r="A170">
        <v>169</v>
      </c>
      <c r="B170" t="s">
        <v>269</v>
      </c>
      <c r="C170" t="s">
        <v>1729</v>
      </c>
      <c r="D170" s="1">
        <v>1.0807469258517399E-17</v>
      </c>
      <c r="E170">
        <v>-0.53543875597177604</v>
      </c>
      <c r="F170">
        <v>0.376</v>
      </c>
      <c r="G170">
        <v>0.58699999999999997</v>
      </c>
      <c r="H170" s="1">
        <v>3.24224077755521E-14</v>
      </c>
    </row>
    <row r="171" spans="1:8" x14ac:dyDescent="0.3">
      <c r="A171">
        <v>170</v>
      </c>
      <c r="B171" t="s">
        <v>160</v>
      </c>
      <c r="C171" t="s">
        <v>1739</v>
      </c>
      <c r="D171" s="1">
        <v>2.45821327653995E-18</v>
      </c>
      <c r="E171">
        <v>-0.53887526332046198</v>
      </c>
      <c r="F171">
        <v>0.51600000000000001</v>
      </c>
      <c r="G171">
        <v>0.71799999999999997</v>
      </c>
      <c r="H171" s="1">
        <v>7.3746398296198403E-15</v>
      </c>
    </row>
    <row r="172" spans="1:8" x14ac:dyDescent="0.3">
      <c r="A172">
        <v>171</v>
      </c>
      <c r="B172" t="s">
        <v>263</v>
      </c>
      <c r="C172" t="s">
        <v>264</v>
      </c>
      <c r="D172" s="1">
        <v>8.5055568775650199E-39</v>
      </c>
      <c r="E172">
        <v>-0.54661824733671305</v>
      </c>
      <c r="F172">
        <v>0.29799999999999999</v>
      </c>
      <c r="G172">
        <v>0.65800000000000003</v>
      </c>
      <c r="H172" s="1">
        <v>2.5516670632695102E-35</v>
      </c>
    </row>
    <row r="173" spans="1:8" x14ac:dyDescent="0.3">
      <c r="A173">
        <v>172</v>
      </c>
      <c r="B173" t="s">
        <v>16</v>
      </c>
      <c r="C173" t="s">
        <v>1804</v>
      </c>
      <c r="D173" s="1">
        <v>1.13430649608289E-19</v>
      </c>
      <c r="E173">
        <v>-0.56177072944424</v>
      </c>
      <c r="F173">
        <v>0.74399999999999999</v>
      </c>
      <c r="G173">
        <v>0.875</v>
      </c>
      <c r="H173" s="1">
        <v>3.40291948824866E-16</v>
      </c>
    </row>
    <row r="174" spans="1:8" x14ac:dyDescent="0.3">
      <c r="A174">
        <v>173</v>
      </c>
      <c r="B174" t="s">
        <v>505</v>
      </c>
      <c r="C174" t="s">
        <v>506</v>
      </c>
      <c r="D174" s="1">
        <v>4.2018563563954798E-15</v>
      </c>
      <c r="E174">
        <v>-0.56649393369603096</v>
      </c>
      <c r="F174">
        <v>0.46899999999999997</v>
      </c>
      <c r="G174">
        <v>0.60399999999999998</v>
      </c>
      <c r="H174" s="1">
        <v>1.26055690691864E-11</v>
      </c>
    </row>
    <row r="175" spans="1:8" x14ac:dyDescent="0.3">
      <c r="A175">
        <v>174</v>
      </c>
      <c r="B175" t="s">
        <v>40</v>
      </c>
      <c r="C175" t="s">
        <v>1868</v>
      </c>
      <c r="D175" s="1">
        <v>9.7326505058499603E-19</v>
      </c>
      <c r="E175">
        <v>-0.57759383556752997</v>
      </c>
      <c r="F175">
        <v>0.57399999999999995</v>
      </c>
      <c r="G175">
        <v>0.77200000000000002</v>
      </c>
      <c r="H175" s="1">
        <v>2.9197951517549898E-15</v>
      </c>
    </row>
    <row r="176" spans="1:8" x14ac:dyDescent="0.3">
      <c r="A176">
        <v>175</v>
      </c>
      <c r="B176" t="s">
        <v>532</v>
      </c>
      <c r="C176" t="s">
        <v>533</v>
      </c>
      <c r="D176" s="1">
        <v>3.3954079217705599E-31</v>
      </c>
      <c r="E176">
        <v>-0.58307838119788202</v>
      </c>
      <c r="F176">
        <v>0.81399999999999995</v>
      </c>
      <c r="G176">
        <v>0.89500000000000002</v>
      </c>
      <c r="H176" s="1">
        <v>1.0186223765311699E-27</v>
      </c>
    </row>
    <row r="177" spans="1:8" x14ac:dyDescent="0.3">
      <c r="A177">
        <v>176</v>
      </c>
      <c r="B177" t="s">
        <v>78</v>
      </c>
      <c r="C177" t="s">
        <v>1728</v>
      </c>
      <c r="D177" s="1">
        <v>3.5284113734129299E-16</v>
      </c>
      <c r="E177">
        <v>-0.59591984182553104</v>
      </c>
      <c r="F177">
        <v>0.48099999999999998</v>
      </c>
      <c r="G177">
        <v>0.66100000000000003</v>
      </c>
      <c r="H177" s="1">
        <v>1.05852341202388E-12</v>
      </c>
    </row>
    <row r="178" spans="1:8" x14ac:dyDescent="0.3">
      <c r="A178">
        <v>177</v>
      </c>
      <c r="B178" t="s">
        <v>69</v>
      </c>
      <c r="C178" t="s">
        <v>70</v>
      </c>
      <c r="D178" s="1">
        <v>1.7267652224133999E-20</v>
      </c>
      <c r="E178">
        <v>-0.60496414232579998</v>
      </c>
      <c r="F178">
        <v>0.40300000000000002</v>
      </c>
      <c r="G178">
        <v>0.65500000000000003</v>
      </c>
      <c r="H178" s="1">
        <v>5.1802956672401897E-17</v>
      </c>
    </row>
    <row r="179" spans="1:8" x14ac:dyDescent="0.3">
      <c r="A179">
        <v>178</v>
      </c>
      <c r="B179" t="s">
        <v>292</v>
      </c>
      <c r="C179" t="s">
        <v>1727</v>
      </c>
      <c r="D179" s="1">
        <v>1.08641163084278E-17</v>
      </c>
      <c r="E179">
        <v>-0.60855222498985895</v>
      </c>
      <c r="F179">
        <v>0.86799999999999999</v>
      </c>
      <c r="G179">
        <v>0.87</v>
      </c>
      <c r="H179" s="1">
        <v>3.2592348925283402E-14</v>
      </c>
    </row>
    <row r="180" spans="1:8" x14ac:dyDescent="0.3">
      <c r="A180">
        <v>179</v>
      </c>
      <c r="B180" t="s">
        <v>129</v>
      </c>
      <c r="C180" t="s">
        <v>1730</v>
      </c>
      <c r="D180" s="1">
        <v>4.1337954552577097E-28</v>
      </c>
      <c r="E180">
        <v>-0.64359850272893904</v>
      </c>
      <c r="F180">
        <v>0.50800000000000001</v>
      </c>
      <c r="G180">
        <v>0.71199999999999997</v>
      </c>
      <c r="H180" s="1">
        <v>1.24013863657731E-24</v>
      </c>
    </row>
    <row r="181" spans="1:8" x14ac:dyDescent="0.3">
      <c r="A181">
        <v>180</v>
      </c>
      <c r="B181" t="s">
        <v>102</v>
      </c>
      <c r="C181" t="s">
        <v>103</v>
      </c>
      <c r="D181" s="1">
        <v>6.8580571025682598E-14</v>
      </c>
      <c r="E181">
        <v>-0.65381822434462</v>
      </c>
      <c r="F181">
        <v>0.53900000000000003</v>
      </c>
      <c r="G181">
        <v>0.67700000000000005</v>
      </c>
      <c r="H181" s="1">
        <v>2.05741713077048E-10</v>
      </c>
    </row>
    <row r="182" spans="1:8" x14ac:dyDescent="0.3">
      <c r="A182">
        <v>181</v>
      </c>
      <c r="B182" t="s">
        <v>35</v>
      </c>
      <c r="C182" t="s">
        <v>36</v>
      </c>
      <c r="D182" s="1">
        <v>3.6408271743159301E-35</v>
      </c>
      <c r="E182">
        <v>-0.678609930523839</v>
      </c>
      <c r="F182">
        <v>0.58499999999999996</v>
      </c>
      <c r="G182">
        <v>0.82299999999999995</v>
      </c>
      <c r="H182" s="1">
        <v>1.0922481522947799E-31</v>
      </c>
    </row>
    <row r="183" spans="1:8" x14ac:dyDescent="0.3">
      <c r="A183">
        <v>182</v>
      </c>
      <c r="B183" t="s">
        <v>46</v>
      </c>
      <c r="C183" t="s">
        <v>47</v>
      </c>
      <c r="D183" s="1">
        <v>7.2211796023399107E-24</v>
      </c>
      <c r="E183">
        <v>-0.68176318773365796</v>
      </c>
      <c r="F183">
        <v>0.41099999999999998</v>
      </c>
      <c r="G183">
        <v>0.68799999999999994</v>
      </c>
      <c r="H183" s="1">
        <v>2.1663538807019701E-20</v>
      </c>
    </row>
    <row r="184" spans="1:8" x14ac:dyDescent="0.3">
      <c r="A184">
        <v>183</v>
      </c>
      <c r="B184" t="s">
        <v>28</v>
      </c>
      <c r="C184" t="s">
        <v>1865</v>
      </c>
      <c r="D184" s="1">
        <v>5.0046218935882397E-20</v>
      </c>
      <c r="E184">
        <v>-0.74379548932890105</v>
      </c>
      <c r="F184">
        <v>0.54300000000000004</v>
      </c>
      <c r="G184">
        <v>0.72899999999999998</v>
      </c>
      <c r="H184" s="1">
        <v>1.5013865680764701E-16</v>
      </c>
    </row>
    <row r="185" spans="1:8" x14ac:dyDescent="0.3">
      <c r="A185">
        <v>184</v>
      </c>
      <c r="B185" t="s">
        <v>49</v>
      </c>
      <c r="C185" t="s">
        <v>50</v>
      </c>
      <c r="D185" s="1">
        <v>1.3160807131232E-37</v>
      </c>
      <c r="E185">
        <v>-0.76651953724868604</v>
      </c>
      <c r="F185">
        <v>0.45</v>
      </c>
      <c r="G185">
        <v>0.78100000000000003</v>
      </c>
      <c r="H185" s="1">
        <v>3.9482421393696001E-34</v>
      </c>
    </row>
    <row r="186" spans="1:8" x14ac:dyDescent="0.3">
      <c r="A186">
        <v>185</v>
      </c>
      <c r="B186" t="s">
        <v>44</v>
      </c>
      <c r="C186" t="s">
        <v>45</v>
      </c>
      <c r="D186" s="1">
        <v>1.7551904601872199E-28</v>
      </c>
      <c r="E186">
        <v>-0.82420534652691202</v>
      </c>
      <c r="F186">
        <v>0.41499999999999998</v>
      </c>
      <c r="G186">
        <v>0.68200000000000005</v>
      </c>
      <c r="H186" s="1">
        <v>5.2655713805616601E-25</v>
      </c>
    </row>
    <row r="187" spans="1:8" x14ac:dyDescent="0.3">
      <c r="A187">
        <v>186</v>
      </c>
      <c r="B187" t="s">
        <v>92</v>
      </c>
      <c r="C187" t="s">
        <v>93</v>
      </c>
      <c r="D187" s="1">
        <v>2.3614342356223102E-41</v>
      </c>
      <c r="E187">
        <v>-1.0707400942760501</v>
      </c>
      <c r="F187">
        <v>0.30199999999999999</v>
      </c>
      <c r="G187">
        <v>0.65600000000000003</v>
      </c>
      <c r="H187" s="1">
        <v>7.0843027068669303E-38</v>
      </c>
    </row>
    <row r="188" spans="1:8" x14ac:dyDescent="0.3">
      <c r="A188">
        <v>187</v>
      </c>
      <c r="B188" t="s">
        <v>29</v>
      </c>
      <c r="D188" s="1">
        <v>3.8509003646005802E-49</v>
      </c>
      <c r="E188">
        <v>-1.1814591871662801</v>
      </c>
      <c r="F188">
        <v>0.30199999999999999</v>
      </c>
      <c r="G188">
        <v>0.69</v>
      </c>
      <c r="H188" s="1">
        <v>1.15527010938018E-45</v>
      </c>
    </row>
    <row r="189" spans="1:8" x14ac:dyDescent="0.3">
      <c r="A189">
        <v>188</v>
      </c>
      <c r="B189" t="s">
        <v>48</v>
      </c>
      <c r="C189" t="s">
        <v>1726</v>
      </c>
      <c r="D189" s="1">
        <v>2.64352518096621E-40</v>
      </c>
      <c r="E189">
        <v>-1.1952728749142101</v>
      </c>
      <c r="F189">
        <v>0.34499999999999997</v>
      </c>
      <c r="G189">
        <v>0.67900000000000005</v>
      </c>
      <c r="H189" s="1">
        <v>7.9305755428986395E-37</v>
      </c>
    </row>
    <row r="190" spans="1:8" x14ac:dyDescent="0.3">
      <c r="A190">
        <v>189</v>
      </c>
      <c r="B190" t="s">
        <v>63</v>
      </c>
      <c r="C190" t="s">
        <v>1725</v>
      </c>
      <c r="D190" s="1">
        <v>2.6673505825179498E-47</v>
      </c>
      <c r="E190">
        <v>-1.2071894797404401</v>
      </c>
      <c r="F190">
        <v>0.24</v>
      </c>
      <c r="G190">
        <v>0.63900000000000001</v>
      </c>
      <c r="H190" s="1">
        <v>8.0020517475538501E-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D6F50-91B9-4FF6-BBDB-CF2EA70B6690}">
  <dimension ref="A1:H710"/>
  <sheetViews>
    <sheetView workbookViewId="0">
      <selection activeCell="M7" sqref="M7"/>
    </sheetView>
  </sheetViews>
  <sheetFormatPr defaultRowHeight="14.4" x14ac:dyDescent="0.3"/>
  <cols>
    <col min="1" max="1" width="4" bestFit="1" customWidth="1"/>
    <col min="2" max="2" width="19.5546875" bestFit="1" customWidth="1"/>
    <col min="3" max="3" width="12.21875" bestFit="1" customWidth="1"/>
    <col min="4" max="4" width="8.21875" bestFit="1" customWidth="1"/>
    <col min="5" max="5" width="12.6640625" bestFit="1" customWidth="1"/>
    <col min="6" max="7" width="6" bestFit="1" customWidth="1"/>
    <col min="8" max="8" width="12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">
      <c r="A2">
        <v>1</v>
      </c>
      <c r="B2" t="s">
        <v>2152</v>
      </c>
      <c r="C2" t="s">
        <v>2153</v>
      </c>
      <c r="D2" s="1">
        <v>7.2399695684354298E-64</v>
      </c>
      <c r="E2">
        <v>0.74219884607721798</v>
      </c>
      <c r="F2">
        <v>1</v>
      </c>
      <c r="G2">
        <v>0.85299999999999998</v>
      </c>
      <c r="H2" s="1">
        <v>2.1719908705306299E-60</v>
      </c>
    </row>
    <row r="3" spans="1:8" x14ac:dyDescent="0.3">
      <c r="A3">
        <v>2</v>
      </c>
      <c r="B3" t="s">
        <v>2050</v>
      </c>
      <c r="C3" t="s">
        <v>2051</v>
      </c>
      <c r="D3" s="1">
        <v>5.9354317133025104E-39</v>
      </c>
      <c r="E3">
        <v>0.65550870153435603</v>
      </c>
      <c r="F3">
        <v>0.79700000000000004</v>
      </c>
      <c r="G3">
        <v>0.48199999999999998</v>
      </c>
      <c r="H3" s="1">
        <v>1.7806295139907499E-35</v>
      </c>
    </row>
    <row r="4" spans="1:8" x14ac:dyDescent="0.3">
      <c r="A4">
        <v>3</v>
      </c>
      <c r="B4" t="s">
        <v>1150</v>
      </c>
      <c r="C4" t="s">
        <v>1750</v>
      </c>
      <c r="D4" s="1">
        <v>2.6148228153655498E-41</v>
      </c>
      <c r="E4">
        <v>0.61955562460227598</v>
      </c>
      <c r="F4">
        <v>0.995</v>
      </c>
      <c r="G4">
        <v>0.71799999999999997</v>
      </c>
      <c r="H4" s="1">
        <v>7.8444684460966597E-38</v>
      </c>
    </row>
    <row r="5" spans="1:8" x14ac:dyDescent="0.3">
      <c r="A5">
        <v>4</v>
      </c>
      <c r="B5" t="s">
        <v>2154</v>
      </c>
      <c r="C5" t="s">
        <v>2155</v>
      </c>
      <c r="D5" s="1">
        <v>4.6662794892161701E-55</v>
      </c>
      <c r="E5">
        <v>0.61534729761720597</v>
      </c>
      <c r="F5">
        <v>1</v>
      </c>
      <c r="G5">
        <v>0.745</v>
      </c>
      <c r="H5" s="1">
        <v>1.3998838467648499E-51</v>
      </c>
    </row>
    <row r="6" spans="1:8" x14ac:dyDescent="0.3">
      <c r="A6">
        <v>5</v>
      </c>
      <c r="B6" t="s">
        <v>574</v>
      </c>
      <c r="C6" t="s">
        <v>575</v>
      </c>
      <c r="D6" s="1">
        <v>3.95920023957271E-35</v>
      </c>
      <c r="E6">
        <v>0.53427424561843795</v>
      </c>
      <c r="F6">
        <v>0.91600000000000004</v>
      </c>
      <c r="G6">
        <v>0.70899999999999996</v>
      </c>
      <c r="H6" s="1">
        <v>1.18776007187181E-31</v>
      </c>
    </row>
    <row r="7" spans="1:8" x14ac:dyDescent="0.3">
      <c r="A7">
        <v>6</v>
      </c>
      <c r="B7" t="s">
        <v>46</v>
      </c>
      <c r="C7" t="s">
        <v>47</v>
      </c>
      <c r="D7" s="1">
        <v>2.74016893860741E-17</v>
      </c>
      <c r="E7">
        <v>0.49154716166921802</v>
      </c>
      <c r="F7">
        <v>0.77200000000000002</v>
      </c>
      <c r="G7">
        <v>0.64700000000000002</v>
      </c>
      <c r="H7" s="1">
        <v>8.2205068158222301E-14</v>
      </c>
    </row>
    <row r="8" spans="1:8" x14ac:dyDescent="0.3">
      <c r="A8">
        <v>7</v>
      </c>
      <c r="B8" t="s">
        <v>1816</v>
      </c>
      <c r="C8" t="s">
        <v>1817</v>
      </c>
      <c r="D8" s="1">
        <v>8.3200379778985601E-31</v>
      </c>
      <c r="E8">
        <v>0.491277933001808</v>
      </c>
      <c r="F8">
        <v>0.98499999999999999</v>
      </c>
      <c r="G8">
        <v>0.60099999999999998</v>
      </c>
      <c r="H8" s="1">
        <v>2.49601139336957E-27</v>
      </c>
    </row>
    <row r="9" spans="1:8" x14ac:dyDescent="0.3">
      <c r="A9">
        <v>8</v>
      </c>
      <c r="B9" t="s">
        <v>35</v>
      </c>
      <c r="C9" t="s">
        <v>36</v>
      </c>
      <c r="D9" s="1">
        <v>2.3740549272298001E-23</v>
      </c>
      <c r="E9">
        <v>0.48817004933702501</v>
      </c>
      <c r="F9">
        <v>0.88100000000000001</v>
      </c>
      <c r="G9">
        <v>0.78800000000000003</v>
      </c>
      <c r="H9" s="1">
        <v>7.1221647816893997E-20</v>
      </c>
    </row>
    <row r="10" spans="1:8" x14ac:dyDescent="0.3">
      <c r="A10">
        <v>9</v>
      </c>
      <c r="B10" t="s">
        <v>1734</v>
      </c>
      <c r="C10" t="s">
        <v>1735</v>
      </c>
      <c r="D10" s="1">
        <v>1.5210906943530599E-29</v>
      </c>
      <c r="E10">
        <v>0.485094080935282</v>
      </c>
      <c r="F10">
        <v>1</v>
      </c>
      <c r="G10">
        <v>0.84599999999999997</v>
      </c>
      <c r="H10" s="1">
        <v>4.56327208305919E-26</v>
      </c>
    </row>
    <row r="11" spans="1:8" x14ac:dyDescent="0.3">
      <c r="A11">
        <v>10</v>
      </c>
      <c r="B11" t="s">
        <v>2141</v>
      </c>
      <c r="C11" t="s">
        <v>2142</v>
      </c>
      <c r="D11" s="1">
        <v>5.8308526630090303E-23</v>
      </c>
      <c r="E11">
        <v>0.483512298514084</v>
      </c>
      <c r="F11">
        <v>0.93600000000000005</v>
      </c>
      <c r="G11">
        <v>0.68100000000000005</v>
      </c>
      <c r="H11" s="1">
        <v>1.74925579890271E-19</v>
      </c>
    </row>
    <row r="12" spans="1:8" x14ac:dyDescent="0.3">
      <c r="A12">
        <v>11</v>
      </c>
      <c r="B12" t="s">
        <v>2349</v>
      </c>
      <c r="C12" t="s">
        <v>2350</v>
      </c>
      <c r="D12" s="1">
        <v>1.6900914590351399E-36</v>
      </c>
      <c r="E12">
        <v>0.47370877435874098</v>
      </c>
      <c r="F12">
        <v>0.99</v>
      </c>
      <c r="G12">
        <v>0.81699999999999995</v>
      </c>
      <c r="H12" s="1">
        <v>5.0702743771054198E-33</v>
      </c>
    </row>
    <row r="13" spans="1:8" x14ac:dyDescent="0.3">
      <c r="A13">
        <v>12</v>
      </c>
      <c r="B13" t="s">
        <v>1111</v>
      </c>
      <c r="C13" t="s">
        <v>1112</v>
      </c>
      <c r="D13" s="1">
        <v>1.4531908514901699E-41</v>
      </c>
      <c r="E13">
        <v>0.45784758915252499</v>
      </c>
      <c r="F13">
        <v>0.92600000000000005</v>
      </c>
      <c r="G13">
        <v>0.53600000000000003</v>
      </c>
      <c r="H13" s="1">
        <v>4.3595725544705099E-38</v>
      </c>
    </row>
    <row r="14" spans="1:8" x14ac:dyDescent="0.3">
      <c r="A14">
        <v>13</v>
      </c>
      <c r="B14" t="s">
        <v>44</v>
      </c>
      <c r="C14" t="s">
        <v>45</v>
      </c>
      <c r="D14" s="1">
        <v>5.7933158358756798E-14</v>
      </c>
      <c r="E14">
        <v>0.45478211890207998</v>
      </c>
      <c r="F14">
        <v>0.75700000000000001</v>
      </c>
      <c r="G14">
        <v>0.64200000000000002</v>
      </c>
      <c r="H14" s="1">
        <v>1.7379947507627001E-10</v>
      </c>
    </row>
    <row r="15" spans="1:8" x14ac:dyDescent="0.3">
      <c r="A15">
        <v>14</v>
      </c>
      <c r="B15" t="s">
        <v>1435</v>
      </c>
      <c r="D15" s="1">
        <v>9.2274346017574998E-60</v>
      </c>
      <c r="E15">
        <v>0.453357282866171</v>
      </c>
      <c r="F15">
        <v>0.96499999999999997</v>
      </c>
      <c r="G15">
        <v>0.55100000000000005</v>
      </c>
      <c r="H15" s="1">
        <v>2.76823038052725E-56</v>
      </c>
    </row>
    <row r="16" spans="1:8" x14ac:dyDescent="0.3">
      <c r="A16">
        <v>15</v>
      </c>
      <c r="B16" t="s">
        <v>1419</v>
      </c>
      <c r="C16" t="s">
        <v>1420</v>
      </c>
      <c r="D16" s="1">
        <v>2.41993043447829E-53</v>
      </c>
      <c r="E16">
        <v>0.452483905635162</v>
      </c>
      <c r="F16">
        <v>0.95</v>
      </c>
      <c r="G16">
        <v>0.52100000000000002</v>
      </c>
      <c r="H16" s="1">
        <v>7.2597913034348702E-50</v>
      </c>
    </row>
    <row r="17" spans="1:8" x14ac:dyDescent="0.3">
      <c r="A17">
        <v>16</v>
      </c>
      <c r="B17" t="s">
        <v>2351</v>
      </c>
      <c r="C17" t="s">
        <v>2352</v>
      </c>
      <c r="D17" s="1">
        <v>3.52533566801401E-33</v>
      </c>
      <c r="E17">
        <v>0.45015069072756198</v>
      </c>
      <c r="F17">
        <v>0.70799999999999996</v>
      </c>
      <c r="G17">
        <v>0.35899999999999999</v>
      </c>
      <c r="H17" s="1">
        <v>1.0576007004042E-29</v>
      </c>
    </row>
    <row r="18" spans="1:8" x14ac:dyDescent="0.3">
      <c r="A18">
        <v>17</v>
      </c>
      <c r="B18" t="s">
        <v>1408</v>
      </c>
      <c r="C18" t="s">
        <v>2030</v>
      </c>
      <c r="D18" s="1">
        <v>4.1087895682358999E-66</v>
      </c>
      <c r="E18">
        <v>0.44628971383057098</v>
      </c>
      <c r="F18">
        <v>0.96499999999999997</v>
      </c>
      <c r="G18">
        <v>0.54</v>
      </c>
      <c r="H18" s="1">
        <v>1.2326368704707701E-62</v>
      </c>
    </row>
    <row r="19" spans="1:8" x14ac:dyDescent="0.3">
      <c r="A19">
        <v>18</v>
      </c>
      <c r="B19" t="s">
        <v>1280</v>
      </c>
      <c r="C19" t="s">
        <v>1281</v>
      </c>
      <c r="D19" s="1">
        <v>1.5923406762643999E-49</v>
      </c>
      <c r="E19">
        <v>0.44594063752611701</v>
      </c>
      <c r="F19">
        <v>0.93100000000000005</v>
      </c>
      <c r="G19">
        <v>0.49099999999999999</v>
      </c>
      <c r="H19" s="1">
        <v>4.7770220287932101E-46</v>
      </c>
    </row>
    <row r="20" spans="1:8" x14ac:dyDescent="0.3">
      <c r="A20">
        <v>19</v>
      </c>
      <c r="B20" t="s">
        <v>1480</v>
      </c>
      <c r="C20" t="s">
        <v>2036</v>
      </c>
      <c r="D20" s="1">
        <v>1.59001280081359E-58</v>
      </c>
      <c r="E20">
        <v>0.44000980099432102</v>
      </c>
      <c r="F20">
        <v>0.95</v>
      </c>
      <c r="G20">
        <v>0.56100000000000005</v>
      </c>
      <c r="H20" s="1">
        <v>4.7700384024407799E-55</v>
      </c>
    </row>
    <row r="21" spans="1:8" x14ac:dyDescent="0.3">
      <c r="A21">
        <v>20</v>
      </c>
      <c r="B21" t="s">
        <v>1363</v>
      </c>
      <c r="C21" t="s">
        <v>1364</v>
      </c>
      <c r="D21" s="1">
        <v>3.9491768710653702E-63</v>
      </c>
      <c r="E21">
        <v>0.43869656330262202</v>
      </c>
      <c r="F21">
        <v>0.96</v>
      </c>
      <c r="G21">
        <v>0.53800000000000003</v>
      </c>
      <c r="H21" s="1">
        <v>1.1847530613196101E-59</v>
      </c>
    </row>
    <row r="22" spans="1:8" x14ac:dyDescent="0.3">
      <c r="A22">
        <v>21</v>
      </c>
      <c r="B22" t="s">
        <v>871</v>
      </c>
      <c r="C22" t="s">
        <v>2340</v>
      </c>
      <c r="D22" s="1">
        <v>8.1450151502398394E-30</v>
      </c>
      <c r="E22">
        <v>0.433300751698663</v>
      </c>
      <c r="F22">
        <v>0.83699999999999997</v>
      </c>
      <c r="G22">
        <v>0.42699999999999999</v>
      </c>
      <c r="H22" s="1">
        <v>2.44350454507195E-26</v>
      </c>
    </row>
    <row r="23" spans="1:8" x14ac:dyDescent="0.3">
      <c r="A23">
        <v>22</v>
      </c>
      <c r="B23" t="s">
        <v>1119</v>
      </c>
      <c r="C23" t="s">
        <v>1120</v>
      </c>
      <c r="D23" s="1">
        <v>3.9796839035684801E-48</v>
      </c>
      <c r="E23">
        <v>0.43098826714641703</v>
      </c>
      <c r="F23">
        <v>0.98</v>
      </c>
      <c r="G23">
        <v>0.60099999999999998</v>
      </c>
      <c r="H23" s="1">
        <v>1.19390517107055E-44</v>
      </c>
    </row>
    <row r="24" spans="1:8" x14ac:dyDescent="0.3">
      <c r="A24">
        <v>23</v>
      </c>
      <c r="B24" t="s">
        <v>1328</v>
      </c>
      <c r="C24" t="s">
        <v>1329</v>
      </c>
      <c r="D24" s="1">
        <v>3.56324358261074E-55</v>
      </c>
      <c r="E24">
        <v>0.42848380168016598</v>
      </c>
      <c r="F24">
        <v>0.94099999999999995</v>
      </c>
      <c r="G24">
        <v>0.55100000000000005</v>
      </c>
      <c r="H24" s="1">
        <v>1.06897307478322E-51</v>
      </c>
    </row>
    <row r="25" spans="1:8" x14ac:dyDescent="0.3">
      <c r="A25">
        <v>24</v>
      </c>
      <c r="B25" t="s">
        <v>1421</v>
      </c>
      <c r="C25" t="s">
        <v>1422</v>
      </c>
      <c r="D25" s="1">
        <v>7.9222260458236999E-53</v>
      </c>
      <c r="E25">
        <v>0.42812019370837501</v>
      </c>
      <c r="F25">
        <v>0.93100000000000005</v>
      </c>
      <c r="G25">
        <v>0.58199999999999996</v>
      </c>
      <c r="H25" s="1">
        <v>2.37666781374711E-49</v>
      </c>
    </row>
    <row r="26" spans="1:8" x14ac:dyDescent="0.3">
      <c r="A26">
        <v>25</v>
      </c>
      <c r="B26" t="s">
        <v>1445</v>
      </c>
      <c r="C26" t="s">
        <v>1446</v>
      </c>
      <c r="D26" s="1">
        <v>8.3848896823376804E-58</v>
      </c>
      <c r="E26">
        <v>0.42602296628539599</v>
      </c>
      <c r="F26">
        <v>0.94599999999999995</v>
      </c>
      <c r="G26">
        <v>0.54200000000000004</v>
      </c>
      <c r="H26" s="1">
        <v>2.5154669047013101E-54</v>
      </c>
    </row>
    <row r="27" spans="1:8" x14ac:dyDescent="0.3">
      <c r="A27">
        <v>26</v>
      </c>
      <c r="B27" t="s">
        <v>1371</v>
      </c>
      <c r="D27" s="1">
        <v>1.4758610276544601E-60</v>
      </c>
      <c r="E27">
        <v>0.42557075149599999</v>
      </c>
      <c r="F27">
        <v>0.95</v>
      </c>
      <c r="G27">
        <v>0.53800000000000003</v>
      </c>
      <c r="H27" s="1">
        <v>4.4275830829633802E-57</v>
      </c>
    </row>
    <row r="28" spans="1:8" x14ac:dyDescent="0.3">
      <c r="A28">
        <v>27</v>
      </c>
      <c r="B28" t="s">
        <v>1494</v>
      </c>
      <c r="C28" t="s">
        <v>1495</v>
      </c>
      <c r="D28" s="1">
        <v>1.38729039363301E-56</v>
      </c>
      <c r="E28">
        <v>0.42289167863903898</v>
      </c>
      <c r="F28">
        <v>0.94599999999999995</v>
      </c>
      <c r="G28">
        <v>0.501</v>
      </c>
      <c r="H28" s="1">
        <v>4.1618711808990402E-53</v>
      </c>
    </row>
    <row r="29" spans="1:8" x14ac:dyDescent="0.3">
      <c r="A29">
        <v>28</v>
      </c>
      <c r="B29" t="s">
        <v>1556</v>
      </c>
      <c r="C29" t="s">
        <v>2079</v>
      </c>
      <c r="D29" s="1">
        <v>8.5614635147104598E-54</v>
      </c>
      <c r="E29">
        <v>0.422377430616379</v>
      </c>
      <c r="F29">
        <v>0.98</v>
      </c>
      <c r="G29">
        <v>0.54100000000000004</v>
      </c>
      <c r="H29" s="1">
        <v>2.5684390544131398E-50</v>
      </c>
    </row>
    <row r="30" spans="1:8" x14ac:dyDescent="0.3">
      <c r="A30">
        <v>29</v>
      </c>
      <c r="B30" t="s">
        <v>1478</v>
      </c>
      <c r="C30" t="s">
        <v>1479</v>
      </c>
      <c r="D30" s="1">
        <v>2.6939266270416701E-53</v>
      </c>
      <c r="E30">
        <v>0.42067757060400701</v>
      </c>
      <c r="F30">
        <v>0.95</v>
      </c>
      <c r="G30">
        <v>0.52800000000000002</v>
      </c>
      <c r="H30" s="1">
        <v>8.0817798811250102E-50</v>
      </c>
    </row>
    <row r="31" spans="1:8" x14ac:dyDescent="0.3">
      <c r="A31">
        <v>30</v>
      </c>
      <c r="B31" t="s">
        <v>942</v>
      </c>
      <c r="C31" t="s">
        <v>943</v>
      </c>
      <c r="D31" s="1">
        <v>9.5984867715237302E-33</v>
      </c>
      <c r="E31">
        <v>0.41827402136130398</v>
      </c>
      <c r="F31">
        <v>0.95</v>
      </c>
      <c r="G31">
        <v>0.54900000000000004</v>
      </c>
      <c r="H31" s="1">
        <v>2.8795460314571198E-29</v>
      </c>
    </row>
    <row r="32" spans="1:8" x14ac:dyDescent="0.3">
      <c r="A32">
        <v>31</v>
      </c>
      <c r="B32" t="s">
        <v>1413</v>
      </c>
      <c r="C32" t="s">
        <v>1414</v>
      </c>
      <c r="D32" s="1">
        <v>2.21170309202095E-45</v>
      </c>
      <c r="E32">
        <v>0.41617754873000301</v>
      </c>
      <c r="F32">
        <v>0.95499999999999996</v>
      </c>
      <c r="G32">
        <v>0.56899999999999995</v>
      </c>
      <c r="H32" s="1">
        <v>6.6351092760628406E-42</v>
      </c>
    </row>
    <row r="33" spans="1:8" x14ac:dyDescent="0.3">
      <c r="A33">
        <v>32</v>
      </c>
      <c r="B33" t="s">
        <v>1579</v>
      </c>
      <c r="C33" t="s">
        <v>2130</v>
      </c>
      <c r="D33" s="1">
        <v>3.4902495452562102E-47</v>
      </c>
      <c r="E33">
        <v>0.41607630344067398</v>
      </c>
      <c r="F33">
        <v>0.995</v>
      </c>
      <c r="G33">
        <v>0.82299999999999995</v>
      </c>
      <c r="H33" s="1">
        <v>1.04707486357686E-43</v>
      </c>
    </row>
    <row r="34" spans="1:8" x14ac:dyDescent="0.3">
      <c r="A34">
        <v>33</v>
      </c>
      <c r="B34" t="s">
        <v>2353</v>
      </c>
      <c r="C34" t="s">
        <v>2354</v>
      </c>
      <c r="D34" s="1">
        <v>3.5772520957654802E-20</v>
      </c>
      <c r="E34">
        <v>0.41546867588471198</v>
      </c>
      <c r="F34">
        <v>0.71799999999999997</v>
      </c>
      <c r="G34">
        <v>0.47399999999999998</v>
      </c>
      <c r="H34" s="1">
        <v>1.07317562872964E-16</v>
      </c>
    </row>
    <row r="35" spans="1:8" x14ac:dyDescent="0.3">
      <c r="A35">
        <v>34</v>
      </c>
      <c r="B35" t="s">
        <v>1366</v>
      </c>
      <c r="C35" t="s">
        <v>1367</v>
      </c>
      <c r="D35" s="1">
        <v>4.2775797714052703E-57</v>
      </c>
      <c r="E35">
        <v>0.41462594610973003</v>
      </c>
      <c r="F35">
        <v>0.94099999999999995</v>
      </c>
      <c r="G35">
        <v>0.56399999999999995</v>
      </c>
      <c r="H35" s="1">
        <v>1.28327393142158E-53</v>
      </c>
    </row>
    <row r="36" spans="1:8" x14ac:dyDescent="0.3">
      <c r="A36">
        <v>35</v>
      </c>
      <c r="B36" t="s">
        <v>1472</v>
      </c>
      <c r="C36" t="s">
        <v>1473</v>
      </c>
      <c r="D36" s="1">
        <v>1.5849742895527401E-50</v>
      </c>
      <c r="E36">
        <v>0.41329559506840802</v>
      </c>
      <c r="F36">
        <v>0.93600000000000005</v>
      </c>
      <c r="G36">
        <v>0.59399999999999997</v>
      </c>
      <c r="H36" s="1">
        <v>4.7549228686582296E-47</v>
      </c>
    </row>
    <row r="37" spans="1:8" x14ac:dyDescent="0.3">
      <c r="A37">
        <v>36</v>
      </c>
      <c r="B37" t="s">
        <v>1337</v>
      </c>
      <c r="C37" t="s">
        <v>1338</v>
      </c>
      <c r="D37" s="1">
        <v>2.8860564984132001E-46</v>
      </c>
      <c r="E37">
        <v>0.413060576554654</v>
      </c>
      <c r="F37">
        <v>0.97</v>
      </c>
      <c r="G37">
        <v>0.51900000000000002</v>
      </c>
      <c r="H37" s="1">
        <v>8.6581694952396104E-43</v>
      </c>
    </row>
    <row r="38" spans="1:8" x14ac:dyDescent="0.3">
      <c r="A38">
        <v>37</v>
      </c>
      <c r="B38" t="s">
        <v>1463</v>
      </c>
      <c r="C38" t="s">
        <v>1464</v>
      </c>
      <c r="D38" s="1">
        <v>7.6235612212560503E-58</v>
      </c>
      <c r="E38">
        <v>0.41090664279941902</v>
      </c>
      <c r="F38">
        <v>0.96499999999999997</v>
      </c>
      <c r="G38">
        <v>0.56200000000000006</v>
      </c>
      <c r="H38" s="1">
        <v>2.28706836637682E-54</v>
      </c>
    </row>
    <row r="39" spans="1:8" x14ac:dyDescent="0.3">
      <c r="A39">
        <v>38</v>
      </c>
      <c r="B39" t="s">
        <v>1274</v>
      </c>
      <c r="C39" t="s">
        <v>1275</v>
      </c>
      <c r="D39" s="1">
        <v>1.5464741829707401E-33</v>
      </c>
      <c r="E39">
        <v>0.41080750376216502</v>
      </c>
      <c r="F39">
        <v>0.82699999999999996</v>
      </c>
      <c r="G39">
        <v>0.505</v>
      </c>
      <c r="H39" s="1">
        <v>4.6394225489122303E-30</v>
      </c>
    </row>
    <row r="40" spans="1:8" x14ac:dyDescent="0.3">
      <c r="A40">
        <v>39</v>
      </c>
      <c r="B40" t="s">
        <v>1429</v>
      </c>
      <c r="C40" t="s">
        <v>1430</v>
      </c>
      <c r="D40" s="1">
        <v>3.14155232758215E-52</v>
      </c>
      <c r="E40">
        <v>0.40911044926920598</v>
      </c>
      <c r="F40">
        <v>0.88600000000000001</v>
      </c>
      <c r="G40">
        <v>0.5</v>
      </c>
      <c r="H40" s="1">
        <v>9.4246569827464603E-49</v>
      </c>
    </row>
    <row r="41" spans="1:8" x14ac:dyDescent="0.3">
      <c r="A41">
        <v>40</v>
      </c>
      <c r="B41" t="s">
        <v>1496</v>
      </c>
      <c r="C41" t="s">
        <v>1497</v>
      </c>
      <c r="D41" s="1">
        <v>9.1087033703585207E-52</v>
      </c>
      <c r="E41">
        <v>0.407518588614594</v>
      </c>
      <c r="F41">
        <v>0.97499999999999998</v>
      </c>
      <c r="G41">
        <v>0.66700000000000004</v>
      </c>
      <c r="H41" s="1">
        <v>2.7326110111075601E-48</v>
      </c>
    </row>
    <row r="42" spans="1:8" x14ac:dyDescent="0.3">
      <c r="A42">
        <v>41</v>
      </c>
      <c r="B42" t="s">
        <v>403</v>
      </c>
      <c r="C42" t="s">
        <v>404</v>
      </c>
      <c r="D42" s="1">
        <v>2.7823482514692899E-22</v>
      </c>
      <c r="E42">
        <v>0.40611606993954602</v>
      </c>
      <c r="F42">
        <v>0.76200000000000001</v>
      </c>
      <c r="G42">
        <v>0.438</v>
      </c>
      <c r="H42" s="1">
        <v>8.3470447544078796E-19</v>
      </c>
    </row>
    <row r="43" spans="1:8" x14ac:dyDescent="0.3">
      <c r="A43">
        <v>42</v>
      </c>
      <c r="B43" t="s">
        <v>1291</v>
      </c>
      <c r="C43" t="s">
        <v>1292</v>
      </c>
      <c r="D43" s="1">
        <v>2.6072463418536801E-33</v>
      </c>
      <c r="E43">
        <v>0.40587798458993501</v>
      </c>
      <c r="F43">
        <v>1</v>
      </c>
      <c r="G43">
        <v>0.94699999999999995</v>
      </c>
      <c r="H43" s="1">
        <v>7.8217390255610405E-30</v>
      </c>
    </row>
    <row r="44" spans="1:8" x14ac:dyDescent="0.3">
      <c r="A44">
        <v>43</v>
      </c>
      <c r="B44" t="s">
        <v>1573</v>
      </c>
      <c r="C44" t="s">
        <v>1574</v>
      </c>
      <c r="D44" s="1">
        <v>1.2701835364994201E-43</v>
      </c>
      <c r="E44">
        <v>0.40518958639166203</v>
      </c>
      <c r="F44">
        <v>1</v>
      </c>
      <c r="G44">
        <v>0.81200000000000006</v>
      </c>
      <c r="H44" s="1">
        <v>3.8105506094982602E-40</v>
      </c>
    </row>
    <row r="45" spans="1:8" x14ac:dyDescent="0.3">
      <c r="A45">
        <v>44</v>
      </c>
      <c r="B45" t="s">
        <v>1353</v>
      </c>
      <c r="C45" t="s">
        <v>1354</v>
      </c>
      <c r="D45" s="1">
        <v>3.1701205655368602E-53</v>
      </c>
      <c r="E45">
        <v>0.40236589451143601</v>
      </c>
      <c r="F45">
        <v>0.96</v>
      </c>
      <c r="G45">
        <v>0.64700000000000002</v>
      </c>
      <c r="H45" s="1">
        <v>9.5103616966105897E-50</v>
      </c>
    </row>
    <row r="46" spans="1:8" x14ac:dyDescent="0.3">
      <c r="A46">
        <v>45</v>
      </c>
      <c r="B46" t="s">
        <v>1322</v>
      </c>
      <c r="C46" t="s">
        <v>2009</v>
      </c>
      <c r="D46" s="1">
        <v>3.6837887192561802E-56</v>
      </c>
      <c r="E46">
        <v>0.401731429999935</v>
      </c>
      <c r="F46">
        <v>0.95</v>
      </c>
      <c r="G46">
        <v>0.61399999999999999</v>
      </c>
      <c r="H46" s="1">
        <v>1.10513661577685E-52</v>
      </c>
    </row>
    <row r="47" spans="1:8" x14ac:dyDescent="0.3">
      <c r="A47">
        <v>46</v>
      </c>
      <c r="B47" t="s">
        <v>1206</v>
      </c>
      <c r="C47" t="s">
        <v>1207</v>
      </c>
      <c r="D47" s="1">
        <v>6.7669867138319399E-32</v>
      </c>
      <c r="E47">
        <v>0.40110387568137601</v>
      </c>
      <c r="F47">
        <v>1</v>
      </c>
      <c r="G47">
        <v>0.84599999999999997</v>
      </c>
      <c r="H47" s="1">
        <v>2.0300960141495799E-28</v>
      </c>
    </row>
    <row r="48" spans="1:8" x14ac:dyDescent="0.3">
      <c r="A48">
        <v>47</v>
      </c>
      <c r="B48" t="s">
        <v>1482</v>
      </c>
      <c r="C48" t="s">
        <v>2082</v>
      </c>
      <c r="D48" s="1">
        <v>1.02830436840542E-53</v>
      </c>
      <c r="E48">
        <v>0.40082095505722298</v>
      </c>
      <c r="F48">
        <v>0.95499999999999996</v>
      </c>
      <c r="G48">
        <v>0.54500000000000004</v>
      </c>
      <c r="H48" s="1">
        <v>3.0849131052162698E-50</v>
      </c>
    </row>
    <row r="49" spans="1:8" x14ac:dyDescent="0.3">
      <c r="A49">
        <v>48</v>
      </c>
      <c r="B49" t="s">
        <v>505</v>
      </c>
      <c r="C49" t="s">
        <v>506</v>
      </c>
      <c r="D49" s="1">
        <v>2.0309042385107502E-14</v>
      </c>
      <c r="E49">
        <v>0.40005347711468497</v>
      </c>
      <c r="F49">
        <v>0.77200000000000002</v>
      </c>
      <c r="G49">
        <v>0.57099999999999995</v>
      </c>
      <c r="H49" s="1">
        <v>6.0927127155322604E-11</v>
      </c>
    </row>
    <row r="50" spans="1:8" x14ac:dyDescent="0.3">
      <c r="A50">
        <v>49</v>
      </c>
      <c r="B50" t="s">
        <v>865</v>
      </c>
      <c r="C50" t="s">
        <v>866</v>
      </c>
      <c r="D50" s="1">
        <v>1.1470444041976901E-27</v>
      </c>
      <c r="E50">
        <v>0.39912346851275099</v>
      </c>
      <c r="F50">
        <v>0.93100000000000005</v>
      </c>
      <c r="G50">
        <v>0.628</v>
      </c>
      <c r="H50" s="1">
        <v>3.4411332125930802E-24</v>
      </c>
    </row>
    <row r="51" spans="1:8" x14ac:dyDescent="0.3">
      <c r="A51">
        <v>50</v>
      </c>
      <c r="B51" t="s">
        <v>1376</v>
      </c>
      <c r="C51" t="s">
        <v>2250</v>
      </c>
      <c r="D51" s="1">
        <v>5.7790083037700001E-44</v>
      </c>
      <c r="E51">
        <v>0.39885122653291599</v>
      </c>
      <c r="F51">
        <v>0.85599999999999998</v>
      </c>
      <c r="G51">
        <v>0.56399999999999995</v>
      </c>
      <c r="H51" s="1">
        <v>1.7337024911309999E-40</v>
      </c>
    </row>
    <row r="52" spans="1:8" x14ac:dyDescent="0.3">
      <c r="A52">
        <v>51</v>
      </c>
      <c r="B52" t="s">
        <v>1457</v>
      </c>
      <c r="C52" t="s">
        <v>1458</v>
      </c>
      <c r="D52" s="1">
        <v>9.5972846367193104E-54</v>
      </c>
      <c r="E52">
        <v>0.39884599621734201</v>
      </c>
      <c r="F52">
        <v>0.94599999999999995</v>
      </c>
      <c r="G52">
        <v>0.51</v>
      </c>
      <c r="H52" s="1">
        <v>2.87918539101579E-50</v>
      </c>
    </row>
    <row r="53" spans="1:8" x14ac:dyDescent="0.3">
      <c r="A53">
        <v>52</v>
      </c>
      <c r="B53" t="s">
        <v>1357</v>
      </c>
      <c r="C53" t="s">
        <v>1358</v>
      </c>
      <c r="D53" s="1">
        <v>6.7368821103080396E-54</v>
      </c>
      <c r="E53">
        <v>0.39735454758091099</v>
      </c>
      <c r="F53">
        <v>0.97499999999999998</v>
      </c>
      <c r="G53">
        <v>0.67</v>
      </c>
      <c r="H53" s="1">
        <v>2.02106463309241E-50</v>
      </c>
    </row>
    <row r="54" spans="1:8" x14ac:dyDescent="0.3">
      <c r="A54">
        <v>53</v>
      </c>
      <c r="B54" t="s">
        <v>2245</v>
      </c>
      <c r="C54" t="s">
        <v>2246</v>
      </c>
      <c r="D54" s="1">
        <v>1.2952211500717201E-39</v>
      </c>
      <c r="E54">
        <v>0.397164429661781</v>
      </c>
      <c r="F54">
        <v>0.95499999999999996</v>
      </c>
      <c r="G54">
        <v>0.76100000000000001</v>
      </c>
      <c r="H54" s="1">
        <v>3.88566345021515E-36</v>
      </c>
    </row>
    <row r="55" spans="1:8" x14ac:dyDescent="0.3">
      <c r="A55">
        <v>54</v>
      </c>
      <c r="B55" t="s">
        <v>1691</v>
      </c>
      <c r="C55" t="s">
        <v>1692</v>
      </c>
      <c r="D55" s="1">
        <v>3.9940749730607699E-54</v>
      </c>
      <c r="E55">
        <v>0.39696897443185902</v>
      </c>
      <c r="F55">
        <v>1</v>
      </c>
      <c r="G55">
        <v>0.90500000000000003</v>
      </c>
      <c r="H55" s="1">
        <v>1.1982224919182301E-50</v>
      </c>
    </row>
    <row r="56" spans="1:8" x14ac:dyDescent="0.3">
      <c r="A56">
        <v>55</v>
      </c>
      <c r="B56" t="s">
        <v>1709</v>
      </c>
      <c r="C56" t="s">
        <v>1710</v>
      </c>
      <c r="D56" s="1">
        <v>8.9497507954735593E-55</v>
      </c>
      <c r="E56">
        <v>0.39516452837604799</v>
      </c>
      <c r="F56">
        <v>1</v>
      </c>
      <c r="G56">
        <v>0.90500000000000003</v>
      </c>
      <c r="H56" s="1">
        <v>2.68492523864207E-51</v>
      </c>
    </row>
    <row r="57" spans="1:8" x14ac:dyDescent="0.3">
      <c r="A57">
        <v>56</v>
      </c>
      <c r="B57" t="s">
        <v>1324</v>
      </c>
      <c r="C57" t="s">
        <v>1325</v>
      </c>
      <c r="D57" s="1">
        <v>3.7342784520254003E-52</v>
      </c>
      <c r="E57">
        <v>0.394860411501057</v>
      </c>
      <c r="F57">
        <v>0.98</v>
      </c>
      <c r="G57">
        <v>0.69599999999999995</v>
      </c>
      <c r="H57" s="1">
        <v>1.12028353560762E-48</v>
      </c>
    </row>
    <row r="58" spans="1:8" x14ac:dyDescent="0.3">
      <c r="A58">
        <v>57</v>
      </c>
      <c r="B58" t="s">
        <v>806</v>
      </c>
      <c r="C58" t="s">
        <v>807</v>
      </c>
      <c r="D58" s="1">
        <v>1.4891608952209101E-31</v>
      </c>
      <c r="E58">
        <v>0.39374988134518102</v>
      </c>
      <c r="F58">
        <v>0.88100000000000001</v>
      </c>
      <c r="G58">
        <v>0.56999999999999995</v>
      </c>
      <c r="H58" s="1">
        <v>4.4674826856627202E-28</v>
      </c>
    </row>
    <row r="59" spans="1:8" x14ac:dyDescent="0.3">
      <c r="A59">
        <v>58</v>
      </c>
      <c r="B59" t="s">
        <v>1467</v>
      </c>
      <c r="C59" t="s">
        <v>2106</v>
      </c>
      <c r="D59" s="1">
        <v>6.3705275763353001E-59</v>
      </c>
      <c r="E59">
        <v>0.39356888945644602</v>
      </c>
      <c r="F59">
        <v>0.99</v>
      </c>
      <c r="G59">
        <v>0.61499999999999999</v>
      </c>
      <c r="H59" s="1">
        <v>1.9111582729005899E-55</v>
      </c>
    </row>
    <row r="60" spans="1:8" x14ac:dyDescent="0.3">
      <c r="A60">
        <v>59</v>
      </c>
      <c r="B60" t="s">
        <v>1386</v>
      </c>
      <c r="C60" t="s">
        <v>1387</v>
      </c>
      <c r="D60" s="1">
        <v>9.4145604656599501E-57</v>
      </c>
      <c r="E60">
        <v>0.39352892072541501</v>
      </c>
      <c r="F60">
        <v>0.96</v>
      </c>
      <c r="G60">
        <v>0.55400000000000005</v>
      </c>
      <c r="H60" s="1">
        <v>2.8243681396979801E-53</v>
      </c>
    </row>
    <row r="61" spans="1:8" x14ac:dyDescent="0.3">
      <c r="A61">
        <v>60</v>
      </c>
      <c r="B61" t="s">
        <v>1695</v>
      </c>
      <c r="C61" t="s">
        <v>1696</v>
      </c>
      <c r="D61" s="1">
        <v>2.3866763955100901E-55</v>
      </c>
      <c r="E61">
        <v>0.39203015056141099</v>
      </c>
      <c r="F61">
        <v>1</v>
      </c>
      <c r="G61">
        <v>0.872</v>
      </c>
      <c r="H61" s="1">
        <v>7.1600291865302797E-52</v>
      </c>
    </row>
    <row r="62" spans="1:8" x14ac:dyDescent="0.3">
      <c r="A62">
        <v>61</v>
      </c>
      <c r="B62" t="s">
        <v>1721</v>
      </c>
      <c r="C62" t="s">
        <v>1722</v>
      </c>
      <c r="D62" s="1">
        <v>2.3715947941675798E-53</v>
      </c>
      <c r="E62">
        <v>0.39171397095170801</v>
      </c>
      <c r="F62">
        <v>1</v>
      </c>
      <c r="G62">
        <v>0.93400000000000005</v>
      </c>
      <c r="H62" s="1">
        <v>7.1147843825027496E-50</v>
      </c>
    </row>
    <row r="63" spans="1:8" x14ac:dyDescent="0.3">
      <c r="A63">
        <v>62</v>
      </c>
      <c r="B63" t="s">
        <v>1075</v>
      </c>
      <c r="C63" t="s">
        <v>2144</v>
      </c>
      <c r="D63" s="1">
        <v>1.5979167629914499E-32</v>
      </c>
      <c r="E63">
        <v>0.391648322886746</v>
      </c>
      <c r="F63">
        <v>0.98499999999999999</v>
      </c>
      <c r="G63">
        <v>0.56599999999999995</v>
      </c>
      <c r="H63" s="1">
        <v>4.79375028897434E-29</v>
      </c>
    </row>
    <row r="64" spans="1:8" x14ac:dyDescent="0.3">
      <c r="A64">
        <v>63</v>
      </c>
      <c r="B64" t="s">
        <v>1083</v>
      </c>
      <c r="C64" t="s">
        <v>1084</v>
      </c>
      <c r="D64" s="1">
        <v>1.7721693408605199E-32</v>
      </c>
      <c r="E64">
        <v>0.39140645543463598</v>
      </c>
      <c r="F64">
        <v>0.97</v>
      </c>
      <c r="G64">
        <v>0.63400000000000001</v>
      </c>
      <c r="H64" s="1">
        <v>5.3165080225815505E-29</v>
      </c>
    </row>
    <row r="65" spans="1:8" x14ac:dyDescent="0.3">
      <c r="A65">
        <v>64</v>
      </c>
      <c r="B65" t="s">
        <v>1392</v>
      </c>
      <c r="C65" t="s">
        <v>1393</v>
      </c>
      <c r="D65" s="1">
        <v>6.3435659329285506E-48</v>
      </c>
      <c r="E65">
        <v>0.390273667626237</v>
      </c>
      <c r="F65">
        <v>0.91600000000000004</v>
      </c>
      <c r="G65">
        <v>0.6</v>
      </c>
      <c r="H65" s="1">
        <v>1.90306977987857E-44</v>
      </c>
    </row>
    <row r="66" spans="1:8" x14ac:dyDescent="0.3">
      <c r="A66">
        <v>65</v>
      </c>
      <c r="B66" t="s">
        <v>1705</v>
      </c>
      <c r="C66" t="s">
        <v>1706</v>
      </c>
      <c r="D66" s="1">
        <v>2.0561084110297901E-55</v>
      </c>
      <c r="E66">
        <v>0.38971905330575302</v>
      </c>
      <c r="F66">
        <v>1</v>
      </c>
      <c r="G66">
        <v>0.92500000000000004</v>
      </c>
      <c r="H66" s="1">
        <v>6.1683252330893598E-52</v>
      </c>
    </row>
    <row r="67" spans="1:8" x14ac:dyDescent="0.3">
      <c r="A67">
        <v>66</v>
      </c>
      <c r="B67" t="s">
        <v>1451</v>
      </c>
      <c r="C67" t="s">
        <v>1452</v>
      </c>
      <c r="D67" s="1">
        <v>1.5041521191934101E-50</v>
      </c>
      <c r="E67">
        <v>0.389496751244781</v>
      </c>
      <c r="F67">
        <v>0.97499999999999998</v>
      </c>
      <c r="G67">
        <v>0.65900000000000003</v>
      </c>
      <c r="H67" s="1">
        <v>4.5124563575802301E-47</v>
      </c>
    </row>
    <row r="68" spans="1:8" x14ac:dyDescent="0.3">
      <c r="A68">
        <v>67</v>
      </c>
      <c r="B68" t="s">
        <v>1431</v>
      </c>
      <c r="C68" t="s">
        <v>1432</v>
      </c>
      <c r="D68" s="1">
        <v>6.9376891528897904E-49</v>
      </c>
      <c r="E68">
        <v>0.38800848584290398</v>
      </c>
      <c r="F68">
        <v>0.98499999999999999</v>
      </c>
      <c r="G68">
        <v>0.69399999999999995</v>
      </c>
      <c r="H68" s="1">
        <v>2.0813067458669401E-45</v>
      </c>
    </row>
    <row r="69" spans="1:8" x14ac:dyDescent="0.3">
      <c r="A69">
        <v>68</v>
      </c>
      <c r="B69" t="s">
        <v>1441</v>
      </c>
      <c r="C69" t="s">
        <v>1442</v>
      </c>
      <c r="D69" s="1">
        <v>2.84755113589107E-49</v>
      </c>
      <c r="E69">
        <v>0.38451276865171402</v>
      </c>
      <c r="F69">
        <v>0.876</v>
      </c>
      <c r="G69">
        <v>0.44800000000000001</v>
      </c>
      <c r="H69" s="1">
        <v>8.5426534076732104E-46</v>
      </c>
    </row>
    <row r="70" spans="1:8" x14ac:dyDescent="0.3">
      <c r="A70">
        <v>69</v>
      </c>
      <c r="B70" t="s">
        <v>1505</v>
      </c>
      <c r="C70" t="s">
        <v>1506</v>
      </c>
      <c r="D70" s="1">
        <v>1.1571919324603299E-55</v>
      </c>
      <c r="E70">
        <v>0.38365866078803501</v>
      </c>
      <c r="F70">
        <v>0.98499999999999999</v>
      </c>
      <c r="G70">
        <v>0.58899999999999997</v>
      </c>
      <c r="H70" s="1">
        <v>3.4715757973810002E-52</v>
      </c>
    </row>
    <row r="71" spans="1:8" x14ac:dyDescent="0.3">
      <c r="A71">
        <v>70</v>
      </c>
      <c r="B71" t="s">
        <v>1400</v>
      </c>
      <c r="C71" t="s">
        <v>1401</v>
      </c>
      <c r="D71" s="1">
        <v>3.6110170390551902E-50</v>
      </c>
      <c r="E71">
        <v>0.38288225796673703</v>
      </c>
      <c r="F71">
        <v>0.97499999999999998</v>
      </c>
      <c r="G71">
        <v>0.62</v>
      </c>
      <c r="H71" s="1">
        <v>1.08330511171656E-46</v>
      </c>
    </row>
    <row r="72" spans="1:8" x14ac:dyDescent="0.3">
      <c r="A72">
        <v>71</v>
      </c>
      <c r="B72" t="s">
        <v>1502</v>
      </c>
      <c r="C72" t="s">
        <v>2073</v>
      </c>
      <c r="D72" s="1">
        <v>1.50474144130588E-57</v>
      </c>
      <c r="E72">
        <v>0.38206410569584898</v>
      </c>
      <c r="F72">
        <v>0.98</v>
      </c>
      <c r="G72">
        <v>0.65100000000000002</v>
      </c>
      <c r="H72" s="1">
        <v>4.5142243239176298E-54</v>
      </c>
    </row>
    <row r="73" spans="1:8" x14ac:dyDescent="0.3">
      <c r="A73">
        <v>72</v>
      </c>
      <c r="B73" t="s">
        <v>999</v>
      </c>
      <c r="C73" t="s">
        <v>1000</v>
      </c>
      <c r="D73" s="1">
        <v>5.5710765379847799E-30</v>
      </c>
      <c r="E73">
        <v>0.38149089090976102</v>
      </c>
      <c r="F73">
        <v>0.99</v>
      </c>
      <c r="G73">
        <v>0.76600000000000001</v>
      </c>
      <c r="H73" s="1">
        <v>1.6713229613954301E-26</v>
      </c>
    </row>
    <row r="74" spans="1:8" x14ac:dyDescent="0.3">
      <c r="A74">
        <v>73</v>
      </c>
      <c r="B74" t="s">
        <v>1525</v>
      </c>
      <c r="C74" t="s">
        <v>1526</v>
      </c>
      <c r="D74" s="1">
        <v>1.2025931035250799E-38</v>
      </c>
      <c r="E74">
        <v>0.38094441328093398</v>
      </c>
      <c r="F74">
        <v>0.995</v>
      </c>
      <c r="G74">
        <v>0.77300000000000002</v>
      </c>
      <c r="H74" s="1">
        <v>3.6077793105752401E-35</v>
      </c>
    </row>
    <row r="75" spans="1:8" x14ac:dyDescent="0.3">
      <c r="A75">
        <v>74</v>
      </c>
      <c r="B75" t="s">
        <v>1717</v>
      </c>
      <c r="C75" t="s">
        <v>1718</v>
      </c>
      <c r="D75" s="1">
        <v>1.0142614046235501E-52</v>
      </c>
      <c r="E75">
        <v>0.380349267251685</v>
      </c>
      <c r="F75">
        <v>1</v>
      </c>
      <c r="G75">
        <v>0.92100000000000004</v>
      </c>
      <c r="H75" s="1">
        <v>3.0427842138706399E-49</v>
      </c>
    </row>
    <row r="76" spans="1:8" x14ac:dyDescent="0.3">
      <c r="A76">
        <v>75</v>
      </c>
      <c r="B76" t="s">
        <v>1715</v>
      </c>
      <c r="C76" t="s">
        <v>1716</v>
      </c>
      <c r="D76" s="1">
        <v>8.6506151896390598E-50</v>
      </c>
      <c r="E76">
        <v>0.37956919907886399</v>
      </c>
      <c r="F76">
        <v>1</v>
      </c>
      <c r="G76">
        <v>0.93</v>
      </c>
      <c r="H76" s="1">
        <v>2.5951845568917201E-46</v>
      </c>
    </row>
    <row r="77" spans="1:8" x14ac:dyDescent="0.3">
      <c r="A77">
        <v>76</v>
      </c>
      <c r="B77" t="s">
        <v>1702</v>
      </c>
      <c r="C77" t="s">
        <v>2148</v>
      </c>
      <c r="D77" s="1">
        <v>9.8821924248220305E-53</v>
      </c>
      <c r="E77">
        <v>0.37889803478810502</v>
      </c>
      <c r="F77">
        <v>1</v>
      </c>
      <c r="G77">
        <v>0.91400000000000003</v>
      </c>
      <c r="H77" s="1">
        <v>2.9646577274466101E-49</v>
      </c>
    </row>
    <row r="78" spans="1:8" x14ac:dyDescent="0.3">
      <c r="A78">
        <v>77</v>
      </c>
      <c r="B78" t="s">
        <v>1372</v>
      </c>
      <c r="C78" t="s">
        <v>1373</v>
      </c>
      <c r="D78" s="1">
        <v>8.4430916239674096E-50</v>
      </c>
      <c r="E78">
        <v>0.37831888533856001</v>
      </c>
      <c r="F78">
        <v>0.97</v>
      </c>
      <c r="G78">
        <v>0.61799999999999999</v>
      </c>
      <c r="H78" s="1">
        <v>2.5329274871902199E-46</v>
      </c>
    </row>
    <row r="79" spans="1:8" x14ac:dyDescent="0.3">
      <c r="A79">
        <v>78</v>
      </c>
      <c r="B79" t="s">
        <v>1398</v>
      </c>
      <c r="C79" t="s">
        <v>1399</v>
      </c>
      <c r="D79" s="1">
        <v>6.6382449764339198E-45</v>
      </c>
      <c r="E79">
        <v>0.37716045790857999</v>
      </c>
      <c r="F79">
        <v>0.89600000000000002</v>
      </c>
      <c r="G79">
        <v>0.57599999999999996</v>
      </c>
      <c r="H79" s="1">
        <v>1.9914734929301801E-41</v>
      </c>
    </row>
    <row r="80" spans="1:8" x14ac:dyDescent="0.3">
      <c r="A80">
        <v>79</v>
      </c>
      <c r="B80" t="s">
        <v>1503</v>
      </c>
      <c r="C80" t="s">
        <v>1504</v>
      </c>
      <c r="D80" s="1">
        <v>9.6429702939080407E-50</v>
      </c>
      <c r="E80">
        <v>0.37696976337131</v>
      </c>
      <c r="F80">
        <v>0.97</v>
      </c>
      <c r="G80">
        <v>0.61899999999999999</v>
      </c>
      <c r="H80" s="1">
        <v>2.8928910881724102E-46</v>
      </c>
    </row>
    <row r="81" spans="1:8" x14ac:dyDescent="0.3">
      <c r="A81">
        <v>80</v>
      </c>
      <c r="B81" t="s">
        <v>1355</v>
      </c>
      <c r="C81" t="s">
        <v>1356</v>
      </c>
      <c r="D81" s="1">
        <v>4.4544242071441498E-47</v>
      </c>
      <c r="E81">
        <v>0.37684118449348603</v>
      </c>
      <c r="F81">
        <v>0.91600000000000004</v>
      </c>
      <c r="G81">
        <v>0.57199999999999995</v>
      </c>
      <c r="H81" s="1">
        <v>1.33632726214324E-43</v>
      </c>
    </row>
    <row r="82" spans="1:8" x14ac:dyDescent="0.3">
      <c r="A82">
        <v>81</v>
      </c>
      <c r="B82" t="s">
        <v>1647</v>
      </c>
      <c r="C82" t="s">
        <v>1648</v>
      </c>
      <c r="D82" s="1">
        <v>5.4764825474933701E-49</v>
      </c>
      <c r="E82">
        <v>0.376292776206329</v>
      </c>
      <c r="F82">
        <v>1</v>
      </c>
      <c r="G82">
        <v>0.88</v>
      </c>
      <c r="H82" s="1">
        <v>1.64294476424801E-45</v>
      </c>
    </row>
    <row r="83" spans="1:8" x14ac:dyDescent="0.3">
      <c r="A83">
        <v>82</v>
      </c>
      <c r="B83" t="s">
        <v>69</v>
      </c>
      <c r="C83" t="s">
        <v>70</v>
      </c>
      <c r="D83" s="1">
        <v>5.2248255061713105E-10</v>
      </c>
      <c r="E83">
        <v>0.37606871560842497</v>
      </c>
      <c r="F83">
        <v>0.72799999999999998</v>
      </c>
      <c r="G83">
        <v>0.61699999999999999</v>
      </c>
      <c r="H83" s="1">
        <v>1.5674476518513901E-6</v>
      </c>
    </row>
    <row r="84" spans="1:8" x14ac:dyDescent="0.3">
      <c r="A84">
        <v>83</v>
      </c>
      <c r="B84" t="s">
        <v>1383</v>
      </c>
      <c r="C84" t="s">
        <v>2355</v>
      </c>
      <c r="D84" s="1">
        <v>4.2772357418704802E-44</v>
      </c>
      <c r="E84">
        <v>0.37585271130627801</v>
      </c>
      <c r="F84">
        <v>0.84699999999999998</v>
      </c>
      <c r="G84">
        <v>0.48499999999999999</v>
      </c>
      <c r="H84" s="1">
        <v>1.2831707225611401E-40</v>
      </c>
    </row>
    <row r="85" spans="1:8" x14ac:dyDescent="0.3">
      <c r="A85">
        <v>84</v>
      </c>
      <c r="B85" t="s">
        <v>1681</v>
      </c>
      <c r="C85" t="s">
        <v>1682</v>
      </c>
      <c r="D85" s="1">
        <v>2.3834186274385701E-52</v>
      </c>
      <c r="E85">
        <v>0.37567702943720399</v>
      </c>
      <c r="F85">
        <v>1</v>
      </c>
      <c r="G85">
        <v>0.874</v>
      </c>
      <c r="H85" s="1">
        <v>7.1502558823156997E-49</v>
      </c>
    </row>
    <row r="86" spans="1:8" x14ac:dyDescent="0.3">
      <c r="A86">
        <v>85</v>
      </c>
      <c r="B86" t="s">
        <v>1305</v>
      </c>
      <c r="C86" t="s">
        <v>2356</v>
      </c>
      <c r="D86" s="1">
        <v>5.1479778823695497E-46</v>
      </c>
      <c r="E86">
        <v>0.375580323447329</v>
      </c>
      <c r="F86">
        <v>1</v>
      </c>
      <c r="G86">
        <v>0.76600000000000001</v>
      </c>
      <c r="H86" s="1">
        <v>1.5443933647108702E-42</v>
      </c>
    </row>
    <row r="87" spans="1:8" x14ac:dyDescent="0.3">
      <c r="A87">
        <v>86</v>
      </c>
      <c r="B87" t="s">
        <v>1347</v>
      </c>
      <c r="C87" t="s">
        <v>1348</v>
      </c>
      <c r="D87" s="1">
        <v>2.83998273572686E-47</v>
      </c>
      <c r="E87">
        <v>0.37409828575438397</v>
      </c>
      <c r="F87">
        <v>0.89100000000000001</v>
      </c>
      <c r="G87">
        <v>0.495</v>
      </c>
      <c r="H87" s="1">
        <v>8.5199482071805797E-44</v>
      </c>
    </row>
    <row r="88" spans="1:8" x14ac:dyDescent="0.3">
      <c r="A88">
        <v>87</v>
      </c>
      <c r="B88" t="s">
        <v>1439</v>
      </c>
      <c r="C88" t="s">
        <v>1440</v>
      </c>
      <c r="D88" s="1">
        <v>6.5828566427327903E-56</v>
      </c>
      <c r="E88">
        <v>0.37384431768353099</v>
      </c>
      <c r="F88">
        <v>0.98</v>
      </c>
      <c r="G88">
        <v>0.63700000000000001</v>
      </c>
      <c r="H88" s="1">
        <v>1.97485699281984E-52</v>
      </c>
    </row>
    <row r="89" spans="1:8" x14ac:dyDescent="0.3">
      <c r="A89">
        <v>88</v>
      </c>
      <c r="B89" t="s">
        <v>2118</v>
      </c>
      <c r="C89" t="s">
        <v>2119</v>
      </c>
      <c r="D89" s="1">
        <v>2.5853542640645601E-8</v>
      </c>
      <c r="E89">
        <v>0.37335243584216798</v>
      </c>
      <c r="F89">
        <v>0.60899999999999999</v>
      </c>
      <c r="G89">
        <v>0.46700000000000003</v>
      </c>
      <c r="H89" s="1">
        <v>7.75606279219368E-5</v>
      </c>
    </row>
    <row r="90" spans="1:8" x14ac:dyDescent="0.3">
      <c r="A90">
        <v>89</v>
      </c>
      <c r="B90" t="s">
        <v>1476</v>
      </c>
      <c r="C90" t="s">
        <v>1477</v>
      </c>
      <c r="D90" s="1">
        <v>2.6685542818233401E-46</v>
      </c>
      <c r="E90">
        <v>0.37311455404108701</v>
      </c>
      <c r="F90">
        <v>0.97499999999999998</v>
      </c>
      <c r="G90">
        <v>0.58299999999999996</v>
      </c>
      <c r="H90" s="1">
        <v>8.0056628454700096E-43</v>
      </c>
    </row>
    <row r="91" spans="1:8" x14ac:dyDescent="0.3">
      <c r="A91">
        <v>90</v>
      </c>
      <c r="B91" t="s">
        <v>1453</v>
      </c>
      <c r="C91" t="s">
        <v>1454</v>
      </c>
      <c r="D91" s="1">
        <v>5.6154973609901996E-46</v>
      </c>
      <c r="E91">
        <v>0.37298007754766699</v>
      </c>
      <c r="F91">
        <v>0.94599999999999995</v>
      </c>
      <c r="G91">
        <v>0.54300000000000004</v>
      </c>
      <c r="H91" s="1">
        <v>1.6846492082970601E-42</v>
      </c>
    </row>
    <row r="92" spans="1:8" x14ac:dyDescent="0.3">
      <c r="A92">
        <v>91</v>
      </c>
      <c r="B92" t="s">
        <v>1673</v>
      </c>
      <c r="C92" t="s">
        <v>1674</v>
      </c>
      <c r="D92" s="1">
        <v>3.9975686241388298E-53</v>
      </c>
      <c r="E92">
        <v>0.372174642886903</v>
      </c>
      <c r="F92">
        <v>1</v>
      </c>
      <c r="G92">
        <v>0.873</v>
      </c>
      <c r="H92" s="1">
        <v>1.19927058724165E-49</v>
      </c>
    </row>
    <row r="93" spans="1:8" x14ac:dyDescent="0.3">
      <c r="A93">
        <v>92</v>
      </c>
      <c r="B93" t="s">
        <v>1683</v>
      </c>
      <c r="C93" t="s">
        <v>1684</v>
      </c>
      <c r="D93" s="1">
        <v>1.9037320512226499E-52</v>
      </c>
      <c r="E93">
        <v>0.372038238919217</v>
      </c>
      <c r="F93">
        <v>1</v>
      </c>
      <c r="G93">
        <v>0.91200000000000003</v>
      </c>
      <c r="H93" s="1">
        <v>5.7111961536679502E-49</v>
      </c>
    </row>
    <row r="94" spans="1:8" x14ac:dyDescent="0.3">
      <c r="A94">
        <v>93</v>
      </c>
      <c r="B94" t="s">
        <v>1548</v>
      </c>
      <c r="C94" t="s">
        <v>1549</v>
      </c>
      <c r="D94" s="1">
        <v>6.6406036663796902E-48</v>
      </c>
      <c r="E94">
        <v>0.37130877181026101</v>
      </c>
      <c r="F94">
        <v>0.97499999999999998</v>
      </c>
      <c r="G94">
        <v>0.55600000000000005</v>
      </c>
      <c r="H94" s="1">
        <v>1.9921810999139101E-44</v>
      </c>
    </row>
    <row r="95" spans="1:8" x14ac:dyDescent="0.3">
      <c r="A95">
        <v>94</v>
      </c>
      <c r="B95" t="s">
        <v>1668</v>
      </c>
      <c r="C95" t="s">
        <v>1669</v>
      </c>
      <c r="D95" s="1">
        <v>3.5120793731347603E-55</v>
      </c>
      <c r="E95">
        <v>0.370837109939051</v>
      </c>
      <c r="F95">
        <v>1</v>
      </c>
      <c r="G95">
        <v>0.86</v>
      </c>
      <c r="H95" s="1">
        <v>1.05362381194043E-51</v>
      </c>
    </row>
    <row r="96" spans="1:8" x14ac:dyDescent="0.3">
      <c r="A96">
        <v>95</v>
      </c>
      <c r="B96" t="s">
        <v>1687</v>
      </c>
      <c r="C96" t="s">
        <v>1688</v>
      </c>
      <c r="D96" s="1">
        <v>4.0080465905305603E-51</v>
      </c>
      <c r="E96">
        <v>0.37079412537579998</v>
      </c>
      <c r="F96">
        <v>1</v>
      </c>
      <c r="G96">
        <v>0.88</v>
      </c>
      <c r="H96" s="1">
        <v>1.20241397715917E-47</v>
      </c>
    </row>
    <row r="97" spans="1:8" x14ac:dyDescent="0.3">
      <c r="A97">
        <v>96</v>
      </c>
      <c r="B97" t="s">
        <v>912</v>
      </c>
      <c r="C97" t="s">
        <v>913</v>
      </c>
      <c r="D97" s="1">
        <v>3.1588057468080698E-25</v>
      </c>
      <c r="E97">
        <v>0.37064372191302403</v>
      </c>
      <c r="F97">
        <v>0.86099999999999999</v>
      </c>
      <c r="G97">
        <v>0.51100000000000001</v>
      </c>
      <c r="H97" s="1">
        <v>9.4764172404242206E-22</v>
      </c>
    </row>
    <row r="98" spans="1:8" x14ac:dyDescent="0.3">
      <c r="A98">
        <v>97</v>
      </c>
      <c r="B98" t="s">
        <v>1461</v>
      </c>
      <c r="C98" t="s">
        <v>2249</v>
      </c>
      <c r="D98" s="1">
        <v>1.5081032010712601E-43</v>
      </c>
      <c r="E98">
        <v>0.37053763303436399</v>
      </c>
      <c r="F98">
        <v>0.876</v>
      </c>
      <c r="G98">
        <v>0.55700000000000005</v>
      </c>
      <c r="H98" s="1">
        <v>4.5243096032137902E-40</v>
      </c>
    </row>
    <row r="99" spans="1:8" x14ac:dyDescent="0.3">
      <c r="A99">
        <v>98</v>
      </c>
      <c r="B99" t="s">
        <v>1645</v>
      </c>
      <c r="C99" t="s">
        <v>1646</v>
      </c>
      <c r="D99" s="1">
        <v>2.5960349659638E-46</v>
      </c>
      <c r="E99">
        <v>0.37013732751140799</v>
      </c>
      <c r="F99">
        <v>1</v>
      </c>
      <c r="G99">
        <v>0.86699999999999999</v>
      </c>
      <c r="H99" s="1">
        <v>7.7881048978914103E-43</v>
      </c>
    </row>
    <row r="100" spans="1:8" x14ac:dyDescent="0.3">
      <c r="A100">
        <v>99</v>
      </c>
      <c r="B100" t="s">
        <v>1388</v>
      </c>
      <c r="C100" t="s">
        <v>1389</v>
      </c>
      <c r="D100" s="1">
        <v>2.97760437504663E-47</v>
      </c>
      <c r="E100">
        <v>0.37002285823406</v>
      </c>
      <c r="F100">
        <v>0.90100000000000002</v>
      </c>
      <c r="G100">
        <v>0.49399999999999999</v>
      </c>
      <c r="H100" s="1">
        <v>8.9328131251398904E-44</v>
      </c>
    </row>
    <row r="101" spans="1:8" x14ac:dyDescent="0.3">
      <c r="A101">
        <v>100</v>
      </c>
      <c r="B101" t="s">
        <v>1675</v>
      </c>
      <c r="C101" t="s">
        <v>1676</v>
      </c>
      <c r="D101" s="1">
        <v>5.3548133328572703E-56</v>
      </c>
      <c r="E101">
        <v>0.36983709411108101</v>
      </c>
      <c r="F101">
        <v>1</v>
      </c>
      <c r="G101">
        <v>0.84899999999999998</v>
      </c>
      <c r="H101" s="1">
        <v>1.6064439998571801E-52</v>
      </c>
    </row>
    <row r="102" spans="1:8" x14ac:dyDescent="0.3">
      <c r="A102">
        <v>101</v>
      </c>
      <c r="B102" t="s">
        <v>1613</v>
      </c>
      <c r="C102" t="s">
        <v>1614</v>
      </c>
      <c r="D102" s="1">
        <v>1.0798451752887099E-47</v>
      </c>
      <c r="E102">
        <v>0.36940499718189601</v>
      </c>
      <c r="F102">
        <v>0.98499999999999999</v>
      </c>
      <c r="G102">
        <v>0.65900000000000003</v>
      </c>
      <c r="H102" s="1">
        <v>3.2395355258661299E-44</v>
      </c>
    </row>
    <row r="103" spans="1:8" x14ac:dyDescent="0.3">
      <c r="A103">
        <v>102</v>
      </c>
      <c r="B103" t="s">
        <v>944</v>
      </c>
      <c r="C103" t="s">
        <v>945</v>
      </c>
      <c r="D103" s="1">
        <v>3.20135924485313E-25</v>
      </c>
      <c r="E103">
        <v>0.36928237657803997</v>
      </c>
      <c r="F103">
        <v>0.88100000000000001</v>
      </c>
      <c r="G103">
        <v>0.56599999999999995</v>
      </c>
      <c r="H103" s="1">
        <v>9.6040777345593894E-22</v>
      </c>
    </row>
    <row r="104" spans="1:8" x14ac:dyDescent="0.3">
      <c r="A104">
        <v>103</v>
      </c>
      <c r="B104" t="s">
        <v>1541</v>
      </c>
      <c r="C104" t="s">
        <v>2114</v>
      </c>
      <c r="D104" s="1">
        <v>6.5474011784637301E-56</v>
      </c>
      <c r="E104">
        <v>0.36911076929490599</v>
      </c>
      <c r="F104">
        <v>0.995</v>
      </c>
      <c r="G104">
        <v>0.67500000000000004</v>
      </c>
      <c r="H104" s="1">
        <v>1.96422035353912E-52</v>
      </c>
    </row>
    <row r="105" spans="1:8" x14ac:dyDescent="0.3">
      <c r="A105">
        <v>104</v>
      </c>
      <c r="B105" t="s">
        <v>1584</v>
      </c>
      <c r="C105" t="s">
        <v>1585</v>
      </c>
      <c r="D105" s="1">
        <v>2.3294202269244099E-51</v>
      </c>
      <c r="E105">
        <v>0.36738399873786098</v>
      </c>
      <c r="F105">
        <v>0.995</v>
      </c>
      <c r="G105">
        <v>0.66800000000000004</v>
      </c>
      <c r="H105" s="1">
        <v>6.9882606807732204E-48</v>
      </c>
    </row>
    <row r="106" spans="1:8" x14ac:dyDescent="0.3">
      <c r="A106">
        <v>105</v>
      </c>
      <c r="B106" t="s">
        <v>1633</v>
      </c>
      <c r="C106" t="s">
        <v>1634</v>
      </c>
      <c r="D106" s="1">
        <v>2.3825811034546102E-38</v>
      </c>
      <c r="E106">
        <v>0.366734614473191</v>
      </c>
      <c r="F106">
        <v>1</v>
      </c>
      <c r="G106">
        <v>0.83</v>
      </c>
      <c r="H106" s="1">
        <v>7.1477433103638201E-35</v>
      </c>
    </row>
    <row r="107" spans="1:8" x14ac:dyDescent="0.3">
      <c r="A107">
        <v>106</v>
      </c>
      <c r="B107" t="s">
        <v>1273</v>
      </c>
      <c r="C107" t="s">
        <v>2357</v>
      </c>
      <c r="D107" s="1">
        <v>1.80069769084339E-45</v>
      </c>
      <c r="E107">
        <v>0.36622086619099198</v>
      </c>
      <c r="F107">
        <v>0.92600000000000005</v>
      </c>
      <c r="G107">
        <v>0.58699999999999997</v>
      </c>
      <c r="H107" s="1">
        <v>5.4020930725301801E-42</v>
      </c>
    </row>
    <row r="108" spans="1:8" x14ac:dyDescent="0.3">
      <c r="A108">
        <v>107</v>
      </c>
      <c r="B108" t="s">
        <v>1468</v>
      </c>
      <c r="C108" t="s">
        <v>1469</v>
      </c>
      <c r="D108" s="1">
        <v>3.3196279325717597E-42</v>
      </c>
      <c r="E108">
        <v>0.36594996533678897</v>
      </c>
      <c r="F108">
        <v>0.88600000000000001</v>
      </c>
      <c r="G108">
        <v>0.57899999999999996</v>
      </c>
      <c r="H108" s="1">
        <v>9.95888379771527E-39</v>
      </c>
    </row>
    <row r="109" spans="1:8" x14ac:dyDescent="0.3">
      <c r="A109">
        <v>108</v>
      </c>
      <c r="B109" t="s">
        <v>1365</v>
      </c>
      <c r="C109" t="s">
        <v>2127</v>
      </c>
      <c r="D109" s="1">
        <v>6.1628523567746706E-36</v>
      </c>
      <c r="E109">
        <v>0.36562509021110001</v>
      </c>
      <c r="F109">
        <v>0.995</v>
      </c>
      <c r="G109">
        <v>0.78</v>
      </c>
      <c r="H109" s="1">
        <v>1.8488557070324E-32</v>
      </c>
    </row>
    <row r="110" spans="1:8" x14ac:dyDescent="0.3">
      <c r="A110">
        <v>109</v>
      </c>
      <c r="B110" t="s">
        <v>1238</v>
      </c>
      <c r="C110" t="s">
        <v>1239</v>
      </c>
      <c r="D110" s="1">
        <v>6.1963617403144298E-40</v>
      </c>
      <c r="E110">
        <v>0.36479218655645201</v>
      </c>
      <c r="F110">
        <v>0.96499999999999997</v>
      </c>
      <c r="G110">
        <v>0.56000000000000005</v>
      </c>
      <c r="H110" s="1">
        <v>1.8589085220943301E-36</v>
      </c>
    </row>
    <row r="111" spans="1:8" x14ac:dyDescent="0.3">
      <c r="A111">
        <v>110</v>
      </c>
      <c r="B111" t="s">
        <v>1707</v>
      </c>
      <c r="C111" t="s">
        <v>1708</v>
      </c>
      <c r="D111" s="1">
        <v>9.8003361487390302E-50</v>
      </c>
      <c r="E111">
        <v>0.36412619963717802</v>
      </c>
      <c r="F111">
        <v>1</v>
      </c>
      <c r="G111">
        <v>0.89100000000000001</v>
      </c>
      <c r="H111" s="1">
        <v>2.9401008446217101E-46</v>
      </c>
    </row>
    <row r="112" spans="1:8" x14ac:dyDescent="0.3">
      <c r="A112">
        <v>111</v>
      </c>
      <c r="B112" t="s">
        <v>1459</v>
      </c>
      <c r="C112" t="s">
        <v>1460</v>
      </c>
      <c r="D112" s="1">
        <v>3.2482887644657002E-42</v>
      </c>
      <c r="E112">
        <v>0.364008190554934</v>
      </c>
      <c r="F112">
        <v>1</v>
      </c>
      <c r="G112">
        <v>0.873</v>
      </c>
      <c r="H112" s="1">
        <v>9.7448662933971102E-39</v>
      </c>
    </row>
    <row r="113" spans="1:8" x14ac:dyDescent="0.3">
      <c r="A113">
        <v>112</v>
      </c>
      <c r="B113" t="s">
        <v>1443</v>
      </c>
      <c r="C113" t="s">
        <v>1444</v>
      </c>
      <c r="D113" s="1">
        <v>1.4783049819580899E-35</v>
      </c>
      <c r="E113">
        <v>0.36308392830397401</v>
      </c>
      <c r="F113">
        <v>1</v>
      </c>
      <c r="G113">
        <v>0.79300000000000004</v>
      </c>
      <c r="H113" s="1">
        <v>4.4349149458742701E-32</v>
      </c>
    </row>
    <row r="114" spans="1:8" x14ac:dyDescent="0.3">
      <c r="A114">
        <v>113</v>
      </c>
      <c r="B114" t="s">
        <v>1533</v>
      </c>
      <c r="C114" t="s">
        <v>1534</v>
      </c>
      <c r="D114" s="1">
        <v>9.2658839765618305E-51</v>
      </c>
      <c r="E114">
        <v>0.36298991149198201</v>
      </c>
      <c r="F114">
        <v>0.99</v>
      </c>
      <c r="G114">
        <v>0.65700000000000003</v>
      </c>
      <c r="H114" s="1">
        <v>2.7797651929685498E-47</v>
      </c>
    </row>
    <row r="115" spans="1:8" x14ac:dyDescent="0.3">
      <c r="A115">
        <v>114</v>
      </c>
      <c r="B115" t="s">
        <v>1529</v>
      </c>
      <c r="C115" t="s">
        <v>1530</v>
      </c>
      <c r="D115" s="1">
        <v>7.2105846719114998E-55</v>
      </c>
      <c r="E115">
        <v>0.36291339319631299</v>
      </c>
      <c r="F115">
        <v>0.995</v>
      </c>
      <c r="G115">
        <v>0.73099999999999998</v>
      </c>
      <c r="H115" s="1">
        <v>2.1631754015734501E-51</v>
      </c>
    </row>
    <row r="116" spans="1:8" x14ac:dyDescent="0.3">
      <c r="A116">
        <v>115</v>
      </c>
      <c r="B116" t="s">
        <v>1661</v>
      </c>
      <c r="C116" t="s">
        <v>1662</v>
      </c>
      <c r="D116" s="1">
        <v>1.25958722963015E-52</v>
      </c>
      <c r="E116">
        <v>0.36284144054821599</v>
      </c>
      <c r="F116">
        <v>1</v>
      </c>
      <c r="G116">
        <v>0.85599999999999998</v>
      </c>
      <c r="H116" s="1">
        <v>3.7787616888904498E-49</v>
      </c>
    </row>
    <row r="117" spans="1:8" x14ac:dyDescent="0.3">
      <c r="A117">
        <v>116</v>
      </c>
      <c r="B117" t="s">
        <v>1462</v>
      </c>
      <c r="C117" t="s">
        <v>2251</v>
      </c>
      <c r="D117" s="1">
        <v>4.4528425940469896E-47</v>
      </c>
      <c r="E117">
        <v>0.36272804067498798</v>
      </c>
      <c r="F117">
        <v>0.876</v>
      </c>
      <c r="G117">
        <v>0.46700000000000003</v>
      </c>
      <c r="H117" s="1">
        <v>1.3358527782141001E-43</v>
      </c>
    </row>
    <row r="118" spans="1:8" x14ac:dyDescent="0.3">
      <c r="A118">
        <v>117</v>
      </c>
      <c r="B118" t="s">
        <v>1719</v>
      </c>
      <c r="C118" t="s">
        <v>1720</v>
      </c>
      <c r="D118" s="1">
        <v>1.72987598228442E-50</v>
      </c>
      <c r="E118">
        <v>0.36257608487061499</v>
      </c>
      <c r="F118">
        <v>1</v>
      </c>
      <c r="G118">
        <v>0.93400000000000005</v>
      </c>
      <c r="H118" s="1">
        <v>5.1896279468532502E-47</v>
      </c>
    </row>
    <row r="119" spans="1:8" x14ac:dyDescent="0.3">
      <c r="A119">
        <v>118</v>
      </c>
      <c r="B119" t="s">
        <v>1663</v>
      </c>
      <c r="C119" t="s">
        <v>1664</v>
      </c>
      <c r="D119" s="1">
        <v>4.0113976740712098E-52</v>
      </c>
      <c r="E119">
        <v>0.362566513878116</v>
      </c>
      <c r="F119">
        <v>1</v>
      </c>
      <c r="G119">
        <v>0.86599999999999999</v>
      </c>
      <c r="H119" s="1">
        <v>1.2034193022213601E-48</v>
      </c>
    </row>
    <row r="120" spans="1:8" x14ac:dyDescent="0.3">
      <c r="A120">
        <v>119</v>
      </c>
      <c r="B120" t="s">
        <v>1465</v>
      </c>
      <c r="C120" t="s">
        <v>1466</v>
      </c>
      <c r="D120" s="1">
        <v>1.5589669361154299E-44</v>
      </c>
      <c r="E120">
        <v>0.36219921439959202</v>
      </c>
      <c r="F120">
        <v>0.98499999999999999</v>
      </c>
      <c r="G120">
        <v>0.69199999999999995</v>
      </c>
      <c r="H120" s="1">
        <v>4.6769008083462903E-41</v>
      </c>
    </row>
    <row r="121" spans="1:8" x14ac:dyDescent="0.3">
      <c r="A121">
        <v>120</v>
      </c>
      <c r="B121" t="s">
        <v>1423</v>
      </c>
      <c r="C121" t="s">
        <v>1424</v>
      </c>
      <c r="D121" s="1">
        <v>1.401380670788E-50</v>
      </c>
      <c r="E121">
        <v>0.36204214066023099</v>
      </c>
      <c r="F121">
        <v>0.97499999999999998</v>
      </c>
      <c r="G121">
        <v>0.59699999999999998</v>
      </c>
      <c r="H121" s="1">
        <v>4.2041420123639999E-47</v>
      </c>
    </row>
    <row r="122" spans="1:8" x14ac:dyDescent="0.3">
      <c r="A122">
        <v>121</v>
      </c>
      <c r="B122" t="s">
        <v>1621</v>
      </c>
      <c r="C122" t="s">
        <v>2123</v>
      </c>
      <c r="D122" s="1">
        <v>4.6785713799316401E-59</v>
      </c>
      <c r="E122">
        <v>0.36053897816775998</v>
      </c>
      <c r="F122">
        <v>0.99</v>
      </c>
      <c r="G122">
        <v>0.72699999999999998</v>
      </c>
      <c r="H122" s="1">
        <v>1.40357141397949E-55</v>
      </c>
    </row>
    <row r="123" spans="1:8" x14ac:dyDescent="0.3">
      <c r="A123">
        <v>122</v>
      </c>
      <c r="B123" t="s">
        <v>1498</v>
      </c>
      <c r="C123" t="s">
        <v>1499</v>
      </c>
      <c r="D123" s="1">
        <v>1.46490725866679E-52</v>
      </c>
      <c r="E123">
        <v>0.36025855852932198</v>
      </c>
      <c r="F123">
        <v>0.99</v>
      </c>
      <c r="G123">
        <v>0.71099999999999997</v>
      </c>
      <c r="H123" s="1">
        <v>4.3947217760003802E-49</v>
      </c>
    </row>
    <row r="124" spans="1:8" x14ac:dyDescent="0.3">
      <c r="A124">
        <v>123</v>
      </c>
      <c r="B124" t="s">
        <v>1628</v>
      </c>
      <c r="C124" t="s">
        <v>1629</v>
      </c>
      <c r="D124" s="1">
        <v>6.0484170014083194E-51</v>
      </c>
      <c r="E124">
        <v>0.359809835887136</v>
      </c>
      <c r="F124">
        <v>0.995</v>
      </c>
      <c r="G124">
        <v>0.73</v>
      </c>
      <c r="H124" s="1">
        <v>1.8145251004225E-47</v>
      </c>
    </row>
    <row r="125" spans="1:8" x14ac:dyDescent="0.3">
      <c r="A125">
        <v>124</v>
      </c>
      <c r="B125" t="s">
        <v>2162</v>
      </c>
      <c r="C125" t="s">
        <v>2163</v>
      </c>
      <c r="D125" s="1">
        <v>1.68711839832608E-19</v>
      </c>
      <c r="E125">
        <v>0.35959532868092198</v>
      </c>
      <c r="F125">
        <v>0.99</v>
      </c>
      <c r="G125">
        <v>0.63900000000000001</v>
      </c>
      <c r="H125" s="1">
        <v>5.0613551949782505E-16</v>
      </c>
    </row>
    <row r="126" spans="1:8" x14ac:dyDescent="0.3">
      <c r="A126">
        <v>125</v>
      </c>
      <c r="B126" t="s">
        <v>1546</v>
      </c>
      <c r="C126" t="s">
        <v>1547</v>
      </c>
      <c r="D126" s="1">
        <v>1.9781652180325101E-49</v>
      </c>
      <c r="E126">
        <v>0.359163300665364</v>
      </c>
      <c r="F126">
        <v>0.99</v>
      </c>
      <c r="G126">
        <v>0.72</v>
      </c>
      <c r="H126" s="1">
        <v>5.9344956540975404E-46</v>
      </c>
    </row>
    <row r="127" spans="1:8" x14ac:dyDescent="0.3">
      <c r="A127">
        <v>126</v>
      </c>
      <c r="B127" t="s">
        <v>1511</v>
      </c>
      <c r="C127" t="s">
        <v>1512</v>
      </c>
      <c r="D127" s="1">
        <v>1.0189346135531E-50</v>
      </c>
      <c r="E127">
        <v>0.358911150591188</v>
      </c>
      <c r="F127">
        <v>0.97</v>
      </c>
      <c r="G127">
        <v>0.65900000000000003</v>
      </c>
      <c r="H127" s="1">
        <v>3.0568038406593098E-47</v>
      </c>
    </row>
    <row r="128" spans="1:8" x14ac:dyDescent="0.3">
      <c r="A128">
        <v>127</v>
      </c>
      <c r="B128" t="s">
        <v>1323</v>
      </c>
      <c r="D128" s="1">
        <v>3.03892102550615E-37</v>
      </c>
      <c r="E128">
        <v>0.35830243299897502</v>
      </c>
      <c r="F128">
        <v>0.88600000000000001</v>
      </c>
      <c r="G128">
        <v>0.55500000000000005</v>
      </c>
      <c r="H128" s="1">
        <v>9.1167630765184401E-34</v>
      </c>
    </row>
    <row r="129" spans="1:8" x14ac:dyDescent="0.3">
      <c r="A129">
        <v>128</v>
      </c>
      <c r="B129" t="s">
        <v>1286</v>
      </c>
      <c r="C129" t="s">
        <v>2035</v>
      </c>
      <c r="D129" s="1">
        <v>1.7947496035443299E-37</v>
      </c>
      <c r="E129">
        <v>0.35813188741158403</v>
      </c>
      <c r="F129">
        <v>0.93100000000000005</v>
      </c>
      <c r="G129">
        <v>0.51800000000000002</v>
      </c>
      <c r="H129" s="1">
        <v>5.3842488106329898E-34</v>
      </c>
    </row>
    <row r="130" spans="1:8" x14ac:dyDescent="0.3">
      <c r="A130">
        <v>129</v>
      </c>
      <c r="B130" t="s">
        <v>1568</v>
      </c>
      <c r="C130" t="s">
        <v>1569</v>
      </c>
      <c r="D130" s="1">
        <v>4.90480532200812E-48</v>
      </c>
      <c r="E130">
        <v>0.35812708699765899</v>
      </c>
      <c r="F130">
        <v>0.99</v>
      </c>
      <c r="G130">
        <v>0.67600000000000005</v>
      </c>
      <c r="H130" s="1">
        <v>1.4714415966024401E-44</v>
      </c>
    </row>
    <row r="131" spans="1:8" x14ac:dyDescent="0.3">
      <c r="A131">
        <v>130</v>
      </c>
      <c r="B131" t="s">
        <v>1667</v>
      </c>
      <c r="C131" t="s">
        <v>2143</v>
      </c>
      <c r="D131" s="1">
        <v>9.3346424590189506E-50</v>
      </c>
      <c r="E131">
        <v>0.35809319190208599</v>
      </c>
      <c r="F131">
        <v>1</v>
      </c>
      <c r="G131">
        <v>0.88600000000000001</v>
      </c>
      <c r="H131" s="1">
        <v>2.80039273770568E-46</v>
      </c>
    </row>
    <row r="132" spans="1:8" x14ac:dyDescent="0.3">
      <c r="A132">
        <v>131</v>
      </c>
      <c r="B132" t="s">
        <v>1552</v>
      </c>
      <c r="C132" t="s">
        <v>1553</v>
      </c>
      <c r="D132" s="1">
        <v>1.24600393904854E-48</v>
      </c>
      <c r="E132">
        <v>0.356750977667606</v>
      </c>
      <c r="F132">
        <v>0.98499999999999999</v>
      </c>
      <c r="G132">
        <v>0.65200000000000002</v>
      </c>
      <c r="H132" s="1">
        <v>3.73801181714562E-45</v>
      </c>
    </row>
    <row r="133" spans="1:8" x14ac:dyDescent="0.3">
      <c r="A133">
        <v>132</v>
      </c>
      <c r="B133" t="s">
        <v>2183</v>
      </c>
      <c r="C133" t="s">
        <v>2184</v>
      </c>
      <c r="D133" s="1">
        <v>1.41440196018666E-11</v>
      </c>
      <c r="E133">
        <v>0.356300914913522</v>
      </c>
      <c r="F133">
        <v>0.58899999999999997</v>
      </c>
      <c r="G133">
        <v>0.38400000000000001</v>
      </c>
      <c r="H133" s="1">
        <v>4.2432058805599799E-8</v>
      </c>
    </row>
    <row r="134" spans="1:8" x14ac:dyDescent="0.3">
      <c r="A134">
        <v>133</v>
      </c>
      <c r="B134" t="s">
        <v>1679</v>
      </c>
      <c r="C134" t="s">
        <v>1680</v>
      </c>
      <c r="D134" s="1">
        <v>2.0157199575298401E-50</v>
      </c>
      <c r="E134">
        <v>0.35574437124825198</v>
      </c>
      <c r="F134">
        <v>0.995</v>
      </c>
      <c r="G134">
        <v>0.85099999999999998</v>
      </c>
      <c r="H134" s="1">
        <v>6.0471598725895299E-47</v>
      </c>
    </row>
    <row r="135" spans="1:8" x14ac:dyDescent="0.3">
      <c r="A135">
        <v>134</v>
      </c>
      <c r="B135" t="s">
        <v>1361</v>
      </c>
      <c r="C135" t="s">
        <v>1362</v>
      </c>
      <c r="D135" s="1">
        <v>2.1769740344930899E-41</v>
      </c>
      <c r="E135">
        <v>0.35485057785708002</v>
      </c>
      <c r="F135">
        <v>0.85599999999999998</v>
      </c>
      <c r="G135">
        <v>0.55200000000000005</v>
      </c>
      <c r="H135" s="1">
        <v>6.5309221034792702E-38</v>
      </c>
    </row>
    <row r="136" spans="1:8" x14ac:dyDescent="0.3">
      <c r="A136">
        <v>135</v>
      </c>
      <c r="B136" t="s">
        <v>1544</v>
      </c>
      <c r="C136" t="s">
        <v>1545</v>
      </c>
      <c r="D136" s="1">
        <v>2.78454691616722E-46</v>
      </c>
      <c r="E136">
        <v>0.35481963351836698</v>
      </c>
      <c r="F136">
        <v>0.97499999999999998</v>
      </c>
      <c r="G136">
        <v>0.622</v>
      </c>
      <c r="H136" s="1">
        <v>8.3536407485016694E-43</v>
      </c>
    </row>
    <row r="137" spans="1:8" x14ac:dyDescent="0.3">
      <c r="A137">
        <v>136</v>
      </c>
      <c r="B137" t="s">
        <v>1595</v>
      </c>
      <c r="C137" t="s">
        <v>1596</v>
      </c>
      <c r="D137" s="1">
        <v>3.1840000503114798E-44</v>
      </c>
      <c r="E137">
        <v>0.35469435180846898</v>
      </c>
      <c r="F137">
        <v>1</v>
      </c>
      <c r="G137">
        <v>0.78100000000000003</v>
      </c>
      <c r="H137" s="1">
        <v>9.5520001509344308E-41</v>
      </c>
    </row>
    <row r="138" spans="1:8" x14ac:dyDescent="0.3">
      <c r="A138">
        <v>137</v>
      </c>
      <c r="B138" t="s">
        <v>1308</v>
      </c>
      <c r="C138" t="s">
        <v>1309</v>
      </c>
      <c r="D138" s="1">
        <v>6.5432533488118706E-45</v>
      </c>
      <c r="E138">
        <v>0.35448490589305998</v>
      </c>
      <c r="F138">
        <v>0.88600000000000001</v>
      </c>
      <c r="G138">
        <v>0.49399999999999999</v>
      </c>
      <c r="H138" s="1">
        <v>1.9629760046435601E-41</v>
      </c>
    </row>
    <row r="139" spans="1:8" x14ac:dyDescent="0.3">
      <c r="A139">
        <v>138</v>
      </c>
      <c r="B139" t="s">
        <v>1455</v>
      </c>
      <c r="C139" t="s">
        <v>1456</v>
      </c>
      <c r="D139" s="1">
        <v>8.9066879915792109E-47</v>
      </c>
      <c r="E139">
        <v>0.35426513868426301</v>
      </c>
      <c r="F139">
        <v>0.86099999999999999</v>
      </c>
      <c r="G139">
        <v>0.49399999999999999</v>
      </c>
      <c r="H139" s="1">
        <v>2.6720063974737601E-43</v>
      </c>
    </row>
    <row r="140" spans="1:8" x14ac:dyDescent="0.3">
      <c r="A140">
        <v>139</v>
      </c>
      <c r="B140" t="s">
        <v>1703</v>
      </c>
      <c r="C140" t="s">
        <v>1704</v>
      </c>
      <c r="D140" s="1">
        <v>1.65419046353853E-45</v>
      </c>
      <c r="E140">
        <v>0.353580453790936</v>
      </c>
      <c r="F140">
        <v>1</v>
      </c>
      <c r="G140">
        <v>0.93100000000000005</v>
      </c>
      <c r="H140" s="1">
        <v>4.9625713906155802E-42</v>
      </c>
    </row>
    <row r="141" spans="1:8" x14ac:dyDescent="0.3">
      <c r="A141">
        <v>140</v>
      </c>
      <c r="B141" t="s">
        <v>1657</v>
      </c>
      <c r="C141" t="s">
        <v>1658</v>
      </c>
      <c r="D141" s="1">
        <v>1.0186795127016599E-52</v>
      </c>
      <c r="E141">
        <v>0.35274472801752599</v>
      </c>
      <c r="F141">
        <v>1</v>
      </c>
      <c r="G141">
        <v>0.85699999999999998</v>
      </c>
      <c r="H141" s="1">
        <v>3.05603853810497E-49</v>
      </c>
    </row>
    <row r="142" spans="1:8" x14ac:dyDescent="0.3">
      <c r="A142">
        <v>141</v>
      </c>
      <c r="B142" t="s">
        <v>1649</v>
      </c>
      <c r="C142" t="s">
        <v>1650</v>
      </c>
      <c r="D142" s="1">
        <v>7.66287402515722E-53</v>
      </c>
      <c r="E142">
        <v>0.35236997008951598</v>
      </c>
      <c r="F142">
        <v>1</v>
      </c>
      <c r="G142">
        <v>0.86899999999999999</v>
      </c>
      <c r="H142" s="1">
        <v>2.2988622075471699E-49</v>
      </c>
    </row>
    <row r="143" spans="1:8" x14ac:dyDescent="0.3">
      <c r="A143">
        <v>142</v>
      </c>
      <c r="B143" t="s">
        <v>1517</v>
      </c>
      <c r="C143" t="s">
        <v>1518</v>
      </c>
      <c r="D143" s="1">
        <v>3.8408680472497703E-43</v>
      </c>
      <c r="E143">
        <v>0.35228803853038498</v>
      </c>
      <c r="F143">
        <v>0.97499999999999998</v>
      </c>
      <c r="G143">
        <v>0.68300000000000005</v>
      </c>
      <c r="H143" s="1">
        <v>1.15226041417493E-39</v>
      </c>
    </row>
    <row r="144" spans="1:8" x14ac:dyDescent="0.3">
      <c r="A144">
        <v>143</v>
      </c>
      <c r="B144" t="s">
        <v>1624</v>
      </c>
      <c r="C144" t="s">
        <v>1625</v>
      </c>
      <c r="D144" s="1">
        <v>8.8404168943104995E-52</v>
      </c>
      <c r="E144">
        <v>0.35003727589697597</v>
      </c>
      <c r="F144">
        <v>0.97499999999999998</v>
      </c>
      <c r="G144">
        <v>0.623</v>
      </c>
      <c r="H144" s="1">
        <v>2.6521250682931499E-48</v>
      </c>
    </row>
    <row r="145" spans="1:8" x14ac:dyDescent="0.3">
      <c r="A145">
        <v>144</v>
      </c>
      <c r="B145" t="s">
        <v>1492</v>
      </c>
      <c r="C145" t="s">
        <v>1493</v>
      </c>
      <c r="D145" s="1">
        <v>2.4523243329171098E-50</v>
      </c>
      <c r="E145">
        <v>0.34987794618849499</v>
      </c>
      <c r="F145">
        <v>0.99</v>
      </c>
      <c r="G145">
        <v>0.65700000000000003</v>
      </c>
      <c r="H145" s="1">
        <v>7.3569729987513299E-47</v>
      </c>
    </row>
    <row r="146" spans="1:8" x14ac:dyDescent="0.3">
      <c r="A146">
        <v>145</v>
      </c>
      <c r="B146" t="s">
        <v>1588</v>
      </c>
      <c r="C146" t="s">
        <v>2156</v>
      </c>
      <c r="D146" s="1">
        <v>4.4638243309306702E-45</v>
      </c>
      <c r="E146">
        <v>0.34953227880111998</v>
      </c>
      <c r="F146">
        <v>1</v>
      </c>
      <c r="G146">
        <v>0.84799999999999998</v>
      </c>
      <c r="H146" s="1">
        <v>1.3391472992792E-41</v>
      </c>
    </row>
    <row r="147" spans="1:8" x14ac:dyDescent="0.3">
      <c r="A147">
        <v>146</v>
      </c>
      <c r="B147" t="s">
        <v>2358</v>
      </c>
      <c r="C147" t="s">
        <v>2359</v>
      </c>
      <c r="D147" s="1">
        <v>3.6180289227796301E-26</v>
      </c>
      <c r="E147">
        <v>0.34934079147191299</v>
      </c>
      <c r="F147">
        <v>1</v>
      </c>
      <c r="G147">
        <v>0.82899999999999996</v>
      </c>
      <c r="H147" s="1">
        <v>1.08540867683389E-22</v>
      </c>
    </row>
    <row r="148" spans="1:8" x14ac:dyDescent="0.3">
      <c r="A148">
        <v>147</v>
      </c>
      <c r="B148" t="s">
        <v>1377</v>
      </c>
      <c r="C148" t="s">
        <v>1378</v>
      </c>
      <c r="D148" s="1">
        <v>1.2548119004512699E-40</v>
      </c>
      <c r="E148">
        <v>0.349256396908247</v>
      </c>
      <c r="F148">
        <v>0.84199999999999997</v>
      </c>
      <c r="G148">
        <v>0.51100000000000001</v>
      </c>
      <c r="H148" s="1">
        <v>3.7644357013538101E-37</v>
      </c>
    </row>
    <row r="149" spans="1:8" x14ac:dyDescent="0.3">
      <c r="A149">
        <v>148</v>
      </c>
      <c r="B149" t="s">
        <v>1351</v>
      </c>
      <c r="C149" t="s">
        <v>1352</v>
      </c>
      <c r="D149" s="1">
        <v>2.0342970937286102E-43</v>
      </c>
      <c r="E149">
        <v>0.34921543912365799</v>
      </c>
      <c r="F149">
        <v>0.89600000000000002</v>
      </c>
      <c r="G149">
        <v>0.59599999999999997</v>
      </c>
      <c r="H149" s="1">
        <v>6.10289128118584E-40</v>
      </c>
    </row>
    <row r="150" spans="1:8" x14ac:dyDescent="0.3">
      <c r="A150">
        <v>149</v>
      </c>
      <c r="B150" t="s">
        <v>935</v>
      </c>
      <c r="C150" t="s">
        <v>2189</v>
      </c>
      <c r="D150" s="1">
        <v>6.1730729776206198E-32</v>
      </c>
      <c r="E150">
        <v>0.34885612541508398</v>
      </c>
      <c r="F150">
        <v>0.96499999999999997</v>
      </c>
      <c r="G150">
        <v>0.65600000000000003</v>
      </c>
      <c r="H150" s="1">
        <v>1.8519218932861901E-28</v>
      </c>
    </row>
    <row r="151" spans="1:8" x14ac:dyDescent="0.3">
      <c r="A151">
        <v>150</v>
      </c>
      <c r="B151" t="s">
        <v>1685</v>
      </c>
      <c r="C151" t="s">
        <v>1686</v>
      </c>
      <c r="D151" s="1">
        <v>2.4719245566689099E-44</v>
      </c>
      <c r="E151">
        <v>0.34867738520330299</v>
      </c>
      <c r="F151">
        <v>1</v>
      </c>
      <c r="G151">
        <v>0.90100000000000002</v>
      </c>
      <c r="H151" s="1">
        <v>7.41577367000673E-41</v>
      </c>
    </row>
    <row r="152" spans="1:8" x14ac:dyDescent="0.3">
      <c r="A152">
        <v>151</v>
      </c>
      <c r="B152" t="s">
        <v>2360</v>
      </c>
      <c r="C152" t="s">
        <v>2361</v>
      </c>
      <c r="D152" s="1">
        <v>1.4500514903503601E-26</v>
      </c>
      <c r="E152">
        <v>0.34715174966798701</v>
      </c>
      <c r="F152">
        <v>0.85599999999999998</v>
      </c>
      <c r="G152">
        <v>0.51700000000000002</v>
      </c>
      <c r="H152" s="1">
        <v>4.3501544710510701E-23</v>
      </c>
    </row>
    <row r="153" spans="1:8" x14ac:dyDescent="0.3">
      <c r="A153">
        <v>152</v>
      </c>
      <c r="B153" t="s">
        <v>1005</v>
      </c>
      <c r="C153" t="s">
        <v>1006</v>
      </c>
      <c r="D153" s="1">
        <v>1.25849130854913E-21</v>
      </c>
      <c r="E153">
        <v>0.34707545384600502</v>
      </c>
      <c r="F153">
        <v>0.995</v>
      </c>
      <c r="G153">
        <v>0.69599999999999995</v>
      </c>
      <c r="H153" s="1">
        <v>3.7754739256473899E-18</v>
      </c>
    </row>
    <row r="154" spans="1:8" x14ac:dyDescent="0.3">
      <c r="A154">
        <v>153</v>
      </c>
      <c r="B154" t="s">
        <v>1565</v>
      </c>
      <c r="C154" t="s">
        <v>1566</v>
      </c>
      <c r="D154" s="1">
        <v>6.7861818503340203E-49</v>
      </c>
      <c r="E154">
        <v>0.34649787625977002</v>
      </c>
      <c r="F154">
        <v>0.995</v>
      </c>
      <c r="G154">
        <v>0.68899999999999995</v>
      </c>
      <c r="H154" s="1">
        <v>2.0358545551002099E-45</v>
      </c>
    </row>
    <row r="155" spans="1:8" x14ac:dyDescent="0.3">
      <c r="A155">
        <v>154</v>
      </c>
      <c r="B155" t="s">
        <v>1542</v>
      </c>
      <c r="C155" t="s">
        <v>1543</v>
      </c>
      <c r="D155" s="1">
        <v>8.4918188616931E-44</v>
      </c>
      <c r="E155">
        <v>0.34588556224515599</v>
      </c>
      <c r="F155">
        <v>0.98499999999999999</v>
      </c>
      <c r="G155">
        <v>0.65200000000000002</v>
      </c>
      <c r="H155" s="1">
        <v>2.5475456585079298E-40</v>
      </c>
    </row>
    <row r="156" spans="1:8" x14ac:dyDescent="0.3">
      <c r="A156">
        <v>155</v>
      </c>
      <c r="B156" t="s">
        <v>1306</v>
      </c>
      <c r="C156" t="s">
        <v>1307</v>
      </c>
      <c r="D156" s="1">
        <v>6.0501238931213201E-37</v>
      </c>
      <c r="E156">
        <v>0.34579609529072602</v>
      </c>
      <c r="F156">
        <v>0.77700000000000002</v>
      </c>
      <c r="G156">
        <v>0.42899999999999999</v>
      </c>
      <c r="H156" s="1">
        <v>1.8150371679363999E-33</v>
      </c>
    </row>
    <row r="157" spans="1:8" x14ac:dyDescent="0.3">
      <c r="A157">
        <v>156</v>
      </c>
      <c r="B157" t="s">
        <v>1519</v>
      </c>
      <c r="C157" t="s">
        <v>1520</v>
      </c>
      <c r="D157" s="1">
        <v>2.1690067549764598E-40</v>
      </c>
      <c r="E157">
        <v>0.34559962187944099</v>
      </c>
      <c r="F157">
        <v>0.97</v>
      </c>
      <c r="G157">
        <v>0.60599999999999998</v>
      </c>
      <c r="H157" s="1">
        <v>6.50702026492937E-37</v>
      </c>
    </row>
    <row r="158" spans="1:8" x14ac:dyDescent="0.3">
      <c r="A158">
        <v>157</v>
      </c>
      <c r="B158" t="s">
        <v>1335</v>
      </c>
      <c r="C158" t="s">
        <v>1336</v>
      </c>
      <c r="D158" s="1">
        <v>5.4378672106078096E-38</v>
      </c>
      <c r="E158">
        <v>0.345423231211056</v>
      </c>
      <c r="F158">
        <v>0.88600000000000001</v>
      </c>
      <c r="G158">
        <v>0.60099999999999998</v>
      </c>
      <c r="H158" s="1">
        <v>1.6313601631823399E-34</v>
      </c>
    </row>
    <row r="159" spans="1:8" x14ac:dyDescent="0.3">
      <c r="A159">
        <v>158</v>
      </c>
      <c r="B159" t="s">
        <v>1677</v>
      </c>
      <c r="C159" t="s">
        <v>1678</v>
      </c>
      <c r="D159" s="1">
        <v>3.8275192206014503E-40</v>
      </c>
      <c r="E159">
        <v>0.34527438816780198</v>
      </c>
      <c r="F159">
        <v>1</v>
      </c>
      <c r="G159">
        <v>0.92900000000000005</v>
      </c>
      <c r="H159" s="1">
        <v>1.14825576618043E-36</v>
      </c>
    </row>
    <row r="160" spans="1:8" x14ac:dyDescent="0.3">
      <c r="A160">
        <v>159</v>
      </c>
      <c r="B160" t="s">
        <v>1487</v>
      </c>
      <c r="C160" t="s">
        <v>1488</v>
      </c>
      <c r="D160" s="1">
        <v>4.9361126672213299E-41</v>
      </c>
      <c r="E160">
        <v>0.34499710287177399</v>
      </c>
      <c r="F160">
        <v>0.99</v>
      </c>
      <c r="G160">
        <v>0.67</v>
      </c>
      <c r="H160" s="1">
        <v>1.4808338001663999E-37</v>
      </c>
    </row>
    <row r="161" spans="1:8" x14ac:dyDescent="0.3">
      <c r="A161">
        <v>160</v>
      </c>
      <c r="B161" t="s">
        <v>1394</v>
      </c>
      <c r="C161" t="s">
        <v>1395</v>
      </c>
      <c r="D161" s="1">
        <v>1.9706393483168399E-41</v>
      </c>
      <c r="E161">
        <v>0.34418651893839802</v>
      </c>
      <c r="F161">
        <v>0.90600000000000003</v>
      </c>
      <c r="G161">
        <v>0.54800000000000004</v>
      </c>
      <c r="H161" s="1">
        <v>5.9119180449505298E-38</v>
      </c>
    </row>
    <row r="162" spans="1:8" x14ac:dyDescent="0.3">
      <c r="A162">
        <v>161</v>
      </c>
      <c r="B162" t="s">
        <v>1527</v>
      </c>
      <c r="C162" t="s">
        <v>1528</v>
      </c>
      <c r="D162" s="1">
        <v>1.4762336726445101E-45</v>
      </c>
      <c r="E162">
        <v>0.34338166176479501</v>
      </c>
      <c r="F162">
        <v>0.99</v>
      </c>
      <c r="G162">
        <v>0.67900000000000005</v>
      </c>
      <c r="H162" s="1">
        <v>4.4287010179335299E-42</v>
      </c>
    </row>
    <row r="163" spans="1:8" x14ac:dyDescent="0.3">
      <c r="A163">
        <v>162</v>
      </c>
      <c r="B163" t="s">
        <v>1523</v>
      </c>
      <c r="C163" t="s">
        <v>1524</v>
      </c>
      <c r="D163" s="1">
        <v>1.4224546064925199E-54</v>
      </c>
      <c r="E163">
        <v>0.34337278664625898</v>
      </c>
      <c r="F163">
        <v>0.99</v>
      </c>
      <c r="G163">
        <v>0.66600000000000004</v>
      </c>
      <c r="H163" s="1">
        <v>4.2673638194775598E-51</v>
      </c>
    </row>
    <row r="164" spans="1:8" x14ac:dyDescent="0.3">
      <c r="A164">
        <v>163</v>
      </c>
      <c r="B164" t="s">
        <v>1437</v>
      </c>
      <c r="C164" t="s">
        <v>1438</v>
      </c>
      <c r="D164" s="1">
        <v>4.7861715021476204E-40</v>
      </c>
      <c r="E164">
        <v>0.34321050435228101</v>
      </c>
      <c r="F164">
        <v>0.83199999999999996</v>
      </c>
      <c r="G164">
        <v>0.50800000000000001</v>
      </c>
      <c r="H164" s="1">
        <v>1.43585145064429E-36</v>
      </c>
    </row>
    <row r="165" spans="1:8" x14ac:dyDescent="0.3">
      <c r="A165">
        <v>164</v>
      </c>
      <c r="B165" t="s">
        <v>954</v>
      </c>
      <c r="C165" t="s">
        <v>2088</v>
      </c>
      <c r="D165" s="1">
        <v>3.9835635185963399E-23</v>
      </c>
      <c r="E165">
        <v>0.34300721671055201</v>
      </c>
      <c r="F165">
        <v>1</v>
      </c>
      <c r="G165">
        <v>0.76600000000000001</v>
      </c>
      <c r="H165" s="1">
        <v>1.1950690555789001E-19</v>
      </c>
    </row>
    <row r="166" spans="1:8" x14ac:dyDescent="0.3">
      <c r="A166">
        <v>165</v>
      </c>
      <c r="B166" t="s">
        <v>1597</v>
      </c>
      <c r="C166" t="s">
        <v>1598</v>
      </c>
      <c r="D166" s="1">
        <v>1.60417472474922E-44</v>
      </c>
      <c r="E166">
        <v>0.34233591747724801</v>
      </c>
      <c r="F166">
        <v>0.99</v>
      </c>
      <c r="G166">
        <v>0.71599999999999997</v>
      </c>
      <c r="H166" s="1">
        <v>4.8125241742476498E-41</v>
      </c>
    </row>
    <row r="167" spans="1:8" x14ac:dyDescent="0.3">
      <c r="A167">
        <v>166</v>
      </c>
      <c r="B167" t="s">
        <v>1559</v>
      </c>
      <c r="C167" t="s">
        <v>1560</v>
      </c>
      <c r="D167" s="1">
        <v>2.8533355349835498E-51</v>
      </c>
      <c r="E167">
        <v>0.34213723561612303</v>
      </c>
      <c r="F167">
        <v>0.98499999999999999</v>
      </c>
      <c r="G167">
        <v>0.68200000000000005</v>
      </c>
      <c r="H167" s="1">
        <v>8.5600066049506505E-48</v>
      </c>
    </row>
    <row r="168" spans="1:8" x14ac:dyDescent="0.3">
      <c r="A168">
        <v>167</v>
      </c>
      <c r="B168" t="s">
        <v>1689</v>
      </c>
      <c r="C168" t="s">
        <v>1690</v>
      </c>
      <c r="D168" s="1">
        <v>2.49220750195442E-46</v>
      </c>
      <c r="E168">
        <v>0.34190412706069501</v>
      </c>
      <c r="F168">
        <v>1</v>
      </c>
      <c r="G168">
        <v>0.95599999999999996</v>
      </c>
      <c r="H168" s="1">
        <v>7.4766225058632707E-43</v>
      </c>
    </row>
    <row r="169" spans="1:8" x14ac:dyDescent="0.3">
      <c r="A169">
        <v>168</v>
      </c>
      <c r="B169" t="s">
        <v>1299</v>
      </c>
      <c r="C169" t="s">
        <v>2080</v>
      </c>
      <c r="D169" s="1">
        <v>1.0930461485208E-43</v>
      </c>
      <c r="E169">
        <v>0.34171224182583898</v>
      </c>
      <c r="F169">
        <v>0.97499999999999998</v>
      </c>
      <c r="G169">
        <v>0.72899999999999998</v>
      </c>
      <c r="H169" s="1">
        <v>3.27913844556241E-40</v>
      </c>
    </row>
    <row r="170" spans="1:8" x14ac:dyDescent="0.3">
      <c r="A170">
        <v>169</v>
      </c>
      <c r="B170" t="s">
        <v>1554</v>
      </c>
      <c r="C170" t="s">
        <v>1555</v>
      </c>
      <c r="D170" s="1">
        <v>6.7964764189501096E-46</v>
      </c>
      <c r="E170">
        <v>0.34151046851788602</v>
      </c>
      <c r="F170">
        <v>0.98499999999999999</v>
      </c>
      <c r="G170">
        <v>0.65200000000000002</v>
      </c>
      <c r="H170" s="1">
        <v>2.03894292568503E-42</v>
      </c>
    </row>
    <row r="171" spans="1:8" x14ac:dyDescent="0.3">
      <c r="A171">
        <v>170</v>
      </c>
      <c r="B171" t="s">
        <v>1521</v>
      </c>
      <c r="C171" t="s">
        <v>1522</v>
      </c>
      <c r="D171" s="1">
        <v>1.5662890266433899E-42</v>
      </c>
      <c r="E171">
        <v>0.34117456002367802</v>
      </c>
      <c r="F171">
        <v>0.98499999999999999</v>
      </c>
      <c r="G171">
        <v>0.61799999999999999</v>
      </c>
      <c r="H171" s="1">
        <v>4.69886707993018E-39</v>
      </c>
    </row>
    <row r="172" spans="1:8" x14ac:dyDescent="0.3">
      <c r="A172">
        <v>171</v>
      </c>
      <c r="B172" t="s">
        <v>1317</v>
      </c>
      <c r="C172" t="s">
        <v>1318</v>
      </c>
      <c r="D172" s="1">
        <v>6.7962995102336198E-37</v>
      </c>
      <c r="E172">
        <v>0.33978957856178998</v>
      </c>
      <c r="F172">
        <v>0.995</v>
      </c>
      <c r="G172">
        <v>0.73</v>
      </c>
      <c r="H172" s="1">
        <v>2.0388898530700899E-33</v>
      </c>
    </row>
    <row r="173" spans="1:8" x14ac:dyDescent="0.3">
      <c r="A173">
        <v>172</v>
      </c>
      <c r="B173" t="s">
        <v>1013</v>
      </c>
      <c r="C173" t="s">
        <v>1014</v>
      </c>
      <c r="D173" s="1">
        <v>8.7602380225985501E-27</v>
      </c>
      <c r="E173">
        <v>0.339233978474829</v>
      </c>
      <c r="F173">
        <v>0.91600000000000004</v>
      </c>
      <c r="G173">
        <v>0.58699999999999997</v>
      </c>
      <c r="H173" s="1">
        <v>2.6280714067795701E-23</v>
      </c>
    </row>
    <row r="174" spans="1:8" x14ac:dyDescent="0.3">
      <c r="A174">
        <v>173</v>
      </c>
      <c r="B174" t="s">
        <v>1077</v>
      </c>
      <c r="C174" t="s">
        <v>1078</v>
      </c>
      <c r="D174" s="1">
        <v>2.8316739850454498E-28</v>
      </c>
      <c r="E174">
        <v>0.33863149883108001</v>
      </c>
      <c r="F174">
        <v>0.96499999999999997</v>
      </c>
      <c r="G174">
        <v>0.61499999999999999</v>
      </c>
      <c r="H174" s="1">
        <v>8.4950219551363596E-25</v>
      </c>
    </row>
    <row r="175" spans="1:8" x14ac:dyDescent="0.3">
      <c r="A175">
        <v>174</v>
      </c>
      <c r="B175" t="s">
        <v>1606</v>
      </c>
      <c r="C175" t="s">
        <v>1607</v>
      </c>
      <c r="D175" s="1">
        <v>1.0962180621058801E-56</v>
      </c>
      <c r="E175">
        <v>0.338336325562137</v>
      </c>
      <c r="F175">
        <v>0.995</v>
      </c>
      <c r="G175">
        <v>0.748</v>
      </c>
      <c r="H175" s="1">
        <v>3.28865418631763E-53</v>
      </c>
    </row>
    <row r="176" spans="1:8" x14ac:dyDescent="0.3">
      <c r="A176">
        <v>175</v>
      </c>
      <c r="B176" t="s">
        <v>1599</v>
      </c>
      <c r="C176" t="s">
        <v>1600</v>
      </c>
      <c r="D176" s="1">
        <v>1.0174342991569399E-39</v>
      </c>
      <c r="E176">
        <v>0.33772729358002201</v>
      </c>
      <c r="F176">
        <v>1</v>
      </c>
      <c r="G176">
        <v>0.89800000000000002</v>
      </c>
      <c r="H176" s="1">
        <v>3.0523028974708202E-36</v>
      </c>
    </row>
    <row r="177" spans="1:8" x14ac:dyDescent="0.3">
      <c r="A177">
        <v>176</v>
      </c>
      <c r="B177" t="s">
        <v>475</v>
      </c>
      <c r="C177" t="s">
        <v>476</v>
      </c>
      <c r="D177" s="1">
        <v>1.4661879236499101E-19</v>
      </c>
      <c r="E177">
        <v>0.33728871961346502</v>
      </c>
      <c r="F177">
        <v>0.70799999999999996</v>
      </c>
      <c r="G177">
        <v>0.36699999999999999</v>
      </c>
      <c r="H177" s="1">
        <v>4.39856377094973E-16</v>
      </c>
    </row>
    <row r="178" spans="1:8" x14ac:dyDescent="0.3">
      <c r="A178">
        <v>177</v>
      </c>
      <c r="B178" t="s">
        <v>1483</v>
      </c>
      <c r="C178" t="s">
        <v>1484</v>
      </c>
      <c r="D178" s="1">
        <v>1.6659866957233901E-42</v>
      </c>
      <c r="E178">
        <v>0.33721924200450198</v>
      </c>
      <c r="F178">
        <v>0.99</v>
      </c>
      <c r="G178">
        <v>0.75600000000000001</v>
      </c>
      <c r="H178" s="1">
        <v>4.99796008717018E-39</v>
      </c>
    </row>
    <row r="179" spans="1:8" x14ac:dyDescent="0.3">
      <c r="A179">
        <v>178</v>
      </c>
      <c r="B179" t="s">
        <v>1626</v>
      </c>
      <c r="C179" t="s">
        <v>1627</v>
      </c>
      <c r="D179" s="1">
        <v>4.59639566157988E-50</v>
      </c>
      <c r="E179">
        <v>0.33704961657237398</v>
      </c>
      <c r="F179">
        <v>1</v>
      </c>
      <c r="G179">
        <v>0.77600000000000002</v>
      </c>
      <c r="H179" s="1">
        <v>1.3789186984739599E-46</v>
      </c>
    </row>
    <row r="180" spans="1:8" x14ac:dyDescent="0.3">
      <c r="A180">
        <v>179</v>
      </c>
      <c r="B180" t="s">
        <v>1293</v>
      </c>
      <c r="C180" t="s">
        <v>1294</v>
      </c>
      <c r="D180" s="1">
        <v>2.57312401479749E-36</v>
      </c>
      <c r="E180">
        <v>0.33664612359691698</v>
      </c>
      <c r="F180">
        <v>0.876</v>
      </c>
      <c r="G180">
        <v>0.5</v>
      </c>
      <c r="H180" s="1">
        <v>7.7193720443924698E-33</v>
      </c>
    </row>
    <row r="181" spans="1:8" x14ac:dyDescent="0.3">
      <c r="A181">
        <v>180</v>
      </c>
      <c r="B181" t="s">
        <v>2134</v>
      </c>
      <c r="C181" t="s">
        <v>2135</v>
      </c>
      <c r="D181" s="1">
        <v>5.7863512306690602E-15</v>
      </c>
      <c r="E181">
        <v>0.33652738223589901</v>
      </c>
      <c r="F181">
        <v>0.995</v>
      </c>
      <c r="G181">
        <v>0.75900000000000001</v>
      </c>
      <c r="H181" s="1">
        <v>1.7359053692007201E-11</v>
      </c>
    </row>
    <row r="182" spans="1:8" x14ac:dyDescent="0.3">
      <c r="A182">
        <v>181</v>
      </c>
      <c r="B182" t="s">
        <v>1570</v>
      </c>
      <c r="C182" t="s">
        <v>1571</v>
      </c>
      <c r="D182" s="1">
        <v>2.45094955147543E-50</v>
      </c>
      <c r="E182">
        <v>0.33623655935358598</v>
      </c>
      <c r="F182">
        <v>0.99</v>
      </c>
      <c r="G182">
        <v>0.72699999999999998</v>
      </c>
      <c r="H182" s="1">
        <v>7.3528486544262903E-47</v>
      </c>
    </row>
    <row r="183" spans="1:8" x14ac:dyDescent="0.3">
      <c r="A183">
        <v>182</v>
      </c>
      <c r="B183" t="s">
        <v>1671</v>
      </c>
      <c r="C183" t="s">
        <v>1672</v>
      </c>
      <c r="D183" s="1">
        <v>1.9848922745653301E-41</v>
      </c>
      <c r="E183">
        <v>0.33595059562891599</v>
      </c>
      <c r="F183">
        <v>1</v>
      </c>
      <c r="G183">
        <v>0.877</v>
      </c>
      <c r="H183" s="1">
        <v>5.95467682369598E-38</v>
      </c>
    </row>
    <row r="184" spans="1:8" x14ac:dyDescent="0.3">
      <c r="A184">
        <v>183</v>
      </c>
      <c r="B184" t="s">
        <v>1612</v>
      </c>
      <c r="C184" t="s">
        <v>2110</v>
      </c>
      <c r="D184" s="1">
        <v>3.71783660046157E-40</v>
      </c>
      <c r="E184">
        <v>0.33584579117079899</v>
      </c>
      <c r="F184">
        <v>0.98</v>
      </c>
      <c r="G184">
        <v>0.61199999999999999</v>
      </c>
      <c r="H184" s="1">
        <v>1.11535098013847E-36</v>
      </c>
    </row>
    <row r="185" spans="1:8" x14ac:dyDescent="0.3">
      <c r="A185">
        <v>184</v>
      </c>
      <c r="B185" t="s">
        <v>1643</v>
      </c>
      <c r="C185" t="s">
        <v>1644</v>
      </c>
      <c r="D185" s="1">
        <v>7.4973603850826902E-51</v>
      </c>
      <c r="E185">
        <v>0.33583319619465501</v>
      </c>
      <c r="F185">
        <v>1</v>
      </c>
      <c r="G185">
        <v>0.83799999999999997</v>
      </c>
      <c r="H185" s="1">
        <v>2.2492081155248102E-47</v>
      </c>
    </row>
    <row r="186" spans="1:8" x14ac:dyDescent="0.3">
      <c r="A186">
        <v>185</v>
      </c>
      <c r="B186" t="s">
        <v>1531</v>
      </c>
      <c r="C186" t="s">
        <v>1532</v>
      </c>
      <c r="D186" s="1">
        <v>6.2926118766352302E-48</v>
      </c>
      <c r="E186">
        <v>0.33555518762899</v>
      </c>
      <c r="F186">
        <v>0.98499999999999999</v>
      </c>
      <c r="G186">
        <v>0.66700000000000004</v>
      </c>
      <c r="H186" s="1">
        <v>1.8877835629905699E-44</v>
      </c>
    </row>
    <row r="187" spans="1:8" x14ac:dyDescent="0.3">
      <c r="A187">
        <v>186</v>
      </c>
      <c r="B187" t="s">
        <v>1563</v>
      </c>
      <c r="C187" t="s">
        <v>1564</v>
      </c>
      <c r="D187" s="1">
        <v>1.7782813740507101E-45</v>
      </c>
      <c r="E187">
        <v>0.33510243478009399</v>
      </c>
      <c r="F187">
        <v>0.99</v>
      </c>
      <c r="G187">
        <v>0.70499999999999996</v>
      </c>
      <c r="H187" s="1">
        <v>5.3348441221521401E-42</v>
      </c>
    </row>
    <row r="188" spans="1:8" x14ac:dyDescent="0.3">
      <c r="A188">
        <v>187</v>
      </c>
      <c r="B188" t="s">
        <v>1537</v>
      </c>
      <c r="C188" t="s">
        <v>1538</v>
      </c>
      <c r="D188" s="1">
        <v>9.513151842391401E-44</v>
      </c>
      <c r="E188">
        <v>0.33504387215529402</v>
      </c>
      <c r="F188">
        <v>0.98499999999999999</v>
      </c>
      <c r="G188">
        <v>0.72299999999999998</v>
      </c>
      <c r="H188" s="1">
        <v>2.85394555271742E-40</v>
      </c>
    </row>
    <row r="189" spans="1:8" x14ac:dyDescent="0.3">
      <c r="A189">
        <v>188</v>
      </c>
      <c r="B189" t="s">
        <v>2362</v>
      </c>
      <c r="C189" t="s">
        <v>2363</v>
      </c>
      <c r="D189" s="1">
        <v>4.2763304818863699E-10</v>
      </c>
      <c r="E189">
        <v>0.33501846142793001</v>
      </c>
      <c r="F189">
        <v>0.53</v>
      </c>
      <c r="G189">
        <v>0.34799999999999998</v>
      </c>
      <c r="H189" s="1">
        <v>1.28289914456591E-6</v>
      </c>
    </row>
    <row r="190" spans="1:8" x14ac:dyDescent="0.3">
      <c r="A190">
        <v>189</v>
      </c>
      <c r="B190" t="s">
        <v>1515</v>
      </c>
      <c r="C190" t="s">
        <v>1516</v>
      </c>
      <c r="D190" s="1">
        <v>1.73598165733713E-34</v>
      </c>
      <c r="E190">
        <v>0.33494319524789201</v>
      </c>
      <c r="F190">
        <v>0.99</v>
      </c>
      <c r="G190">
        <v>0.66600000000000004</v>
      </c>
      <c r="H190" s="1">
        <v>5.2079449720113997E-31</v>
      </c>
    </row>
    <row r="191" spans="1:8" x14ac:dyDescent="0.3">
      <c r="A191">
        <v>190</v>
      </c>
      <c r="B191" t="s">
        <v>1427</v>
      </c>
      <c r="C191" t="s">
        <v>1428</v>
      </c>
      <c r="D191" s="1">
        <v>9.3957979668984E-38</v>
      </c>
      <c r="E191">
        <v>0.333374509642344</v>
      </c>
      <c r="F191">
        <v>0.80700000000000005</v>
      </c>
      <c r="G191">
        <v>0.501</v>
      </c>
      <c r="H191" s="1">
        <v>2.8187393900695202E-34</v>
      </c>
    </row>
    <row r="192" spans="1:8" x14ac:dyDescent="0.3">
      <c r="A192">
        <v>191</v>
      </c>
      <c r="B192" t="s">
        <v>1500</v>
      </c>
      <c r="C192" t="s">
        <v>1501</v>
      </c>
      <c r="D192" s="1">
        <v>1.2151496443755799E-41</v>
      </c>
      <c r="E192">
        <v>0.33276974079147797</v>
      </c>
      <c r="F192">
        <v>0.98</v>
      </c>
      <c r="G192">
        <v>0.68899999999999995</v>
      </c>
      <c r="H192" s="1">
        <v>3.6454489331267498E-38</v>
      </c>
    </row>
    <row r="193" spans="1:8" x14ac:dyDescent="0.3">
      <c r="A193">
        <v>192</v>
      </c>
      <c r="B193" t="s">
        <v>1425</v>
      </c>
      <c r="C193" t="s">
        <v>1426</v>
      </c>
      <c r="D193" s="1">
        <v>2.63026888921339E-36</v>
      </c>
      <c r="E193">
        <v>0.33274415054729201</v>
      </c>
      <c r="F193">
        <v>0.77700000000000002</v>
      </c>
      <c r="G193">
        <v>0.443</v>
      </c>
      <c r="H193" s="1">
        <v>7.8908066676401602E-33</v>
      </c>
    </row>
    <row r="194" spans="1:8" x14ac:dyDescent="0.3">
      <c r="A194">
        <v>193</v>
      </c>
      <c r="B194" t="s">
        <v>1582</v>
      </c>
      <c r="C194" t="s">
        <v>1583</v>
      </c>
      <c r="D194" s="1">
        <v>1.2109644334930599E-51</v>
      </c>
      <c r="E194">
        <v>0.33264875797677401</v>
      </c>
      <c r="F194">
        <v>0.98499999999999999</v>
      </c>
      <c r="G194">
        <v>0.73</v>
      </c>
      <c r="H194" s="1">
        <v>3.6328933004791701E-48</v>
      </c>
    </row>
    <row r="195" spans="1:8" x14ac:dyDescent="0.3">
      <c r="A195">
        <v>194</v>
      </c>
      <c r="B195" t="s">
        <v>1261</v>
      </c>
      <c r="C195" t="s">
        <v>1262</v>
      </c>
      <c r="D195" s="1">
        <v>1.12972031677967E-28</v>
      </c>
      <c r="E195">
        <v>0.33246261356426399</v>
      </c>
      <c r="F195">
        <v>0.84699999999999998</v>
      </c>
      <c r="G195">
        <v>0.51500000000000001</v>
      </c>
      <c r="H195" s="1">
        <v>3.3891609503389998E-25</v>
      </c>
    </row>
    <row r="196" spans="1:8" x14ac:dyDescent="0.3">
      <c r="A196">
        <v>195</v>
      </c>
      <c r="B196" t="s">
        <v>1066</v>
      </c>
      <c r="C196" t="s">
        <v>1067</v>
      </c>
      <c r="D196" s="1">
        <v>4.75630975019647E-26</v>
      </c>
      <c r="E196">
        <v>0.33144552709000102</v>
      </c>
      <c r="F196">
        <v>0.995</v>
      </c>
      <c r="G196">
        <v>0.77300000000000002</v>
      </c>
      <c r="H196" s="1">
        <v>1.42689292505894E-22</v>
      </c>
    </row>
    <row r="197" spans="1:8" x14ac:dyDescent="0.3">
      <c r="A197">
        <v>196</v>
      </c>
      <c r="B197" t="s">
        <v>1631</v>
      </c>
      <c r="C197" t="s">
        <v>1632</v>
      </c>
      <c r="D197" s="1">
        <v>4.0368574867026303E-46</v>
      </c>
      <c r="E197">
        <v>0.33136176025442698</v>
      </c>
      <c r="F197">
        <v>0.99</v>
      </c>
      <c r="G197">
        <v>0.69099999999999995</v>
      </c>
      <c r="H197" s="1">
        <v>1.21105724601079E-42</v>
      </c>
    </row>
    <row r="198" spans="1:8" x14ac:dyDescent="0.3">
      <c r="A198">
        <v>197</v>
      </c>
      <c r="B198" t="s">
        <v>1557</v>
      </c>
      <c r="C198" t="s">
        <v>1558</v>
      </c>
      <c r="D198" s="1">
        <v>1.6673512272446401E-44</v>
      </c>
      <c r="E198">
        <v>0.330791994492731</v>
      </c>
      <c r="F198">
        <v>0.98</v>
      </c>
      <c r="G198">
        <v>0.64200000000000002</v>
      </c>
      <c r="H198" s="1">
        <v>5.0020536817339302E-41</v>
      </c>
    </row>
    <row r="199" spans="1:8" x14ac:dyDescent="0.3">
      <c r="A199">
        <v>198</v>
      </c>
      <c r="B199" t="s">
        <v>269</v>
      </c>
      <c r="C199" t="s">
        <v>1729</v>
      </c>
      <c r="D199" s="1">
        <v>4.5431248394136399E-8</v>
      </c>
      <c r="E199">
        <v>0.32975823864216702</v>
      </c>
      <c r="F199">
        <v>0.69299999999999995</v>
      </c>
      <c r="G199">
        <v>0.55100000000000005</v>
      </c>
      <c r="H199">
        <v>1.36293745182409E-4</v>
      </c>
    </row>
    <row r="200" spans="1:8" x14ac:dyDescent="0.3">
      <c r="A200">
        <v>199</v>
      </c>
      <c r="B200" t="s">
        <v>1271</v>
      </c>
      <c r="C200" t="s">
        <v>1272</v>
      </c>
      <c r="D200" s="1">
        <v>8.5716043954578304E-42</v>
      </c>
      <c r="E200">
        <v>0.32927206252535601</v>
      </c>
      <c r="F200">
        <v>0.85099999999999998</v>
      </c>
      <c r="G200">
        <v>0.48099999999999998</v>
      </c>
      <c r="H200" s="1">
        <v>2.5714813186373498E-38</v>
      </c>
    </row>
    <row r="201" spans="1:8" x14ac:dyDescent="0.3">
      <c r="A201">
        <v>200</v>
      </c>
      <c r="B201" t="s">
        <v>151</v>
      </c>
      <c r="C201" t="s">
        <v>2339</v>
      </c>
      <c r="D201" s="1">
        <v>1.55630182745467E-34</v>
      </c>
      <c r="E201">
        <v>0.329232115242509</v>
      </c>
      <c r="F201">
        <v>1</v>
      </c>
      <c r="G201">
        <v>0.996</v>
      </c>
      <c r="H201" s="1">
        <v>4.6689054823640197E-31</v>
      </c>
    </row>
    <row r="202" spans="1:8" x14ac:dyDescent="0.3">
      <c r="A202">
        <v>201</v>
      </c>
      <c r="B202" t="s">
        <v>1507</v>
      </c>
      <c r="C202" t="s">
        <v>1508</v>
      </c>
      <c r="D202" s="1">
        <v>4.82757549029581E-43</v>
      </c>
      <c r="E202">
        <v>0.32875425832687499</v>
      </c>
      <c r="F202">
        <v>1</v>
      </c>
      <c r="G202">
        <v>0.97599999999999998</v>
      </c>
      <c r="H202" s="1">
        <v>1.44827264708874E-39</v>
      </c>
    </row>
    <row r="203" spans="1:8" x14ac:dyDescent="0.3">
      <c r="A203">
        <v>202</v>
      </c>
      <c r="B203" t="s">
        <v>1655</v>
      </c>
      <c r="C203" t="s">
        <v>1656</v>
      </c>
      <c r="D203" s="1">
        <v>3.2899630591575799E-47</v>
      </c>
      <c r="E203">
        <v>0.327943002043184</v>
      </c>
      <c r="F203">
        <v>1</v>
      </c>
      <c r="G203">
        <v>0.88</v>
      </c>
      <c r="H203" s="1">
        <v>9.8698891774727391E-44</v>
      </c>
    </row>
    <row r="204" spans="1:8" x14ac:dyDescent="0.3">
      <c r="A204">
        <v>203</v>
      </c>
      <c r="B204" t="s">
        <v>1670</v>
      </c>
      <c r="C204" t="s">
        <v>2133</v>
      </c>
      <c r="D204" s="1">
        <v>4.3586355614941101E-47</v>
      </c>
      <c r="E204">
        <v>0.32753628965415998</v>
      </c>
      <c r="F204">
        <v>0.995</v>
      </c>
      <c r="G204">
        <v>0.84299999999999997</v>
      </c>
      <c r="H204" s="1">
        <v>1.3075906684482301E-43</v>
      </c>
    </row>
    <row r="205" spans="1:8" x14ac:dyDescent="0.3">
      <c r="A205">
        <v>204</v>
      </c>
      <c r="B205" t="s">
        <v>1838</v>
      </c>
      <c r="C205" t="s">
        <v>1839</v>
      </c>
      <c r="D205" s="1">
        <v>1.48240758113649E-29</v>
      </c>
      <c r="E205">
        <v>0.327417625008389</v>
      </c>
      <c r="F205">
        <v>1</v>
      </c>
      <c r="G205">
        <v>0.96</v>
      </c>
      <c r="H205" s="1">
        <v>4.44722274340948E-26</v>
      </c>
    </row>
    <row r="206" spans="1:8" x14ac:dyDescent="0.3">
      <c r="A206">
        <v>205</v>
      </c>
      <c r="B206" t="s">
        <v>1619</v>
      </c>
      <c r="C206" t="s">
        <v>1620</v>
      </c>
      <c r="D206" s="1">
        <v>2.7503386658106998E-47</v>
      </c>
      <c r="E206">
        <v>0.32737655933437199</v>
      </c>
      <c r="F206">
        <v>1</v>
      </c>
      <c r="G206">
        <v>0.76300000000000001</v>
      </c>
      <c r="H206" s="1">
        <v>8.2510159974320901E-44</v>
      </c>
    </row>
    <row r="207" spans="1:8" x14ac:dyDescent="0.3">
      <c r="A207">
        <v>206</v>
      </c>
      <c r="B207" t="s">
        <v>1384</v>
      </c>
      <c r="C207" t="s">
        <v>1385</v>
      </c>
      <c r="D207" s="1">
        <v>1.82629363696726E-36</v>
      </c>
      <c r="E207">
        <v>0.32730293523548698</v>
      </c>
      <c r="F207">
        <v>0.78200000000000003</v>
      </c>
      <c r="G207">
        <v>0.439</v>
      </c>
      <c r="H207" s="1">
        <v>5.4788809109017702E-33</v>
      </c>
    </row>
    <row r="208" spans="1:8" x14ac:dyDescent="0.3">
      <c r="A208">
        <v>207</v>
      </c>
      <c r="B208" t="s">
        <v>1589</v>
      </c>
      <c r="C208" t="s">
        <v>1590</v>
      </c>
      <c r="D208" s="1">
        <v>2.1591197300854799E-43</v>
      </c>
      <c r="E208">
        <v>0.327192230653579</v>
      </c>
      <c r="F208">
        <v>0.995</v>
      </c>
      <c r="G208">
        <v>0.84399999999999997</v>
      </c>
      <c r="H208" s="1">
        <v>6.4773591902564399E-40</v>
      </c>
    </row>
    <row r="209" spans="1:8" x14ac:dyDescent="0.3">
      <c r="A209">
        <v>208</v>
      </c>
      <c r="B209" t="s">
        <v>1404</v>
      </c>
      <c r="C209" t="s">
        <v>1405</v>
      </c>
      <c r="D209" s="1">
        <v>2.38508728395766E-51</v>
      </c>
      <c r="E209">
        <v>0.32698864478968998</v>
      </c>
      <c r="F209">
        <v>0.98</v>
      </c>
      <c r="G209">
        <v>0.65400000000000003</v>
      </c>
      <c r="H209" s="1">
        <v>7.1552618518729904E-48</v>
      </c>
    </row>
    <row r="210" spans="1:8" x14ac:dyDescent="0.3">
      <c r="A210">
        <v>209</v>
      </c>
      <c r="B210" t="s">
        <v>1617</v>
      </c>
      <c r="C210" t="s">
        <v>1618</v>
      </c>
      <c r="D210" s="1">
        <v>8.8380479880967094E-46</v>
      </c>
      <c r="E210">
        <v>0.326879698876331</v>
      </c>
      <c r="F210">
        <v>0.99</v>
      </c>
      <c r="G210">
        <v>0.68899999999999995</v>
      </c>
      <c r="H210" s="1">
        <v>2.6514143964290101E-42</v>
      </c>
    </row>
    <row r="211" spans="1:8" x14ac:dyDescent="0.3">
      <c r="A211">
        <v>210</v>
      </c>
      <c r="B211" t="s">
        <v>1637</v>
      </c>
      <c r="C211" t="s">
        <v>1638</v>
      </c>
      <c r="D211" s="1">
        <v>1.2494005705936999E-47</v>
      </c>
      <c r="E211">
        <v>0.32559683622262398</v>
      </c>
      <c r="F211">
        <v>1</v>
      </c>
      <c r="G211">
        <v>0.76500000000000001</v>
      </c>
      <c r="H211" s="1">
        <v>3.7482017117810898E-44</v>
      </c>
    </row>
    <row r="212" spans="1:8" x14ac:dyDescent="0.3">
      <c r="A212">
        <v>211</v>
      </c>
      <c r="B212" t="s">
        <v>1601</v>
      </c>
      <c r="D212" s="1">
        <v>4.0490235845959798E-46</v>
      </c>
      <c r="E212">
        <v>0.32509350277203197</v>
      </c>
      <c r="F212">
        <v>0.995</v>
      </c>
      <c r="G212">
        <v>0.72899999999999998</v>
      </c>
      <c r="H212" s="1">
        <v>1.2147070753787899E-42</v>
      </c>
    </row>
    <row r="213" spans="1:8" x14ac:dyDescent="0.3">
      <c r="A213">
        <v>212</v>
      </c>
      <c r="B213" t="s">
        <v>1651</v>
      </c>
      <c r="C213" t="s">
        <v>1652</v>
      </c>
      <c r="D213" s="1">
        <v>3.70559771772783E-45</v>
      </c>
      <c r="E213">
        <v>0.32507716685660198</v>
      </c>
      <c r="F213">
        <v>1</v>
      </c>
      <c r="G213">
        <v>0.83499999999999996</v>
      </c>
      <c r="H213" s="1">
        <v>1.11167931531835E-41</v>
      </c>
    </row>
    <row r="214" spans="1:8" x14ac:dyDescent="0.3">
      <c r="A214">
        <v>213</v>
      </c>
      <c r="B214" t="s">
        <v>1604</v>
      </c>
      <c r="C214" t="s">
        <v>1605</v>
      </c>
      <c r="D214" s="1">
        <v>5.2659174583918001E-45</v>
      </c>
      <c r="E214">
        <v>0.32506564284941802</v>
      </c>
      <c r="F214">
        <v>0.995</v>
      </c>
      <c r="G214">
        <v>0.76800000000000002</v>
      </c>
      <c r="H214" s="1">
        <v>1.57977523751754E-41</v>
      </c>
    </row>
    <row r="215" spans="1:8" x14ac:dyDescent="0.3">
      <c r="A215">
        <v>214</v>
      </c>
      <c r="B215" t="s">
        <v>1653</v>
      </c>
      <c r="C215" t="s">
        <v>1654</v>
      </c>
      <c r="D215" s="1">
        <v>5.0995382004873999E-36</v>
      </c>
      <c r="E215">
        <v>0.32323152026235202</v>
      </c>
      <c r="F215">
        <v>1</v>
      </c>
      <c r="G215">
        <v>0.873</v>
      </c>
      <c r="H215" s="1">
        <v>1.52986146014622E-32</v>
      </c>
    </row>
    <row r="216" spans="1:8" x14ac:dyDescent="0.3">
      <c r="A216">
        <v>215</v>
      </c>
      <c r="B216" t="s">
        <v>1341</v>
      </c>
      <c r="C216" t="s">
        <v>1342</v>
      </c>
      <c r="D216" s="1">
        <v>4.2727930593301397E-33</v>
      </c>
      <c r="E216">
        <v>0.32210884001192802</v>
      </c>
      <c r="F216">
        <v>0.78200000000000003</v>
      </c>
      <c r="G216">
        <v>0.45600000000000002</v>
      </c>
      <c r="H216" s="1">
        <v>1.2818379177990399E-29</v>
      </c>
    </row>
    <row r="217" spans="1:8" x14ac:dyDescent="0.3">
      <c r="A217">
        <v>216</v>
      </c>
      <c r="B217" t="s">
        <v>1056</v>
      </c>
      <c r="C217" t="s">
        <v>1057</v>
      </c>
      <c r="D217" s="1">
        <v>4.8277020184746303E-41</v>
      </c>
      <c r="E217">
        <v>0.32199525851987398</v>
      </c>
      <c r="F217">
        <v>1</v>
      </c>
      <c r="G217">
        <v>0.98899999999999999</v>
      </c>
      <c r="H217" s="1">
        <v>1.44831060554239E-37</v>
      </c>
    </row>
    <row r="218" spans="1:8" x14ac:dyDescent="0.3">
      <c r="A218">
        <v>217</v>
      </c>
      <c r="B218" t="s">
        <v>2192</v>
      </c>
      <c r="C218" t="s">
        <v>2193</v>
      </c>
      <c r="D218" s="1">
        <v>1.0207311430335301E-18</v>
      </c>
      <c r="E218">
        <v>0.321786546535692</v>
      </c>
      <c r="F218">
        <v>0.93600000000000005</v>
      </c>
      <c r="G218">
        <v>0.58599999999999997</v>
      </c>
      <c r="H218" s="1">
        <v>3.06219342910059E-15</v>
      </c>
    </row>
    <row r="219" spans="1:8" x14ac:dyDescent="0.3">
      <c r="A219">
        <v>218</v>
      </c>
      <c r="B219" t="s">
        <v>1641</v>
      </c>
      <c r="C219" t="s">
        <v>1642</v>
      </c>
      <c r="D219" s="1">
        <v>1.19970674530131E-48</v>
      </c>
      <c r="E219">
        <v>0.32089925957368998</v>
      </c>
      <c r="F219">
        <v>0.995</v>
      </c>
      <c r="G219">
        <v>0.69199999999999995</v>
      </c>
      <c r="H219" s="1">
        <v>3.59912023590393E-45</v>
      </c>
    </row>
    <row r="220" spans="1:8" x14ac:dyDescent="0.3">
      <c r="A220">
        <v>219</v>
      </c>
      <c r="B220" t="s">
        <v>1390</v>
      </c>
      <c r="C220" t="s">
        <v>1391</v>
      </c>
      <c r="D220" s="1">
        <v>2.08777607713609E-37</v>
      </c>
      <c r="E220">
        <v>0.32080169227553201</v>
      </c>
      <c r="F220">
        <v>0.79700000000000004</v>
      </c>
      <c r="G220">
        <v>0.47</v>
      </c>
      <c r="H220" s="1">
        <v>6.26332823140827E-34</v>
      </c>
    </row>
    <row r="221" spans="1:8" x14ac:dyDescent="0.3">
      <c r="A221">
        <v>220</v>
      </c>
      <c r="B221" t="s">
        <v>1693</v>
      </c>
      <c r="C221" t="s">
        <v>1694</v>
      </c>
      <c r="D221" s="1">
        <v>6.2717310260434097E-40</v>
      </c>
      <c r="E221">
        <v>0.32002914066155103</v>
      </c>
      <c r="F221">
        <v>1</v>
      </c>
      <c r="G221">
        <v>0.91600000000000004</v>
      </c>
      <c r="H221" s="1">
        <v>1.8815193078130201E-36</v>
      </c>
    </row>
    <row r="222" spans="1:8" x14ac:dyDescent="0.3">
      <c r="A222">
        <v>221</v>
      </c>
      <c r="B222" t="s">
        <v>2364</v>
      </c>
      <c r="C222" t="s">
        <v>2365</v>
      </c>
      <c r="D222" s="1">
        <v>6.4167720798570803E-27</v>
      </c>
      <c r="E222">
        <v>0.319437442775103</v>
      </c>
      <c r="F222">
        <v>0.68300000000000005</v>
      </c>
      <c r="G222">
        <v>0.44900000000000001</v>
      </c>
      <c r="H222" s="1">
        <v>1.9250316239571199E-23</v>
      </c>
    </row>
    <row r="223" spans="1:8" x14ac:dyDescent="0.3">
      <c r="A223">
        <v>222</v>
      </c>
      <c r="B223" t="s">
        <v>1224</v>
      </c>
      <c r="C223" t="s">
        <v>1225</v>
      </c>
      <c r="D223" s="1">
        <v>1.02673413843562E-25</v>
      </c>
      <c r="E223">
        <v>0.31891827300842401</v>
      </c>
      <c r="F223">
        <v>0.97</v>
      </c>
      <c r="G223">
        <v>0.66200000000000003</v>
      </c>
      <c r="H223" s="1">
        <v>3.0802024153068598E-22</v>
      </c>
    </row>
    <row r="224" spans="1:8" x14ac:dyDescent="0.3">
      <c r="A224">
        <v>223</v>
      </c>
      <c r="B224" t="s">
        <v>1374</v>
      </c>
      <c r="C224" t="s">
        <v>1375</v>
      </c>
      <c r="D224" s="1">
        <v>2.9401661908163301E-32</v>
      </c>
      <c r="E224">
        <v>0.31852024596812101</v>
      </c>
      <c r="F224">
        <v>0.99</v>
      </c>
      <c r="G224">
        <v>0.64600000000000002</v>
      </c>
      <c r="H224" s="1">
        <v>8.8204985724489797E-29</v>
      </c>
    </row>
    <row r="225" spans="1:8" x14ac:dyDescent="0.3">
      <c r="A225">
        <v>224</v>
      </c>
      <c r="B225" t="s">
        <v>29</v>
      </c>
      <c r="D225" s="1">
        <v>6.63338560277986E-8</v>
      </c>
      <c r="E225">
        <v>0.31815673772800301</v>
      </c>
      <c r="F225">
        <v>0.77200000000000002</v>
      </c>
      <c r="G225">
        <v>0.63500000000000001</v>
      </c>
      <c r="H225">
        <v>1.99001568083396E-4</v>
      </c>
    </row>
    <row r="226" spans="1:8" x14ac:dyDescent="0.3">
      <c r="A226">
        <v>225</v>
      </c>
      <c r="B226" t="s">
        <v>1332</v>
      </c>
      <c r="C226" t="s">
        <v>1333</v>
      </c>
      <c r="D226" s="1">
        <v>5.8393036619056699E-34</v>
      </c>
      <c r="E226">
        <v>0.31780729750146702</v>
      </c>
      <c r="F226">
        <v>0.98499999999999999</v>
      </c>
      <c r="G226">
        <v>0.68799999999999994</v>
      </c>
      <c r="H226" s="1">
        <v>1.7517910985717E-30</v>
      </c>
    </row>
    <row r="227" spans="1:8" x14ac:dyDescent="0.3">
      <c r="A227">
        <v>226</v>
      </c>
      <c r="B227" t="s">
        <v>1535</v>
      </c>
      <c r="C227" t="s">
        <v>1536</v>
      </c>
      <c r="D227" s="1">
        <v>8.6288407600027397E-39</v>
      </c>
      <c r="E227">
        <v>0.31770917235043</v>
      </c>
      <c r="F227">
        <v>0.99</v>
      </c>
      <c r="G227">
        <v>0.69699999999999995</v>
      </c>
      <c r="H227" s="1">
        <v>2.58865222800082E-35</v>
      </c>
    </row>
    <row r="228" spans="1:8" x14ac:dyDescent="0.3">
      <c r="A228">
        <v>227</v>
      </c>
      <c r="B228" t="s">
        <v>1474</v>
      </c>
      <c r="C228" t="s">
        <v>1475</v>
      </c>
      <c r="D228" s="1">
        <v>1.8624104568716401E-30</v>
      </c>
      <c r="E228">
        <v>0.31671987772757898</v>
      </c>
      <c r="F228">
        <v>0.99</v>
      </c>
      <c r="G228">
        <v>0.747</v>
      </c>
      <c r="H228" s="1">
        <v>5.5872313706149201E-27</v>
      </c>
    </row>
    <row r="229" spans="1:8" x14ac:dyDescent="0.3">
      <c r="A229">
        <v>228</v>
      </c>
      <c r="B229" t="s">
        <v>1602</v>
      </c>
      <c r="C229" t="s">
        <v>1603</v>
      </c>
      <c r="D229" s="1">
        <v>9.3854310454310099E-46</v>
      </c>
      <c r="E229">
        <v>0.31625317179277301</v>
      </c>
      <c r="F229">
        <v>0.98499999999999999</v>
      </c>
      <c r="G229">
        <v>0.70099999999999996</v>
      </c>
      <c r="H229" s="1">
        <v>2.8156293136293E-42</v>
      </c>
    </row>
    <row r="230" spans="1:8" x14ac:dyDescent="0.3">
      <c r="A230">
        <v>229</v>
      </c>
      <c r="B230" t="s">
        <v>1450</v>
      </c>
      <c r="C230" t="s">
        <v>2107</v>
      </c>
      <c r="D230" s="1">
        <v>1.8201338737930599E-36</v>
      </c>
      <c r="E230">
        <v>0.31579423134578799</v>
      </c>
      <c r="F230">
        <v>0.98</v>
      </c>
      <c r="G230">
        <v>0.70599999999999996</v>
      </c>
      <c r="H230" s="1">
        <v>5.46040162137917E-33</v>
      </c>
    </row>
    <row r="231" spans="1:8" x14ac:dyDescent="0.3">
      <c r="A231">
        <v>230</v>
      </c>
      <c r="B231" t="s">
        <v>1085</v>
      </c>
      <c r="C231" t="s">
        <v>1086</v>
      </c>
      <c r="D231" s="1">
        <v>5.79124890856381E-31</v>
      </c>
      <c r="E231">
        <v>0.31556604215933498</v>
      </c>
      <c r="F231">
        <v>0.81699999999999995</v>
      </c>
      <c r="G231">
        <v>0.53100000000000003</v>
      </c>
      <c r="H231" s="1">
        <v>1.7373746725691399E-27</v>
      </c>
    </row>
    <row r="232" spans="1:8" x14ac:dyDescent="0.3">
      <c r="A232">
        <v>231</v>
      </c>
      <c r="B232" t="s">
        <v>1586</v>
      </c>
      <c r="C232" t="s">
        <v>1587</v>
      </c>
      <c r="D232" s="1">
        <v>2.8832096582163899E-43</v>
      </c>
      <c r="E232">
        <v>0.31524380413419301</v>
      </c>
      <c r="F232">
        <v>1</v>
      </c>
      <c r="G232">
        <v>0.76</v>
      </c>
      <c r="H232" s="1">
        <v>8.6496289746491694E-40</v>
      </c>
    </row>
    <row r="233" spans="1:8" x14ac:dyDescent="0.3">
      <c r="A233">
        <v>232</v>
      </c>
      <c r="B233" t="s">
        <v>1639</v>
      </c>
      <c r="C233" t="s">
        <v>1640</v>
      </c>
      <c r="D233" s="1">
        <v>3.0798128728748998E-46</v>
      </c>
      <c r="E233">
        <v>0.315023353305247</v>
      </c>
      <c r="F233">
        <v>1</v>
      </c>
      <c r="G233">
        <v>0.83499999999999996</v>
      </c>
      <c r="H233" s="1">
        <v>9.2394386186246999E-43</v>
      </c>
    </row>
    <row r="234" spans="1:8" x14ac:dyDescent="0.3">
      <c r="A234">
        <v>233</v>
      </c>
      <c r="B234" t="s">
        <v>1330</v>
      </c>
      <c r="C234" t="s">
        <v>1331</v>
      </c>
      <c r="D234" s="1">
        <v>2.0656949963892999E-39</v>
      </c>
      <c r="E234">
        <v>0.31481198352962397</v>
      </c>
      <c r="F234">
        <v>0.96499999999999997</v>
      </c>
      <c r="G234">
        <v>0.61099999999999999</v>
      </c>
      <c r="H234" s="1">
        <v>6.1970849891678905E-36</v>
      </c>
    </row>
    <row r="235" spans="1:8" x14ac:dyDescent="0.3">
      <c r="A235">
        <v>234</v>
      </c>
      <c r="B235" t="s">
        <v>1580</v>
      </c>
      <c r="C235" t="s">
        <v>1581</v>
      </c>
      <c r="D235" s="1">
        <v>4.7767340890744397E-38</v>
      </c>
      <c r="E235">
        <v>0.314083809179586</v>
      </c>
      <c r="F235">
        <v>0.98499999999999999</v>
      </c>
      <c r="G235">
        <v>0.69899999999999995</v>
      </c>
      <c r="H235" s="1">
        <v>1.4330202267223299E-34</v>
      </c>
    </row>
    <row r="236" spans="1:8" x14ac:dyDescent="0.3">
      <c r="A236">
        <v>235</v>
      </c>
      <c r="B236" t="s">
        <v>1433</v>
      </c>
      <c r="C236" t="s">
        <v>2105</v>
      </c>
      <c r="D236" s="1">
        <v>4.9368436690581099E-45</v>
      </c>
      <c r="E236">
        <v>0.31393220888739998</v>
      </c>
      <c r="F236">
        <v>0.98</v>
      </c>
      <c r="G236">
        <v>0.65900000000000003</v>
      </c>
      <c r="H236" s="1">
        <v>1.4810531007174301E-41</v>
      </c>
    </row>
    <row r="237" spans="1:8" x14ac:dyDescent="0.3">
      <c r="A237">
        <v>236</v>
      </c>
      <c r="B237" t="s">
        <v>1593</v>
      </c>
      <c r="C237" t="s">
        <v>1594</v>
      </c>
      <c r="D237" s="1">
        <v>1.5183758020329699E-39</v>
      </c>
      <c r="E237">
        <v>0.31312055589527499</v>
      </c>
      <c r="F237">
        <v>0.995</v>
      </c>
      <c r="G237">
        <v>0.78800000000000003</v>
      </c>
      <c r="H237" s="1">
        <v>4.5551274060989E-36</v>
      </c>
    </row>
    <row r="238" spans="1:8" x14ac:dyDescent="0.3">
      <c r="A238">
        <v>237</v>
      </c>
      <c r="B238" t="s">
        <v>1312</v>
      </c>
      <c r="C238" t="s">
        <v>1313</v>
      </c>
      <c r="D238" s="1">
        <v>3.7414142176390703E-27</v>
      </c>
      <c r="E238">
        <v>0.312279578851335</v>
      </c>
      <c r="F238">
        <v>1</v>
      </c>
      <c r="G238">
        <v>0.76300000000000001</v>
      </c>
      <c r="H238" s="1">
        <v>1.12242426529172E-23</v>
      </c>
    </row>
    <row r="239" spans="1:8" x14ac:dyDescent="0.3">
      <c r="A239">
        <v>238</v>
      </c>
      <c r="B239" t="s">
        <v>1267</v>
      </c>
      <c r="C239" t="s">
        <v>1268</v>
      </c>
      <c r="D239" s="1">
        <v>1.3687926726564901E-28</v>
      </c>
      <c r="E239">
        <v>0.31221129309718199</v>
      </c>
      <c r="F239">
        <v>1</v>
      </c>
      <c r="G239">
        <v>0.89400000000000002</v>
      </c>
      <c r="H239" s="1">
        <v>4.1063780179694702E-25</v>
      </c>
    </row>
    <row r="240" spans="1:8" x14ac:dyDescent="0.3">
      <c r="A240">
        <v>239</v>
      </c>
      <c r="B240" t="s">
        <v>2366</v>
      </c>
      <c r="C240" t="s">
        <v>2367</v>
      </c>
      <c r="D240" s="1">
        <v>9.7541039627724701E-19</v>
      </c>
      <c r="E240">
        <v>0.31111389884832902</v>
      </c>
      <c r="F240">
        <v>0.60899999999999999</v>
      </c>
      <c r="G240">
        <v>0.34399999999999997</v>
      </c>
      <c r="H240" s="1">
        <v>2.92623118883174E-15</v>
      </c>
    </row>
    <row r="241" spans="1:8" x14ac:dyDescent="0.3">
      <c r="A241">
        <v>240</v>
      </c>
      <c r="B241" t="s">
        <v>1608</v>
      </c>
      <c r="C241" t="s">
        <v>1609</v>
      </c>
      <c r="D241" s="1">
        <v>6.55762693537598E-43</v>
      </c>
      <c r="E241">
        <v>0.310856653167289</v>
      </c>
      <c r="F241">
        <v>0.98499999999999999</v>
      </c>
      <c r="G241">
        <v>0.72199999999999998</v>
      </c>
      <c r="H241" s="1">
        <v>1.96728808061279E-39</v>
      </c>
    </row>
    <row r="242" spans="1:8" x14ac:dyDescent="0.3">
      <c r="A242">
        <v>241</v>
      </c>
      <c r="B242" t="s">
        <v>1539</v>
      </c>
      <c r="C242" t="s">
        <v>1540</v>
      </c>
      <c r="D242" s="1">
        <v>1.87888859756709E-47</v>
      </c>
      <c r="E242">
        <v>0.31029088789120801</v>
      </c>
      <c r="F242">
        <v>1</v>
      </c>
      <c r="G242">
        <v>0.75</v>
      </c>
      <c r="H242" s="1">
        <v>5.6366657927012798E-44</v>
      </c>
    </row>
    <row r="243" spans="1:8" x14ac:dyDescent="0.3">
      <c r="A243">
        <v>242</v>
      </c>
      <c r="B243" t="s">
        <v>1099</v>
      </c>
      <c r="C243" t="s">
        <v>1100</v>
      </c>
      <c r="D243" s="1">
        <v>4.4629831420963201E-29</v>
      </c>
      <c r="E243">
        <v>0.30958331836508302</v>
      </c>
      <c r="F243">
        <v>0.95499999999999996</v>
      </c>
      <c r="G243">
        <v>0.59799999999999998</v>
      </c>
      <c r="H243" s="1">
        <v>1.3388949426288999E-25</v>
      </c>
    </row>
    <row r="244" spans="1:8" x14ac:dyDescent="0.3">
      <c r="A244">
        <v>243</v>
      </c>
      <c r="B244" t="s">
        <v>1665</v>
      </c>
      <c r="C244" t="s">
        <v>1666</v>
      </c>
      <c r="D244" s="1">
        <v>2.1833561308813002E-39</v>
      </c>
      <c r="E244">
        <v>0.30930853765057997</v>
      </c>
      <c r="F244">
        <v>1</v>
      </c>
      <c r="G244">
        <v>0.95499999999999996</v>
      </c>
      <c r="H244" s="1">
        <v>6.5500683926438998E-36</v>
      </c>
    </row>
    <row r="245" spans="1:8" x14ac:dyDescent="0.3">
      <c r="A245">
        <v>244</v>
      </c>
      <c r="B245" t="s">
        <v>1319</v>
      </c>
      <c r="C245" t="s">
        <v>2368</v>
      </c>
      <c r="D245" s="1">
        <v>1.119699880334E-31</v>
      </c>
      <c r="E245">
        <v>0.30897033790526301</v>
      </c>
      <c r="F245">
        <v>0.80200000000000005</v>
      </c>
      <c r="G245">
        <v>0.54500000000000004</v>
      </c>
      <c r="H245" s="1">
        <v>3.3590996410019901E-28</v>
      </c>
    </row>
    <row r="246" spans="1:8" x14ac:dyDescent="0.3">
      <c r="A246">
        <v>245</v>
      </c>
      <c r="B246" t="s">
        <v>1630</v>
      </c>
      <c r="C246" t="s">
        <v>2136</v>
      </c>
      <c r="D246" s="1">
        <v>8.1768971663960501E-41</v>
      </c>
      <c r="E246">
        <v>0.308904081656731</v>
      </c>
      <c r="F246">
        <v>0.995</v>
      </c>
      <c r="G246">
        <v>0.72699999999999998</v>
      </c>
      <c r="H246" s="1">
        <v>2.4530691499188199E-37</v>
      </c>
    </row>
    <row r="247" spans="1:8" x14ac:dyDescent="0.3">
      <c r="A247">
        <v>246</v>
      </c>
      <c r="B247" t="s">
        <v>1513</v>
      </c>
      <c r="C247" t="s">
        <v>1514</v>
      </c>
      <c r="D247" s="1">
        <v>1.94099840926255E-48</v>
      </c>
      <c r="E247">
        <v>0.30882301932244099</v>
      </c>
      <c r="F247">
        <v>0.99</v>
      </c>
      <c r="G247">
        <v>0.745</v>
      </c>
      <c r="H247" s="1">
        <v>5.8229952277876501E-45</v>
      </c>
    </row>
    <row r="248" spans="1:8" x14ac:dyDescent="0.3">
      <c r="A248">
        <v>247</v>
      </c>
      <c r="B248" t="s">
        <v>1567</v>
      </c>
      <c r="C248" t="s">
        <v>2129</v>
      </c>
      <c r="D248" s="1">
        <v>1.8347797826020099E-51</v>
      </c>
      <c r="E248">
        <v>0.30745793399948601</v>
      </c>
      <c r="F248">
        <v>1</v>
      </c>
      <c r="G248">
        <v>0.82899999999999996</v>
      </c>
      <c r="H248" s="1">
        <v>5.5043393478060401E-48</v>
      </c>
    </row>
    <row r="249" spans="1:8" x14ac:dyDescent="0.3">
      <c r="A249">
        <v>248</v>
      </c>
      <c r="B249" t="s">
        <v>2092</v>
      </c>
      <c r="C249" t="s">
        <v>2093</v>
      </c>
      <c r="D249" s="1">
        <v>5.0866154542163902E-10</v>
      </c>
      <c r="E249">
        <v>0.30672501472142699</v>
      </c>
      <c r="F249">
        <v>0.69799999999999995</v>
      </c>
      <c r="G249">
        <v>0.55400000000000005</v>
      </c>
      <c r="H249" s="1">
        <v>1.52598463626492E-6</v>
      </c>
    </row>
    <row r="250" spans="1:8" x14ac:dyDescent="0.3">
      <c r="A250">
        <v>249</v>
      </c>
      <c r="B250" t="s">
        <v>1575</v>
      </c>
      <c r="C250" t="s">
        <v>1576</v>
      </c>
      <c r="D250" s="1">
        <v>4.3962872704426503E-36</v>
      </c>
      <c r="E250">
        <v>0.30514849166066499</v>
      </c>
      <c r="F250">
        <v>0.99</v>
      </c>
      <c r="G250">
        <v>0.71899999999999997</v>
      </c>
      <c r="H250" s="1">
        <v>1.31888618113279E-32</v>
      </c>
    </row>
    <row r="251" spans="1:8" x14ac:dyDescent="0.3">
      <c r="A251">
        <v>250</v>
      </c>
      <c r="B251" t="s">
        <v>1572</v>
      </c>
      <c r="C251" t="s">
        <v>2126</v>
      </c>
      <c r="D251" s="1">
        <v>2.4698645925911401E-39</v>
      </c>
      <c r="E251">
        <v>0.30389220294413999</v>
      </c>
      <c r="F251">
        <v>0.98499999999999999</v>
      </c>
      <c r="G251">
        <v>0.69899999999999995</v>
      </c>
      <c r="H251" s="1">
        <v>7.4095937777734299E-36</v>
      </c>
    </row>
    <row r="252" spans="1:8" x14ac:dyDescent="0.3">
      <c r="A252">
        <v>251</v>
      </c>
      <c r="B252" t="s">
        <v>1359</v>
      </c>
      <c r="C252" t="s">
        <v>1360</v>
      </c>
      <c r="D252" s="1">
        <v>2.0278178454821499E-40</v>
      </c>
      <c r="E252">
        <v>0.30385496044022098</v>
      </c>
      <c r="F252">
        <v>0.98499999999999999</v>
      </c>
      <c r="G252">
        <v>0.66</v>
      </c>
      <c r="H252" s="1">
        <v>6.0834535364464496E-37</v>
      </c>
    </row>
    <row r="253" spans="1:8" x14ac:dyDescent="0.3">
      <c r="A253">
        <v>252</v>
      </c>
      <c r="B253" t="s">
        <v>1659</v>
      </c>
      <c r="C253" t="s">
        <v>1660</v>
      </c>
      <c r="D253" s="1">
        <v>4.1647364713556901E-45</v>
      </c>
      <c r="E253">
        <v>0.303840754156597</v>
      </c>
      <c r="F253">
        <v>1</v>
      </c>
      <c r="G253">
        <v>0.83099999999999996</v>
      </c>
      <c r="H253" s="1">
        <v>1.24942094140671E-41</v>
      </c>
    </row>
    <row r="254" spans="1:8" x14ac:dyDescent="0.3">
      <c r="A254">
        <v>253</v>
      </c>
      <c r="B254" t="s">
        <v>886</v>
      </c>
      <c r="C254" t="s">
        <v>887</v>
      </c>
      <c r="D254" s="1">
        <v>1.89599532017225E-25</v>
      </c>
      <c r="E254">
        <v>0.30363018952064502</v>
      </c>
      <c r="F254">
        <v>0.91600000000000004</v>
      </c>
      <c r="G254">
        <v>0.63500000000000001</v>
      </c>
      <c r="H254" s="1">
        <v>5.6879859605167402E-22</v>
      </c>
    </row>
    <row r="255" spans="1:8" x14ac:dyDescent="0.3">
      <c r="A255">
        <v>254</v>
      </c>
      <c r="B255" t="s">
        <v>1132</v>
      </c>
      <c r="C255" t="s">
        <v>1133</v>
      </c>
      <c r="D255" s="1">
        <v>2.8094012591541901E-25</v>
      </c>
      <c r="E255">
        <v>0.30277087457846602</v>
      </c>
      <c r="F255">
        <v>0.98499999999999999</v>
      </c>
      <c r="G255">
        <v>0.68600000000000005</v>
      </c>
      <c r="H255" s="1">
        <v>8.4282037774625801E-22</v>
      </c>
    </row>
    <row r="256" spans="1:8" x14ac:dyDescent="0.3">
      <c r="A256">
        <v>255</v>
      </c>
      <c r="B256" t="s">
        <v>1562</v>
      </c>
      <c r="C256" t="s">
        <v>2128</v>
      </c>
      <c r="D256" s="1">
        <v>7.6322358433011497E-49</v>
      </c>
      <c r="E256">
        <v>0.30275828276016298</v>
      </c>
      <c r="F256">
        <v>1</v>
      </c>
      <c r="G256">
        <v>0.76500000000000001</v>
      </c>
      <c r="H256" s="1">
        <v>2.28967075299034E-45</v>
      </c>
    </row>
    <row r="257" spans="1:8" x14ac:dyDescent="0.3">
      <c r="A257">
        <v>256</v>
      </c>
      <c r="B257" t="s">
        <v>1278</v>
      </c>
      <c r="C257" t="s">
        <v>1279</v>
      </c>
      <c r="D257" s="1">
        <v>1.02082716305964E-27</v>
      </c>
      <c r="E257">
        <v>0.301777166126518</v>
      </c>
      <c r="F257">
        <v>1</v>
      </c>
      <c r="G257">
        <v>0.91400000000000003</v>
      </c>
      <c r="H257" s="1">
        <v>3.0624814891789302E-24</v>
      </c>
    </row>
    <row r="258" spans="1:8" x14ac:dyDescent="0.3">
      <c r="A258">
        <v>257</v>
      </c>
      <c r="B258" t="s">
        <v>1635</v>
      </c>
      <c r="C258" t="s">
        <v>1636</v>
      </c>
      <c r="D258" s="1">
        <v>9.6393226455614304E-40</v>
      </c>
      <c r="E258">
        <v>0.30095038267586299</v>
      </c>
      <c r="F258">
        <v>0.995</v>
      </c>
      <c r="G258">
        <v>0.77700000000000002</v>
      </c>
      <c r="H258" s="1">
        <v>2.8917967936684299E-36</v>
      </c>
    </row>
    <row r="259" spans="1:8" x14ac:dyDescent="0.3">
      <c r="A259">
        <v>258</v>
      </c>
      <c r="B259" t="s">
        <v>1369</v>
      </c>
      <c r="C259" t="s">
        <v>1370</v>
      </c>
      <c r="D259" s="1">
        <v>2.2815292561191801E-38</v>
      </c>
      <c r="E259">
        <v>0.30029768048196198</v>
      </c>
      <c r="F259">
        <v>0.99</v>
      </c>
      <c r="G259">
        <v>0.70899999999999996</v>
      </c>
      <c r="H259" s="1">
        <v>6.84458776835754E-35</v>
      </c>
    </row>
    <row r="260" spans="1:8" x14ac:dyDescent="0.3">
      <c r="A260">
        <v>259</v>
      </c>
      <c r="B260" t="s">
        <v>1622</v>
      </c>
      <c r="C260" t="s">
        <v>1623</v>
      </c>
      <c r="D260" s="1">
        <v>1.30788878959592E-42</v>
      </c>
      <c r="E260">
        <v>0.30019356982594297</v>
      </c>
      <c r="F260">
        <v>1</v>
      </c>
      <c r="G260">
        <v>0.748</v>
      </c>
      <c r="H260" s="1">
        <v>3.92366636878775E-39</v>
      </c>
    </row>
    <row r="261" spans="1:8" x14ac:dyDescent="0.3">
      <c r="A261">
        <v>260</v>
      </c>
      <c r="B261" t="s">
        <v>1489</v>
      </c>
      <c r="C261" t="s">
        <v>1490</v>
      </c>
      <c r="D261" s="1">
        <v>1.2319282896465101E-25</v>
      </c>
      <c r="E261">
        <v>0.29834178256271798</v>
      </c>
      <c r="F261">
        <v>1</v>
      </c>
      <c r="G261">
        <v>0.77500000000000002</v>
      </c>
      <c r="H261" s="1">
        <v>3.6957848689395398E-22</v>
      </c>
    </row>
    <row r="262" spans="1:8" x14ac:dyDescent="0.3">
      <c r="A262">
        <v>261</v>
      </c>
      <c r="B262" t="s">
        <v>922</v>
      </c>
      <c r="C262" t="s">
        <v>923</v>
      </c>
      <c r="D262" s="1">
        <v>5.2655947808902698E-18</v>
      </c>
      <c r="E262">
        <v>0.29830576266304398</v>
      </c>
      <c r="F262">
        <v>0.97499999999999998</v>
      </c>
      <c r="G262">
        <v>0.68400000000000005</v>
      </c>
      <c r="H262" s="1">
        <v>1.57967843426708E-14</v>
      </c>
    </row>
    <row r="263" spans="1:8" x14ac:dyDescent="0.3">
      <c r="A263">
        <v>262</v>
      </c>
      <c r="B263" t="s">
        <v>1300</v>
      </c>
      <c r="C263" t="s">
        <v>1301</v>
      </c>
      <c r="D263" s="1">
        <v>4.2204549878712699E-33</v>
      </c>
      <c r="E263">
        <v>0.29741789586219702</v>
      </c>
      <c r="F263">
        <v>0.82199999999999995</v>
      </c>
      <c r="G263">
        <v>0.48199999999999998</v>
      </c>
      <c r="H263" s="1">
        <v>1.26613649636138E-29</v>
      </c>
    </row>
    <row r="264" spans="1:8" x14ac:dyDescent="0.3">
      <c r="A264">
        <v>263</v>
      </c>
      <c r="B264" t="s">
        <v>1326</v>
      </c>
      <c r="C264" t="s">
        <v>1327</v>
      </c>
      <c r="D264" s="1">
        <v>4.7116837081077003E-27</v>
      </c>
      <c r="E264">
        <v>0.29639741778520701</v>
      </c>
      <c r="F264">
        <v>0.78200000000000003</v>
      </c>
      <c r="G264">
        <v>0.50600000000000001</v>
      </c>
      <c r="H264" s="1">
        <v>1.41350511243231E-23</v>
      </c>
    </row>
    <row r="265" spans="1:8" x14ac:dyDescent="0.3">
      <c r="A265">
        <v>264</v>
      </c>
      <c r="B265" t="s">
        <v>1402</v>
      </c>
      <c r="C265" t="s">
        <v>1403</v>
      </c>
      <c r="D265" s="1">
        <v>2.1497143103022301E-35</v>
      </c>
      <c r="E265">
        <v>0.29613419545686798</v>
      </c>
      <c r="F265">
        <v>0.76200000000000001</v>
      </c>
      <c r="G265">
        <v>0.40699999999999997</v>
      </c>
      <c r="H265" s="1">
        <v>6.4491429309066999E-32</v>
      </c>
    </row>
    <row r="266" spans="1:8" x14ac:dyDescent="0.3">
      <c r="A266">
        <v>265</v>
      </c>
      <c r="B266" t="s">
        <v>1417</v>
      </c>
      <c r="C266" t="s">
        <v>1418</v>
      </c>
      <c r="D266" s="1">
        <v>2.7175181381416201E-29</v>
      </c>
      <c r="E266">
        <v>0.29597382722694399</v>
      </c>
      <c r="F266">
        <v>1</v>
      </c>
      <c r="G266">
        <v>0.85699999999999998</v>
      </c>
      <c r="H266" s="1">
        <v>8.15255441442487E-26</v>
      </c>
    </row>
    <row r="267" spans="1:8" x14ac:dyDescent="0.3">
      <c r="A267">
        <v>266</v>
      </c>
      <c r="B267" t="s">
        <v>1345</v>
      </c>
      <c r="C267" t="s">
        <v>1346</v>
      </c>
      <c r="D267" s="1">
        <v>2.20552718547515E-38</v>
      </c>
      <c r="E267">
        <v>0.29462235908588902</v>
      </c>
      <c r="F267">
        <v>0.75700000000000001</v>
      </c>
      <c r="G267">
        <v>0.34</v>
      </c>
      <c r="H267" s="1">
        <v>6.6165815564254602E-35</v>
      </c>
    </row>
    <row r="268" spans="1:8" x14ac:dyDescent="0.3">
      <c r="A268">
        <v>267</v>
      </c>
      <c r="B268" t="s">
        <v>1711</v>
      </c>
      <c r="C268" t="s">
        <v>1712</v>
      </c>
      <c r="D268" s="1">
        <v>1.41819219787889E-44</v>
      </c>
      <c r="E268">
        <v>0.29339690144494801</v>
      </c>
      <c r="F268">
        <v>1</v>
      </c>
      <c r="G268">
        <v>0.98399999999999999</v>
      </c>
      <c r="H268" s="1">
        <v>4.2545765936366802E-41</v>
      </c>
    </row>
    <row r="269" spans="1:8" x14ac:dyDescent="0.3">
      <c r="A269">
        <v>268</v>
      </c>
      <c r="B269" t="s">
        <v>2369</v>
      </c>
      <c r="C269" t="s">
        <v>2370</v>
      </c>
      <c r="D269" s="1">
        <v>1.93914893346778E-16</v>
      </c>
      <c r="E269">
        <v>0.29303872796760699</v>
      </c>
      <c r="F269">
        <v>0.65800000000000003</v>
      </c>
      <c r="G269">
        <v>0.41699999999999998</v>
      </c>
      <c r="H269" s="1">
        <v>5.8174468004033497E-13</v>
      </c>
    </row>
    <row r="270" spans="1:8" x14ac:dyDescent="0.3">
      <c r="A270">
        <v>269</v>
      </c>
      <c r="B270" t="s">
        <v>1550</v>
      </c>
      <c r="C270" t="s">
        <v>1551</v>
      </c>
      <c r="D270" s="1">
        <v>1.15479539146273E-36</v>
      </c>
      <c r="E270">
        <v>0.29291907334776102</v>
      </c>
      <c r="F270">
        <v>0.99</v>
      </c>
      <c r="G270">
        <v>0.70299999999999996</v>
      </c>
      <c r="H270" s="1">
        <v>3.4643861743881998E-33</v>
      </c>
    </row>
    <row r="271" spans="1:8" x14ac:dyDescent="0.3">
      <c r="A271">
        <v>270</v>
      </c>
      <c r="B271" t="s">
        <v>1561</v>
      </c>
      <c r="D271" s="1">
        <v>5.1114074110598002E-40</v>
      </c>
      <c r="E271">
        <v>0.29268802036665098</v>
      </c>
      <c r="F271">
        <v>1</v>
      </c>
      <c r="G271">
        <v>0.81100000000000005</v>
      </c>
      <c r="H271" s="1">
        <v>1.5334222233179399E-36</v>
      </c>
    </row>
    <row r="272" spans="1:8" x14ac:dyDescent="0.3">
      <c r="A272">
        <v>271</v>
      </c>
      <c r="B272" t="s">
        <v>1782</v>
      </c>
      <c r="C272" t="s">
        <v>1783</v>
      </c>
      <c r="D272" s="1">
        <v>8.1723881508160002E-8</v>
      </c>
      <c r="E272">
        <v>0.29128814142981402</v>
      </c>
      <c r="F272">
        <v>0.66300000000000003</v>
      </c>
      <c r="G272">
        <v>0.52600000000000002</v>
      </c>
      <c r="H272">
        <v>2.4517164452447998E-4</v>
      </c>
    </row>
    <row r="273" spans="1:8" x14ac:dyDescent="0.3">
      <c r="A273">
        <v>272</v>
      </c>
      <c r="B273" t="s">
        <v>1723</v>
      </c>
      <c r="C273" t="s">
        <v>1724</v>
      </c>
      <c r="D273" s="1">
        <v>9.4292941697435304E-39</v>
      </c>
      <c r="E273">
        <v>0.29101807669583402</v>
      </c>
      <c r="F273">
        <v>1</v>
      </c>
      <c r="G273">
        <v>0.97199999999999998</v>
      </c>
      <c r="H273" s="1">
        <v>2.8287882509230601E-35</v>
      </c>
    </row>
    <row r="274" spans="1:8" x14ac:dyDescent="0.3">
      <c r="A274">
        <v>273</v>
      </c>
      <c r="B274" t="s">
        <v>1316</v>
      </c>
      <c r="D274" s="1">
        <v>1.22083370115309E-32</v>
      </c>
      <c r="E274">
        <v>0.28960176195692999</v>
      </c>
      <c r="F274">
        <v>0.75700000000000001</v>
      </c>
      <c r="G274">
        <v>0.53800000000000003</v>
      </c>
      <c r="H274" s="1">
        <v>3.6625011034592599E-29</v>
      </c>
    </row>
    <row r="275" spans="1:8" x14ac:dyDescent="0.3">
      <c r="A275">
        <v>274</v>
      </c>
      <c r="B275" t="s">
        <v>1615</v>
      </c>
      <c r="C275" t="s">
        <v>1616</v>
      </c>
      <c r="D275" s="1">
        <v>4.5996810385904199E-43</v>
      </c>
      <c r="E275">
        <v>0.287625268989882</v>
      </c>
      <c r="F275">
        <v>1</v>
      </c>
      <c r="G275">
        <v>0.80400000000000005</v>
      </c>
      <c r="H275" s="1">
        <v>1.37990431157712E-39</v>
      </c>
    </row>
    <row r="276" spans="1:8" x14ac:dyDescent="0.3">
      <c r="A276">
        <v>275</v>
      </c>
      <c r="B276" t="s">
        <v>1334</v>
      </c>
      <c r="C276" t="s">
        <v>2091</v>
      </c>
      <c r="D276" s="1">
        <v>1.81937915046594E-35</v>
      </c>
      <c r="E276">
        <v>0.28476942633161001</v>
      </c>
      <c r="F276">
        <v>0.99</v>
      </c>
      <c r="G276">
        <v>0.751</v>
      </c>
      <c r="H276" s="1">
        <v>5.45813745139781E-32</v>
      </c>
    </row>
    <row r="277" spans="1:8" x14ac:dyDescent="0.3">
      <c r="A277">
        <v>276</v>
      </c>
      <c r="B277" t="s">
        <v>2347</v>
      </c>
      <c r="C277" t="s">
        <v>2348</v>
      </c>
      <c r="D277" s="1">
        <v>3.7243873898851602E-15</v>
      </c>
      <c r="E277">
        <v>0.28234662815844103</v>
      </c>
      <c r="F277">
        <v>1</v>
      </c>
      <c r="G277">
        <v>0.97299999999999998</v>
      </c>
      <c r="H277" s="1">
        <v>1.11731621696555E-11</v>
      </c>
    </row>
    <row r="278" spans="1:8" x14ac:dyDescent="0.3">
      <c r="A278">
        <v>277</v>
      </c>
      <c r="B278" t="s">
        <v>2371</v>
      </c>
      <c r="C278" t="s">
        <v>2372</v>
      </c>
      <c r="D278" s="1">
        <v>2.8270706455376698E-10</v>
      </c>
      <c r="E278">
        <v>0.28074432998173399</v>
      </c>
      <c r="F278">
        <v>0.69799999999999995</v>
      </c>
      <c r="G278">
        <v>0.52500000000000002</v>
      </c>
      <c r="H278" s="1">
        <v>8.481211936613E-7</v>
      </c>
    </row>
    <row r="279" spans="1:8" x14ac:dyDescent="0.3">
      <c r="A279">
        <v>278</v>
      </c>
      <c r="B279" t="s">
        <v>1698</v>
      </c>
      <c r="C279" t="s">
        <v>1699</v>
      </c>
      <c r="D279" s="1">
        <v>1.76396234882835E-40</v>
      </c>
      <c r="E279">
        <v>0.27866753056214</v>
      </c>
      <c r="F279">
        <v>1</v>
      </c>
      <c r="G279">
        <v>0.98</v>
      </c>
      <c r="H279" s="1">
        <v>5.2918870464850402E-37</v>
      </c>
    </row>
    <row r="280" spans="1:8" x14ac:dyDescent="0.3">
      <c r="A280">
        <v>279</v>
      </c>
      <c r="B280" t="s">
        <v>488</v>
      </c>
      <c r="C280" t="s">
        <v>489</v>
      </c>
      <c r="D280" s="1">
        <v>3.2652903823343299E-10</v>
      </c>
      <c r="E280">
        <v>0.27859392193171101</v>
      </c>
      <c r="F280">
        <v>0.81699999999999995</v>
      </c>
      <c r="G280">
        <v>0.64700000000000002</v>
      </c>
      <c r="H280" s="1">
        <v>9.7958711470029991E-7</v>
      </c>
    </row>
    <row r="281" spans="1:8" x14ac:dyDescent="0.3">
      <c r="A281">
        <v>280</v>
      </c>
      <c r="B281" t="s">
        <v>861</v>
      </c>
      <c r="C281" t="s">
        <v>862</v>
      </c>
      <c r="D281" s="1">
        <v>1.3950761632747699E-23</v>
      </c>
      <c r="E281">
        <v>0.278267121384487</v>
      </c>
      <c r="F281">
        <v>0.94599999999999995</v>
      </c>
      <c r="G281">
        <v>0.64200000000000002</v>
      </c>
      <c r="H281" s="1">
        <v>4.1852284898243099E-20</v>
      </c>
    </row>
    <row r="282" spans="1:8" x14ac:dyDescent="0.3">
      <c r="A282">
        <v>281</v>
      </c>
      <c r="B282" t="s">
        <v>1282</v>
      </c>
      <c r="C282" t="s">
        <v>1283</v>
      </c>
      <c r="D282" s="1">
        <v>2.6411796011317199E-23</v>
      </c>
      <c r="E282">
        <v>0.27809802426459701</v>
      </c>
      <c r="F282">
        <v>0.72799999999999998</v>
      </c>
      <c r="G282">
        <v>0.48199999999999998</v>
      </c>
      <c r="H282" s="1">
        <v>7.9235388033951595E-20</v>
      </c>
    </row>
    <row r="283" spans="1:8" x14ac:dyDescent="0.3">
      <c r="A283">
        <v>282</v>
      </c>
      <c r="B283" t="s">
        <v>1019</v>
      </c>
      <c r="C283" t="s">
        <v>1020</v>
      </c>
      <c r="D283" s="1">
        <v>2.0692673219785799E-20</v>
      </c>
      <c r="E283">
        <v>0.277914302798494</v>
      </c>
      <c r="F283">
        <v>0.748</v>
      </c>
      <c r="G283">
        <v>0.437</v>
      </c>
      <c r="H283" s="1">
        <v>6.20780196593575E-17</v>
      </c>
    </row>
    <row r="284" spans="1:8" x14ac:dyDescent="0.3">
      <c r="A284">
        <v>283</v>
      </c>
      <c r="B284" t="s">
        <v>2308</v>
      </c>
      <c r="C284" t="s">
        <v>2309</v>
      </c>
      <c r="D284" s="1">
        <v>3.6872915762420902E-10</v>
      </c>
      <c r="E284">
        <v>0.27776582750718898</v>
      </c>
      <c r="F284">
        <v>0.74299999999999999</v>
      </c>
      <c r="G284">
        <v>0.56699999999999995</v>
      </c>
      <c r="H284" s="1">
        <v>1.10618747287263E-6</v>
      </c>
    </row>
    <row r="285" spans="1:8" x14ac:dyDescent="0.3">
      <c r="A285">
        <v>284</v>
      </c>
      <c r="B285" t="s">
        <v>1182</v>
      </c>
      <c r="C285" t="s">
        <v>1183</v>
      </c>
      <c r="D285" s="1">
        <v>1.4056461966772201E-26</v>
      </c>
      <c r="E285">
        <v>0.27598101682843901</v>
      </c>
      <c r="F285">
        <v>0.88100000000000001</v>
      </c>
      <c r="G285">
        <v>0.5</v>
      </c>
      <c r="H285" s="1">
        <v>4.2169385900316699E-23</v>
      </c>
    </row>
    <row r="286" spans="1:8" x14ac:dyDescent="0.3">
      <c r="A286">
        <v>285</v>
      </c>
      <c r="B286" t="s">
        <v>1141</v>
      </c>
      <c r="C286" t="s">
        <v>2373</v>
      </c>
      <c r="D286" s="1">
        <v>1.9404561458250399E-32</v>
      </c>
      <c r="E286">
        <v>0.27511207831107598</v>
      </c>
      <c r="F286">
        <v>0.89100000000000001</v>
      </c>
      <c r="G286">
        <v>0.58299999999999996</v>
      </c>
      <c r="H286" s="1">
        <v>5.8213684374751201E-29</v>
      </c>
    </row>
    <row r="287" spans="1:8" x14ac:dyDescent="0.3">
      <c r="A287">
        <v>286</v>
      </c>
      <c r="B287" t="s">
        <v>1302</v>
      </c>
      <c r="C287" t="s">
        <v>1303</v>
      </c>
      <c r="D287" s="1">
        <v>2.1322126943264901E-34</v>
      </c>
      <c r="E287">
        <v>0.27421478557162499</v>
      </c>
      <c r="F287">
        <v>0.75700000000000001</v>
      </c>
      <c r="G287">
        <v>0.42299999999999999</v>
      </c>
      <c r="H287" s="1">
        <v>6.3966380829794601E-31</v>
      </c>
    </row>
    <row r="288" spans="1:8" x14ac:dyDescent="0.3">
      <c r="A288">
        <v>287</v>
      </c>
      <c r="B288" t="s">
        <v>2026</v>
      </c>
      <c r="C288" t="s">
        <v>2027</v>
      </c>
      <c r="D288" s="1">
        <v>2.5017833533949401E-18</v>
      </c>
      <c r="E288">
        <v>0.27411884134410702</v>
      </c>
      <c r="F288">
        <v>0.98499999999999999</v>
      </c>
      <c r="G288">
        <v>0.66700000000000004</v>
      </c>
      <c r="H288" s="1">
        <v>7.5053500601848194E-15</v>
      </c>
    </row>
    <row r="289" spans="1:8" x14ac:dyDescent="0.3">
      <c r="A289">
        <v>288</v>
      </c>
      <c r="B289" t="s">
        <v>1779</v>
      </c>
      <c r="C289" t="s">
        <v>1780</v>
      </c>
      <c r="D289" s="1">
        <v>1.18911310820567E-11</v>
      </c>
      <c r="E289">
        <v>0.27244031718905098</v>
      </c>
      <c r="F289">
        <v>0.99</v>
      </c>
      <c r="G289">
        <v>0.746</v>
      </c>
      <c r="H289" s="1">
        <v>3.5673393246170102E-8</v>
      </c>
    </row>
    <row r="290" spans="1:8" x14ac:dyDescent="0.3">
      <c r="A290">
        <v>289</v>
      </c>
      <c r="B290" t="s">
        <v>2018</v>
      </c>
      <c r="C290" t="s">
        <v>2019</v>
      </c>
      <c r="D290" s="1">
        <v>2.9298512989033199E-15</v>
      </c>
      <c r="E290">
        <v>0.27141126788412101</v>
      </c>
      <c r="F290">
        <v>0.97499999999999998</v>
      </c>
      <c r="G290">
        <v>0.65900000000000003</v>
      </c>
      <c r="H290" s="1">
        <v>8.7895538967099494E-12</v>
      </c>
    </row>
    <row r="291" spans="1:8" x14ac:dyDescent="0.3">
      <c r="A291">
        <v>290</v>
      </c>
      <c r="B291" t="s">
        <v>968</v>
      </c>
      <c r="C291" t="s">
        <v>969</v>
      </c>
      <c r="D291" s="1">
        <v>8.9382326276530906E-19</v>
      </c>
      <c r="E291">
        <v>0.26991435016306697</v>
      </c>
      <c r="F291">
        <v>0.86099999999999999</v>
      </c>
      <c r="G291">
        <v>0.59</v>
      </c>
      <c r="H291" s="1">
        <v>2.6814697882959301E-15</v>
      </c>
    </row>
    <row r="292" spans="1:8" x14ac:dyDescent="0.3">
      <c r="A292">
        <v>291</v>
      </c>
      <c r="B292" t="s">
        <v>1610</v>
      </c>
      <c r="C292" t="s">
        <v>1611</v>
      </c>
      <c r="D292" s="1">
        <v>3.8960944787529399E-39</v>
      </c>
      <c r="E292">
        <v>0.26773001222005899</v>
      </c>
      <c r="F292">
        <v>1</v>
      </c>
      <c r="G292">
        <v>0.89700000000000002</v>
      </c>
      <c r="H292" s="1">
        <v>1.16882834362588E-35</v>
      </c>
    </row>
    <row r="293" spans="1:8" x14ac:dyDescent="0.3">
      <c r="A293">
        <v>292</v>
      </c>
      <c r="B293" t="s">
        <v>1295</v>
      </c>
      <c r="C293" t="s">
        <v>1296</v>
      </c>
      <c r="D293" s="1">
        <v>9.7857946620859604E-38</v>
      </c>
      <c r="E293">
        <v>0.26533817782283498</v>
      </c>
      <c r="F293">
        <v>0.78700000000000003</v>
      </c>
      <c r="G293">
        <v>0.41899999999999998</v>
      </c>
      <c r="H293" s="1">
        <v>2.93573839862579E-34</v>
      </c>
    </row>
    <row r="294" spans="1:8" x14ac:dyDescent="0.3">
      <c r="A294">
        <v>293</v>
      </c>
      <c r="B294" t="s">
        <v>2374</v>
      </c>
      <c r="C294" t="s">
        <v>2375</v>
      </c>
      <c r="D294" s="1">
        <v>5.4458158381940501E-27</v>
      </c>
      <c r="E294">
        <v>0.265263459436549</v>
      </c>
      <c r="F294">
        <v>0.752</v>
      </c>
      <c r="G294">
        <v>0.40500000000000003</v>
      </c>
      <c r="H294" s="1">
        <v>1.6337447514582199E-23</v>
      </c>
    </row>
    <row r="295" spans="1:8" x14ac:dyDescent="0.3">
      <c r="A295">
        <v>294</v>
      </c>
      <c r="B295" t="s">
        <v>1379</v>
      </c>
      <c r="C295" t="s">
        <v>1380</v>
      </c>
      <c r="D295" s="1">
        <v>7.4521979113953099E-27</v>
      </c>
      <c r="E295">
        <v>0.26485720446326499</v>
      </c>
      <c r="F295">
        <v>0.70799999999999996</v>
      </c>
      <c r="G295">
        <v>0.42399999999999999</v>
      </c>
      <c r="H295" s="1">
        <v>2.2356593734185899E-23</v>
      </c>
    </row>
    <row r="296" spans="1:8" x14ac:dyDescent="0.3">
      <c r="A296">
        <v>295</v>
      </c>
      <c r="B296" t="s">
        <v>1098</v>
      </c>
      <c r="C296" t="s">
        <v>2376</v>
      </c>
      <c r="D296" s="1">
        <v>3.6943317637977099E-20</v>
      </c>
      <c r="E296">
        <v>0.26485015180552501</v>
      </c>
      <c r="F296">
        <v>0.73799999999999999</v>
      </c>
      <c r="G296">
        <v>0.47499999999999998</v>
      </c>
      <c r="H296" s="1">
        <v>1.10829952913931E-16</v>
      </c>
    </row>
    <row r="297" spans="1:8" x14ac:dyDescent="0.3">
      <c r="A297">
        <v>296</v>
      </c>
      <c r="B297" t="s">
        <v>787</v>
      </c>
      <c r="C297" t="s">
        <v>788</v>
      </c>
      <c r="D297" s="1">
        <v>4.9729120299592303E-18</v>
      </c>
      <c r="E297">
        <v>0.26435511604948397</v>
      </c>
      <c r="F297">
        <v>0.92600000000000005</v>
      </c>
      <c r="G297">
        <v>0.61499999999999999</v>
      </c>
      <c r="H297" s="1">
        <v>1.4918736089877701E-14</v>
      </c>
    </row>
    <row r="298" spans="1:8" x14ac:dyDescent="0.3">
      <c r="A298">
        <v>297</v>
      </c>
      <c r="B298" t="s">
        <v>849</v>
      </c>
      <c r="C298" t="s">
        <v>850</v>
      </c>
      <c r="D298" s="1">
        <v>4.8436605826210802E-42</v>
      </c>
      <c r="E298">
        <v>0.26426631649670401</v>
      </c>
      <c r="F298">
        <v>1</v>
      </c>
      <c r="G298">
        <v>1</v>
      </c>
      <c r="H298" s="1">
        <v>1.4530981747863199E-38</v>
      </c>
    </row>
    <row r="299" spans="1:8" x14ac:dyDescent="0.3">
      <c r="A299">
        <v>298</v>
      </c>
      <c r="B299" t="s">
        <v>1411</v>
      </c>
      <c r="C299" t="s">
        <v>1412</v>
      </c>
      <c r="D299" s="1">
        <v>6.4637387611197902E-28</v>
      </c>
      <c r="E299">
        <v>0.26385809994265602</v>
      </c>
      <c r="F299">
        <v>0.72299999999999998</v>
      </c>
      <c r="G299">
        <v>0.40600000000000003</v>
      </c>
      <c r="H299" s="1">
        <v>1.93912162833594E-24</v>
      </c>
    </row>
    <row r="300" spans="1:8" x14ac:dyDescent="0.3">
      <c r="A300">
        <v>299</v>
      </c>
      <c r="B300" t="s">
        <v>1591</v>
      </c>
      <c r="C300" t="s">
        <v>1592</v>
      </c>
      <c r="D300" s="1">
        <v>6.2291907295459104E-35</v>
      </c>
      <c r="E300">
        <v>0.26252977904420099</v>
      </c>
      <c r="F300">
        <v>0.995</v>
      </c>
      <c r="G300">
        <v>0.83299999999999996</v>
      </c>
      <c r="H300" s="1">
        <v>1.86875721886377E-31</v>
      </c>
    </row>
    <row r="301" spans="1:8" x14ac:dyDescent="0.3">
      <c r="A301">
        <v>300</v>
      </c>
      <c r="B301" t="s">
        <v>418</v>
      </c>
      <c r="D301" s="1">
        <v>8.8134114293760997E-15</v>
      </c>
      <c r="E301">
        <v>0.26140574183072401</v>
      </c>
      <c r="F301">
        <v>0.78700000000000003</v>
      </c>
      <c r="G301">
        <v>0.57399999999999995</v>
      </c>
      <c r="H301" s="1">
        <v>2.6440234288128301E-11</v>
      </c>
    </row>
    <row r="302" spans="1:8" x14ac:dyDescent="0.3">
      <c r="A302">
        <v>301</v>
      </c>
      <c r="B302" t="s">
        <v>1805</v>
      </c>
      <c r="C302" t="s">
        <v>1806</v>
      </c>
      <c r="D302" s="1">
        <v>1.38382353359564E-14</v>
      </c>
      <c r="E302">
        <v>0.25983451413226499</v>
      </c>
      <c r="F302">
        <v>0.98</v>
      </c>
      <c r="G302">
        <v>0.74199999999999999</v>
      </c>
      <c r="H302" s="1">
        <v>4.1514706007869302E-11</v>
      </c>
    </row>
    <row r="303" spans="1:8" x14ac:dyDescent="0.3">
      <c r="A303">
        <v>302</v>
      </c>
      <c r="B303" t="s">
        <v>1242</v>
      </c>
      <c r="C303" t="s">
        <v>1243</v>
      </c>
      <c r="D303" s="1">
        <v>1.3456549646591E-14</v>
      </c>
      <c r="E303">
        <v>0.25945753769930202</v>
      </c>
      <c r="F303">
        <v>1</v>
      </c>
      <c r="G303">
        <v>0.93600000000000005</v>
      </c>
      <c r="H303" s="1">
        <v>4.0369648939773002E-11</v>
      </c>
    </row>
    <row r="304" spans="1:8" x14ac:dyDescent="0.3">
      <c r="A304">
        <v>303</v>
      </c>
      <c r="B304" t="s">
        <v>1023</v>
      </c>
      <c r="C304" t="s">
        <v>1024</v>
      </c>
      <c r="D304" s="1">
        <v>1.70576442738736E-24</v>
      </c>
      <c r="E304">
        <v>0.25937120122379798</v>
      </c>
      <c r="F304">
        <v>0.92600000000000005</v>
      </c>
      <c r="G304">
        <v>0.64100000000000001</v>
      </c>
      <c r="H304" s="1">
        <v>5.1172932821620901E-21</v>
      </c>
    </row>
    <row r="305" spans="1:8" x14ac:dyDescent="0.3">
      <c r="A305">
        <v>304</v>
      </c>
      <c r="B305" t="s">
        <v>1186</v>
      </c>
      <c r="C305" t="s">
        <v>1187</v>
      </c>
      <c r="D305" s="1">
        <v>8.7866413769007295E-23</v>
      </c>
      <c r="E305">
        <v>0.25929994626041702</v>
      </c>
      <c r="F305">
        <v>0.77700000000000002</v>
      </c>
      <c r="G305">
        <v>0.49199999999999999</v>
      </c>
      <c r="H305" s="1">
        <v>2.6359924130702199E-19</v>
      </c>
    </row>
    <row r="306" spans="1:8" x14ac:dyDescent="0.3">
      <c r="A306">
        <v>305</v>
      </c>
      <c r="B306" t="s">
        <v>1448</v>
      </c>
      <c r="C306" t="s">
        <v>1449</v>
      </c>
      <c r="D306" s="1">
        <v>4.2736598567112802E-37</v>
      </c>
      <c r="E306">
        <v>0.25849013899312301</v>
      </c>
      <c r="F306">
        <v>1</v>
      </c>
      <c r="G306">
        <v>0.80600000000000005</v>
      </c>
      <c r="H306" s="1">
        <v>1.28209795701338E-33</v>
      </c>
    </row>
    <row r="307" spans="1:8" x14ac:dyDescent="0.3">
      <c r="A307">
        <v>306</v>
      </c>
      <c r="B307" t="s">
        <v>1436</v>
      </c>
      <c r="C307" t="s">
        <v>2039</v>
      </c>
      <c r="D307" s="1">
        <v>1.6014175060824702E-30</v>
      </c>
      <c r="E307">
        <v>0.257172970740559</v>
      </c>
      <c r="F307">
        <v>0.98</v>
      </c>
      <c r="G307">
        <v>0.65500000000000003</v>
      </c>
      <c r="H307" s="1">
        <v>4.8042525182474097E-27</v>
      </c>
    </row>
    <row r="308" spans="1:8" x14ac:dyDescent="0.3">
      <c r="A308">
        <v>307</v>
      </c>
      <c r="B308" t="s">
        <v>2377</v>
      </c>
      <c r="C308" t="s">
        <v>2378</v>
      </c>
      <c r="D308" s="1">
        <v>1.8505832795202101E-14</v>
      </c>
      <c r="E308">
        <v>0.25569622563634398</v>
      </c>
      <c r="F308">
        <v>0.93100000000000005</v>
      </c>
      <c r="G308">
        <v>0.64</v>
      </c>
      <c r="H308" s="1">
        <v>5.5517498385606401E-11</v>
      </c>
    </row>
    <row r="309" spans="1:8" x14ac:dyDescent="0.3">
      <c r="A309">
        <v>308</v>
      </c>
      <c r="B309" t="s">
        <v>586</v>
      </c>
      <c r="D309" s="1">
        <v>5.5830115563907496E-18</v>
      </c>
      <c r="E309">
        <v>0.25440022910012</v>
      </c>
      <c r="F309">
        <v>0.752</v>
      </c>
      <c r="G309">
        <v>0.46200000000000002</v>
      </c>
      <c r="H309" s="1">
        <v>1.6749034669172299E-14</v>
      </c>
    </row>
    <row r="310" spans="1:8" x14ac:dyDescent="0.3">
      <c r="A310">
        <v>309</v>
      </c>
      <c r="B310" t="s">
        <v>1218</v>
      </c>
      <c r="C310" t="s">
        <v>1219</v>
      </c>
      <c r="D310" s="1">
        <v>2.32838792839971E-22</v>
      </c>
      <c r="E310">
        <v>0.25372265441140801</v>
      </c>
      <c r="F310">
        <v>0.74299999999999999</v>
      </c>
      <c r="G310">
        <v>0.48799999999999999</v>
      </c>
      <c r="H310" s="1">
        <v>6.9851637851991303E-19</v>
      </c>
    </row>
    <row r="311" spans="1:8" x14ac:dyDescent="0.3">
      <c r="A311">
        <v>310</v>
      </c>
      <c r="B311" t="s">
        <v>2379</v>
      </c>
      <c r="C311" t="s">
        <v>2380</v>
      </c>
      <c r="D311" s="1">
        <v>2.10295711697038E-15</v>
      </c>
      <c r="E311">
        <v>0.25352398227551798</v>
      </c>
      <c r="F311">
        <v>0.56899999999999995</v>
      </c>
      <c r="G311">
        <v>0.32200000000000001</v>
      </c>
      <c r="H311" s="1">
        <v>6.3088713509111402E-12</v>
      </c>
    </row>
    <row r="312" spans="1:8" x14ac:dyDescent="0.3">
      <c r="A312">
        <v>311</v>
      </c>
      <c r="B312" t="s">
        <v>1434</v>
      </c>
      <c r="C312" t="s">
        <v>2381</v>
      </c>
      <c r="D312" s="1">
        <v>5.07052585034849E-42</v>
      </c>
      <c r="E312">
        <v>0.25108292976285601</v>
      </c>
      <c r="F312">
        <v>0.75700000000000001</v>
      </c>
      <c r="G312">
        <v>0.44400000000000001</v>
      </c>
      <c r="H312" s="1">
        <v>1.5211577551045501E-38</v>
      </c>
    </row>
    <row r="313" spans="1:8" x14ac:dyDescent="0.3">
      <c r="A313">
        <v>312</v>
      </c>
      <c r="B313" t="s">
        <v>1409</v>
      </c>
      <c r="C313" t="s">
        <v>1410</v>
      </c>
      <c r="D313" s="1">
        <v>3.3055859807641102E-32</v>
      </c>
      <c r="E313">
        <v>0.25106237867057002</v>
      </c>
      <c r="F313">
        <v>0.71299999999999997</v>
      </c>
      <c r="G313">
        <v>0.34799999999999998</v>
      </c>
      <c r="H313" s="1">
        <v>9.9167579422923199E-29</v>
      </c>
    </row>
    <row r="314" spans="1:8" x14ac:dyDescent="0.3">
      <c r="A314">
        <v>313</v>
      </c>
      <c r="B314" t="s">
        <v>2382</v>
      </c>
      <c r="C314" t="s">
        <v>2383</v>
      </c>
      <c r="D314" s="1">
        <v>1.2418146559325E-7</v>
      </c>
      <c r="E314">
        <v>-0.25049429864525502</v>
      </c>
      <c r="F314">
        <v>0.53</v>
      </c>
      <c r="G314">
        <v>0.59199999999999997</v>
      </c>
      <c r="H314">
        <v>3.7254439677975E-4</v>
      </c>
    </row>
    <row r="315" spans="1:8" x14ac:dyDescent="0.3">
      <c r="A315">
        <v>314</v>
      </c>
      <c r="B315" t="s">
        <v>297</v>
      </c>
      <c r="C315" t="s">
        <v>298</v>
      </c>
      <c r="D315" s="1">
        <v>2.6552510165666199E-23</v>
      </c>
      <c r="E315">
        <v>-0.250902639900066</v>
      </c>
      <c r="F315">
        <v>1</v>
      </c>
      <c r="G315">
        <v>0.99299999999999999</v>
      </c>
      <c r="H315" s="1">
        <v>7.9657530496998505E-20</v>
      </c>
    </row>
    <row r="316" spans="1:8" x14ac:dyDescent="0.3">
      <c r="A316">
        <v>315</v>
      </c>
      <c r="B316" t="s">
        <v>2384</v>
      </c>
      <c r="D316" s="1">
        <v>2.28995931167196E-16</v>
      </c>
      <c r="E316">
        <v>-0.25157107177969501</v>
      </c>
      <c r="F316">
        <v>0.35099999999999998</v>
      </c>
      <c r="G316">
        <v>0.70499999999999996</v>
      </c>
      <c r="H316" s="1">
        <v>6.8698779350158704E-13</v>
      </c>
    </row>
    <row r="317" spans="1:8" x14ac:dyDescent="0.3">
      <c r="A317">
        <v>316</v>
      </c>
      <c r="B317" t="s">
        <v>680</v>
      </c>
      <c r="C317" t="s">
        <v>681</v>
      </c>
      <c r="D317" s="1">
        <v>1.01834535660501E-8</v>
      </c>
      <c r="E317">
        <v>-0.25158043121572898</v>
      </c>
      <c r="F317">
        <v>0.436</v>
      </c>
      <c r="G317">
        <v>0.53100000000000003</v>
      </c>
      <c r="H317" s="1">
        <v>3.05503606981503E-5</v>
      </c>
    </row>
    <row r="318" spans="1:8" x14ac:dyDescent="0.3">
      <c r="A318">
        <v>317</v>
      </c>
      <c r="B318" t="s">
        <v>2385</v>
      </c>
      <c r="C318" t="s">
        <v>2386</v>
      </c>
      <c r="D318" s="1">
        <v>7.1773981061704996E-20</v>
      </c>
      <c r="E318">
        <v>-0.25182535861109601</v>
      </c>
      <c r="F318">
        <v>0.248</v>
      </c>
      <c r="G318">
        <v>0.54200000000000004</v>
      </c>
      <c r="H318" s="1">
        <v>2.1532194318511501E-16</v>
      </c>
    </row>
    <row r="319" spans="1:8" x14ac:dyDescent="0.3">
      <c r="A319">
        <v>318</v>
      </c>
      <c r="B319" t="s">
        <v>2387</v>
      </c>
      <c r="C319" t="s">
        <v>2388</v>
      </c>
      <c r="D319" s="1">
        <v>1.1598868320341401E-6</v>
      </c>
      <c r="E319">
        <v>-0.25341079132607303</v>
      </c>
      <c r="F319">
        <v>0.97</v>
      </c>
      <c r="G319">
        <v>0.81899999999999995</v>
      </c>
      <c r="H319">
        <v>3.4796604961024298E-3</v>
      </c>
    </row>
    <row r="320" spans="1:8" x14ac:dyDescent="0.3">
      <c r="A320">
        <v>319</v>
      </c>
      <c r="B320" t="s">
        <v>672</v>
      </c>
      <c r="C320" t="s">
        <v>1849</v>
      </c>
      <c r="D320" s="1">
        <v>1.2529548033185901E-9</v>
      </c>
      <c r="E320">
        <v>-0.25436684913532998</v>
      </c>
      <c r="F320">
        <v>0.51</v>
      </c>
      <c r="G320">
        <v>0.69699999999999995</v>
      </c>
      <c r="H320" s="1">
        <v>3.7588644099557599E-6</v>
      </c>
    </row>
    <row r="321" spans="1:8" x14ac:dyDescent="0.3">
      <c r="A321">
        <v>320</v>
      </c>
      <c r="B321" t="s">
        <v>2389</v>
      </c>
      <c r="C321" t="s">
        <v>2390</v>
      </c>
      <c r="D321" s="1">
        <v>1.8152720297851999E-11</v>
      </c>
      <c r="E321">
        <v>-0.25487079177222399</v>
      </c>
      <c r="F321">
        <v>0.29699999999999999</v>
      </c>
      <c r="G321">
        <v>0.48199999999999998</v>
      </c>
      <c r="H321" s="1">
        <v>5.4458160893556101E-8</v>
      </c>
    </row>
    <row r="322" spans="1:8" x14ac:dyDescent="0.3">
      <c r="A322">
        <v>321</v>
      </c>
      <c r="B322" t="s">
        <v>2391</v>
      </c>
      <c r="C322" t="s">
        <v>2392</v>
      </c>
      <c r="D322" s="1">
        <v>1.2716836806924599E-9</v>
      </c>
      <c r="E322">
        <v>-0.25600753105729901</v>
      </c>
      <c r="F322">
        <v>0.51500000000000001</v>
      </c>
      <c r="G322">
        <v>0.63600000000000001</v>
      </c>
      <c r="H322" s="1">
        <v>3.8150510420773699E-6</v>
      </c>
    </row>
    <row r="323" spans="1:8" x14ac:dyDescent="0.3">
      <c r="A323">
        <v>322</v>
      </c>
      <c r="B323" t="s">
        <v>2393</v>
      </c>
      <c r="C323" t="s">
        <v>2394</v>
      </c>
      <c r="D323" s="1">
        <v>1.48674169083649E-9</v>
      </c>
      <c r="E323">
        <v>-0.25692757231434599</v>
      </c>
      <c r="F323">
        <v>0.307</v>
      </c>
      <c r="G323">
        <v>0.497</v>
      </c>
      <c r="H323" s="1">
        <v>4.4602250725094704E-6</v>
      </c>
    </row>
    <row r="324" spans="1:8" x14ac:dyDescent="0.3">
      <c r="A324">
        <v>323</v>
      </c>
      <c r="B324" t="s">
        <v>2395</v>
      </c>
      <c r="C324" t="s">
        <v>2396</v>
      </c>
      <c r="D324" s="1">
        <v>2.61670605063638E-21</v>
      </c>
      <c r="E324">
        <v>-0.25961576866207298</v>
      </c>
      <c r="F324">
        <v>1</v>
      </c>
      <c r="G324">
        <v>0.96199999999999997</v>
      </c>
      <c r="H324" s="1">
        <v>7.8501181519091403E-18</v>
      </c>
    </row>
    <row r="325" spans="1:8" x14ac:dyDescent="0.3">
      <c r="A325">
        <v>324</v>
      </c>
      <c r="B325" t="s">
        <v>2397</v>
      </c>
      <c r="C325" t="s">
        <v>2398</v>
      </c>
      <c r="D325" s="1">
        <v>2.9270913222715001E-10</v>
      </c>
      <c r="E325">
        <v>-0.26004319275885601</v>
      </c>
      <c r="F325">
        <v>0.42599999999999999</v>
      </c>
      <c r="G325">
        <v>0.56699999999999995</v>
      </c>
      <c r="H325" s="1">
        <v>8.7812739668145004E-7</v>
      </c>
    </row>
    <row r="326" spans="1:8" x14ac:dyDescent="0.3">
      <c r="A326">
        <v>325</v>
      </c>
      <c r="B326" t="s">
        <v>2399</v>
      </c>
      <c r="C326" t="s">
        <v>2400</v>
      </c>
      <c r="D326" s="1">
        <v>1.29960443187527E-16</v>
      </c>
      <c r="E326">
        <v>-0.26013536708792101</v>
      </c>
      <c r="F326">
        <v>0.995</v>
      </c>
      <c r="G326">
        <v>0.93100000000000005</v>
      </c>
      <c r="H326" s="1">
        <v>3.89881329562581E-13</v>
      </c>
    </row>
    <row r="327" spans="1:8" x14ac:dyDescent="0.3">
      <c r="A327">
        <v>326</v>
      </c>
      <c r="B327" t="s">
        <v>2401</v>
      </c>
      <c r="C327" t="s">
        <v>2402</v>
      </c>
      <c r="D327" s="1">
        <v>1.50124052424632E-8</v>
      </c>
      <c r="E327">
        <v>-0.261885630085541</v>
      </c>
      <c r="F327">
        <v>0.42099999999999999</v>
      </c>
      <c r="G327">
        <v>0.54700000000000004</v>
      </c>
      <c r="H327" s="1">
        <v>4.5037215727389697E-5</v>
      </c>
    </row>
    <row r="328" spans="1:8" x14ac:dyDescent="0.3">
      <c r="A328">
        <v>327</v>
      </c>
      <c r="B328" t="s">
        <v>1835</v>
      </c>
      <c r="C328" t="s">
        <v>1836</v>
      </c>
      <c r="D328" s="1">
        <v>3.7192979075579099E-9</v>
      </c>
      <c r="E328">
        <v>-0.26362926133694298</v>
      </c>
      <c r="F328">
        <v>0.129</v>
      </c>
      <c r="G328">
        <v>0.35399999999999998</v>
      </c>
      <c r="H328" s="1">
        <v>1.1157893722673701E-5</v>
      </c>
    </row>
    <row r="329" spans="1:8" x14ac:dyDescent="0.3">
      <c r="A329">
        <v>328</v>
      </c>
      <c r="B329" t="s">
        <v>2403</v>
      </c>
      <c r="C329" t="s">
        <v>2404</v>
      </c>
      <c r="D329" s="1">
        <v>4.5541649028945901E-45</v>
      </c>
      <c r="E329">
        <v>-0.26443112792017598</v>
      </c>
      <c r="F329">
        <v>1</v>
      </c>
      <c r="G329">
        <v>1</v>
      </c>
      <c r="H329" s="1">
        <v>1.3662494708683801E-41</v>
      </c>
    </row>
    <row r="330" spans="1:8" x14ac:dyDescent="0.3">
      <c r="A330">
        <v>329</v>
      </c>
      <c r="B330" t="s">
        <v>2405</v>
      </c>
      <c r="C330" t="s">
        <v>2406</v>
      </c>
      <c r="D330" s="1">
        <v>5.2706587572601395E-7</v>
      </c>
      <c r="E330">
        <v>-0.26626460538722901</v>
      </c>
      <c r="F330">
        <v>0.42099999999999999</v>
      </c>
      <c r="G330">
        <v>0.54200000000000004</v>
      </c>
      <c r="H330">
        <v>1.5811976271780401E-3</v>
      </c>
    </row>
    <row r="331" spans="1:8" x14ac:dyDescent="0.3">
      <c r="A331">
        <v>330</v>
      </c>
      <c r="B331" t="s">
        <v>343</v>
      </c>
      <c r="C331" t="s">
        <v>344</v>
      </c>
      <c r="D331" s="1">
        <v>2.5329059755933699E-17</v>
      </c>
      <c r="E331">
        <v>-0.26684180389805801</v>
      </c>
      <c r="F331">
        <v>0.95499999999999996</v>
      </c>
      <c r="G331">
        <v>0.93100000000000005</v>
      </c>
      <c r="H331" s="1">
        <v>7.5987179267801096E-14</v>
      </c>
    </row>
    <row r="332" spans="1:8" x14ac:dyDescent="0.3">
      <c r="A332">
        <v>331</v>
      </c>
      <c r="B332" t="s">
        <v>1978</v>
      </c>
      <c r="C332" t="s">
        <v>1979</v>
      </c>
      <c r="D332" s="1">
        <v>1.07675380977645E-6</v>
      </c>
      <c r="E332">
        <v>-0.26969565793335998</v>
      </c>
      <c r="F332">
        <v>0.47</v>
      </c>
      <c r="G332">
        <v>0.55800000000000005</v>
      </c>
      <c r="H332">
        <v>3.2302614293293602E-3</v>
      </c>
    </row>
    <row r="333" spans="1:8" x14ac:dyDescent="0.3">
      <c r="A333">
        <v>332</v>
      </c>
      <c r="B333" t="s">
        <v>2407</v>
      </c>
      <c r="C333" t="s">
        <v>2408</v>
      </c>
      <c r="D333" s="1">
        <v>1.5520495950764299E-14</v>
      </c>
      <c r="E333">
        <v>-0.27008652312109799</v>
      </c>
      <c r="F333">
        <v>0.98499999999999999</v>
      </c>
      <c r="G333">
        <v>0.875</v>
      </c>
      <c r="H333" s="1">
        <v>4.6561487852292799E-11</v>
      </c>
    </row>
    <row r="334" spans="1:8" x14ac:dyDescent="0.3">
      <c r="A334">
        <v>333</v>
      </c>
      <c r="B334" t="s">
        <v>690</v>
      </c>
      <c r="C334" t="s">
        <v>691</v>
      </c>
      <c r="D334" s="1">
        <v>6.3797578550474504E-6</v>
      </c>
      <c r="E334">
        <v>-0.271423287464582</v>
      </c>
      <c r="F334">
        <v>0.56899999999999995</v>
      </c>
      <c r="G334">
        <v>0.66100000000000003</v>
      </c>
      <c r="H334">
        <v>1.91392735651424E-2</v>
      </c>
    </row>
    <row r="335" spans="1:8" x14ac:dyDescent="0.3">
      <c r="A335">
        <v>334</v>
      </c>
      <c r="B335" t="s">
        <v>2409</v>
      </c>
      <c r="C335" t="s">
        <v>2410</v>
      </c>
      <c r="D335" s="1">
        <v>5.0013764341489498E-6</v>
      </c>
      <c r="E335">
        <v>-0.27142957652834199</v>
      </c>
      <c r="F335">
        <v>0.53500000000000003</v>
      </c>
      <c r="G335">
        <v>0.60199999999999998</v>
      </c>
      <c r="H335">
        <v>1.5004129302446901E-2</v>
      </c>
    </row>
    <row r="336" spans="1:8" x14ac:dyDescent="0.3">
      <c r="A336">
        <v>335</v>
      </c>
      <c r="B336" t="s">
        <v>2411</v>
      </c>
      <c r="C336" t="s">
        <v>2412</v>
      </c>
      <c r="D336" s="1">
        <v>9.3481431192634302E-14</v>
      </c>
      <c r="E336">
        <v>-0.27160771990653698</v>
      </c>
      <c r="F336">
        <v>0.218</v>
      </c>
      <c r="G336">
        <v>0.46500000000000002</v>
      </c>
      <c r="H336" s="1">
        <v>2.8044429357790299E-10</v>
      </c>
    </row>
    <row r="337" spans="1:8" x14ac:dyDescent="0.3">
      <c r="A337">
        <v>336</v>
      </c>
      <c r="B337" t="s">
        <v>479</v>
      </c>
      <c r="C337" t="s">
        <v>1753</v>
      </c>
      <c r="D337" s="1">
        <v>7.1706766379748797E-7</v>
      </c>
      <c r="E337">
        <v>-0.27225562420078397</v>
      </c>
      <c r="F337">
        <v>0.90100000000000002</v>
      </c>
      <c r="G337">
        <v>0.78800000000000003</v>
      </c>
      <c r="H337">
        <v>2.1512029913924599E-3</v>
      </c>
    </row>
    <row r="338" spans="1:8" x14ac:dyDescent="0.3">
      <c r="A338">
        <v>337</v>
      </c>
      <c r="B338" t="s">
        <v>2413</v>
      </c>
      <c r="C338" t="s">
        <v>2414</v>
      </c>
      <c r="D338" s="1">
        <v>1.65474217529163E-15</v>
      </c>
      <c r="E338">
        <v>-0.27275432188008902</v>
      </c>
      <c r="F338">
        <v>0.23300000000000001</v>
      </c>
      <c r="G338">
        <v>0.51900000000000002</v>
      </c>
      <c r="H338" s="1">
        <v>4.9642265258749004E-12</v>
      </c>
    </row>
    <row r="339" spans="1:8" x14ac:dyDescent="0.3">
      <c r="A339">
        <v>338</v>
      </c>
      <c r="B339" t="s">
        <v>2415</v>
      </c>
      <c r="C339" t="s">
        <v>2416</v>
      </c>
      <c r="D339" s="1">
        <v>9.0998823783033896E-7</v>
      </c>
      <c r="E339">
        <v>-0.273707152065851</v>
      </c>
      <c r="F339">
        <v>0.54</v>
      </c>
      <c r="G339">
        <v>0.61099999999999999</v>
      </c>
      <c r="H339">
        <v>2.7299647134910198E-3</v>
      </c>
    </row>
    <row r="340" spans="1:8" x14ac:dyDescent="0.3">
      <c r="A340">
        <v>339</v>
      </c>
      <c r="B340" t="s">
        <v>655</v>
      </c>
      <c r="C340" t="s">
        <v>656</v>
      </c>
      <c r="D340" s="1">
        <v>6.2416662907886105E-13</v>
      </c>
      <c r="E340">
        <v>-0.27462083353640698</v>
      </c>
      <c r="F340">
        <v>0.995</v>
      </c>
      <c r="G340">
        <v>0.91400000000000003</v>
      </c>
      <c r="H340" s="1">
        <v>1.8724998872365798E-9</v>
      </c>
    </row>
    <row r="341" spans="1:8" x14ac:dyDescent="0.3">
      <c r="A341">
        <v>340</v>
      </c>
      <c r="B341" t="s">
        <v>2417</v>
      </c>
      <c r="C341" t="s">
        <v>2418</v>
      </c>
      <c r="D341" s="1">
        <v>5.0511413510214201E-20</v>
      </c>
      <c r="E341">
        <v>-0.27469204224375499</v>
      </c>
      <c r="F341">
        <v>0.24299999999999999</v>
      </c>
      <c r="G341">
        <v>0.53100000000000003</v>
      </c>
      <c r="H341" s="1">
        <v>1.5153424053064301E-16</v>
      </c>
    </row>
    <row r="342" spans="1:8" x14ac:dyDescent="0.3">
      <c r="A342">
        <v>341</v>
      </c>
      <c r="B342" t="s">
        <v>2419</v>
      </c>
      <c r="C342" t="s">
        <v>2420</v>
      </c>
      <c r="D342" s="1">
        <v>1.4820866193948501E-11</v>
      </c>
      <c r="E342">
        <v>-0.27577139423296698</v>
      </c>
      <c r="F342">
        <v>0.42599999999999999</v>
      </c>
      <c r="G342">
        <v>0.59199999999999997</v>
      </c>
      <c r="H342" s="1">
        <v>4.4462598581845497E-8</v>
      </c>
    </row>
    <row r="343" spans="1:8" x14ac:dyDescent="0.3">
      <c r="A343">
        <v>342</v>
      </c>
      <c r="B343" t="s">
        <v>2421</v>
      </c>
      <c r="C343" t="s">
        <v>2422</v>
      </c>
      <c r="D343" s="1">
        <v>9.9330921782439006E-14</v>
      </c>
      <c r="E343">
        <v>-0.27581140074455801</v>
      </c>
      <c r="F343">
        <v>0.33200000000000002</v>
      </c>
      <c r="G343">
        <v>0.55800000000000005</v>
      </c>
      <c r="H343" s="1">
        <v>2.9799276534731699E-10</v>
      </c>
    </row>
    <row r="344" spans="1:8" x14ac:dyDescent="0.3">
      <c r="A344">
        <v>343</v>
      </c>
      <c r="B344" t="s">
        <v>1772</v>
      </c>
      <c r="C344" t="s">
        <v>1773</v>
      </c>
      <c r="D344" s="1">
        <v>1.2575427515576699E-21</v>
      </c>
      <c r="E344">
        <v>-0.27589178452462298</v>
      </c>
      <c r="F344">
        <v>1</v>
      </c>
      <c r="G344">
        <v>0.96399999999999997</v>
      </c>
      <c r="H344" s="1">
        <v>3.7726282546730001E-18</v>
      </c>
    </row>
    <row r="345" spans="1:8" x14ac:dyDescent="0.3">
      <c r="A345">
        <v>344</v>
      </c>
      <c r="B345" t="s">
        <v>1892</v>
      </c>
      <c r="C345" t="s">
        <v>1893</v>
      </c>
      <c r="D345" s="1">
        <v>2.6354412917356001E-24</v>
      </c>
      <c r="E345">
        <v>-0.27703519137507399</v>
      </c>
      <c r="F345">
        <v>0.38600000000000001</v>
      </c>
      <c r="G345">
        <v>0.63</v>
      </c>
      <c r="H345" s="1">
        <v>7.9063238752068105E-21</v>
      </c>
    </row>
    <row r="346" spans="1:8" x14ac:dyDescent="0.3">
      <c r="A346">
        <v>345</v>
      </c>
      <c r="B346" t="s">
        <v>465</v>
      </c>
      <c r="C346" t="s">
        <v>466</v>
      </c>
      <c r="D346" s="1">
        <v>5.8069302300258102E-7</v>
      </c>
      <c r="E346">
        <v>-0.27727163339208299</v>
      </c>
      <c r="F346">
        <v>0.36599999999999999</v>
      </c>
      <c r="G346">
        <v>0.51600000000000001</v>
      </c>
      <c r="H346">
        <v>1.74207906900774E-3</v>
      </c>
    </row>
    <row r="347" spans="1:8" x14ac:dyDescent="0.3">
      <c r="A347">
        <v>346</v>
      </c>
      <c r="B347" t="s">
        <v>2423</v>
      </c>
      <c r="C347" t="s">
        <v>2424</v>
      </c>
      <c r="D347" s="1">
        <v>3.9763495117442699E-8</v>
      </c>
      <c r="E347">
        <v>-0.27734196107259601</v>
      </c>
      <c r="F347">
        <v>0.29699999999999999</v>
      </c>
      <c r="G347">
        <v>0.47899999999999998</v>
      </c>
      <c r="H347">
        <v>1.1929048535232799E-4</v>
      </c>
    </row>
    <row r="348" spans="1:8" x14ac:dyDescent="0.3">
      <c r="A348">
        <v>347</v>
      </c>
      <c r="B348" t="s">
        <v>675</v>
      </c>
      <c r="C348" t="s">
        <v>676</v>
      </c>
      <c r="D348" s="1">
        <v>3.6807919555965002E-8</v>
      </c>
      <c r="E348">
        <v>-0.279176363006853</v>
      </c>
      <c r="F348">
        <v>0.371</v>
      </c>
      <c r="G348">
        <v>0.54600000000000004</v>
      </c>
      <c r="H348">
        <v>1.10423758667895E-4</v>
      </c>
    </row>
    <row r="349" spans="1:8" x14ac:dyDescent="0.3">
      <c r="A349">
        <v>348</v>
      </c>
      <c r="B349" t="s">
        <v>1941</v>
      </c>
      <c r="C349" t="s">
        <v>1942</v>
      </c>
      <c r="D349" s="1">
        <v>1.4921836594047399E-10</v>
      </c>
      <c r="E349">
        <v>-0.28009991864897099</v>
      </c>
      <c r="F349">
        <v>0.33700000000000002</v>
      </c>
      <c r="G349">
        <v>0.54</v>
      </c>
      <c r="H349" s="1">
        <v>4.4765509782142198E-7</v>
      </c>
    </row>
    <row r="350" spans="1:8" x14ac:dyDescent="0.3">
      <c r="A350">
        <v>349</v>
      </c>
      <c r="B350" t="s">
        <v>2425</v>
      </c>
      <c r="C350" t="s">
        <v>2426</v>
      </c>
      <c r="D350" s="1">
        <v>9.5663328404014996E-28</v>
      </c>
      <c r="E350">
        <v>-0.28013267722034602</v>
      </c>
      <c r="F350">
        <v>1</v>
      </c>
      <c r="G350">
        <v>0.99099999999999999</v>
      </c>
      <c r="H350" s="1">
        <v>2.86989985212045E-24</v>
      </c>
    </row>
    <row r="351" spans="1:8" x14ac:dyDescent="0.3">
      <c r="A351">
        <v>350</v>
      </c>
      <c r="B351" t="s">
        <v>2274</v>
      </c>
      <c r="C351" t="s">
        <v>2275</v>
      </c>
      <c r="D351" s="1">
        <v>1.3378460280542599E-7</v>
      </c>
      <c r="E351">
        <v>-0.28108970079295698</v>
      </c>
      <c r="F351">
        <v>0.53</v>
      </c>
      <c r="G351">
        <v>0.65900000000000003</v>
      </c>
      <c r="H351">
        <v>4.0135380841627898E-4</v>
      </c>
    </row>
    <row r="352" spans="1:8" x14ac:dyDescent="0.3">
      <c r="A352">
        <v>351</v>
      </c>
      <c r="B352" t="s">
        <v>2427</v>
      </c>
      <c r="C352" t="s">
        <v>2428</v>
      </c>
      <c r="D352" s="1">
        <v>2.2300827112794301E-9</v>
      </c>
      <c r="E352">
        <v>-0.28427671385345898</v>
      </c>
      <c r="F352">
        <v>0.43099999999999999</v>
      </c>
      <c r="G352">
        <v>0.59599999999999997</v>
      </c>
      <c r="H352" s="1">
        <v>6.6902481338383E-6</v>
      </c>
    </row>
    <row r="353" spans="1:8" x14ac:dyDescent="0.3">
      <c r="A353">
        <v>352</v>
      </c>
      <c r="B353" t="s">
        <v>702</v>
      </c>
      <c r="C353" t="s">
        <v>703</v>
      </c>
      <c r="D353" s="1">
        <v>1.3725054926004101E-13</v>
      </c>
      <c r="E353">
        <v>-0.28501543128369</v>
      </c>
      <c r="F353">
        <v>0.248</v>
      </c>
      <c r="G353">
        <v>0.53600000000000003</v>
      </c>
      <c r="H353" s="1">
        <v>4.1175164778012301E-10</v>
      </c>
    </row>
    <row r="354" spans="1:8" x14ac:dyDescent="0.3">
      <c r="A354">
        <v>353</v>
      </c>
      <c r="B354" t="s">
        <v>2429</v>
      </c>
      <c r="C354" t="s">
        <v>2430</v>
      </c>
      <c r="D354" s="1">
        <v>3.0219139009196597E-14</v>
      </c>
      <c r="E354">
        <v>-0.28503078207827498</v>
      </c>
      <c r="F354">
        <v>0.371</v>
      </c>
      <c r="G354">
        <v>0.57499999999999996</v>
      </c>
      <c r="H354" s="1">
        <v>9.0657417027589797E-11</v>
      </c>
    </row>
    <row r="355" spans="1:8" x14ac:dyDescent="0.3">
      <c r="A355">
        <v>354</v>
      </c>
      <c r="B355" t="s">
        <v>2431</v>
      </c>
      <c r="C355" t="s">
        <v>2432</v>
      </c>
      <c r="D355" s="1">
        <v>3.6262572842139399E-7</v>
      </c>
      <c r="E355">
        <v>-0.286565231517456</v>
      </c>
      <c r="F355">
        <v>0.57899999999999996</v>
      </c>
      <c r="G355">
        <v>0.61099999999999999</v>
      </c>
      <c r="H355">
        <v>1.08787718526418E-3</v>
      </c>
    </row>
    <row r="356" spans="1:8" x14ac:dyDescent="0.3">
      <c r="A356">
        <v>355</v>
      </c>
      <c r="B356" t="s">
        <v>123</v>
      </c>
      <c r="C356" t="s">
        <v>1894</v>
      </c>
      <c r="D356" s="1">
        <v>4.10081593807278E-9</v>
      </c>
      <c r="E356">
        <v>-0.28662027273087098</v>
      </c>
      <c r="F356">
        <v>0.69799999999999995</v>
      </c>
      <c r="G356">
        <v>0.85599999999999998</v>
      </c>
      <c r="H356" s="1">
        <v>1.2302447814218299E-5</v>
      </c>
    </row>
    <row r="357" spans="1:8" x14ac:dyDescent="0.3">
      <c r="A357">
        <v>356</v>
      </c>
      <c r="B357" t="s">
        <v>2433</v>
      </c>
      <c r="C357" t="s">
        <v>2434</v>
      </c>
      <c r="D357" s="1">
        <v>4.5612726470791697E-8</v>
      </c>
      <c r="E357">
        <v>-0.28753876452721</v>
      </c>
      <c r="F357">
        <v>0.495</v>
      </c>
      <c r="G357">
        <v>0.63</v>
      </c>
      <c r="H357">
        <v>1.3683817941237501E-4</v>
      </c>
    </row>
    <row r="358" spans="1:8" x14ac:dyDescent="0.3">
      <c r="A358">
        <v>357</v>
      </c>
      <c r="B358" t="s">
        <v>543</v>
      </c>
      <c r="C358" t="s">
        <v>544</v>
      </c>
      <c r="D358" s="1">
        <v>5.8640261206201703E-10</v>
      </c>
      <c r="E358">
        <v>-0.289372174026235</v>
      </c>
      <c r="F358">
        <v>0.34200000000000003</v>
      </c>
      <c r="G358">
        <v>0.51100000000000001</v>
      </c>
      <c r="H358" s="1">
        <v>1.75920783618605E-6</v>
      </c>
    </row>
    <row r="359" spans="1:8" x14ac:dyDescent="0.3">
      <c r="A359">
        <v>358</v>
      </c>
      <c r="B359" t="s">
        <v>754</v>
      </c>
      <c r="C359" t="s">
        <v>755</v>
      </c>
      <c r="D359" s="1">
        <v>3.0231644910716498E-10</v>
      </c>
      <c r="E359">
        <v>-0.28957492983915101</v>
      </c>
      <c r="F359">
        <v>0.96</v>
      </c>
      <c r="G359">
        <v>0.85499999999999998</v>
      </c>
      <c r="H359" s="1">
        <v>9.0694934732149603E-7</v>
      </c>
    </row>
    <row r="360" spans="1:8" x14ac:dyDescent="0.3">
      <c r="A360">
        <v>359</v>
      </c>
      <c r="B360" t="s">
        <v>741</v>
      </c>
      <c r="C360" t="s">
        <v>742</v>
      </c>
      <c r="D360" s="1">
        <v>5.9847172724774995E-11</v>
      </c>
      <c r="E360">
        <v>-0.29154499938747402</v>
      </c>
      <c r="F360">
        <v>0.54500000000000004</v>
      </c>
      <c r="G360">
        <v>0.70199999999999996</v>
      </c>
      <c r="H360" s="1">
        <v>1.79541518174325E-7</v>
      </c>
    </row>
    <row r="361" spans="1:8" x14ac:dyDescent="0.3">
      <c r="A361">
        <v>360</v>
      </c>
      <c r="B361" t="s">
        <v>2435</v>
      </c>
      <c r="C361" t="s">
        <v>2436</v>
      </c>
      <c r="D361" s="1">
        <v>6.1140703234771299E-6</v>
      </c>
      <c r="E361">
        <v>-0.29193324740777499</v>
      </c>
      <c r="F361">
        <v>0.51500000000000001</v>
      </c>
      <c r="G361">
        <v>0.57499999999999996</v>
      </c>
      <c r="H361">
        <v>1.83422109704314E-2</v>
      </c>
    </row>
    <row r="362" spans="1:8" x14ac:dyDescent="0.3">
      <c r="A362">
        <v>361</v>
      </c>
      <c r="B362" t="s">
        <v>1917</v>
      </c>
      <c r="C362" t="s">
        <v>1918</v>
      </c>
      <c r="D362" s="1">
        <v>1.18752361542238E-6</v>
      </c>
      <c r="E362">
        <v>-0.29305849386670901</v>
      </c>
      <c r="F362">
        <v>0.505</v>
      </c>
      <c r="G362">
        <v>0.59</v>
      </c>
      <c r="H362">
        <v>3.5625708462671498E-3</v>
      </c>
    </row>
    <row r="363" spans="1:8" x14ac:dyDescent="0.3">
      <c r="A363">
        <v>362</v>
      </c>
      <c r="B363" t="s">
        <v>2437</v>
      </c>
      <c r="C363" t="s">
        <v>2438</v>
      </c>
      <c r="D363" s="1">
        <v>8.7811736071958904E-8</v>
      </c>
      <c r="E363">
        <v>-0.293339462071111</v>
      </c>
      <c r="F363">
        <v>0.45</v>
      </c>
      <c r="G363">
        <v>0.53200000000000003</v>
      </c>
      <c r="H363">
        <v>2.6343520821587701E-4</v>
      </c>
    </row>
    <row r="364" spans="1:8" x14ac:dyDescent="0.3">
      <c r="A364">
        <v>363</v>
      </c>
      <c r="B364" t="s">
        <v>750</v>
      </c>
      <c r="C364" t="s">
        <v>751</v>
      </c>
      <c r="D364" s="1">
        <v>3.8869961376786302E-19</v>
      </c>
      <c r="E364">
        <v>-0.29342032038713001</v>
      </c>
      <c r="F364">
        <v>0.99</v>
      </c>
      <c r="G364">
        <v>0.94799999999999995</v>
      </c>
      <c r="H364" s="1">
        <v>1.1660988413035901E-15</v>
      </c>
    </row>
    <row r="365" spans="1:8" x14ac:dyDescent="0.3">
      <c r="A365">
        <v>364</v>
      </c>
      <c r="B365" t="s">
        <v>732</v>
      </c>
      <c r="C365" t="s">
        <v>733</v>
      </c>
      <c r="D365" s="1">
        <v>1.7391669406879701E-6</v>
      </c>
      <c r="E365">
        <v>-0.294127964056351</v>
      </c>
      <c r="F365">
        <v>0.51</v>
      </c>
      <c r="G365">
        <v>0.57299999999999995</v>
      </c>
      <c r="H365">
        <v>5.2175008220639203E-3</v>
      </c>
    </row>
    <row r="366" spans="1:8" x14ac:dyDescent="0.3">
      <c r="A366">
        <v>365</v>
      </c>
      <c r="B366" t="s">
        <v>2439</v>
      </c>
      <c r="C366" t="s">
        <v>2440</v>
      </c>
      <c r="D366" s="1">
        <v>1.8395250174403801E-10</v>
      </c>
      <c r="E366">
        <v>-0.29577375089414298</v>
      </c>
      <c r="F366">
        <v>0.61899999999999999</v>
      </c>
      <c r="G366">
        <v>0.747</v>
      </c>
      <c r="H366" s="1">
        <v>5.5185750523211304E-7</v>
      </c>
    </row>
    <row r="367" spans="1:8" x14ac:dyDescent="0.3">
      <c r="A367">
        <v>366</v>
      </c>
      <c r="B367" t="s">
        <v>735</v>
      </c>
      <c r="C367" t="s">
        <v>736</v>
      </c>
      <c r="D367" s="1">
        <v>1.9392699322145902E-15</v>
      </c>
      <c r="E367">
        <v>-0.29592035919732501</v>
      </c>
      <c r="F367">
        <v>0.27200000000000002</v>
      </c>
      <c r="G367">
        <v>0.55700000000000005</v>
      </c>
      <c r="H367" s="1">
        <v>5.8178097966437701E-12</v>
      </c>
    </row>
    <row r="368" spans="1:8" x14ac:dyDescent="0.3">
      <c r="A368">
        <v>367</v>
      </c>
      <c r="B368" t="s">
        <v>2441</v>
      </c>
      <c r="C368" t="s">
        <v>2442</v>
      </c>
      <c r="D368" s="1">
        <v>2.1768680181454401E-12</v>
      </c>
      <c r="E368">
        <v>-0.29864453625958098</v>
      </c>
      <c r="F368">
        <v>0.23799999999999999</v>
      </c>
      <c r="G368">
        <v>0.48899999999999999</v>
      </c>
      <c r="H368" s="1">
        <v>6.5306040544363204E-9</v>
      </c>
    </row>
    <row r="369" spans="1:8" x14ac:dyDescent="0.3">
      <c r="A369">
        <v>368</v>
      </c>
      <c r="B369" t="s">
        <v>2443</v>
      </c>
      <c r="C369" t="s">
        <v>2444</v>
      </c>
      <c r="D369" s="1">
        <v>4.5524399330034299E-13</v>
      </c>
      <c r="E369">
        <v>-0.29922141305828198</v>
      </c>
      <c r="F369">
        <v>0.41599999999999998</v>
      </c>
      <c r="G369">
        <v>0.61799999999999999</v>
      </c>
      <c r="H369" s="1">
        <v>1.36573197990103E-9</v>
      </c>
    </row>
    <row r="370" spans="1:8" x14ac:dyDescent="0.3">
      <c r="A370">
        <v>369</v>
      </c>
      <c r="B370" t="s">
        <v>500</v>
      </c>
      <c r="C370" t="s">
        <v>1901</v>
      </c>
      <c r="D370" s="1">
        <v>5.6557527160388603E-16</v>
      </c>
      <c r="E370">
        <v>-0.30011323433505099</v>
      </c>
      <c r="F370">
        <v>0.91100000000000003</v>
      </c>
      <c r="G370">
        <v>0.876</v>
      </c>
      <c r="H370" s="1">
        <v>1.69672581481166E-12</v>
      </c>
    </row>
    <row r="371" spans="1:8" x14ac:dyDescent="0.3">
      <c r="A371">
        <v>370</v>
      </c>
      <c r="B371" t="s">
        <v>597</v>
      </c>
      <c r="C371" t="s">
        <v>598</v>
      </c>
      <c r="D371" s="1">
        <v>6.1628521108369399E-10</v>
      </c>
      <c r="E371">
        <v>-0.30102377076978198</v>
      </c>
      <c r="F371">
        <v>0.96499999999999997</v>
      </c>
      <c r="G371">
        <v>0.85099999999999998</v>
      </c>
      <c r="H371" s="1">
        <v>1.8488556332510799E-6</v>
      </c>
    </row>
    <row r="372" spans="1:8" x14ac:dyDescent="0.3">
      <c r="A372">
        <v>371</v>
      </c>
      <c r="B372" t="s">
        <v>2268</v>
      </c>
      <c r="C372" t="s">
        <v>2269</v>
      </c>
      <c r="D372" s="1">
        <v>4.6383188866028302E-20</v>
      </c>
      <c r="E372">
        <v>-0.30185199275278601</v>
      </c>
      <c r="F372">
        <v>0.312</v>
      </c>
      <c r="G372">
        <v>0.64</v>
      </c>
      <c r="H372" s="1">
        <v>1.39149566598085E-16</v>
      </c>
    </row>
    <row r="373" spans="1:8" x14ac:dyDescent="0.3">
      <c r="A373">
        <v>372</v>
      </c>
      <c r="B373" t="s">
        <v>727</v>
      </c>
      <c r="C373" t="s">
        <v>2445</v>
      </c>
      <c r="D373" s="1">
        <v>2.9084855576162199E-21</v>
      </c>
      <c r="E373">
        <v>-0.30192968585261398</v>
      </c>
      <c r="F373">
        <v>0.36099999999999999</v>
      </c>
      <c r="G373">
        <v>0.68700000000000006</v>
      </c>
      <c r="H373" s="1">
        <v>8.7254566728486695E-18</v>
      </c>
    </row>
    <row r="374" spans="1:8" x14ac:dyDescent="0.3">
      <c r="A374">
        <v>373</v>
      </c>
      <c r="B374" t="s">
        <v>200</v>
      </c>
      <c r="C374" t="s">
        <v>2446</v>
      </c>
      <c r="D374" s="1">
        <v>3.00279227361864E-12</v>
      </c>
      <c r="E374">
        <v>-0.302224976618027</v>
      </c>
      <c r="F374">
        <v>0.97</v>
      </c>
      <c r="G374">
        <v>0.91800000000000004</v>
      </c>
      <c r="H374" s="1">
        <v>9.0083768208559195E-9</v>
      </c>
    </row>
    <row r="375" spans="1:8" x14ac:dyDescent="0.3">
      <c r="A375">
        <v>374</v>
      </c>
      <c r="B375" t="s">
        <v>1883</v>
      </c>
      <c r="C375" t="s">
        <v>1884</v>
      </c>
      <c r="D375" s="1">
        <v>7.1531745811060598E-11</v>
      </c>
      <c r="E375">
        <v>-0.30269318114317301</v>
      </c>
      <c r="F375">
        <v>0.26700000000000002</v>
      </c>
      <c r="G375">
        <v>0.51800000000000002</v>
      </c>
      <c r="H375" s="1">
        <v>2.14595237433182E-7</v>
      </c>
    </row>
    <row r="376" spans="1:8" x14ac:dyDescent="0.3">
      <c r="A376">
        <v>375</v>
      </c>
      <c r="B376" t="s">
        <v>363</v>
      </c>
      <c r="C376" t="s">
        <v>1969</v>
      </c>
      <c r="D376" s="1">
        <v>1.5743338268906201E-16</v>
      </c>
      <c r="E376">
        <v>-0.30300086767131501</v>
      </c>
      <c r="F376">
        <v>0.97499999999999998</v>
      </c>
      <c r="G376">
        <v>0.93</v>
      </c>
      <c r="H376" s="1">
        <v>4.7230014806718597E-13</v>
      </c>
    </row>
    <row r="377" spans="1:8" x14ac:dyDescent="0.3">
      <c r="A377">
        <v>376</v>
      </c>
      <c r="B377" t="s">
        <v>1791</v>
      </c>
      <c r="C377" t="s">
        <v>1792</v>
      </c>
      <c r="D377" s="1">
        <v>6.5961054266467098E-35</v>
      </c>
      <c r="E377">
        <v>-0.30688796266572099</v>
      </c>
      <c r="F377">
        <v>1</v>
      </c>
      <c r="G377">
        <v>0.996</v>
      </c>
      <c r="H377" s="1">
        <v>1.9788316279940102E-31</v>
      </c>
    </row>
    <row r="378" spans="1:8" x14ac:dyDescent="0.3">
      <c r="A378">
        <v>377</v>
      </c>
      <c r="B378" t="s">
        <v>2447</v>
      </c>
      <c r="C378" t="s">
        <v>2448</v>
      </c>
      <c r="D378" s="1">
        <v>1.63241432337155E-16</v>
      </c>
      <c r="E378">
        <v>-0.30732101210170198</v>
      </c>
      <c r="F378">
        <v>0.34699999999999998</v>
      </c>
      <c r="G378">
        <v>0.57499999999999996</v>
      </c>
      <c r="H378" s="1">
        <v>4.8972429701146603E-13</v>
      </c>
    </row>
    <row r="379" spans="1:8" x14ac:dyDescent="0.3">
      <c r="A379">
        <v>378</v>
      </c>
      <c r="B379" t="s">
        <v>725</v>
      </c>
      <c r="C379" t="s">
        <v>726</v>
      </c>
      <c r="D379" s="1">
        <v>6.21860958346416E-15</v>
      </c>
      <c r="E379">
        <v>-0.30835709087885199</v>
      </c>
      <c r="F379">
        <v>0.97</v>
      </c>
      <c r="G379">
        <v>0.878</v>
      </c>
      <c r="H379" s="1">
        <v>1.8655828750392501E-11</v>
      </c>
    </row>
    <row r="380" spans="1:8" x14ac:dyDescent="0.3">
      <c r="A380">
        <v>379</v>
      </c>
      <c r="B380" t="s">
        <v>700</v>
      </c>
      <c r="C380" t="s">
        <v>701</v>
      </c>
      <c r="D380" s="1">
        <v>3.4862426328245101E-11</v>
      </c>
      <c r="E380">
        <v>-0.30843671173861498</v>
      </c>
      <c r="F380">
        <v>0.5</v>
      </c>
      <c r="G380">
        <v>0.69799999999999995</v>
      </c>
      <c r="H380" s="1">
        <v>1.04587278984735E-7</v>
      </c>
    </row>
    <row r="381" spans="1:8" x14ac:dyDescent="0.3">
      <c r="A381">
        <v>380</v>
      </c>
      <c r="B381" t="s">
        <v>2449</v>
      </c>
      <c r="C381" t="s">
        <v>2450</v>
      </c>
      <c r="D381" s="1">
        <v>1.9775369742703799E-6</v>
      </c>
      <c r="E381">
        <v>-0.30949073880573702</v>
      </c>
      <c r="F381">
        <v>0.47</v>
      </c>
      <c r="G381">
        <v>0.53200000000000003</v>
      </c>
      <c r="H381">
        <v>5.9326109228111301E-3</v>
      </c>
    </row>
    <row r="382" spans="1:8" x14ac:dyDescent="0.3">
      <c r="A382">
        <v>381</v>
      </c>
      <c r="B382" t="s">
        <v>2451</v>
      </c>
      <c r="C382" t="s">
        <v>2452</v>
      </c>
      <c r="D382" s="1">
        <v>3.4694727557108201E-23</v>
      </c>
      <c r="E382">
        <v>-0.30954716706881202</v>
      </c>
      <c r="F382">
        <v>0.34699999999999998</v>
      </c>
      <c r="G382">
        <v>0.63600000000000001</v>
      </c>
      <c r="H382" s="1">
        <v>1.04084182671325E-19</v>
      </c>
    </row>
    <row r="383" spans="1:8" x14ac:dyDescent="0.3">
      <c r="A383">
        <v>382</v>
      </c>
      <c r="B383" t="s">
        <v>1931</v>
      </c>
      <c r="C383" t="s">
        <v>1932</v>
      </c>
      <c r="D383" s="1">
        <v>1.2464707618968099E-10</v>
      </c>
      <c r="E383">
        <v>-0.31007164389703201</v>
      </c>
      <c r="F383">
        <v>0.64900000000000002</v>
      </c>
      <c r="G383">
        <v>0.76600000000000001</v>
      </c>
      <c r="H383" s="1">
        <v>3.7394122856904402E-7</v>
      </c>
    </row>
    <row r="384" spans="1:8" x14ac:dyDescent="0.3">
      <c r="A384">
        <v>383</v>
      </c>
      <c r="B384" t="s">
        <v>593</v>
      </c>
      <c r="C384" t="s">
        <v>594</v>
      </c>
      <c r="D384" s="1">
        <v>4.9907842045776899E-11</v>
      </c>
      <c r="E384">
        <v>-0.31076025627843501</v>
      </c>
      <c r="F384">
        <v>0.45500000000000002</v>
      </c>
      <c r="G384">
        <v>0.60599999999999998</v>
      </c>
      <c r="H384" s="1">
        <v>1.4972352613733101E-7</v>
      </c>
    </row>
    <row r="385" spans="1:8" x14ac:dyDescent="0.3">
      <c r="A385">
        <v>384</v>
      </c>
      <c r="B385" t="s">
        <v>2453</v>
      </c>
      <c r="C385" t="s">
        <v>2454</v>
      </c>
      <c r="D385" s="1">
        <v>6.0801302392145005E-23</v>
      </c>
      <c r="E385">
        <v>-0.31095469036149498</v>
      </c>
      <c r="F385">
        <v>0.34699999999999998</v>
      </c>
      <c r="G385">
        <v>0.621</v>
      </c>
      <c r="H385" s="1">
        <v>1.82403907176435E-19</v>
      </c>
    </row>
    <row r="386" spans="1:8" x14ac:dyDescent="0.3">
      <c r="A386">
        <v>385</v>
      </c>
      <c r="B386" t="s">
        <v>623</v>
      </c>
      <c r="D386" s="1">
        <v>8.6926337401135903E-13</v>
      </c>
      <c r="E386">
        <v>-0.31102022204036001</v>
      </c>
      <c r="F386">
        <v>0.22800000000000001</v>
      </c>
      <c r="G386">
        <v>0.46800000000000003</v>
      </c>
      <c r="H386" s="1">
        <v>2.60779012203408E-9</v>
      </c>
    </row>
    <row r="387" spans="1:8" x14ac:dyDescent="0.3">
      <c r="A387">
        <v>386</v>
      </c>
      <c r="B387" t="s">
        <v>435</v>
      </c>
      <c r="D387" s="1">
        <v>1.16088882188674E-18</v>
      </c>
      <c r="E387">
        <v>-0.31112948588310502</v>
      </c>
      <c r="F387">
        <v>0.376</v>
      </c>
      <c r="G387">
        <v>0.61299999999999999</v>
      </c>
      <c r="H387" s="1">
        <v>3.4826664656602199E-15</v>
      </c>
    </row>
    <row r="388" spans="1:8" x14ac:dyDescent="0.3">
      <c r="A388">
        <v>387</v>
      </c>
      <c r="B388" t="s">
        <v>2455</v>
      </c>
      <c r="C388" t="s">
        <v>2456</v>
      </c>
      <c r="D388" s="1">
        <v>1.00042164967877E-5</v>
      </c>
      <c r="E388">
        <v>-0.31286855286995102</v>
      </c>
      <c r="F388">
        <v>0.65300000000000002</v>
      </c>
      <c r="G388">
        <v>0.66300000000000003</v>
      </c>
      <c r="H388">
        <v>3.00126494903631E-2</v>
      </c>
    </row>
    <row r="389" spans="1:8" x14ac:dyDescent="0.3">
      <c r="A389">
        <v>388</v>
      </c>
      <c r="B389" t="s">
        <v>2457</v>
      </c>
      <c r="D389" s="1">
        <v>2.6333426546091401E-18</v>
      </c>
      <c r="E389">
        <v>-0.31315665602175502</v>
      </c>
      <c r="F389">
        <v>0.23799999999999999</v>
      </c>
      <c r="G389">
        <v>0.51900000000000002</v>
      </c>
      <c r="H389" s="1">
        <v>7.9000279638274295E-15</v>
      </c>
    </row>
    <row r="390" spans="1:8" x14ac:dyDescent="0.3">
      <c r="A390">
        <v>389</v>
      </c>
      <c r="B390" t="s">
        <v>2458</v>
      </c>
      <c r="C390" t="s">
        <v>2459</v>
      </c>
      <c r="D390" s="1">
        <v>4.11051268250066E-17</v>
      </c>
      <c r="E390">
        <v>-0.31318097322606903</v>
      </c>
      <c r="F390">
        <v>0.317</v>
      </c>
      <c r="G390">
        <v>0.60599999999999998</v>
      </c>
      <c r="H390" s="1">
        <v>1.2331538047502E-13</v>
      </c>
    </row>
    <row r="391" spans="1:8" x14ac:dyDescent="0.3">
      <c r="A391">
        <v>390</v>
      </c>
      <c r="B391" t="s">
        <v>313</v>
      </c>
      <c r="C391" t="s">
        <v>314</v>
      </c>
      <c r="D391" s="1">
        <v>5.02219382263096E-29</v>
      </c>
      <c r="E391">
        <v>-0.31495404748425299</v>
      </c>
      <c r="F391">
        <v>0.995</v>
      </c>
      <c r="G391">
        <v>0.98499999999999999</v>
      </c>
      <c r="H391" s="1">
        <v>1.5066581467892901E-25</v>
      </c>
    </row>
    <row r="392" spans="1:8" x14ac:dyDescent="0.3">
      <c r="A392">
        <v>391</v>
      </c>
      <c r="B392" t="s">
        <v>2460</v>
      </c>
      <c r="C392" t="s">
        <v>2461</v>
      </c>
      <c r="D392" s="1">
        <v>8.5568085473262799E-19</v>
      </c>
      <c r="E392">
        <v>-0.31509836889798098</v>
      </c>
      <c r="F392">
        <v>0.188</v>
      </c>
      <c r="G392">
        <v>0.504</v>
      </c>
      <c r="H392" s="1">
        <v>2.5670425641978799E-15</v>
      </c>
    </row>
    <row r="393" spans="1:8" x14ac:dyDescent="0.3">
      <c r="A393">
        <v>392</v>
      </c>
      <c r="B393" t="s">
        <v>647</v>
      </c>
      <c r="C393" t="s">
        <v>1882</v>
      </c>
      <c r="D393" s="1">
        <v>2.6778024267567902E-10</v>
      </c>
      <c r="E393">
        <v>-0.315714653311712</v>
      </c>
      <c r="F393">
        <v>0.44600000000000001</v>
      </c>
      <c r="G393">
        <v>0.54100000000000004</v>
      </c>
      <c r="H393" s="1">
        <v>8.0334072802703595E-7</v>
      </c>
    </row>
    <row r="394" spans="1:8" x14ac:dyDescent="0.3">
      <c r="A394">
        <v>393</v>
      </c>
      <c r="B394" t="s">
        <v>633</v>
      </c>
      <c r="C394" t="s">
        <v>634</v>
      </c>
      <c r="D394" s="1">
        <v>3.9982367025845002E-24</v>
      </c>
      <c r="E394">
        <v>-0.31613779913714601</v>
      </c>
      <c r="F394">
        <v>9.9000000000000005E-2</v>
      </c>
      <c r="G394">
        <v>0.50700000000000001</v>
      </c>
      <c r="H394" s="1">
        <v>1.1994710107753501E-20</v>
      </c>
    </row>
    <row r="395" spans="1:8" x14ac:dyDescent="0.3">
      <c r="A395">
        <v>394</v>
      </c>
      <c r="B395" t="s">
        <v>2462</v>
      </c>
      <c r="C395" t="s">
        <v>2463</v>
      </c>
      <c r="D395" s="1">
        <v>1.3420125068252001E-37</v>
      </c>
      <c r="E395">
        <v>-0.31651265213620799</v>
      </c>
      <c r="F395">
        <v>1</v>
      </c>
      <c r="G395">
        <v>0.99199999999999999</v>
      </c>
      <c r="H395" s="1">
        <v>4.0260375204756099E-34</v>
      </c>
    </row>
    <row r="396" spans="1:8" x14ac:dyDescent="0.3">
      <c r="A396">
        <v>395</v>
      </c>
      <c r="B396" t="s">
        <v>320</v>
      </c>
      <c r="C396" t="s">
        <v>321</v>
      </c>
      <c r="D396" s="1">
        <v>2.0271552018312501E-9</v>
      </c>
      <c r="E396">
        <v>-0.31659100970700099</v>
      </c>
      <c r="F396">
        <v>0.58899999999999997</v>
      </c>
      <c r="G396">
        <v>0.65500000000000003</v>
      </c>
      <c r="H396" s="1">
        <v>6.0814656054937497E-6</v>
      </c>
    </row>
    <row r="397" spans="1:8" x14ac:dyDescent="0.3">
      <c r="A397">
        <v>396</v>
      </c>
      <c r="B397" t="s">
        <v>670</v>
      </c>
      <c r="C397" t="s">
        <v>671</v>
      </c>
      <c r="D397" s="1">
        <v>8.5587137865553702E-42</v>
      </c>
      <c r="E397">
        <v>-0.31682011346151401</v>
      </c>
      <c r="F397">
        <v>0.20300000000000001</v>
      </c>
      <c r="G397">
        <v>0.66300000000000003</v>
      </c>
      <c r="H397" s="1">
        <v>2.5676141359666101E-38</v>
      </c>
    </row>
    <row r="398" spans="1:8" x14ac:dyDescent="0.3">
      <c r="A398">
        <v>397</v>
      </c>
      <c r="B398" t="s">
        <v>2464</v>
      </c>
      <c r="C398" t="s">
        <v>2465</v>
      </c>
      <c r="D398" s="1">
        <v>4.9658118016508898E-57</v>
      </c>
      <c r="E398">
        <v>-0.31686858627525599</v>
      </c>
      <c r="F398">
        <v>1</v>
      </c>
      <c r="G398">
        <v>1</v>
      </c>
      <c r="H398" s="1">
        <v>1.4897435404952701E-53</v>
      </c>
    </row>
    <row r="399" spans="1:8" x14ac:dyDescent="0.3">
      <c r="A399">
        <v>398</v>
      </c>
      <c r="B399" t="s">
        <v>605</v>
      </c>
      <c r="C399" t="s">
        <v>606</v>
      </c>
      <c r="D399" s="1">
        <v>6.0618273188917102E-21</v>
      </c>
      <c r="E399">
        <v>-0.31713299216018898</v>
      </c>
      <c r="F399">
        <v>0.24299999999999999</v>
      </c>
      <c r="G399">
        <v>0.56799999999999995</v>
      </c>
      <c r="H399" s="1">
        <v>1.8185481956675102E-17</v>
      </c>
    </row>
    <row r="400" spans="1:8" x14ac:dyDescent="0.3">
      <c r="A400">
        <v>399</v>
      </c>
      <c r="B400" t="s">
        <v>2466</v>
      </c>
      <c r="C400" t="s">
        <v>2467</v>
      </c>
      <c r="D400" s="1">
        <v>5.4258246656956502E-36</v>
      </c>
      <c r="E400">
        <v>-0.31918815520115001</v>
      </c>
      <c r="F400">
        <v>0.129</v>
      </c>
      <c r="G400">
        <v>0.54100000000000004</v>
      </c>
      <c r="H400" s="1">
        <v>1.6277473997087E-32</v>
      </c>
    </row>
    <row r="401" spans="1:8" x14ac:dyDescent="0.3">
      <c r="A401">
        <v>400</v>
      </c>
      <c r="B401" t="s">
        <v>2468</v>
      </c>
      <c r="C401" t="s">
        <v>2469</v>
      </c>
      <c r="D401" s="1">
        <v>2.6403289039604701E-46</v>
      </c>
      <c r="E401">
        <v>-0.319346000887688</v>
      </c>
      <c r="F401">
        <v>1</v>
      </c>
      <c r="G401">
        <v>1</v>
      </c>
      <c r="H401" s="1">
        <v>7.9209867118814105E-43</v>
      </c>
    </row>
    <row r="402" spans="1:8" x14ac:dyDescent="0.3">
      <c r="A402">
        <v>401</v>
      </c>
      <c r="B402" t="s">
        <v>2470</v>
      </c>
      <c r="C402" t="s">
        <v>2471</v>
      </c>
      <c r="D402" s="1">
        <v>7.0766469918905195E-23</v>
      </c>
      <c r="E402">
        <v>-0.31947827757916802</v>
      </c>
      <c r="F402">
        <v>0.28699999999999998</v>
      </c>
      <c r="G402">
        <v>0.61699999999999999</v>
      </c>
      <c r="H402" s="1">
        <v>2.12299409756716E-19</v>
      </c>
    </row>
    <row r="403" spans="1:8" x14ac:dyDescent="0.3">
      <c r="A403">
        <v>402</v>
      </c>
      <c r="B403" t="s">
        <v>2303</v>
      </c>
      <c r="C403" t="s">
        <v>2304</v>
      </c>
      <c r="D403" s="1">
        <v>5.0547494726910304E-7</v>
      </c>
      <c r="E403">
        <v>-0.32075898608157</v>
      </c>
      <c r="F403">
        <v>0.51</v>
      </c>
      <c r="G403">
        <v>0.59499999999999997</v>
      </c>
      <c r="H403">
        <v>1.51642484180731E-3</v>
      </c>
    </row>
    <row r="404" spans="1:8" x14ac:dyDescent="0.3">
      <c r="A404">
        <v>403</v>
      </c>
      <c r="B404" t="s">
        <v>2472</v>
      </c>
      <c r="C404" t="s">
        <v>2473</v>
      </c>
      <c r="D404" s="1">
        <v>1.03553030527354E-29</v>
      </c>
      <c r="E404">
        <v>-0.32138100165244798</v>
      </c>
      <c r="F404">
        <v>1</v>
      </c>
      <c r="G404">
        <v>0.97099999999999997</v>
      </c>
      <c r="H404" s="1">
        <v>3.1065909158206099E-26</v>
      </c>
    </row>
    <row r="405" spans="1:8" x14ac:dyDescent="0.3">
      <c r="A405">
        <v>404</v>
      </c>
      <c r="B405" t="s">
        <v>2474</v>
      </c>
      <c r="C405" t="s">
        <v>2475</v>
      </c>
      <c r="D405" s="1">
        <v>2.53794524111235E-30</v>
      </c>
      <c r="E405">
        <v>-0.32143178875839201</v>
      </c>
      <c r="F405">
        <v>0.23300000000000001</v>
      </c>
      <c r="G405">
        <v>0.59499999999999997</v>
      </c>
      <c r="H405" s="1">
        <v>7.6138357233370606E-27</v>
      </c>
    </row>
    <row r="406" spans="1:8" x14ac:dyDescent="0.3">
      <c r="A406">
        <v>405</v>
      </c>
      <c r="B406" t="s">
        <v>752</v>
      </c>
      <c r="C406" t="s">
        <v>753</v>
      </c>
      <c r="D406" s="1">
        <v>1.6477009101106E-30</v>
      </c>
      <c r="E406">
        <v>-0.32254264676372502</v>
      </c>
      <c r="F406">
        <v>1</v>
      </c>
      <c r="G406">
        <v>0.98699999999999999</v>
      </c>
      <c r="H406" s="1">
        <v>4.9431027303317897E-27</v>
      </c>
    </row>
    <row r="407" spans="1:8" x14ac:dyDescent="0.3">
      <c r="A407">
        <v>406</v>
      </c>
      <c r="B407" t="s">
        <v>2476</v>
      </c>
      <c r="C407" t="s">
        <v>2477</v>
      </c>
      <c r="D407" s="1">
        <v>2.4103512639998902E-37</v>
      </c>
      <c r="E407">
        <v>-0.322683642473097</v>
      </c>
      <c r="F407">
        <v>1</v>
      </c>
      <c r="G407">
        <v>0.99299999999999999</v>
      </c>
      <c r="H407" s="1">
        <v>7.2310537919996703E-34</v>
      </c>
    </row>
    <row r="408" spans="1:8" x14ac:dyDescent="0.3">
      <c r="A408">
        <v>407</v>
      </c>
      <c r="B408" t="s">
        <v>326</v>
      </c>
      <c r="C408" t="s">
        <v>2478</v>
      </c>
      <c r="D408" s="1">
        <v>8.3132593038863005E-41</v>
      </c>
      <c r="E408">
        <v>-0.32425633544479399</v>
      </c>
      <c r="F408">
        <v>1</v>
      </c>
      <c r="G408">
        <v>1</v>
      </c>
      <c r="H408" s="1">
        <v>2.49397779116589E-37</v>
      </c>
    </row>
    <row r="409" spans="1:8" x14ac:dyDescent="0.3">
      <c r="A409">
        <v>408</v>
      </c>
      <c r="B409" t="s">
        <v>2479</v>
      </c>
      <c r="C409" t="s">
        <v>2480</v>
      </c>
      <c r="D409" s="1">
        <v>1.07393016761581E-9</v>
      </c>
      <c r="E409">
        <v>-0.32451041460929497</v>
      </c>
      <c r="F409">
        <v>0.51</v>
      </c>
      <c r="G409">
        <v>0.65900000000000003</v>
      </c>
      <c r="H409" s="1">
        <v>3.2217905028474199E-6</v>
      </c>
    </row>
    <row r="410" spans="1:8" x14ac:dyDescent="0.3">
      <c r="A410">
        <v>409</v>
      </c>
      <c r="B410" t="s">
        <v>629</v>
      </c>
      <c r="C410" t="s">
        <v>630</v>
      </c>
      <c r="D410" s="1">
        <v>2.1465467941952601E-9</v>
      </c>
      <c r="E410">
        <v>-0.324684170308427</v>
      </c>
      <c r="F410">
        <v>0.17799999999999999</v>
      </c>
      <c r="G410">
        <v>0.46200000000000002</v>
      </c>
      <c r="H410" s="1">
        <v>6.4396403825857803E-6</v>
      </c>
    </row>
    <row r="411" spans="1:8" x14ac:dyDescent="0.3">
      <c r="A411">
        <v>410</v>
      </c>
      <c r="B411" t="s">
        <v>331</v>
      </c>
      <c r="C411" t="s">
        <v>332</v>
      </c>
      <c r="D411" s="1">
        <v>2.7589489023177098E-28</v>
      </c>
      <c r="E411">
        <v>-0.32619808099040598</v>
      </c>
      <c r="F411">
        <v>0.99</v>
      </c>
      <c r="G411">
        <v>0.96399999999999997</v>
      </c>
      <c r="H411" s="1">
        <v>8.2768467069531301E-25</v>
      </c>
    </row>
    <row r="412" spans="1:8" x14ac:dyDescent="0.3">
      <c r="A412">
        <v>411</v>
      </c>
      <c r="B412" t="s">
        <v>624</v>
      </c>
      <c r="C412" t="s">
        <v>625</v>
      </c>
      <c r="D412" s="1">
        <v>3.8406842061583101E-35</v>
      </c>
      <c r="E412">
        <v>-0.32763407349088097</v>
      </c>
      <c r="F412">
        <v>0.30199999999999999</v>
      </c>
      <c r="G412">
        <v>0.626</v>
      </c>
      <c r="H412" s="1">
        <v>1.1522052618474901E-31</v>
      </c>
    </row>
    <row r="413" spans="1:8" x14ac:dyDescent="0.3">
      <c r="A413">
        <v>412</v>
      </c>
      <c r="B413" t="s">
        <v>237</v>
      </c>
      <c r="C413" t="s">
        <v>238</v>
      </c>
      <c r="D413" s="1">
        <v>8.9887770501449997E-17</v>
      </c>
      <c r="E413">
        <v>-0.32901884969846001</v>
      </c>
      <c r="F413">
        <v>0.94599999999999995</v>
      </c>
      <c r="G413">
        <v>0.875</v>
      </c>
      <c r="H413" s="1">
        <v>2.6966331150434998E-13</v>
      </c>
    </row>
    <row r="414" spans="1:8" x14ac:dyDescent="0.3">
      <c r="A414">
        <v>413</v>
      </c>
      <c r="B414" t="s">
        <v>609</v>
      </c>
      <c r="C414" t="s">
        <v>1850</v>
      </c>
      <c r="D414" s="1">
        <v>3.3095504157271898E-8</v>
      </c>
      <c r="E414">
        <v>-0.33182319691267298</v>
      </c>
      <c r="F414">
        <v>0.34200000000000003</v>
      </c>
      <c r="G414">
        <v>0.48399999999999999</v>
      </c>
      <c r="H414" s="1">
        <v>9.9286512471815795E-5</v>
      </c>
    </row>
    <row r="415" spans="1:8" x14ac:dyDescent="0.3">
      <c r="A415">
        <v>414</v>
      </c>
      <c r="B415" t="s">
        <v>490</v>
      </c>
      <c r="C415" t="s">
        <v>491</v>
      </c>
      <c r="D415" s="1">
        <v>6.6674137646474904E-26</v>
      </c>
      <c r="E415">
        <v>-0.33184748569925199</v>
      </c>
      <c r="F415">
        <v>0.92100000000000004</v>
      </c>
      <c r="G415">
        <v>0.91</v>
      </c>
      <c r="H415" s="1">
        <v>2.00022412939425E-22</v>
      </c>
    </row>
    <row r="416" spans="1:8" x14ac:dyDescent="0.3">
      <c r="A416">
        <v>415</v>
      </c>
      <c r="B416" t="s">
        <v>1913</v>
      </c>
      <c r="C416" t="s">
        <v>1914</v>
      </c>
      <c r="D416" s="1">
        <v>8.2727378165684697E-21</v>
      </c>
      <c r="E416">
        <v>-0.33194878694033603</v>
      </c>
      <c r="F416">
        <v>0.995</v>
      </c>
      <c r="G416">
        <v>0.93799999999999994</v>
      </c>
      <c r="H416" s="1">
        <v>2.4818213449705401E-17</v>
      </c>
    </row>
    <row r="417" spans="1:8" x14ac:dyDescent="0.3">
      <c r="A417">
        <v>416</v>
      </c>
      <c r="B417" t="s">
        <v>2481</v>
      </c>
      <c r="C417" t="s">
        <v>2482</v>
      </c>
      <c r="D417" s="1">
        <v>8.9592663797205003E-14</v>
      </c>
      <c r="E417">
        <v>-0.33272312462266801</v>
      </c>
      <c r="F417">
        <v>0.33200000000000002</v>
      </c>
      <c r="G417">
        <v>0.52700000000000002</v>
      </c>
      <c r="H417" s="1">
        <v>2.6877799139161502E-10</v>
      </c>
    </row>
    <row r="418" spans="1:8" x14ac:dyDescent="0.3">
      <c r="A418">
        <v>417</v>
      </c>
      <c r="B418" t="s">
        <v>356</v>
      </c>
      <c r="C418" t="s">
        <v>357</v>
      </c>
      <c r="D418" s="1">
        <v>8.4847111073222902E-21</v>
      </c>
      <c r="E418">
        <v>-0.33445904787943598</v>
      </c>
      <c r="F418">
        <v>0.96</v>
      </c>
      <c r="G418">
        <v>0.92200000000000004</v>
      </c>
      <c r="H418" s="1">
        <v>2.5454133321966899E-17</v>
      </c>
    </row>
    <row r="419" spans="1:8" x14ac:dyDescent="0.3">
      <c r="A419">
        <v>418</v>
      </c>
      <c r="B419" t="s">
        <v>2483</v>
      </c>
      <c r="C419" t="s">
        <v>2484</v>
      </c>
      <c r="D419" s="1">
        <v>2.3388199713545301E-8</v>
      </c>
      <c r="E419">
        <v>-0.33577718287977998</v>
      </c>
      <c r="F419">
        <v>0.34200000000000003</v>
      </c>
      <c r="G419">
        <v>0.498</v>
      </c>
      <c r="H419" s="1">
        <v>7.0164599140636004E-5</v>
      </c>
    </row>
    <row r="420" spans="1:8" x14ac:dyDescent="0.3">
      <c r="A420">
        <v>419</v>
      </c>
      <c r="B420" t="s">
        <v>723</v>
      </c>
      <c r="C420" t="s">
        <v>724</v>
      </c>
      <c r="D420" s="1">
        <v>2.9756341309921401E-6</v>
      </c>
      <c r="E420">
        <v>-0.33650133174951302</v>
      </c>
      <c r="F420">
        <v>0.59899999999999998</v>
      </c>
      <c r="G420">
        <v>0.623</v>
      </c>
      <c r="H420">
        <v>8.9269023929764105E-3</v>
      </c>
    </row>
    <row r="421" spans="1:8" x14ac:dyDescent="0.3">
      <c r="A421">
        <v>420</v>
      </c>
      <c r="B421" t="s">
        <v>2485</v>
      </c>
      <c r="C421" t="s">
        <v>2486</v>
      </c>
      <c r="D421" s="1">
        <v>5.5904371948002501E-15</v>
      </c>
      <c r="E421">
        <v>-0.33742571508796898</v>
      </c>
      <c r="F421">
        <v>0.36099999999999999</v>
      </c>
      <c r="G421">
        <v>0.61399999999999999</v>
      </c>
      <c r="H421" s="1">
        <v>1.67713115844008E-11</v>
      </c>
    </row>
    <row r="422" spans="1:8" x14ac:dyDescent="0.3">
      <c r="A422">
        <v>421</v>
      </c>
      <c r="B422" t="s">
        <v>2487</v>
      </c>
      <c r="C422" t="s">
        <v>2488</v>
      </c>
      <c r="D422" s="1">
        <v>1.8004033477671301E-19</v>
      </c>
      <c r="E422">
        <v>-0.33975345840951399</v>
      </c>
      <c r="F422">
        <v>0.33700000000000002</v>
      </c>
      <c r="G422">
        <v>0.58299999999999996</v>
      </c>
      <c r="H422" s="1">
        <v>5.4012100433014005E-16</v>
      </c>
    </row>
    <row r="423" spans="1:8" x14ac:dyDescent="0.3">
      <c r="A423">
        <v>422</v>
      </c>
      <c r="B423" t="s">
        <v>580</v>
      </c>
      <c r="C423" t="s">
        <v>581</v>
      </c>
      <c r="D423" s="1">
        <v>2.1470416873950101E-15</v>
      </c>
      <c r="E423">
        <v>-0.34354396483496402</v>
      </c>
      <c r="F423">
        <v>0.58399999999999996</v>
      </c>
      <c r="G423">
        <v>0.66500000000000004</v>
      </c>
      <c r="H423" s="1">
        <v>6.4411250621850199E-12</v>
      </c>
    </row>
    <row r="424" spans="1:8" x14ac:dyDescent="0.3">
      <c r="A424">
        <v>423</v>
      </c>
      <c r="B424" t="s">
        <v>459</v>
      </c>
      <c r="C424" t="s">
        <v>460</v>
      </c>
      <c r="D424" s="1">
        <v>5.1409787545302101E-14</v>
      </c>
      <c r="E424">
        <v>-0.34373903103561099</v>
      </c>
      <c r="F424">
        <v>0.78200000000000003</v>
      </c>
      <c r="G424">
        <v>0.80400000000000005</v>
      </c>
      <c r="H424" s="1">
        <v>1.54229362635906E-10</v>
      </c>
    </row>
    <row r="425" spans="1:8" x14ac:dyDescent="0.3">
      <c r="A425">
        <v>424</v>
      </c>
      <c r="B425" t="s">
        <v>454</v>
      </c>
      <c r="C425" t="s">
        <v>455</v>
      </c>
      <c r="D425" s="1">
        <v>2.3993111254795002E-7</v>
      </c>
      <c r="E425">
        <v>-0.34477318839526599</v>
      </c>
      <c r="F425">
        <v>0.64400000000000002</v>
      </c>
      <c r="G425">
        <v>0.64400000000000002</v>
      </c>
      <c r="H425">
        <v>7.1979333764384901E-4</v>
      </c>
    </row>
    <row r="426" spans="1:8" x14ac:dyDescent="0.3">
      <c r="A426">
        <v>425</v>
      </c>
      <c r="B426" t="s">
        <v>2489</v>
      </c>
      <c r="C426" t="s">
        <v>2490</v>
      </c>
      <c r="D426" s="1">
        <v>3.23823716281736E-15</v>
      </c>
      <c r="E426">
        <v>-0.34510759098921101</v>
      </c>
      <c r="F426">
        <v>0.223</v>
      </c>
      <c r="G426">
        <v>0.497</v>
      </c>
      <c r="H426" s="1">
        <v>9.7147114884520808E-12</v>
      </c>
    </row>
    <row r="427" spans="1:8" x14ac:dyDescent="0.3">
      <c r="A427">
        <v>426</v>
      </c>
      <c r="B427" t="s">
        <v>1799</v>
      </c>
      <c r="C427" t="s">
        <v>1800</v>
      </c>
      <c r="D427" s="1">
        <v>1.17322641735471E-8</v>
      </c>
      <c r="E427">
        <v>-0.34705727829701699</v>
      </c>
      <c r="F427">
        <v>0.53</v>
      </c>
      <c r="G427">
        <v>0.65700000000000003</v>
      </c>
      <c r="H427" s="1">
        <v>3.5196792520641398E-5</v>
      </c>
    </row>
    <row r="428" spans="1:8" x14ac:dyDescent="0.3">
      <c r="A428">
        <v>427</v>
      </c>
      <c r="B428" t="s">
        <v>2166</v>
      </c>
      <c r="C428" t="s">
        <v>2167</v>
      </c>
      <c r="D428" s="1">
        <v>5.1814572205147501E-6</v>
      </c>
      <c r="E428">
        <v>-0.34791611401105099</v>
      </c>
      <c r="F428">
        <v>0.78200000000000003</v>
      </c>
      <c r="G428">
        <v>0.71</v>
      </c>
      <c r="H428">
        <v>1.55443716615443E-2</v>
      </c>
    </row>
    <row r="429" spans="1:8" x14ac:dyDescent="0.3">
      <c r="A429">
        <v>428</v>
      </c>
      <c r="B429" t="s">
        <v>2491</v>
      </c>
      <c r="C429" t="s">
        <v>2492</v>
      </c>
      <c r="D429" s="1">
        <v>1.19803837344047E-17</v>
      </c>
      <c r="E429">
        <v>-0.349093885977803</v>
      </c>
      <c r="F429">
        <v>0.223</v>
      </c>
      <c r="G429">
        <v>0.53400000000000003</v>
      </c>
      <c r="H429" s="1">
        <v>3.5941151203214101E-14</v>
      </c>
    </row>
    <row r="430" spans="1:8" x14ac:dyDescent="0.3">
      <c r="A430">
        <v>429</v>
      </c>
      <c r="B430" t="s">
        <v>2493</v>
      </c>
      <c r="C430" t="s">
        <v>2494</v>
      </c>
      <c r="D430" s="1">
        <v>6.4257249236001101E-31</v>
      </c>
      <c r="E430">
        <v>-0.351949667759972</v>
      </c>
      <c r="F430">
        <v>1</v>
      </c>
      <c r="G430">
        <v>0.97599999999999998</v>
      </c>
      <c r="H430" s="1">
        <v>1.9277174770800301E-27</v>
      </c>
    </row>
    <row r="431" spans="1:8" x14ac:dyDescent="0.3">
      <c r="A431">
        <v>430</v>
      </c>
      <c r="B431" t="s">
        <v>2280</v>
      </c>
      <c r="C431" t="s">
        <v>2495</v>
      </c>
      <c r="D431" s="1">
        <v>3.4453131560195602E-22</v>
      </c>
      <c r="E431">
        <v>-0.35221119967690001</v>
      </c>
      <c r="F431">
        <v>0.307</v>
      </c>
      <c r="G431">
        <v>0.56599999999999995</v>
      </c>
      <c r="H431" s="1">
        <v>1.0335939468058701E-18</v>
      </c>
    </row>
    <row r="432" spans="1:8" x14ac:dyDescent="0.3">
      <c r="A432">
        <v>431</v>
      </c>
      <c r="B432" t="s">
        <v>743</v>
      </c>
      <c r="C432" t="s">
        <v>744</v>
      </c>
      <c r="D432" s="1">
        <v>1.6209265826436901E-14</v>
      </c>
      <c r="E432">
        <v>-0.35297073768974102</v>
      </c>
      <c r="F432">
        <v>0.39100000000000001</v>
      </c>
      <c r="G432">
        <v>0.65900000000000003</v>
      </c>
      <c r="H432" s="1">
        <v>4.8627797479310697E-11</v>
      </c>
    </row>
    <row r="433" spans="1:8" x14ac:dyDescent="0.3">
      <c r="A433">
        <v>432</v>
      </c>
      <c r="B433" t="s">
        <v>170</v>
      </c>
      <c r="C433" t="s">
        <v>171</v>
      </c>
      <c r="D433" s="1">
        <v>5.7385884049242104E-17</v>
      </c>
      <c r="E433">
        <v>-0.35315480051910297</v>
      </c>
      <c r="F433">
        <v>0.624</v>
      </c>
      <c r="G433">
        <v>0.81299999999999994</v>
      </c>
      <c r="H433" s="1">
        <v>1.7215765214772599E-13</v>
      </c>
    </row>
    <row r="434" spans="1:8" x14ac:dyDescent="0.3">
      <c r="A434">
        <v>433</v>
      </c>
      <c r="B434" t="s">
        <v>516</v>
      </c>
      <c r="C434" t="s">
        <v>517</v>
      </c>
      <c r="D434" s="1">
        <v>1.1124598606944301E-5</v>
      </c>
      <c r="E434">
        <v>-0.35322395050524302</v>
      </c>
      <c r="F434">
        <v>0.45500000000000002</v>
      </c>
      <c r="G434">
        <v>0.505</v>
      </c>
      <c r="H434">
        <v>3.3373795820832997E-2</v>
      </c>
    </row>
    <row r="435" spans="1:8" x14ac:dyDescent="0.3">
      <c r="A435">
        <v>434</v>
      </c>
      <c r="B435" t="s">
        <v>503</v>
      </c>
      <c r="C435" t="s">
        <v>504</v>
      </c>
      <c r="D435" s="1">
        <v>2.0438124184477599E-12</v>
      </c>
      <c r="E435">
        <v>-0.353438828072619</v>
      </c>
      <c r="F435">
        <v>0.42599999999999999</v>
      </c>
      <c r="G435">
        <v>0.65800000000000003</v>
      </c>
      <c r="H435" s="1">
        <v>6.1314372553432898E-9</v>
      </c>
    </row>
    <row r="436" spans="1:8" x14ac:dyDescent="0.3">
      <c r="A436">
        <v>435</v>
      </c>
      <c r="B436" t="s">
        <v>125</v>
      </c>
      <c r="C436" t="s">
        <v>126</v>
      </c>
      <c r="D436" s="1">
        <v>6.0050605013562897E-14</v>
      </c>
      <c r="E436">
        <v>-0.35442276815733498</v>
      </c>
      <c r="F436">
        <v>0.59399999999999997</v>
      </c>
      <c r="G436">
        <v>0.83399999999999996</v>
      </c>
      <c r="H436" s="1">
        <v>1.80151815040689E-10</v>
      </c>
    </row>
    <row r="437" spans="1:8" x14ac:dyDescent="0.3">
      <c r="A437">
        <v>436</v>
      </c>
      <c r="B437" t="s">
        <v>1789</v>
      </c>
      <c r="C437" t="s">
        <v>1790</v>
      </c>
      <c r="D437" s="1">
        <v>8.5232685000945408E-12</v>
      </c>
      <c r="E437">
        <v>-0.354941186220252</v>
      </c>
      <c r="F437">
        <v>0.317</v>
      </c>
      <c r="G437">
        <v>0.51800000000000002</v>
      </c>
      <c r="H437" s="1">
        <v>2.55698055002836E-8</v>
      </c>
    </row>
    <row r="438" spans="1:8" x14ac:dyDescent="0.3">
      <c r="A438">
        <v>437</v>
      </c>
      <c r="B438" t="s">
        <v>561</v>
      </c>
      <c r="C438" t="s">
        <v>562</v>
      </c>
      <c r="D438" s="1">
        <v>8.0831464665782293E-15</v>
      </c>
      <c r="E438">
        <v>-0.35572917452508701</v>
      </c>
      <c r="F438">
        <v>0.495</v>
      </c>
      <c r="G438">
        <v>0.68899999999999995</v>
      </c>
      <c r="H438" s="1">
        <v>2.4249439399734701E-11</v>
      </c>
    </row>
    <row r="439" spans="1:8" x14ac:dyDescent="0.3">
      <c r="A439">
        <v>438</v>
      </c>
      <c r="B439" t="s">
        <v>692</v>
      </c>
      <c r="C439" t="s">
        <v>693</v>
      </c>
      <c r="D439" s="1">
        <v>2.3937887022351799E-30</v>
      </c>
      <c r="E439">
        <v>-0.35613804511692998</v>
      </c>
      <c r="F439">
        <v>0.34200000000000003</v>
      </c>
      <c r="G439">
        <v>0.64</v>
      </c>
      <c r="H439" s="1">
        <v>7.1813661067055401E-27</v>
      </c>
    </row>
    <row r="440" spans="1:8" x14ac:dyDescent="0.3">
      <c r="A440">
        <v>439</v>
      </c>
      <c r="B440" t="s">
        <v>2496</v>
      </c>
      <c r="C440" t="s">
        <v>2497</v>
      </c>
      <c r="D440" s="1">
        <v>1.0640197549786999E-30</v>
      </c>
      <c r="E440">
        <v>-0.35661176178542298</v>
      </c>
      <c r="F440">
        <v>1</v>
      </c>
      <c r="G440">
        <v>0.99099999999999999</v>
      </c>
      <c r="H440" s="1">
        <v>3.1920592649360898E-27</v>
      </c>
    </row>
    <row r="441" spans="1:8" x14ac:dyDescent="0.3">
      <c r="A441">
        <v>440</v>
      </c>
      <c r="B441" t="s">
        <v>2258</v>
      </c>
      <c r="C441" t="s">
        <v>2259</v>
      </c>
      <c r="D441" s="1">
        <v>1.1358653677123801E-18</v>
      </c>
      <c r="E441">
        <v>-0.35798831498380401</v>
      </c>
      <c r="F441">
        <v>0.41599999999999998</v>
      </c>
      <c r="G441">
        <v>0.66</v>
      </c>
      <c r="H441" s="1">
        <v>3.40759610313714E-15</v>
      </c>
    </row>
    <row r="442" spans="1:8" x14ac:dyDescent="0.3">
      <c r="A442">
        <v>441</v>
      </c>
      <c r="B442" t="s">
        <v>2297</v>
      </c>
      <c r="C442" t="s">
        <v>2298</v>
      </c>
      <c r="D442" s="1">
        <v>2.5590583733588801E-7</v>
      </c>
      <c r="E442">
        <v>-0.35814735849906099</v>
      </c>
      <c r="F442">
        <v>0.52500000000000002</v>
      </c>
      <c r="G442">
        <v>0.58699999999999997</v>
      </c>
      <c r="H442">
        <v>7.6771751200766501E-4</v>
      </c>
    </row>
    <row r="443" spans="1:8" x14ac:dyDescent="0.3">
      <c r="A443">
        <v>442</v>
      </c>
      <c r="B443" t="s">
        <v>2498</v>
      </c>
      <c r="C443" t="s">
        <v>2499</v>
      </c>
      <c r="D443" s="1">
        <v>2.4817888164412298E-6</v>
      </c>
      <c r="E443">
        <v>-0.35969088169407298</v>
      </c>
      <c r="F443">
        <v>0.51500000000000001</v>
      </c>
      <c r="G443">
        <v>0.57599999999999996</v>
      </c>
      <c r="H443">
        <v>7.4453664493236904E-3</v>
      </c>
    </row>
    <row r="444" spans="1:8" x14ac:dyDescent="0.3">
      <c r="A444">
        <v>443</v>
      </c>
      <c r="B444" t="s">
        <v>2270</v>
      </c>
      <c r="C444" t="s">
        <v>2271</v>
      </c>
      <c r="D444" s="1">
        <v>2.55202317630845E-20</v>
      </c>
      <c r="E444">
        <v>-0.36041932210676397</v>
      </c>
      <c r="F444">
        <v>0.25700000000000001</v>
      </c>
      <c r="G444">
        <v>0.58099999999999996</v>
      </c>
      <c r="H444" s="1">
        <v>7.6560695289253604E-17</v>
      </c>
    </row>
    <row r="445" spans="1:8" x14ac:dyDescent="0.3">
      <c r="A445">
        <v>444</v>
      </c>
      <c r="B445" t="s">
        <v>1935</v>
      </c>
      <c r="C445" t="s">
        <v>1936</v>
      </c>
      <c r="D445" s="1">
        <v>4.9221530065231101E-9</v>
      </c>
      <c r="E445">
        <v>-0.36053175383124703</v>
      </c>
      <c r="F445">
        <v>0.40100000000000002</v>
      </c>
      <c r="G445">
        <v>0.53800000000000003</v>
      </c>
      <c r="H445" s="1">
        <v>1.47664590195693E-5</v>
      </c>
    </row>
    <row r="446" spans="1:8" x14ac:dyDescent="0.3">
      <c r="A446">
        <v>445</v>
      </c>
      <c r="B446" t="s">
        <v>178</v>
      </c>
      <c r="C446" t="s">
        <v>179</v>
      </c>
      <c r="D446" s="1">
        <v>2.1373824635559701E-6</v>
      </c>
      <c r="E446">
        <v>-0.36079539326607402</v>
      </c>
      <c r="F446">
        <v>0.56899999999999995</v>
      </c>
      <c r="G446">
        <v>0.65500000000000003</v>
      </c>
      <c r="H446">
        <v>6.4121473906679199E-3</v>
      </c>
    </row>
    <row r="447" spans="1:8" x14ac:dyDescent="0.3">
      <c r="A447">
        <v>446</v>
      </c>
      <c r="B447" t="s">
        <v>1981</v>
      </c>
      <c r="C447" t="s">
        <v>1982</v>
      </c>
      <c r="D447" s="1">
        <v>7.72509788289709E-17</v>
      </c>
      <c r="E447">
        <v>-0.36372110798524099</v>
      </c>
      <c r="F447">
        <v>0.34200000000000003</v>
      </c>
      <c r="G447">
        <v>0.60899999999999999</v>
      </c>
      <c r="H447" s="1">
        <v>2.3175293648691299E-13</v>
      </c>
    </row>
    <row r="448" spans="1:8" x14ac:dyDescent="0.3">
      <c r="A448">
        <v>447</v>
      </c>
      <c r="B448" t="s">
        <v>567</v>
      </c>
      <c r="C448" t="s">
        <v>568</v>
      </c>
      <c r="D448" s="1">
        <v>1.6714541498896001E-9</v>
      </c>
      <c r="E448">
        <v>-0.36400927240535802</v>
      </c>
      <c r="F448">
        <v>0.5</v>
      </c>
      <c r="G448">
        <v>0.56899999999999995</v>
      </c>
      <c r="H448" s="1">
        <v>5.0143624496688099E-6</v>
      </c>
    </row>
    <row r="449" spans="1:8" x14ac:dyDescent="0.3">
      <c r="A449">
        <v>448</v>
      </c>
      <c r="B449" t="s">
        <v>1956</v>
      </c>
      <c r="C449" t="s">
        <v>1957</v>
      </c>
      <c r="D449" s="1">
        <v>4.0436963122876797E-28</v>
      </c>
      <c r="E449">
        <v>-0.36410232833544898</v>
      </c>
      <c r="F449">
        <v>0.995</v>
      </c>
      <c r="G449">
        <v>0.97699999999999998</v>
      </c>
      <c r="H449" s="1">
        <v>1.2131088936863E-24</v>
      </c>
    </row>
    <row r="450" spans="1:8" x14ac:dyDescent="0.3">
      <c r="A450">
        <v>449</v>
      </c>
      <c r="B450" t="s">
        <v>2276</v>
      </c>
      <c r="C450" t="s">
        <v>2277</v>
      </c>
      <c r="D450" s="1">
        <v>4.1833757431466201E-13</v>
      </c>
      <c r="E450">
        <v>-0.36470086045458699</v>
      </c>
      <c r="F450">
        <v>0.55000000000000004</v>
      </c>
      <c r="G450">
        <v>0.62</v>
      </c>
      <c r="H450" s="1">
        <v>1.2550127229439901E-9</v>
      </c>
    </row>
    <row r="451" spans="1:8" x14ac:dyDescent="0.3">
      <c r="A451">
        <v>450</v>
      </c>
      <c r="B451" t="s">
        <v>537</v>
      </c>
      <c r="C451" t="s">
        <v>538</v>
      </c>
      <c r="D451" s="1">
        <v>1.20184332197519E-7</v>
      </c>
      <c r="E451">
        <v>-0.36491209178238998</v>
      </c>
      <c r="F451">
        <v>0.36099999999999999</v>
      </c>
      <c r="G451">
        <v>0.504</v>
      </c>
      <c r="H451">
        <v>3.6055299659255798E-4</v>
      </c>
    </row>
    <row r="452" spans="1:8" x14ac:dyDescent="0.3">
      <c r="A452">
        <v>451</v>
      </c>
      <c r="B452" t="s">
        <v>739</v>
      </c>
      <c r="C452" t="s">
        <v>740</v>
      </c>
      <c r="D452" s="1">
        <v>2.18806174200623E-43</v>
      </c>
      <c r="E452">
        <v>-0.36636956558230399</v>
      </c>
      <c r="F452">
        <v>1</v>
      </c>
      <c r="G452">
        <v>0.999</v>
      </c>
      <c r="H452" s="1">
        <v>6.5641852260186897E-40</v>
      </c>
    </row>
    <row r="453" spans="1:8" x14ac:dyDescent="0.3">
      <c r="A453">
        <v>452</v>
      </c>
      <c r="B453" t="s">
        <v>272</v>
      </c>
      <c r="C453" t="s">
        <v>273</v>
      </c>
      <c r="D453" s="1">
        <v>1.23668699513233E-10</v>
      </c>
      <c r="E453">
        <v>-0.367085038228394</v>
      </c>
      <c r="F453">
        <v>0.41099999999999998</v>
      </c>
      <c r="G453">
        <v>0.59099999999999997</v>
      </c>
      <c r="H453" s="1">
        <v>3.7100609853970098E-7</v>
      </c>
    </row>
    <row r="454" spans="1:8" x14ac:dyDescent="0.3">
      <c r="A454">
        <v>453</v>
      </c>
      <c r="B454" t="s">
        <v>509</v>
      </c>
      <c r="C454" t="s">
        <v>510</v>
      </c>
      <c r="D454" s="1">
        <v>1.9044329289869601E-17</v>
      </c>
      <c r="E454">
        <v>-0.37020812222340799</v>
      </c>
      <c r="F454">
        <v>0.505</v>
      </c>
      <c r="G454">
        <v>0.67</v>
      </c>
      <c r="H454" s="1">
        <v>5.7132987869608698E-14</v>
      </c>
    </row>
    <row r="455" spans="1:8" x14ac:dyDescent="0.3">
      <c r="A455">
        <v>454</v>
      </c>
      <c r="B455" t="s">
        <v>2500</v>
      </c>
      <c r="C455" t="s">
        <v>2501</v>
      </c>
      <c r="D455" s="1">
        <v>6.6371593540080801E-16</v>
      </c>
      <c r="E455">
        <v>-0.37194718389478898</v>
      </c>
      <c r="F455">
        <v>0.44600000000000001</v>
      </c>
      <c r="G455">
        <v>0.68</v>
      </c>
      <c r="H455" s="1">
        <v>1.9911478062024199E-12</v>
      </c>
    </row>
    <row r="456" spans="1:8" x14ac:dyDescent="0.3">
      <c r="A456">
        <v>455</v>
      </c>
      <c r="B456" t="s">
        <v>639</v>
      </c>
      <c r="C456" t="s">
        <v>640</v>
      </c>
      <c r="D456" s="1">
        <v>3.68135883082346E-13</v>
      </c>
      <c r="E456">
        <v>-0.37325423221104298</v>
      </c>
      <c r="F456">
        <v>0.495</v>
      </c>
      <c r="G456">
        <v>0.61499999999999999</v>
      </c>
      <c r="H456" s="1">
        <v>1.10440764924704E-9</v>
      </c>
    </row>
    <row r="457" spans="1:8" x14ac:dyDescent="0.3">
      <c r="A457">
        <v>456</v>
      </c>
      <c r="B457" t="s">
        <v>250</v>
      </c>
      <c r="C457" t="s">
        <v>2502</v>
      </c>
      <c r="D457" s="1">
        <v>2.0852019060144199E-17</v>
      </c>
      <c r="E457">
        <v>-0.37349682069176499</v>
      </c>
      <c r="F457">
        <v>0.42599999999999999</v>
      </c>
      <c r="G457">
        <v>0.69699999999999995</v>
      </c>
      <c r="H457" s="1">
        <v>6.2556057180432504E-14</v>
      </c>
    </row>
    <row r="458" spans="1:8" x14ac:dyDescent="0.3">
      <c r="A458">
        <v>457</v>
      </c>
      <c r="B458" t="s">
        <v>2288</v>
      </c>
      <c r="C458" t="s">
        <v>2289</v>
      </c>
      <c r="D458" s="1">
        <v>1.8394742111448799E-12</v>
      </c>
      <c r="E458">
        <v>-0.37416127420769801</v>
      </c>
      <c r="F458">
        <v>0.51</v>
      </c>
      <c r="G458">
        <v>0.65200000000000002</v>
      </c>
      <c r="H458" s="1">
        <v>5.5184226334346503E-9</v>
      </c>
    </row>
    <row r="459" spans="1:8" x14ac:dyDescent="0.3">
      <c r="A459">
        <v>458</v>
      </c>
      <c r="B459" t="s">
        <v>2503</v>
      </c>
      <c r="C459" t="s">
        <v>2504</v>
      </c>
      <c r="D459" s="1">
        <v>1.4823736333549799E-12</v>
      </c>
      <c r="E459">
        <v>-0.37424969761841098</v>
      </c>
      <c r="F459">
        <v>0.57399999999999995</v>
      </c>
      <c r="G459">
        <v>0.7</v>
      </c>
      <c r="H459" s="1">
        <v>4.44712090006494E-9</v>
      </c>
    </row>
    <row r="460" spans="1:8" x14ac:dyDescent="0.3">
      <c r="A460">
        <v>459</v>
      </c>
      <c r="B460" t="s">
        <v>374</v>
      </c>
      <c r="C460" t="s">
        <v>1862</v>
      </c>
      <c r="D460" s="1">
        <v>3.4128772601969899E-8</v>
      </c>
      <c r="E460">
        <v>-0.37590424184705201</v>
      </c>
      <c r="F460">
        <v>0.53500000000000003</v>
      </c>
      <c r="G460">
        <v>0.66800000000000004</v>
      </c>
      <c r="H460">
        <v>1.0238631780591E-4</v>
      </c>
    </row>
    <row r="461" spans="1:8" x14ac:dyDescent="0.3">
      <c r="A461">
        <v>460</v>
      </c>
      <c r="B461" t="s">
        <v>1972</v>
      </c>
      <c r="C461" t="s">
        <v>1973</v>
      </c>
      <c r="D461" s="1">
        <v>1.5887311670665201E-14</v>
      </c>
      <c r="E461">
        <v>-0.37805292544642199</v>
      </c>
      <c r="F461">
        <v>0.376</v>
      </c>
      <c r="G461">
        <v>0.59899999999999998</v>
      </c>
      <c r="H461" s="1">
        <v>4.7661935011995701E-11</v>
      </c>
    </row>
    <row r="462" spans="1:8" x14ac:dyDescent="0.3">
      <c r="A462">
        <v>461</v>
      </c>
      <c r="B462" t="s">
        <v>524</v>
      </c>
      <c r="C462" t="s">
        <v>525</v>
      </c>
      <c r="D462" s="1">
        <v>6.6450319143134601E-8</v>
      </c>
      <c r="E462">
        <v>-0.378069937333115</v>
      </c>
      <c r="F462">
        <v>0.46500000000000002</v>
      </c>
      <c r="G462">
        <v>0.54600000000000004</v>
      </c>
      <c r="H462">
        <v>1.9935095742940401E-4</v>
      </c>
    </row>
    <row r="463" spans="1:8" x14ac:dyDescent="0.3">
      <c r="A463">
        <v>462</v>
      </c>
      <c r="B463" t="s">
        <v>2306</v>
      </c>
      <c r="C463" t="s">
        <v>2307</v>
      </c>
      <c r="D463" s="1">
        <v>7.0279420758865996E-17</v>
      </c>
      <c r="E463">
        <v>-0.379796954407709</v>
      </c>
      <c r="F463">
        <v>0.40600000000000003</v>
      </c>
      <c r="G463">
        <v>0.61899999999999999</v>
      </c>
      <c r="H463" s="1">
        <v>2.1083826227659799E-13</v>
      </c>
    </row>
    <row r="464" spans="1:8" x14ac:dyDescent="0.3">
      <c r="A464">
        <v>463</v>
      </c>
      <c r="B464" t="s">
        <v>637</v>
      </c>
      <c r="C464" t="s">
        <v>638</v>
      </c>
      <c r="D464" s="1">
        <v>8.6072340889122197E-13</v>
      </c>
      <c r="E464">
        <v>-0.38175811413181598</v>
      </c>
      <c r="F464">
        <v>0.46</v>
      </c>
      <c r="G464">
        <v>0.65200000000000002</v>
      </c>
      <c r="H464" s="1">
        <v>2.5821702266736702E-9</v>
      </c>
    </row>
    <row r="465" spans="1:8" x14ac:dyDescent="0.3">
      <c r="A465">
        <v>464</v>
      </c>
      <c r="B465" t="s">
        <v>137</v>
      </c>
      <c r="D465" s="1">
        <v>1.8167411362257899E-15</v>
      </c>
      <c r="E465">
        <v>-0.38266895911709697</v>
      </c>
      <c r="F465">
        <v>0.46</v>
      </c>
      <c r="G465">
        <v>0.71199999999999997</v>
      </c>
      <c r="H465" s="1">
        <v>5.4502234086773703E-12</v>
      </c>
    </row>
    <row r="466" spans="1:8" x14ac:dyDescent="0.3">
      <c r="A466">
        <v>465</v>
      </c>
      <c r="B466" t="s">
        <v>351</v>
      </c>
      <c r="C466" t="s">
        <v>352</v>
      </c>
      <c r="D466" s="1">
        <v>2.2173221597485699E-27</v>
      </c>
      <c r="E466">
        <v>-0.382811976370523</v>
      </c>
      <c r="F466">
        <v>0.86099999999999999</v>
      </c>
      <c r="G466">
        <v>0.91200000000000003</v>
      </c>
      <c r="H466" s="1">
        <v>6.6519664792457001E-24</v>
      </c>
    </row>
    <row r="467" spans="1:8" x14ac:dyDescent="0.3">
      <c r="A467">
        <v>466</v>
      </c>
      <c r="B467" t="s">
        <v>225</v>
      </c>
      <c r="C467" t="s">
        <v>226</v>
      </c>
      <c r="D467" s="1">
        <v>4.8237098248136503E-13</v>
      </c>
      <c r="E467">
        <v>-0.38426137518571302</v>
      </c>
      <c r="F467">
        <v>0.66800000000000004</v>
      </c>
      <c r="G467">
        <v>0.74</v>
      </c>
      <c r="H467" s="1">
        <v>1.4471129474441001E-9</v>
      </c>
    </row>
    <row r="468" spans="1:8" x14ac:dyDescent="0.3">
      <c r="A468">
        <v>467</v>
      </c>
      <c r="B468" t="s">
        <v>1760</v>
      </c>
      <c r="C468" t="s">
        <v>1761</v>
      </c>
      <c r="D468" s="1">
        <v>2.1118196590249899E-13</v>
      </c>
      <c r="E468">
        <v>-0.384567132075609</v>
      </c>
      <c r="F468">
        <v>0.33200000000000002</v>
      </c>
      <c r="G468">
        <v>0.56799999999999995</v>
      </c>
      <c r="H468" s="1">
        <v>6.3354589770749601E-10</v>
      </c>
    </row>
    <row r="469" spans="1:8" x14ac:dyDescent="0.3">
      <c r="A469">
        <v>468</v>
      </c>
      <c r="B469" t="s">
        <v>127</v>
      </c>
      <c r="C469" t="s">
        <v>1902</v>
      </c>
      <c r="D469" s="1">
        <v>9.8407526215901708E-34</v>
      </c>
      <c r="E469">
        <v>-0.38491733744973899</v>
      </c>
      <c r="F469">
        <v>1</v>
      </c>
      <c r="G469">
        <v>0.98299999999999998</v>
      </c>
      <c r="H469" s="1">
        <v>2.9522257864770501E-30</v>
      </c>
    </row>
    <row r="470" spans="1:8" x14ac:dyDescent="0.3">
      <c r="A470">
        <v>469</v>
      </c>
      <c r="B470" t="s">
        <v>1807</v>
      </c>
      <c r="C470" t="s">
        <v>1808</v>
      </c>
      <c r="D470" s="1">
        <v>9.1111627745468402E-6</v>
      </c>
      <c r="E470">
        <v>-0.38533508357384599</v>
      </c>
      <c r="F470">
        <v>0.60899999999999999</v>
      </c>
      <c r="G470">
        <v>0.61599999999999999</v>
      </c>
      <c r="H470">
        <v>2.7333488323640499E-2</v>
      </c>
    </row>
    <row r="471" spans="1:8" x14ac:dyDescent="0.3">
      <c r="A471">
        <v>470</v>
      </c>
      <c r="B471" t="s">
        <v>496</v>
      </c>
      <c r="C471" t="s">
        <v>497</v>
      </c>
      <c r="D471" s="1">
        <v>5.7492975341514597E-19</v>
      </c>
      <c r="E471">
        <v>-0.38571240769953102</v>
      </c>
      <c r="F471">
        <v>0.995</v>
      </c>
      <c r="G471">
        <v>0.91</v>
      </c>
      <c r="H471" s="1">
        <v>1.72478926024544E-15</v>
      </c>
    </row>
    <row r="472" spans="1:8" x14ac:dyDescent="0.3">
      <c r="A472">
        <v>471</v>
      </c>
      <c r="B472" t="s">
        <v>391</v>
      </c>
      <c r="C472" t="s">
        <v>1898</v>
      </c>
      <c r="D472" s="1">
        <v>1.71543456744475E-9</v>
      </c>
      <c r="E472">
        <v>-0.385968377973955</v>
      </c>
      <c r="F472">
        <v>0.61399999999999999</v>
      </c>
      <c r="G472">
        <v>0.64500000000000002</v>
      </c>
      <c r="H472" s="1">
        <v>5.1463037023342496E-6</v>
      </c>
    </row>
    <row r="473" spans="1:8" x14ac:dyDescent="0.3">
      <c r="A473">
        <v>472</v>
      </c>
      <c r="B473" t="s">
        <v>337</v>
      </c>
      <c r="C473" t="s">
        <v>338</v>
      </c>
      <c r="D473" s="1">
        <v>3.1769930008879601E-19</v>
      </c>
      <c r="E473">
        <v>-0.38650753842952501</v>
      </c>
      <c r="F473">
        <v>0.44600000000000001</v>
      </c>
      <c r="G473">
        <v>0.65600000000000003</v>
      </c>
      <c r="H473" s="1">
        <v>9.5309790026638909E-16</v>
      </c>
    </row>
    <row r="474" spans="1:8" x14ac:dyDescent="0.3">
      <c r="A474">
        <v>473</v>
      </c>
      <c r="B474" t="s">
        <v>2247</v>
      </c>
      <c r="C474" t="s">
        <v>2248</v>
      </c>
      <c r="D474" s="1">
        <v>1.07283920518196E-24</v>
      </c>
      <c r="E474">
        <v>-0.38687187408982099</v>
      </c>
      <c r="F474">
        <v>0.26700000000000002</v>
      </c>
      <c r="G474">
        <v>0.61699999999999999</v>
      </c>
      <c r="H474" s="1">
        <v>3.2185176155458902E-21</v>
      </c>
    </row>
    <row r="475" spans="1:8" x14ac:dyDescent="0.3">
      <c r="A475">
        <v>474</v>
      </c>
      <c r="B475" t="s">
        <v>122</v>
      </c>
      <c r="C475" t="s">
        <v>2505</v>
      </c>
      <c r="D475" s="1">
        <v>4.6027796125480701E-44</v>
      </c>
      <c r="E475">
        <v>-0.38910331483234201</v>
      </c>
      <c r="F475">
        <v>1</v>
      </c>
      <c r="G475">
        <v>0.999</v>
      </c>
      <c r="H475" s="1">
        <v>1.3808338837644199E-40</v>
      </c>
    </row>
    <row r="476" spans="1:8" x14ac:dyDescent="0.3">
      <c r="A476">
        <v>475</v>
      </c>
      <c r="B476" t="s">
        <v>678</v>
      </c>
      <c r="C476" t="s">
        <v>679</v>
      </c>
      <c r="D476" s="1">
        <v>2.7107727855796702E-21</v>
      </c>
      <c r="E476">
        <v>-0.389579800596486</v>
      </c>
      <c r="F476">
        <v>0.29199999999999998</v>
      </c>
      <c r="G476">
        <v>0.64700000000000002</v>
      </c>
      <c r="H476" s="1">
        <v>8.1323183567390205E-18</v>
      </c>
    </row>
    <row r="477" spans="1:8" x14ac:dyDescent="0.3">
      <c r="A477">
        <v>476</v>
      </c>
      <c r="B477" t="s">
        <v>531</v>
      </c>
      <c r="D477" s="1">
        <v>7.8103606811980003E-37</v>
      </c>
      <c r="E477">
        <v>-0.39031364639913602</v>
      </c>
      <c r="F477">
        <v>0.27700000000000002</v>
      </c>
      <c r="G477">
        <v>0.68200000000000005</v>
      </c>
      <c r="H477" s="1">
        <v>2.3431082043594E-33</v>
      </c>
    </row>
    <row r="478" spans="1:8" x14ac:dyDescent="0.3">
      <c r="A478">
        <v>477</v>
      </c>
      <c r="B478" t="s">
        <v>527</v>
      </c>
      <c r="C478" t="s">
        <v>528</v>
      </c>
      <c r="D478" s="1">
        <v>2.6799468059464702E-9</v>
      </c>
      <c r="E478">
        <v>-0.39172897012573599</v>
      </c>
      <c r="F478">
        <v>0.34699999999999998</v>
      </c>
      <c r="G478">
        <v>0.49</v>
      </c>
      <c r="H478" s="1">
        <v>8.0398404178394097E-6</v>
      </c>
    </row>
    <row r="479" spans="1:8" x14ac:dyDescent="0.3">
      <c r="A479">
        <v>478</v>
      </c>
      <c r="B479" t="s">
        <v>2506</v>
      </c>
      <c r="C479" t="s">
        <v>2507</v>
      </c>
      <c r="D479" s="1">
        <v>5.5176805973530603E-36</v>
      </c>
      <c r="E479">
        <v>-0.39199386992677798</v>
      </c>
      <c r="F479">
        <v>1</v>
      </c>
      <c r="G479">
        <v>0.997</v>
      </c>
      <c r="H479" s="1">
        <v>1.65530417920592E-32</v>
      </c>
    </row>
    <row r="480" spans="1:8" x14ac:dyDescent="0.3">
      <c r="A480">
        <v>479</v>
      </c>
      <c r="B480" t="s">
        <v>1876</v>
      </c>
      <c r="C480" t="s">
        <v>1877</v>
      </c>
      <c r="D480" s="1">
        <v>1.2626152708561099E-19</v>
      </c>
      <c r="E480">
        <v>-0.39298084756068802</v>
      </c>
      <c r="F480">
        <v>0.38600000000000001</v>
      </c>
      <c r="G480">
        <v>0.622</v>
      </c>
      <c r="H480" s="1">
        <v>3.7878458125683201E-16</v>
      </c>
    </row>
    <row r="481" spans="1:8" x14ac:dyDescent="0.3">
      <c r="A481">
        <v>480</v>
      </c>
      <c r="B481" t="s">
        <v>2508</v>
      </c>
      <c r="C481" t="s">
        <v>2509</v>
      </c>
      <c r="D481" s="1">
        <v>5.4210698490377498E-38</v>
      </c>
      <c r="E481">
        <v>-0.39379502352665802</v>
      </c>
      <c r="F481">
        <v>1</v>
      </c>
      <c r="G481">
        <v>0.997</v>
      </c>
      <c r="H481" s="1">
        <v>1.6263209547113199E-34</v>
      </c>
    </row>
    <row r="482" spans="1:8" x14ac:dyDescent="0.3">
      <c r="A482">
        <v>481</v>
      </c>
      <c r="B482" t="s">
        <v>2263</v>
      </c>
      <c r="C482" t="s">
        <v>2264</v>
      </c>
      <c r="D482" s="1">
        <v>9.6611636012415195E-28</v>
      </c>
      <c r="E482">
        <v>-0.393865909482782</v>
      </c>
      <c r="F482">
        <v>0.26700000000000002</v>
      </c>
      <c r="G482">
        <v>0.66100000000000003</v>
      </c>
      <c r="H482" s="1">
        <v>2.89834908037246E-24</v>
      </c>
    </row>
    <row r="483" spans="1:8" x14ac:dyDescent="0.3">
      <c r="A483">
        <v>482</v>
      </c>
      <c r="B483" t="s">
        <v>2510</v>
      </c>
      <c r="C483" t="s">
        <v>2511</v>
      </c>
      <c r="D483" s="1">
        <v>3.0065314998162802E-43</v>
      </c>
      <c r="E483">
        <v>-0.39456588939172799</v>
      </c>
      <c r="F483">
        <v>0.99</v>
      </c>
      <c r="G483">
        <v>0.98</v>
      </c>
      <c r="H483" s="1">
        <v>9.0195944994488393E-40</v>
      </c>
    </row>
    <row r="484" spans="1:8" x14ac:dyDescent="0.3">
      <c r="A484">
        <v>483</v>
      </c>
      <c r="B484" t="s">
        <v>401</v>
      </c>
      <c r="C484" t="s">
        <v>402</v>
      </c>
      <c r="D484" s="1">
        <v>3.7106891551344299E-36</v>
      </c>
      <c r="E484">
        <v>-0.39704530769139201</v>
      </c>
      <c r="F484">
        <v>0.99</v>
      </c>
      <c r="G484">
        <v>0.96299999999999997</v>
      </c>
      <c r="H484" s="1">
        <v>1.11320674654033E-32</v>
      </c>
    </row>
    <row r="485" spans="1:8" x14ac:dyDescent="0.3">
      <c r="A485">
        <v>484</v>
      </c>
      <c r="B485" t="s">
        <v>1770</v>
      </c>
      <c r="C485" t="s">
        <v>1771</v>
      </c>
      <c r="D485" s="1">
        <v>1.8596971426742799E-6</v>
      </c>
      <c r="E485">
        <v>-0.39785843591882403</v>
      </c>
      <c r="F485">
        <v>0.5</v>
      </c>
      <c r="G485">
        <v>0.57499999999999996</v>
      </c>
      <c r="H485">
        <v>5.5790914280228502E-3</v>
      </c>
    </row>
    <row r="486" spans="1:8" x14ac:dyDescent="0.3">
      <c r="A486">
        <v>485</v>
      </c>
      <c r="B486" t="s">
        <v>370</v>
      </c>
      <c r="C486" t="s">
        <v>371</v>
      </c>
      <c r="D486" s="1">
        <v>3.8081937056126604E-43</v>
      </c>
      <c r="E486">
        <v>-0.398552014283439</v>
      </c>
      <c r="F486">
        <v>0.995</v>
      </c>
      <c r="G486">
        <v>0.98199999999999998</v>
      </c>
      <c r="H486" s="1">
        <v>1.1424581116838001E-39</v>
      </c>
    </row>
    <row r="487" spans="1:8" x14ac:dyDescent="0.3">
      <c r="A487">
        <v>486</v>
      </c>
      <c r="B487" t="s">
        <v>484</v>
      </c>
      <c r="C487" t="s">
        <v>485</v>
      </c>
      <c r="D487" s="1">
        <v>1.9439421299006298E-18</v>
      </c>
      <c r="E487">
        <v>-0.399839111370977</v>
      </c>
      <c r="F487">
        <v>0.84699999999999998</v>
      </c>
      <c r="G487">
        <v>0.85199999999999998</v>
      </c>
      <c r="H487" s="1">
        <v>5.8318263897019003E-15</v>
      </c>
    </row>
    <row r="488" spans="1:8" x14ac:dyDescent="0.3">
      <c r="A488">
        <v>487</v>
      </c>
      <c r="B488" t="s">
        <v>1829</v>
      </c>
      <c r="C488" t="s">
        <v>1830</v>
      </c>
      <c r="D488" s="1">
        <v>1.5147264812961499E-19</v>
      </c>
      <c r="E488">
        <v>-0.40054172237288299</v>
      </c>
      <c r="F488">
        <v>1</v>
      </c>
      <c r="G488">
        <v>0.996</v>
      </c>
      <c r="H488" s="1">
        <v>4.5441794438884399E-16</v>
      </c>
    </row>
    <row r="489" spans="1:8" x14ac:dyDescent="0.3">
      <c r="A489">
        <v>488</v>
      </c>
      <c r="B489" t="s">
        <v>2512</v>
      </c>
      <c r="C489" t="s">
        <v>2513</v>
      </c>
      <c r="D489" s="1">
        <v>7.20672259347478E-7</v>
      </c>
      <c r="E489">
        <v>-0.400737093114788</v>
      </c>
      <c r="F489">
        <v>0.188</v>
      </c>
      <c r="G489">
        <v>0.40699999999999997</v>
      </c>
      <c r="H489">
        <v>2.1620167780424301E-3</v>
      </c>
    </row>
    <row r="490" spans="1:8" x14ac:dyDescent="0.3">
      <c r="A490">
        <v>489</v>
      </c>
      <c r="B490" t="s">
        <v>419</v>
      </c>
      <c r="C490" t="s">
        <v>420</v>
      </c>
      <c r="D490" s="1">
        <v>8.5875061959324994E-17</v>
      </c>
      <c r="E490">
        <v>-0.40080722916088202</v>
      </c>
      <c r="F490">
        <v>0.33700000000000002</v>
      </c>
      <c r="G490">
        <v>0.57699999999999996</v>
      </c>
      <c r="H490" s="1">
        <v>2.5762518587797499E-13</v>
      </c>
    </row>
    <row r="491" spans="1:8" x14ac:dyDescent="0.3">
      <c r="A491">
        <v>490</v>
      </c>
      <c r="B491" t="s">
        <v>1947</v>
      </c>
      <c r="C491" t="s">
        <v>1948</v>
      </c>
      <c r="D491" s="1">
        <v>4.0400064514154002E-22</v>
      </c>
      <c r="E491">
        <v>-0.40089875263739699</v>
      </c>
      <c r="F491">
        <v>0.16800000000000001</v>
      </c>
      <c r="G491">
        <v>0.50600000000000001</v>
      </c>
      <c r="H491" s="1">
        <v>1.2120019354246199E-18</v>
      </c>
    </row>
    <row r="492" spans="1:8" x14ac:dyDescent="0.3">
      <c r="A492">
        <v>491</v>
      </c>
      <c r="B492" t="s">
        <v>601</v>
      </c>
      <c r="C492" t="s">
        <v>602</v>
      </c>
      <c r="D492" s="1">
        <v>3.2572499398631298E-12</v>
      </c>
      <c r="E492">
        <v>-0.40305785509043301</v>
      </c>
      <c r="F492">
        <v>0.33700000000000002</v>
      </c>
      <c r="G492">
        <v>0.54100000000000004</v>
      </c>
      <c r="H492" s="1">
        <v>9.7717498195893999E-9</v>
      </c>
    </row>
    <row r="493" spans="1:8" x14ac:dyDescent="0.3">
      <c r="A493">
        <v>492</v>
      </c>
      <c r="B493" t="s">
        <v>408</v>
      </c>
      <c r="C493" t="s">
        <v>409</v>
      </c>
      <c r="D493" s="1">
        <v>7.8012306091551197E-12</v>
      </c>
      <c r="E493">
        <v>-0.40530892885349101</v>
      </c>
      <c r="F493">
        <v>0.46500000000000002</v>
      </c>
      <c r="G493">
        <v>0.59799999999999998</v>
      </c>
      <c r="H493" s="1">
        <v>2.3403691827465401E-8</v>
      </c>
    </row>
    <row r="494" spans="1:8" x14ac:dyDescent="0.3">
      <c r="A494">
        <v>493</v>
      </c>
      <c r="B494" t="s">
        <v>513</v>
      </c>
      <c r="C494" t="s">
        <v>514</v>
      </c>
      <c r="D494" s="1">
        <v>1.41547930971995E-15</v>
      </c>
      <c r="E494">
        <v>-0.40792644095456199</v>
      </c>
      <c r="F494">
        <v>0.48</v>
      </c>
      <c r="G494">
        <v>0.66900000000000004</v>
      </c>
      <c r="H494" s="1">
        <v>4.2464379291598398E-12</v>
      </c>
    </row>
    <row r="495" spans="1:8" x14ac:dyDescent="0.3">
      <c r="A495">
        <v>494</v>
      </c>
      <c r="B495" t="s">
        <v>613</v>
      </c>
      <c r="C495" t="s">
        <v>614</v>
      </c>
      <c r="D495" s="1">
        <v>2.27745085795364E-10</v>
      </c>
      <c r="E495">
        <v>-0.40801808976689202</v>
      </c>
      <c r="F495">
        <v>0.57399999999999995</v>
      </c>
      <c r="G495">
        <v>0.66600000000000004</v>
      </c>
      <c r="H495" s="1">
        <v>6.8323525738609199E-7</v>
      </c>
    </row>
    <row r="496" spans="1:8" x14ac:dyDescent="0.3">
      <c r="A496">
        <v>495</v>
      </c>
      <c r="B496" t="s">
        <v>2514</v>
      </c>
      <c r="C496" t="s">
        <v>2515</v>
      </c>
      <c r="D496" s="1">
        <v>1.0157132228636601E-26</v>
      </c>
      <c r="E496">
        <v>-0.408999969789207</v>
      </c>
      <c r="F496">
        <v>0.376</v>
      </c>
      <c r="G496">
        <v>0.65900000000000003</v>
      </c>
      <c r="H496" s="1">
        <v>3.0471396685909897E-23</v>
      </c>
    </row>
    <row r="497" spans="1:8" x14ac:dyDescent="0.3">
      <c r="A497">
        <v>496</v>
      </c>
      <c r="B497" t="s">
        <v>654</v>
      </c>
      <c r="C497" t="s">
        <v>2516</v>
      </c>
      <c r="D497" s="1">
        <v>8.1659101352435407E-59</v>
      </c>
      <c r="E497">
        <v>-0.40915580711979599</v>
      </c>
      <c r="F497">
        <v>1</v>
      </c>
      <c r="G497">
        <v>1</v>
      </c>
      <c r="H497" s="1">
        <v>2.4497730405730599E-55</v>
      </c>
    </row>
    <row r="498" spans="1:8" x14ac:dyDescent="0.3">
      <c r="A498">
        <v>497</v>
      </c>
      <c r="B498" t="s">
        <v>480</v>
      </c>
      <c r="C498" t="s">
        <v>481</v>
      </c>
      <c r="D498" s="1">
        <v>9.8195376944141005E-14</v>
      </c>
      <c r="E498">
        <v>-0.409504854524808</v>
      </c>
      <c r="F498">
        <v>0.48499999999999999</v>
      </c>
      <c r="G498">
        <v>0.66800000000000004</v>
      </c>
      <c r="H498" s="1">
        <v>2.9458613083242301E-10</v>
      </c>
    </row>
    <row r="499" spans="1:8" x14ac:dyDescent="0.3">
      <c r="A499">
        <v>498</v>
      </c>
      <c r="B499" t="s">
        <v>745</v>
      </c>
      <c r="C499" t="s">
        <v>2517</v>
      </c>
      <c r="D499" s="1">
        <v>3.74468645932992E-24</v>
      </c>
      <c r="E499">
        <v>-0.41078851108025699</v>
      </c>
      <c r="F499">
        <v>0.38100000000000001</v>
      </c>
      <c r="G499">
        <v>0.73099999999999998</v>
      </c>
      <c r="H499" s="1">
        <v>1.12340593779898E-20</v>
      </c>
    </row>
    <row r="500" spans="1:8" x14ac:dyDescent="0.3">
      <c r="A500">
        <v>499</v>
      </c>
      <c r="B500" t="s">
        <v>315</v>
      </c>
      <c r="C500" t="s">
        <v>316</v>
      </c>
      <c r="D500" s="1">
        <v>1.23987272387358E-9</v>
      </c>
      <c r="E500">
        <v>-0.41257948198975503</v>
      </c>
      <c r="F500">
        <v>0.60399999999999998</v>
      </c>
      <c r="G500">
        <v>0.624</v>
      </c>
      <c r="H500" s="1">
        <v>3.7196181716207501E-6</v>
      </c>
    </row>
    <row r="501" spans="1:8" x14ac:dyDescent="0.3">
      <c r="A501">
        <v>500</v>
      </c>
      <c r="B501" t="s">
        <v>79</v>
      </c>
      <c r="C501" t="s">
        <v>80</v>
      </c>
      <c r="D501" s="1">
        <v>1.2169677861819E-12</v>
      </c>
      <c r="E501">
        <v>-0.41396938629903102</v>
      </c>
      <c r="F501">
        <v>0.69299999999999995</v>
      </c>
      <c r="G501">
        <v>0.80700000000000005</v>
      </c>
      <c r="H501" s="1">
        <v>3.6509033585456899E-9</v>
      </c>
    </row>
    <row r="502" spans="1:8" x14ac:dyDescent="0.3">
      <c r="A502">
        <v>501</v>
      </c>
      <c r="B502" t="s">
        <v>557</v>
      </c>
      <c r="C502" t="s">
        <v>558</v>
      </c>
      <c r="D502" s="1">
        <v>1.8443228368999098E-43</v>
      </c>
      <c r="E502">
        <v>-0.41536424737170602</v>
      </c>
      <c r="F502">
        <v>1</v>
      </c>
      <c r="G502">
        <v>0.97699999999999998</v>
      </c>
      <c r="H502" s="1">
        <v>5.5329685106997403E-40</v>
      </c>
    </row>
    <row r="503" spans="1:8" x14ac:dyDescent="0.3">
      <c r="A503">
        <v>502</v>
      </c>
      <c r="B503" t="s">
        <v>515</v>
      </c>
      <c r="C503" t="s">
        <v>1897</v>
      </c>
      <c r="D503" s="1">
        <v>1.8021977600993899E-10</v>
      </c>
      <c r="E503">
        <v>-0.41539283899109097</v>
      </c>
      <c r="F503">
        <v>0.57399999999999995</v>
      </c>
      <c r="G503">
        <v>0.64500000000000002</v>
      </c>
      <c r="H503" s="1">
        <v>5.4065932802981802E-7</v>
      </c>
    </row>
    <row r="504" spans="1:8" x14ac:dyDescent="0.3">
      <c r="A504">
        <v>503</v>
      </c>
      <c r="B504" t="s">
        <v>2285</v>
      </c>
      <c r="C504" t="s">
        <v>2286</v>
      </c>
      <c r="D504" s="1">
        <v>1.26450312420905E-27</v>
      </c>
      <c r="E504">
        <v>-0.41560158652628798</v>
      </c>
      <c r="F504">
        <v>0.24299999999999999</v>
      </c>
      <c r="G504">
        <v>0.60099999999999998</v>
      </c>
      <c r="H504" s="1">
        <v>3.7935093726271399E-24</v>
      </c>
    </row>
    <row r="505" spans="1:8" x14ac:dyDescent="0.3">
      <c r="A505">
        <v>504</v>
      </c>
      <c r="B505" t="s">
        <v>2272</v>
      </c>
      <c r="C505" t="s">
        <v>2273</v>
      </c>
      <c r="D505" s="1">
        <v>1.4744788934971701E-30</v>
      </c>
      <c r="E505">
        <v>-0.41561287973459599</v>
      </c>
      <c r="F505">
        <v>0.252</v>
      </c>
      <c r="G505">
        <v>0.64400000000000002</v>
      </c>
      <c r="H505" s="1">
        <v>4.4234366804915201E-27</v>
      </c>
    </row>
    <row r="506" spans="1:8" x14ac:dyDescent="0.3">
      <c r="A506">
        <v>505</v>
      </c>
      <c r="B506" t="s">
        <v>715</v>
      </c>
      <c r="C506" t="s">
        <v>716</v>
      </c>
      <c r="D506" s="1">
        <v>4.9552763897625498E-24</v>
      </c>
      <c r="E506">
        <v>-0.41649194843700099</v>
      </c>
      <c r="F506">
        <v>0.29199999999999998</v>
      </c>
      <c r="G506">
        <v>0.60699999999999998</v>
      </c>
      <c r="H506" s="1">
        <v>1.4865829169287599E-20</v>
      </c>
    </row>
    <row r="507" spans="1:8" x14ac:dyDescent="0.3">
      <c r="A507">
        <v>506</v>
      </c>
      <c r="B507" t="s">
        <v>603</v>
      </c>
      <c r="C507" t="s">
        <v>604</v>
      </c>
      <c r="D507" s="1">
        <v>4.7428217580612599E-18</v>
      </c>
      <c r="E507">
        <v>-0.417455215498301</v>
      </c>
      <c r="F507">
        <v>0.436</v>
      </c>
      <c r="G507">
        <v>0.61799999999999999</v>
      </c>
      <c r="H507" s="1">
        <v>1.4228465274183799E-14</v>
      </c>
    </row>
    <row r="508" spans="1:8" x14ac:dyDescent="0.3">
      <c r="A508">
        <v>507</v>
      </c>
      <c r="B508" t="s">
        <v>2292</v>
      </c>
      <c r="C508" t="s">
        <v>2293</v>
      </c>
      <c r="D508" s="1">
        <v>5.9073607375874704E-17</v>
      </c>
      <c r="E508">
        <v>-0.41875759434842902</v>
      </c>
      <c r="F508">
        <v>0.371</v>
      </c>
      <c r="G508">
        <v>0.59599999999999997</v>
      </c>
      <c r="H508" s="1">
        <v>1.77220822127624E-13</v>
      </c>
    </row>
    <row r="509" spans="1:8" x14ac:dyDescent="0.3">
      <c r="A509">
        <v>508</v>
      </c>
      <c r="B509" t="s">
        <v>1874</v>
      </c>
      <c r="C509" t="s">
        <v>1875</v>
      </c>
      <c r="D509" s="1">
        <v>9.60446023627082E-27</v>
      </c>
      <c r="E509">
        <v>-0.420809726468718</v>
      </c>
      <c r="F509">
        <v>0.32700000000000001</v>
      </c>
      <c r="G509">
        <v>0.625</v>
      </c>
      <c r="H509" s="1">
        <v>2.8813380708812503E-23</v>
      </c>
    </row>
    <row r="510" spans="1:8" x14ac:dyDescent="0.3">
      <c r="A510">
        <v>509</v>
      </c>
      <c r="B510" t="s">
        <v>392</v>
      </c>
      <c r="C510" t="s">
        <v>393</v>
      </c>
      <c r="D510" s="1">
        <v>4.3150053098140001E-9</v>
      </c>
      <c r="E510">
        <v>-0.42116696797669001</v>
      </c>
      <c r="F510">
        <v>0.52500000000000002</v>
      </c>
      <c r="G510">
        <v>0.59099999999999997</v>
      </c>
      <c r="H510" s="1">
        <v>1.2945015929442001E-5</v>
      </c>
    </row>
    <row r="511" spans="1:8" x14ac:dyDescent="0.3">
      <c r="A511">
        <v>510</v>
      </c>
      <c r="B511" t="s">
        <v>405</v>
      </c>
      <c r="C511" t="s">
        <v>406</v>
      </c>
      <c r="D511" s="1">
        <v>1.0665778603714999E-15</v>
      </c>
      <c r="E511">
        <v>-0.42217158640410501</v>
      </c>
      <c r="F511">
        <v>0.32700000000000001</v>
      </c>
      <c r="G511">
        <v>0.58199999999999996</v>
      </c>
      <c r="H511" s="1">
        <v>3.1997335811144999E-12</v>
      </c>
    </row>
    <row r="512" spans="1:8" x14ac:dyDescent="0.3">
      <c r="A512">
        <v>511</v>
      </c>
      <c r="B512" t="s">
        <v>536</v>
      </c>
      <c r="D512" s="1">
        <v>2.39381660849956E-60</v>
      </c>
      <c r="E512">
        <v>-0.42747298376128001</v>
      </c>
      <c r="F512">
        <v>1</v>
      </c>
      <c r="G512">
        <v>1</v>
      </c>
      <c r="H512" s="1">
        <v>7.1814498254986896E-57</v>
      </c>
    </row>
    <row r="513" spans="1:8" x14ac:dyDescent="0.3">
      <c r="A513">
        <v>512</v>
      </c>
      <c r="B513" t="s">
        <v>507</v>
      </c>
      <c r="C513" t="s">
        <v>508</v>
      </c>
      <c r="D513" s="1">
        <v>6.8750256181517195E-22</v>
      </c>
      <c r="E513">
        <v>-0.42906718679433797</v>
      </c>
      <c r="F513">
        <v>0.505</v>
      </c>
      <c r="G513">
        <v>0.66500000000000004</v>
      </c>
      <c r="H513" s="1">
        <v>2.06250768544552E-18</v>
      </c>
    </row>
    <row r="514" spans="1:8" x14ac:dyDescent="0.3">
      <c r="A514">
        <v>513</v>
      </c>
      <c r="B514" t="s">
        <v>2518</v>
      </c>
      <c r="C514" t="s">
        <v>2519</v>
      </c>
      <c r="D514" s="1">
        <v>1.4871117740092801E-38</v>
      </c>
      <c r="E514">
        <v>-0.43091698800345601</v>
      </c>
      <c r="F514">
        <v>0.98499999999999999</v>
      </c>
      <c r="G514">
        <v>0.94899999999999995</v>
      </c>
      <c r="H514" s="1">
        <v>4.4613353220278302E-35</v>
      </c>
    </row>
    <row r="515" spans="1:8" x14ac:dyDescent="0.3">
      <c r="A515">
        <v>514</v>
      </c>
      <c r="B515" t="s">
        <v>317</v>
      </c>
      <c r="C515" t="s">
        <v>1784</v>
      </c>
      <c r="D515" s="1">
        <v>1.8775825490443E-10</v>
      </c>
      <c r="E515">
        <v>-0.43316769001481897</v>
      </c>
      <c r="F515">
        <v>0.40600000000000003</v>
      </c>
      <c r="G515">
        <v>0.56599999999999995</v>
      </c>
      <c r="H515" s="1">
        <v>5.6327476471328995E-7</v>
      </c>
    </row>
    <row r="516" spans="1:8" x14ac:dyDescent="0.3">
      <c r="A516">
        <v>515</v>
      </c>
      <c r="B516" t="s">
        <v>425</v>
      </c>
      <c r="C516" t="s">
        <v>426</v>
      </c>
      <c r="D516" s="1">
        <v>1.5936591394980499E-49</v>
      </c>
      <c r="E516">
        <v>-0.433244147223243</v>
      </c>
      <c r="F516">
        <v>1</v>
      </c>
      <c r="G516">
        <v>0.996</v>
      </c>
      <c r="H516" s="1">
        <v>4.7809774184941497E-46</v>
      </c>
    </row>
    <row r="517" spans="1:8" x14ac:dyDescent="0.3">
      <c r="A517">
        <v>516</v>
      </c>
      <c r="B517" t="s">
        <v>1990</v>
      </c>
      <c r="C517" t="s">
        <v>1991</v>
      </c>
      <c r="D517" s="1">
        <v>9.5329062720054906E-31</v>
      </c>
      <c r="E517">
        <v>-0.4334209317728</v>
      </c>
      <c r="F517">
        <v>0.24299999999999999</v>
      </c>
      <c r="G517">
        <v>0.65500000000000003</v>
      </c>
      <c r="H517" s="1">
        <v>2.85987188160165E-27</v>
      </c>
    </row>
    <row r="518" spans="1:8" x14ac:dyDescent="0.3">
      <c r="A518">
        <v>517</v>
      </c>
      <c r="B518" t="s">
        <v>651</v>
      </c>
      <c r="C518" t="s">
        <v>652</v>
      </c>
      <c r="D518" s="1">
        <v>4.92816329903616E-43</v>
      </c>
      <c r="E518">
        <v>-0.433544161574964</v>
      </c>
      <c r="F518">
        <v>0.99</v>
      </c>
      <c r="G518">
        <v>0.96899999999999997</v>
      </c>
      <c r="H518" s="1">
        <v>1.47844898971085E-39</v>
      </c>
    </row>
    <row r="519" spans="1:8" x14ac:dyDescent="0.3">
      <c r="A519">
        <v>518</v>
      </c>
      <c r="B519" t="s">
        <v>2345</v>
      </c>
      <c r="C519" t="s">
        <v>2346</v>
      </c>
      <c r="D519" s="1">
        <v>5.5104873768680099E-17</v>
      </c>
      <c r="E519">
        <v>-0.43378558939602002</v>
      </c>
      <c r="F519">
        <v>0.371</v>
      </c>
      <c r="G519">
        <v>0.61799999999999999</v>
      </c>
      <c r="H519" s="1">
        <v>1.6531462130603999E-13</v>
      </c>
    </row>
    <row r="520" spans="1:8" x14ac:dyDescent="0.3">
      <c r="A520">
        <v>519</v>
      </c>
      <c r="B520" t="s">
        <v>631</v>
      </c>
      <c r="C520" t="s">
        <v>632</v>
      </c>
      <c r="D520" s="1">
        <v>1.3505938901197901E-16</v>
      </c>
      <c r="E520">
        <v>-0.43384219082828201</v>
      </c>
      <c r="F520">
        <v>0.45500000000000002</v>
      </c>
      <c r="G520">
        <v>0.64100000000000001</v>
      </c>
      <c r="H520" s="1">
        <v>4.0517816703593702E-13</v>
      </c>
    </row>
    <row r="521" spans="1:8" x14ac:dyDescent="0.3">
      <c r="A521">
        <v>520</v>
      </c>
      <c r="B521" t="s">
        <v>471</v>
      </c>
      <c r="C521" t="s">
        <v>2287</v>
      </c>
      <c r="D521" s="1">
        <v>3.32997709329476E-27</v>
      </c>
      <c r="E521">
        <v>-0.43424128776968901</v>
      </c>
      <c r="F521">
        <v>0.85599999999999998</v>
      </c>
      <c r="G521">
        <v>0.88300000000000001</v>
      </c>
      <c r="H521" s="1">
        <v>9.9899312798842698E-24</v>
      </c>
    </row>
    <row r="522" spans="1:8" x14ac:dyDescent="0.3">
      <c r="A522">
        <v>521</v>
      </c>
      <c r="B522" t="s">
        <v>2299</v>
      </c>
      <c r="C522" t="s">
        <v>2300</v>
      </c>
      <c r="D522" s="1">
        <v>9.3351608877167694E-22</v>
      </c>
      <c r="E522">
        <v>-0.43511620247925498</v>
      </c>
      <c r="F522">
        <v>0.22800000000000001</v>
      </c>
      <c r="G522">
        <v>0.57899999999999996</v>
      </c>
      <c r="H522" s="1">
        <v>2.80054826631503E-18</v>
      </c>
    </row>
    <row r="523" spans="1:8" x14ac:dyDescent="0.3">
      <c r="A523">
        <v>522</v>
      </c>
      <c r="B523" t="s">
        <v>396</v>
      </c>
      <c r="C523" t="s">
        <v>1889</v>
      </c>
      <c r="D523" s="1">
        <v>3.6078020500281298E-12</v>
      </c>
      <c r="E523">
        <v>-0.43532077450668499</v>
      </c>
      <c r="F523">
        <v>0.495</v>
      </c>
      <c r="G523">
        <v>0.58799999999999997</v>
      </c>
      <c r="H523" s="1">
        <v>1.0823406150084401E-8</v>
      </c>
    </row>
    <row r="524" spans="1:8" x14ac:dyDescent="0.3">
      <c r="A524">
        <v>523</v>
      </c>
      <c r="B524" t="s">
        <v>554</v>
      </c>
      <c r="C524" t="s">
        <v>555</v>
      </c>
      <c r="D524" s="1">
        <v>7.2574461782904599E-26</v>
      </c>
      <c r="E524">
        <v>-0.43664217117017901</v>
      </c>
      <c r="F524">
        <v>0.312</v>
      </c>
      <c r="G524">
        <v>0.65500000000000003</v>
      </c>
      <c r="H524" s="1">
        <v>2.1772338534871398E-22</v>
      </c>
    </row>
    <row r="525" spans="1:8" x14ac:dyDescent="0.3">
      <c r="A525">
        <v>524</v>
      </c>
      <c r="B525" t="s">
        <v>2520</v>
      </c>
      <c r="C525" t="s">
        <v>2521</v>
      </c>
      <c r="D525" s="1">
        <v>8.7796250188053201E-23</v>
      </c>
      <c r="E525">
        <v>-0.43987263551182199</v>
      </c>
      <c r="F525">
        <v>0.307</v>
      </c>
      <c r="G525">
        <v>0.622</v>
      </c>
      <c r="H525" s="1">
        <v>2.6338875056415999E-19</v>
      </c>
    </row>
    <row r="526" spans="1:8" x14ac:dyDescent="0.3">
      <c r="A526">
        <v>525</v>
      </c>
      <c r="B526" t="s">
        <v>1970</v>
      </c>
      <c r="C526" t="s">
        <v>1971</v>
      </c>
      <c r="D526" s="1">
        <v>2.3565221571942802E-21</v>
      </c>
      <c r="E526">
        <v>-0.43998067749373898</v>
      </c>
      <c r="F526">
        <v>0.42099999999999999</v>
      </c>
      <c r="G526">
        <v>0.66200000000000003</v>
      </c>
      <c r="H526" s="1">
        <v>7.0695664715828296E-18</v>
      </c>
    </row>
    <row r="527" spans="1:8" x14ac:dyDescent="0.3">
      <c r="A527">
        <v>526</v>
      </c>
      <c r="B527" t="s">
        <v>666</v>
      </c>
      <c r="C527" t="s">
        <v>667</v>
      </c>
      <c r="D527" s="1">
        <v>9.0258971475814799E-24</v>
      </c>
      <c r="E527">
        <v>-0.44075837827716402</v>
      </c>
      <c r="F527">
        <v>0.441</v>
      </c>
      <c r="G527">
        <v>0.65300000000000002</v>
      </c>
      <c r="H527" s="1">
        <v>2.7077691442744501E-20</v>
      </c>
    </row>
    <row r="528" spans="1:8" x14ac:dyDescent="0.3">
      <c r="A528">
        <v>527</v>
      </c>
      <c r="B528" t="s">
        <v>193</v>
      </c>
      <c r="C528" t="s">
        <v>194</v>
      </c>
      <c r="D528" s="1">
        <v>3.4175750817841699E-18</v>
      </c>
      <c r="E528">
        <v>-0.44266685638155201</v>
      </c>
      <c r="F528">
        <v>0.57399999999999995</v>
      </c>
      <c r="G528">
        <v>0.755</v>
      </c>
      <c r="H528" s="1">
        <v>1.0252725245352501E-14</v>
      </c>
    </row>
    <row r="529" spans="1:8" x14ac:dyDescent="0.3">
      <c r="A529">
        <v>528</v>
      </c>
      <c r="B529" t="s">
        <v>648</v>
      </c>
      <c r="C529" t="s">
        <v>649</v>
      </c>
      <c r="D529" s="1">
        <v>2.16813223288611E-21</v>
      </c>
      <c r="E529">
        <v>-0.44302473461830999</v>
      </c>
      <c r="F529">
        <v>0.73299999999999998</v>
      </c>
      <c r="G529">
        <v>0.81499999999999995</v>
      </c>
      <c r="H529" s="1">
        <v>6.5043966986583202E-18</v>
      </c>
    </row>
    <row r="530" spans="1:8" x14ac:dyDescent="0.3">
      <c r="A530">
        <v>529</v>
      </c>
      <c r="B530" t="s">
        <v>532</v>
      </c>
      <c r="C530" t="s">
        <v>533</v>
      </c>
      <c r="D530" s="1">
        <v>1.1461211673137899E-12</v>
      </c>
      <c r="E530">
        <v>-0.44376914144026403</v>
      </c>
      <c r="F530">
        <v>0.98499999999999999</v>
      </c>
      <c r="G530">
        <v>0.877</v>
      </c>
      <c r="H530" s="1">
        <v>3.4383635019413701E-9</v>
      </c>
    </row>
    <row r="531" spans="1:8" x14ac:dyDescent="0.3">
      <c r="A531">
        <v>530</v>
      </c>
      <c r="B531" t="s">
        <v>366</v>
      </c>
      <c r="C531" t="s">
        <v>367</v>
      </c>
      <c r="D531" s="1">
        <v>2.6289561590284403E-26</v>
      </c>
      <c r="E531">
        <v>-0.44620628256317002</v>
      </c>
      <c r="F531">
        <v>0.46500000000000002</v>
      </c>
      <c r="G531">
        <v>0.71199999999999997</v>
      </c>
      <c r="H531" s="1">
        <v>7.8868684770853305E-23</v>
      </c>
    </row>
    <row r="532" spans="1:8" x14ac:dyDescent="0.3">
      <c r="A532">
        <v>531</v>
      </c>
      <c r="B532" t="s">
        <v>212</v>
      </c>
      <c r="C532" t="s">
        <v>213</v>
      </c>
      <c r="D532" s="1">
        <v>4.5870438256286403E-27</v>
      </c>
      <c r="E532">
        <v>-0.448077530325176</v>
      </c>
      <c r="F532">
        <v>0.876</v>
      </c>
      <c r="G532">
        <v>0.92</v>
      </c>
      <c r="H532" s="1">
        <v>1.3761131476885901E-23</v>
      </c>
    </row>
    <row r="533" spans="1:8" x14ac:dyDescent="0.3">
      <c r="A533">
        <v>532</v>
      </c>
      <c r="B533" t="s">
        <v>518</v>
      </c>
      <c r="C533" t="s">
        <v>2180</v>
      </c>
      <c r="D533" s="1">
        <v>3.4751466407733198E-15</v>
      </c>
      <c r="E533">
        <v>-0.44972708252449101</v>
      </c>
      <c r="F533">
        <v>0.55400000000000005</v>
      </c>
      <c r="G533">
        <v>0.70799999999999996</v>
      </c>
      <c r="H533" s="1">
        <v>1.0425439922319999E-11</v>
      </c>
    </row>
    <row r="534" spans="1:8" x14ac:dyDescent="0.3">
      <c r="A534">
        <v>533</v>
      </c>
      <c r="B534" t="s">
        <v>203</v>
      </c>
      <c r="C534" t="s">
        <v>204</v>
      </c>
      <c r="D534" s="1">
        <v>3.5815228249936601E-20</v>
      </c>
      <c r="E534">
        <v>-0.45533490562502099</v>
      </c>
      <c r="F534">
        <v>0.61899999999999999</v>
      </c>
      <c r="G534">
        <v>0.83199999999999996</v>
      </c>
      <c r="H534" s="1">
        <v>1.0744568474981E-16</v>
      </c>
    </row>
    <row r="535" spans="1:8" x14ac:dyDescent="0.3">
      <c r="A535">
        <v>534</v>
      </c>
      <c r="B535" t="s">
        <v>114</v>
      </c>
      <c r="C535" t="s">
        <v>115</v>
      </c>
      <c r="D535" s="1">
        <v>1.10103268106375E-51</v>
      </c>
      <c r="E535">
        <v>-0.45592595525163798</v>
      </c>
      <c r="F535">
        <v>1</v>
      </c>
      <c r="G535">
        <v>0.998</v>
      </c>
      <c r="H535" s="1">
        <v>3.3030980431912502E-48</v>
      </c>
    </row>
    <row r="536" spans="1:8" x14ac:dyDescent="0.3">
      <c r="A536">
        <v>535</v>
      </c>
      <c r="B536" t="s">
        <v>410</v>
      </c>
      <c r="C536" t="s">
        <v>411</v>
      </c>
      <c r="D536" s="1">
        <v>1.86103074863154E-23</v>
      </c>
      <c r="E536">
        <v>-0.45666735263098301</v>
      </c>
      <c r="F536">
        <v>0.36599999999999999</v>
      </c>
      <c r="G536">
        <v>0.69599999999999995</v>
      </c>
      <c r="H536" s="1">
        <v>5.5830922458946302E-20</v>
      </c>
    </row>
    <row r="537" spans="1:8" x14ac:dyDescent="0.3">
      <c r="A537">
        <v>536</v>
      </c>
      <c r="B537" t="s">
        <v>1740</v>
      </c>
      <c r="C537" t="s">
        <v>1741</v>
      </c>
      <c r="D537" s="1">
        <v>3.2551410893804999E-29</v>
      </c>
      <c r="E537">
        <v>-0.45674653527196402</v>
      </c>
      <c r="F537">
        <v>1</v>
      </c>
      <c r="G537">
        <v>0.97099999999999997</v>
      </c>
      <c r="H537" s="1">
        <v>9.7654232681415004E-26</v>
      </c>
    </row>
    <row r="538" spans="1:8" x14ac:dyDescent="0.3">
      <c r="A538">
        <v>537</v>
      </c>
      <c r="B538" t="s">
        <v>461</v>
      </c>
      <c r="C538" t="s">
        <v>462</v>
      </c>
      <c r="D538" s="1">
        <v>1.17210418748915E-24</v>
      </c>
      <c r="E538">
        <v>-0.45896041069432197</v>
      </c>
      <c r="F538">
        <v>0.85099999999999998</v>
      </c>
      <c r="G538">
        <v>0.84399999999999997</v>
      </c>
      <c r="H538" s="1">
        <v>3.5163125624674497E-21</v>
      </c>
    </row>
    <row r="539" spans="1:8" x14ac:dyDescent="0.3">
      <c r="A539">
        <v>538</v>
      </c>
      <c r="B539" t="s">
        <v>2522</v>
      </c>
      <c r="C539" t="s">
        <v>2523</v>
      </c>
      <c r="D539" s="1">
        <v>3.8859027709210801E-32</v>
      </c>
      <c r="E539">
        <v>-0.46129020139705601</v>
      </c>
      <c r="F539">
        <v>0.28699999999999998</v>
      </c>
      <c r="G539">
        <v>0.67600000000000005</v>
      </c>
      <c r="H539" s="1">
        <v>1.1657708312763199E-28</v>
      </c>
    </row>
    <row r="540" spans="1:8" x14ac:dyDescent="0.3">
      <c r="A540">
        <v>539</v>
      </c>
      <c r="B540" t="s">
        <v>565</v>
      </c>
      <c r="C540" t="s">
        <v>566</v>
      </c>
      <c r="D540" s="1">
        <v>6.5426567130771501E-20</v>
      </c>
      <c r="E540">
        <v>-0.46432857849161602</v>
      </c>
      <c r="F540">
        <v>0.505</v>
      </c>
      <c r="G540">
        <v>0.73299999999999998</v>
      </c>
      <c r="H540" s="1">
        <v>1.9627970139231399E-16</v>
      </c>
    </row>
    <row r="541" spans="1:8" x14ac:dyDescent="0.3">
      <c r="A541">
        <v>540</v>
      </c>
      <c r="B541" t="s">
        <v>641</v>
      </c>
      <c r="C541" t="s">
        <v>642</v>
      </c>
      <c r="D541" s="1">
        <v>1.0276950285932301E-20</v>
      </c>
      <c r="E541">
        <v>-0.46684361111014899</v>
      </c>
      <c r="F541">
        <v>0.66300000000000003</v>
      </c>
      <c r="G541">
        <v>0.78300000000000003</v>
      </c>
      <c r="H541" s="1">
        <v>3.0830850857797002E-17</v>
      </c>
    </row>
    <row r="542" spans="1:8" x14ac:dyDescent="0.3">
      <c r="A542">
        <v>541</v>
      </c>
      <c r="B542" t="s">
        <v>2294</v>
      </c>
      <c r="C542" t="s">
        <v>2295</v>
      </c>
      <c r="D542" s="1">
        <v>2.1578700926094398E-21</v>
      </c>
      <c r="E542">
        <v>-0.471317523465</v>
      </c>
      <c r="F542">
        <v>0.32700000000000001</v>
      </c>
      <c r="G542">
        <v>0.64600000000000002</v>
      </c>
      <c r="H542" s="1">
        <v>6.4736102778283303E-18</v>
      </c>
    </row>
    <row r="543" spans="1:8" x14ac:dyDescent="0.3">
      <c r="A543">
        <v>542</v>
      </c>
      <c r="B543" t="s">
        <v>407</v>
      </c>
      <c r="C543" t="s">
        <v>1870</v>
      </c>
      <c r="D543" s="1">
        <v>1.07579136775355E-27</v>
      </c>
      <c r="E543">
        <v>-0.47164557127579398</v>
      </c>
      <c r="F543">
        <v>0.624</v>
      </c>
      <c r="G543">
        <v>0.73</v>
      </c>
      <c r="H543" s="1">
        <v>3.2273741032606401E-24</v>
      </c>
    </row>
    <row r="544" spans="1:8" x14ac:dyDescent="0.3">
      <c r="A544">
        <v>543</v>
      </c>
      <c r="B544" t="s">
        <v>414</v>
      </c>
      <c r="C544" t="s">
        <v>415</v>
      </c>
      <c r="D544" s="1">
        <v>7.9786653104716096E-20</v>
      </c>
      <c r="E544">
        <v>-0.47282871218417699</v>
      </c>
      <c r="F544">
        <v>0.60899999999999999</v>
      </c>
      <c r="G544">
        <v>0.72199999999999998</v>
      </c>
      <c r="H544" s="1">
        <v>2.3935995931414798E-16</v>
      </c>
    </row>
    <row r="545" spans="1:8" x14ac:dyDescent="0.3">
      <c r="A545">
        <v>544</v>
      </c>
      <c r="B545" t="s">
        <v>684</v>
      </c>
      <c r="C545" t="s">
        <v>685</v>
      </c>
      <c r="D545" s="1">
        <v>1.68537727237312E-25</v>
      </c>
      <c r="E545">
        <v>-0.47348990308429001</v>
      </c>
      <c r="F545">
        <v>0.495</v>
      </c>
      <c r="G545">
        <v>0.76900000000000002</v>
      </c>
      <c r="H545" s="1">
        <v>5.05613181711937E-22</v>
      </c>
    </row>
    <row r="546" spans="1:8" x14ac:dyDescent="0.3">
      <c r="A546">
        <v>545</v>
      </c>
      <c r="B546" t="s">
        <v>1939</v>
      </c>
      <c r="C546" t="s">
        <v>1940</v>
      </c>
      <c r="D546" s="1">
        <v>4.4082382114560599E-25</v>
      </c>
      <c r="E546">
        <v>-0.47428141878790198</v>
      </c>
      <c r="F546">
        <v>0.21299999999999999</v>
      </c>
      <c r="G546">
        <v>0.59599999999999997</v>
      </c>
      <c r="H546" s="1">
        <v>1.3224714634368201E-21</v>
      </c>
    </row>
    <row r="547" spans="1:8" x14ac:dyDescent="0.3">
      <c r="A547">
        <v>546</v>
      </c>
      <c r="B547" t="s">
        <v>550</v>
      </c>
      <c r="C547" t="s">
        <v>551</v>
      </c>
      <c r="D547" s="1">
        <v>4.1116339708134602E-51</v>
      </c>
      <c r="E547">
        <v>-0.47453032871225098</v>
      </c>
      <c r="F547">
        <v>1</v>
      </c>
      <c r="G547">
        <v>0.99299999999999999</v>
      </c>
      <c r="H547" s="1">
        <v>1.2334901912440401E-47</v>
      </c>
    </row>
    <row r="548" spans="1:8" x14ac:dyDescent="0.3">
      <c r="A548">
        <v>547</v>
      </c>
      <c r="B548" t="s">
        <v>529</v>
      </c>
      <c r="C548" t="s">
        <v>530</v>
      </c>
      <c r="D548" s="1">
        <v>1.47083868595987E-8</v>
      </c>
      <c r="E548">
        <v>-0.47528694515164099</v>
      </c>
      <c r="F548">
        <v>0.40100000000000002</v>
      </c>
      <c r="G548">
        <v>0.55400000000000005</v>
      </c>
      <c r="H548" s="1">
        <v>4.4125160578796003E-5</v>
      </c>
    </row>
    <row r="549" spans="1:8" x14ac:dyDescent="0.3">
      <c r="A549">
        <v>548</v>
      </c>
      <c r="B549" t="s">
        <v>569</v>
      </c>
      <c r="C549" t="s">
        <v>570</v>
      </c>
      <c r="D549" s="1">
        <v>4.13048229816358E-22</v>
      </c>
      <c r="E549">
        <v>-0.47640979503903402</v>
      </c>
      <c r="F549">
        <v>0.505</v>
      </c>
      <c r="G549">
        <v>0.76300000000000001</v>
      </c>
      <c r="H549" s="1">
        <v>1.2391446894490701E-18</v>
      </c>
    </row>
    <row r="550" spans="1:8" x14ac:dyDescent="0.3">
      <c r="A550">
        <v>549</v>
      </c>
      <c r="B550" t="s">
        <v>329</v>
      </c>
      <c r="C550" t="s">
        <v>330</v>
      </c>
      <c r="D550" s="1">
        <v>2.95542592241881E-27</v>
      </c>
      <c r="E550">
        <v>-0.47658503696343801</v>
      </c>
      <c r="F550">
        <v>0.95</v>
      </c>
      <c r="G550">
        <v>0.90800000000000003</v>
      </c>
      <c r="H550" s="1">
        <v>8.8662777672564401E-24</v>
      </c>
    </row>
    <row r="551" spans="1:8" x14ac:dyDescent="0.3">
      <c r="A551">
        <v>550</v>
      </c>
      <c r="B551" t="s">
        <v>2524</v>
      </c>
      <c r="C551" t="s">
        <v>2525</v>
      </c>
      <c r="D551" s="1">
        <v>2.39838200640631E-18</v>
      </c>
      <c r="E551">
        <v>-0.47693172890493901</v>
      </c>
      <c r="F551">
        <v>0.60399999999999998</v>
      </c>
      <c r="G551">
        <v>0.70299999999999996</v>
      </c>
      <c r="H551" s="1">
        <v>7.19514601921893E-15</v>
      </c>
    </row>
    <row r="552" spans="1:8" x14ac:dyDescent="0.3">
      <c r="A552">
        <v>551</v>
      </c>
      <c r="B552" t="s">
        <v>251</v>
      </c>
      <c r="C552" t="s">
        <v>252</v>
      </c>
      <c r="D552" s="1">
        <v>7.0053992633404498E-44</v>
      </c>
      <c r="E552">
        <v>-0.47723164764678799</v>
      </c>
      <c r="F552">
        <v>0.97</v>
      </c>
      <c r="G552">
        <v>0.95699999999999996</v>
      </c>
      <c r="H552" s="1">
        <v>2.1016197790021298E-40</v>
      </c>
    </row>
    <row r="553" spans="1:8" x14ac:dyDescent="0.3">
      <c r="A553">
        <v>552</v>
      </c>
      <c r="B553" t="s">
        <v>278</v>
      </c>
      <c r="C553" t="s">
        <v>279</v>
      </c>
      <c r="D553" s="1">
        <v>6.69606259533447E-25</v>
      </c>
      <c r="E553">
        <v>-0.47840458719976298</v>
      </c>
      <c r="F553">
        <v>0.71299999999999997</v>
      </c>
      <c r="G553">
        <v>0.84299999999999997</v>
      </c>
      <c r="H553" s="1">
        <v>2.0088187786003399E-21</v>
      </c>
    </row>
    <row r="554" spans="1:8" x14ac:dyDescent="0.3">
      <c r="A554">
        <v>553</v>
      </c>
      <c r="B554" t="s">
        <v>248</v>
      </c>
      <c r="C554" t="s">
        <v>249</v>
      </c>
      <c r="D554" s="1">
        <v>1.72667665748244E-24</v>
      </c>
      <c r="E554">
        <v>-0.47873274268590998</v>
      </c>
      <c r="F554">
        <v>0.72299999999999998</v>
      </c>
      <c r="G554">
        <v>0.85199999999999998</v>
      </c>
      <c r="H554" s="1">
        <v>5.1800299724473297E-21</v>
      </c>
    </row>
    <row r="555" spans="1:8" x14ac:dyDescent="0.3">
      <c r="A555">
        <v>554</v>
      </c>
      <c r="B555" t="s">
        <v>306</v>
      </c>
      <c r="C555" t="s">
        <v>307</v>
      </c>
      <c r="D555" s="1">
        <v>6.8469794089779697E-25</v>
      </c>
      <c r="E555">
        <v>-0.47907401927710003</v>
      </c>
      <c r="F555">
        <v>0.54</v>
      </c>
      <c r="G555">
        <v>0.83699999999999997</v>
      </c>
      <c r="H555" s="1">
        <v>2.0540938226933899E-21</v>
      </c>
    </row>
    <row r="556" spans="1:8" x14ac:dyDescent="0.3">
      <c r="A556">
        <v>555</v>
      </c>
      <c r="B556" t="s">
        <v>88</v>
      </c>
      <c r="C556" t="s">
        <v>89</v>
      </c>
      <c r="D556" s="1">
        <v>9.4020557413855799E-23</v>
      </c>
      <c r="E556">
        <v>-0.47935066181006902</v>
      </c>
      <c r="F556">
        <v>0.68799999999999994</v>
      </c>
      <c r="G556">
        <v>0.85799999999999998</v>
      </c>
      <c r="H556" s="1">
        <v>2.8206167224156699E-19</v>
      </c>
    </row>
    <row r="557" spans="1:8" x14ac:dyDescent="0.3">
      <c r="A557">
        <v>556</v>
      </c>
      <c r="B557" t="s">
        <v>2526</v>
      </c>
      <c r="C557" t="s">
        <v>2527</v>
      </c>
      <c r="D557" s="1">
        <v>1.3201414180021801E-31</v>
      </c>
      <c r="E557">
        <v>-0.47999434542841901</v>
      </c>
      <c r="F557">
        <v>0.26200000000000001</v>
      </c>
      <c r="G557">
        <v>0.63200000000000001</v>
      </c>
      <c r="H557" s="1">
        <v>3.9604242540065498E-28</v>
      </c>
    </row>
    <row r="558" spans="1:8" x14ac:dyDescent="0.3">
      <c r="A558">
        <v>557</v>
      </c>
      <c r="B558" t="s">
        <v>267</v>
      </c>
      <c r="C558" t="s">
        <v>268</v>
      </c>
      <c r="D558" s="1">
        <v>1.34929560104047E-25</v>
      </c>
      <c r="E558">
        <v>-0.48017387489375601</v>
      </c>
      <c r="F558">
        <v>0.58399999999999996</v>
      </c>
      <c r="G558">
        <v>0.78500000000000003</v>
      </c>
      <c r="H558" s="1">
        <v>4.0478868031214098E-22</v>
      </c>
    </row>
    <row r="559" spans="1:8" x14ac:dyDescent="0.3">
      <c r="A559">
        <v>558</v>
      </c>
      <c r="B559" t="s">
        <v>450</v>
      </c>
      <c r="C559" t="s">
        <v>451</v>
      </c>
      <c r="D559" s="1">
        <v>5.1053817899757198E-19</v>
      </c>
      <c r="E559">
        <v>-0.48243169407936598</v>
      </c>
      <c r="F559">
        <v>0.39600000000000002</v>
      </c>
      <c r="G559">
        <v>0.61599999999999999</v>
      </c>
      <c r="H559" s="1">
        <v>1.5316145369927201E-15</v>
      </c>
    </row>
    <row r="560" spans="1:8" x14ac:dyDescent="0.3">
      <c r="A560">
        <v>559</v>
      </c>
      <c r="B560" t="s">
        <v>2528</v>
      </c>
      <c r="C560" t="s">
        <v>2529</v>
      </c>
      <c r="D560" s="1">
        <v>1.43818330326568E-43</v>
      </c>
      <c r="E560">
        <v>-0.48537874053629798</v>
      </c>
      <c r="F560">
        <v>0.26200000000000001</v>
      </c>
      <c r="G560">
        <v>0.74</v>
      </c>
      <c r="H560" s="1">
        <v>4.3145499097970502E-40</v>
      </c>
    </row>
    <row r="561" spans="1:8" x14ac:dyDescent="0.3">
      <c r="A561">
        <v>560</v>
      </c>
      <c r="B561" t="s">
        <v>2530</v>
      </c>
      <c r="C561" t="s">
        <v>2531</v>
      </c>
      <c r="D561" s="1">
        <v>2.4519746811329698E-19</v>
      </c>
      <c r="E561">
        <v>-0.48810515656689801</v>
      </c>
      <c r="F561">
        <v>0.33200000000000002</v>
      </c>
      <c r="G561">
        <v>0.625</v>
      </c>
      <c r="H561" s="1">
        <v>7.35592404339891E-16</v>
      </c>
    </row>
    <row r="562" spans="1:8" x14ac:dyDescent="0.3">
      <c r="A562">
        <v>561</v>
      </c>
      <c r="B562" t="s">
        <v>571</v>
      </c>
      <c r="C562" t="s">
        <v>1980</v>
      </c>
      <c r="D562" s="1">
        <v>3.4833642532575401E-26</v>
      </c>
      <c r="E562">
        <v>-0.48861263440650199</v>
      </c>
      <c r="F562">
        <v>0.68300000000000005</v>
      </c>
      <c r="G562">
        <v>0.79800000000000004</v>
      </c>
      <c r="H562" s="1">
        <v>1.04500927597726E-22</v>
      </c>
    </row>
    <row r="563" spans="1:8" x14ac:dyDescent="0.3">
      <c r="A563">
        <v>562</v>
      </c>
      <c r="B563" t="s">
        <v>545</v>
      </c>
      <c r="C563" t="s">
        <v>546</v>
      </c>
      <c r="D563" s="1">
        <v>8.3167380348727205E-27</v>
      </c>
      <c r="E563">
        <v>-0.49035824056764998</v>
      </c>
      <c r="F563">
        <v>0.34200000000000003</v>
      </c>
      <c r="G563">
        <v>0.67100000000000004</v>
      </c>
      <c r="H563" s="1">
        <v>2.4950214104618199E-23</v>
      </c>
    </row>
    <row r="564" spans="1:8" x14ac:dyDescent="0.3">
      <c r="A564">
        <v>563</v>
      </c>
      <c r="B564" t="s">
        <v>576</v>
      </c>
      <c r="C564" t="s">
        <v>577</v>
      </c>
      <c r="D564" s="1">
        <v>1.0893743094929001E-17</v>
      </c>
      <c r="E564">
        <v>-0.49365711644416899</v>
      </c>
      <c r="F564">
        <v>0.41099999999999998</v>
      </c>
      <c r="G564">
        <v>0.61499999999999999</v>
      </c>
      <c r="H564" s="1">
        <v>3.2681229284787097E-14</v>
      </c>
    </row>
    <row r="565" spans="1:8" x14ac:dyDescent="0.3">
      <c r="A565">
        <v>564</v>
      </c>
      <c r="B565" t="s">
        <v>1919</v>
      </c>
      <c r="C565" t="s">
        <v>1920</v>
      </c>
      <c r="D565" s="1">
        <v>1.3673995703030199E-14</v>
      </c>
      <c r="E565">
        <v>-0.49473443131766698</v>
      </c>
      <c r="F565">
        <v>0.47</v>
      </c>
      <c r="G565">
        <v>0.60899999999999999</v>
      </c>
      <c r="H565" s="1">
        <v>4.1021987109090499E-11</v>
      </c>
    </row>
    <row r="566" spans="1:8" x14ac:dyDescent="0.3">
      <c r="A566">
        <v>565</v>
      </c>
      <c r="B566" t="s">
        <v>1921</v>
      </c>
      <c r="C566" t="s">
        <v>1922</v>
      </c>
      <c r="D566" s="1">
        <v>5.42320785013035E-35</v>
      </c>
      <c r="E566">
        <v>-0.49800324079722103</v>
      </c>
      <c r="F566">
        <v>0.36599999999999999</v>
      </c>
      <c r="G566">
        <v>0.71199999999999997</v>
      </c>
      <c r="H566" s="1">
        <v>1.6269623550391099E-31</v>
      </c>
    </row>
    <row r="567" spans="1:8" x14ac:dyDescent="0.3">
      <c r="A567">
        <v>566</v>
      </c>
      <c r="B567" t="s">
        <v>572</v>
      </c>
      <c r="C567" t="s">
        <v>573</v>
      </c>
      <c r="D567" s="1">
        <v>8.3901719107720802E-18</v>
      </c>
      <c r="E567">
        <v>-0.49880403576117599</v>
      </c>
      <c r="F567">
        <v>0.441</v>
      </c>
      <c r="G567">
        <v>0.64400000000000002</v>
      </c>
      <c r="H567" s="1">
        <v>2.5170515732316202E-14</v>
      </c>
    </row>
    <row r="568" spans="1:8" x14ac:dyDescent="0.3">
      <c r="A568">
        <v>567</v>
      </c>
      <c r="B568" t="s">
        <v>540</v>
      </c>
      <c r="C568" t="s">
        <v>541</v>
      </c>
      <c r="D568" s="1">
        <v>1.8623106691591901E-16</v>
      </c>
      <c r="E568">
        <v>-0.50195371940464295</v>
      </c>
      <c r="F568">
        <v>0.51</v>
      </c>
      <c r="G568">
        <v>0.69099999999999995</v>
      </c>
      <c r="H568" s="1">
        <v>5.5869320074775698E-13</v>
      </c>
    </row>
    <row r="569" spans="1:8" x14ac:dyDescent="0.3">
      <c r="A569">
        <v>568</v>
      </c>
      <c r="B569" t="s">
        <v>174</v>
      </c>
      <c r="C569" t="s">
        <v>175</v>
      </c>
      <c r="D569" s="1">
        <v>2.8642506638114302E-14</v>
      </c>
      <c r="E569">
        <v>-0.51125085416537697</v>
      </c>
      <c r="F569">
        <v>0.629</v>
      </c>
      <c r="G569">
        <v>0.69399999999999995</v>
      </c>
      <c r="H569" s="1">
        <v>8.5927519914343002E-11</v>
      </c>
    </row>
    <row r="570" spans="1:8" x14ac:dyDescent="0.3">
      <c r="A570">
        <v>569</v>
      </c>
      <c r="B570" t="s">
        <v>1915</v>
      </c>
      <c r="C570" t="s">
        <v>1916</v>
      </c>
      <c r="D570" s="1">
        <v>2.6809573294419E-26</v>
      </c>
      <c r="E570">
        <v>-0.51374987387627702</v>
      </c>
      <c r="F570">
        <v>0.36099999999999999</v>
      </c>
      <c r="G570">
        <v>0.64800000000000002</v>
      </c>
      <c r="H570" s="1">
        <v>8.0428719883256996E-23</v>
      </c>
    </row>
    <row r="571" spans="1:8" x14ac:dyDescent="0.3">
      <c r="A571">
        <v>570</v>
      </c>
      <c r="B571" t="s">
        <v>383</v>
      </c>
      <c r="C571" t="s">
        <v>384</v>
      </c>
      <c r="D571" s="1">
        <v>3.4626969334260802E-41</v>
      </c>
      <c r="E571">
        <v>-0.51455990318968803</v>
      </c>
      <c r="F571">
        <v>0.98</v>
      </c>
      <c r="G571">
        <v>0.95599999999999996</v>
      </c>
      <c r="H571" s="1">
        <v>1.03880908002782E-37</v>
      </c>
    </row>
    <row r="572" spans="1:8" x14ac:dyDescent="0.3">
      <c r="A572">
        <v>571</v>
      </c>
      <c r="B572" t="s">
        <v>375</v>
      </c>
      <c r="C572" t="s">
        <v>376</v>
      </c>
      <c r="D572" s="1">
        <v>2.3640849361800202E-28</v>
      </c>
      <c r="E572">
        <v>-0.51587361657981601</v>
      </c>
      <c r="F572">
        <v>0.20300000000000001</v>
      </c>
      <c r="G572">
        <v>0.57299999999999995</v>
      </c>
      <c r="H572" s="1">
        <v>7.0922548085400698E-25</v>
      </c>
    </row>
    <row r="573" spans="1:8" x14ac:dyDescent="0.3">
      <c r="A573">
        <v>572</v>
      </c>
      <c r="B573" t="s">
        <v>253</v>
      </c>
      <c r="C573" t="s">
        <v>254</v>
      </c>
      <c r="D573" s="1">
        <v>7.7169546974833694E-42</v>
      </c>
      <c r="E573">
        <v>-0.51603620460149002</v>
      </c>
      <c r="F573">
        <v>0.95499999999999996</v>
      </c>
      <c r="G573">
        <v>0.95499999999999996</v>
      </c>
      <c r="H573" s="1">
        <v>2.3150864092450099E-38</v>
      </c>
    </row>
    <row r="574" spans="1:8" x14ac:dyDescent="0.3">
      <c r="A574">
        <v>573</v>
      </c>
      <c r="B574" t="s">
        <v>11</v>
      </c>
      <c r="C574" t="s">
        <v>12</v>
      </c>
      <c r="D574" s="1">
        <v>2.55090714344594E-25</v>
      </c>
      <c r="E574">
        <v>-0.51971437388000297</v>
      </c>
      <c r="F574">
        <v>0.78200000000000003</v>
      </c>
      <c r="G574">
        <v>0.92100000000000004</v>
      </c>
      <c r="H574" s="1">
        <v>7.6527214303378199E-22</v>
      </c>
    </row>
    <row r="575" spans="1:8" x14ac:dyDescent="0.3">
      <c r="A575">
        <v>574</v>
      </c>
      <c r="B575" t="s">
        <v>214</v>
      </c>
      <c r="C575" t="s">
        <v>215</v>
      </c>
      <c r="D575" s="1">
        <v>4.3357084386822703E-31</v>
      </c>
      <c r="E575">
        <v>-0.52030412589389896</v>
      </c>
      <c r="F575">
        <v>0.70799999999999996</v>
      </c>
      <c r="G575">
        <v>0.89200000000000002</v>
      </c>
      <c r="H575" s="1">
        <v>1.30071253160468E-27</v>
      </c>
    </row>
    <row r="576" spans="1:8" x14ac:dyDescent="0.3">
      <c r="A576">
        <v>575</v>
      </c>
      <c r="B576" t="s">
        <v>283</v>
      </c>
      <c r="C576" t="s">
        <v>284</v>
      </c>
      <c r="D576" s="1">
        <v>1.2961251745343901E-11</v>
      </c>
      <c r="E576">
        <v>-0.52235109638209198</v>
      </c>
      <c r="F576">
        <v>0.56899999999999995</v>
      </c>
      <c r="G576">
        <v>0.625</v>
      </c>
      <c r="H576" s="1">
        <v>3.8883755236031803E-8</v>
      </c>
    </row>
    <row r="577" spans="1:8" x14ac:dyDescent="0.3">
      <c r="A577">
        <v>576</v>
      </c>
      <c r="B577" t="s">
        <v>584</v>
      </c>
      <c r="C577" t="s">
        <v>585</v>
      </c>
      <c r="D577" s="1">
        <v>1.11780586277057E-63</v>
      </c>
      <c r="E577">
        <v>-0.52252700070286295</v>
      </c>
      <c r="F577">
        <v>0.98499999999999999</v>
      </c>
      <c r="G577">
        <v>0.98899999999999999</v>
      </c>
      <c r="H577" s="1">
        <v>3.3534175883117098E-60</v>
      </c>
    </row>
    <row r="578" spans="1:8" x14ac:dyDescent="0.3">
      <c r="A578">
        <v>577</v>
      </c>
      <c r="B578" t="s">
        <v>195</v>
      </c>
      <c r="C578" t="s">
        <v>1781</v>
      </c>
      <c r="D578" s="1">
        <v>6.9370768213188302E-19</v>
      </c>
      <c r="E578">
        <v>-0.522618931279899</v>
      </c>
      <c r="F578">
        <v>0.45</v>
      </c>
      <c r="G578">
        <v>0.69699999999999995</v>
      </c>
      <c r="H578" s="1">
        <v>2.08112304639565E-15</v>
      </c>
    </row>
    <row r="579" spans="1:8" x14ac:dyDescent="0.3">
      <c r="A579">
        <v>578</v>
      </c>
      <c r="B579" t="s">
        <v>322</v>
      </c>
      <c r="C579" t="s">
        <v>323</v>
      </c>
      <c r="D579" s="1">
        <v>3.4416271315243E-26</v>
      </c>
      <c r="E579">
        <v>-0.52373447494220304</v>
      </c>
      <c r="F579">
        <v>0.47</v>
      </c>
      <c r="G579">
        <v>0.72099999999999997</v>
      </c>
      <c r="H579" s="1">
        <v>1.03248813945729E-22</v>
      </c>
    </row>
    <row r="580" spans="1:8" x14ac:dyDescent="0.3">
      <c r="A580">
        <v>579</v>
      </c>
      <c r="B580" t="s">
        <v>292</v>
      </c>
      <c r="C580" t="s">
        <v>1727</v>
      </c>
      <c r="D580" s="1">
        <v>9.7733261631542492E-6</v>
      </c>
      <c r="E580">
        <v>-0.52405151789402105</v>
      </c>
      <c r="F580">
        <v>0.99</v>
      </c>
      <c r="G580">
        <v>0.85799999999999998</v>
      </c>
      <c r="H580">
        <v>2.93199784894627E-2</v>
      </c>
    </row>
    <row r="581" spans="1:8" x14ac:dyDescent="0.3">
      <c r="A581">
        <v>580</v>
      </c>
      <c r="B581" t="s">
        <v>235</v>
      </c>
      <c r="C581" t="s">
        <v>236</v>
      </c>
      <c r="D581" s="1">
        <v>2.3464389714968799E-24</v>
      </c>
      <c r="E581">
        <v>-0.524370984983618</v>
      </c>
      <c r="F581">
        <v>0.33700000000000002</v>
      </c>
      <c r="G581">
        <v>0.64200000000000002</v>
      </c>
      <c r="H581" s="1">
        <v>7.0393169144906495E-21</v>
      </c>
    </row>
    <row r="582" spans="1:8" x14ac:dyDescent="0.3">
      <c r="A582">
        <v>581</v>
      </c>
      <c r="B582" t="s">
        <v>261</v>
      </c>
      <c r="C582" t="s">
        <v>262</v>
      </c>
      <c r="D582" s="1">
        <v>1.4840456221502E-28</v>
      </c>
      <c r="E582">
        <v>-0.526187385179817</v>
      </c>
      <c r="F582">
        <v>0.77700000000000002</v>
      </c>
      <c r="G582">
        <v>0.86199999999999999</v>
      </c>
      <c r="H582" s="1">
        <v>4.45213686645059E-25</v>
      </c>
    </row>
    <row r="583" spans="1:8" x14ac:dyDescent="0.3">
      <c r="A583">
        <v>582</v>
      </c>
      <c r="B583" t="s">
        <v>158</v>
      </c>
      <c r="C583" t="s">
        <v>159</v>
      </c>
      <c r="D583" s="1">
        <v>1.82563290687435E-15</v>
      </c>
      <c r="E583">
        <v>-0.52629831806392002</v>
      </c>
      <c r="F583">
        <v>0.61399999999999999</v>
      </c>
      <c r="G583">
        <v>0.70899999999999996</v>
      </c>
      <c r="H583" s="1">
        <v>5.4768987206230601E-12</v>
      </c>
    </row>
    <row r="584" spans="1:8" x14ac:dyDescent="0.3">
      <c r="A584">
        <v>583</v>
      </c>
      <c r="B584" t="s">
        <v>189</v>
      </c>
      <c r="C584" t="s">
        <v>190</v>
      </c>
      <c r="D584" s="1">
        <v>2.1182249395844001E-28</v>
      </c>
      <c r="E584">
        <v>-0.52678754971520902</v>
      </c>
      <c r="F584">
        <v>0.48</v>
      </c>
      <c r="G584">
        <v>0.74299999999999999</v>
      </c>
      <c r="H584" s="1">
        <v>6.3546748187531995E-25</v>
      </c>
    </row>
    <row r="585" spans="1:8" x14ac:dyDescent="0.3">
      <c r="A585">
        <v>584</v>
      </c>
      <c r="B585" t="s">
        <v>433</v>
      </c>
      <c r="C585" t="s">
        <v>434</v>
      </c>
      <c r="D585" s="1">
        <v>4.9559758989728503E-65</v>
      </c>
      <c r="E585">
        <v>-0.52700815089410102</v>
      </c>
      <c r="F585">
        <v>0.995</v>
      </c>
      <c r="G585">
        <v>0.99199999999999999</v>
      </c>
      <c r="H585" s="1">
        <v>1.48679276969185E-61</v>
      </c>
    </row>
    <row r="586" spans="1:8" x14ac:dyDescent="0.3">
      <c r="A586">
        <v>585</v>
      </c>
      <c r="B586" t="s">
        <v>108</v>
      </c>
      <c r="C586" t="s">
        <v>109</v>
      </c>
      <c r="D586" s="1">
        <v>1.07274485526967E-25</v>
      </c>
      <c r="E586">
        <v>-0.52831907015148805</v>
      </c>
      <c r="F586">
        <v>0.66800000000000004</v>
      </c>
      <c r="G586">
        <v>0.83299999999999996</v>
      </c>
      <c r="H586" s="1">
        <v>3.21823456580901E-22</v>
      </c>
    </row>
    <row r="587" spans="1:8" x14ac:dyDescent="0.3">
      <c r="A587">
        <v>586</v>
      </c>
      <c r="B587" t="s">
        <v>198</v>
      </c>
      <c r="C587" t="s">
        <v>199</v>
      </c>
      <c r="D587" s="1">
        <v>3.5998726388127E-17</v>
      </c>
      <c r="E587">
        <v>-0.53343304015733894</v>
      </c>
      <c r="F587">
        <v>0.63900000000000001</v>
      </c>
      <c r="G587">
        <v>0.75</v>
      </c>
      <c r="H587" s="1">
        <v>1.07996179164381E-13</v>
      </c>
    </row>
    <row r="588" spans="1:8" x14ac:dyDescent="0.3">
      <c r="A588">
        <v>587</v>
      </c>
      <c r="B588" t="s">
        <v>276</v>
      </c>
      <c r="C588" t="s">
        <v>277</v>
      </c>
      <c r="D588" s="1">
        <v>6.7534857834570604E-24</v>
      </c>
      <c r="E588">
        <v>-0.53836929592679195</v>
      </c>
      <c r="F588">
        <v>0.317</v>
      </c>
      <c r="G588">
        <v>0.64500000000000002</v>
      </c>
      <c r="H588" s="1">
        <v>2.0260457350371199E-20</v>
      </c>
    </row>
    <row r="589" spans="1:8" x14ac:dyDescent="0.3">
      <c r="A589">
        <v>588</v>
      </c>
      <c r="B589" t="s">
        <v>522</v>
      </c>
      <c r="C589" t="s">
        <v>523</v>
      </c>
      <c r="D589" s="1">
        <v>3.4503389282860501E-18</v>
      </c>
      <c r="E589">
        <v>-0.53973308241057805</v>
      </c>
      <c r="F589">
        <v>0.34200000000000003</v>
      </c>
      <c r="G589">
        <v>0.59599999999999997</v>
      </c>
      <c r="H589" s="1">
        <v>1.03510167848582E-14</v>
      </c>
    </row>
    <row r="590" spans="1:8" x14ac:dyDescent="0.3">
      <c r="A590">
        <v>589</v>
      </c>
      <c r="B590" t="s">
        <v>295</v>
      </c>
      <c r="C590" t="s">
        <v>296</v>
      </c>
      <c r="D590" s="1">
        <v>2.3401020171125102E-19</v>
      </c>
      <c r="E590">
        <v>-0.539896594407141</v>
      </c>
      <c r="F590">
        <v>0.58399999999999996</v>
      </c>
      <c r="G590">
        <v>0.71899999999999997</v>
      </c>
      <c r="H590" s="1">
        <v>7.0203060513375401E-16</v>
      </c>
    </row>
    <row r="591" spans="1:8" x14ac:dyDescent="0.3">
      <c r="A591">
        <v>590</v>
      </c>
      <c r="B591" t="s">
        <v>90</v>
      </c>
      <c r="C591" t="s">
        <v>91</v>
      </c>
      <c r="D591" s="1">
        <v>9.4475168277745204E-21</v>
      </c>
      <c r="E591">
        <v>-0.54111486223296601</v>
      </c>
      <c r="F591">
        <v>0.65800000000000003</v>
      </c>
      <c r="G591">
        <v>0.80800000000000005</v>
      </c>
      <c r="H591" s="1">
        <v>2.83425504833236E-17</v>
      </c>
    </row>
    <row r="592" spans="1:8" x14ac:dyDescent="0.3">
      <c r="A592">
        <v>591</v>
      </c>
      <c r="B592" t="s">
        <v>310</v>
      </c>
      <c r="C592" t="s">
        <v>2173</v>
      </c>
      <c r="D592" s="1">
        <v>6.70020224536483E-54</v>
      </c>
      <c r="E592">
        <v>-0.54220419756493698</v>
      </c>
      <c r="F592">
        <v>1</v>
      </c>
      <c r="G592">
        <v>0.99399999999999999</v>
      </c>
      <c r="H592" s="1">
        <v>2.01006067360945E-50</v>
      </c>
    </row>
    <row r="593" spans="1:8" x14ac:dyDescent="0.3">
      <c r="A593">
        <v>592</v>
      </c>
      <c r="B593" t="s">
        <v>217</v>
      </c>
      <c r="D593" s="1">
        <v>1.6140362787488799E-9</v>
      </c>
      <c r="E593">
        <v>-0.54264786290889599</v>
      </c>
      <c r="F593">
        <v>0.495</v>
      </c>
      <c r="G593">
        <v>0.58399999999999996</v>
      </c>
      <c r="H593" s="1">
        <v>4.8421088362466298E-6</v>
      </c>
    </row>
    <row r="594" spans="1:8" x14ac:dyDescent="0.3">
      <c r="A594">
        <v>593</v>
      </c>
      <c r="B594" t="s">
        <v>308</v>
      </c>
      <c r="C594" t="s">
        <v>309</v>
      </c>
      <c r="D594" s="1">
        <v>4.8495795056105296E-22</v>
      </c>
      <c r="E594">
        <v>-0.54503346854162904</v>
      </c>
      <c r="F594">
        <v>0.63900000000000001</v>
      </c>
      <c r="G594">
        <v>0.755</v>
      </c>
      <c r="H594" s="1">
        <v>1.4548738516831599E-18</v>
      </c>
    </row>
    <row r="595" spans="1:8" x14ac:dyDescent="0.3">
      <c r="A595">
        <v>594</v>
      </c>
      <c r="B595" t="s">
        <v>241</v>
      </c>
      <c r="C595" t="s">
        <v>1869</v>
      </c>
      <c r="D595" s="1">
        <v>2.85029023158653E-33</v>
      </c>
      <c r="E595">
        <v>-0.54526354448856895</v>
      </c>
      <c r="F595">
        <v>0.39100000000000001</v>
      </c>
      <c r="G595">
        <v>0.68100000000000005</v>
      </c>
      <c r="H595" s="1">
        <v>8.5508706947595795E-30</v>
      </c>
    </row>
    <row r="596" spans="1:8" x14ac:dyDescent="0.3">
      <c r="A596">
        <v>595</v>
      </c>
      <c r="B596" t="s">
        <v>301</v>
      </c>
      <c r="C596" t="s">
        <v>1857</v>
      </c>
      <c r="D596" s="1">
        <v>1.4863274995801499E-31</v>
      </c>
      <c r="E596">
        <v>-0.54975061127202896</v>
      </c>
      <c r="F596">
        <v>0.32700000000000001</v>
      </c>
      <c r="G596">
        <v>0.66400000000000003</v>
      </c>
      <c r="H596" s="1">
        <v>4.4589824987404397E-28</v>
      </c>
    </row>
    <row r="597" spans="1:8" x14ac:dyDescent="0.3">
      <c r="A597">
        <v>596</v>
      </c>
      <c r="B597" t="s">
        <v>448</v>
      </c>
      <c r="C597" t="s">
        <v>449</v>
      </c>
      <c r="D597" s="1">
        <v>2.0876284658554801E-27</v>
      </c>
      <c r="E597">
        <v>-0.55014973234446896</v>
      </c>
      <c r="F597">
        <v>0.46500000000000002</v>
      </c>
      <c r="G597">
        <v>0.752</v>
      </c>
      <c r="H597" s="1">
        <v>6.26288539756643E-24</v>
      </c>
    </row>
    <row r="598" spans="1:8" x14ac:dyDescent="0.3">
      <c r="A598">
        <v>597</v>
      </c>
      <c r="B598" t="s">
        <v>242</v>
      </c>
      <c r="C598" t="s">
        <v>243</v>
      </c>
      <c r="D598" s="1">
        <v>2.8505943228928399E-47</v>
      </c>
      <c r="E598">
        <v>-0.55039819935107104</v>
      </c>
      <c r="F598">
        <v>0.84699999999999998</v>
      </c>
      <c r="G598">
        <v>0.92300000000000004</v>
      </c>
      <c r="H598" s="1">
        <v>8.5517829686785103E-44</v>
      </c>
    </row>
    <row r="599" spans="1:8" x14ac:dyDescent="0.3">
      <c r="A599">
        <v>598</v>
      </c>
      <c r="B599" t="s">
        <v>467</v>
      </c>
      <c r="C599" t="s">
        <v>468</v>
      </c>
      <c r="D599" s="1">
        <v>1.09833551338111E-54</v>
      </c>
      <c r="E599">
        <v>-0.55057126448952598</v>
      </c>
      <c r="F599">
        <v>0.99</v>
      </c>
      <c r="G599">
        <v>0.95899999999999996</v>
      </c>
      <c r="H599" s="1">
        <v>3.2950065401433403E-51</v>
      </c>
    </row>
    <row r="600" spans="1:8" x14ac:dyDescent="0.3">
      <c r="A600">
        <v>599</v>
      </c>
      <c r="B600" t="s">
        <v>482</v>
      </c>
      <c r="C600" t="s">
        <v>483</v>
      </c>
      <c r="D600" s="1">
        <v>4.5117411331667797E-44</v>
      </c>
      <c r="E600">
        <v>-0.55074542409449301</v>
      </c>
      <c r="F600">
        <v>0.25700000000000001</v>
      </c>
      <c r="G600">
        <v>0.69699999999999995</v>
      </c>
      <c r="H600" s="1">
        <v>1.35352233995003E-40</v>
      </c>
    </row>
    <row r="601" spans="1:8" x14ac:dyDescent="0.3">
      <c r="A601">
        <v>600</v>
      </c>
      <c r="B601" t="s">
        <v>486</v>
      </c>
      <c r="C601" t="s">
        <v>487</v>
      </c>
      <c r="D601" s="1">
        <v>1.32486227509177E-31</v>
      </c>
      <c r="E601">
        <v>-0.55251240056574802</v>
      </c>
      <c r="F601">
        <v>0.40600000000000003</v>
      </c>
      <c r="G601">
        <v>0.70699999999999996</v>
      </c>
      <c r="H601" s="1">
        <v>3.9745868252753099E-28</v>
      </c>
    </row>
    <row r="602" spans="1:8" x14ac:dyDescent="0.3">
      <c r="A602">
        <v>601</v>
      </c>
      <c r="B602" t="s">
        <v>643</v>
      </c>
      <c r="C602" t="s">
        <v>644</v>
      </c>
      <c r="D602" s="1">
        <v>4.0560849880668097E-37</v>
      </c>
      <c r="E602">
        <v>-0.55294735558199204</v>
      </c>
      <c r="F602">
        <v>0.27200000000000002</v>
      </c>
      <c r="G602">
        <v>0.69099999999999995</v>
      </c>
      <c r="H602" s="1">
        <v>1.21682549642004E-33</v>
      </c>
    </row>
    <row r="603" spans="1:8" x14ac:dyDescent="0.3">
      <c r="A603">
        <v>602</v>
      </c>
      <c r="B603" t="s">
        <v>78</v>
      </c>
      <c r="C603" t="s">
        <v>1728</v>
      </c>
      <c r="D603" s="1">
        <v>2.0749742351722902E-6</v>
      </c>
      <c r="E603">
        <v>-0.55321483292810802</v>
      </c>
      <c r="F603">
        <v>0.57899999999999996</v>
      </c>
      <c r="G603">
        <v>0.64700000000000002</v>
      </c>
      <c r="H603">
        <v>6.2249227055168697E-3</v>
      </c>
    </row>
    <row r="604" spans="1:8" x14ac:dyDescent="0.3">
      <c r="A604">
        <v>603</v>
      </c>
      <c r="B604" t="s">
        <v>324</v>
      </c>
      <c r="C604" t="s">
        <v>325</v>
      </c>
      <c r="D604" s="1">
        <v>3.78694315417352E-26</v>
      </c>
      <c r="E604">
        <v>-0.55484990920681398</v>
      </c>
      <c r="F604">
        <v>0.71799999999999997</v>
      </c>
      <c r="G604">
        <v>0.83299999999999996</v>
      </c>
      <c r="H604" s="1">
        <v>1.1360829462520601E-22</v>
      </c>
    </row>
    <row r="605" spans="1:8" x14ac:dyDescent="0.3">
      <c r="A605">
        <v>604</v>
      </c>
      <c r="B605" t="s">
        <v>333</v>
      </c>
      <c r="C605" t="s">
        <v>334</v>
      </c>
      <c r="D605" s="1">
        <v>9.8731854463855193E-35</v>
      </c>
      <c r="E605">
        <v>-0.55489334088449005</v>
      </c>
      <c r="F605">
        <v>0.60899999999999999</v>
      </c>
      <c r="G605">
        <v>0.85899999999999999</v>
      </c>
      <c r="H605" s="1">
        <v>2.9619556339156599E-31</v>
      </c>
    </row>
    <row r="606" spans="1:8" x14ac:dyDescent="0.3">
      <c r="A606">
        <v>605</v>
      </c>
      <c r="B606" t="s">
        <v>698</v>
      </c>
      <c r="C606" t="s">
        <v>699</v>
      </c>
      <c r="D606" s="1">
        <v>1.9714236471928099E-41</v>
      </c>
      <c r="E606">
        <v>-0.555374277981878</v>
      </c>
      <c r="F606">
        <v>0.376</v>
      </c>
      <c r="G606">
        <v>0.73499999999999999</v>
      </c>
      <c r="H606" s="1">
        <v>5.9142709415784304E-38</v>
      </c>
    </row>
    <row r="607" spans="1:8" x14ac:dyDescent="0.3">
      <c r="A607">
        <v>606</v>
      </c>
      <c r="B607" t="s">
        <v>446</v>
      </c>
      <c r="C607" t="s">
        <v>447</v>
      </c>
      <c r="D607" s="1">
        <v>4.3153430284597699E-55</v>
      </c>
      <c r="E607">
        <v>-0.55575556072650101</v>
      </c>
      <c r="F607">
        <v>1</v>
      </c>
      <c r="G607">
        <v>0.98799999999999999</v>
      </c>
      <c r="H607" s="1">
        <v>1.2946029085379301E-51</v>
      </c>
    </row>
    <row r="608" spans="1:8" x14ac:dyDescent="0.3">
      <c r="A608">
        <v>607</v>
      </c>
      <c r="B608" t="s">
        <v>208</v>
      </c>
      <c r="C608" t="s">
        <v>209</v>
      </c>
      <c r="D608" s="1">
        <v>1.04855132891307E-28</v>
      </c>
      <c r="E608">
        <v>-0.56133330572727302</v>
      </c>
      <c r="F608">
        <v>0.312</v>
      </c>
      <c r="G608">
        <v>0.64100000000000001</v>
      </c>
      <c r="H608" s="1">
        <v>3.1456539867392002E-25</v>
      </c>
    </row>
    <row r="609" spans="1:8" x14ac:dyDescent="0.3">
      <c r="A609">
        <v>608</v>
      </c>
      <c r="B609" t="s">
        <v>15</v>
      </c>
      <c r="C609" t="s">
        <v>1863</v>
      </c>
      <c r="D609" s="1">
        <v>1.4435734161612E-28</v>
      </c>
      <c r="E609">
        <v>-0.56598059686311497</v>
      </c>
      <c r="F609">
        <v>0.85599999999999998</v>
      </c>
      <c r="G609">
        <v>0.92600000000000005</v>
      </c>
      <c r="H609" s="1">
        <v>4.3307202484836098E-25</v>
      </c>
    </row>
    <row r="610" spans="1:8" x14ac:dyDescent="0.3">
      <c r="A610">
        <v>609</v>
      </c>
      <c r="B610" t="s">
        <v>416</v>
      </c>
      <c r="C610" t="s">
        <v>417</v>
      </c>
      <c r="D610" s="1">
        <v>1.09706725218268E-67</v>
      </c>
      <c r="E610">
        <v>-0.56864904525314097</v>
      </c>
      <c r="F610">
        <v>1</v>
      </c>
      <c r="G610">
        <v>0.999</v>
      </c>
      <c r="H610" s="1">
        <v>3.2912017565480498E-64</v>
      </c>
    </row>
    <row r="611" spans="1:8" x14ac:dyDescent="0.3">
      <c r="A611">
        <v>610</v>
      </c>
      <c r="B611" t="s">
        <v>399</v>
      </c>
      <c r="C611" t="s">
        <v>400</v>
      </c>
      <c r="D611" s="1">
        <v>1.0709135830467901E-20</v>
      </c>
      <c r="E611">
        <v>-0.56938709235572404</v>
      </c>
      <c r="F611">
        <v>0.441</v>
      </c>
      <c r="G611">
        <v>0.63800000000000001</v>
      </c>
      <c r="H611" s="1">
        <v>3.2127407491403699E-17</v>
      </c>
    </row>
    <row r="612" spans="1:8" x14ac:dyDescent="0.3">
      <c r="A612">
        <v>611</v>
      </c>
      <c r="B612" t="s">
        <v>429</v>
      </c>
      <c r="C612" t="s">
        <v>430</v>
      </c>
      <c r="D612" s="1">
        <v>2.1140922909876299E-30</v>
      </c>
      <c r="E612">
        <v>-0.57139250810399</v>
      </c>
      <c r="F612">
        <v>0.65300000000000002</v>
      </c>
      <c r="G612">
        <v>0.82</v>
      </c>
      <c r="H612" s="1">
        <v>6.3422768729628997E-27</v>
      </c>
    </row>
    <row r="613" spans="1:8" x14ac:dyDescent="0.3">
      <c r="A613">
        <v>612</v>
      </c>
      <c r="B613" t="s">
        <v>1764</v>
      </c>
      <c r="C613" t="s">
        <v>1765</v>
      </c>
      <c r="D613" s="1">
        <v>1.5475552280454501E-38</v>
      </c>
      <c r="E613">
        <v>-0.57354167869444095</v>
      </c>
      <c r="F613">
        <v>0.193</v>
      </c>
      <c r="G613">
        <v>0.67200000000000004</v>
      </c>
      <c r="H613" s="1">
        <v>4.64266568413636E-35</v>
      </c>
    </row>
    <row r="614" spans="1:8" x14ac:dyDescent="0.3">
      <c r="A614">
        <v>613</v>
      </c>
      <c r="B614" t="s">
        <v>355</v>
      </c>
      <c r="C614" t="s">
        <v>1801</v>
      </c>
      <c r="D614" s="1">
        <v>1.59033451017605E-65</v>
      </c>
      <c r="E614">
        <v>-0.57374473898355705</v>
      </c>
      <c r="F614">
        <v>1</v>
      </c>
      <c r="G614">
        <v>0.99199999999999999</v>
      </c>
      <c r="H614" s="1">
        <v>4.7710035305281503E-62</v>
      </c>
    </row>
    <row r="615" spans="1:8" x14ac:dyDescent="0.3">
      <c r="A615">
        <v>614</v>
      </c>
      <c r="B615" t="s">
        <v>368</v>
      </c>
      <c r="C615" t="s">
        <v>369</v>
      </c>
      <c r="D615" s="1">
        <v>6.2654376154360199E-32</v>
      </c>
      <c r="E615">
        <v>-0.57564348968134704</v>
      </c>
      <c r="F615">
        <v>0.441</v>
      </c>
      <c r="G615">
        <v>0.77100000000000002</v>
      </c>
      <c r="H615" s="1">
        <v>1.8796312846308101E-28</v>
      </c>
    </row>
    <row r="616" spans="1:8" x14ac:dyDescent="0.3">
      <c r="A616">
        <v>615</v>
      </c>
      <c r="B616" t="s">
        <v>229</v>
      </c>
      <c r="C616" t="s">
        <v>230</v>
      </c>
      <c r="D616" s="1">
        <v>3.0901983869835599E-65</v>
      </c>
      <c r="E616">
        <v>-0.57841864113396901</v>
      </c>
      <c r="F616">
        <v>0.995</v>
      </c>
      <c r="G616">
        <v>0.99199999999999999</v>
      </c>
      <c r="H616" s="1">
        <v>9.2705951609506797E-62</v>
      </c>
    </row>
    <row r="617" spans="1:8" x14ac:dyDescent="0.3">
      <c r="A617">
        <v>616</v>
      </c>
      <c r="B617" t="s">
        <v>694</v>
      </c>
      <c r="C617" t="s">
        <v>695</v>
      </c>
      <c r="D617" s="1">
        <v>1.56117986856929E-55</v>
      </c>
      <c r="E617">
        <v>-0.57920400193023003</v>
      </c>
      <c r="F617">
        <v>1</v>
      </c>
      <c r="G617">
        <v>0.98499999999999999</v>
      </c>
      <c r="H617" s="1">
        <v>4.6835396057078599E-52</v>
      </c>
    </row>
    <row r="618" spans="1:8" x14ac:dyDescent="0.3">
      <c r="A618">
        <v>617</v>
      </c>
      <c r="B618" t="s">
        <v>201</v>
      </c>
      <c r="C618" t="s">
        <v>202</v>
      </c>
      <c r="D618" s="1">
        <v>2.4984787159731999E-23</v>
      </c>
      <c r="E618">
        <v>-0.58081168283668005</v>
      </c>
      <c r="F618">
        <v>0.34699999999999998</v>
      </c>
      <c r="G618">
        <v>0.66500000000000004</v>
      </c>
      <c r="H618" s="1">
        <v>7.4954361479196005E-20</v>
      </c>
    </row>
    <row r="619" spans="1:8" x14ac:dyDescent="0.3">
      <c r="A619">
        <v>618</v>
      </c>
      <c r="B619" t="s">
        <v>129</v>
      </c>
      <c r="C619" t="s">
        <v>1730</v>
      </c>
      <c r="D619" s="1">
        <v>3.6846396828104503E-12</v>
      </c>
      <c r="E619">
        <v>-0.59103471739910296</v>
      </c>
      <c r="F619">
        <v>0.65800000000000003</v>
      </c>
      <c r="G619">
        <v>0.69199999999999995</v>
      </c>
      <c r="H619" s="1">
        <v>1.10539190484314E-8</v>
      </c>
    </row>
    <row r="620" spans="1:8" x14ac:dyDescent="0.3">
      <c r="A620">
        <v>619</v>
      </c>
      <c r="B620" t="s">
        <v>349</v>
      </c>
      <c r="C620" t="s">
        <v>350</v>
      </c>
      <c r="D620" s="1">
        <v>7.9980883975711997E-33</v>
      </c>
      <c r="E620">
        <v>-0.596113420943711</v>
      </c>
      <c r="F620">
        <v>0.69799999999999995</v>
      </c>
      <c r="G620">
        <v>0.84299999999999997</v>
      </c>
      <c r="H620" s="1">
        <v>2.3994265192713599E-29</v>
      </c>
    </row>
    <row r="621" spans="1:8" x14ac:dyDescent="0.3">
      <c r="A621">
        <v>620</v>
      </c>
      <c r="B621" t="s">
        <v>142</v>
      </c>
      <c r="C621" t="s">
        <v>143</v>
      </c>
      <c r="D621" s="1">
        <v>9.3360973610863005E-26</v>
      </c>
      <c r="E621">
        <v>-0.59645851656865201</v>
      </c>
      <c r="F621">
        <v>0.55900000000000005</v>
      </c>
      <c r="G621">
        <v>0.76200000000000001</v>
      </c>
      <c r="H621" s="1">
        <v>2.8008292083258902E-22</v>
      </c>
    </row>
    <row r="622" spans="1:8" x14ac:dyDescent="0.3">
      <c r="A622">
        <v>621</v>
      </c>
      <c r="B622" t="s">
        <v>187</v>
      </c>
      <c r="C622" t="s">
        <v>188</v>
      </c>
      <c r="D622" s="1">
        <v>4.9571920611676001E-33</v>
      </c>
      <c r="E622">
        <v>-0.59728627048091998</v>
      </c>
      <c r="F622">
        <v>0.61399999999999999</v>
      </c>
      <c r="G622">
        <v>0.85099999999999998</v>
      </c>
      <c r="H622" s="1">
        <v>1.48715761835028E-29</v>
      </c>
    </row>
    <row r="623" spans="1:8" x14ac:dyDescent="0.3">
      <c r="A623">
        <v>622</v>
      </c>
      <c r="B623" t="s">
        <v>302</v>
      </c>
      <c r="C623" t="s">
        <v>303</v>
      </c>
      <c r="D623" s="1">
        <v>1.37245336673538E-32</v>
      </c>
      <c r="E623">
        <v>-0.59753811662464396</v>
      </c>
      <c r="F623">
        <v>0.82199999999999995</v>
      </c>
      <c r="G623">
        <v>0.86899999999999999</v>
      </c>
      <c r="H623" s="1">
        <v>4.1173601002061303E-29</v>
      </c>
    </row>
    <row r="624" spans="1:8" x14ac:dyDescent="0.3">
      <c r="A624">
        <v>623</v>
      </c>
      <c r="B624" t="s">
        <v>294</v>
      </c>
      <c r="C624" t="s">
        <v>1958</v>
      </c>
      <c r="D624" s="1">
        <v>1.07608547304762E-30</v>
      </c>
      <c r="E624">
        <v>-0.597683550148567</v>
      </c>
      <c r="F624">
        <v>0.44600000000000001</v>
      </c>
      <c r="G624">
        <v>0.78900000000000003</v>
      </c>
      <c r="H624" s="1">
        <v>3.2282564191428601E-27</v>
      </c>
    </row>
    <row r="625" spans="1:8" x14ac:dyDescent="0.3">
      <c r="A625">
        <v>624</v>
      </c>
      <c r="B625" t="s">
        <v>138</v>
      </c>
      <c r="C625" t="s">
        <v>139</v>
      </c>
      <c r="D625" s="1">
        <v>1.52153556074471E-21</v>
      </c>
      <c r="E625">
        <v>-0.59861810526993398</v>
      </c>
      <c r="F625">
        <v>0.59899999999999998</v>
      </c>
      <c r="G625">
        <v>0.73399999999999999</v>
      </c>
      <c r="H625" s="1">
        <v>4.5646066822341301E-18</v>
      </c>
    </row>
    <row r="626" spans="1:8" x14ac:dyDescent="0.3">
      <c r="A626">
        <v>625</v>
      </c>
      <c r="B626" t="s">
        <v>442</v>
      </c>
      <c r="C626" t="s">
        <v>443</v>
      </c>
      <c r="D626" s="1">
        <v>4.2016538512370703E-21</v>
      </c>
      <c r="E626">
        <v>-0.60289443692937605</v>
      </c>
      <c r="F626">
        <v>0.48499999999999999</v>
      </c>
      <c r="G626">
        <v>0.67200000000000004</v>
      </c>
      <c r="H626" s="1">
        <v>1.26049615537112E-17</v>
      </c>
    </row>
    <row r="627" spans="1:8" x14ac:dyDescent="0.3">
      <c r="A627">
        <v>626</v>
      </c>
      <c r="B627" t="s">
        <v>381</v>
      </c>
      <c r="C627" t="s">
        <v>382</v>
      </c>
      <c r="D627" s="1">
        <v>7.7684708785985204E-29</v>
      </c>
      <c r="E627">
        <v>-0.60491102744772796</v>
      </c>
      <c r="F627">
        <v>0.46</v>
      </c>
      <c r="G627">
        <v>0.71099999999999997</v>
      </c>
      <c r="H627" s="1">
        <v>2.3305412635795598E-25</v>
      </c>
    </row>
    <row r="628" spans="1:8" x14ac:dyDescent="0.3">
      <c r="A628">
        <v>627</v>
      </c>
      <c r="B628" t="s">
        <v>196</v>
      </c>
      <c r="C628" t="s">
        <v>197</v>
      </c>
      <c r="D628" s="1">
        <v>1.31838067505683E-55</v>
      </c>
      <c r="E628">
        <v>-0.60844425218311704</v>
      </c>
      <c r="F628">
        <v>0.97</v>
      </c>
      <c r="G628">
        <v>0.97299999999999998</v>
      </c>
      <c r="H628" s="1">
        <v>3.9551420251704802E-52</v>
      </c>
    </row>
    <row r="629" spans="1:8" x14ac:dyDescent="0.3">
      <c r="A629">
        <v>628</v>
      </c>
      <c r="B629" t="s">
        <v>94</v>
      </c>
      <c r="C629" t="s">
        <v>95</v>
      </c>
      <c r="D629" s="1">
        <v>3.3333178955259801E-35</v>
      </c>
      <c r="E629">
        <v>-0.609304850116964</v>
      </c>
      <c r="F629">
        <v>0.58899999999999997</v>
      </c>
      <c r="G629">
        <v>0.85599999999999998</v>
      </c>
      <c r="H629" s="1">
        <v>9.9999536865779506E-32</v>
      </c>
    </row>
    <row r="630" spans="1:8" x14ac:dyDescent="0.3">
      <c r="A630">
        <v>629</v>
      </c>
      <c r="B630" t="s">
        <v>421</v>
      </c>
      <c r="C630" t="s">
        <v>422</v>
      </c>
      <c r="D630" s="1">
        <v>2.56931308637482E-17</v>
      </c>
      <c r="E630">
        <v>-0.61226301424626195</v>
      </c>
      <c r="F630">
        <v>0.307</v>
      </c>
      <c r="G630">
        <v>0.59599999999999997</v>
      </c>
      <c r="H630" s="1">
        <v>7.7079392591244603E-14</v>
      </c>
    </row>
    <row r="631" spans="1:8" x14ac:dyDescent="0.3">
      <c r="A631">
        <v>630</v>
      </c>
      <c r="B631" t="s">
        <v>436</v>
      </c>
      <c r="C631" t="s">
        <v>437</v>
      </c>
      <c r="D631" s="1">
        <v>9.3890358329218807E-25</v>
      </c>
      <c r="E631">
        <v>-0.61435781246024401</v>
      </c>
      <c r="F631">
        <v>0.54500000000000004</v>
      </c>
      <c r="G631">
        <v>0.70599999999999996</v>
      </c>
      <c r="H631" s="1">
        <v>2.8167107498765601E-21</v>
      </c>
    </row>
    <row r="632" spans="1:8" x14ac:dyDescent="0.3">
      <c r="A632">
        <v>631</v>
      </c>
      <c r="B632" t="s">
        <v>347</v>
      </c>
      <c r="C632" t="s">
        <v>348</v>
      </c>
      <c r="D632" s="1">
        <v>4.6678504429431098E-26</v>
      </c>
      <c r="E632">
        <v>-0.61672339585282299</v>
      </c>
      <c r="F632">
        <v>0.43099999999999999</v>
      </c>
      <c r="G632">
        <v>0.70499999999999996</v>
      </c>
      <c r="H632" s="1">
        <v>1.40035513288293E-22</v>
      </c>
    </row>
    <row r="633" spans="1:8" x14ac:dyDescent="0.3">
      <c r="A633">
        <v>632</v>
      </c>
      <c r="B633" t="s">
        <v>220</v>
      </c>
      <c r="C633" t="s">
        <v>221</v>
      </c>
      <c r="D633" s="1">
        <v>5.1473761207398101E-54</v>
      </c>
      <c r="E633">
        <v>-0.61971813241720197</v>
      </c>
      <c r="F633">
        <v>0.97</v>
      </c>
      <c r="G633">
        <v>0.93100000000000005</v>
      </c>
      <c r="H633" s="1">
        <v>1.54421283622194E-50</v>
      </c>
    </row>
    <row r="634" spans="1:8" x14ac:dyDescent="0.3">
      <c r="A634">
        <v>633</v>
      </c>
      <c r="B634" t="s">
        <v>167</v>
      </c>
      <c r="C634" t="s">
        <v>168</v>
      </c>
      <c r="D634" s="1">
        <v>4.0334368364767798E-69</v>
      </c>
      <c r="E634">
        <v>-0.62464296015638798</v>
      </c>
      <c r="F634">
        <v>0.98</v>
      </c>
      <c r="G634">
        <v>0.99</v>
      </c>
      <c r="H634" s="1">
        <v>1.2100310509430299E-65</v>
      </c>
    </row>
    <row r="635" spans="1:8" x14ac:dyDescent="0.3">
      <c r="A635">
        <v>634</v>
      </c>
      <c r="B635" t="s">
        <v>677</v>
      </c>
      <c r="C635" t="s">
        <v>2532</v>
      </c>
      <c r="D635" s="1">
        <v>4.4673482425754197E-34</v>
      </c>
      <c r="E635">
        <v>-0.62522307458383097</v>
      </c>
      <c r="F635">
        <v>0.5</v>
      </c>
      <c r="G635">
        <v>0.76200000000000001</v>
      </c>
      <c r="H635" s="1">
        <v>1.3402044727726299E-30</v>
      </c>
    </row>
    <row r="636" spans="1:8" x14ac:dyDescent="0.3">
      <c r="A636">
        <v>635</v>
      </c>
      <c r="B636" t="s">
        <v>339</v>
      </c>
      <c r="C636" t="s">
        <v>340</v>
      </c>
      <c r="D636" s="1">
        <v>1.7471912924755E-37</v>
      </c>
      <c r="E636">
        <v>-0.62655653987177296</v>
      </c>
      <c r="F636">
        <v>0.29699999999999999</v>
      </c>
      <c r="G636">
        <v>0.74</v>
      </c>
      <c r="H636" s="1">
        <v>5.24157387742651E-34</v>
      </c>
    </row>
    <row r="637" spans="1:8" x14ac:dyDescent="0.3">
      <c r="A637">
        <v>636</v>
      </c>
      <c r="B637" t="s">
        <v>304</v>
      </c>
      <c r="C637" t="s">
        <v>305</v>
      </c>
      <c r="D637" s="1">
        <v>6.0219679326652901E-35</v>
      </c>
      <c r="E637">
        <v>-0.63207615718712895</v>
      </c>
      <c r="F637">
        <v>0.32200000000000001</v>
      </c>
      <c r="G637">
        <v>0.71</v>
      </c>
      <c r="H637" s="1">
        <v>1.8065903797995899E-31</v>
      </c>
    </row>
    <row r="638" spans="1:8" x14ac:dyDescent="0.3">
      <c r="A638">
        <v>637</v>
      </c>
      <c r="B638" t="s">
        <v>239</v>
      </c>
      <c r="C638" t="s">
        <v>240</v>
      </c>
      <c r="D638" s="1">
        <v>3.5499085725026701E-34</v>
      </c>
      <c r="E638">
        <v>-0.63334683354775401</v>
      </c>
      <c r="F638">
        <v>0.38600000000000001</v>
      </c>
      <c r="G638">
        <v>0.71199999999999997</v>
      </c>
      <c r="H638" s="1">
        <v>1.0649725717507999E-30</v>
      </c>
    </row>
    <row r="639" spans="1:8" x14ac:dyDescent="0.3">
      <c r="A639">
        <v>638</v>
      </c>
      <c r="B639" t="s">
        <v>244</v>
      </c>
      <c r="C639" t="s">
        <v>245</v>
      </c>
      <c r="D639" s="1">
        <v>9.6357954581388302E-22</v>
      </c>
      <c r="E639">
        <v>-0.63541758082653799</v>
      </c>
      <c r="F639">
        <v>0.55900000000000005</v>
      </c>
      <c r="G639">
        <v>0.66800000000000004</v>
      </c>
      <c r="H639" s="1">
        <v>2.8907386374416501E-18</v>
      </c>
    </row>
    <row r="640" spans="1:8" x14ac:dyDescent="0.3">
      <c r="A640">
        <v>639</v>
      </c>
      <c r="B640" t="s">
        <v>290</v>
      </c>
      <c r="C640" t="s">
        <v>291</v>
      </c>
      <c r="D640" s="1">
        <v>5.8577580809258702E-33</v>
      </c>
      <c r="E640">
        <v>-0.63732366278584995</v>
      </c>
      <c r="F640">
        <v>0.51500000000000001</v>
      </c>
      <c r="G640">
        <v>0.77400000000000002</v>
      </c>
      <c r="H640" s="1">
        <v>1.75732742427776E-29</v>
      </c>
    </row>
    <row r="641" spans="1:8" x14ac:dyDescent="0.3">
      <c r="A641">
        <v>640</v>
      </c>
      <c r="B641" t="s">
        <v>265</v>
      </c>
      <c r="C641" t="s">
        <v>266</v>
      </c>
      <c r="D641" s="1">
        <v>5.8283293442097598E-38</v>
      </c>
      <c r="E641">
        <v>-0.63878791791999201</v>
      </c>
      <c r="F641">
        <v>0.5</v>
      </c>
      <c r="G641">
        <v>0.747</v>
      </c>
      <c r="H641" s="1">
        <v>1.74849880326293E-34</v>
      </c>
    </row>
    <row r="642" spans="1:8" x14ac:dyDescent="0.3">
      <c r="A642">
        <v>641</v>
      </c>
      <c r="B642" t="s">
        <v>728</v>
      </c>
      <c r="C642" t="s">
        <v>729</v>
      </c>
      <c r="D642" s="1">
        <v>3.2290398479970398E-29</v>
      </c>
      <c r="E642">
        <v>-0.64031857309326201</v>
      </c>
      <c r="F642">
        <v>0.49</v>
      </c>
      <c r="G642">
        <v>0.69799999999999995</v>
      </c>
      <c r="H642" s="1">
        <v>9.6871195439911294E-26</v>
      </c>
    </row>
    <row r="643" spans="1:8" x14ac:dyDescent="0.3">
      <c r="A643">
        <v>642</v>
      </c>
      <c r="B643" t="s">
        <v>86</v>
      </c>
      <c r="C643" t="s">
        <v>87</v>
      </c>
      <c r="D643" s="1">
        <v>1.13922099763078E-35</v>
      </c>
      <c r="E643">
        <v>-0.64565485374186404</v>
      </c>
      <c r="F643">
        <v>0.65300000000000002</v>
      </c>
      <c r="G643">
        <v>0.84099999999999997</v>
      </c>
      <c r="H643" s="1">
        <v>3.4176629928923498E-32</v>
      </c>
    </row>
    <row r="644" spans="1:8" x14ac:dyDescent="0.3">
      <c r="A644">
        <v>643</v>
      </c>
      <c r="B644" t="s">
        <v>259</v>
      </c>
      <c r="C644" t="s">
        <v>1867</v>
      </c>
      <c r="D644" s="1">
        <v>1.50479218469665E-43</v>
      </c>
      <c r="E644">
        <v>-0.64697242530126098</v>
      </c>
      <c r="F644">
        <v>0.307</v>
      </c>
      <c r="G644">
        <v>0.69699999999999995</v>
      </c>
      <c r="H644" s="1">
        <v>4.5143765540899603E-40</v>
      </c>
    </row>
    <row r="645" spans="1:8" x14ac:dyDescent="0.3">
      <c r="A645">
        <v>644</v>
      </c>
      <c r="B645" t="s">
        <v>227</v>
      </c>
      <c r="C645" t="s">
        <v>228</v>
      </c>
      <c r="D645" s="1">
        <v>6.1591159416369399E-18</v>
      </c>
      <c r="E645">
        <v>-0.64844264727092804</v>
      </c>
      <c r="F645">
        <v>0.248</v>
      </c>
      <c r="G645">
        <v>0.54100000000000004</v>
      </c>
      <c r="H645" s="1">
        <v>1.84773478249108E-14</v>
      </c>
    </row>
    <row r="646" spans="1:8" x14ac:dyDescent="0.3">
      <c r="A646">
        <v>645</v>
      </c>
      <c r="B646" t="s">
        <v>563</v>
      </c>
      <c r="C646" t="s">
        <v>564</v>
      </c>
      <c r="D646" s="1">
        <v>1.11858109200793E-38</v>
      </c>
      <c r="E646">
        <v>-0.64844732463778598</v>
      </c>
      <c r="F646">
        <v>0.505</v>
      </c>
      <c r="G646">
        <v>0.755</v>
      </c>
      <c r="H646" s="1">
        <v>3.3557432760237998E-35</v>
      </c>
    </row>
    <row r="647" spans="1:8" x14ac:dyDescent="0.3">
      <c r="A647">
        <v>646</v>
      </c>
      <c r="B647" t="s">
        <v>318</v>
      </c>
      <c r="C647" t="s">
        <v>319</v>
      </c>
      <c r="D647" s="1">
        <v>2.7776655549028799E-44</v>
      </c>
      <c r="E647">
        <v>-0.64858602249640995</v>
      </c>
      <c r="F647">
        <v>0.23300000000000001</v>
      </c>
      <c r="G647">
        <v>0.71499999999999997</v>
      </c>
      <c r="H647" s="1">
        <v>8.3329966647086301E-41</v>
      </c>
    </row>
    <row r="648" spans="1:8" x14ac:dyDescent="0.3">
      <c r="A648">
        <v>647</v>
      </c>
      <c r="B648" t="s">
        <v>172</v>
      </c>
      <c r="C648" t="s">
        <v>173</v>
      </c>
      <c r="D648" s="1">
        <v>1.0213016565514399E-40</v>
      </c>
      <c r="E648">
        <v>-0.65057064775339601</v>
      </c>
      <c r="F648">
        <v>0.63900000000000001</v>
      </c>
      <c r="G648">
        <v>0.88100000000000001</v>
      </c>
      <c r="H648" s="1">
        <v>3.06390496965431E-37</v>
      </c>
    </row>
    <row r="649" spans="1:8" x14ac:dyDescent="0.3">
      <c r="A649">
        <v>648</v>
      </c>
      <c r="B649" t="s">
        <v>341</v>
      </c>
      <c r="C649" t="s">
        <v>342</v>
      </c>
      <c r="D649" s="1">
        <v>1.24188292876674E-24</v>
      </c>
      <c r="E649">
        <v>-0.65241671775186605</v>
      </c>
      <c r="F649">
        <v>0.76700000000000002</v>
      </c>
      <c r="G649">
        <v>0.78100000000000003</v>
      </c>
      <c r="H649" s="1">
        <v>3.7256487863002096E-21</v>
      </c>
    </row>
    <row r="650" spans="1:8" x14ac:dyDescent="0.3">
      <c r="A650">
        <v>649</v>
      </c>
      <c r="B650" t="s">
        <v>180</v>
      </c>
      <c r="C650" t="s">
        <v>181</v>
      </c>
      <c r="D650" s="1">
        <v>1.0889550098758E-31</v>
      </c>
      <c r="E650">
        <v>-0.65386474508739201</v>
      </c>
      <c r="F650">
        <v>0.42099999999999999</v>
      </c>
      <c r="G650">
        <v>0.70199999999999996</v>
      </c>
      <c r="H650" s="1">
        <v>3.26686502962739E-28</v>
      </c>
    </row>
    <row r="651" spans="1:8" x14ac:dyDescent="0.3">
      <c r="A651">
        <v>650</v>
      </c>
      <c r="B651" t="s">
        <v>154</v>
      </c>
      <c r="C651" t="s">
        <v>155</v>
      </c>
      <c r="D651" s="1">
        <v>1.0513846070547301E-30</v>
      </c>
      <c r="E651">
        <v>-0.654135495273648</v>
      </c>
      <c r="F651">
        <v>0.55400000000000005</v>
      </c>
      <c r="G651">
        <v>0.746</v>
      </c>
      <c r="H651" s="1">
        <v>3.1541538211642E-27</v>
      </c>
    </row>
    <row r="652" spans="1:8" x14ac:dyDescent="0.3">
      <c r="A652">
        <v>651</v>
      </c>
      <c r="B652" t="s">
        <v>379</v>
      </c>
      <c r="C652" t="s">
        <v>380</v>
      </c>
      <c r="D652" s="1">
        <v>1.5493584290778001E-32</v>
      </c>
      <c r="E652">
        <v>-0.65419997803841101</v>
      </c>
      <c r="F652">
        <v>0.53</v>
      </c>
      <c r="G652">
        <v>0.76700000000000002</v>
      </c>
      <c r="H652" s="1">
        <v>4.6480752872333903E-29</v>
      </c>
    </row>
    <row r="653" spans="1:8" x14ac:dyDescent="0.3">
      <c r="A653">
        <v>652</v>
      </c>
      <c r="B653" t="s">
        <v>210</v>
      </c>
      <c r="C653" t="s">
        <v>2168</v>
      </c>
      <c r="D653" s="1">
        <v>5.7585654196480504E-35</v>
      </c>
      <c r="E653">
        <v>-0.66827561974038996</v>
      </c>
      <c r="F653">
        <v>0.995</v>
      </c>
      <c r="G653">
        <v>0.94699999999999995</v>
      </c>
      <c r="H653" s="1">
        <v>1.72756962589441E-31</v>
      </c>
    </row>
    <row r="654" spans="1:8" x14ac:dyDescent="0.3">
      <c r="A654">
        <v>653</v>
      </c>
      <c r="B654" t="s">
        <v>183</v>
      </c>
      <c r="C654" t="s">
        <v>184</v>
      </c>
      <c r="D654" s="1">
        <v>4.32506641611348E-48</v>
      </c>
      <c r="E654">
        <v>-0.67401786945716902</v>
      </c>
      <c r="F654">
        <v>0.96</v>
      </c>
      <c r="G654">
        <v>0.93899999999999995</v>
      </c>
      <c r="H654" s="1">
        <v>1.2975199248340401E-44</v>
      </c>
    </row>
    <row r="655" spans="1:8" x14ac:dyDescent="0.3">
      <c r="A655">
        <v>654</v>
      </c>
      <c r="B655" t="s">
        <v>163</v>
      </c>
      <c r="C655" t="s">
        <v>164</v>
      </c>
      <c r="D655" s="1">
        <v>3.21087664633628E-59</v>
      </c>
      <c r="E655">
        <v>-0.674464401511915</v>
      </c>
      <c r="F655">
        <v>0.995</v>
      </c>
      <c r="G655">
        <v>0.97199999999999998</v>
      </c>
      <c r="H655" s="1">
        <v>9.6326299390088494E-56</v>
      </c>
    </row>
    <row r="656" spans="1:8" x14ac:dyDescent="0.3">
      <c r="A656">
        <v>655</v>
      </c>
      <c r="B656" t="s">
        <v>353</v>
      </c>
      <c r="C656" t="s">
        <v>354</v>
      </c>
      <c r="D656" s="1">
        <v>2.9805734013495499E-49</v>
      </c>
      <c r="E656">
        <v>-0.67533288486121501</v>
      </c>
      <c r="F656">
        <v>0.13900000000000001</v>
      </c>
      <c r="G656">
        <v>0.65300000000000002</v>
      </c>
      <c r="H656" s="1">
        <v>8.9417202040486503E-46</v>
      </c>
    </row>
    <row r="657" spans="1:8" x14ac:dyDescent="0.3">
      <c r="A657">
        <v>656</v>
      </c>
      <c r="B657" t="s">
        <v>14</v>
      </c>
      <c r="D657" s="1">
        <v>1.0348084220892E-38</v>
      </c>
      <c r="E657">
        <v>-0.67595981857263499</v>
      </c>
      <c r="F657">
        <v>0.70799999999999996</v>
      </c>
      <c r="G657">
        <v>0.93600000000000005</v>
      </c>
      <c r="H657" s="1">
        <v>3.1044252662676001E-35</v>
      </c>
    </row>
    <row r="658" spans="1:8" x14ac:dyDescent="0.3">
      <c r="A658">
        <v>657</v>
      </c>
      <c r="B658" t="s">
        <v>144</v>
      </c>
      <c r="C658" t="s">
        <v>145</v>
      </c>
      <c r="D658" s="1">
        <v>5.1577904794785501E-45</v>
      </c>
      <c r="E658">
        <v>-0.68298124133901195</v>
      </c>
      <c r="F658">
        <v>0.48</v>
      </c>
      <c r="G658">
        <v>0.84299999999999997</v>
      </c>
      <c r="H658" s="1">
        <v>1.5473371438435599E-41</v>
      </c>
    </row>
    <row r="659" spans="1:8" x14ac:dyDescent="0.3">
      <c r="A659">
        <v>658</v>
      </c>
      <c r="B659" t="s">
        <v>293</v>
      </c>
      <c r="D659" s="1">
        <v>5.9923640156108196E-47</v>
      </c>
      <c r="E659">
        <v>-0.69080095287748999</v>
      </c>
      <c r="F659">
        <v>0.41599999999999998</v>
      </c>
      <c r="G659">
        <v>0.78</v>
      </c>
      <c r="H659" s="1">
        <v>1.7977092046832499E-43</v>
      </c>
    </row>
    <row r="660" spans="1:8" x14ac:dyDescent="0.3">
      <c r="A660">
        <v>659</v>
      </c>
      <c r="B660" t="s">
        <v>578</v>
      </c>
      <c r="C660" t="s">
        <v>579</v>
      </c>
      <c r="D660" s="1">
        <v>2.5882078364612498E-37</v>
      </c>
      <c r="E660">
        <v>-0.70015018743261803</v>
      </c>
      <c r="F660">
        <v>0.5</v>
      </c>
      <c r="G660">
        <v>0.76700000000000002</v>
      </c>
      <c r="H660" s="1">
        <v>7.7646235093837606E-34</v>
      </c>
    </row>
    <row r="661" spans="1:8" x14ac:dyDescent="0.3">
      <c r="A661">
        <v>660</v>
      </c>
      <c r="B661" t="s">
        <v>147</v>
      </c>
      <c r="C661" t="s">
        <v>148</v>
      </c>
      <c r="D661" s="1">
        <v>2.0199611424779999E-47</v>
      </c>
      <c r="E661">
        <v>-0.70368099381054805</v>
      </c>
      <c r="F661">
        <v>0.40100000000000002</v>
      </c>
      <c r="G661">
        <v>0.77500000000000002</v>
      </c>
      <c r="H661" s="1">
        <v>6.0598834274339903E-44</v>
      </c>
    </row>
    <row r="662" spans="1:8" x14ac:dyDescent="0.3">
      <c r="A662">
        <v>661</v>
      </c>
      <c r="B662" t="s">
        <v>299</v>
      </c>
      <c r="C662" t="s">
        <v>300</v>
      </c>
      <c r="D662" s="1">
        <v>4.8376571606315597E-37</v>
      </c>
      <c r="E662">
        <v>-0.71200698813558705</v>
      </c>
      <c r="F662">
        <v>0.38100000000000001</v>
      </c>
      <c r="G662">
        <v>0.74</v>
      </c>
      <c r="H662" s="1">
        <v>1.45129714818947E-33</v>
      </c>
    </row>
    <row r="663" spans="1:8" x14ac:dyDescent="0.3">
      <c r="A663">
        <v>662</v>
      </c>
      <c r="B663" t="s">
        <v>19</v>
      </c>
      <c r="C663" t="s">
        <v>20</v>
      </c>
      <c r="D663" s="1">
        <v>2.9291648920536401E-98</v>
      </c>
      <c r="E663">
        <v>-0.71309849295817995</v>
      </c>
      <c r="F663">
        <v>0.995</v>
      </c>
      <c r="G663">
        <v>0.999</v>
      </c>
      <c r="H663" s="1">
        <v>8.7874946761609301E-95</v>
      </c>
    </row>
    <row r="664" spans="1:8" x14ac:dyDescent="0.3">
      <c r="A664">
        <v>663</v>
      </c>
      <c r="B664" t="s">
        <v>327</v>
      </c>
      <c r="C664" t="s">
        <v>328</v>
      </c>
      <c r="D664" s="1">
        <v>4.7145841741920098E-35</v>
      </c>
      <c r="E664">
        <v>-0.71697709539279297</v>
      </c>
      <c r="F664">
        <v>0.57899999999999996</v>
      </c>
      <c r="G664">
        <v>0.80400000000000005</v>
      </c>
      <c r="H664" s="1">
        <v>1.4143752522576001E-31</v>
      </c>
    </row>
    <row r="665" spans="1:8" x14ac:dyDescent="0.3">
      <c r="A665">
        <v>664</v>
      </c>
      <c r="B665" t="s">
        <v>120</v>
      </c>
      <c r="C665" t="s">
        <v>121</v>
      </c>
      <c r="D665" s="1">
        <v>1.4162265545090501E-32</v>
      </c>
      <c r="E665">
        <v>-0.72008022373345903</v>
      </c>
      <c r="F665">
        <v>0.52500000000000002</v>
      </c>
      <c r="G665">
        <v>0.76200000000000001</v>
      </c>
      <c r="H665" s="1">
        <v>4.2486796635271598E-29</v>
      </c>
    </row>
    <row r="666" spans="1:8" x14ac:dyDescent="0.3">
      <c r="A666">
        <v>665</v>
      </c>
      <c r="B666" t="s">
        <v>161</v>
      </c>
      <c r="C666" t="s">
        <v>162</v>
      </c>
      <c r="D666" s="1">
        <v>1.0928197617241E-47</v>
      </c>
      <c r="E666">
        <v>-0.72970570475597996</v>
      </c>
      <c r="F666">
        <v>0.371</v>
      </c>
      <c r="G666">
        <v>0.82199999999999995</v>
      </c>
      <c r="H666" s="1">
        <v>3.2784592851723001E-44</v>
      </c>
    </row>
    <row r="667" spans="1:8" x14ac:dyDescent="0.3">
      <c r="A667">
        <v>666</v>
      </c>
      <c r="B667" t="s">
        <v>389</v>
      </c>
      <c r="C667" t="s">
        <v>1769</v>
      </c>
      <c r="D667" s="1">
        <v>1.8525625938575999E-57</v>
      </c>
      <c r="E667">
        <v>-0.73253915859781504</v>
      </c>
      <c r="F667">
        <v>1</v>
      </c>
      <c r="G667">
        <v>0.995</v>
      </c>
      <c r="H667" s="1">
        <v>5.5576877815727905E-54</v>
      </c>
    </row>
    <row r="668" spans="1:8" x14ac:dyDescent="0.3">
      <c r="A668">
        <v>667</v>
      </c>
      <c r="B668" t="s">
        <v>100</v>
      </c>
      <c r="C668" t="s">
        <v>101</v>
      </c>
      <c r="D668" s="1">
        <v>2.9770824747514E-48</v>
      </c>
      <c r="E668">
        <v>-0.73628467891733296</v>
      </c>
      <c r="F668">
        <v>0.69799999999999995</v>
      </c>
      <c r="G668">
        <v>0.91900000000000004</v>
      </c>
      <c r="H668" s="1">
        <v>8.9312474242542096E-45</v>
      </c>
    </row>
    <row r="669" spans="1:8" x14ac:dyDescent="0.3">
      <c r="A669">
        <v>668</v>
      </c>
      <c r="B669" t="s">
        <v>463</v>
      </c>
      <c r="C669" t="s">
        <v>464</v>
      </c>
      <c r="D669" s="1">
        <v>4.2704577396114497E-15</v>
      </c>
      <c r="E669">
        <v>-0.74419782464895201</v>
      </c>
      <c r="F669">
        <v>0.61399999999999999</v>
      </c>
      <c r="G669">
        <v>0.69199999999999995</v>
      </c>
      <c r="H669" s="1">
        <v>1.28113732188343E-11</v>
      </c>
    </row>
    <row r="670" spans="1:8" x14ac:dyDescent="0.3">
      <c r="A670">
        <v>669</v>
      </c>
      <c r="B670" t="s">
        <v>438</v>
      </c>
      <c r="C670" t="s">
        <v>439</v>
      </c>
      <c r="D670" s="1">
        <v>4.59078697726407E-38</v>
      </c>
      <c r="E670">
        <v>-0.74721094571515301</v>
      </c>
      <c r="F670">
        <v>0.47499999999999998</v>
      </c>
      <c r="G670">
        <v>0.752</v>
      </c>
      <c r="H670" s="1">
        <v>1.37723609317922E-34</v>
      </c>
    </row>
    <row r="671" spans="1:8" x14ac:dyDescent="0.3">
      <c r="A671">
        <v>670</v>
      </c>
      <c r="B671" t="s">
        <v>152</v>
      </c>
      <c r="C671" t="s">
        <v>153</v>
      </c>
      <c r="D671" s="1">
        <v>1.6927764549189401E-48</v>
      </c>
      <c r="E671">
        <v>-0.74795379737703704</v>
      </c>
      <c r="F671">
        <v>0.307</v>
      </c>
      <c r="G671">
        <v>0.748</v>
      </c>
      <c r="H671" s="1">
        <v>5.0783293647568201E-45</v>
      </c>
    </row>
    <row r="672" spans="1:8" x14ac:dyDescent="0.3">
      <c r="A672">
        <v>671</v>
      </c>
      <c r="B672" t="s">
        <v>231</v>
      </c>
      <c r="C672" t="s">
        <v>232</v>
      </c>
      <c r="D672" s="1">
        <v>5.8009893657318799E-46</v>
      </c>
      <c r="E672">
        <v>-0.75484955774753804</v>
      </c>
      <c r="F672">
        <v>0.46</v>
      </c>
      <c r="G672">
        <v>0.82199999999999995</v>
      </c>
      <c r="H672" s="1">
        <v>1.74029680971956E-42</v>
      </c>
    </row>
    <row r="673" spans="1:8" x14ac:dyDescent="0.3">
      <c r="A673">
        <v>672</v>
      </c>
      <c r="B673" t="s">
        <v>53</v>
      </c>
      <c r="C673" t="s">
        <v>54</v>
      </c>
      <c r="D673" s="1">
        <v>8.8134382965802402E-41</v>
      </c>
      <c r="E673">
        <v>-0.75872097284914097</v>
      </c>
      <c r="F673">
        <v>0.68799999999999994</v>
      </c>
      <c r="G673">
        <v>0.88500000000000001</v>
      </c>
      <c r="H673" s="1">
        <v>2.6440314889740699E-37</v>
      </c>
    </row>
    <row r="674" spans="1:8" x14ac:dyDescent="0.3">
      <c r="A674">
        <v>673</v>
      </c>
      <c r="B674" t="s">
        <v>160</v>
      </c>
      <c r="C674" t="s">
        <v>1739</v>
      </c>
      <c r="D674" s="1">
        <v>1.24190187983027E-18</v>
      </c>
      <c r="E674">
        <v>-0.76403017341708002</v>
      </c>
      <c r="F674">
        <v>0.56399999999999995</v>
      </c>
      <c r="G674">
        <v>0.70799999999999996</v>
      </c>
      <c r="H674" s="1">
        <v>3.7257056394908198E-15</v>
      </c>
    </row>
    <row r="675" spans="1:8" x14ac:dyDescent="0.3">
      <c r="A675">
        <v>674</v>
      </c>
      <c r="B675" t="s">
        <v>13</v>
      </c>
      <c r="C675" t="s">
        <v>2533</v>
      </c>
      <c r="D675" s="1">
        <v>1.0682072256323699E-82</v>
      </c>
      <c r="E675">
        <v>-0.76629994639550303</v>
      </c>
      <c r="F675">
        <v>0.84699999999999998</v>
      </c>
      <c r="G675">
        <v>0.996</v>
      </c>
      <c r="H675" s="1">
        <v>3.2046216768971102E-79</v>
      </c>
    </row>
    <row r="676" spans="1:8" x14ac:dyDescent="0.3">
      <c r="A676">
        <v>675</v>
      </c>
      <c r="B676" t="s">
        <v>156</v>
      </c>
      <c r="C676" t="s">
        <v>157</v>
      </c>
      <c r="D676" s="1">
        <v>3.3498018780589501E-77</v>
      </c>
      <c r="E676">
        <v>-0.76641844290100503</v>
      </c>
      <c r="F676">
        <v>0.97499999999999998</v>
      </c>
      <c r="G676">
        <v>0.97099999999999997</v>
      </c>
      <c r="H676" s="1">
        <v>1.00494056341768E-73</v>
      </c>
    </row>
    <row r="677" spans="1:8" x14ac:dyDescent="0.3">
      <c r="A677">
        <v>676</v>
      </c>
      <c r="B677" t="s">
        <v>335</v>
      </c>
      <c r="C677" t="s">
        <v>336</v>
      </c>
      <c r="D677" s="1">
        <v>5.6629400958069901E-30</v>
      </c>
      <c r="E677">
        <v>-0.76648802955890705</v>
      </c>
      <c r="F677">
        <v>0.55000000000000004</v>
      </c>
      <c r="G677">
        <v>0.72399999999999998</v>
      </c>
      <c r="H677" s="1">
        <v>1.6988820287421001E-26</v>
      </c>
    </row>
    <row r="678" spans="1:8" x14ac:dyDescent="0.3">
      <c r="A678">
        <v>677</v>
      </c>
      <c r="B678" t="s">
        <v>146</v>
      </c>
      <c r="D678" s="1">
        <v>7.8176178975669601E-43</v>
      </c>
      <c r="E678">
        <v>-0.78319960466946603</v>
      </c>
      <c r="F678">
        <v>0.72799999999999998</v>
      </c>
      <c r="G678">
        <v>0.877</v>
      </c>
      <c r="H678" s="1">
        <v>2.34528536927009E-39</v>
      </c>
    </row>
    <row r="679" spans="1:8" x14ac:dyDescent="0.3">
      <c r="A679">
        <v>678</v>
      </c>
      <c r="B679" t="s">
        <v>110</v>
      </c>
      <c r="C679" t="s">
        <v>111</v>
      </c>
      <c r="D679" s="1">
        <v>6.0897363001896696E-42</v>
      </c>
      <c r="E679">
        <v>-0.78612473899547897</v>
      </c>
      <c r="F679">
        <v>0.51500000000000001</v>
      </c>
      <c r="G679">
        <v>0.81</v>
      </c>
      <c r="H679" s="1">
        <v>1.8269208900569E-38</v>
      </c>
    </row>
    <row r="680" spans="1:8" x14ac:dyDescent="0.3">
      <c r="A680">
        <v>679</v>
      </c>
      <c r="B680" t="s">
        <v>64</v>
      </c>
      <c r="C680" t="s">
        <v>1742</v>
      </c>
      <c r="D680" s="1">
        <v>7.5863245751332301E-38</v>
      </c>
      <c r="E680">
        <v>-0.79735520748662403</v>
      </c>
      <c r="F680">
        <v>0.88600000000000001</v>
      </c>
      <c r="G680">
        <v>0.88600000000000001</v>
      </c>
      <c r="H680" s="1">
        <v>2.2758973725399701E-34</v>
      </c>
    </row>
    <row r="681" spans="1:8" x14ac:dyDescent="0.3">
      <c r="A681">
        <v>680</v>
      </c>
      <c r="B681" t="s">
        <v>49</v>
      </c>
      <c r="C681" t="s">
        <v>50</v>
      </c>
      <c r="D681" s="1">
        <v>2.5363706037715098E-21</v>
      </c>
      <c r="E681">
        <v>-0.81262430158050802</v>
      </c>
      <c r="F681">
        <v>0.66300000000000003</v>
      </c>
      <c r="G681">
        <v>0.752</v>
      </c>
      <c r="H681" s="1">
        <v>7.6091118113145303E-18</v>
      </c>
    </row>
    <row r="682" spans="1:8" x14ac:dyDescent="0.3">
      <c r="A682">
        <v>681</v>
      </c>
      <c r="B682" t="s">
        <v>223</v>
      </c>
      <c r="C682" t="s">
        <v>224</v>
      </c>
      <c r="D682" s="1">
        <v>6.9626653101788195E-52</v>
      </c>
      <c r="E682">
        <v>-0.83005504628007098</v>
      </c>
      <c r="F682">
        <v>0.51500000000000001</v>
      </c>
      <c r="G682">
        <v>0.82299999999999995</v>
      </c>
      <c r="H682" s="1">
        <v>2.0887995930536499E-48</v>
      </c>
    </row>
    <row r="683" spans="1:8" x14ac:dyDescent="0.3">
      <c r="A683">
        <v>682</v>
      </c>
      <c r="B683" t="s">
        <v>140</v>
      </c>
      <c r="C683" t="s">
        <v>141</v>
      </c>
      <c r="D683" s="1">
        <v>8.5078472337908197E-52</v>
      </c>
      <c r="E683">
        <v>-0.83039919963841402</v>
      </c>
      <c r="F683">
        <v>0.317</v>
      </c>
      <c r="G683">
        <v>0.75600000000000001</v>
      </c>
      <c r="H683" s="1">
        <v>2.5523541701372501E-48</v>
      </c>
    </row>
    <row r="684" spans="1:8" x14ac:dyDescent="0.3">
      <c r="A684">
        <v>683</v>
      </c>
      <c r="B684" t="s">
        <v>345</v>
      </c>
      <c r="C684" t="s">
        <v>346</v>
      </c>
      <c r="D684" s="1">
        <v>2.2019029461256401E-34</v>
      </c>
      <c r="E684">
        <v>-0.83402383891670595</v>
      </c>
      <c r="F684">
        <v>0.218</v>
      </c>
      <c r="G684">
        <v>0.65200000000000002</v>
      </c>
      <c r="H684" s="1">
        <v>6.60570883837691E-31</v>
      </c>
    </row>
    <row r="685" spans="1:8" x14ac:dyDescent="0.3">
      <c r="A685">
        <v>684</v>
      </c>
      <c r="B685" t="s">
        <v>65</v>
      </c>
      <c r="C685" t="s">
        <v>66</v>
      </c>
      <c r="D685" s="1">
        <v>4.4284650691471798E-44</v>
      </c>
      <c r="E685">
        <v>-0.83954316863941303</v>
      </c>
      <c r="F685">
        <v>0.73299999999999998</v>
      </c>
      <c r="G685">
        <v>0.91300000000000003</v>
      </c>
      <c r="H685" s="1">
        <v>1.32853952074415E-40</v>
      </c>
    </row>
    <row r="686" spans="1:8" x14ac:dyDescent="0.3">
      <c r="A686">
        <v>685</v>
      </c>
      <c r="B686" t="s">
        <v>96</v>
      </c>
      <c r="C686" t="s">
        <v>1968</v>
      </c>
      <c r="D686" s="1">
        <v>6.8710107968601694E-26</v>
      </c>
      <c r="E686">
        <v>-0.84956533544325996</v>
      </c>
      <c r="F686">
        <v>0.61399999999999999</v>
      </c>
      <c r="G686">
        <v>0.75900000000000001</v>
      </c>
      <c r="H686" s="1">
        <v>2.06130323905805E-22</v>
      </c>
    </row>
    <row r="687" spans="1:8" x14ac:dyDescent="0.3">
      <c r="A687">
        <v>686</v>
      </c>
      <c r="B687" t="s">
        <v>112</v>
      </c>
      <c r="C687" t="s">
        <v>113</v>
      </c>
      <c r="D687" s="1">
        <v>5.2551592908428502E-45</v>
      </c>
      <c r="E687">
        <v>-0.85858836492746105</v>
      </c>
      <c r="F687">
        <v>0.5</v>
      </c>
      <c r="G687">
        <v>0.78800000000000003</v>
      </c>
      <c r="H687" s="1">
        <v>1.5765477872528499E-41</v>
      </c>
    </row>
    <row r="688" spans="1:8" x14ac:dyDescent="0.3">
      <c r="A688">
        <v>687</v>
      </c>
      <c r="B688" t="s">
        <v>24</v>
      </c>
      <c r="C688" t="s">
        <v>25</v>
      </c>
      <c r="D688" s="1">
        <v>3.3677888026116802E-73</v>
      </c>
      <c r="E688">
        <v>-0.86837223253121798</v>
      </c>
      <c r="F688">
        <v>0.68799999999999994</v>
      </c>
      <c r="G688">
        <v>0.96599999999999997</v>
      </c>
      <c r="H688" s="1">
        <v>1.0103366407835E-69</v>
      </c>
    </row>
    <row r="689" spans="1:8" x14ac:dyDescent="0.3">
      <c r="A689">
        <v>688</v>
      </c>
      <c r="B689" t="s">
        <v>81</v>
      </c>
      <c r="C689" t="s">
        <v>82</v>
      </c>
      <c r="D689" s="1">
        <v>1.1339285413007899E-62</v>
      </c>
      <c r="E689">
        <v>-0.87000151693278804</v>
      </c>
      <c r="F689">
        <v>0.46</v>
      </c>
      <c r="G689">
        <v>0.89900000000000002</v>
      </c>
      <c r="H689" s="1">
        <v>3.4017856239023699E-59</v>
      </c>
    </row>
    <row r="690" spans="1:8" x14ac:dyDescent="0.3">
      <c r="A690">
        <v>689</v>
      </c>
      <c r="B690" t="s">
        <v>99</v>
      </c>
      <c r="C690" t="s">
        <v>1866</v>
      </c>
      <c r="D690" s="1">
        <v>2.1820892619635701E-53</v>
      </c>
      <c r="E690">
        <v>-0.91707113767034898</v>
      </c>
      <c r="F690">
        <v>0.30199999999999999</v>
      </c>
      <c r="G690">
        <v>0.77200000000000002</v>
      </c>
      <c r="H690" s="1">
        <v>6.5462677858907203E-50</v>
      </c>
    </row>
    <row r="691" spans="1:8" x14ac:dyDescent="0.3">
      <c r="A691">
        <v>690</v>
      </c>
      <c r="B691" t="s">
        <v>57</v>
      </c>
      <c r="C691" t="s">
        <v>58</v>
      </c>
      <c r="D691" s="1">
        <v>3.3330594774229099E-72</v>
      </c>
      <c r="E691">
        <v>-0.92265110837287501</v>
      </c>
      <c r="F691">
        <v>0.65300000000000002</v>
      </c>
      <c r="G691">
        <v>0.95499999999999996</v>
      </c>
      <c r="H691" s="1">
        <v>9.9991784322687197E-69</v>
      </c>
    </row>
    <row r="692" spans="1:8" x14ac:dyDescent="0.3">
      <c r="A692">
        <v>691</v>
      </c>
      <c r="B692" t="s">
        <v>118</v>
      </c>
      <c r="C692" t="s">
        <v>119</v>
      </c>
      <c r="D692" s="1">
        <v>7.5692904470634799E-37</v>
      </c>
      <c r="E692">
        <v>-0.93476444067006303</v>
      </c>
      <c r="F692">
        <v>0.158</v>
      </c>
      <c r="G692">
        <v>0.66100000000000003</v>
      </c>
      <c r="H692" s="1">
        <v>2.2707871341190399E-33</v>
      </c>
    </row>
    <row r="693" spans="1:8" x14ac:dyDescent="0.3">
      <c r="A693">
        <v>692</v>
      </c>
      <c r="B693" t="s">
        <v>55</v>
      </c>
      <c r="C693" t="s">
        <v>56</v>
      </c>
      <c r="D693" s="1">
        <v>8.5943182266092902E-44</v>
      </c>
      <c r="E693">
        <v>-0.97135500843615297</v>
      </c>
      <c r="F693">
        <v>0.41099999999999998</v>
      </c>
      <c r="G693">
        <v>0.80100000000000005</v>
      </c>
      <c r="H693" s="1">
        <v>2.5782954679827899E-40</v>
      </c>
    </row>
    <row r="694" spans="1:8" x14ac:dyDescent="0.3">
      <c r="A694">
        <v>693</v>
      </c>
      <c r="B694" t="s">
        <v>76</v>
      </c>
      <c r="C694" t="s">
        <v>77</v>
      </c>
      <c r="D694" s="1">
        <v>2.2848228972936399E-27</v>
      </c>
      <c r="E694">
        <v>-0.99872360106703595</v>
      </c>
      <c r="F694">
        <v>0.64900000000000002</v>
      </c>
      <c r="G694">
        <v>0.75</v>
      </c>
      <c r="H694" s="1">
        <v>6.8544686918809103E-24</v>
      </c>
    </row>
    <row r="695" spans="1:8" x14ac:dyDescent="0.3">
      <c r="A695">
        <v>694</v>
      </c>
      <c r="B695" t="s">
        <v>102</v>
      </c>
      <c r="C695" t="s">
        <v>103</v>
      </c>
      <c r="D695" s="1">
        <v>4.1185198504017797E-36</v>
      </c>
      <c r="E695">
        <v>-1.0122219218136701</v>
      </c>
      <c r="F695">
        <v>0.35599999999999998</v>
      </c>
      <c r="G695">
        <v>0.69</v>
      </c>
      <c r="H695" s="1">
        <v>1.2355559551205299E-32</v>
      </c>
    </row>
    <row r="696" spans="1:8" x14ac:dyDescent="0.3">
      <c r="A696">
        <v>695</v>
      </c>
      <c r="B696" t="s">
        <v>67</v>
      </c>
      <c r="C696" t="s">
        <v>68</v>
      </c>
      <c r="D696" s="1">
        <v>1.8043971851212701E-84</v>
      </c>
      <c r="E696">
        <v>-1.03044300458661</v>
      </c>
      <c r="F696">
        <v>0.97</v>
      </c>
      <c r="G696">
        <v>0.97199999999999998</v>
      </c>
      <c r="H696" s="1">
        <v>5.4131915553637999E-81</v>
      </c>
    </row>
    <row r="697" spans="1:8" x14ac:dyDescent="0.3">
      <c r="A697">
        <v>696</v>
      </c>
      <c r="B697" t="s">
        <v>34</v>
      </c>
      <c r="C697" t="s">
        <v>1881</v>
      </c>
      <c r="D697" s="1">
        <v>4.0684042659447899E-63</v>
      </c>
      <c r="E697">
        <v>-1.03230654421844</v>
      </c>
      <c r="F697">
        <v>0.66300000000000003</v>
      </c>
      <c r="G697">
        <v>0.90800000000000003</v>
      </c>
      <c r="H697" s="1">
        <v>1.22052127978344E-59</v>
      </c>
    </row>
    <row r="698" spans="1:8" x14ac:dyDescent="0.3">
      <c r="A698">
        <v>697</v>
      </c>
      <c r="B698" t="s">
        <v>130</v>
      </c>
      <c r="C698" t="s">
        <v>131</v>
      </c>
      <c r="D698" s="1">
        <v>9.8151958131822304E-71</v>
      </c>
      <c r="E698">
        <v>-1.04763841621572</v>
      </c>
      <c r="F698">
        <v>0.55400000000000005</v>
      </c>
      <c r="G698">
        <v>0.90200000000000002</v>
      </c>
      <c r="H698" s="1">
        <v>2.9445587439546701E-67</v>
      </c>
    </row>
    <row r="699" spans="1:8" x14ac:dyDescent="0.3">
      <c r="A699">
        <v>698</v>
      </c>
      <c r="B699" t="s">
        <v>30</v>
      </c>
      <c r="C699" t="s">
        <v>31</v>
      </c>
      <c r="D699" s="1">
        <v>4.8566158692908805E-72</v>
      </c>
      <c r="E699">
        <v>-1.0621077321486401</v>
      </c>
      <c r="F699">
        <v>0.66800000000000004</v>
      </c>
      <c r="G699">
        <v>0.92200000000000004</v>
      </c>
      <c r="H699" s="1">
        <v>1.45698476078726E-68</v>
      </c>
    </row>
    <row r="700" spans="1:8" x14ac:dyDescent="0.3">
      <c r="A700">
        <v>699</v>
      </c>
      <c r="B700" t="s">
        <v>134</v>
      </c>
      <c r="C700" t="s">
        <v>135</v>
      </c>
      <c r="D700" s="1">
        <v>6.4858995831348595E-73</v>
      </c>
      <c r="E700">
        <v>-1.07878012135177</v>
      </c>
      <c r="F700">
        <v>0.505</v>
      </c>
      <c r="G700">
        <v>0.88800000000000001</v>
      </c>
      <c r="H700" s="1">
        <v>1.9457698749404601E-69</v>
      </c>
    </row>
    <row r="701" spans="1:8" x14ac:dyDescent="0.3">
      <c r="A701">
        <v>700</v>
      </c>
      <c r="B701" t="s">
        <v>106</v>
      </c>
      <c r="C701" t="s">
        <v>107</v>
      </c>
      <c r="D701" s="1">
        <v>3.1236409441240301E-69</v>
      </c>
      <c r="E701">
        <v>-1.1134920394960699</v>
      </c>
      <c r="F701">
        <v>0.46500000000000002</v>
      </c>
      <c r="G701">
        <v>0.88200000000000001</v>
      </c>
      <c r="H701" s="1">
        <v>9.3709228323721002E-66</v>
      </c>
    </row>
    <row r="702" spans="1:8" x14ac:dyDescent="0.3">
      <c r="A702">
        <v>701</v>
      </c>
      <c r="B702" t="s">
        <v>72</v>
      </c>
      <c r="C702" t="s">
        <v>73</v>
      </c>
      <c r="D702" s="1">
        <v>1.2635346257167699E-46</v>
      </c>
      <c r="E702">
        <v>-1.1424746332614499</v>
      </c>
      <c r="F702">
        <v>0.307</v>
      </c>
      <c r="G702">
        <v>0.754</v>
      </c>
      <c r="H702" s="1">
        <v>3.7906038771503098E-43</v>
      </c>
    </row>
    <row r="703" spans="1:8" x14ac:dyDescent="0.3">
      <c r="A703">
        <v>702</v>
      </c>
      <c r="B703" t="s">
        <v>26</v>
      </c>
      <c r="C703" t="s">
        <v>27</v>
      </c>
      <c r="D703" s="1">
        <v>2.5675618869584701E-82</v>
      </c>
      <c r="E703">
        <v>-1.2444531275263599</v>
      </c>
      <c r="F703">
        <v>0.436</v>
      </c>
      <c r="G703">
        <v>0.91700000000000004</v>
      </c>
      <c r="H703" s="1">
        <v>7.7026856608754099E-79</v>
      </c>
    </row>
    <row r="704" spans="1:8" x14ac:dyDescent="0.3">
      <c r="A704">
        <v>703</v>
      </c>
      <c r="B704" t="s">
        <v>59</v>
      </c>
      <c r="C704" t="s">
        <v>60</v>
      </c>
      <c r="D704" s="1">
        <v>2.1986999285153101E-55</v>
      </c>
      <c r="E704">
        <v>-1.2535061921655</v>
      </c>
      <c r="F704">
        <v>0.20300000000000001</v>
      </c>
      <c r="G704">
        <v>0.75700000000000001</v>
      </c>
      <c r="H704" s="1">
        <v>6.5960997855459298E-52</v>
      </c>
    </row>
    <row r="705" spans="1:8" x14ac:dyDescent="0.3">
      <c r="A705">
        <v>704</v>
      </c>
      <c r="B705" t="s">
        <v>40</v>
      </c>
      <c r="C705" t="s">
        <v>1868</v>
      </c>
      <c r="D705" s="1">
        <v>1.15184770322868E-44</v>
      </c>
      <c r="E705">
        <v>-1.3085711146313299</v>
      </c>
      <c r="F705">
        <v>0.51</v>
      </c>
      <c r="G705">
        <v>0.77300000000000002</v>
      </c>
      <c r="H705" s="1">
        <v>3.45554310968605E-41</v>
      </c>
    </row>
    <row r="706" spans="1:8" x14ac:dyDescent="0.3">
      <c r="A706">
        <v>705</v>
      </c>
      <c r="B706" t="s">
        <v>22</v>
      </c>
      <c r="C706" t="s">
        <v>23</v>
      </c>
      <c r="D706" s="1">
        <v>6.1120542112452802E-101</v>
      </c>
      <c r="E706">
        <v>-1.3214080857430099</v>
      </c>
      <c r="F706">
        <v>0.64900000000000002</v>
      </c>
      <c r="G706">
        <v>0.98799999999999999</v>
      </c>
      <c r="H706" s="1">
        <v>1.83361626337358E-97</v>
      </c>
    </row>
    <row r="707" spans="1:8" x14ac:dyDescent="0.3">
      <c r="A707">
        <v>706</v>
      </c>
      <c r="B707" t="s">
        <v>17</v>
      </c>
      <c r="D707" s="1">
        <v>7.3261111720614998E-43</v>
      </c>
      <c r="E707">
        <v>-1.35082071338929</v>
      </c>
      <c r="F707">
        <v>0.60899999999999999</v>
      </c>
      <c r="G707">
        <v>0.83299999999999996</v>
      </c>
      <c r="H707" s="1">
        <v>2.1978333516184501E-39</v>
      </c>
    </row>
    <row r="708" spans="1:8" x14ac:dyDescent="0.3">
      <c r="A708">
        <v>707</v>
      </c>
      <c r="B708" t="s">
        <v>37</v>
      </c>
      <c r="D708" s="1">
        <v>1.15575099532184E-74</v>
      </c>
      <c r="E708">
        <v>-1.4015421143303799</v>
      </c>
      <c r="F708">
        <v>0.34699999999999998</v>
      </c>
      <c r="G708">
        <v>0.85899999999999999</v>
      </c>
      <c r="H708" s="1">
        <v>3.4672529859655302E-71</v>
      </c>
    </row>
    <row r="709" spans="1:8" x14ac:dyDescent="0.3">
      <c r="A709">
        <v>708</v>
      </c>
      <c r="B709" t="s">
        <v>28</v>
      </c>
      <c r="C709" t="s">
        <v>1865</v>
      </c>
      <c r="D709" s="1">
        <v>7.9216043465301105E-43</v>
      </c>
      <c r="E709">
        <v>-1.51258872442027</v>
      </c>
      <c r="F709">
        <v>0.36599999999999999</v>
      </c>
      <c r="G709">
        <v>0.74099999999999999</v>
      </c>
      <c r="H709" s="1">
        <v>2.37648130395903E-39</v>
      </c>
    </row>
    <row r="710" spans="1:8" x14ac:dyDescent="0.3">
      <c r="A710">
        <v>709</v>
      </c>
      <c r="B710" t="s">
        <v>16</v>
      </c>
      <c r="C710" t="s">
        <v>1804</v>
      </c>
      <c r="D710" s="1">
        <v>8.3016750569859298E-62</v>
      </c>
      <c r="E710">
        <v>-1.5921024976812399</v>
      </c>
      <c r="F710">
        <v>0.67800000000000005</v>
      </c>
      <c r="G710">
        <v>0.878</v>
      </c>
      <c r="H710" s="1">
        <v>2.49050251709578E-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972A3-AAE2-408D-BB38-0268AD332489}">
  <dimension ref="A1:H648"/>
  <sheetViews>
    <sheetView workbookViewId="0">
      <selection activeCell="I7" sqref="I7"/>
    </sheetView>
  </sheetViews>
  <sheetFormatPr defaultRowHeight="14.4" x14ac:dyDescent="0.3"/>
  <cols>
    <col min="1" max="1" width="4" bestFit="1" customWidth="1"/>
    <col min="2" max="2" width="19.5546875" bestFit="1" customWidth="1"/>
    <col min="3" max="3" width="12.21875" bestFit="1" customWidth="1"/>
    <col min="4" max="4" width="8.21875" bestFit="1" customWidth="1"/>
    <col min="5" max="5" width="12.6640625" bestFit="1" customWidth="1"/>
    <col min="6" max="7" width="6" bestFit="1" customWidth="1"/>
    <col min="8" max="8" width="12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">
      <c r="A2">
        <v>1</v>
      </c>
      <c r="B2" t="s">
        <v>255</v>
      </c>
      <c r="C2" t="s">
        <v>256</v>
      </c>
      <c r="D2" s="1">
        <v>1.1623763881201599E-97</v>
      </c>
      <c r="E2">
        <v>1.29888337947987</v>
      </c>
      <c r="F2">
        <v>0.98499999999999999</v>
      </c>
      <c r="G2">
        <v>0.60699999999999998</v>
      </c>
      <c r="H2" s="1">
        <v>3.4871291643604702E-94</v>
      </c>
    </row>
    <row r="3" spans="1:8" x14ac:dyDescent="0.3">
      <c r="A3">
        <v>2</v>
      </c>
      <c r="B3" t="s">
        <v>519</v>
      </c>
      <c r="C3" t="s">
        <v>520</v>
      </c>
      <c r="D3" s="1">
        <v>5.2339703594247005E-88</v>
      </c>
      <c r="E3">
        <v>1.18851310835946</v>
      </c>
      <c r="F3">
        <v>0.93500000000000005</v>
      </c>
      <c r="G3">
        <v>0.47699999999999998</v>
      </c>
      <c r="H3" s="1">
        <v>1.57019110782741E-84</v>
      </c>
    </row>
    <row r="4" spans="1:8" x14ac:dyDescent="0.3">
      <c r="A4">
        <v>3</v>
      </c>
      <c r="B4" t="s">
        <v>477</v>
      </c>
      <c r="C4" t="s">
        <v>478</v>
      </c>
      <c r="D4" s="1">
        <v>1.9565575370964101E-81</v>
      </c>
      <c r="E4">
        <v>1.14508882209497</v>
      </c>
      <c r="F4">
        <v>0.97499999999999998</v>
      </c>
      <c r="G4">
        <v>0.58199999999999996</v>
      </c>
      <c r="H4" s="1">
        <v>5.8696726112892197E-78</v>
      </c>
    </row>
    <row r="5" spans="1:8" x14ac:dyDescent="0.3">
      <c r="A5">
        <v>4</v>
      </c>
      <c r="B5" t="s">
        <v>276</v>
      </c>
      <c r="C5" t="s">
        <v>277</v>
      </c>
      <c r="D5" s="1">
        <v>1.8479213616095E-97</v>
      </c>
      <c r="E5">
        <v>1.0975555376416299</v>
      </c>
      <c r="F5">
        <v>0.995</v>
      </c>
      <c r="G5">
        <v>0.58099999999999996</v>
      </c>
      <c r="H5" s="1">
        <v>5.5437640848285101E-94</v>
      </c>
    </row>
    <row r="6" spans="1:8" x14ac:dyDescent="0.3">
      <c r="A6">
        <v>5</v>
      </c>
      <c r="B6" t="s">
        <v>1835</v>
      </c>
      <c r="C6" t="s">
        <v>1836</v>
      </c>
      <c r="D6" s="1">
        <v>1.5027591183840899E-98</v>
      </c>
      <c r="E6">
        <v>1.05123151500671</v>
      </c>
      <c r="F6">
        <v>0.88900000000000001</v>
      </c>
      <c r="G6">
        <v>0.28299999999999997</v>
      </c>
      <c r="H6" s="1">
        <v>4.5082773551522802E-95</v>
      </c>
    </row>
    <row r="7" spans="1:8" x14ac:dyDescent="0.3">
      <c r="A7">
        <v>6</v>
      </c>
      <c r="B7" t="s">
        <v>244</v>
      </c>
      <c r="C7" t="s">
        <v>245</v>
      </c>
      <c r="D7" s="1">
        <v>2.5023476581933402E-60</v>
      </c>
      <c r="E7">
        <v>0.972121832096564</v>
      </c>
      <c r="F7">
        <v>0.92</v>
      </c>
      <c r="G7">
        <v>0.63500000000000001</v>
      </c>
      <c r="H7" s="1">
        <v>7.5070429745800304E-57</v>
      </c>
    </row>
    <row r="8" spans="1:8" x14ac:dyDescent="0.3">
      <c r="A8">
        <v>7</v>
      </c>
      <c r="B8" t="s">
        <v>675</v>
      </c>
      <c r="C8" t="s">
        <v>676</v>
      </c>
      <c r="D8" s="1">
        <v>2.2954641359414901E-90</v>
      </c>
      <c r="E8">
        <v>0.94290508655086902</v>
      </c>
      <c r="F8">
        <v>0.94</v>
      </c>
      <c r="G8">
        <v>0.49299999999999999</v>
      </c>
      <c r="H8" s="1">
        <v>6.88639240782447E-87</v>
      </c>
    </row>
    <row r="9" spans="1:8" x14ac:dyDescent="0.3">
      <c r="A9">
        <v>8</v>
      </c>
      <c r="B9" t="s">
        <v>76</v>
      </c>
      <c r="C9" t="s">
        <v>77</v>
      </c>
      <c r="D9" s="1">
        <v>9.4300816620737807E-61</v>
      </c>
      <c r="E9">
        <v>0.89653338393682402</v>
      </c>
      <c r="F9">
        <v>0.99</v>
      </c>
      <c r="G9">
        <v>0.71899999999999997</v>
      </c>
      <c r="H9" s="1">
        <v>2.8290244986221301E-57</v>
      </c>
    </row>
    <row r="10" spans="1:8" x14ac:dyDescent="0.3">
      <c r="A10">
        <v>9</v>
      </c>
      <c r="B10" t="s">
        <v>1990</v>
      </c>
      <c r="C10" t="s">
        <v>1991</v>
      </c>
      <c r="D10" s="1">
        <v>7.9071854992676108E-62</v>
      </c>
      <c r="E10">
        <v>0.89230427228897202</v>
      </c>
      <c r="F10">
        <v>0.93500000000000005</v>
      </c>
      <c r="G10">
        <v>0.59</v>
      </c>
      <c r="H10" s="1">
        <v>2.37215564978028E-58</v>
      </c>
    </row>
    <row r="11" spans="1:8" x14ac:dyDescent="0.3">
      <c r="A11">
        <v>10</v>
      </c>
      <c r="B11" t="s">
        <v>257</v>
      </c>
      <c r="C11" t="s">
        <v>258</v>
      </c>
      <c r="D11" s="1">
        <v>3.6640195442989997E-77</v>
      </c>
      <c r="E11">
        <v>0.85032085743574803</v>
      </c>
      <c r="F11">
        <v>0.98499999999999999</v>
      </c>
      <c r="G11">
        <v>0.59899999999999998</v>
      </c>
      <c r="H11" s="1">
        <v>1.0992058632897E-73</v>
      </c>
    </row>
    <row r="12" spans="1:8" x14ac:dyDescent="0.3">
      <c r="A12">
        <v>11</v>
      </c>
      <c r="B12" t="s">
        <v>593</v>
      </c>
      <c r="C12" t="s">
        <v>594</v>
      </c>
      <c r="D12" s="1">
        <v>5.60948663786303E-87</v>
      </c>
      <c r="E12">
        <v>0.84052799411858004</v>
      </c>
      <c r="F12">
        <v>0.96499999999999997</v>
      </c>
      <c r="G12">
        <v>0.55800000000000005</v>
      </c>
      <c r="H12" s="1">
        <v>1.6828459913589101E-83</v>
      </c>
    </row>
    <row r="13" spans="1:8" x14ac:dyDescent="0.3">
      <c r="A13">
        <v>12</v>
      </c>
      <c r="B13" t="s">
        <v>463</v>
      </c>
      <c r="C13" t="s">
        <v>464</v>
      </c>
      <c r="D13" s="1">
        <v>9.6627513380994595E-60</v>
      </c>
      <c r="E13">
        <v>0.83870910490014405</v>
      </c>
      <c r="F13">
        <v>0.99</v>
      </c>
      <c r="G13">
        <v>0.65700000000000003</v>
      </c>
      <c r="H13" s="1">
        <v>2.89882540142984E-56</v>
      </c>
    </row>
    <row r="14" spans="1:8" x14ac:dyDescent="0.3">
      <c r="A14">
        <v>13</v>
      </c>
      <c r="B14" t="s">
        <v>609</v>
      </c>
      <c r="C14" t="s">
        <v>1850</v>
      </c>
      <c r="D14" s="1">
        <v>2.5592685125908402E-49</v>
      </c>
      <c r="E14">
        <v>0.78077168995031099</v>
      </c>
      <c r="F14">
        <v>0.80400000000000005</v>
      </c>
      <c r="G14">
        <v>0.441</v>
      </c>
      <c r="H14" s="1">
        <v>7.6778055377725101E-46</v>
      </c>
    </row>
    <row r="15" spans="1:8" x14ac:dyDescent="0.3">
      <c r="A15">
        <v>14</v>
      </c>
      <c r="B15" t="s">
        <v>2534</v>
      </c>
      <c r="C15" t="s">
        <v>2535</v>
      </c>
      <c r="D15" s="1">
        <v>3.49509061075954E-58</v>
      </c>
      <c r="E15">
        <v>0.74639437399578001</v>
      </c>
      <c r="F15">
        <v>0.85399999999999998</v>
      </c>
      <c r="G15">
        <v>0.48</v>
      </c>
      <c r="H15" s="1">
        <v>1.04852718322786E-54</v>
      </c>
    </row>
    <row r="16" spans="1:8" x14ac:dyDescent="0.3">
      <c r="A16">
        <v>15</v>
      </c>
      <c r="B16" t="s">
        <v>320</v>
      </c>
      <c r="C16" t="s">
        <v>321</v>
      </c>
      <c r="D16" s="1">
        <v>9.0180644612480506E-58</v>
      </c>
      <c r="E16">
        <v>0.73904254029300698</v>
      </c>
      <c r="F16">
        <v>0.94</v>
      </c>
      <c r="G16">
        <v>0.622</v>
      </c>
      <c r="H16" s="1">
        <v>2.7054193383744198E-54</v>
      </c>
    </row>
    <row r="17" spans="1:8" x14ac:dyDescent="0.3">
      <c r="A17">
        <v>16</v>
      </c>
      <c r="B17" t="s">
        <v>2536</v>
      </c>
      <c r="C17" t="s">
        <v>2537</v>
      </c>
      <c r="D17" s="1">
        <v>6.3477379259984802E-43</v>
      </c>
      <c r="E17">
        <v>0.72153439702532696</v>
      </c>
      <c r="F17">
        <v>0.81399999999999995</v>
      </c>
      <c r="G17">
        <v>0.505</v>
      </c>
      <c r="H17" s="1">
        <v>1.90432137779955E-39</v>
      </c>
    </row>
    <row r="18" spans="1:8" x14ac:dyDescent="0.3">
      <c r="A18">
        <v>17</v>
      </c>
      <c r="B18" t="s">
        <v>408</v>
      </c>
      <c r="C18" t="s">
        <v>409</v>
      </c>
      <c r="D18" s="1">
        <v>2.26530642787223E-61</v>
      </c>
      <c r="E18">
        <v>0.71904165601467795</v>
      </c>
      <c r="F18">
        <v>0.95499999999999996</v>
      </c>
      <c r="G18">
        <v>0.55200000000000005</v>
      </c>
      <c r="H18" s="1">
        <v>6.7959192836166905E-58</v>
      </c>
    </row>
    <row r="19" spans="1:8" x14ac:dyDescent="0.3">
      <c r="A19">
        <v>18</v>
      </c>
      <c r="B19" t="s">
        <v>1829</v>
      </c>
      <c r="C19" t="s">
        <v>1830</v>
      </c>
      <c r="D19" s="1">
        <v>6.0926710317314504E-77</v>
      </c>
      <c r="E19">
        <v>0.718298783644019</v>
      </c>
      <c r="F19">
        <v>1</v>
      </c>
      <c r="G19">
        <v>0.996</v>
      </c>
      <c r="H19" s="1">
        <v>1.8278013095194299E-73</v>
      </c>
    </row>
    <row r="20" spans="1:8" x14ac:dyDescent="0.3">
      <c r="A20">
        <v>19</v>
      </c>
      <c r="B20" t="s">
        <v>2538</v>
      </c>
      <c r="C20" t="s">
        <v>2539</v>
      </c>
      <c r="D20" s="1">
        <v>4.0547330713182399E-67</v>
      </c>
      <c r="E20">
        <v>0.69526062032402003</v>
      </c>
      <c r="F20">
        <v>0.874</v>
      </c>
      <c r="G20">
        <v>0.44800000000000001</v>
      </c>
      <c r="H20" s="1">
        <v>1.2164199213954699E-63</v>
      </c>
    </row>
    <row r="21" spans="1:8" x14ac:dyDescent="0.3">
      <c r="A21">
        <v>20</v>
      </c>
      <c r="B21" t="s">
        <v>11</v>
      </c>
      <c r="C21" t="s">
        <v>12</v>
      </c>
      <c r="D21" s="1">
        <v>1.34922452377678E-98</v>
      </c>
      <c r="E21">
        <v>0.69490105384632195</v>
      </c>
      <c r="F21">
        <v>1</v>
      </c>
      <c r="G21">
        <v>0.9</v>
      </c>
      <c r="H21" s="1">
        <v>4.04767357133033E-95</v>
      </c>
    </row>
    <row r="22" spans="1:8" x14ac:dyDescent="0.3">
      <c r="A22">
        <v>21</v>
      </c>
      <c r="B22" t="s">
        <v>522</v>
      </c>
      <c r="C22" t="s">
        <v>523</v>
      </c>
      <c r="D22" s="1">
        <v>1.8456134084531699E-52</v>
      </c>
      <c r="E22">
        <v>0.69449994916475899</v>
      </c>
      <c r="F22">
        <v>0.93500000000000005</v>
      </c>
      <c r="G22">
        <v>0.54100000000000004</v>
      </c>
      <c r="H22" s="1">
        <v>5.5368402253595003E-49</v>
      </c>
    </row>
    <row r="23" spans="1:8" x14ac:dyDescent="0.3">
      <c r="A23">
        <v>22</v>
      </c>
      <c r="B23" t="s">
        <v>55</v>
      </c>
      <c r="C23" t="s">
        <v>56</v>
      </c>
      <c r="D23" s="1">
        <v>8.5506632339875997E-43</v>
      </c>
      <c r="E23">
        <v>0.69283331770715295</v>
      </c>
      <c r="F23">
        <v>0.98499999999999999</v>
      </c>
      <c r="G23">
        <v>0.747</v>
      </c>
      <c r="H23" s="1">
        <v>2.5651989701962798E-39</v>
      </c>
    </row>
    <row r="24" spans="1:8" x14ac:dyDescent="0.3">
      <c r="A24">
        <v>23</v>
      </c>
      <c r="B24" t="s">
        <v>374</v>
      </c>
      <c r="C24" t="s">
        <v>1862</v>
      </c>
      <c r="D24" s="1">
        <v>1.58965530133333E-44</v>
      </c>
      <c r="E24">
        <v>0.68312463609656204</v>
      </c>
      <c r="F24">
        <v>0.92500000000000004</v>
      </c>
      <c r="G24">
        <v>0.63200000000000001</v>
      </c>
      <c r="H24" s="1">
        <v>4.7689659039999795E-41</v>
      </c>
    </row>
    <row r="25" spans="1:8" x14ac:dyDescent="0.3">
      <c r="A25">
        <v>24</v>
      </c>
      <c r="B25" t="s">
        <v>137</v>
      </c>
      <c r="D25" s="1">
        <v>8.0566427033551202E-42</v>
      </c>
      <c r="E25">
        <v>0.67969174723991699</v>
      </c>
      <c r="F25">
        <v>0.93500000000000005</v>
      </c>
      <c r="G25">
        <v>0.66800000000000004</v>
      </c>
      <c r="H25" s="1">
        <v>2.4169928110065302E-38</v>
      </c>
    </row>
    <row r="26" spans="1:8" x14ac:dyDescent="0.3">
      <c r="A26">
        <v>25</v>
      </c>
      <c r="B26" t="s">
        <v>529</v>
      </c>
      <c r="C26" t="s">
        <v>530</v>
      </c>
      <c r="D26" s="1">
        <v>2.24710518516168E-41</v>
      </c>
      <c r="E26">
        <v>0.67615513140181804</v>
      </c>
      <c r="F26">
        <v>0.85899999999999999</v>
      </c>
      <c r="G26">
        <v>0.51100000000000001</v>
      </c>
      <c r="H26" s="1">
        <v>6.7413155554850298E-38</v>
      </c>
    </row>
    <row r="27" spans="1:8" x14ac:dyDescent="0.3">
      <c r="A27">
        <v>26</v>
      </c>
      <c r="B27" t="s">
        <v>527</v>
      </c>
      <c r="C27" t="s">
        <v>528</v>
      </c>
      <c r="D27" s="1">
        <v>1.3905583547171201E-35</v>
      </c>
      <c r="E27">
        <v>0.67505645516115698</v>
      </c>
      <c r="F27">
        <v>0.79900000000000004</v>
      </c>
      <c r="G27">
        <v>0.44800000000000001</v>
      </c>
      <c r="H27" s="1">
        <v>4.1716750641513698E-32</v>
      </c>
    </row>
    <row r="28" spans="1:8" x14ac:dyDescent="0.3">
      <c r="A28">
        <v>27</v>
      </c>
      <c r="B28" t="s">
        <v>18</v>
      </c>
      <c r="C28" t="s">
        <v>181</v>
      </c>
      <c r="D28" s="1">
        <v>8.9468430881897998E-95</v>
      </c>
      <c r="E28">
        <v>0.67262880945163495</v>
      </c>
      <c r="F28">
        <v>1</v>
      </c>
      <c r="G28">
        <v>0.89</v>
      </c>
      <c r="H28" s="1">
        <v>2.6840529264569397E-91</v>
      </c>
    </row>
    <row r="29" spans="1:8" x14ac:dyDescent="0.3">
      <c r="A29">
        <v>28</v>
      </c>
      <c r="B29" t="s">
        <v>405</v>
      </c>
      <c r="C29" t="s">
        <v>406</v>
      </c>
      <c r="D29" s="1">
        <v>2.6707535932096401E-36</v>
      </c>
      <c r="E29">
        <v>0.66688432960155297</v>
      </c>
      <c r="F29">
        <v>0.83899999999999997</v>
      </c>
      <c r="G29">
        <v>0.53400000000000003</v>
      </c>
      <c r="H29" s="1">
        <v>8.0122607796289301E-33</v>
      </c>
    </row>
    <row r="30" spans="1:8" x14ac:dyDescent="0.3">
      <c r="A30">
        <v>29</v>
      </c>
      <c r="B30" t="s">
        <v>1831</v>
      </c>
      <c r="C30" t="s">
        <v>1832</v>
      </c>
      <c r="D30" s="1">
        <v>4.7682711904421797E-62</v>
      </c>
      <c r="E30">
        <v>0.65989070382541504</v>
      </c>
      <c r="F30">
        <v>0.86399999999999999</v>
      </c>
      <c r="G30">
        <v>0.38900000000000001</v>
      </c>
      <c r="H30" s="1">
        <v>1.43048135713266E-58</v>
      </c>
    </row>
    <row r="31" spans="1:8" x14ac:dyDescent="0.3">
      <c r="A31">
        <v>30</v>
      </c>
      <c r="B31" t="s">
        <v>2540</v>
      </c>
      <c r="C31" t="s">
        <v>2541</v>
      </c>
      <c r="D31" s="1">
        <v>4.11521887016631E-41</v>
      </c>
      <c r="E31">
        <v>0.65662436899595</v>
      </c>
      <c r="F31">
        <v>0.76400000000000001</v>
      </c>
      <c r="G31">
        <v>0.43099999999999999</v>
      </c>
      <c r="H31" s="1">
        <v>1.2345656610498899E-37</v>
      </c>
    </row>
    <row r="32" spans="1:8" x14ac:dyDescent="0.3">
      <c r="A32">
        <v>31</v>
      </c>
      <c r="B32" t="s">
        <v>154</v>
      </c>
      <c r="C32" t="s">
        <v>155</v>
      </c>
      <c r="D32" s="1">
        <v>1.7288110483404699E-36</v>
      </c>
      <c r="E32">
        <v>0.64589221031994104</v>
      </c>
      <c r="F32">
        <v>0.93</v>
      </c>
      <c r="G32">
        <v>0.71099999999999997</v>
      </c>
      <c r="H32" s="1">
        <v>5.18643314502141E-33</v>
      </c>
    </row>
    <row r="33" spans="1:8" x14ac:dyDescent="0.3">
      <c r="A33">
        <v>32</v>
      </c>
      <c r="B33" t="s">
        <v>337</v>
      </c>
      <c r="C33" t="s">
        <v>338</v>
      </c>
      <c r="D33" s="1">
        <v>6.09728023343527E-50</v>
      </c>
      <c r="E33">
        <v>0.638479416116571</v>
      </c>
      <c r="F33">
        <v>0.92500000000000004</v>
      </c>
      <c r="G33">
        <v>0.61099999999999999</v>
      </c>
      <c r="H33" s="1">
        <v>1.8291840700305799E-46</v>
      </c>
    </row>
    <row r="34" spans="1:8" x14ac:dyDescent="0.3">
      <c r="A34">
        <v>33</v>
      </c>
      <c r="B34" t="s">
        <v>128</v>
      </c>
      <c r="D34" s="1">
        <v>8.7214602561835298E-43</v>
      </c>
      <c r="E34">
        <v>0.63640758496182903</v>
      </c>
      <c r="F34">
        <v>0.98</v>
      </c>
      <c r="G34">
        <v>0.79800000000000004</v>
      </c>
      <c r="H34" s="1">
        <v>2.6164380768550602E-39</v>
      </c>
    </row>
    <row r="35" spans="1:8" x14ac:dyDescent="0.3">
      <c r="A35">
        <v>34</v>
      </c>
      <c r="B35" t="s">
        <v>2542</v>
      </c>
      <c r="C35" t="s">
        <v>2543</v>
      </c>
      <c r="D35" s="1">
        <v>2.72220818460342E-58</v>
      </c>
      <c r="E35">
        <v>0.63325632096608198</v>
      </c>
      <c r="F35">
        <v>0.80900000000000005</v>
      </c>
      <c r="G35">
        <v>0.47399999999999998</v>
      </c>
      <c r="H35" s="1">
        <v>8.1666245538102701E-55</v>
      </c>
    </row>
    <row r="36" spans="1:8" x14ac:dyDescent="0.3">
      <c r="A36">
        <v>35</v>
      </c>
      <c r="B36" t="s">
        <v>15</v>
      </c>
      <c r="C36" t="s">
        <v>2544</v>
      </c>
      <c r="D36" s="1">
        <v>4.0213907347856798E-95</v>
      </c>
      <c r="E36">
        <v>0.63227010550387097</v>
      </c>
      <c r="F36">
        <v>1</v>
      </c>
      <c r="G36">
        <v>0.91200000000000003</v>
      </c>
      <c r="H36" s="1">
        <v>1.2064172204357E-91</v>
      </c>
    </row>
    <row r="37" spans="1:8" x14ac:dyDescent="0.3">
      <c r="A37">
        <v>36</v>
      </c>
      <c r="B37" t="s">
        <v>2131</v>
      </c>
      <c r="C37" t="s">
        <v>2132</v>
      </c>
      <c r="D37" s="1">
        <v>1.607731440932E-55</v>
      </c>
      <c r="E37">
        <v>0.63075581198347597</v>
      </c>
      <c r="F37">
        <v>0.92500000000000004</v>
      </c>
      <c r="G37">
        <v>0.81299999999999994</v>
      </c>
      <c r="H37" s="1">
        <v>4.8231943227960101E-52</v>
      </c>
    </row>
    <row r="38" spans="1:8" x14ac:dyDescent="0.3">
      <c r="A38">
        <v>37</v>
      </c>
      <c r="B38" t="s">
        <v>2545</v>
      </c>
      <c r="C38" t="s">
        <v>2546</v>
      </c>
      <c r="D38" s="1">
        <v>1.5856741635637301E-53</v>
      </c>
      <c r="E38">
        <v>0.62652272685659904</v>
      </c>
      <c r="F38">
        <v>0.73899999999999999</v>
      </c>
      <c r="G38">
        <v>0.28299999999999997</v>
      </c>
      <c r="H38" s="1">
        <v>4.7570224906911903E-50</v>
      </c>
    </row>
    <row r="39" spans="1:8" x14ac:dyDescent="0.3">
      <c r="A39">
        <v>38</v>
      </c>
      <c r="B39" t="s">
        <v>754</v>
      </c>
      <c r="C39" t="s">
        <v>755</v>
      </c>
      <c r="D39" s="1">
        <v>2.1500101786960799E-56</v>
      </c>
      <c r="E39">
        <v>0.62290743481805</v>
      </c>
      <c r="F39">
        <v>0.98</v>
      </c>
      <c r="G39">
        <v>0.85299999999999998</v>
      </c>
      <c r="H39" s="1">
        <v>6.45003053608824E-53</v>
      </c>
    </row>
    <row r="40" spans="1:8" x14ac:dyDescent="0.3">
      <c r="A40">
        <v>39</v>
      </c>
      <c r="B40" t="s">
        <v>301</v>
      </c>
      <c r="C40" t="s">
        <v>1857</v>
      </c>
      <c r="D40" s="1">
        <v>9.9569968792038399E-38</v>
      </c>
      <c r="E40">
        <v>0.62212216819828803</v>
      </c>
      <c r="F40">
        <v>0.86399999999999999</v>
      </c>
      <c r="G40">
        <v>0.61399999999999999</v>
      </c>
      <c r="H40" s="1">
        <v>2.9870990637611502E-34</v>
      </c>
    </row>
    <row r="41" spans="1:8" x14ac:dyDescent="0.3">
      <c r="A41">
        <v>40</v>
      </c>
      <c r="B41" t="s">
        <v>1840</v>
      </c>
      <c r="C41" t="s">
        <v>1841</v>
      </c>
      <c r="D41" s="1">
        <v>2.8734116720238202E-41</v>
      </c>
      <c r="E41">
        <v>0.60591053110497595</v>
      </c>
      <c r="F41">
        <v>0.93500000000000005</v>
      </c>
      <c r="G41">
        <v>0.89100000000000001</v>
      </c>
      <c r="H41" s="1">
        <v>8.6202350160714502E-38</v>
      </c>
    </row>
    <row r="42" spans="1:8" x14ac:dyDescent="0.3">
      <c r="A42">
        <v>41</v>
      </c>
      <c r="B42" t="s">
        <v>142</v>
      </c>
      <c r="C42" t="s">
        <v>143</v>
      </c>
      <c r="D42" s="1">
        <v>5.00192608692037E-42</v>
      </c>
      <c r="E42">
        <v>0.59941723493075705</v>
      </c>
      <c r="F42">
        <v>0.96499999999999997</v>
      </c>
      <c r="G42">
        <v>0.72399999999999998</v>
      </c>
      <c r="H42" s="1">
        <v>1.5005778260761101E-38</v>
      </c>
    </row>
    <row r="43" spans="1:8" x14ac:dyDescent="0.3">
      <c r="A43">
        <v>42</v>
      </c>
      <c r="B43" t="s">
        <v>1970</v>
      </c>
      <c r="C43" t="s">
        <v>1971</v>
      </c>
      <c r="D43" s="1">
        <v>8.2358758091366095E-41</v>
      </c>
      <c r="E43">
        <v>0.59274622369557695</v>
      </c>
      <c r="F43">
        <v>0.89900000000000002</v>
      </c>
      <c r="G43">
        <v>0.61699999999999999</v>
      </c>
      <c r="H43" s="1">
        <v>2.4707627427409802E-37</v>
      </c>
    </row>
    <row r="44" spans="1:8" x14ac:dyDescent="0.3">
      <c r="A44">
        <v>43</v>
      </c>
      <c r="B44" t="s">
        <v>696</v>
      </c>
      <c r="C44" t="s">
        <v>697</v>
      </c>
      <c r="D44" s="1">
        <v>1.8453715060376201E-33</v>
      </c>
      <c r="E44">
        <v>0.58673580144686199</v>
      </c>
      <c r="F44">
        <v>0.78400000000000003</v>
      </c>
      <c r="G44">
        <v>0.53300000000000003</v>
      </c>
      <c r="H44" s="1">
        <v>5.5361145181128702E-30</v>
      </c>
    </row>
    <row r="45" spans="1:8" x14ac:dyDescent="0.3">
      <c r="A45">
        <v>44</v>
      </c>
      <c r="B45" t="s">
        <v>672</v>
      </c>
      <c r="C45" t="s">
        <v>1849</v>
      </c>
      <c r="D45" s="1">
        <v>2.2300689850028599E-38</v>
      </c>
      <c r="E45">
        <v>0.575323736729906</v>
      </c>
      <c r="F45">
        <v>0.93500000000000005</v>
      </c>
      <c r="G45">
        <v>0.65800000000000003</v>
      </c>
      <c r="H45" s="1">
        <v>6.6902069550085695E-35</v>
      </c>
    </row>
    <row r="46" spans="1:8" x14ac:dyDescent="0.3">
      <c r="A46">
        <v>45</v>
      </c>
      <c r="B46" t="s">
        <v>14</v>
      </c>
      <c r="D46" s="1">
        <v>5.3558354197146701E-80</v>
      </c>
      <c r="E46">
        <v>0.57519915904696695</v>
      </c>
      <c r="F46">
        <v>1</v>
      </c>
      <c r="G46">
        <v>0.90800000000000003</v>
      </c>
      <c r="H46" s="1">
        <v>1.6067506259143999E-76</v>
      </c>
    </row>
    <row r="47" spans="1:8" x14ac:dyDescent="0.3">
      <c r="A47">
        <v>46</v>
      </c>
      <c r="B47" t="s">
        <v>2547</v>
      </c>
      <c r="C47" t="s">
        <v>2548</v>
      </c>
      <c r="D47" s="1">
        <v>1.1785593730755799E-40</v>
      </c>
      <c r="E47">
        <v>0.55702312554542499</v>
      </c>
      <c r="F47">
        <v>0.83399999999999996</v>
      </c>
      <c r="G47">
        <v>0.46200000000000002</v>
      </c>
      <c r="H47" s="1">
        <v>3.53567811922673E-37</v>
      </c>
    </row>
    <row r="48" spans="1:8" x14ac:dyDescent="0.3">
      <c r="A48">
        <v>47</v>
      </c>
      <c r="B48" t="s">
        <v>2549</v>
      </c>
      <c r="C48" t="s">
        <v>2550</v>
      </c>
      <c r="D48" s="1">
        <v>1.21140435830037E-50</v>
      </c>
      <c r="E48">
        <v>0.55050472817449303</v>
      </c>
      <c r="F48">
        <v>0.879</v>
      </c>
      <c r="G48">
        <v>0.49</v>
      </c>
      <c r="H48" s="1">
        <v>3.6342130749011E-47</v>
      </c>
    </row>
    <row r="49" spans="1:8" x14ac:dyDescent="0.3">
      <c r="A49">
        <v>48</v>
      </c>
      <c r="B49" t="s">
        <v>435</v>
      </c>
      <c r="D49" s="1">
        <v>1.00639021400302E-39</v>
      </c>
      <c r="E49">
        <v>0.54524668064458903</v>
      </c>
      <c r="F49">
        <v>0.86399999999999999</v>
      </c>
      <c r="G49">
        <v>0.56699999999999995</v>
      </c>
      <c r="H49" s="1">
        <v>3.0191706420090602E-36</v>
      </c>
    </row>
    <row r="50" spans="1:8" x14ac:dyDescent="0.3">
      <c r="A50">
        <v>49</v>
      </c>
      <c r="B50" t="s">
        <v>2551</v>
      </c>
      <c r="C50" t="s">
        <v>2552</v>
      </c>
      <c r="D50" s="1">
        <v>5.6522606415834897E-49</v>
      </c>
      <c r="E50">
        <v>0.54501974814075205</v>
      </c>
      <c r="F50">
        <v>0.78900000000000003</v>
      </c>
      <c r="G50">
        <v>0.438</v>
      </c>
      <c r="H50" s="1">
        <v>1.69567819247505E-45</v>
      </c>
    </row>
    <row r="51" spans="1:8" x14ac:dyDescent="0.3">
      <c r="A51">
        <v>50</v>
      </c>
      <c r="B51" t="s">
        <v>293</v>
      </c>
      <c r="D51" s="1">
        <v>3.7926208111149802E-34</v>
      </c>
      <c r="E51">
        <v>0.54268665395536597</v>
      </c>
      <c r="F51">
        <v>0.91</v>
      </c>
      <c r="G51">
        <v>0.73399999999999999</v>
      </c>
      <c r="H51" s="1">
        <v>1.1377862433344901E-30</v>
      </c>
    </row>
    <row r="52" spans="1:8" x14ac:dyDescent="0.3">
      <c r="A52">
        <v>51</v>
      </c>
      <c r="B52" t="s">
        <v>385</v>
      </c>
      <c r="C52" t="s">
        <v>386</v>
      </c>
      <c r="D52" s="1">
        <v>1.7951822798108401E-38</v>
      </c>
      <c r="E52">
        <v>0.53917324544617895</v>
      </c>
      <c r="F52">
        <v>0.879</v>
      </c>
      <c r="G52">
        <v>0.59699999999999998</v>
      </c>
      <c r="H52" s="1">
        <v>5.3855468394325101E-35</v>
      </c>
    </row>
    <row r="53" spans="1:8" x14ac:dyDescent="0.3">
      <c r="A53">
        <v>52</v>
      </c>
      <c r="B53" t="s">
        <v>1941</v>
      </c>
      <c r="C53" t="s">
        <v>1942</v>
      </c>
      <c r="D53" s="1">
        <v>2.7540179211447199E-47</v>
      </c>
      <c r="E53">
        <v>0.53878300664608603</v>
      </c>
      <c r="F53">
        <v>0.84899999999999998</v>
      </c>
      <c r="G53">
        <v>0.49199999999999999</v>
      </c>
      <c r="H53" s="1">
        <v>8.2620537634341703E-44</v>
      </c>
    </row>
    <row r="54" spans="1:8" x14ac:dyDescent="0.3">
      <c r="A54">
        <v>53</v>
      </c>
      <c r="B54" t="s">
        <v>670</v>
      </c>
      <c r="C54" t="s">
        <v>671</v>
      </c>
      <c r="D54" s="1">
        <v>2.8855527667176897E-42</v>
      </c>
      <c r="E54">
        <v>0.53416631515732405</v>
      </c>
      <c r="F54">
        <v>0.88900000000000001</v>
      </c>
      <c r="G54">
        <v>0.59899999999999998</v>
      </c>
      <c r="H54" s="1">
        <v>8.6566583001530706E-39</v>
      </c>
    </row>
    <row r="55" spans="1:8" x14ac:dyDescent="0.3">
      <c r="A55">
        <v>54</v>
      </c>
      <c r="B55" t="s">
        <v>2553</v>
      </c>
      <c r="D55" s="1">
        <v>1.30573816634609E-31</v>
      </c>
      <c r="E55">
        <v>0.53169364186490298</v>
      </c>
      <c r="F55">
        <v>0.82899999999999996</v>
      </c>
      <c r="G55">
        <v>0.54200000000000004</v>
      </c>
      <c r="H55" s="1">
        <v>3.9172144990382601E-28</v>
      </c>
    </row>
    <row r="56" spans="1:8" x14ac:dyDescent="0.3">
      <c r="A56">
        <v>55</v>
      </c>
      <c r="B56" t="s">
        <v>53</v>
      </c>
      <c r="C56" t="s">
        <v>54</v>
      </c>
      <c r="D56" s="1">
        <v>2.38697082664307E-40</v>
      </c>
      <c r="E56">
        <v>0.52483380605338104</v>
      </c>
      <c r="F56">
        <v>0.99</v>
      </c>
      <c r="G56">
        <v>0.85699999999999998</v>
      </c>
      <c r="H56" s="1">
        <v>7.1609124799292197E-37</v>
      </c>
    </row>
    <row r="57" spans="1:8" x14ac:dyDescent="0.3">
      <c r="A57">
        <v>56</v>
      </c>
      <c r="B57" t="s">
        <v>2194</v>
      </c>
      <c r="C57" t="s">
        <v>2195</v>
      </c>
      <c r="D57" s="1">
        <v>2.7604984245759801E-41</v>
      </c>
      <c r="E57">
        <v>0.52428998277485706</v>
      </c>
      <c r="F57">
        <v>0.91500000000000004</v>
      </c>
      <c r="G57">
        <v>0.751</v>
      </c>
      <c r="H57" s="1">
        <v>8.2814952737279295E-38</v>
      </c>
    </row>
    <row r="58" spans="1:8" x14ac:dyDescent="0.3">
      <c r="A58">
        <v>57</v>
      </c>
      <c r="B58" t="s">
        <v>1851</v>
      </c>
      <c r="C58" t="s">
        <v>1852</v>
      </c>
      <c r="D58" s="1">
        <v>6.7091880805445102E-49</v>
      </c>
      <c r="E58">
        <v>0.52231525993102801</v>
      </c>
      <c r="F58">
        <v>0.95</v>
      </c>
      <c r="G58">
        <v>0.77800000000000002</v>
      </c>
      <c r="H58" s="1">
        <v>2.0127564241633501E-45</v>
      </c>
    </row>
    <row r="59" spans="1:8" x14ac:dyDescent="0.3">
      <c r="A59">
        <v>58</v>
      </c>
      <c r="B59" t="s">
        <v>2554</v>
      </c>
      <c r="C59" t="s">
        <v>2555</v>
      </c>
      <c r="D59" s="1">
        <v>1.4736970152937501E-46</v>
      </c>
      <c r="E59">
        <v>0.51830805296555105</v>
      </c>
      <c r="F59">
        <v>0.81399999999999995</v>
      </c>
      <c r="G59">
        <v>0.45100000000000001</v>
      </c>
      <c r="H59" s="1">
        <v>4.42109104588125E-43</v>
      </c>
    </row>
    <row r="60" spans="1:8" x14ac:dyDescent="0.3">
      <c r="A60">
        <v>59</v>
      </c>
      <c r="B60" t="s">
        <v>2278</v>
      </c>
      <c r="C60" t="s">
        <v>2279</v>
      </c>
      <c r="D60" s="1">
        <v>8.9845359480906999E-36</v>
      </c>
      <c r="E60">
        <v>0.51600605346707895</v>
      </c>
      <c r="F60">
        <v>0.86899999999999999</v>
      </c>
      <c r="G60">
        <v>0.51700000000000002</v>
      </c>
      <c r="H60" s="1">
        <v>2.6953607844272101E-32</v>
      </c>
    </row>
    <row r="61" spans="1:8" x14ac:dyDescent="0.3">
      <c r="A61">
        <v>60</v>
      </c>
      <c r="B61" t="s">
        <v>124</v>
      </c>
      <c r="C61" t="s">
        <v>2556</v>
      </c>
      <c r="D61" s="1">
        <v>4.3978552155662001E-39</v>
      </c>
      <c r="E61">
        <v>0.51531260741252805</v>
      </c>
      <c r="F61">
        <v>0.97</v>
      </c>
      <c r="G61">
        <v>0.71099999999999997</v>
      </c>
      <c r="H61" s="1">
        <v>1.3193565646698601E-35</v>
      </c>
    </row>
    <row r="62" spans="1:8" x14ac:dyDescent="0.3">
      <c r="A62">
        <v>61</v>
      </c>
      <c r="B62" t="s">
        <v>2187</v>
      </c>
      <c r="C62" t="s">
        <v>2188</v>
      </c>
      <c r="D62" s="1">
        <v>2.7159829708748101E-34</v>
      </c>
      <c r="E62">
        <v>0.51075741906716499</v>
      </c>
      <c r="F62">
        <v>0.88900000000000001</v>
      </c>
      <c r="G62">
        <v>0.55800000000000005</v>
      </c>
      <c r="H62" s="1">
        <v>8.1479489126244301E-31</v>
      </c>
    </row>
    <row r="63" spans="1:8" x14ac:dyDescent="0.3">
      <c r="A63">
        <v>62</v>
      </c>
      <c r="B63" t="s">
        <v>2557</v>
      </c>
      <c r="C63" t="s">
        <v>2558</v>
      </c>
      <c r="D63" s="1">
        <v>3.7598942612071802E-36</v>
      </c>
      <c r="E63">
        <v>0.50882086312854802</v>
      </c>
      <c r="F63">
        <v>0.84399999999999997</v>
      </c>
      <c r="G63">
        <v>0.57799999999999996</v>
      </c>
      <c r="H63" s="1">
        <v>1.1279682783621499E-32</v>
      </c>
    </row>
    <row r="64" spans="1:8" x14ac:dyDescent="0.3">
      <c r="A64">
        <v>63</v>
      </c>
      <c r="B64" t="s">
        <v>2270</v>
      </c>
      <c r="C64" t="s">
        <v>2271</v>
      </c>
      <c r="D64" s="1">
        <v>2.4298738860612401E-34</v>
      </c>
      <c r="E64">
        <v>0.50876992798902898</v>
      </c>
      <c r="F64">
        <v>0.879</v>
      </c>
      <c r="G64">
        <v>0.52300000000000002</v>
      </c>
      <c r="H64" s="1">
        <v>7.2896216581837198E-31</v>
      </c>
    </row>
    <row r="65" spans="1:8" x14ac:dyDescent="0.3">
      <c r="A65">
        <v>64</v>
      </c>
      <c r="B65" t="s">
        <v>2559</v>
      </c>
      <c r="C65" t="s">
        <v>2560</v>
      </c>
      <c r="D65" s="1">
        <v>5.1642397377498403E-37</v>
      </c>
      <c r="E65">
        <v>0.50541864226661204</v>
      </c>
      <c r="F65">
        <v>0.85399999999999998</v>
      </c>
      <c r="G65">
        <v>0.49299999999999999</v>
      </c>
      <c r="H65" s="1">
        <v>1.5492719213249498E-33</v>
      </c>
    </row>
    <row r="66" spans="1:8" x14ac:dyDescent="0.3">
      <c r="A66">
        <v>65</v>
      </c>
      <c r="B66" t="s">
        <v>684</v>
      </c>
      <c r="C66" t="s">
        <v>685</v>
      </c>
      <c r="D66" s="1">
        <v>9.8887026822191405E-37</v>
      </c>
      <c r="E66">
        <v>0.50492734117785398</v>
      </c>
      <c r="F66">
        <v>0.96</v>
      </c>
      <c r="G66">
        <v>0.72599999999999998</v>
      </c>
      <c r="H66" s="1">
        <v>2.9666108046657401E-33</v>
      </c>
    </row>
    <row r="67" spans="1:8" x14ac:dyDescent="0.3">
      <c r="A67">
        <v>66</v>
      </c>
      <c r="B67" t="s">
        <v>222</v>
      </c>
      <c r="C67" t="s">
        <v>1858</v>
      </c>
      <c r="D67" s="1">
        <v>1.6131784005121799E-32</v>
      </c>
      <c r="E67">
        <v>0.49616638216372</v>
      </c>
      <c r="F67">
        <v>0.92</v>
      </c>
      <c r="G67">
        <v>0.628</v>
      </c>
      <c r="H67" s="1">
        <v>4.83953520153655E-29</v>
      </c>
    </row>
    <row r="68" spans="1:8" x14ac:dyDescent="0.3">
      <c r="A68">
        <v>67</v>
      </c>
      <c r="B68" t="s">
        <v>203</v>
      </c>
      <c r="C68" t="s">
        <v>204</v>
      </c>
      <c r="D68" s="1">
        <v>2.3680676908417399E-36</v>
      </c>
      <c r="E68">
        <v>0.49520386807560801</v>
      </c>
      <c r="F68">
        <v>0.99</v>
      </c>
      <c r="G68">
        <v>0.79700000000000004</v>
      </c>
      <c r="H68" s="1">
        <v>7.1042030725252102E-33</v>
      </c>
    </row>
    <row r="69" spans="1:8" x14ac:dyDescent="0.3">
      <c r="A69">
        <v>68</v>
      </c>
      <c r="B69" t="s">
        <v>2181</v>
      </c>
      <c r="C69" t="s">
        <v>2182</v>
      </c>
      <c r="D69" s="1">
        <v>9.7445939833616605E-29</v>
      </c>
      <c r="E69">
        <v>0.48681680335922201</v>
      </c>
      <c r="F69">
        <v>0.85399999999999998</v>
      </c>
      <c r="G69">
        <v>0.60699999999999998</v>
      </c>
      <c r="H69" s="1">
        <v>2.9233781950084998E-25</v>
      </c>
    </row>
    <row r="70" spans="1:8" x14ac:dyDescent="0.3">
      <c r="A70">
        <v>69</v>
      </c>
      <c r="B70" t="s">
        <v>605</v>
      </c>
      <c r="C70" t="s">
        <v>606</v>
      </c>
      <c r="D70" s="1">
        <v>3.0383944735103999E-30</v>
      </c>
      <c r="E70">
        <v>0.47661374406836599</v>
      </c>
      <c r="F70">
        <v>0.81899999999999995</v>
      </c>
      <c r="G70">
        <v>0.51400000000000001</v>
      </c>
      <c r="H70" s="1">
        <v>9.1151834205312095E-27</v>
      </c>
    </row>
    <row r="71" spans="1:8" x14ac:dyDescent="0.3">
      <c r="A71">
        <v>70</v>
      </c>
      <c r="B71" t="s">
        <v>1915</v>
      </c>
      <c r="C71" t="s">
        <v>1916</v>
      </c>
      <c r="D71" s="1">
        <v>3.8407082135425801E-28</v>
      </c>
      <c r="E71">
        <v>0.47348590634473198</v>
      </c>
      <c r="F71">
        <v>0.86399999999999999</v>
      </c>
      <c r="G71">
        <v>0.60099999999999998</v>
      </c>
      <c r="H71" s="1">
        <v>1.15221246406277E-24</v>
      </c>
    </row>
    <row r="72" spans="1:8" x14ac:dyDescent="0.3">
      <c r="A72">
        <v>71</v>
      </c>
      <c r="B72" t="s">
        <v>2280</v>
      </c>
      <c r="C72" t="s">
        <v>2495</v>
      </c>
      <c r="D72" s="1">
        <v>5.6287744382246498E-38</v>
      </c>
      <c r="E72">
        <v>0.47231090254236602</v>
      </c>
      <c r="F72">
        <v>0.83399999999999996</v>
      </c>
      <c r="G72">
        <v>0.51700000000000002</v>
      </c>
      <c r="H72" s="1">
        <v>1.6886323314673999E-34</v>
      </c>
    </row>
    <row r="73" spans="1:8" x14ac:dyDescent="0.3">
      <c r="A73">
        <v>72</v>
      </c>
      <c r="B73" t="s">
        <v>110</v>
      </c>
      <c r="C73" t="s">
        <v>111</v>
      </c>
      <c r="D73" s="1">
        <v>5.4362289528611804E-29</v>
      </c>
      <c r="E73">
        <v>0.471115562466633</v>
      </c>
      <c r="F73">
        <v>0.96499999999999997</v>
      </c>
      <c r="G73">
        <v>0.76700000000000002</v>
      </c>
      <c r="H73" s="1">
        <v>1.63086868585835E-25</v>
      </c>
    </row>
    <row r="74" spans="1:8" x14ac:dyDescent="0.3">
      <c r="A74">
        <v>73</v>
      </c>
      <c r="B74" t="s">
        <v>2561</v>
      </c>
      <c r="C74" t="s">
        <v>2562</v>
      </c>
      <c r="D74" s="1">
        <v>3.0022603330656998E-48</v>
      </c>
      <c r="E74">
        <v>0.46509593450354397</v>
      </c>
      <c r="F74">
        <v>0.79900000000000004</v>
      </c>
      <c r="G74">
        <v>0.42099999999999999</v>
      </c>
      <c r="H74" s="1">
        <v>9.0067809991971099E-45</v>
      </c>
    </row>
    <row r="75" spans="1:8" x14ac:dyDescent="0.3">
      <c r="A75">
        <v>74</v>
      </c>
      <c r="B75" t="s">
        <v>9</v>
      </c>
      <c r="C75" t="s">
        <v>10</v>
      </c>
      <c r="D75" s="1">
        <v>2.9763855052025898E-102</v>
      </c>
      <c r="E75">
        <v>0.46355131162437901</v>
      </c>
      <c r="F75">
        <v>1</v>
      </c>
      <c r="G75">
        <v>0.98699999999999999</v>
      </c>
      <c r="H75" s="1">
        <v>8.9291565156077598E-99</v>
      </c>
    </row>
    <row r="76" spans="1:8" x14ac:dyDescent="0.3">
      <c r="A76">
        <v>75</v>
      </c>
      <c r="B76" t="s">
        <v>2563</v>
      </c>
      <c r="C76" t="s">
        <v>2564</v>
      </c>
      <c r="D76" s="1">
        <v>1.8595188731459499E-30</v>
      </c>
      <c r="E76">
        <v>0.457694713581273</v>
      </c>
      <c r="F76">
        <v>0.70899999999999996</v>
      </c>
      <c r="G76">
        <v>0.44900000000000001</v>
      </c>
      <c r="H76" s="1">
        <v>5.5785566194378499E-27</v>
      </c>
    </row>
    <row r="77" spans="1:8" x14ac:dyDescent="0.3">
      <c r="A77">
        <v>76</v>
      </c>
      <c r="B77" t="s">
        <v>387</v>
      </c>
      <c r="C77" t="s">
        <v>388</v>
      </c>
      <c r="D77" s="1">
        <v>3.6655195735256501E-28</v>
      </c>
      <c r="E77">
        <v>0.45758327559853001</v>
      </c>
      <c r="F77">
        <v>0.82899999999999996</v>
      </c>
      <c r="G77">
        <v>0.47899999999999998</v>
      </c>
      <c r="H77" s="1">
        <v>1.09965587205769E-24</v>
      </c>
    </row>
    <row r="78" spans="1:8" x14ac:dyDescent="0.3">
      <c r="A78">
        <v>77</v>
      </c>
      <c r="B78" t="s">
        <v>559</v>
      </c>
      <c r="C78" t="s">
        <v>560</v>
      </c>
      <c r="D78" s="1">
        <v>5.1017836104935102E-30</v>
      </c>
      <c r="E78">
        <v>0.45192148076904298</v>
      </c>
      <c r="F78">
        <v>0.93500000000000005</v>
      </c>
      <c r="G78">
        <v>0.626</v>
      </c>
      <c r="H78" s="1">
        <v>1.53053508314805E-26</v>
      </c>
    </row>
    <row r="79" spans="1:8" x14ac:dyDescent="0.3">
      <c r="A79">
        <v>78</v>
      </c>
      <c r="B79" t="s">
        <v>2565</v>
      </c>
      <c r="D79" s="1">
        <v>1.29474826397334E-17</v>
      </c>
      <c r="E79">
        <v>0.44903917097291002</v>
      </c>
      <c r="F79">
        <v>0.628</v>
      </c>
      <c r="G79">
        <v>0.35299999999999998</v>
      </c>
      <c r="H79" s="1">
        <v>3.88424479192003E-14</v>
      </c>
    </row>
    <row r="80" spans="1:8" x14ac:dyDescent="0.3">
      <c r="A80">
        <v>79</v>
      </c>
      <c r="B80" t="s">
        <v>2566</v>
      </c>
      <c r="C80" t="s">
        <v>2567</v>
      </c>
      <c r="D80" s="1">
        <v>1.44092089468692E-29</v>
      </c>
      <c r="E80">
        <v>0.44650899890541501</v>
      </c>
      <c r="F80">
        <v>0.76900000000000002</v>
      </c>
      <c r="G80">
        <v>0.51700000000000002</v>
      </c>
      <c r="H80" s="1">
        <v>4.3227626840607702E-26</v>
      </c>
    </row>
    <row r="81" spans="1:8" x14ac:dyDescent="0.3">
      <c r="A81">
        <v>80</v>
      </c>
      <c r="B81" t="s">
        <v>2455</v>
      </c>
      <c r="C81" t="s">
        <v>2456</v>
      </c>
      <c r="D81" s="1">
        <v>1.3793300595280501E-20</v>
      </c>
      <c r="E81">
        <v>0.444717699426457</v>
      </c>
      <c r="F81">
        <v>0.82399999999999995</v>
      </c>
      <c r="G81">
        <v>0.64700000000000002</v>
      </c>
      <c r="H81" s="1">
        <v>4.1379901785841498E-17</v>
      </c>
    </row>
    <row r="82" spans="1:8" x14ac:dyDescent="0.3">
      <c r="A82">
        <v>81</v>
      </c>
      <c r="B82" t="s">
        <v>289</v>
      </c>
      <c r="C82" t="s">
        <v>1860</v>
      </c>
      <c r="D82" s="1">
        <v>4.9914220649897702E-29</v>
      </c>
      <c r="E82">
        <v>0.44164170560143101</v>
      </c>
      <c r="F82">
        <v>0.89900000000000002</v>
      </c>
      <c r="G82">
        <v>0.65800000000000003</v>
      </c>
      <c r="H82" s="1">
        <v>1.49742661949693E-25</v>
      </c>
    </row>
    <row r="83" spans="1:8" x14ac:dyDescent="0.3">
      <c r="A83">
        <v>82</v>
      </c>
      <c r="B83" t="s">
        <v>2568</v>
      </c>
      <c r="C83" t="s">
        <v>2569</v>
      </c>
      <c r="D83" s="1">
        <v>3.8114225676679101E-40</v>
      </c>
      <c r="E83">
        <v>0.43926449324886202</v>
      </c>
      <c r="F83">
        <v>0.69299999999999995</v>
      </c>
      <c r="G83">
        <v>0.33300000000000002</v>
      </c>
      <c r="H83" s="1">
        <v>1.14342677030037E-36</v>
      </c>
    </row>
    <row r="84" spans="1:8" x14ac:dyDescent="0.3">
      <c r="A84">
        <v>83</v>
      </c>
      <c r="B84" t="s">
        <v>1396</v>
      </c>
      <c r="C84" t="s">
        <v>1397</v>
      </c>
      <c r="D84" s="1">
        <v>3.1427527088580701E-45</v>
      </c>
      <c r="E84">
        <v>0.434702701657038</v>
      </c>
      <c r="F84">
        <v>0.995</v>
      </c>
      <c r="G84">
        <v>0.99</v>
      </c>
      <c r="H84" s="1">
        <v>9.4282581265742002E-42</v>
      </c>
    </row>
    <row r="85" spans="1:8" x14ac:dyDescent="0.3">
      <c r="A85">
        <v>84</v>
      </c>
      <c r="B85" t="s">
        <v>118</v>
      </c>
      <c r="C85" t="s">
        <v>119</v>
      </c>
      <c r="D85" s="1">
        <v>7.4608134323082796E-19</v>
      </c>
      <c r="E85">
        <v>0.43100240792147398</v>
      </c>
      <c r="F85">
        <v>0.874</v>
      </c>
      <c r="G85">
        <v>0.59299999999999997</v>
      </c>
      <c r="H85" s="1">
        <v>2.2382440296924799E-15</v>
      </c>
    </row>
    <row r="86" spans="1:8" x14ac:dyDescent="0.3">
      <c r="A86">
        <v>85</v>
      </c>
      <c r="B86" t="s">
        <v>2570</v>
      </c>
      <c r="C86" t="s">
        <v>2571</v>
      </c>
      <c r="D86" s="1">
        <v>1.6312335952419601E-35</v>
      </c>
      <c r="E86">
        <v>0.43028348921022502</v>
      </c>
      <c r="F86">
        <v>0.97499999999999998</v>
      </c>
      <c r="G86">
        <v>0.81699999999999995</v>
      </c>
      <c r="H86" s="1">
        <v>4.89370078572589E-32</v>
      </c>
    </row>
    <row r="87" spans="1:8" x14ac:dyDescent="0.3">
      <c r="A87">
        <v>86</v>
      </c>
      <c r="B87" t="s">
        <v>2427</v>
      </c>
      <c r="C87" t="s">
        <v>2428</v>
      </c>
      <c r="D87" s="1">
        <v>1.27185432283453E-24</v>
      </c>
      <c r="E87">
        <v>0.42975362576576198</v>
      </c>
      <c r="F87">
        <v>0.83399999999999996</v>
      </c>
      <c r="G87">
        <v>0.55800000000000005</v>
      </c>
      <c r="H87" s="1">
        <v>3.8155629685035802E-21</v>
      </c>
    </row>
    <row r="88" spans="1:8" x14ac:dyDescent="0.3">
      <c r="A88">
        <v>87</v>
      </c>
      <c r="B88" t="s">
        <v>2572</v>
      </c>
      <c r="C88" t="s">
        <v>2573</v>
      </c>
      <c r="D88" s="1">
        <v>3.14357255121419E-28</v>
      </c>
      <c r="E88">
        <v>0.42807526178521099</v>
      </c>
      <c r="F88">
        <v>0.95499999999999996</v>
      </c>
      <c r="G88">
        <v>0.872</v>
      </c>
      <c r="H88" s="1">
        <v>9.43071765364258E-25</v>
      </c>
    </row>
    <row r="89" spans="1:8" x14ac:dyDescent="0.3">
      <c r="A89">
        <v>88</v>
      </c>
      <c r="B89" t="s">
        <v>2261</v>
      </c>
      <c r="C89" t="s">
        <v>2262</v>
      </c>
      <c r="D89" s="1">
        <v>2.6415142995202199E-31</v>
      </c>
      <c r="E89">
        <v>0.42046626646608298</v>
      </c>
      <c r="F89">
        <v>0.83899999999999997</v>
      </c>
      <c r="G89">
        <v>0.49299999999999999</v>
      </c>
      <c r="H89" s="1">
        <v>7.9245428985606696E-28</v>
      </c>
    </row>
    <row r="90" spans="1:8" x14ac:dyDescent="0.3">
      <c r="A90">
        <v>89</v>
      </c>
      <c r="B90" t="s">
        <v>480</v>
      </c>
      <c r="C90" t="s">
        <v>481</v>
      </c>
      <c r="D90" s="1">
        <v>1.01391567475151E-25</v>
      </c>
      <c r="E90">
        <v>0.41921769927920299</v>
      </c>
      <c r="F90">
        <v>0.92500000000000004</v>
      </c>
      <c r="G90">
        <v>0.627</v>
      </c>
      <c r="H90" s="1">
        <v>3.0417470242545299E-22</v>
      </c>
    </row>
    <row r="91" spans="1:8" x14ac:dyDescent="0.3">
      <c r="A91">
        <v>90</v>
      </c>
      <c r="B91" t="s">
        <v>2574</v>
      </c>
      <c r="C91" t="s">
        <v>2575</v>
      </c>
      <c r="D91" s="1">
        <v>9.7313407234490405E-19</v>
      </c>
      <c r="E91">
        <v>0.41901079180992101</v>
      </c>
      <c r="F91">
        <v>0.76900000000000002</v>
      </c>
      <c r="G91">
        <v>0.56899999999999995</v>
      </c>
      <c r="H91" s="1">
        <v>2.9194022170347102E-15</v>
      </c>
    </row>
    <row r="92" spans="1:8" x14ac:dyDescent="0.3">
      <c r="A92">
        <v>91</v>
      </c>
      <c r="B92" t="s">
        <v>24</v>
      </c>
      <c r="C92" t="s">
        <v>25</v>
      </c>
      <c r="D92" s="1">
        <v>2.5761949177346899E-59</v>
      </c>
      <c r="E92">
        <v>0.41899334894602402</v>
      </c>
      <c r="F92">
        <v>1</v>
      </c>
      <c r="G92">
        <v>0.93700000000000006</v>
      </c>
      <c r="H92" s="1">
        <v>7.7285847532040803E-56</v>
      </c>
    </row>
    <row r="93" spans="1:8" x14ac:dyDescent="0.3">
      <c r="A93">
        <v>92</v>
      </c>
      <c r="B93" t="s">
        <v>96</v>
      </c>
      <c r="C93" t="s">
        <v>1968</v>
      </c>
      <c r="D93" s="1">
        <v>8.9068798097590094E-15</v>
      </c>
      <c r="E93">
        <v>0.41546126238221498</v>
      </c>
      <c r="F93">
        <v>0.88400000000000001</v>
      </c>
      <c r="G93">
        <v>0.73399999999999999</v>
      </c>
      <c r="H93" s="1">
        <v>2.6720639429277001E-11</v>
      </c>
    </row>
    <row r="94" spans="1:8" x14ac:dyDescent="0.3">
      <c r="A94">
        <v>93</v>
      </c>
      <c r="B94" t="s">
        <v>2576</v>
      </c>
      <c r="C94" t="s">
        <v>2577</v>
      </c>
      <c r="D94" s="1">
        <v>9.0820217049388196E-38</v>
      </c>
      <c r="E94">
        <v>0.41496914474366797</v>
      </c>
      <c r="F94">
        <v>0.80400000000000005</v>
      </c>
      <c r="G94">
        <v>0.46400000000000002</v>
      </c>
      <c r="H94" s="1">
        <v>2.7246065114816502E-34</v>
      </c>
    </row>
    <row r="95" spans="1:8" x14ac:dyDescent="0.3">
      <c r="A95">
        <v>94</v>
      </c>
      <c r="B95" t="s">
        <v>690</v>
      </c>
      <c r="C95" t="s">
        <v>691</v>
      </c>
      <c r="D95" s="1">
        <v>2.2093030975781101E-19</v>
      </c>
      <c r="E95">
        <v>0.413482693632784</v>
      </c>
      <c r="F95">
        <v>0.86399999999999999</v>
      </c>
      <c r="G95">
        <v>0.63300000000000001</v>
      </c>
      <c r="H95" s="1">
        <v>6.6279092927343199E-16</v>
      </c>
    </row>
    <row r="96" spans="1:8" x14ac:dyDescent="0.3">
      <c r="A96">
        <v>95</v>
      </c>
      <c r="B96" t="s">
        <v>2578</v>
      </c>
      <c r="C96" t="s">
        <v>2579</v>
      </c>
      <c r="D96" s="1">
        <v>7.6110881253198403E-38</v>
      </c>
      <c r="E96">
        <v>0.41347929044569698</v>
      </c>
      <c r="F96">
        <v>0.76900000000000002</v>
      </c>
      <c r="G96">
        <v>0.47399999999999998</v>
      </c>
      <c r="H96" s="1">
        <v>2.2833264375959501E-34</v>
      </c>
    </row>
    <row r="97" spans="1:8" x14ac:dyDescent="0.3">
      <c r="A97">
        <v>96</v>
      </c>
      <c r="B97" t="s">
        <v>2580</v>
      </c>
      <c r="C97" t="s">
        <v>2581</v>
      </c>
      <c r="D97" s="1">
        <v>2.03355958060643E-25</v>
      </c>
      <c r="E97">
        <v>0.411116300576086</v>
      </c>
      <c r="F97">
        <v>0.71899999999999997</v>
      </c>
      <c r="G97">
        <v>0.39700000000000002</v>
      </c>
      <c r="H97" s="1">
        <v>6.1006787418192903E-22</v>
      </c>
    </row>
    <row r="98" spans="1:8" x14ac:dyDescent="0.3">
      <c r="A98">
        <v>97</v>
      </c>
      <c r="B98" t="s">
        <v>366</v>
      </c>
      <c r="C98" t="s">
        <v>367</v>
      </c>
      <c r="D98" s="1">
        <v>2.90682827837605E-20</v>
      </c>
      <c r="E98">
        <v>0.39852321581369599</v>
      </c>
      <c r="F98">
        <v>0.88400000000000001</v>
      </c>
      <c r="G98">
        <v>0.67300000000000004</v>
      </c>
      <c r="H98" s="1">
        <v>8.7204848351281602E-17</v>
      </c>
    </row>
    <row r="99" spans="1:8" x14ac:dyDescent="0.3">
      <c r="A99">
        <v>98</v>
      </c>
      <c r="B99" t="s">
        <v>2582</v>
      </c>
      <c r="C99" t="s">
        <v>2583</v>
      </c>
      <c r="D99" s="1">
        <v>1.20137075183261E-31</v>
      </c>
      <c r="E99">
        <v>0.395591421637636</v>
      </c>
      <c r="F99">
        <v>0.85399999999999998</v>
      </c>
      <c r="G99">
        <v>0.63200000000000001</v>
      </c>
      <c r="H99" s="1">
        <v>3.6041122554978301E-28</v>
      </c>
    </row>
    <row r="100" spans="1:8" x14ac:dyDescent="0.3">
      <c r="A100">
        <v>99</v>
      </c>
      <c r="B100" t="s">
        <v>1820</v>
      </c>
      <c r="C100" t="s">
        <v>1821</v>
      </c>
      <c r="D100" s="1">
        <v>4.8912670132559101E-28</v>
      </c>
      <c r="E100">
        <v>0.39412099366640102</v>
      </c>
      <c r="F100">
        <v>0.86899999999999999</v>
      </c>
      <c r="G100">
        <v>0.54300000000000004</v>
      </c>
      <c r="H100" s="1">
        <v>1.4673801039767699E-24</v>
      </c>
    </row>
    <row r="101" spans="1:8" x14ac:dyDescent="0.3">
      <c r="A101">
        <v>100</v>
      </c>
      <c r="B101" t="s">
        <v>218</v>
      </c>
      <c r="C101" t="s">
        <v>219</v>
      </c>
      <c r="D101" s="1">
        <v>1.3343974982775099E-13</v>
      </c>
      <c r="E101">
        <v>0.393614789549532</v>
      </c>
      <c r="F101">
        <v>0.754</v>
      </c>
      <c r="G101">
        <v>0.6</v>
      </c>
      <c r="H101" s="1">
        <v>4.0031924948325199E-10</v>
      </c>
    </row>
    <row r="102" spans="1:8" x14ac:dyDescent="0.3">
      <c r="A102">
        <v>101</v>
      </c>
      <c r="B102" t="s">
        <v>2584</v>
      </c>
      <c r="C102" t="s">
        <v>2585</v>
      </c>
      <c r="D102" s="1">
        <v>1.7529277842614499E-20</v>
      </c>
      <c r="E102">
        <v>0.39356693602251003</v>
      </c>
      <c r="F102">
        <v>0.71899999999999997</v>
      </c>
      <c r="G102">
        <v>0.45600000000000002</v>
      </c>
      <c r="H102" s="1">
        <v>5.2587833527843399E-17</v>
      </c>
    </row>
    <row r="103" spans="1:8" x14ac:dyDescent="0.3">
      <c r="A103">
        <v>102</v>
      </c>
      <c r="B103" t="s">
        <v>565</v>
      </c>
      <c r="C103" t="s">
        <v>566</v>
      </c>
      <c r="D103" s="1">
        <v>2.1892104314820102E-18</v>
      </c>
      <c r="E103">
        <v>0.38945098367929198</v>
      </c>
      <c r="F103">
        <v>0.91500000000000004</v>
      </c>
      <c r="G103">
        <v>0.69399999999999995</v>
      </c>
      <c r="H103" s="1">
        <v>6.5676312944460401E-15</v>
      </c>
    </row>
    <row r="104" spans="1:8" x14ac:dyDescent="0.3">
      <c r="A104">
        <v>103</v>
      </c>
      <c r="B104" t="s">
        <v>2586</v>
      </c>
      <c r="C104" t="s">
        <v>2587</v>
      </c>
      <c r="D104" s="1">
        <v>2.3341127793092498E-16</v>
      </c>
      <c r="E104">
        <v>0.38944795093007101</v>
      </c>
      <c r="F104">
        <v>0.63300000000000001</v>
      </c>
      <c r="G104">
        <v>0.38100000000000001</v>
      </c>
      <c r="H104" s="1">
        <v>7.0023383379277605E-13</v>
      </c>
    </row>
    <row r="105" spans="1:8" x14ac:dyDescent="0.3">
      <c r="A105">
        <v>104</v>
      </c>
      <c r="B105" t="s">
        <v>1883</v>
      </c>
      <c r="C105" t="s">
        <v>1884</v>
      </c>
      <c r="D105" s="1">
        <v>1.86779364097515E-37</v>
      </c>
      <c r="E105">
        <v>0.38882956114581502</v>
      </c>
      <c r="F105">
        <v>0.79900000000000004</v>
      </c>
      <c r="G105">
        <v>0.46800000000000003</v>
      </c>
      <c r="H105" s="1">
        <v>5.6033809229254398E-34</v>
      </c>
    </row>
    <row r="106" spans="1:8" x14ac:dyDescent="0.3">
      <c r="A106">
        <v>105</v>
      </c>
      <c r="B106" t="s">
        <v>2483</v>
      </c>
      <c r="C106" t="s">
        <v>2484</v>
      </c>
      <c r="D106" s="1">
        <v>2.4653303081268001E-27</v>
      </c>
      <c r="E106">
        <v>0.38847156705160601</v>
      </c>
      <c r="F106">
        <v>0.80900000000000005</v>
      </c>
      <c r="G106">
        <v>0.45400000000000001</v>
      </c>
      <c r="H106" s="1">
        <v>7.3959909243803997E-24</v>
      </c>
    </row>
    <row r="107" spans="1:8" x14ac:dyDescent="0.3">
      <c r="A107">
        <v>106</v>
      </c>
      <c r="B107" t="s">
        <v>454</v>
      </c>
      <c r="C107" t="s">
        <v>455</v>
      </c>
      <c r="D107" s="1">
        <v>2.7018012370965399E-27</v>
      </c>
      <c r="E107">
        <v>0.38745609355989202</v>
      </c>
      <c r="F107">
        <v>0.86399999999999999</v>
      </c>
      <c r="G107">
        <v>0.623</v>
      </c>
      <c r="H107" s="1">
        <v>8.1054037112896293E-24</v>
      </c>
    </row>
    <row r="108" spans="1:8" x14ac:dyDescent="0.3">
      <c r="A108">
        <v>107</v>
      </c>
      <c r="B108" t="s">
        <v>2588</v>
      </c>
      <c r="C108" t="s">
        <v>2589</v>
      </c>
      <c r="D108" s="1">
        <v>4.81756697892068E-22</v>
      </c>
      <c r="E108">
        <v>0.38717962749816498</v>
      </c>
      <c r="F108">
        <v>0.88400000000000001</v>
      </c>
      <c r="G108">
        <v>0.70799999999999996</v>
      </c>
      <c r="H108" s="1">
        <v>1.4452700936761999E-18</v>
      </c>
    </row>
    <row r="109" spans="1:8" x14ac:dyDescent="0.3">
      <c r="A109">
        <v>108</v>
      </c>
      <c r="B109" t="s">
        <v>2466</v>
      </c>
      <c r="C109" t="s">
        <v>2467</v>
      </c>
      <c r="D109" s="1">
        <v>5.8061883124251999E-31</v>
      </c>
      <c r="E109">
        <v>0.38251616746549899</v>
      </c>
      <c r="F109">
        <v>0.79400000000000004</v>
      </c>
      <c r="G109">
        <v>0.47899999999999998</v>
      </c>
      <c r="H109" s="1">
        <v>1.7418564937275601E-27</v>
      </c>
    </row>
    <row r="110" spans="1:8" x14ac:dyDescent="0.3">
      <c r="A110">
        <v>109</v>
      </c>
      <c r="B110" t="s">
        <v>2590</v>
      </c>
      <c r="C110" t="s">
        <v>2591</v>
      </c>
      <c r="D110" s="1">
        <v>7.47136026158657E-44</v>
      </c>
      <c r="E110">
        <v>0.38066615923283498</v>
      </c>
      <c r="F110">
        <v>0.78900000000000003</v>
      </c>
      <c r="G110">
        <v>0.48899999999999999</v>
      </c>
      <c r="H110" s="1">
        <v>2.24140807847597E-40</v>
      </c>
    </row>
    <row r="111" spans="1:8" x14ac:dyDescent="0.3">
      <c r="A111">
        <v>110</v>
      </c>
      <c r="B111" t="s">
        <v>207</v>
      </c>
      <c r="C111" t="s">
        <v>2592</v>
      </c>
      <c r="D111" s="1">
        <v>1.51089560997971E-23</v>
      </c>
      <c r="E111">
        <v>0.379568259917972</v>
      </c>
      <c r="F111">
        <v>0.89900000000000002</v>
      </c>
      <c r="G111">
        <v>0.67900000000000005</v>
      </c>
      <c r="H111" s="1">
        <v>4.53268682993913E-20</v>
      </c>
    </row>
    <row r="112" spans="1:8" x14ac:dyDescent="0.3">
      <c r="A112">
        <v>111</v>
      </c>
      <c r="B112" t="s">
        <v>187</v>
      </c>
      <c r="C112" t="s">
        <v>188</v>
      </c>
      <c r="D112" s="1">
        <v>1.0263202759525599E-24</v>
      </c>
      <c r="E112">
        <v>0.37644156574344201</v>
      </c>
      <c r="F112">
        <v>0.98</v>
      </c>
      <c r="G112">
        <v>0.81599999999999995</v>
      </c>
      <c r="H112" s="1">
        <v>3.07896082785767E-21</v>
      </c>
    </row>
    <row r="113" spans="1:8" x14ac:dyDescent="0.3">
      <c r="A113">
        <v>112</v>
      </c>
      <c r="B113" t="s">
        <v>308</v>
      </c>
      <c r="C113" t="s">
        <v>309</v>
      </c>
      <c r="D113" s="1">
        <v>7.6542303581639199E-19</v>
      </c>
      <c r="E113">
        <v>0.37487610367194002</v>
      </c>
      <c r="F113">
        <v>0.92</v>
      </c>
      <c r="G113">
        <v>0.72799999999999998</v>
      </c>
      <c r="H113" s="1">
        <v>2.2962691074491799E-15</v>
      </c>
    </row>
    <row r="114" spans="1:8" x14ac:dyDescent="0.3">
      <c r="A114">
        <v>113</v>
      </c>
      <c r="B114" t="s">
        <v>2593</v>
      </c>
      <c r="C114" t="s">
        <v>2594</v>
      </c>
      <c r="D114" s="1">
        <v>1.0298105704602099E-19</v>
      </c>
      <c r="E114">
        <v>0.37400476392742699</v>
      </c>
      <c r="F114">
        <v>0.71899999999999997</v>
      </c>
      <c r="G114">
        <v>0.48799999999999999</v>
      </c>
      <c r="H114" s="1">
        <v>3.0894317113806302E-16</v>
      </c>
    </row>
    <row r="115" spans="1:8" x14ac:dyDescent="0.3">
      <c r="A115">
        <v>114</v>
      </c>
      <c r="B115" t="s">
        <v>2595</v>
      </c>
      <c r="C115" t="s">
        <v>2596</v>
      </c>
      <c r="D115" s="1">
        <v>3.8230784805959001E-15</v>
      </c>
      <c r="E115">
        <v>0.37186536569384399</v>
      </c>
      <c r="F115">
        <v>0.58299999999999996</v>
      </c>
      <c r="G115">
        <v>0.34200000000000003</v>
      </c>
      <c r="H115" s="1">
        <v>1.1469235441787701E-11</v>
      </c>
    </row>
    <row r="116" spans="1:8" x14ac:dyDescent="0.3">
      <c r="A116">
        <v>115</v>
      </c>
      <c r="B116" t="s">
        <v>2597</v>
      </c>
      <c r="C116" t="s">
        <v>2598</v>
      </c>
      <c r="D116" s="1">
        <v>1.2874886302463199E-35</v>
      </c>
      <c r="E116">
        <v>0.36713399753634401</v>
      </c>
      <c r="F116">
        <v>0.77400000000000002</v>
      </c>
      <c r="G116">
        <v>0.53400000000000003</v>
      </c>
      <c r="H116" s="1">
        <v>3.86246589073896E-32</v>
      </c>
    </row>
    <row r="117" spans="1:8" x14ac:dyDescent="0.3">
      <c r="A117">
        <v>116</v>
      </c>
      <c r="B117" t="s">
        <v>2599</v>
      </c>
      <c r="C117" t="s">
        <v>2600</v>
      </c>
      <c r="D117" s="1">
        <v>9.7399129673090904E-23</v>
      </c>
      <c r="E117">
        <v>0.36683619979203802</v>
      </c>
      <c r="F117">
        <v>0.91</v>
      </c>
      <c r="G117">
        <v>0.73699999999999999</v>
      </c>
      <c r="H117" s="1">
        <v>2.9219738901927302E-19</v>
      </c>
    </row>
    <row r="118" spans="1:8" x14ac:dyDescent="0.3">
      <c r="A118">
        <v>117</v>
      </c>
      <c r="B118" t="s">
        <v>304</v>
      </c>
      <c r="C118" t="s">
        <v>305</v>
      </c>
      <c r="D118" s="1">
        <v>6.8584454237565703E-21</v>
      </c>
      <c r="E118">
        <v>0.36640141400062298</v>
      </c>
      <c r="F118">
        <v>0.92500000000000004</v>
      </c>
      <c r="G118">
        <v>0.65300000000000002</v>
      </c>
      <c r="H118" s="1">
        <v>2.0575336271269701E-17</v>
      </c>
    </row>
    <row r="119" spans="1:8" x14ac:dyDescent="0.3">
      <c r="A119">
        <v>118</v>
      </c>
      <c r="B119" t="s">
        <v>287</v>
      </c>
      <c r="C119" t="s">
        <v>288</v>
      </c>
      <c r="D119" s="1">
        <v>2.0417507345890299E-25</v>
      </c>
      <c r="E119">
        <v>0.36531438330556998</v>
      </c>
      <c r="F119">
        <v>0.89900000000000002</v>
      </c>
      <c r="G119">
        <v>0.65700000000000003</v>
      </c>
      <c r="H119" s="1">
        <v>6.1252522037670998E-22</v>
      </c>
    </row>
    <row r="120" spans="1:8" x14ac:dyDescent="0.3">
      <c r="A120">
        <v>119</v>
      </c>
      <c r="B120" t="s">
        <v>2044</v>
      </c>
      <c r="C120" t="s">
        <v>2045</v>
      </c>
      <c r="D120" s="1">
        <v>8.0330224382073701E-16</v>
      </c>
      <c r="E120">
        <v>0.36481026470171202</v>
      </c>
      <c r="F120">
        <v>0.81399999999999995</v>
      </c>
      <c r="G120">
        <v>0.57699999999999996</v>
      </c>
      <c r="H120" s="1">
        <v>2.4099067314622099E-12</v>
      </c>
    </row>
    <row r="121" spans="1:8" x14ac:dyDescent="0.3">
      <c r="A121">
        <v>120</v>
      </c>
      <c r="B121" t="s">
        <v>2601</v>
      </c>
      <c r="C121" t="s">
        <v>2602</v>
      </c>
      <c r="D121" s="1">
        <v>9.7263703736105701E-29</v>
      </c>
      <c r="E121">
        <v>0.36331119808243501</v>
      </c>
      <c r="F121">
        <v>0.70899999999999996</v>
      </c>
      <c r="G121">
        <v>0.38800000000000001</v>
      </c>
      <c r="H121" s="1">
        <v>2.9179111120831702E-25</v>
      </c>
    </row>
    <row r="122" spans="1:8" x14ac:dyDescent="0.3">
      <c r="A122">
        <v>121</v>
      </c>
      <c r="B122" t="s">
        <v>613</v>
      </c>
      <c r="C122" t="s">
        <v>614</v>
      </c>
      <c r="D122" s="1">
        <v>4.5833030079652897E-18</v>
      </c>
      <c r="E122">
        <v>0.350182598006748</v>
      </c>
      <c r="F122">
        <v>0.879</v>
      </c>
      <c r="G122">
        <v>0.63700000000000001</v>
      </c>
      <c r="H122" s="1">
        <v>1.37499090238959E-14</v>
      </c>
    </row>
    <row r="123" spans="1:8" x14ac:dyDescent="0.3">
      <c r="A123">
        <v>122</v>
      </c>
      <c r="B123" t="s">
        <v>100</v>
      </c>
      <c r="C123" t="s">
        <v>101</v>
      </c>
      <c r="D123" s="1">
        <v>2.0082942593366999E-24</v>
      </c>
      <c r="E123">
        <v>0.34678883306125502</v>
      </c>
      <c r="F123">
        <v>0.995</v>
      </c>
      <c r="G123">
        <v>0.89100000000000001</v>
      </c>
      <c r="H123" s="1">
        <v>6.0248827780101102E-21</v>
      </c>
    </row>
    <row r="124" spans="1:8" x14ac:dyDescent="0.3">
      <c r="A124">
        <v>123</v>
      </c>
      <c r="B124" t="s">
        <v>1937</v>
      </c>
      <c r="C124" t="s">
        <v>1938</v>
      </c>
      <c r="D124" s="1">
        <v>4.1923919914307997E-14</v>
      </c>
      <c r="E124">
        <v>0.34666737344078802</v>
      </c>
      <c r="F124">
        <v>0.69799999999999995</v>
      </c>
      <c r="G124">
        <v>0.54500000000000004</v>
      </c>
      <c r="H124" s="1">
        <v>1.25771759742924E-10</v>
      </c>
    </row>
    <row r="125" spans="1:8" x14ac:dyDescent="0.3">
      <c r="A125">
        <v>124</v>
      </c>
      <c r="B125" t="s">
        <v>1972</v>
      </c>
      <c r="C125" t="s">
        <v>1973</v>
      </c>
      <c r="D125" s="1">
        <v>2.1059979289132701E-26</v>
      </c>
      <c r="E125">
        <v>0.34272288130957301</v>
      </c>
      <c r="F125">
        <v>0.879</v>
      </c>
      <c r="G125">
        <v>0.55200000000000005</v>
      </c>
      <c r="H125" s="1">
        <v>6.3179937867398104E-23</v>
      </c>
    </row>
    <row r="126" spans="1:8" x14ac:dyDescent="0.3">
      <c r="A126">
        <v>125</v>
      </c>
      <c r="B126" t="s">
        <v>2603</v>
      </c>
      <c r="C126" t="s">
        <v>2604</v>
      </c>
      <c r="D126" s="1">
        <v>2.54048522740599E-24</v>
      </c>
      <c r="E126">
        <v>0.34147688252366099</v>
      </c>
      <c r="F126">
        <v>0.70399999999999996</v>
      </c>
      <c r="G126">
        <v>0.42699999999999999</v>
      </c>
      <c r="H126" s="1">
        <v>7.6214556822179603E-21</v>
      </c>
    </row>
    <row r="127" spans="1:8" x14ac:dyDescent="0.3">
      <c r="A127">
        <v>126</v>
      </c>
      <c r="B127" t="s">
        <v>38</v>
      </c>
      <c r="C127" t="s">
        <v>39</v>
      </c>
      <c r="D127" s="1">
        <v>2.51216353680686E-62</v>
      </c>
      <c r="E127">
        <v>0.341367363719696</v>
      </c>
      <c r="F127">
        <v>1</v>
      </c>
      <c r="G127">
        <v>0.96899999999999997</v>
      </c>
      <c r="H127" s="1">
        <v>7.53649061042059E-59</v>
      </c>
    </row>
    <row r="128" spans="1:8" x14ac:dyDescent="0.3">
      <c r="A128">
        <v>127</v>
      </c>
      <c r="B128" t="s">
        <v>2605</v>
      </c>
      <c r="C128" t="s">
        <v>2606</v>
      </c>
      <c r="D128" s="1">
        <v>8.1313824142771795E-30</v>
      </c>
      <c r="E128">
        <v>0.34033413812497199</v>
      </c>
      <c r="F128">
        <v>0.72399999999999998</v>
      </c>
      <c r="G128">
        <v>0.42499999999999999</v>
      </c>
      <c r="H128" s="1">
        <v>2.43941472428315E-26</v>
      </c>
    </row>
    <row r="129" spans="1:8" x14ac:dyDescent="0.3">
      <c r="A129">
        <v>128</v>
      </c>
      <c r="B129" t="s">
        <v>2607</v>
      </c>
      <c r="D129" s="1">
        <v>9.5926766083591006E-25</v>
      </c>
      <c r="E129">
        <v>0.33713651352083901</v>
      </c>
      <c r="F129">
        <v>0.63800000000000001</v>
      </c>
      <c r="G129">
        <v>0.39400000000000002</v>
      </c>
      <c r="H129" s="1">
        <v>2.8778029825077302E-21</v>
      </c>
    </row>
    <row r="130" spans="1:8" x14ac:dyDescent="0.3">
      <c r="A130">
        <v>129</v>
      </c>
      <c r="B130" t="s">
        <v>2608</v>
      </c>
      <c r="C130" t="s">
        <v>2609</v>
      </c>
      <c r="D130" s="1">
        <v>2.3165130112685101E-15</v>
      </c>
      <c r="E130">
        <v>0.33678389914997903</v>
      </c>
      <c r="F130">
        <v>0.74399999999999999</v>
      </c>
      <c r="G130">
        <v>0.52200000000000002</v>
      </c>
      <c r="H130" s="1">
        <v>6.9495390338055401E-12</v>
      </c>
    </row>
    <row r="131" spans="1:8" x14ac:dyDescent="0.3">
      <c r="A131">
        <v>130</v>
      </c>
      <c r="B131" t="s">
        <v>2610</v>
      </c>
      <c r="C131" t="s">
        <v>2611</v>
      </c>
      <c r="D131" s="1">
        <v>1.7391338917417498E-27</v>
      </c>
      <c r="E131">
        <v>0.33541843017039702</v>
      </c>
      <c r="F131">
        <v>0.79400000000000004</v>
      </c>
      <c r="G131">
        <v>0.46700000000000003</v>
      </c>
      <c r="H131" s="1">
        <v>5.2174016752252602E-24</v>
      </c>
    </row>
    <row r="132" spans="1:8" x14ac:dyDescent="0.3">
      <c r="A132">
        <v>131</v>
      </c>
      <c r="B132" t="s">
        <v>654</v>
      </c>
      <c r="C132" t="s">
        <v>2516</v>
      </c>
      <c r="D132" s="1">
        <v>3.3993199407433998E-62</v>
      </c>
      <c r="E132">
        <v>0.332196722376709</v>
      </c>
      <c r="F132">
        <v>1</v>
      </c>
      <c r="G132">
        <v>1</v>
      </c>
      <c r="H132" s="1">
        <v>1.0197959822230199E-58</v>
      </c>
    </row>
    <row r="133" spans="1:8" x14ac:dyDescent="0.3">
      <c r="A133">
        <v>132</v>
      </c>
      <c r="B133" t="s">
        <v>1978</v>
      </c>
      <c r="C133" t="s">
        <v>1979</v>
      </c>
      <c r="D133" s="1">
        <v>2.0638578123957401E-12</v>
      </c>
      <c r="E133">
        <v>0.33196451203085803</v>
      </c>
      <c r="F133">
        <v>0.71899999999999997</v>
      </c>
      <c r="G133">
        <v>0.53400000000000003</v>
      </c>
      <c r="H133" s="1">
        <v>6.1915734371872203E-9</v>
      </c>
    </row>
    <row r="134" spans="1:8" x14ac:dyDescent="0.3">
      <c r="A134">
        <v>133</v>
      </c>
      <c r="B134" t="s">
        <v>1964</v>
      </c>
      <c r="C134" t="s">
        <v>1965</v>
      </c>
      <c r="D134" s="1">
        <v>8.0630472532538804E-13</v>
      </c>
      <c r="E134">
        <v>0.33063465484870003</v>
      </c>
      <c r="F134">
        <v>0.59299999999999997</v>
      </c>
      <c r="G134">
        <v>0.38900000000000001</v>
      </c>
      <c r="H134" s="1">
        <v>2.4189141759761699E-9</v>
      </c>
    </row>
    <row r="135" spans="1:8" x14ac:dyDescent="0.3">
      <c r="A135">
        <v>134</v>
      </c>
      <c r="B135" t="s">
        <v>2612</v>
      </c>
      <c r="C135" t="s">
        <v>2613</v>
      </c>
      <c r="D135" s="1">
        <v>6.09246825133467E-10</v>
      </c>
      <c r="E135">
        <v>0.32956441695160199</v>
      </c>
      <c r="F135">
        <v>0.48199999999999998</v>
      </c>
      <c r="G135">
        <v>0.21299999999999999</v>
      </c>
      <c r="H135" s="1">
        <v>1.8277404754003999E-6</v>
      </c>
    </row>
    <row r="136" spans="1:8" x14ac:dyDescent="0.3">
      <c r="A136">
        <v>135</v>
      </c>
      <c r="B136" t="s">
        <v>732</v>
      </c>
      <c r="C136" t="s">
        <v>733</v>
      </c>
      <c r="D136" s="1">
        <v>4.0217644680124603E-21</v>
      </c>
      <c r="E136">
        <v>0.328860588273793</v>
      </c>
      <c r="F136">
        <v>0.83399999999999996</v>
      </c>
      <c r="G136">
        <v>0.54200000000000004</v>
      </c>
      <c r="H136" s="1">
        <v>1.20652934040374E-17</v>
      </c>
    </row>
    <row r="137" spans="1:8" x14ac:dyDescent="0.3">
      <c r="A137">
        <v>136</v>
      </c>
      <c r="B137" t="s">
        <v>459</v>
      </c>
      <c r="C137" t="s">
        <v>460</v>
      </c>
      <c r="D137" s="1">
        <v>5.4258214800732702E-15</v>
      </c>
      <c r="E137">
        <v>0.32878910081266899</v>
      </c>
      <c r="F137">
        <v>0.93</v>
      </c>
      <c r="G137">
        <v>0.79100000000000004</v>
      </c>
      <c r="H137" s="1">
        <v>1.62774644402198E-11</v>
      </c>
    </row>
    <row r="138" spans="1:8" x14ac:dyDescent="0.3">
      <c r="A138">
        <v>137</v>
      </c>
      <c r="B138" t="s">
        <v>621</v>
      </c>
      <c r="C138" t="s">
        <v>622</v>
      </c>
      <c r="D138" s="1">
        <v>2.5656728226635399E-18</v>
      </c>
      <c r="E138">
        <v>0.32564239180038002</v>
      </c>
      <c r="F138">
        <v>0.85399999999999998</v>
      </c>
      <c r="G138">
        <v>0.57099999999999995</v>
      </c>
      <c r="H138" s="1">
        <v>7.6970184679906199E-15</v>
      </c>
    </row>
    <row r="139" spans="1:8" x14ac:dyDescent="0.3">
      <c r="A139">
        <v>138</v>
      </c>
      <c r="B139" t="s">
        <v>81</v>
      </c>
      <c r="C139" t="s">
        <v>82</v>
      </c>
      <c r="D139" s="1">
        <v>2.0732366666414098E-18</v>
      </c>
      <c r="E139">
        <v>0.31981962641824002</v>
      </c>
      <c r="F139">
        <v>0.98499999999999999</v>
      </c>
      <c r="G139">
        <v>0.84899999999999998</v>
      </c>
      <c r="H139" s="1">
        <v>6.2197099999242302E-15</v>
      </c>
    </row>
    <row r="140" spans="1:8" x14ac:dyDescent="0.3">
      <c r="A140">
        <v>139</v>
      </c>
      <c r="B140" t="s">
        <v>664</v>
      </c>
      <c r="C140" t="s">
        <v>665</v>
      </c>
      <c r="D140" s="1">
        <v>8.2764099707478E-33</v>
      </c>
      <c r="E140">
        <v>0.31835215707468301</v>
      </c>
      <c r="F140">
        <v>0.99</v>
      </c>
      <c r="G140">
        <v>0.94699999999999995</v>
      </c>
      <c r="H140" s="1">
        <v>2.48292299122434E-29</v>
      </c>
    </row>
    <row r="141" spans="1:8" x14ac:dyDescent="0.3">
      <c r="A141">
        <v>140</v>
      </c>
      <c r="B141" t="s">
        <v>138</v>
      </c>
      <c r="C141" t="s">
        <v>139</v>
      </c>
      <c r="D141" s="1">
        <v>6.7662476432190796E-14</v>
      </c>
      <c r="E141">
        <v>0.31817590627551801</v>
      </c>
      <c r="F141">
        <v>0.879</v>
      </c>
      <c r="G141">
        <v>0.70799999999999996</v>
      </c>
      <c r="H141" s="1">
        <v>2.0298742929657299E-10</v>
      </c>
    </row>
    <row r="142" spans="1:8" x14ac:dyDescent="0.3">
      <c r="A142">
        <v>141</v>
      </c>
      <c r="B142" t="s">
        <v>431</v>
      </c>
      <c r="C142" t="s">
        <v>432</v>
      </c>
      <c r="D142" s="1">
        <v>3.8739932558509698E-17</v>
      </c>
      <c r="E142">
        <v>0.315784247691835</v>
      </c>
      <c r="F142">
        <v>0.79900000000000004</v>
      </c>
      <c r="G142">
        <v>0.51800000000000002</v>
      </c>
      <c r="H142" s="1">
        <v>1.16219797675529E-13</v>
      </c>
    </row>
    <row r="143" spans="1:8" x14ac:dyDescent="0.3">
      <c r="A143">
        <v>142</v>
      </c>
      <c r="B143" t="s">
        <v>167</v>
      </c>
      <c r="C143" t="s">
        <v>168</v>
      </c>
      <c r="D143" s="1">
        <v>4.9122929514184004E-40</v>
      </c>
      <c r="E143">
        <v>0.30976418580390302</v>
      </c>
      <c r="F143">
        <v>1</v>
      </c>
      <c r="G143">
        <v>0.98799999999999999</v>
      </c>
      <c r="H143" s="1">
        <v>1.47368788542552E-36</v>
      </c>
    </row>
    <row r="144" spans="1:8" x14ac:dyDescent="0.3">
      <c r="A144">
        <v>143</v>
      </c>
      <c r="B144" t="s">
        <v>571</v>
      </c>
      <c r="C144" t="s">
        <v>1980</v>
      </c>
      <c r="D144" s="1">
        <v>1.81522823760078E-17</v>
      </c>
      <c r="E144">
        <v>0.30965270927448202</v>
      </c>
      <c r="F144">
        <v>0.94499999999999995</v>
      </c>
      <c r="G144">
        <v>0.77400000000000002</v>
      </c>
      <c r="H144" s="1">
        <v>5.44568471280235E-14</v>
      </c>
    </row>
    <row r="145" spans="1:8" x14ac:dyDescent="0.3">
      <c r="A145">
        <v>144</v>
      </c>
      <c r="B145" t="s">
        <v>1818</v>
      </c>
      <c r="C145" t="s">
        <v>1819</v>
      </c>
      <c r="D145" s="1">
        <v>2.6692334996308201E-20</v>
      </c>
      <c r="E145">
        <v>0.30847776174764802</v>
      </c>
      <c r="F145">
        <v>0.96499999999999997</v>
      </c>
      <c r="G145">
        <v>0.91100000000000003</v>
      </c>
      <c r="H145" s="1">
        <v>8.00770049889245E-17</v>
      </c>
    </row>
    <row r="146" spans="1:8" x14ac:dyDescent="0.3">
      <c r="A146">
        <v>145</v>
      </c>
      <c r="B146" t="s">
        <v>2614</v>
      </c>
      <c r="C146" t="s">
        <v>2615</v>
      </c>
      <c r="D146" s="1">
        <v>5.2580069393677902E-27</v>
      </c>
      <c r="E146">
        <v>0.30569356254340002</v>
      </c>
      <c r="F146">
        <v>0.69799999999999995</v>
      </c>
      <c r="G146">
        <v>0.435</v>
      </c>
      <c r="H146" s="1">
        <v>1.57740208181034E-23</v>
      </c>
    </row>
    <row r="147" spans="1:8" x14ac:dyDescent="0.3">
      <c r="A147">
        <v>146</v>
      </c>
      <c r="B147" t="s">
        <v>2616</v>
      </c>
      <c r="C147" t="s">
        <v>2617</v>
      </c>
      <c r="D147" s="1">
        <v>8.2381393042594196E-19</v>
      </c>
      <c r="E147">
        <v>0.30364082304919399</v>
      </c>
      <c r="F147">
        <v>0.77400000000000002</v>
      </c>
      <c r="G147">
        <v>0.503</v>
      </c>
      <c r="H147" s="1">
        <v>2.4714417912778299E-15</v>
      </c>
    </row>
    <row r="148" spans="1:8" x14ac:dyDescent="0.3">
      <c r="A148">
        <v>147</v>
      </c>
      <c r="B148" t="s">
        <v>343</v>
      </c>
      <c r="C148" t="s">
        <v>344</v>
      </c>
      <c r="D148" s="1">
        <v>9.84908135660186E-24</v>
      </c>
      <c r="E148">
        <v>0.30299059041753701</v>
      </c>
      <c r="F148">
        <v>0.99</v>
      </c>
      <c r="G148">
        <v>0.92700000000000005</v>
      </c>
      <c r="H148" s="1">
        <v>2.9547244069805601E-20</v>
      </c>
    </row>
    <row r="149" spans="1:8" x14ac:dyDescent="0.3">
      <c r="A149">
        <v>148</v>
      </c>
      <c r="B149" t="s">
        <v>140</v>
      </c>
      <c r="C149" t="s">
        <v>141</v>
      </c>
      <c r="D149" s="1">
        <v>3.5694359430343501E-15</v>
      </c>
      <c r="E149">
        <v>0.30290569737157702</v>
      </c>
      <c r="F149">
        <v>0.91500000000000004</v>
      </c>
      <c r="G149">
        <v>0.69899999999999995</v>
      </c>
      <c r="H149" s="1">
        <v>1.0708307829102999E-11</v>
      </c>
    </row>
    <row r="150" spans="1:8" x14ac:dyDescent="0.3">
      <c r="A150">
        <v>149</v>
      </c>
      <c r="B150" t="s">
        <v>2618</v>
      </c>
      <c r="C150" t="s">
        <v>2619</v>
      </c>
      <c r="D150" s="1">
        <v>6.2118140372784498E-32</v>
      </c>
      <c r="E150">
        <v>0.302831852868643</v>
      </c>
      <c r="F150">
        <v>0.78400000000000003</v>
      </c>
      <c r="G150">
        <v>0.41599999999999998</v>
      </c>
      <c r="H150" s="1">
        <v>1.8635442111835399E-28</v>
      </c>
    </row>
    <row r="151" spans="1:8" x14ac:dyDescent="0.3">
      <c r="A151">
        <v>150</v>
      </c>
      <c r="B151" t="s">
        <v>2312</v>
      </c>
      <c r="C151" t="s">
        <v>2313</v>
      </c>
      <c r="D151" s="1">
        <v>1.66925543274126E-17</v>
      </c>
      <c r="E151">
        <v>0.30177554111560101</v>
      </c>
      <c r="F151">
        <v>0.82899999999999996</v>
      </c>
      <c r="G151">
        <v>0.53500000000000003</v>
      </c>
      <c r="H151" s="1">
        <v>5.0077662982237797E-14</v>
      </c>
    </row>
    <row r="152" spans="1:8" x14ac:dyDescent="0.3">
      <c r="A152">
        <v>151</v>
      </c>
      <c r="B152" t="s">
        <v>2318</v>
      </c>
      <c r="C152" t="s">
        <v>2319</v>
      </c>
      <c r="D152" s="1">
        <v>2.2289200902983E-19</v>
      </c>
      <c r="E152">
        <v>0.30164516053265</v>
      </c>
      <c r="F152">
        <v>0.90500000000000003</v>
      </c>
      <c r="G152">
        <v>0.83799999999999997</v>
      </c>
      <c r="H152" s="1">
        <v>6.6867602708948899E-16</v>
      </c>
    </row>
    <row r="153" spans="1:8" x14ac:dyDescent="0.3">
      <c r="A153">
        <v>152</v>
      </c>
      <c r="B153" t="s">
        <v>2620</v>
      </c>
      <c r="C153" t="s">
        <v>2621</v>
      </c>
      <c r="D153" s="1">
        <v>4.2659696745014701E-15</v>
      </c>
      <c r="E153">
        <v>0.30116772595541502</v>
      </c>
      <c r="F153">
        <v>0.91</v>
      </c>
      <c r="G153">
        <v>0.74399999999999999</v>
      </c>
      <c r="H153" s="1">
        <v>1.27979090235044E-11</v>
      </c>
    </row>
    <row r="154" spans="1:8" x14ac:dyDescent="0.3">
      <c r="A154">
        <v>153</v>
      </c>
      <c r="B154" t="s">
        <v>2622</v>
      </c>
      <c r="C154" t="s">
        <v>2623</v>
      </c>
      <c r="D154" s="1">
        <v>2.7185367416459902E-7</v>
      </c>
      <c r="E154">
        <v>0.300731832871028</v>
      </c>
      <c r="F154">
        <v>0.58299999999999996</v>
      </c>
      <c r="G154">
        <v>0.436</v>
      </c>
      <c r="H154">
        <v>8.1556102249379797E-4</v>
      </c>
    </row>
    <row r="155" spans="1:8" x14ac:dyDescent="0.3">
      <c r="A155">
        <v>154</v>
      </c>
      <c r="B155" t="s">
        <v>2624</v>
      </c>
      <c r="C155" t="s">
        <v>2625</v>
      </c>
      <c r="D155" s="1">
        <v>1.73338614788401E-20</v>
      </c>
      <c r="E155">
        <v>0.30033848656839701</v>
      </c>
      <c r="F155">
        <v>0.52800000000000002</v>
      </c>
      <c r="G155">
        <v>0.185</v>
      </c>
      <c r="H155" s="1">
        <v>5.2001584436520303E-17</v>
      </c>
    </row>
    <row r="156" spans="1:8" x14ac:dyDescent="0.3">
      <c r="A156">
        <v>155</v>
      </c>
      <c r="B156" t="s">
        <v>2626</v>
      </c>
      <c r="C156" t="s">
        <v>2627</v>
      </c>
      <c r="D156" s="1">
        <v>1.7716513264983199E-24</v>
      </c>
      <c r="E156">
        <v>0.297683408734918</v>
      </c>
      <c r="F156">
        <v>0.874</v>
      </c>
      <c r="G156">
        <v>0.57099999999999995</v>
      </c>
      <c r="H156" s="1">
        <v>5.3149539794949603E-21</v>
      </c>
    </row>
    <row r="157" spans="1:8" x14ac:dyDescent="0.3">
      <c r="A157">
        <v>156</v>
      </c>
      <c r="B157" t="s">
        <v>2628</v>
      </c>
      <c r="C157" t="s">
        <v>2629</v>
      </c>
      <c r="D157" s="1">
        <v>2.24269767106649E-18</v>
      </c>
      <c r="E157">
        <v>0.29746748131936501</v>
      </c>
      <c r="F157">
        <v>0.89900000000000002</v>
      </c>
      <c r="G157">
        <v>0.67300000000000004</v>
      </c>
      <c r="H157" s="1">
        <v>6.7280930131994797E-15</v>
      </c>
    </row>
    <row r="158" spans="1:8" x14ac:dyDescent="0.3">
      <c r="A158">
        <v>157</v>
      </c>
      <c r="B158" t="s">
        <v>2630</v>
      </c>
      <c r="C158" t="s">
        <v>2631</v>
      </c>
      <c r="D158" s="1">
        <v>2.6846404262797801E-10</v>
      </c>
      <c r="E158">
        <v>0.29632949786537099</v>
      </c>
      <c r="F158">
        <v>0.59799999999999998</v>
      </c>
      <c r="G158">
        <v>0.39700000000000002</v>
      </c>
      <c r="H158" s="1">
        <v>8.0539212788393402E-7</v>
      </c>
    </row>
    <row r="159" spans="1:8" x14ac:dyDescent="0.3">
      <c r="A159">
        <v>158</v>
      </c>
      <c r="B159" t="s">
        <v>212</v>
      </c>
      <c r="C159" t="s">
        <v>213</v>
      </c>
      <c r="D159" s="1">
        <v>8.9200110880028308E-18</v>
      </c>
      <c r="E159">
        <v>0.296329056872012</v>
      </c>
      <c r="F159">
        <v>0.97</v>
      </c>
      <c r="G159">
        <v>0.91100000000000003</v>
      </c>
      <c r="H159" s="1">
        <v>2.67600332640085E-14</v>
      </c>
    </row>
    <row r="160" spans="1:8" x14ac:dyDescent="0.3">
      <c r="A160">
        <v>159</v>
      </c>
      <c r="B160" t="s">
        <v>2632</v>
      </c>
      <c r="C160" t="s">
        <v>2633</v>
      </c>
      <c r="D160" s="1">
        <v>1.5471134733204901E-14</v>
      </c>
      <c r="E160">
        <v>0.29508118924844901</v>
      </c>
      <c r="F160">
        <v>0.91</v>
      </c>
      <c r="G160">
        <v>0.76900000000000002</v>
      </c>
      <c r="H160" s="1">
        <v>4.6413404199614797E-11</v>
      </c>
    </row>
    <row r="161" spans="1:8" x14ac:dyDescent="0.3">
      <c r="A161">
        <v>160</v>
      </c>
      <c r="B161" t="s">
        <v>329</v>
      </c>
      <c r="C161" t="s">
        <v>330</v>
      </c>
      <c r="D161" s="1">
        <v>2.9619298100709301E-16</v>
      </c>
      <c r="E161">
        <v>0.29483121083975899</v>
      </c>
      <c r="F161">
        <v>0.96</v>
      </c>
      <c r="G161">
        <v>0.90700000000000003</v>
      </c>
      <c r="H161" s="1">
        <v>8.8857894302127996E-13</v>
      </c>
    </row>
    <row r="162" spans="1:8" x14ac:dyDescent="0.3">
      <c r="A162">
        <v>161</v>
      </c>
      <c r="B162" t="s">
        <v>2441</v>
      </c>
      <c r="C162" t="s">
        <v>2442</v>
      </c>
      <c r="D162" s="1">
        <v>9.6174293921958198E-14</v>
      </c>
      <c r="E162">
        <v>0.29268003236084</v>
      </c>
      <c r="F162">
        <v>0.68799999999999994</v>
      </c>
      <c r="G162">
        <v>0.44600000000000001</v>
      </c>
      <c r="H162" s="1">
        <v>2.8852288176587501E-10</v>
      </c>
    </row>
    <row r="163" spans="1:8" x14ac:dyDescent="0.3">
      <c r="A163">
        <v>162</v>
      </c>
      <c r="B163" t="s">
        <v>2634</v>
      </c>
      <c r="C163" t="s">
        <v>2635</v>
      </c>
      <c r="D163" s="1">
        <v>4.2580287655517499E-21</v>
      </c>
      <c r="E163">
        <v>0.29049057066734901</v>
      </c>
      <c r="F163">
        <v>0.86899999999999999</v>
      </c>
      <c r="G163">
        <v>0.55100000000000005</v>
      </c>
      <c r="H163" s="1">
        <v>1.27740862966553E-17</v>
      </c>
    </row>
    <row r="164" spans="1:8" x14ac:dyDescent="0.3">
      <c r="A164">
        <v>163</v>
      </c>
      <c r="B164" t="s">
        <v>2636</v>
      </c>
      <c r="C164" t="s">
        <v>2637</v>
      </c>
      <c r="D164" s="1">
        <v>3.3288190884384299E-20</v>
      </c>
      <c r="E164">
        <v>0.28933948333454201</v>
      </c>
      <c r="F164">
        <v>0.73399999999999999</v>
      </c>
      <c r="G164">
        <v>0.51800000000000002</v>
      </c>
      <c r="H164" s="1">
        <v>9.9864572653153006E-17</v>
      </c>
    </row>
    <row r="165" spans="1:8" x14ac:dyDescent="0.3">
      <c r="A165">
        <v>164</v>
      </c>
      <c r="B165" t="s">
        <v>2638</v>
      </c>
      <c r="C165" t="s">
        <v>2639</v>
      </c>
      <c r="D165" s="1">
        <v>2.9172257219123301E-18</v>
      </c>
      <c r="E165">
        <v>0.289314850418605</v>
      </c>
      <c r="F165">
        <v>0.69799999999999995</v>
      </c>
      <c r="G165">
        <v>0.52600000000000002</v>
      </c>
      <c r="H165" s="1">
        <v>8.7516771657369799E-15</v>
      </c>
    </row>
    <row r="166" spans="1:8" x14ac:dyDescent="0.3">
      <c r="A166">
        <v>165</v>
      </c>
      <c r="B166" t="s">
        <v>2640</v>
      </c>
      <c r="C166" t="s">
        <v>2641</v>
      </c>
      <c r="D166" s="1">
        <v>4.1227790184668999E-33</v>
      </c>
      <c r="E166">
        <v>0.289291500837079</v>
      </c>
      <c r="F166">
        <v>0.80400000000000005</v>
      </c>
      <c r="G166">
        <v>0.42299999999999999</v>
      </c>
      <c r="H166" s="1">
        <v>1.2368337055400699E-29</v>
      </c>
    </row>
    <row r="167" spans="1:8" x14ac:dyDescent="0.3">
      <c r="A167">
        <v>166</v>
      </c>
      <c r="B167" t="s">
        <v>2642</v>
      </c>
      <c r="C167" t="s">
        <v>2643</v>
      </c>
      <c r="D167" s="1">
        <v>6.8411121360521199E-20</v>
      </c>
      <c r="E167">
        <v>0.28895570273883903</v>
      </c>
      <c r="F167">
        <v>0.60799999999999998</v>
      </c>
      <c r="G167">
        <v>0.40300000000000002</v>
      </c>
      <c r="H167" s="1">
        <v>2.05233364081564E-16</v>
      </c>
    </row>
    <row r="168" spans="1:8" x14ac:dyDescent="0.3">
      <c r="A168">
        <v>167</v>
      </c>
      <c r="B168" t="s">
        <v>2265</v>
      </c>
      <c r="C168" t="s">
        <v>2266</v>
      </c>
      <c r="D168" s="1">
        <v>6.5187896075941502E-18</v>
      </c>
      <c r="E168">
        <v>0.28649315760015398</v>
      </c>
      <c r="F168">
        <v>0.91</v>
      </c>
      <c r="G168">
        <v>0.623</v>
      </c>
      <c r="H168" s="1">
        <v>1.95563688227825E-14</v>
      </c>
    </row>
    <row r="169" spans="1:8" x14ac:dyDescent="0.3">
      <c r="A169">
        <v>168</v>
      </c>
      <c r="B169" t="s">
        <v>278</v>
      </c>
      <c r="C169" t="s">
        <v>279</v>
      </c>
      <c r="D169" s="1">
        <v>2.5532030675985899E-15</v>
      </c>
      <c r="E169">
        <v>0.28515993484096103</v>
      </c>
      <c r="F169">
        <v>0.96</v>
      </c>
      <c r="G169">
        <v>0.82</v>
      </c>
      <c r="H169" s="1">
        <v>7.6596092027957799E-12</v>
      </c>
    </row>
    <row r="170" spans="1:8" x14ac:dyDescent="0.3">
      <c r="A170">
        <v>169</v>
      </c>
      <c r="B170" t="s">
        <v>2382</v>
      </c>
      <c r="C170" t="s">
        <v>2383</v>
      </c>
      <c r="D170" s="1">
        <v>5.7998561606981102E-21</v>
      </c>
      <c r="E170">
        <v>0.28496995741110798</v>
      </c>
      <c r="F170">
        <v>0.78400000000000003</v>
      </c>
      <c r="G170">
        <v>0.56799999999999995</v>
      </c>
      <c r="H170" s="1">
        <v>1.7399568482094301E-17</v>
      </c>
    </row>
    <row r="171" spans="1:8" x14ac:dyDescent="0.3">
      <c r="A171">
        <v>170</v>
      </c>
      <c r="B171" t="s">
        <v>144</v>
      </c>
      <c r="C171" t="s">
        <v>145</v>
      </c>
      <c r="D171" s="1">
        <v>4.6094967936970496E-13</v>
      </c>
      <c r="E171">
        <v>0.284956523417285</v>
      </c>
      <c r="F171">
        <v>0.94499999999999995</v>
      </c>
      <c r="G171">
        <v>0.8</v>
      </c>
      <c r="H171" s="1">
        <v>1.3828490381091101E-9</v>
      </c>
    </row>
    <row r="172" spans="1:8" x14ac:dyDescent="0.3">
      <c r="A172">
        <v>171</v>
      </c>
      <c r="B172" t="s">
        <v>2263</v>
      </c>
      <c r="C172" t="s">
        <v>2644</v>
      </c>
      <c r="D172" s="1">
        <v>2.1774924999575299E-10</v>
      </c>
      <c r="E172">
        <v>0.284403532037516</v>
      </c>
      <c r="F172">
        <v>0.77900000000000003</v>
      </c>
      <c r="G172">
        <v>0.61299999999999999</v>
      </c>
      <c r="H172" s="1">
        <v>6.5324774998725898E-7</v>
      </c>
    </row>
    <row r="173" spans="1:8" x14ac:dyDescent="0.3">
      <c r="A173">
        <v>172</v>
      </c>
      <c r="B173" t="s">
        <v>2645</v>
      </c>
      <c r="C173" t="s">
        <v>2646</v>
      </c>
      <c r="D173" s="1">
        <v>1.0869924613831001E-37</v>
      </c>
      <c r="E173">
        <v>0.28356839470723</v>
      </c>
      <c r="F173">
        <v>0.78400000000000003</v>
      </c>
      <c r="G173">
        <v>0.39900000000000002</v>
      </c>
      <c r="H173" s="1">
        <v>3.2609773841493001E-34</v>
      </c>
    </row>
    <row r="174" spans="1:8" x14ac:dyDescent="0.3">
      <c r="A174">
        <v>173</v>
      </c>
      <c r="B174" t="s">
        <v>1838</v>
      </c>
      <c r="C174" t="s">
        <v>1839</v>
      </c>
      <c r="D174" s="1">
        <v>6.8364587800477095E-26</v>
      </c>
      <c r="E174">
        <v>0.28356179265954701</v>
      </c>
      <c r="F174">
        <v>0.98499999999999999</v>
      </c>
      <c r="G174">
        <v>0.96199999999999997</v>
      </c>
      <c r="H174" s="1">
        <v>2.0509376340143099E-22</v>
      </c>
    </row>
    <row r="175" spans="1:8" x14ac:dyDescent="0.3">
      <c r="A175">
        <v>174</v>
      </c>
      <c r="B175" t="s">
        <v>1178</v>
      </c>
      <c r="C175" t="s">
        <v>1179</v>
      </c>
      <c r="D175" s="1">
        <v>1.48471915335915E-30</v>
      </c>
      <c r="E175">
        <v>0.28248937190393802</v>
      </c>
      <c r="F175">
        <v>0.70399999999999996</v>
      </c>
      <c r="G175">
        <v>0.49399999999999999</v>
      </c>
      <c r="H175" s="1">
        <v>4.4541574600774602E-27</v>
      </c>
    </row>
    <row r="176" spans="1:8" x14ac:dyDescent="0.3">
      <c r="A176">
        <v>175</v>
      </c>
      <c r="B176" t="s">
        <v>1919</v>
      </c>
      <c r="C176" t="s">
        <v>1920</v>
      </c>
      <c r="D176" s="1">
        <v>3.1886018866930197E-14</v>
      </c>
      <c r="E176">
        <v>0.28062194910626898</v>
      </c>
      <c r="F176">
        <v>0.82399999999999995</v>
      </c>
      <c r="G176">
        <v>0.57599999999999996</v>
      </c>
      <c r="H176" s="1">
        <v>9.5658056600790505E-11</v>
      </c>
    </row>
    <row r="177" spans="1:8" x14ac:dyDescent="0.3">
      <c r="A177">
        <v>176</v>
      </c>
      <c r="B177" t="s">
        <v>2647</v>
      </c>
      <c r="C177" t="s">
        <v>2648</v>
      </c>
      <c r="D177" s="1">
        <v>2.5131957058622002E-10</v>
      </c>
      <c r="E177">
        <v>0.28023480201624601</v>
      </c>
      <c r="F177">
        <v>0.72399999999999998</v>
      </c>
      <c r="G177">
        <v>0.56899999999999995</v>
      </c>
      <c r="H177" s="1">
        <v>7.5395871175866003E-7</v>
      </c>
    </row>
    <row r="178" spans="1:8" x14ac:dyDescent="0.3">
      <c r="A178">
        <v>177</v>
      </c>
      <c r="B178" t="s">
        <v>2649</v>
      </c>
      <c r="C178" t="s">
        <v>2650</v>
      </c>
      <c r="D178" s="1">
        <v>1.4949404502313599E-12</v>
      </c>
      <c r="E178">
        <v>0.278623855686705</v>
      </c>
      <c r="F178">
        <v>0.72899999999999998</v>
      </c>
      <c r="G178">
        <v>0.56200000000000006</v>
      </c>
      <c r="H178" s="1">
        <v>4.48482135069409E-9</v>
      </c>
    </row>
    <row r="179" spans="1:8" x14ac:dyDescent="0.3">
      <c r="A179">
        <v>178</v>
      </c>
      <c r="B179" t="s">
        <v>306</v>
      </c>
      <c r="C179" t="s">
        <v>307</v>
      </c>
      <c r="D179" s="1">
        <v>1.0800115800211899E-12</v>
      </c>
      <c r="E179">
        <v>0.27835012824202199</v>
      </c>
      <c r="F179">
        <v>0.94499999999999995</v>
      </c>
      <c r="G179">
        <v>0.79900000000000004</v>
      </c>
      <c r="H179" s="1">
        <v>3.24003474006358E-9</v>
      </c>
    </row>
    <row r="180" spans="1:8" x14ac:dyDescent="0.3">
      <c r="A180">
        <v>179</v>
      </c>
      <c r="B180" t="s">
        <v>2651</v>
      </c>
      <c r="C180" t="s">
        <v>2652</v>
      </c>
      <c r="D180" s="1">
        <v>1.7576601076041502E-39</v>
      </c>
      <c r="E180">
        <v>0.27821992332857698</v>
      </c>
      <c r="F180">
        <v>0.754</v>
      </c>
      <c r="G180">
        <v>0.46500000000000002</v>
      </c>
      <c r="H180" s="1">
        <v>5.2729803228124497E-36</v>
      </c>
    </row>
    <row r="181" spans="1:8" x14ac:dyDescent="0.3">
      <c r="A181">
        <v>180</v>
      </c>
      <c r="B181" t="s">
        <v>2653</v>
      </c>
      <c r="C181" t="s">
        <v>2654</v>
      </c>
      <c r="D181" s="1">
        <v>4.3554523069683201E-18</v>
      </c>
      <c r="E181">
        <v>0.278118108540442</v>
      </c>
      <c r="F181">
        <v>0.93500000000000005</v>
      </c>
      <c r="G181">
        <v>0.90700000000000003</v>
      </c>
      <c r="H181" s="1">
        <v>1.3066356920905E-14</v>
      </c>
    </row>
    <row r="182" spans="1:8" x14ac:dyDescent="0.3">
      <c r="A182">
        <v>181</v>
      </c>
      <c r="B182" t="s">
        <v>2655</v>
      </c>
      <c r="C182" t="s">
        <v>2656</v>
      </c>
      <c r="D182" s="1">
        <v>5.7251604726093797E-32</v>
      </c>
      <c r="E182">
        <v>0.27786185215891601</v>
      </c>
      <c r="F182">
        <v>0.78400000000000003</v>
      </c>
      <c r="G182">
        <v>0.45900000000000002</v>
      </c>
      <c r="H182" s="1">
        <v>1.71754814178281E-28</v>
      </c>
    </row>
    <row r="183" spans="1:8" x14ac:dyDescent="0.3">
      <c r="A183">
        <v>182</v>
      </c>
      <c r="B183" t="s">
        <v>2657</v>
      </c>
      <c r="C183" t="s">
        <v>2658</v>
      </c>
      <c r="D183" s="1">
        <v>2.1329118174341201E-15</v>
      </c>
      <c r="E183">
        <v>0.27713304067394601</v>
      </c>
      <c r="F183">
        <v>0.874</v>
      </c>
      <c r="G183">
        <v>0.64400000000000002</v>
      </c>
      <c r="H183" s="1">
        <v>6.3987354523023696E-12</v>
      </c>
    </row>
    <row r="184" spans="1:8" x14ac:dyDescent="0.3">
      <c r="A184">
        <v>183</v>
      </c>
      <c r="B184" t="s">
        <v>534</v>
      </c>
      <c r="C184" t="s">
        <v>535</v>
      </c>
      <c r="D184" s="1">
        <v>2.7144203887306799E-10</v>
      </c>
      <c r="E184">
        <v>0.27569495369319302</v>
      </c>
      <c r="F184">
        <v>0.70899999999999996</v>
      </c>
      <c r="G184">
        <v>0.48199999999999998</v>
      </c>
      <c r="H184" s="1">
        <v>8.1432611661920295E-7</v>
      </c>
    </row>
    <row r="185" spans="1:8" x14ac:dyDescent="0.3">
      <c r="A185">
        <v>184</v>
      </c>
      <c r="B185" t="s">
        <v>2659</v>
      </c>
      <c r="C185" t="s">
        <v>2660</v>
      </c>
      <c r="D185" s="1">
        <v>1.9967986797936999E-10</v>
      </c>
      <c r="E185">
        <v>0.27544643452877199</v>
      </c>
      <c r="F185">
        <v>0.69299999999999995</v>
      </c>
      <c r="G185">
        <v>0.51400000000000001</v>
      </c>
      <c r="H185" s="1">
        <v>5.99039603938111E-7</v>
      </c>
    </row>
    <row r="186" spans="1:8" x14ac:dyDescent="0.3">
      <c r="A186">
        <v>185</v>
      </c>
      <c r="B186" t="s">
        <v>2192</v>
      </c>
      <c r="C186" t="s">
        <v>2193</v>
      </c>
      <c r="D186" s="1">
        <v>3.0251840295055499E-14</v>
      </c>
      <c r="E186">
        <v>0.27512315565427298</v>
      </c>
      <c r="F186">
        <v>0.83899999999999997</v>
      </c>
      <c r="G186">
        <v>0.59499999999999997</v>
      </c>
      <c r="H186" s="1">
        <v>9.0755520885166598E-11</v>
      </c>
    </row>
    <row r="187" spans="1:8" x14ac:dyDescent="0.3">
      <c r="A187">
        <v>186</v>
      </c>
      <c r="B187" t="s">
        <v>650</v>
      </c>
      <c r="C187" t="s">
        <v>2661</v>
      </c>
      <c r="D187" s="1">
        <v>6.9031084021372501E-12</v>
      </c>
      <c r="E187">
        <v>0.27403329044672198</v>
      </c>
      <c r="F187">
        <v>0.78400000000000003</v>
      </c>
      <c r="G187">
        <v>0.60199999999999998</v>
      </c>
      <c r="H187" s="1">
        <v>2.07093252064117E-8</v>
      </c>
    </row>
    <row r="188" spans="1:8" x14ac:dyDescent="0.3">
      <c r="A188">
        <v>187</v>
      </c>
      <c r="B188" t="s">
        <v>2662</v>
      </c>
      <c r="C188" t="s">
        <v>2663</v>
      </c>
      <c r="D188" s="1">
        <v>8.7146576249632406E-14</v>
      </c>
      <c r="E188">
        <v>0.27375512103993699</v>
      </c>
      <c r="F188">
        <v>0.77400000000000002</v>
      </c>
      <c r="G188">
        <v>0.50800000000000001</v>
      </c>
      <c r="H188" s="1">
        <v>2.6143972874889699E-10</v>
      </c>
    </row>
    <row r="189" spans="1:8" x14ac:dyDescent="0.3">
      <c r="A189">
        <v>188</v>
      </c>
      <c r="B189" t="s">
        <v>2664</v>
      </c>
      <c r="C189" t="s">
        <v>2665</v>
      </c>
      <c r="D189" s="1">
        <v>1.4805615433962401E-28</v>
      </c>
      <c r="E189">
        <v>0.273281595962301</v>
      </c>
      <c r="F189">
        <v>0.72899999999999998</v>
      </c>
      <c r="G189">
        <v>0.45500000000000002</v>
      </c>
      <c r="H189" s="1">
        <v>4.44168463018871E-25</v>
      </c>
    </row>
    <row r="190" spans="1:8" x14ac:dyDescent="0.3">
      <c r="A190">
        <v>189</v>
      </c>
      <c r="B190" t="s">
        <v>394</v>
      </c>
      <c r="C190" t="s">
        <v>395</v>
      </c>
      <c r="D190" s="1">
        <v>5.5356827675472101E-15</v>
      </c>
      <c r="E190">
        <v>0.27147674734345101</v>
      </c>
      <c r="F190">
        <v>0.78900000000000003</v>
      </c>
      <c r="G190">
        <v>0.55200000000000005</v>
      </c>
      <c r="H190" s="1">
        <v>1.6607048302641602E-11</v>
      </c>
    </row>
    <row r="191" spans="1:8" x14ac:dyDescent="0.3">
      <c r="A191">
        <v>190</v>
      </c>
      <c r="B191" t="s">
        <v>313</v>
      </c>
      <c r="C191" t="s">
        <v>314</v>
      </c>
      <c r="D191" s="1">
        <v>5.8469982199117599E-28</v>
      </c>
      <c r="E191">
        <v>0.27145922841561598</v>
      </c>
      <c r="F191">
        <v>1</v>
      </c>
      <c r="G191">
        <v>0.98399999999999999</v>
      </c>
      <c r="H191" s="1">
        <v>1.7540994659735302E-24</v>
      </c>
    </row>
    <row r="192" spans="1:8" x14ac:dyDescent="0.3">
      <c r="A192">
        <v>191</v>
      </c>
      <c r="B192" t="s">
        <v>2666</v>
      </c>
      <c r="C192" t="s">
        <v>2667</v>
      </c>
      <c r="D192" s="1">
        <v>5.9090654291504197E-12</v>
      </c>
      <c r="E192">
        <v>0.27050193211386397</v>
      </c>
      <c r="F192">
        <v>0.64300000000000002</v>
      </c>
      <c r="G192">
        <v>0.41099999999999998</v>
      </c>
      <c r="H192" s="1">
        <v>1.7727196287451301E-8</v>
      </c>
    </row>
    <row r="193" spans="1:8" x14ac:dyDescent="0.3">
      <c r="A193">
        <v>192</v>
      </c>
      <c r="B193" t="s">
        <v>574</v>
      </c>
      <c r="C193" t="s">
        <v>575</v>
      </c>
      <c r="D193" s="1">
        <v>7.1316025485435396E-13</v>
      </c>
      <c r="E193">
        <v>0.27024005607983398</v>
      </c>
      <c r="F193">
        <v>0.88900000000000001</v>
      </c>
      <c r="G193">
        <v>0.71199999999999997</v>
      </c>
      <c r="H193" s="1">
        <v>2.1394807645630602E-9</v>
      </c>
    </row>
    <row r="194" spans="1:8" x14ac:dyDescent="0.3">
      <c r="A194">
        <v>193</v>
      </c>
      <c r="B194" t="s">
        <v>2668</v>
      </c>
      <c r="C194" t="s">
        <v>2669</v>
      </c>
      <c r="D194" s="1">
        <v>3.2512236035416198E-20</v>
      </c>
      <c r="E194">
        <v>0.26892270285166298</v>
      </c>
      <c r="F194">
        <v>0.81899999999999995</v>
      </c>
      <c r="G194">
        <v>0.56200000000000006</v>
      </c>
      <c r="H194" s="1">
        <v>9.7536708106248694E-17</v>
      </c>
    </row>
    <row r="195" spans="1:8" x14ac:dyDescent="0.3">
      <c r="A195">
        <v>194</v>
      </c>
      <c r="B195" t="s">
        <v>189</v>
      </c>
      <c r="C195" t="s">
        <v>190</v>
      </c>
      <c r="D195" s="1">
        <v>5.60639810829413E-12</v>
      </c>
      <c r="E195">
        <v>0.268802861547558</v>
      </c>
      <c r="F195">
        <v>0.874</v>
      </c>
      <c r="G195">
        <v>0.70599999999999996</v>
      </c>
      <c r="H195" s="1">
        <v>1.6819194324882401E-8</v>
      </c>
    </row>
    <row r="196" spans="1:8" x14ac:dyDescent="0.3">
      <c r="A196">
        <v>195</v>
      </c>
      <c r="B196" t="s">
        <v>516</v>
      </c>
      <c r="C196" t="s">
        <v>517</v>
      </c>
      <c r="D196" s="1">
        <v>7.6998810160417299E-23</v>
      </c>
      <c r="E196">
        <v>0.268004026138492</v>
      </c>
      <c r="F196">
        <v>0.78900000000000003</v>
      </c>
      <c r="G196">
        <v>0.47399999999999998</v>
      </c>
      <c r="H196" s="1">
        <v>2.3099643048125201E-19</v>
      </c>
    </row>
    <row r="197" spans="1:8" x14ac:dyDescent="0.3">
      <c r="A197">
        <v>196</v>
      </c>
      <c r="B197" t="s">
        <v>1909</v>
      </c>
      <c r="C197" t="s">
        <v>1910</v>
      </c>
      <c r="D197" s="1">
        <v>1.0807896996157801E-26</v>
      </c>
      <c r="E197">
        <v>0.26630783414923298</v>
      </c>
      <c r="F197">
        <v>0.76400000000000001</v>
      </c>
      <c r="G197">
        <v>0.54400000000000004</v>
      </c>
      <c r="H197" s="1">
        <v>3.2423690988473502E-23</v>
      </c>
    </row>
    <row r="198" spans="1:8" x14ac:dyDescent="0.3">
      <c r="A198">
        <v>197</v>
      </c>
      <c r="B198" t="s">
        <v>1368</v>
      </c>
      <c r="C198" t="s">
        <v>1828</v>
      </c>
      <c r="D198" s="1">
        <v>1.2163861507712399E-7</v>
      </c>
      <c r="E198">
        <v>0.26589116846924798</v>
      </c>
      <c r="F198">
        <v>0.71899999999999997</v>
      </c>
      <c r="G198">
        <v>0.66900000000000004</v>
      </c>
      <c r="H198">
        <v>3.6491584523137198E-4</v>
      </c>
    </row>
    <row r="199" spans="1:8" x14ac:dyDescent="0.3">
      <c r="A199">
        <v>198</v>
      </c>
      <c r="B199" t="s">
        <v>2301</v>
      </c>
      <c r="C199" t="s">
        <v>2302</v>
      </c>
      <c r="D199" s="1">
        <v>1.2582954197539799E-11</v>
      </c>
      <c r="E199">
        <v>0.26516691100869999</v>
      </c>
      <c r="F199">
        <v>0.81899999999999995</v>
      </c>
      <c r="G199">
        <v>0.61699999999999999</v>
      </c>
      <c r="H199" s="1">
        <v>3.7748862592619301E-8</v>
      </c>
    </row>
    <row r="200" spans="1:8" x14ac:dyDescent="0.3">
      <c r="A200">
        <v>199</v>
      </c>
      <c r="B200" t="s">
        <v>372</v>
      </c>
      <c r="C200" t="s">
        <v>373</v>
      </c>
      <c r="D200" s="1">
        <v>2.2405092398165899E-20</v>
      </c>
      <c r="E200">
        <v>0.26406630269411502</v>
      </c>
      <c r="F200">
        <v>0.98</v>
      </c>
      <c r="G200">
        <v>0.93899999999999995</v>
      </c>
      <c r="H200" s="1">
        <v>6.72152771944977E-17</v>
      </c>
    </row>
    <row r="201" spans="1:8" x14ac:dyDescent="0.3">
      <c r="A201">
        <v>200</v>
      </c>
      <c r="B201" t="s">
        <v>993</v>
      </c>
      <c r="C201" t="s">
        <v>994</v>
      </c>
      <c r="D201" s="1">
        <v>9.7353221782036801E-30</v>
      </c>
      <c r="E201">
        <v>0.26401462992611102</v>
      </c>
      <c r="F201">
        <v>0.78400000000000003</v>
      </c>
      <c r="G201">
        <v>0.43099999999999999</v>
      </c>
      <c r="H201" s="1">
        <v>2.9205966534611001E-26</v>
      </c>
    </row>
    <row r="202" spans="1:8" x14ac:dyDescent="0.3">
      <c r="A202">
        <v>201</v>
      </c>
      <c r="B202" t="s">
        <v>2670</v>
      </c>
      <c r="C202" t="s">
        <v>2671</v>
      </c>
      <c r="D202" s="1">
        <v>2.48728350902659E-18</v>
      </c>
      <c r="E202">
        <v>0.26395822360126597</v>
      </c>
      <c r="F202">
        <v>0.74399999999999999</v>
      </c>
      <c r="G202">
        <v>0.57499999999999996</v>
      </c>
      <c r="H202" s="1">
        <v>7.4618505270797602E-15</v>
      </c>
    </row>
    <row r="203" spans="1:8" x14ac:dyDescent="0.3">
      <c r="A203">
        <v>202</v>
      </c>
      <c r="B203" t="s">
        <v>250</v>
      </c>
      <c r="C203" t="s">
        <v>2502</v>
      </c>
      <c r="D203" s="1">
        <v>4.7880347842504404E-13</v>
      </c>
      <c r="E203">
        <v>0.26285352643846099</v>
      </c>
      <c r="F203">
        <v>0.88900000000000001</v>
      </c>
      <c r="G203">
        <v>0.65300000000000002</v>
      </c>
      <c r="H203" s="1">
        <v>1.43641043527513E-9</v>
      </c>
    </row>
    <row r="204" spans="1:8" x14ac:dyDescent="0.3">
      <c r="A204">
        <v>203</v>
      </c>
      <c r="B204" t="s">
        <v>2672</v>
      </c>
      <c r="C204" t="s">
        <v>2673</v>
      </c>
      <c r="D204" s="1">
        <v>5.93485468178155E-14</v>
      </c>
      <c r="E204">
        <v>0.26238676030914998</v>
      </c>
      <c r="F204">
        <v>0.71899999999999997</v>
      </c>
      <c r="G204">
        <v>0.44800000000000001</v>
      </c>
      <c r="H204" s="1">
        <v>1.78045640453446E-10</v>
      </c>
    </row>
    <row r="205" spans="1:8" x14ac:dyDescent="0.3">
      <c r="A205">
        <v>204</v>
      </c>
      <c r="B205" t="s">
        <v>176</v>
      </c>
      <c r="C205" t="s">
        <v>177</v>
      </c>
      <c r="D205" s="1">
        <v>2.3968061301547902E-11</v>
      </c>
      <c r="E205">
        <v>0.26171966124162199</v>
      </c>
      <c r="F205">
        <v>0.88900000000000001</v>
      </c>
      <c r="G205">
        <v>0.68899999999999995</v>
      </c>
      <c r="H205" s="1">
        <v>7.1904183904643796E-8</v>
      </c>
    </row>
    <row r="206" spans="1:8" x14ac:dyDescent="0.3">
      <c r="A206">
        <v>205</v>
      </c>
      <c r="B206" t="s">
        <v>680</v>
      </c>
      <c r="C206" t="s">
        <v>681</v>
      </c>
      <c r="D206" s="1">
        <v>3.8521890147209E-13</v>
      </c>
      <c r="E206">
        <v>0.26106028250178598</v>
      </c>
      <c r="F206">
        <v>0.70399999999999996</v>
      </c>
      <c r="G206">
        <v>0.50600000000000001</v>
      </c>
      <c r="H206" s="1">
        <v>1.15565670441627E-9</v>
      </c>
    </row>
    <row r="207" spans="1:8" x14ac:dyDescent="0.3">
      <c r="A207">
        <v>206</v>
      </c>
      <c r="B207" t="s">
        <v>2491</v>
      </c>
      <c r="C207" t="s">
        <v>2492</v>
      </c>
      <c r="D207" s="1">
        <v>1.69173708341346E-19</v>
      </c>
      <c r="E207">
        <v>0.26082166282453301</v>
      </c>
      <c r="F207">
        <v>0.83899999999999997</v>
      </c>
      <c r="G207">
        <v>0.47599999999999998</v>
      </c>
      <c r="H207" s="1">
        <v>5.0752112502403699E-16</v>
      </c>
    </row>
    <row r="208" spans="1:8" x14ac:dyDescent="0.3">
      <c r="A208">
        <v>207</v>
      </c>
      <c r="B208" t="s">
        <v>2274</v>
      </c>
      <c r="C208" t="s">
        <v>2275</v>
      </c>
      <c r="D208" s="1">
        <v>2.2156118090202701E-10</v>
      </c>
      <c r="E208">
        <v>0.25967758072038</v>
      </c>
      <c r="F208">
        <v>0.80900000000000005</v>
      </c>
      <c r="G208">
        <v>0.63300000000000001</v>
      </c>
      <c r="H208" s="1">
        <v>6.6468354270608103E-7</v>
      </c>
    </row>
    <row r="209" spans="1:8" x14ac:dyDescent="0.3">
      <c r="A209">
        <v>208</v>
      </c>
      <c r="B209" t="s">
        <v>472</v>
      </c>
      <c r="C209" t="s">
        <v>473</v>
      </c>
      <c r="D209" s="1">
        <v>1.2166776885460799E-6</v>
      </c>
      <c r="E209">
        <v>0.25957133794764198</v>
      </c>
      <c r="F209">
        <v>0.69299999999999995</v>
      </c>
      <c r="G209">
        <v>0.59599999999999997</v>
      </c>
      <c r="H209">
        <v>3.6500330656382401E-3</v>
      </c>
    </row>
    <row r="210" spans="1:8" x14ac:dyDescent="0.3">
      <c r="A210">
        <v>209</v>
      </c>
      <c r="B210" t="s">
        <v>2674</v>
      </c>
      <c r="C210" t="s">
        <v>2675</v>
      </c>
      <c r="D210" s="1">
        <v>8.5897603535623096E-9</v>
      </c>
      <c r="E210">
        <v>0.25876373888440002</v>
      </c>
      <c r="F210">
        <v>0.79400000000000004</v>
      </c>
      <c r="G210">
        <v>0.72399999999999998</v>
      </c>
      <c r="H210" s="1">
        <v>2.5769281060686901E-5</v>
      </c>
    </row>
    <row r="211" spans="1:8" x14ac:dyDescent="0.3">
      <c r="A211">
        <v>210</v>
      </c>
      <c r="B211" t="s">
        <v>2676</v>
      </c>
      <c r="C211" t="s">
        <v>2677</v>
      </c>
      <c r="D211" s="1">
        <v>5.24635009976951E-32</v>
      </c>
      <c r="E211">
        <v>0.25704726745572998</v>
      </c>
      <c r="F211">
        <v>0.71899999999999997</v>
      </c>
      <c r="G211">
        <v>0.39100000000000001</v>
      </c>
      <c r="H211" s="1">
        <v>1.57390502993085E-28</v>
      </c>
    </row>
    <row r="212" spans="1:8" x14ac:dyDescent="0.3">
      <c r="A212">
        <v>211</v>
      </c>
      <c r="B212" t="s">
        <v>2678</v>
      </c>
      <c r="C212" t="s">
        <v>2679</v>
      </c>
      <c r="D212" s="1">
        <v>3.3497810233462201E-23</v>
      </c>
      <c r="E212">
        <v>0.25592984077876202</v>
      </c>
      <c r="F212">
        <v>0.77400000000000002</v>
      </c>
      <c r="G212">
        <v>0.51200000000000001</v>
      </c>
      <c r="H212" s="1">
        <v>1.00493430700387E-19</v>
      </c>
    </row>
    <row r="213" spans="1:8" x14ac:dyDescent="0.3">
      <c r="A213">
        <v>212</v>
      </c>
      <c r="B213" t="s">
        <v>741</v>
      </c>
      <c r="C213" t="s">
        <v>742</v>
      </c>
      <c r="D213" s="1">
        <v>2.4878074917200801E-13</v>
      </c>
      <c r="E213">
        <v>0.255748234019892</v>
      </c>
      <c r="F213">
        <v>0.88400000000000001</v>
      </c>
      <c r="G213">
        <v>0.67</v>
      </c>
      <c r="H213" s="1">
        <v>7.46342247516024E-10</v>
      </c>
    </row>
    <row r="214" spans="1:8" x14ac:dyDescent="0.3">
      <c r="A214">
        <v>213</v>
      </c>
      <c r="B214" t="s">
        <v>2680</v>
      </c>
      <c r="C214" t="s">
        <v>2681</v>
      </c>
      <c r="D214" s="1">
        <v>4.8178938931163702E-20</v>
      </c>
      <c r="E214">
        <v>0.25496955829592799</v>
      </c>
      <c r="F214">
        <v>0.74399999999999999</v>
      </c>
      <c r="G214">
        <v>0.45200000000000001</v>
      </c>
      <c r="H214" s="1">
        <v>1.4453681679349101E-16</v>
      </c>
    </row>
    <row r="215" spans="1:8" x14ac:dyDescent="0.3">
      <c r="A215">
        <v>214</v>
      </c>
      <c r="B215" t="s">
        <v>438</v>
      </c>
      <c r="C215" t="s">
        <v>439</v>
      </c>
      <c r="D215" s="1">
        <v>5.1239151654159402E-10</v>
      </c>
      <c r="E215">
        <v>0.25443982472298099</v>
      </c>
      <c r="F215">
        <v>0.91</v>
      </c>
      <c r="G215">
        <v>0.71099999999999997</v>
      </c>
      <c r="H215" s="1">
        <v>1.5371745496247799E-6</v>
      </c>
    </row>
    <row r="216" spans="1:8" x14ac:dyDescent="0.3">
      <c r="A216">
        <v>215</v>
      </c>
      <c r="B216" t="s">
        <v>1822</v>
      </c>
      <c r="C216" t="s">
        <v>1823</v>
      </c>
      <c r="D216" s="1">
        <v>7.5411474420558701E-13</v>
      </c>
      <c r="E216">
        <v>0.25431090054987099</v>
      </c>
      <c r="F216">
        <v>0.88900000000000001</v>
      </c>
      <c r="G216">
        <v>0.86399999999999999</v>
      </c>
      <c r="H216" s="1">
        <v>2.2623442326167601E-9</v>
      </c>
    </row>
    <row r="217" spans="1:8" x14ac:dyDescent="0.3">
      <c r="A217">
        <v>216</v>
      </c>
      <c r="B217" t="s">
        <v>2682</v>
      </c>
      <c r="C217" t="s">
        <v>2683</v>
      </c>
      <c r="D217" s="1">
        <v>6.5917897021740501E-7</v>
      </c>
      <c r="E217">
        <v>0.25389682172927602</v>
      </c>
      <c r="F217">
        <v>0.623</v>
      </c>
      <c r="G217">
        <v>0.48299999999999998</v>
      </c>
      <c r="H217">
        <v>1.9775369106522101E-3</v>
      </c>
    </row>
    <row r="218" spans="1:8" x14ac:dyDescent="0.3">
      <c r="A218">
        <v>217</v>
      </c>
      <c r="B218" t="s">
        <v>543</v>
      </c>
      <c r="C218" t="s">
        <v>544</v>
      </c>
      <c r="D218" s="1">
        <v>5.4572535293191702E-8</v>
      </c>
      <c r="E218">
        <v>0.25224335141346799</v>
      </c>
      <c r="F218">
        <v>0.64800000000000002</v>
      </c>
      <c r="G218">
        <v>0.48199999999999998</v>
      </c>
      <c r="H218">
        <v>1.6371760587957499E-4</v>
      </c>
    </row>
    <row r="219" spans="1:8" x14ac:dyDescent="0.3">
      <c r="A219">
        <v>218</v>
      </c>
      <c r="B219" t="s">
        <v>727</v>
      </c>
      <c r="C219" t="s">
        <v>2445</v>
      </c>
      <c r="D219" s="1">
        <v>4.60533497230693E-6</v>
      </c>
      <c r="E219">
        <v>0.25124274827375198</v>
      </c>
      <c r="F219">
        <v>0.749</v>
      </c>
      <c r="G219">
        <v>0.65</v>
      </c>
      <c r="H219">
        <v>1.3816004916920799E-2</v>
      </c>
    </row>
    <row r="220" spans="1:8" x14ac:dyDescent="0.3">
      <c r="A220">
        <v>219</v>
      </c>
      <c r="B220" t="s">
        <v>1366</v>
      </c>
      <c r="C220" t="s">
        <v>1367</v>
      </c>
      <c r="D220" s="1">
        <v>1.6285590837973598E-8</v>
      </c>
      <c r="E220">
        <v>-0.25259729138520998</v>
      </c>
      <c r="F220">
        <v>0.57299999999999995</v>
      </c>
      <c r="G220">
        <v>0.59899999999999998</v>
      </c>
      <c r="H220" s="1">
        <v>4.8856772513920903E-5</v>
      </c>
    </row>
    <row r="221" spans="1:8" x14ac:dyDescent="0.3">
      <c r="A221">
        <v>220</v>
      </c>
      <c r="B221" t="s">
        <v>639</v>
      </c>
      <c r="C221" t="s">
        <v>640</v>
      </c>
      <c r="D221" s="1">
        <v>1.15622234613086E-10</v>
      </c>
      <c r="E221">
        <v>-0.25358543837020198</v>
      </c>
      <c r="F221">
        <v>0.45700000000000002</v>
      </c>
      <c r="G221">
        <v>0.61899999999999999</v>
      </c>
      <c r="H221" s="1">
        <v>3.4686670383925802E-7</v>
      </c>
    </row>
    <row r="222" spans="1:8" x14ac:dyDescent="0.3">
      <c r="A222">
        <v>221</v>
      </c>
      <c r="B222" t="s">
        <v>2010</v>
      </c>
      <c r="C222" t="s">
        <v>2011</v>
      </c>
      <c r="D222" s="1">
        <v>8.3106641358042493E-8</v>
      </c>
      <c r="E222">
        <v>-0.25375369364602601</v>
      </c>
      <c r="F222">
        <v>0.42199999999999999</v>
      </c>
      <c r="G222">
        <v>0.55800000000000005</v>
      </c>
      <c r="H222">
        <v>2.4931992407412702E-4</v>
      </c>
    </row>
    <row r="223" spans="1:8" x14ac:dyDescent="0.3">
      <c r="A223">
        <v>222</v>
      </c>
      <c r="B223" t="s">
        <v>2684</v>
      </c>
      <c r="C223" t="s">
        <v>2685</v>
      </c>
      <c r="D223" s="1">
        <v>2.393047238975E-8</v>
      </c>
      <c r="E223">
        <v>-0.25499842227638497</v>
      </c>
      <c r="F223">
        <v>0.77400000000000002</v>
      </c>
      <c r="G223">
        <v>0.81599999999999995</v>
      </c>
      <c r="H223" s="1">
        <v>7.1791417169249995E-5</v>
      </c>
    </row>
    <row r="224" spans="1:8" x14ac:dyDescent="0.3">
      <c r="A224">
        <v>223</v>
      </c>
      <c r="B224" t="s">
        <v>2343</v>
      </c>
      <c r="C224" t="s">
        <v>2344</v>
      </c>
      <c r="D224" s="1">
        <v>1.1647427795414301E-13</v>
      </c>
      <c r="E224">
        <v>-0.25506693143685599</v>
      </c>
      <c r="F224">
        <v>0.76400000000000001</v>
      </c>
      <c r="G224">
        <v>0.86399999999999999</v>
      </c>
      <c r="H224" s="1">
        <v>3.4942283386242998E-10</v>
      </c>
    </row>
    <row r="225" spans="1:8" x14ac:dyDescent="0.3">
      <c r="A225">
        <v>224</v>
      </c>
      <c r="B225" t="s">
        <v>1921</v>
      </c>
      <c r="C225" t="s">
        <v>1922</v>
      </c>
      <c r="D225" s="1">
        <v>2.2857921569955298E-9</v>
      </c>
      <c r="E225">
        <v>-0.25581193458933799</v>
      </c>
      <c r="F225">
        <v>0.57799999999999996</v>
      </c>
      <c r="G225">
        <v>0.69199999999999995</v>
      </c>
      <c r="H225" s="1">
        <v>6.8573764709865801E-6</v>
      </c>
    </row>
    <row r="226" spans="1:8" x14ac:dyDescent="0.3">
      <c r="A226">
        <v>225</v>
      </c>
      <c r="B226" t="s">
        <v>1019</v>
      </c>
      <c r="C226" t="s">
        <v>1020</v>
      </c>
      <c r="D226" s="1">
        <v>2.5405362998409E-18</v>
      </c>
      <c r="E226">
        <v>-0.25668801079235898</v>
      </c>
      <c r="F226">
        <v>0.17100000000000001</v>
      </c>
      <c r="G226">
        <v>0.49099999999999999</v>
      </c>
      <c r="H226" s="1">
        <v>7.6216088995227003E-15</v>
      </c>
    </row>
    <row r="227" spans="1:8" x14ac:dyDescent="0.3">
      <c r="A227">
        <v>226</v>
      </c>
      <c r="B227" t="s">
        <v>1355</v>
      </c>
      <c r="C227" t="s">
        <v>1356</v>
      </c>
      <c r="D227" s="1">
        <v>4.1578175107915403E-21</v>
      </c>
      <c r="E227">
        <v>-0.257341744298621</v>
      </c>
      <c r="F227">
        <v>0.42699999999999999</v>
      </c>
      <c r="G227">
        <v>0.61799999999999999</v>
      </c>
      <c r="H227" s="1">
        <v>1.24734525323746E-17</v>
      </c>
    </row>
    <row r="228" spans="1:8" x14ac:dyDescent="0.3">
      <c r="A228">
        <v>227</v>
      </c>
      <c r="B228" t="s">
        <v>1468</v>
      </c>
      <c r="C228" t="s">
        <v>1469</v>
      </c>
      <c r="D228" s="1">
        <v>1.03104892071531E-14</v>
      </c>
      <c r="E228">
        <v>-0.25827923840776301</v>
      </c>
      <c r="F228">
        <v>0.497</v>
      </c>
      <c r="G228">
        <v>0.61599999999999999</v>
      </c>
      <c r="H228" s="1">
        <v>3.0931467621459202E-11</v>
      </c>
    </row>
    <row r="229" spans="1:8" x14ac:dyDescent="0.3">
      <c r="A229">
        <v>228</v>
      </c>
      <c r="B229" t="s">
        <v>2353</v>
      </c>
      <c r="C229" t="s">
        <v>2354</v>
      </c>
      <c r="D229" s="1">
        <v>1.12311138616259E-12</v>
      </c>
      <c r="E229">
        <v>-0.25894430388228901</v>
      </c>
      <c r="F229">
        <v>0.28599999999999998</v>
      </c>
      <c r="G229">
        <v>0.51500000000000001</v>
      </c>
      <c r="H229" s="1">
        <v>3.3693341584877599E-9</v>
      </c>
    </row>
    <row r="230" spans="1:8" x14ac:dyDescent="0.3">
      <c r="A230">
        <v>229</v>
      </c>
      <c r="B230" t="s">
        <v>389</v>
      </c>
      <c r="C230" t="s">
        <v>1769</v>
      </c>
      <c r="D230" s="1">
        <v>2.4723257836608001E-10</v>
      </c>
      <c r="E230">
        <v>-0.259327797329792</v>
      </c>
      <c r="F230">
        <v>0.97499999999999998</v>
      </c>
      <c r="G230">
        <v>0.997</v>
      </c>
      <c r="H230" s="1">
        <v>7.4169773509824097E-7</v>
      </c>
    </row>
    <row r="231" spans="1:8" x14ac:dyDescent="0.3">
      <c r="A231">
        <v>230</v>
      </c>
      <c r="B231" t="s">
        <v>1417</v>
      </c>
      <c r="C231" t="s">
        <v>1418</v>
      </c>
      <c r="D231" s="1">
        <v>4.4340713747496998E-14</v>
      </c>
      <c r="E231">
        <v>-0.25963380839087402</v>
      </c>
      <c r="F231">
        <v>0.70399999999999996</v>
      </c>
      <c r="G231">
        <v>0.88500000000000001</v>
      </c>
      <c r="H231" s="1">
        <v>1.3302214124249101E-10</v>
      </c>
    </row>
    <row r="232" spans="1:8" x14ac:dyDescent="0.3">
      <c r="A232">
        <v>231</v>
      </c>
      <c r="B232" t="s">
        <v>414</v>
      </c>
      <c r="C232" t="s">
        <v>415</v>
      </c>
      <c r="D232" s="1">
        <v>8.7290133721332201E-8</v>
      </c>
      <c r="E232">
        <v>-0.25979657568987102</v>
      </c>
      <c r="F232">
        <v>0.68300000000000005</v>
      </c>
      <c r="G232">
        <v>0.71499999999999997</v>
      </c>
      <c r="H232">
        <v>2.6187040116399703E-4</v>
      </c>
    </row>
    <row r="233" spans="1:8" x14ac:dyDescent="0.3">
      <c r="A233">
        <v>232</v>
      </c>
      <c r="B233" t="s">
        <v>556</v>
      </c>
      <c r="C233" t="s">
        <v>2686</v>
      </c>
      <c r="D233" s="1">
        <v>6.8642056784925704E-8</v>
      </c>
      <c r="E233">
        <v>-0.25995022066532297</v>
      </c>
      <c r="F233">
        <v>0.77900000000000003</v>
      </c>
      <c r="G233">
        <v>0.78900000000000003</v>
      </c>
      <c r="H233">
        <v>2.0592617035477699E-4</v>
      </c>
    </row>
    <row r="234" spans="1:8" x14ac:dyDescent="0.3">
      <c r="A234">
        <v>233</v>
      </c>
      <c r="B234" t="s">
        <v>2687</v>
      </c>
      <c r="C234" t="s">
        <v>2688</v>
      </c>
      <c r="D234" s="1">
        <v>5.92026433336412E-27</v>
      </c>
      <c r="E234">
        <v>-0.25999960641395797</v>
      </c>
      <c r="F234">
        <v>0.26600000000000001</v>
      </c>
      <c r="G234">
        <v>0.59599999999999997</v>
      </c>
      <c r="H234" s="1">
        <v>1.7760793000092401E-23</v>
      </c>
    </row>
    <row r="235" spans="1:8" x14ac:dyDescent="0.3">
      <c r="A235">
        <v>234</v>
      </c>
      <c r="B235" t="s">
        <v>146</v>
      </c>
      <c r="D235" s="1">
        <v>8.4779760302159004E-8</v>
      </c>
      <c r="E235">
        <v>-0.26176116051503701</v>
      </c>
      <c r="F235">
        <v>0.74399999999999999</v>
      </c>
      <c r="G235">
        <v>0.875</v>
      </c>
      <c r="H235">
        <v>2.5433928090647703E-4</v>
      </c>
    </row>
    <row r="236" spans="1:8" x14ac:dyDescent="0.3">
      <c r="A236">
        <v>235</v>
      </c>
      <c r="B236" t="s">
        <v>172</v>
      </c>
      <c r="C236" t="s">
        <v>173</v>
      </c>
      <c r="D236" s="1">
        <v>1.89599425409074E-10</v>
      </c>
      <c r="E236">
        <v>-0.26228484178002698</v>
      </c>
      <c r="F236">
        <v>0.874</v>
      </c>
      <c r="G236">
        <v>0.85899999999999999</v>
      </c>
      <c r="H236" s="1">
        <v>5.6879827622722099E-7</v>
      </c>
    </row>
    <row r="237" spans="1:8" x14ac:dyDescent="0.3">
      <c r="A237">
        <v>236</v>
      </c>
      <c r="B237" t="s">
        <v>2689</v>
      </c>
      <c r="C237" t="s">
        <v>2690</v>
      </c>
      <c r="D237" s="1">
        <v>9.9446763623081403E-10</v>
      </c>
      <c r="E237">
        <v>-0.26236903829338698</v>
      </c>
      <c r="F237">
        <v>0.60799999999999998</v>
      </c>
      <c r="G237">
        <v>0.747</v>
      </c>
      <c r="H237" s="1">
        <v>2.9834029086924402E-6</v>
      </c>
    </row>
    <row r="238" spans="1:8" x14ac:dyDescent="0.3">
      <c r="A238">
        <v>237</v>
      </c>
      <c r="B238" t="s">
        <v>1392</v>
      </c>
      <c r="C238" t="s">
        <v>1393</v>
      </c>
      <c r="D238" s="1">
        <v>5.9563956132359703E-13</v>
      </c>
      <c r="E238">
        <v>-0.26300997728502401</v>
      </c>
      <c r="F238">
        <v>0.57299999999999995</v>
      </c>
      <c r="G238">
        <v>0.63200000000000001</v>
      </c>
      <c r="H238" s="1">
        <v>1.7869186839707899E-9</v>
      </c>
    </row>
    <row r="239" spans="1:8" x14ac:dyDescent="0.3">
      <c r="A239">
        <v>238</v>
      </c>
      <c r="B239" t="s">
        <v>2691</v>
      </c>
      <c r="C239" t="s">
        <v>2692</v>
      </c>
      <c r="D239" s="1">
        <v>3.49983684871032E-27</v>
      </c>
      <c r="E239">
        <v>-0.26326003276183702</v>
      </c>
      <c r="F239">
        <v>0.26600000000000001</v>
      </c>
      <c r="G239">
        <v>0.6</v>
      </c>
      <c r="H239" s="1">
        <v>1.0499510546131E-23</v>
      </c>
    </row>
    <row r="240" spans="1:8" x14ac:dyDescent="0.3">
      <c r="A240">
        <v>239</v>
      </c>
      <c r="B240" t="s">
        <v>1459</v>
      </c>
      <c r="C240" t="s">
        <v>1460</v>
      </c>
      <c r="D240" s="1">
        <v>1.0104557705185399E-12</v>
      </c>
      <c r="E240">
        <v>-0.26349108744469202</v>
      </c>
      <c r="F240">
        <v>0.73399999999999999</v>
      </c>
      <c r="G240">
        <v>0.89800000000000002</v>
      </c>
      <c r="H240" s="1">
        <v>3.0313673115556102E-9</v>
      </c>
    </row>
    <row r="241" spans="1:8" x14ac:dyDescent="0.3">
      <c r="A241">
        <v>240</v>
      </c>
      <c r="B241" t="s">
        <v>2046</v>
      </c>
      <c r="C241" t="s">
        <v>2047</v>
      </c>
      <c r="D241" s="1">
        <v>1.7659493831007899E-9</v>
      </c>
      <c r="E241">
        <v>-0.26605687823056001</v>
      </c>
      <c r="F241">
        <v>0.69299999999999995</v>
      </c>
      <c r="G241">
        <v>0.84499999999999997</v>
      </c>
      <c r="H241" s="1">
        <v>5.2978481493023802E-6</v>
      </c>
    </row>
    <row r="242" spans="1:8" x14ac:dyDescent="0.3">
      <c r="A242">
        <v>241</v>
      </c>
      <c r="B242" t="s">
        <v>125</v>
      </c>
      <c r="C242" t="s">
        <v>126</v>
      </c>
      <c r="D242" s="1">
        <v>1.5627999555349199E-7</v>
      </c>
      <c r="E242">
        <v>-0.266533602234648</v>
      </c>
      <c r="F242">
        <v>0.81399999999999995</v>
      </c>
      <c r="G242">
        <v>0.81399999999999995</v>
      </c>
      <c r="H242">
        <v>4.6883998666047498E-4</v>
      </c>
    </row>
    <row r="243" spans="1:8" x14ac:dyDescent="0.3">
      <c r="A243">
        <v>242</v>
      </c>
      <c r="B243" t="s">
        <v>1371</v>
      </c>
      <c r="D243" s="1">
        <v>3.7195223240572098E-11</v>
      </c>
      <c r="E243">
        <v>-0.26779167914309299</v>
      </c>
      <c r="F243">
        <v>0.497</v>
      </c>
      <c r="G243">
        <v>0.57999999999999996</v>
      </c>
      <c r="H243" s="1">
        <v>1.1158566972171601E-7</v>
      </c>
    </row>
    <row r="244" spans="1:8" x14ac:dyDescent="0.3">
      <c r="A244">
        <v>243</v>
      </c>
      <c r="B244" t="s">
        <v>1419</v>
      </c>
      <c r="C244" t="s">
        <v>1420</v>
      </c>
      <c r="D244" s="1">
        <v>5.7516622478626195E-23</v>
      </c>
      <c r="E244">
        <v>-0.26880449369933301</v>
      </c>
      <c r="F244">
        <v>0.251</v>
      </c>
      <c r="G244">
        <v>0.58599999999999997</v>
      </c>
      <c r="H244" s="1">
        <v>1.72549867435879E-19</v>
      </c>
    </row>
    <row r="245" spans="1:8" x14ac:dyDescent="0.3">
      <c r="A245">
        <v>244</v>
      </c>
      <c r="B245" t="s">
        <v>2693</v>
      </c>
      <c r="C245" t="s">
        <v>2694</v>
      </c>
      <c r="D245" s="1">
        <v>4.7293538425966299E-15</v>
      </c>
      <c r="E245">
        <v>-0.268844972882611</v>
      </c>
      <c r="F245">
        <v>0.67300000000000004</v>
      </c>
      <c r="G245">
        <v>0.80500000000000005</v>
      </c>
      <c r="H245" s="1">
        <v>1.4188061527789901E-11</v>
      </c>
    </row>
    <row r="246" spans="1:8" x14ac:dyDescent="0.3">
      <c r="A246">
        <v>245</v>
      </c>
      <c r="B246" t="s">
        <v>2016</v>
      </c>
      <c r="C246" t="s">
        <v>2017</v>
      </c>
      <c r="D246" s="1">
        <v>4.72173483033058E-8</v>
      </c>
      <c r="E246">
        <v>-0.26991646421148702</v>
      </c>
      <c r="F246">
        <v>0.45200000000000001</v>
      </c>
      <c r="G246">
        <v>0.624</v>
      </c>
      <c r="H246">
        <v>1.4165204490991699E-4</v>
      </c>
    </row>
    <row r="247" spans="1:8" x14ac:dyDescent="0.3">
      <c r="A247">
        <v>246</v>
      </c>
      <c r="B247" t="s">
        <v>1322</v>
      </c>
      <c r="C247" t="s">
        <v>2009</v>
      </c>
      <c r="D247" s="1">
        <v>2.72513981893517E-10</v>
      </c>
      <c r="E247">
        <v>-0.271598552003603</v>
      </c>
      <c r="F247">
        <v>0.63300000000000001</v>
      </c>
      <c r="G247">
        <v>0.64400000000000002</v>
      </c>
      <c r="H247" s="1">
        <v>8.1754194568055001E-7</v>
      </c>
    </row>
    <row r="248" spans="1:8" x14ac:dyDescent="0.3">
      <c r="A248">
        <v>247</v>
      </c>
      <c r="B248" t="s">
        <v>2695</v>
      </c>
      <c r="C248" t="s">
        <v>2696</v>
      </c>
      <c r="D248" s="1">
        <v>1.18978814266905E-24</v>
      </c>
      <c r="E248">
        <v>-0.27308721604634301</v>
      </c>
      <c r="F248">
        <v>0.156</v>
      </c>
      <c r="G248">
        <v>0.52100000000000002</v>
      </c>
      <c r="H248" s="1">
        <v>3.5693644280071397E-21</v>
      </c>
    </row>
    <row r="249" spans="1:8" x14ac:dyDescent="0.3">
      <c r="A249">
        <v>248</v>
      </c>
      <c r="B249" t="s">
        <v>174</v>
      </c>
      <c r="C249" t="s">
        <v>175</v>
      </c>
      <c r="D249" s="1">
        <v>3.0557841114811999E-9</v>
      </c>
      <c r="E249">
        <v>-0.273255187673485</v>
      </c>
      <c r="F249">
        <v>0.54300000000000004</v>
      </c>
      <c r="G249">
        <v>0.70199999999999996</v>
      </c>
      <c r="H249" s="1">
        <v>9.1673523344436206E-6</v>
      </c>
    </row>
    <row r="250" spans="1:8" x14ac:dyDescent="0.3">
      <c r="A250">
        <v>249</v>
      </c>
      <c r="B250" t="s">
        <v>692</v>
      </c>
      <c r="C250" t="s">
        <v>693</v>
      </c>
      <c r="D250" s="1">
        <v>1.20288573704424E-26</v>
      </c>
      <c r="E250">
        <v>-0.27793462763267202</v>
      </c>
      <c r="F250">
        <v>0.38200000000000001</v>
      </c>
      <c r="G250">
        <v>0.63600000000000001</v>
      </c>
      <c r="H250" s="1">
        <v>3.6086572111327202E-23</v>
      </c>
    </row>
    <row r="251" spans="1:8" x14ac:dyDescent="0.3">
      <c r="A251">
        <v>250</v>
      </c>
      <c r="B251" t="s">
        <v>1480</v>
      </c>
      <c r="C251" t="s">
        <v>2036</v>
      </c>
      <c r="D251" s="1">
        <v>3.4826352092999701E-11</v>
      </c>
      <c r="E251">
        <v>-0.27963754427382398</v>
      </c>
      <c r="F251">
        <v>0.52800000000000002</v>
      </c>
      <c r="G251">
        <v>0.60099999999999998</v>
      </c>
      <c r="H251" s="1">
        <v>1.04479056278999E-7</v>
      </c>
    </row>
    <row r="252" spans="1:8" x14ac:dyDescent="0.3">
      <c r="A252">
        <v>251</v>
      </c>
      <c r="B252" t="s">
        <v>1502</v>
      </c>
      <c r="C252" t="s">
        <v>2073</v>
      </c>
      <c r="D252" s="1">
        <v>3.2897996874896801E-25</v>
      </c>
      <c r="E252">
        <v>-0.28218145361520403</v>
      </c>
      <c r="F252">
        <v>0.503</v>
      </c>
      <c r="G252">
        <v>0.69599999999999995</v>
      </c>
      <c r="H252" s="1">
        <v>9.8693990624690496E-22</v>
      </c>
    </row>
    <row r="253" spans="1:8" x14ac:dyDescent="0.3">
      <c r="A253">
        <v>252</v>
      </c>
      <c r="B253" t="s">
        <v>2002</v>
      </c>
      <c r="C253" t="s">
        <v>2003</v>
      </c>
      <c r="D253" s="1">
        <v>5.41186743347756E-20</v>
      </c>
      <c r="E253">
        <v>-0.282525062171257</v>
      </c>
      <c r="F253">
        <v>0.96</v>
      </c>
      <c r="G253">
        <v>0.99199999999999999</v>
      </c>
      <c r="H253" s="1">
        <v>1.62356023004327E-16</v>
      </c>
    </row>
    <row r="254" spans="1:8" x14ac:dyDescent="0.3">
      <c r="A254">
        <v>253</v>
      </c>
      <c r="B254" t="s">
        <v>1246</v>
      </c>
      <c r="C254" t="s">
        <v>1247</v>
      </c>
      <c r="D254" s="1">
        <v>6.8726820215540597E-14</v>
      </c>
      <c r="E254">
        <v>-0.28273822534289</v>
      </c>
      <c r="F254">
        <v>0.623</v>
      </c>
      <c r="G254">
        <v>0.79100000000000004</v>
      </c>
      <c r="H254" s="1">
        <v>2.0618046064662201E-10</v>
      </c>
    </row>
    <row r="255" spans="1:8" x14ac:dyDescent="0.3">
      <c r="A255">
        <v>254</v>
      </c>
      <c r="B255" t="s">
        <v>274</v>
      </c>
      <c r="C255" t="s">
        <v>275</v>
      </c>
      <c r="D255" s="1">
        <v>8.5433144459284295E-11</v>
      </c>
      <c r="E255">
        <v>-0.28344354376076097</v>
      </c>
      <c r="F255">
        <v>0.51800000000000002</v>
      </c>
      <c r="G255">
        <v>0.68600000000000005</v>
      </c>
      <c r="H255" s="1">
        <v>2.5629943337785297E-7</v>
      </c>
    </row>
    <row r="256" spans="1:8" x14ac:dyDescent="0.3">
      <c r="A256">
        <v>255</v>
      </c>
      <c r="B256" t="s">
        <v>916</v>
      </c>
      <c r="C256" t="s">
        <v>917</v>
      </c>
      <c r="D256" s="1">
        <v>1.15194255498492E-7</v>
      </c>
      <c r="E256">
        <v>-0.28372092580949498</v>
      </c>
      <c r="F256">
        <v>0.57799999999999996</v>
      </c>
      <c r="G256">
        <v>0.57799999999999996</v>
      </c>
      <c r="H256">
        <v>3.4558276649547602E-4</v>
      </c>
    </row>
    <row r="257" spans="1:8" x14ac:dyDescent="0.3">
      <c r="A257">
        <v>256</v>
      </c>
      <c r="B257" t="s">
        <v>1476</v>
      </c>
      <c r="C257" t="s">
        <v>1477</v>
      </c>
      <c r="D257" s="1">
        <v>4.472253187963E-9</v>
      </c>
      <c r="E257">
        <v>-0.28492380391004801</v>
      </c>
      <c r="F257">
        <v>0.56799999999999995</v>
      </c>
      <c r="G257">
        <v>0.622</v>
      </c>
      <c r="H257" s="1">
        <v>1.3416759563888999E-5</v>
      </c>
    </row>
    <row r="258" spans="1:8" x14ac:dyDescent="0.3">
      <c r="A258">
        <v>257</v>
      </c>
      <c r="B258" t="s">
        <v>865</v>
      </c>
      <c r="C258" t="s">
        <v>866</v>
      </c>
      <c r="D258" s="1">
        <v>2.5081211488027502E-7</v>
      </c>
      <c r="E258">
        <v>-0.285129304728646</v>
      </c>
      <c r="F258">
        <v>0.58799999999999997</v>
      </c>
      <c r="G258">
        <v>0.66</v>
      </c>
      <c r="H258">
        <v>7.5243634464082596E-4</v>
      </c>
    </row>
    <row r="259" spans="1:8" x14ac:dyDescent="0.3">
      <c r="A259">
        <v>258</v>
      </c>
      <c r="B259" t="s">
        <v>1337</v>
      </c>
      <c r="C259" t="s">
        <v>1338</v>
      </c>
      <c r="D259" s="1">
        <v>1.8680682621371199E-23</v>
      </c>
      <c r="E259">
        <v>-0.28515322842580998</v>
      </c>
      <c r="F259">
        <v>0.17599999999999999</v>
      </c>
      <c r="G259">
        <v>0.59399999999999997</v>
      </c>
      <c r="H259" s="1">
        <v>5.6042047864113505E-20</v>
      </c>
    </row>
    <row r="260" spans="1:8" x14ac:dyDescent="0.3">
      <c r="A260">
        <v>259</v>
      </c>
      <c r="B260" t="s">
        <v>1805</v>
      </c>
      <c r="C260" t="s">
        <v>1806</v>
      </c>
      <c r="D260" s="1">
        <v>2.4021693100378099E-11</v>
      </c>
      <c r="E260">
        <v>-0.28607517874069399</v>
      </c>
      <c r="F260">
        <v>0.623</v>
      </c>
      <c r="G260">
        <v>0.77600000000000002</v>
      </c>
      <c r="H260" s="1">
        <v>7.2065079301134294E-8</v>
      </c>
    </row>
    <row r="261" spans="1:8" x14ac:dyDescent="0.3">
      <c r="A261">
        <v>260</v>
      </c>
      <c r="B261" t="s">
        <v>2000</v>
      </c>
      <c r="C261" t="s">
        <v>2001</v>
      </c>
      <c r="D261" s="1">
        <v>3.5665964821777199E-21</v>
      </c>
      <c r="E261">
        <v>-0.28650702698473601</v>
      </c>
      <c r="F261">
        <v>0.97499999999999998</v>
      </c>
      <c r="G261">
        <v>0.998</v>
      </c>
      <c r="H261" s="1">
        <v>1.0699789446533201E-17</v>
      </c>
    </row>
    <row r="262" spans="1:8" x14ac:dyDescent="0.3">
      <c r="A262">
        <v>261</v>
      </c>
      <c r="B262" t="s">
        <v>1435</v>
      </c>
      <c r="D262" s="1">
        <v>2.06292407010835E-10</v>
      </c>
      <c r="E262">
        <v>-0.28887632059530499</v>
      </c>
      <c r="F262">
        <v>0.55300000000000005</v>
      </c>
      <c r="G262">
        <v>0.59</v>
      </c>
      <c r="H262" s="1">
        <v>6.1887722103250401E-7</v>
      </c>
    </row>
    <row r="263" spans="1:8" x14ac:dyDescent="0.3">
      <c r="A263">
        <v>262</v>
      </c>
      <c r="B263" t="s">
        <v>1363</v>
      </c>
      <c r="C263" t="s">
        <v>1364</v>
      </c>
      <c r="D263" s="1">
        <v>3.1584146593712399E-9</v>
      </c>
      <c r="E263">
        <v>-0.28979402033887203</v>
      </c>
      <c r="F263">
        <v>0.54800000000000004</v>
      </c>
      <c r="G263">
        <v>0.57699999999999996</v>
      </c>
      <c r="H263" s="1">
        <v>9.4752439781137197E-6</v>
      </c>
    </row>
    <row r="264" spans="1:8" x14ac:dyDescent="0.3">
      <c r="A264">
        <v>263</v>
      </c>
      <c r="B264" t="s">
        <v>723</v>
      </c>
      <c r="C264" t="s">
        <v>724</v>
      </c>
      <c r="D264" s="1">
        <v>8.5277935543075404E-10</v>
      </c>
      <c r="E264">
        <v>-0.29105543770930398</v>
      </c>
      <c r="F264">
        <v>0.53800000000000003</v>
      </c>
      <c r="G264">
        <v>0.629</v>
      </c>
      <c r="H264" s="1">
        <v>2.5583380662922602E-6</v>
      </c>
    </row>
    <row r="265" spans="1:8" x14ac:dyDescent="0.3">
      <c r="A265">
        <v>264</v>
      </c>
      <c r="B265" t="s">
        <v>954</v>
      </c>
      <c r="D265" s="1">
        <v>2.1866372667017301E-16</v>
      </c>
      <c r="E265">
        <v>-0.291794866319323</v>
      </c>
      <c r="F265">
        <v>0.48199999999999998</v>
      </c>
      <c r="G265">
        <v>0.81499999999999995</v>
      </c>
      <c r="H265" s="1">
        <v>6.5599118001051902E-13</v>
      </c>
    </row>
    <row r="266" spans="1:8" x14ac:dyDescent="0.3">
      <c r="A266">
        <v>265</v>
      </c>
      <c r="B266" t="s">
        <v>1372</v>
      </c>
      <c r="C266" t="s">
        <v>1373</v>
      </c>
      <c r="D266" s="1">
        <v>2.9061448681050702E-23</v>
      </c>
      <c r="E266">
        <v>-0.29247249366279898</v>
      </c>
      <c r="F266">
        <v>0.45700000000000002</v>
      </c>
      <c r="G266">
        <v>0.66600000000000004</v>
      </c>
      <c r="H266" s="1">
        <v>8.7184346043152104E-20</v>
      </c>
    </row>
    <row r="267" spans="1:8" x14ac:dyDescent="0.3">
      <c r="A267">
        <v>266</v>
      </c>
      <c r="B267" t="s">
        <v>1261</v>
      </c>
      <c r="C267" t="s">
        <v>1262</v>
      </c>
      <c r="D267" s="1">
        <v>6.5572474929252903E-37</v>
      </c>
      <c r="E267">
        <v>-0.29300803337111703</v>
      </c>
      <c r="F267">
        <v>0.11600000000000001</v>
      </c>
      <c r="G267">
        <v>0.58399999999999996</v>
      </c>
      <c r="H267" s="1">
        <v>1.9671742478775902E-33</v>
      </c>
    </row>
    <row r="268" spans="1:8" x14ac:dyDescent="0.3">
      <c r="A268">
        <v>267</v>
      </c>
      <c r="B268" t="s">
        <v>1062</v>
      </c>
      <c r="C268" t="s">
        <v>1063</v>
      </c>
      <c r="D268" s="1">
        <v>4.3378539518680301E-18</v>
      </c>
      <c r="E268">
        <v>-0.29316884318317998</v>
      </c>
      <c r="F268">
        <v>0.432</v>
      </c>
      <c r="G268">
        <v>0.74</v>
      </c>
      <c r="H268" s="1">
        <v>1.30135618556041E-14</v>
      </c>
    </row>
    <row r="269" spans="1:8" x14ac:dyDescent="0.3">
      <c r="A269">
        <v>268</v>
      </c>
      <c r="B269" t="s">
        <v>2042</v>
      </c>
      <c r="C269" t="s">
        <v>2043</v>
      </c>
      <c r="D269" s="1">
        <v>1.70638095313233E-12</v>
      </c>
      <c r="E269">
        <v>-0.295043711660184</v>
      </c>
      <c r="F269">
        <v>0.69799999999999995</v>
      </c>
      <c r="G269">
        <v>0.82599999999999996</v>
      </c>
      <c r="H269" s="1">
        <v>5.1191428593970003E-9</v>
      </c>
    </row>
    <row r="270" spans="1:8" x14ac:dyDescent="0.3">
      <c r="A270">
        <v>269</v>
      </c>
      <c r="B270" t="s">
        <v>624</v>
      </c>
      <c r="C270" t="s">
        <v>625</v>
      </c>
      <c r="D270" s="1">
        <v>1.1275510443279999E-29</v>
      </c>
      <c r="E270">
        <v>-0.29508680977263602</v>
      </c>
      <c r="F270">
        <v>0.30199999999999999</v>
      </c>
      <c r="G270">
        <v>0.625</v>
      </c>
      <c r="H270" s="1">
        <v>3.38265313298401E-26</v>
      </c>
    </row>
    <row r="271" spans="1:8" x14ac:dyDescent="0.3">
      <c r="A271">
        <v>270</v>
      </c>
      <c r="B271" t="s">
        <v>1610</v>
      </c>
      <c r="C271" t="s">
        <v>1611</v>
      </c>
      <c r="D271" s="1">
        <v>7.6745943704825799E-24</v>
      </c>
      <c r="E271">
        <v>-0.29617262855055299</v>
      </c>
      <c r="F271">
        <v>0.76900000000000002</v>
      </c>
      <c r="G271">
        <v>0.91900000000000004</v>
      </c>
      <c r="H271" s="1">
        <v>2.30237831114477E-20</v>
      </c>
    </row>
    <row r="272" spans="1:8" x14ac:dyDescent="0.3">
      <c r="A272">
        <v>271</v>
      </c>
      <c r="B272" t="s">
        <v>1496</v>
      </c>
      <c r="C272" t="s">
        <v>1497</v>
      </c>
      <c r="D272" s="1">
        <v>4.787267837079E-24</v>
      </c>
      <c r="E272">
        <v>-0.297073037902296</v>
      </c>
      <c r="F272">
        <v>0.58299999999999996</v>
      </c>
      <c r="G272">
        <v>0.70399999999999996</v>
      </c>
      <c r="H272" s="1">
        <v>1.4361803511236999E-20</v>
      </c>
    </row>
    <row r="273" spans="1:8" x14ac:dyDescent="0.3">
      <c r="A273">
        <v>272</v>
      </c>
      <c r="B273" t="s">
        <v>1357</v>
      </c>
      <c r="C273" t="s">
        <v>1358</v>
      </c>
      <c r="D273" s="1">
        <v>3.6520789481872899E-21</v>
      </c>
      <c r="E273">
        <v>-0.29731590351269699</v>
      </c>
      <c r="F273">
        <v>0.61799999999999999</v>
      </c>
      <c r="G273">
        <v>0.70399999999999996</v>
      </c>
      <c r="H273" s="1">
        <v>1.09562368445619E-17</v>
      </c>
    </row>
    <row r="274" spans="1:8" x14ac:dyDescent="0.3">
      <c r="A274">
        <v>273</v>
      </c>
      <c r="B274" t="s">
        <v>1433</v>
      </c>
      <c r="C274" t="s">
        <v>2105</v>
      </c>
      <c r="D274" s="1">
        <v>1.24326049858344E-22</v>
      </c>
      <c r="E274">
        <v>-0.29770258427701302</v>
      </c>
      <c r="F274">
        <v>0.44700000000000001</v>
      </c>
      <c r="G274">
        <v>0.71</v>
      </c>
      <c r="H274" s="1">
        <v>3.7297814957503302E-19</v>
      </c>
    </row>
    <row r="275" spans="1:8" x14ac:dyDescent="0.3">
      <c r="A275">
        <v>274</v>
      </c>
      <c r="B275" t="s">
        <v>2697</v>
      </c>
      <c r="C275" t="s">
        <v>2698</v>
      </c>
      <c r="D275" s="1">
        <v>2.2737014334355299E-15</v>
      </c>
      <c r="E275">
        <v>-0.29790355408119301</v>
      </c>
      <c r="F275">
        <v>0.497</v>
      </c>
      <c r="G275">
        <v>0.63900000000000001</v>
      </c>
      <c r="H275" s="1">
        <v>6.82110430030658E-12</v>
      </c>
    </row>
    <row r="276" spans="1:8" x14ac:dyDescent="0.3">
      <c r="A276">
        <v>275</v>
      </c>
      <c r="B276" t="s">
        <v>861</v>
      </c>
      <c r="C276" t="s">
        <v>862</v>
      </c>
      <c r="D276" s="1">
        <v>2.85131789210406E-9</v>
      </c>
      <c r="E276">
        <v>-0.298059731557065</v>
      </c>
      <c r="F276">
        <v>0.60799999999999998</v>
      </c>
      <c r="G276">
        <v>0.67400000000000004</v>
      </c>
      <c r="H276" s="1">
        <v>8.5539536763121908E-6</v>
      </c>
    </row>
    <row r="277" spans="1:8" x14ac:dyDescent="0.3">
      <c r="A277">
        <v>276</v>
      </c>
      <c r="B277" t="s">
        <v>1482</v>
      </c>
      <c r="C277" t="s">
        <v>2082</v>
      </c>
      <c r="D277" s="1">
        <v>1.19442186645305E-13</v>
      </c>
      <c r="E277">
        <v>-0.299162944139576</v>
      </c>
      <c r="F277">
        <v>0.45700000000000002</v>
      </c>
      <c r="G277">
        <v>0.59199999999999997</v>
      </c>
      <c r="H277" s="1">
        <v>3.5832655993591498E-10</v>
      </c>
    </row>
    <row r="278" spans="1:8" x14ac:dyDescent="0.3">
      <c r="A278">
        <v>277</v>
      </c>
      <c r="B278" t="s">
        <v>1843</v>
      </c>
      <c r="C278" t="s">
        <v>1844</v>
      </c>
      <c r="D278" s="1">
        <v>2.3937129336172501E-6</v>
      </c>
      <c r="E278">
        <v>-0.29926321112339099</v>
      </c>
      <c r="F278">
        <v>0.84399999999999997</v>
      </c>
      <c r="G278">
        <v>0.94</v>
      </c>
      <c r="H278">
        <v>7.1811388008517401E-3</v>
      </c>
    </row>
    <row r="279" spans="1:8" x14ac:dyDescent="0.3">
      <c r="A279">
        <v>278</v>
      </c>
      <c r="B279" t="s">
        <v>2020</v>
      </c>
      <c r="C279" t="s">
        <v>2021</v>
      </c>
      <c r="D279" s="1">
        <v>3.8324142333242602E-14</v>
      </c>
      <c r="E279">
        <v>-0.30016022586227897</v>
      </c>
      <c r="F279">
        <v>0.14099999999999999</v>
      </c>
      <c r="G279">
        <v>0.49399999999999999</v>
      </c>
      <c r="H279" s="1">
        <v>1.14972426999728E-10</v>
      </c>
    </row>
    <row r="280" spans="1:8" x14ac:dyDescent="0.3">
      <c r="A280">
        <v>279</v>
      </c>
      <c r="B280" t="s">
        <v>1453</v>
      </c>
      <c r="C280" t="s">
        <v>1454</v>
      </c>
      <c r="D280" s="1">
        <v>1.05148001007253E-11</v>
      </c>
      <c r="E280">
        <v>-0.30020306662556001</v>
      </c>
      <c r="F280">
        <v>0.44700000000000001</v>
      </c>
      <c r="G280">
        <v>0.59</v>
      </c>
      <c r="H280" s="1">
        <v>3.1544400302175903E-8</v>
      </c>
    </row>
    <row r="281" spans="1:8" x14ac:dyDescent="0.3">
      <c r="A281">
        <v>280</v>
      </c>
      <c r="B281" t="s">
        <v>2699</v>
      </c>
      <c r="C281" t="s">
        <v>2700</v>
      </c>
      <c r="D281" s="1">
        <v>2.6062660914082599E-14</v>
      </c>
      <c r="E281">
        <v>-0.30143216228197101</v>
      </c>
      <c r="F281">
        <v>0.372</v>
      </c>
      <c r="G281">
        <v>0.61099999999999999</v>
      </c>
      <c r="H281" s="1">
        <v>7.8187982742247699E-11</v>
      </c>
    </row>
    <row r="282" spans="1:8" x14ac:dyDescent="0.3">
      <c r="A282">
        <v>281</v>
      </c>
      <c r="B282" t="s">
        <v>2701</v>
      </c>
      <c r="C282" t="s">
        <v>2702</v>
      </c>
      <c r="D282" s="1">
        <v>1.6399807456724199E-26</v>
      </c>
      <c r="E282">
        <v>-0.30292293028359801</v>
      </c>
      <c r="F282">
        <v>0.191</v>
      </c>
      <c r="G282">
        <v>0.53700000000000003</v>
      </c>
      <c r="H282" s="1">
        <v>4.9199422370172598E-23</v>
      </c>
    </row>
    <row r="283" spans="1:8" x14ac:dyDescent="0.3">
      <c r="A283">
        <v>282</v>
      </c>
      <c r="B283" t="s">
        <v>1386</v>
      </c>
      <c r="C283" t="s">
        <v>1387</v>
      </c>
      <c r="D283" s="1">
        <v>2.0899597399639699E-20</v>
      </c>
      <c r="E283">
        <v>-0.30562747270085699</v>
      </c>
      <c r="F283">
        <v>0.372</v>
      </c>
      <c r="G283">
        <v>0.60899999999999999</v>
      </c>
      <c r="H283" s="1">
        <v>6.2698792198919103E-17</v>
      </c>
    </row>
    <row r="284" spans="1:8" x14ac:dyDescent="0.3">
      <c r="A284">
        <v>283</v>
      </c>
      <c r="B284" t="s">
        <v>2514</v>
      </c>
      <c r="C284" t="s">
        <v>2515</v>
      </c>
      <c r="D284" s="1">
        <v>1.6454485499640101E-7</v>
      </c>
      <c r="E284">
        <v>-0.305918885359244</v>
      </c>
      <c r="F284">
        <v>0.61299999999999999</v>
      </c>
      <c r="G284">
        <v>0.63700000000000001</v>
      </c>
      <c r="H284">
        <v>4.9363456498920197E-4</v>
      </c>
    </row>
    <row r="285" spans="1:8" x14ac:dyDescent="0.3">
      <c r="A285">
        <v>284</v>
      </c>
      <c r="B285" t="s">
        <v>1267</v>
      </c>
      <c r="C285" t="s">
        <v>1268</v>
      </c>
      <c r="D285" s="1">
        <v>3.7022430742940601E-16</v>
      </c>
      <c r="E285">
        <v>-0.30622149605235599</v>
      </c>
      <c r="F285">
        <v>0.71899999999999997</v>
      </c>
      <c r="G285">
        <v>0.92100000000000004</v>
      </c>
      <c r="H285" s="1">
        <v>1.1106729222882201E-12</v>
      </c>
    </row>
    <row r="286" spans="1:8" x14ac:dyDescent="0.3">
      <c r="A286">
        <v>285</v>
      </c>
      <c r="B286" t="s">
        <v>1353</v>
      </c>
      <c r="C286" t="s">
        <v>1354</v>
      </c>
      <c r="D286" s="1">
        <v>6.0470589344321504E-22</v>
      </c>
      <c r="E286">
        <v>-0.30668543525070702</v>
      </c>
      <c r="F286">
        <v>0.60799999999999998</v>
      </c>
      <c r="G286">
        <v>0.68100000000000005</v>
      </c>
      <c r="H286" s="1">
        <v>1.8141176803296499E-18</v>
      </c>
    </row>
    <row r="287" spans="1:8" x14ac:dyDescent="0.3">
      <c r="A287">
        <v>286</v>
      </c>
      <c r="B287" t="s">
        <v>248</v>
      </c>
      <c r="C287" t="s">
        <v>249</v>
      </c>
      <c r="D287" s="1">
        <v>6.5197113463342702E-12</v>
      </c>
      <c r="E287">
        <v>-0.30676771638759898</v>
      </c>
      <c r="F287">
        <v>0.83899999999999997</v>
      </c>
      <c r="G287">
        <v>0.84099999999999997</v>
      </c>
      <c r="H287" s="1">
        <v>1.95591340390028E-8</v>
      </c>
    </row>
    <row r="288" spans="1:8" x14ac:dyDescent="0.3">
      <c r="A288">
        <v>287</v>
      </c>
      <c r="B288" t="s">
        <v>2703</v>
      </c>
      <c r="C288" t="s">
        <v>2704</v>
      </c>
      <c r="D288" s="1">
        <v>3.2426411879082401E-16</v>
      </c>
      <c r="E288">
        <v>-0.307197446305297</v>
      </c>
      <c r="F288">
        <v>0.72399999999999998</v>
      </c>
      <c r="G288">
        <v>0.92600000000000005</v>
      </c>
      <c r="H288" s="1">
        <v>9.7279235637247108E-13</v>
      </c>
    </row>
    <row r="289" spans="1:8" x14ac:dyDescent="0.3">
      <c r="A289">
        <v>288</v>
      </c>
      <c r="B289" t="s">
        <v>851</v>
      </c>
      <c r="C289" t="s">
        <v>2705</v>
      </c>
      <c r="D289" s="1">
        <v>5.0612857708595001E-15</v>
      </c>
      <c r="E289">
        <v>-0.30743749735436399</v>
      </c>
      <c r="F289">
        <v>0.56799999999999995</v>
      </c>
      <c r="G289">
        <v>0.90200000000000002</v>
      </c>
      <c r="H289" s="1">
        <v>1.5183857312578499E-11</v>
      </c>
    </row>
    <row r="290" spans="1:8" x14ac:dyDescent="0.3">
      <c r="A290">
        <v>289</v>
      </c>
      <c r="B290" t="s">
        <v>2508</v>
      </c>
      <c r="C290" t="s">
        <v>2509</v>
      </c>
      <c r="D290" s="1">
        <v>1.6076479384450801E-20</v>
      </c>
      <c r="E290">
        <v>-0.30757999043671402</v>
      </c>
      <c r="F290">
        <v>0.98</v>
      </c>
      <c r="G290">
        <v>0.999</v>
      </c>
      <c r="H290" s="1">
        <v>4.8229438153352498E-17</v>
      </c>
    </row>
    <row r="291" spans="1:8" x14ac:dyDescent="0.3">
      <c r="A291">
        <v>290</v>
      </c>
      <c r="B291" t="s">
        <v>2169</v>
      </c>
      <c r="C291" t="s">
        <v>2170</v>
      </c>
      <c r="D291" s="1">
        <v>5.8495015848370097E-7</v>
      </c>
      <c r="E291">
        <v>-0.30987253565026202</v>
      </c>
      <c r="F291">
        <v>0.307</v>
      </c>
      <c r="G291">
        <v>0.46700000000000003</v>
      </c>
      <c r="H291">
        <v>1.7548504754511E-3</v>
      </c>
    </row>
    <row r="292" spans="1:8" x14ac:dyDescent="0.3">
      <c r="A292">
        <v>291</v>
      </c>
      <c r="B292" t="s">
        <v>586</v>
      </c>
      <c r="D292" s="1">
        <v>9.8182958701231904E-27</v>
      </c>
      <c r="E292">
        <v>-0.31028302161008398</v>
      </c>
      <c r="F292">
        <v>0.19600000000000001</v>
      </c>
      <c r="G292">
        <v>0.51500000000000001</v>
      </c>
      <c r="H292" s="1">
        <v>2.9454887610369598E-23</v>
      </c>
    </row>
    <row r="293" spans="1:8" x14ac:dyDescent="0.3">
      <c r="A293">
        <v>292</v>
      </c>
      <c r="B293" t="s">
        <v>1525</v>
      </c>
      <c r="C293" t="s">
        <v>1526</v>
      </c>
      <c r="D293" s="1">
        <v>3.0402837755884802E-17</v>
      </c>
      <c r="E293">
        <v>-0.31102779907585698</v>
      </c>
      <c r="F293">
        <v>0.60799999999999998</v>
      </c>
      <c r="G293">
        <v>0.80900000000000005</v>
      </c>
      <c r="H293" s="1">
        <v>9.1208513267654503E-14</v>
      </c>
    </row>
    <row r="294" spans="1:8" x14ac:dyDescent="0.3">
      <c r="A294">
        <v>293</v>
      </c>
      <c r="B294" t="s">
        <v>1408</v>
      </c>
      <c r="C294" t="s">
        <v>2030</v>
      </c>
      <c r="D294" s="1">
        <v>2.16642541313795E-30</v>
      </c>
      <c r="E294">
        <v>-0.31204105914017</v>
      </c>
      <c r="F294">
        <v>0.22600000000000001</v>
      </c>
      <c r="G294">
        <v>0.61</v>
      </c>
      <c r="H294" s="1">
        <v>6.4992762394138398E-27</v>
      </c>
    </row>
    <row r="295" spans="1:8" x14ac:dyDescent="0.3">
      <c r="A295">
        <v>294</v>
      </c>
      <c r="B295" t="s">
        <v>421</v>
      </c>
      <c r="C295" t="s">
        <v>422</v>
      </c>
      <c r="D295" s="1">
        <v>2.3207988103394799E-11</v>
      </c>
      <c r="E295">
        <v>-0.31401101802338799</v>
      </c>
      <c r="F295">
        <v>0.35699999999999998</v>
      </c>
      <c r="G295">
        <v>0.59099999999999997</v>
      </c>
      <c r="H295" s="1">
        <v>6.9623964310184303E-8</v>
      </c>
    </row>
    <row r="296" spans="1:8" x14ac:dyDescent="0.3">
      <c r="A296">
        <v>295</v>
      </c>
      <c r="B296" t="s">
        <v>461</v>
      </c>
      <c r="C296" t="s">
        <v>462</v>
      </c>
      <c r="D296" s="1">
        <v>1.0310798766043E-12</v>
      </c>
      <c r="E296">
        <v>-0.31463888930248002</v>
      </c>
      <c r="F296">
        <v>0.69299999999999995</v>
      </c>
      <c r="G296">
        <v>0.85899999999999999</v>
      </c>
      <c r="H296" s="1">
        <v>3.0932396298129101E-9</v>
      </c>
    </row>
    <row r="297" spans="1:8" x14ac:dyDescent="0.3">
      <c r="A297">
        <v>296</v>
      </c>
      <c r="B297" t="s">
        <v>1324</v>
      </c>
      <c r="C297" t="s">
        <v>1325</v>
      </c>
      <c r="D297" s="1">
        <v>5.6370147452315997E-27</v>
      </c>
      <c r="E297">
        <v>-0.31623094282731201</v>
      </c>
      <c r="F297">
        <v>0.63800000000000001</v>
      </c>
      <c r="G297">
        <v>0.72799999999999998</v>
      </c>
      <c r="H297" s="1">
        <v>1.6911044235694799E-23</v>
      </c>
    </row>
    <row r="298" spans="1:8" x14ac:dyDescent="0.3">
      <c r="A298">
        <v>297</v>
      </c>
      <c r="B298" t="s">
        <v>580</v>
      </c>
      <c r="C298" t="s">
        <v>581</v>
      </c>
      <c r="D298" s="1">
        <v>1.00333508176603E-8</v>
      </c>
      <c r="E298">
        <v>-0.31705092405422403</v>
      </c>
      <c r="F298">
        <v>0.64800000000000002</v>
      </c>
      <c r="G298">
        <v>0.65900000000000003</v>
      </c>
      <c r="H298" s="1">
        <v>3.0100052452981001E-5</v>
      </c>
    </row>
    <row r="299" spans="1:8" x14ac:dyDescent="0.3">
      <c r="A299">
        <v>298</v>
      </c>
      <c r="B299" t="s">
        <v>130</v>
      </c>
      <c r="C299" t="s">
        <v>131</v>
      </c>
      <c r="D299" s="1">
        <v>2.4686530210893701E-12</v>
      </c>
      <c r="E299">
        <v>-0.31762070840522</v>
      </c>
      <c r="F299">
        <v>0.89400000000000002</v>
      </c>
      <c r="G299">
        <v>0.87</v>
      </c>
      <c r="H299" s="1">
        <v>7.4059590632681098E-9</v>
      </c>
    </row>
    <row r="300" spans="1:8" x14ac:dyDescent="0.3">
      <c r="A300">
        <v>299</v>
      </c>
      <c r="B300" t="s">
        <v>1147</v>
      </c>
      <c r="C300" t="s">
        <v>2081</v>
      </c>
      <c r="D300" s="1">
        <v>8.70096447846607E-21</v>
      </c>
      <c r="E300">
        <v>-0.31779964588896298</v>
      </c>
      <c r="F300">
        <v>0.47199999999999998</v>
      </c>
      <c r="G300">
        <v>0.81799999999999995</v>
      </c>
      <c r="H300" s="1">
        <v>2.6102893435398201E-17</v>
      </c>
    </row>
    <row r="301" spans="1:8" x14ac:dyDescent="0.3">
      <c r="A301">
        <v>300</v>
      </c>
      <c r="B301" t="s">
        <v>2201</v>
      </c>
      <c r="C301" t="s">
        <v>2202</v>
      </c>
      <c r="D301" s="1">
        <v>8.9225624498349793E-16</v>
      </c>
      <c r="E301">
        <v>-0.31804662082669799</v>
      </c>
      <c r="F301">
        <v>0.47699999999999998</v>
      </c>
      <c r="G301">
        <v>0.65400000000000003</v>
      </c>
      <c r="H301" s="1">
        <v>2.6767687349504999E-12</v>
      </c>
    </row>
    <row r="302" spans="1:8" x14ac:dyDescent="0.3">
      <c r="A302">
        <v>301</v>
      </c>
      <c r="B302" t="s">
        <v>1509</v>
      </c>
      <c r="C302" t="s">
        <v>1510</v>
      </c>
      <c r="D302" s="1">
        <v>2.2532822762959001E-19</v>
      </c>
      <c r="E302">
        <v>-0.32065406532176999</v>
      </c>
      <c r="F302">
        <v>0.71399999999999997</v>
      </c>
      <c r="G302">
        <v>0.874</v>
      </c>
      <c r="H302" s="1">
        <v>6.7598468288876903E-16</v>
      </c>
    </row>
    <row r="303" spans="1:8" x14ac:dyDescent="0.3">
      <c r="A303">
        <v>302</v>
      </c>
      <c r="B303" t="s">
        <v>2245</v>
      </c>
      <c r="C303" t="s">
        <v>2246</v>
      </c>
      <c r="D303" s="1">
        <v>1.79187230289728E-18</v>
      </c>
      <c r="E303">
        <v>-0.32375015090150799</v>
      </c>
      <c r="F303">
        <v>0.70899999999999996</v>
      </c>
      <c r="G303">
        <v>0.78500000000000003</v>
      </c>
      <c r="H303" s="1">
        <v>5.3756169086918502E-15</v>
      </c>
    </row>
    <row r="304" spans="1:8" x14ac:dyDescent="0.3">
      <c r="A304">
        <v>303</v>
      </c>
      <c r="B304" t="s">
        <v>591</v>
      </c>
      <c r="C304" t="s">
        <v>592</v>
      </c>
      <c r="D304" s="1">
        <v>2.3288918314399901E-12</v>
      </c>
      <c r="E304">
        <v>-0.32524357064033099</v>
      </c>
      <c r="F304">
        <v>0.497</v>
      </c>
      <c r="G304">
        <v>0.67600000000000005</v>
      </c>
      <c r="H304" s="1">
        <v>6.9866754943199798E-9</v>
      </c>
    </row>
    <row r="305" spans="1:8" x14ac:dyDescent="0.3">
      <c r="A305">
        <v>304</v>
      </c>
      <c r="B305" t="s">
        <v>57</v>
      </c>
      <c r="C305" t="s">
        <v>58</v>
      </c>
      <c r="D305" s="1">
        <v>4.9531743099882997E-22</v>
      </c>
      <c r="E305">
        <v>-0.32643236089050898</v>
      </c>
      <c r="F305">
        <v>0.94</v>
      </c>
      <c r="G305">
        <v>0.92800000000000005</v>
      </c>
      <c r="H305" s="1">
        <v>1.48595229299649E-18</v>
      </c>
    </row>
    <row r="306" spans="1:8" x14ac:dyDescent="0.3">
      <c r="A306">
        <v>305</v>
      </c>
      <c r="B306" t="s">
        <v>1478</v>
      </c>
      <c r="C306" t="s">
        <v>1479</v>
      </c>
      <c r="D306" s="1">
        <v>1.96556027878571E-11</v>
      </c>
      <c r="E306">
        <v>-0.327506299783972</v>
      </c>
      <c r="F306">
        <v>0.47699999999999998</v>
      </c>
      <c r="G306">
        <v>0.57299999999999995</v>
      </c>
      <c r="H306" s="1">
        <v>5.8966808363571197E-8</v>
      </c>
    </row>
    <row r="307" spans="1:8" x14ac:dyDescent="0.3">
      <c r="A307">
        <v>306</v>
      </c>
      <c r="B307" t="s">
        <v>2075</v>
      </c>
      <c r="C307" t="s">
        <v>2076</v>
      </c>
      <c r="D307" s="1">
        <v>5.5065670753544202E-13</v>
      </c>
      <c r="E307">
        <v>-0.32751191591668399</v>
      </c>
      <c r="F307">
        <v>0.754</v>
      </c>
      <c r="G307">
        <v>0.88700000000000001</v>
      </c>
      <c r="H307" s="1">
        <v>1.65197012260633E-9</v>
      </c>
    </row>
    <row r="308" spans="1:8" x14ac:dyDescent="0.3">
      <c r="A308">
        <v>307</v>
      </c>
      <c r="B308" t="s">
        <v>1994</v>
      </c>
      <c r="C308" t="s">
        <v>1995</v>
      </c>
      <c r="D308" s="1">
        <v>1.03198186064376E-21</v>
      </c>
      <c r="E308">
        <v>-0.32924600110640201</v>
      </c>
      <c r="F308">
        <v>0.91500000000000004</v>
      </c>
      <c r="G308">
        <v>0.98499999999999999</v>
      </c>
      <c r="H308" s="1">
        <v>3.09594558193127E-18</v>
      </c>
    </row>
    <row r="309" spans="1:8" x14ac:dyDescent="0.3">
      <c r="A309">
        <v>308</v>
      </c>
      <c r="B309" t="s">
        <v>2209</v>
      </c>
      <c r="C309" t="s">
        <v>2210</v>
      </c>
      <c r="D309" s="1">
        <v>2.7712244971471401E-20</v>
      </c>
      <c r="E309">
        <v>-0.329643296202418</v>
      </c>
      <c r="F309">
        <v>0.86899999999999999</v>
      </c>
      <c r="G309">
        <v>0.97699999999999998</v>
      </c>
      <c r="H309" s="1">
        <v>8.3136734914414202E-17</v>
      </c>
    </row>
    <row r="310" spans="1:8" x14ac:dyDescent="0.3">
      <c r="A310">
        <v>309</v>
      </c>
      <c r="B310" t="s">
        <v>2706</v>
      </c>
      <c r="C310" t="s">
        <v>2707</v>
      </c>
      <c r="D310" s="1">
        <v>2.3398809841514102E-50</v>
      </c>
      <c r="E310">
        <v>-0.32990657709930798</v>
      </c>
      <c r="F310">
        <v>1</v>
      </c>
      <c r="G310">
        <v>1</v>
      </c>
      <c r="H310" s="1">
        <v>7.0196429524542398E-47</v>
      </c>
    </row>
    <row r="311" spans="1:8" x14ac:dyDescent="0.3">
      <c r="A311">
        <v>310</v>
      </c>
      <c r="B311" t="s">
        <v>1332</v>
      </c>
      <c r="C311" t="s">
        <v>1333</v>
      </c>
      <c r="D311" s="1">
        <v>3.5216920189864202E-16</v>
      </c>
      <c r="E311">
        <v>-0.32993955450053603</v>
      </c>
      <c r="F311">
        <v>0.628</v>
      </c>
      <c r="G311">
        <v>0.72199999999999998</v>
      </c>
      <c r="H311" s="1">
        <v>1.0565076056959301E-12</v>
      </c>
    </row>
    <row r="312" spans="1:8" x14ac:dyDescent="0.3">
      <c r="A312">
        <v>311</v>
      </c>
      <c r="B312" t="s">
        <v>2145</v>
      </c>
      <c r="C312" t="s">
        <v>2146</v>
      </c>
      <c r="D312" s="1">
        <v>2.1117136374434699E-21</v>
      </c>
      <c r="E312">
        <v>-0.33057229483071299</v>
      </c>
      <c r="F312">
        <v>0.34200000000000003</v>
      </c>
      <c r="G312">
        <v>0.69499999999999995</v>
      </c>
      <c r="H312" s="1">
        <v>6.3351409123303997E-18</v>
      </c>
    </row>
    <row r="313" spans="1:8" x14ac:dyDescent="0.3">
      <c r="A313">
        <v>312</v>
      </c>
      <c r="B313" t="s">
        <v>1359</v>
      </c>
      <c r="C313" t="s">
        <v>1360</v>
      </c>
      <c r="D313" s="1">
        <v>4.88361706870652E-26</v>
      </c>
      <c r="E313">
        <v>-0.330982861625642</v>
      </c>
      <c r="F313">
        <v>0.41699999999999998</v>
      </c>
      <c r="G313">
        <v>0.71299999999999997</v>
      </c>
      <c r="H313" s="1">
        <v>1.4650851206119599E-22</v>
      </c>
    </row>
    <row r="314" spans="1:8" x14ac:dyDescent="0.3">
      <c r="A314">
        <v>313</v>
      </c>
      <c r="B314" t="s">
        <v>272</v>
      </c>
      <c r="C314" t="s">
        <v>273</v>
      </c>
      <c r="D314" s="1">
        <v>2.10885624324294E-10</v>
      </c>
      <c r="E314">
        <v>-0.33200134819924099</v>
      </c>
      <c r="F314">
        <v>0.39200000000000002</v>
      </c>
      <c r="G314">
        <v>0.59299999999999997</v>
      </c>
      <c r="H314" s="1">
        <v>6.3265687297288101E-7</v>
      </c>
    </row>
    <row r="315" spans="1:8" x14ac:dyDescent="0.3">
      <c r="A315">
        <v>314</v>
      </c>
      <c r="B315" t="s">
        <v>193</v>
      </c>
      <c r="C315" t="s">
        <v>194</v>
      </c>
      <c r="D315" s="1">
        <v>5.70504896622234E-8</v>
      </c>
      <c r="E315">
        <v>-0.33236157282515599</v>
      </c>
      <c r="F315">
        <v>0.73399999999999999</v>
      </c>
      <c r="G315">
        <v>0.74</v>
      </c>
      <c r="H315">
        <v>1.7115146898667E-4</v>
      </c>
    </row>
    <row r="316" spans="1:8" x14ac:dyDescent="0.3">
      <c r="A316">
        <v>315</v>
      </c>
      <c r="B316" t="s">
        <v>1009</v>
      </c>
      <c r="C316" t="s">
        <v>1010</v>
      </c>
      <c r="D316" s="1">
        <v>2.3698868764404801E-8</v>
      </c>
      <c r="E316">
        <v>-0.33336678996774899</v>
      </c>
      <c r="F316">
        <v>0.64800000000000002</v>
      </c>
      <c r="G316">
        <v>0.62</v>
      </c>
      <c r="H316" s="1">
        <v>7.1096606293214403E-5</v>
      </c>
    </row>
    <row r="317" spans="1:8" x14ac:dyDescent="0.3">
      <c r="A317">
        <v>316</v>
      </c>
      <c r="B317" t="s">
        <v>1423</v>
      </c>
      <c r="C317" t="s">
        <v>1424</v>
      </c>
      <c r="D317" s="1">
        <v>2.59943062431365E-17</v>
      </c>
      <c r="E317">
        <v>-0.33410062898207299</v>
      </c>
      <c r="F317">
        <v>0.48699999999999999</v>
      </c>
      <c r="G317">
        <v>0.64300000000000002</v>
      </c>
      <c r="H317" s="1">
        <v>7.7982918729409701E-14</v>
      </c>
    </row>
    <row r="318" spans="1:8" x14ac:dyDescent="0.3">
      <c r="A318">
        <v>317</v>
      </c>
      <c r="B318" t="s">
        <v>1521</v>
      </c>
      <c r="C318" t="s">
        <v>1522</v>
      </c>
      <c r="D318" s="1">
        <v>7.6075728641356696E-17</v>
      </c>
      <c r="E318">
        <v>-0.33436983675297099</v>
      </c>
      <c r="F318">
        <v>0.47699999999999998</v>
      </c>
      <c r="G318">
        <v>0.66600000000000004</v>
      </c>
      <c r="H318" s="1">
        <v>2.2822718592407E-13</v>
      </c>
    </row>
    <row r="319" spans="1:8" x14ac:dyDescent="0.3">
      <c r="A319">
        <v>318</v>
      </c>
      <c r="B319" t="s">
        <v>661</v>
      </c>
      <c r="C319" t="s">
        <v>662</v>
      </c>
      <c r="D319" s="1">
        <v>5.0483136802645201E-9</v>
      </c>
      <c r="E319">
        <v>-0.33503108864679598</v>
      </c>
      <c r="F319">
        <v>0.55800000000000005</v>
      </c>
      <c r="G319">
        <v>0.61599999999999999</v>
      </c>
      <c r="H319" s="1">
        <v>1.51449410407936E-5</v>
      </c>
    </row>
    <row r="320" spans="1:8" x14ac:dyDescent="0.3">
      <c r="A320">
        <v>319</v>
      </c>
      <c r="B320" t="s">
        <v>362</v>
      </c>
      <c r="D320" s="1">
        <v>1.45170568524401E-7</v>
      </c>
      <c r="E320">
        <v>-0.33558902779074201</v>
      </c>
      <c r="F320">
        <v>0.51800000000000002</v>
      </c>
      <c r="G320">
        <v>0.59799999999999998</v>
      </c>
      <c r="H320">
        <v>4.3551170557320199E-4</v>
      </c>
    </row>
    <row r="321" spans="1:8" x14ac:dyDescent="0.3">
      <c r="A321">
        <v>320</v>
      </c>
      <c r="B321" t="s">
        <v>1764</v>
      </c>
      <c r="C321" t="s">
        <v>1765</v>
      </c>
      <c r="D321" s="1">
        <v>1.1072352178732801E-6</v>
      </c>
      <c r="E321">
        <v>-0.33583059663457399</v>
      </c>
      <c r="F321">
        <v>0.58299999999999996</v>
      </c>
      <c r="G321">
        <v>0.63500000000000001</v>
      </c>
      <c r="H321">
        <v>3.32170565361983E-3</v>
      </c>
    </row>
    <row r="322" spans="1:8" x14ac:dyDescent="0.3">
      <c r="A322">
        <v>321</v>
      </c>
      <c r="B322" t="s">
        <v>537</v>
      </c>
      <c r="C322" t="s">
        <v>538</v>
      </c>
      <c r="D322" s="1">
        <v>2.3778974819982499E-14</v>
      </c>
      <c r="E322">
        <v>-0.33606248998993399</v>
      </c>
      <c r="F322">
        <v>0.26600000000000001</v>
      </c>
      <c r="G322">
        <v>0.51200000000000001</v>
      </c>
      <c r="H322" s="1">
        <v>7.1336924459947606E-11</v>
      </c>
    </row>
    <row r="323" spans="1:8" x14ac:dyDescent="0.3">
      <c r="A323">
        <v>322</v>
      </c>
      <c r="B323" t="s">
        <v>1487</v>
      </c>
      <c r="C323" t="s">
        <v>1488</v>
      </c>
      <c r="D323" s="1">
        <v>2.3878971573049198E-19</v>
      </c>
      <c r="E323">
        <v>-0.33621361565158298</v>
      </c>
      <c r="F323">
        <v>0.54300000000000004</v>
      </c>
      <c r="G323">
        <v>0.71199999999999997</v>
      </c>
      <c r="H323" s="1">
        <v>7.1636914719147601E-16</v>
      </c>
    </row>
    <row r="324" spans="1:8" x14ac:dyDescent="0.3">
      <c r="A324">
        <v>323</v>
      </c>
      <c r="B324" t="s">
        <v>2708</v>
      </c>
      <c r="C324" t="s">
        <v>2709</v>
      </c>
      <c r="D324" s="1">
        <v>1.5689381338098199E-68</v>
      </c>
      <c r="E324">
        <v>-0.341785145934212</v>
      </c>
      <c r="F324">
        <v>1</v>
      </c>
      <c r="G324">
        <v>1</v>
      </c>
      <c r="H324" s="1">
        <v>4.7068144014294502E-65</v>
      </c>
    </row>
    <row r="325" spans="1:8" x14ac:dyDescent="0.3">
      <c r="A325">
        <v>324</v>
      </c>
      <c r="B325" t="s">
        <v>657</v>
      </c>
      <c r="D325" s="1">
        <v>3.4627423910833903E-24</v>
      </c>
      <c r="E325">
        <v>-0.34221590541131203</v>
      </c>
      <c r="F325">
        <v>0.04</v>
      </c>
      <c r="G325">
        <v>0.48299999999999998</v>
      </c>
      <c r="H325" s="1">
        <v>1.03882271732502E-20</v>
      </c>
    </row>
    <row r="326" spans="1:8" x14ac:dyDescent="0.3">
      <c r="A326">
        <v>325</v>
      </c>
      <c r="B326" t="s">
        <v>1467</v>
      </c>
      <c r="C326" t="s">
        <v>2106</v>
      </c>
      <c r="D326" s="1">
        <v>1.2099146268097299E-18</v>
      </c>
      <c r="E326">
        <v>-0.34301038089013403</v>
      </c>
      <c r="F326">
        <v>0.53300000000000003</v>
      </c>
      <c r="G326">
        <v>0.65900000000000003</v>
      </c>
      <c r="H326" s="1">
        <v>3.6297438804292001E-15</v>
      </c>
    </row>
    <row r="327" spans="1:8" x14ac:dyDescent="0.3">
      <c r="A327">
        <v>326</v>
      </c>
      <c r="B327" t="s">
        <v>1404</v>
      </c>
      <c r="C327" t="s">
        <v>1405</v>
      </c>
      <c r="D327" s="1">
        <v>2.3716413058133199E-19</v>
      </c>
      <c r="E327">
        <v>-0.34437273309437799</v>
      </c>
      <c r="F327">
        <v>0.52300000000000002</v>
      </c>
      <c r="G327">
        <v>0.69699999999999995</v>
      </c>
      <c r="H327" s="1">
        <v>7.1149239174399595E-16</v>
      </c>
    </row>
    <row r="328" spans="1:8" x14ac:dyDescent="0.3">
      <c r="A328">
        <v>327</v>
      </c>
      <c r="B328" t="s">
        <v>2057</v>
      </c>
      <c r="C328" t="s">
        <v>2058</v>
      </c>
      <c r="D328" s="1">
        <v>2.3303726834962401E-36</v>
      </c>
      <c r="E328">
        <v>-0.34519703939527902</v>
      </c>
      <c r="F328">
        <v>0.97</v>
      </c>
      <c r="G328">
        <v>0.996</v>
      </c>
      <c r="H328" s="1">
        <v>6.9911180504887198E-33</v>
      </c>
    </row>
    <row r="329" spans="1:8" x14ac:dyDescent="0.3">
      <c r="A329">
        <v>328</v>
      </c>
      <c r="B329" t="s">
        <v>418</v>
      </c>
      <c r="D329" s="1">
        <v>1.1325084953129599E-12</v>
      </c>
      <c r="E329">
        <v>-0.345680814596525</v>
      </c>
      <c r="F329">
        <v>0.47199999999999998</v>
      </c>
      <c r="G329">
        <v>0.60399999999999998</v>
      </c>
      <c r="H329" s="1">
        <v>3.3975254859388802E-9</v>
      </c>
    </row>
    <row r="330" spans="1:8" x14ac:dyDescent="0.3">
      <c r="A330">
        <v>329</v>
      </c>
      <c r="B330" t="s">
        <v>2077</v>
      </c>
      <c r="C330" t="s">
        <v>2078</v>
      </c>
      <c r="D330" s="1">
        <v>1.0217102973185501E-5</v>
      </c>
      <c r="E330">
        <v>-0.34843043813172297</v>
      </c>
      <c r="F330">
        <v>0.33200000000000002</v>
      </c>
      <c r="G330">
        <v>0.45600000000000002</v>
      </c>
      <c r="H330">
        <v>3.0651308919556499E-2</v>
      </c>
    </row>
    <row r="331" spans="1:8" x14ac:dyDescent="0.3">
      <c r="A331">
        <v>330</v>
      </c>
      <c r="B331" t="s">
        <v>2116</v>
      </c>
      <c r="C331" t="s">
        <v>2117</v>
      </c>
      <c r="D331" s="1">
        <v>3.3447354370095702E-33</v>
      </c>
      <c r="E331">
        <v>-0.349117574140061</v>
      </c>
      <c r="F331">
        <v>1</v>
      </c>
      <c r="G331">
        <v>1</v>
      </c>
      <c r="H331" s="1">
        <v>1.00342063110287E-29</v>
      </c>
    </row>
    <row r="332" spans="1:8" x14ac:dyDescent="0.3">
      <c r="A332">
        <v>331</v>
      </c>
      <c r="B332" t="s">
        <v>1431</v>
      </c>
      <c r="C332" t="s">
        <v>1432</v>
      </c>
      <c r="D332" s="1">
        <v>2.9020605454923198E-29</v>
      </c>
      <c r="E332">
        <v>-0.35057238728775297</v>
      </c>
      <c r="F332">
        <v>0.60299999999999998</v>
      </c>
      <c r="G332">
        <v>0.73</v>
      </c>
      <c r="H332" s="1">
        <v>8.7061816364769498E-26</v>
      </c>
    </row>
    <row r="333" spans="1:8" x14ac:dyDescent="0.3">
      <c r="A333">
        <v>332</v>
      </c>
      <c r="B333" t="s">
        <v>2710</v>
      </c>
      <c r="C333" t="s">
        <v>2711</v>
      </c>
      <c r="D333" s="1">
        <v>1.04791513096127E-15</v>
      </c>
      <c r="E333">
        <v>-0.35275128503460501</v>
      </c>
      <c r="F333">
        <v>0.71399999999999997</v>
      </c>
      <c r="G333">
        <v>0.871</v>
      </c>
      <c r="H333" s="1">
        <v>3.1437453928837999E-12</v>
      </c>
    </row>
    <row r="334" spans="1:8" x14ac:dyDescent="0.3">
      <c r="A334">
        <v>333</v>
      </c>
      <c r="B334" t="s">
        <v>1500</v>
      </c>
      <c r="C334" t="s">
        <v>1501</v>
      </c>
      <c r="D334" s="1">
        <v>1.2887855705899799E-26</v>
      </c>
      <c r="E334">
        <v>-0.354817234933478</v>
      </c>
      <c r="F334">
        <v>0.54800000000000004</v>
      </c>
      <c r="G334">
        <v>0.73</v>
      </c>
      <c r="H334" s="1">
        <v>3.8663567117699499E-23</v>
      </c>
    </row>
    <row r="335" spans="1:8" x14ac:dyDescent="0.3">
      <c r="A335">
        <v>334</v>
      </c>
      <c r="B335" t="s">
        <v>1517</v>
      </c>
      <c r="C335" t="s">
        <v>1518</v>
      </c>
      <c r="D335" s="1">
        <v>1.1148791673929499E-31</v>
      </c>
      <c r="E335">
        <v>-0.35557406847870399</v>
      </c>
      <c r="F335">
        <v>0.53800000000000003</v>
      </c>
      <c r="G335">
        <v>0.72499999999999998</v>
      </c>
      <c r="H335" s="1">
        <v>3.3446375021788502E-28</v>
      </c>
    </row>
    <row r="336" spans="1:8" x14ac:dyDescent="0.3">
      <c r="A336">
        <v>335</v>
      </c>
      <c r="B336" t="s">
        <v>1439</v>
      </c>
      <c r="C336" t="s">
        <v>1440</v>
      </c>
      <c r="D336" s="1">
        <v>5.9685309547298398E-33</v>
      </c>
      <c r="E336">
        <v>-0.35730241324213902</v>
      </c>
      <c r="F336">
        <v>0.38200000000000001</v>
      </c>
      <c r="G336">
        <v>0.69299999999999995</v>
      </c>
      <c r="H336" s="1">
        <v>1.79055928641895E-29</v>
      </c>
    </row>
    <row r="337" spans="1:8" x14ac:dyDescent="0.3">
      <c r="A337">
        <v>336</v>
      </c>
      <c r="B337" t="s">
        <v>1519</v>
      </c>
      <c r="C337" t="s">
        <v>1520</v>
      </c>
      <c r="D337" s="1">
        <v>1.37546547801841E-23</v>
      </c>
      <c r="E337">
        <v>-0.35835019433917698</v>
      </c>
      <c r="F337">
        <v>0.42699999999999999</v>
      </c>
      <c r="G337">
        <v>0.65800000000000003</v>
      </c>
      <c r="H337" s="1">
        <v>4.1263964340552297E-20</v>
      </c>
    </row>
    <row r="338" spans="1:8" x14ac:dyDescent="0.3">
      <c r="A338">
        <v>337</v>
      </c>
      <c r="B338" t="s">
        <v>1169</v>
      </c>
      <c r="C338" t="s">
        <v>2712</v>
      </c>
      <c r="D338" s="1">
        <v>1.81285744928311E-45</v>
      </c>
      <c r="E338">
        <v>-0.35863871508498801</v>
      </c>
      <c r="F338">
        <v>0.96499999999999997</v>
      </c>
      <c r="G338">
        <v>1</v>
      </c>
      <c r="H338" s="1">
        <v>5.4385723478493198E-42</v>
      </c>
    </row>
    <row r="339" spans="1:8" x14ac:dyDescent="0.3">
      <c r="A339">
        <v>338</v>
      </c>
      <c r="B339" t="s">
        <v>2407</v>
      </c>
      <c r="C339" t="s">
        <v>2408</v>
      </c>
      <c r="D339" s="1">
        <v>9.5903068135029003E-17</v>
      </c>
      <c r="E339">
        <v>-0.359253070436859</v>
      </c>
      <c r="F339">
        <v>0.66300000000000003</v>
      </c>
      <c r="G339">
        <v>0.90500000000000003</v>
      </c>
      <c r="H339" s="1">
        <v>2.8770920440508698E-13</v>
      </c>
    </row>
    <row r="340" spans="1:8" x14ac:dyDescent="0.3">
      <c r="A340">
        <v>339</v>
      </c>
      <c r="B340" t="s">
        <v>1463</v>
      </c>
      <c r="C340" t="s">
        <v>1464</v>
      </c>
      <c r="D340" s="1">
        <v>8.6916808110490798E-37</v>
      </c>
      <c r="E340">
        <v>-0.35980424179220799</v>
      </c>
      <c r="F340">
        <v>0.221</v>
      </c>
      <c r="G340">
        <v>0.63200000000000001</v>
      </c>
      <c r="H340" s="1">
        <v>2.6075042433147201E-33</v>
      </c>
    </row>
    <row r="341" spans="1:8" x14ac:dyDescent="0.3">
      <c r="A341">
        <v>340</v>
      </c>
      <c r="B341" t="s">
        <v>1531</v>
      </c>
      <c r="C341" t="s">
        <v>1532</v>
      </c>
      <c r="D341" s="1">
        <v>7.9625491471312004E-29</v>
      </c>
      <c r="E341">
        <v>-0.361122349375054</v>
      </c>
      <c r="F341">
        <v>0.42199999999999999</v>
      </c>
      <c r="G341">
        <v>0.72</v>
      </c>
      <c r="H341" s="1">
        <v>2.3887647441393601E-25</v>
      </c>
    </row>
    <row r="342" spans="1:8" x14ac:dyDescent="0.3">
      <c r="A342">
        <v>341</v>
      </c>
      <c r="B342" t="s">
        <v>241</v>
      </c>
      <c r="C342" t="s">
        <v>1869</v>
      </c>
      <c r="D342" s="1">
        <v>3.5824585334176102E-15</v>
      </c>
      <c r="E342">
        <v>-0.36121367716324698</v>
      </c>
      <c r="F342">
        <v>0.49199999999999999</v>
      </c>
      <c r="G342">
        <v>0.67100000000000004</v>
      </c>
      <c r="H342" s="1">
        <v>1.0747375600252799E-11</v>
      </c>
    </row>
    <row r="343" spans="1:8" x14ac:dyDescent="0.3">
      <c r="A343">
        <v>342</v>
      </c>
      <c r="B343" t="s">
        <v>1413</v>
      </c>
      <c r="C343" t="s">
        <v>1414</v>
      </c>
      <c r="D343" s="1">
        <v>3.5889352892799499E-11</v>
      </c>
      <c r="E343">
        <v>-0.36259759089643301</v>
      </c>
      <c r="F343">
        <v>0.54800000000000004</v>
      </c>
      <c r="G343">
        <v>0.60799999999999998</v>
      </c>
      <c r="H343" s="1">
        <v>1.07668058678398E-7</v>
      </c>
    </row>
    <row r="344" spans="1:8" x14ac:dyDescent="0.3">
      <c r="A344">
        <v>343</v>
      </c>
      <c r="B344" t="s">
        <v>123</v>
      </c>
      <c r="C344" t="s">
        <v>1894</v>
      </c>
      <c r="D344" s="1">
        <v>1.28377376722638E-12</v>
      </c>
      <c r="E344">
        <v>-0.36276418530517901</v>
      </c>
      <c r="F344">
        <v>0.84399999999999997</v>
      </c>
      <c r="G344">
        <v>0.84299999999999997</v>
      </c>
      <c r="H344" s="1">
        <v>3.8513213016791401E-9</v>
      </c>
    </row>
    <row r="345" spans="1:8" x14ac:dyDescent="0.3">
      <c r="A345">
        <v>344</v>
      </c>
      <c r="B345" t="s">
        <v>655</v>
      </c>
      <c r="C345" t="s">
        <v>656</v>
      </c>
      <c r="D345" s="1">
        <v>1.0428803133910001E-15</v>
      </c>
      <c r="E345">
        <v>-0.363089598462706</v>
      </c>
      <c r="F345">
        <v>0.73399999999999999</v>
      </c>
      <c r="G345">
        <v>0.93799999999999994</v>
      </c>
      <c r="H345" s="1">
        <v>3.1286409401729901E-12</v>
      </c>
    </row>
    <row r="346" spans="1:8" x14ac:dyDescent="0.3">
      <c r="A346">
        <v>345</v>
      </c>
      <c r="B346" t="s">
        <v>2028</v>
      </c>
      <c r="C346" t="s">
        <v>2029</v>
      </c>
      <c r="D346" s="1">
        <v>9.0103501753928402E-15</v>
      </c>
      <c r="E346">
        <v>-0.36480033219220298</v>
      </c>
      <c r="F346">
        <v>0.312</v>
      </c>
      <c r="G346">
        <v>0.54400000000000004</v>
      </c>
      <c r="H346" s="1">
        <v>2.70310505261785E-11</v>
      </c>
    </row>
    <row r="347" spans="1:8" x14ac:dyDescent="0.3">
      <c r="A347">
        <v>346</v>
      </c>
      <c r="B347" t="s">
        <v>1544</v>
      </c>
      <c r="C347" t="s">
        <v>1545</v>
      </c>
      <c r="D347" s="1">
        <v>6.1888545858713005E-19</v>
      </c>
      <c r="E347">
        <v>-0.365559947420456</v>
      </c>
      <c r="F347">
        <v>0.52300000000000002</v>
      </c>
      <c r="G347">
        <v>0.66500000000000004</v>
      </c>
      <c r="H347" s="1">
        <v>1.8566563757613899E-15</v>
      </c>
    </row>
    <row r="348" spans="1:8" x14ac:dyDescent="0.3">
      <c r="A348">
        <v>347</v>
      </c>
      <c r="B348" t="s">
        <v>1374</v>
      </c>
      <c r="C348" t="s">
        <v>1375</v>
      </c>
      <c r="D348" s="1">
        <v>8.7884494681002199E-24</v>
      </c>
      <c r="E348">
        <v>-0.36672026743161001</v>
      </c>
      <c r="F348">
        <v>0.34200000000000003</v>
      </c>
      <c r="G348">
        <v>0.70699999999999996</v>
      </c>
      <c r="H348" s="1">
        <v>2.6365348404300699E-20</v>
      </c>
    </row>
    <row r="349" spans="1:8" x14ac:dyDescent="0.3">
      <c r="A349">
        <v>348</v>
      </c>
      <c r="B349" t="s">
        <v>205</v>
      </c>
      <c r="C349" t="s">
        <v>206</v>
      </c>
      <c r="D349" s="1">
        <v>1.34116089628706E-15</v>
      </c>
      <c r="E349">
        <v>-0.36716660079154001</v>
      </c>
      <c r="F349">
        <v>0.48199999999999998</v>
      </c>
      <c r="G349">
        <v>0.67400000000000004</v>
      </c>
      <c r="H349" s="1">
        <v>4.0234826888611803E-12</v>
      </c>
    </row>
    <row r="350" spans="1:8" x14ac:dyDescent="0.3">
      <c r="A350">
        <v>349</v>
      </c>
      <c r="B350" t="s">
        <v>1269</v>
      </c>
      <c r="C350" t="s">
        <v>1270</v>
      </c>
      <c r="D350" s="1">
        <v>1.96219218850247E-24</v>
      </c>
      <c r="E350">
        <v>-0.367181450112745</v>
      </c>
      <c r="F350">
        <v>0.44700000000000001</v>
      </c>
      <c r="G350">
        <v>0.79300000000000004</v>
      </c>
      <c r="H350" s="1">
        <v>5.8865765655074197E-21</v>
      </c>
    </row>
    <row r="351" spans="1:8" x14ac:dyDescent="0.3">
      <c r="A351">
        <v>350</v>
      </c>
      <c r="B351" t="s">
        <v>1541</v>
      </c>
      <c r="C351" t="s">
        <v>2114</v>
      </c>
      <c r="D351" s="1">
        <v>6.2076883303835702E-22</v>
      </c>
      <c r="E351">
        <v>-0.36824835238675602</v>
      </c>
      <c r="F351">
        <v>0.59299999999999997</v>
      </c>
      <c r="G351">
        <v>0.71299999999999997</v>
      </c>
      <c r="H351" s="1">
        <v>1.8623064991150699E-18</v>
      </c>
    </row>
    <row r="352" spans="1:8" x14ac:dyDescent="0.3">
      <c r="A352">
        <v>351</v>
      </c>
      <c r="B352" t="s">
        <v>2050</v>
      </c>
      <c r="C352" t="s">
        <v>2051</v>
      </c>
      <c r="D352" s="1">
        <v>1.60214319307151E-5</v>
      </c>
      <c r="E352">
        <v>-0.369262554075792</v>
      </c>
      <c r="F352">
        <v>0.46700000000000003</v>
      </c>
      <c r="G352">
        <v>0.51300000000000001</v>
      </c>
      <c r="H352">
        <v>4.8064295792145301E-2</v>
      </c>
    </row>
    <row r="353" spans="1:8" x14ac:dyDescent="0.3">
      <c r="A353">
        <v>352</v>
      </c>
      <c r="B353" t="s">
        <v>494</v>
      </c>
      <c r="C353" t="s">
        <v>495</v>
      </c>
      <c r="D353" s="1">
        <v>1.33389278992143E-21</v>
      </c>
      <c r="E353">
        <v>-0.36986640144024602</v>
      </c>
      <c r="F353">
        <v>0.307</v>
      </c>
      <c r="G353">
        <v>0.624</v>
      </c>
      <c r="H353" s="1">
        <v>4.0016783697642797E-18</v>
      </c>
    </row>
    <row r="354" spans="1:8" x14ac:dyDescent="0.3">
      <c r="A354">
        <v>353</v>
      </c>
      <c r="B354" t="s">
        <v>1505</v>
      </c>
      <c r="C354" t="s">
        <v>1506</v>
      </c>
      <c r="D354" s="1">
        <v>1.1844107697459801E-24</v>
      </c>
      <c r="E354">
        <v>-0.37022440967573</v>
      </c>
      <c r="F354">
        <v>0.40699999999999997</v>
      </c>
      <c r="G354">
        <v>0.64400000000000002</v>
      </c>
      <c r="H354" s="1">
        <v>3.5532323092379299E-21</v>
      </c>
    </row>
    <row r="355" spans="1:8" x14ac:dyDescent="0.3">
      <c r="A355">
        <v>354</v>
      </c>
      <c r="B355" t="s">
        <v>1451</v>
      </c>
      <c r="C355" t="s">
        <v>1452</v>
      </c>
      <c r="D355" s="1">
        <v>3.4010887618176299E-26</v>
      </c>
      <c r="E355">
        <v>-0.37088146057073401</v>
      </c>
      <c r="F355">
        <v>0.55800000000000005</v>
      </c>
      <c r="G355">
        <v>0.69799999999999995</v>
      </c>
      <c r="H355" s="1">
        <v>1.02032662854529E-22</v>
      </c>
    </row>
    <row r="356" spans="1:8" x14ac:dyDescent="0.3">
      <c r="A356">
        <v>355</v>
      </c>
      <c r="B356" t="s">
        <v>643</v>
      </c>
      <c r="C356" t="s">
        <v>644</v>
      </c>
      <c r="D356" s="1">
        <v>1.8267616877176E-6</v>
      </c>
      <c r="E356">
        <v>-0.37291841811328102</v>
      </c>
      <c r="F356">
        <v>0.66300000000000003</v>
      </c>
      <c r="G356">
        <v>0.65400000000000003</v>
      </c>
      <c r="H356">
        <v>5.4802850631528203E-3</v>
      </c>
    </row>
    <row r="357" spans="1:8" x14ac:dyDescent="0.3">
      <c r="A357">
        <v>356</v>
      </c>
      <c r="B357" t="s">
        <v>1320</v>
      </c>
      <c r="C357" t="s">
        <v>1321</v>
      </c>
      <c r="D357" s="1">
        <v>1.33207741749486E-23</v>
      </c>
      <c r="E357">
        <v>-0.373301042278053</v>
      </c>
      <c r="F357">
        <v>0.58799999999999997</v>
      </c>
      <c r="G357">
        <v>0.82499999999999996</v>
      </c>
      <c r="H357" s="1">
        <v>3.9962322524845802E-20</v>
      </c>
    </row>
    <row r="358" spans="1:8" x14ac:dyDescent="0.3">
      <c r="A358">
        <v>357</v>
      </c>
      <c r="B358" t="s">
        <v>492</v>
      </c>
      <c r="C358" t="s">
        <v>493</v>
      </c>
      <c r="D358" s="1">
        <v>4.6086288941183197E-6</v>
      </c>
      <c r="E358">
        <v>-0.37538872581578397</v>
      </c>
      <c r="F358">
        <v>0.25600000000000001</v>
      </c>
      <c r="G358">
        <v>0.435</v>
      </c>
      <c r="H358">
        <v>1.3825886682355E-2</v>
      </c>
    </row>
    <row r="359" spans="1:8" x14ac:dyDescent="0.3">
      <c r="A359">
        <v>358</v>
      </c>
      <c r="B359" t="s">
        <v>1238</v>
      </c>
      <c r="C359" t="s">
        <v>1239</v>
      </c>
      <c r="D359" s="1">
        <v>1.3932410593668101E-20</v>
      </c>
      <c r="E359">
        <v>-0.37562341892531298</v>
      </c>
      <c r="F359">
        <v>0.39200000000000002</v>
      </c>
      <c r="G359">
        <v>0.61399999999999999</v>
      </c>
      <c r="H359" s="1">
        <v>4.1797231781004199E-17</v>
      </c>
    </row>
    <row r="360" spans="1:8" x14ac:dyDescent="0.3">
      <c r="A360">
        <v>359</v>
      </c>
      <c r="B360" t="s">
        <v>2377</v>
      </c>
      <c r="C360" t="s">
        <v>2378</v>
      </c>
      <c r="D360" s="1">
        <v>7.16586197517735E-22</v>
      </c>
      <c r="E360">
        <v>-0.375638192837498</v>
      </c>
      <c r="F360">
        <v>0.39200000000000002</v>
      </c>
      <c r="G360">
        <v>0.69099999999999995</v>
      </c>
      <c r="H360" s="1">
        <v>2.1497585925532099E-18</v>
      </c>
    </row>
    <row r="361" spans="1:8" x14ac:dyDescent="0.3">
      <c r="A361">
        <v>360</v>
      </c>
      <c r="B361" t="s">
        <v>1278</v>
      </c>
      <c r="C361" t="s">
        <v>1279</v>
      </c>
      <c r="D361" s="1">
        <v>7.7365014695443099E-24</v>
      </c>
      <c r="E361">
        <v>-0.37570698835652999</v>
      </c>
      <c r="F361">
        <v>0.75900000000000001</v>
      </c>
      <c r="G361">
        <v>0.93700000000000006</v>
      </c>
      <c r="H361" s="1">
        <v>2.3209504408632901E-20</v>
      </c>
    </row>
    <row r="362" spans="1:8" x14ac:dyDescent="0.3">
      <c r="A362">
        <v>361</v>
      </c>
      <c r="B362" t="s">
        <v>854</v>
      </c>
      <c r="C362" t="s">
        <v>855</v>
      </c>
      <c r="D362" s="1">
        <v>3.3910726655346399E-19</v>
      </c>
      <c r="E362">
        <v>-0.37830281148086398</v>
      </c>
      <c r="F362">
        <v>0.67300000000000004</v>
      </c>
      <c r="G362">
        <v>0.89800000000000002</v>
      </c>
      <c r="H362" s="1">
        <v>1.0173217996603901E-15</v>
      </c>
    </row>
    <row r="363" spans="1:8" x14ac:dyDescent="0.3">
      <c r="A363">
        <v>362</v>
      </c>
      <c r="B363" t="s">
        <v>2112</v>
      </c>
      <c r="C363" t="s">
        <v>2113</v>
      </c>
      <c r="D363" s="1">
        <v>9.2519449015165902E-20</v>
      </c>
      <c r="E363">
        <v>-0.37939418224656601</v>
      </c>
      <c r="F363">
        <v>0.161</v>
      </c>
      <c r="G363">
        <v>0.443</v>
      </c>
      <c r="H363" s="1">
        <v>2.7755834704549801E-16</v>
      </c>
    </row>
    <row r="364" spans="1:8" x14ac:dyDescent="0.3">
      <c r="A364">
        <v>363</v>
      </c>
      <c r="B364" t="s">
        <v>1400</v>
      </c>
      <c r="C364" t="s">
        <v>1401</v>
      </c>
      <c r="D364" s="1">
        <v>7.9390760532958895E-44</v>
      </c>
      <c r="E364">
        <v>-0.38222818902093803</v>
      </c>
      <c r="F364">
        <v>0.26600000000000001</v>
      </c>
      <c r="G364">
        <v>0.68700000000000006</v>
      </c>
      <c r="H364" s="1">
        <v>2.3817228159887701E-40</v>
      </c>
    </row>
    <row r="365" spans="1:8" x14ac:dyDescent="0.3">
      <c r="A365">
        <v>364</v>
      </c>
      <c r="B365" t="s">
        <v>200</v>
      </c>
      <c r="C365" t="s">
        <v>2446</v>
      </c>
      <c r="D365" s="1">
        <v>1.3267754475835999E-16</v>
      </c>
      <c r="E365">
        <v>-0.38314262060695797</v>
      </c>
      <c r="F365">
        <v>0.83399999999999996</v>
      </c>
      <c r="G365">
        <v>0.93100000000000005</v>
      </c>
      <c r="H365" s="1">
        <v>3.9803263427508E-13</v>
      </c>
    </row>
    <row r="366" spans="1:8" x14ac:dyDescent="0.3">
      <c r="A366">
        <v>365</v>
      </c>
      <c r="B366" t="s">
        <v>1304</v>
      </c>
      <c r="C366" t="s">
        <v>2122</v>
      </c>
      <c r="D366" s="1">
        <v>3.5766619318874098E-21</v>
      </c>
      <c r="E366">
        <v>-0.383552836501241</v>
      </c>
      <c r="F366">
        <v>0.65300000000000002</v>
      </c>
      <c r="G366">
        <v>0.81699999999999995</v>
      </c>
      <c r="H366" s="1">
        <v>1.0729985795662199E-17</v>
      </c>
    </row>
    <row r="367" spans="1:8" x14ac:dyDescent="0.3">
      <c r="A367">
        <v>366</v>
      </c>
      <c r="B367" t="s">
        <v>1317</v>
      </c>
      <c r="C367" t="s">
        <v>1318</v>
      </c>
      <c r="D367" s="1">
        <v>1.15588727434629E-23</v>
      </c>
      <c r="E367">
        <v>-0.38430307271304598</v>
      </c>
      <c r="F367">
        <v>0.61299999999999999</v>
      </c>
      <c r="G367">
        <v>0.76600000000000001</v>
      </c>
      <c r="H367" s="1">
        <v>3.4676618230388802E-20</v>
      </c>
    </row>
    <row r="368" spans="1:8" x14ac:dyDescent="0.3">
      <c r="A368">
        <v>367</v>
      </c>
      <c r="B368" t="s">
        <v>1563</v>
      </c>
      <c r="C368" t="s">
        <v>1564</v>
      </c>
      <c r="D368" s="1">
        <v>5.18537165523827E-39</v>
      </c>
      <c r="E368">
        <v>-0.384491270467957</v>
      </c>
      <c r="F368">
        <v>0.34200000000000003</v>
      </c>
      <c r="G368">
        <v>0.76600000000000001</v>
      </c>
      <c r="H368" s="1">
        <v>1.5556114965714799E-35</v>
      </c>
    </row>
    <row r="369" spans="1:8" x14ac:dyDescent="0.3">
      <c r="A369">
        <v>368</v>
      </c>
      <c r="B369" t="s">
        <v>1369</v>
      </c>
      <c r="C369" t="s">
        <v>1370</v>
      </c>
      <c r="D369" s="1">
        <v>2.6101463113505301E-30</v>
      </c>
      <c r="E369">
        <v>-0.38549140770479001</v>
      </c>
      <c r="F369">
        <v>0.53300000000000003</v>
      </c>
      <c r="G369">
        <v>0.752</v>
      </c>
      <c r="H369" s="1">
        <v>7.8304389340515998E-27</v>
      </c>
    </row>
    <row r="370" spans="1:8" x14ac:dyDescent="0.3">
      <c r="A370">
        <v>369</v>
      </c>
      <c r="B370" t="s">
        <v>114</v>
      </c>
      <c r="C370" t="s">
        <v>115</v>
      </c>
      <c r="D370" s="1">
        <v>1.4232992390717699E-36</v>
      </c>
      <c r="E370">
        <v>-0.38645159427384301</v>
      </c>
      <c r="F370">
        <v>0.98499999999999999</v>
      </c>
      <c r="G370">
        <v>0.999</v>
      </c>
      <c r="H370" s="1">
        <v>4.2698977172153201E-33</v>
      </c>
    </row>
    <row r="371" spans="1:8" x14ac:dyDescent="0.3">
      <c r="A371">
        <v>370</v>
      </c>
      <c r="B371" t="s">
        <v>1556</v>
      </c>
      <c r="C371" t="s">
        <v>2079</v>
      </c>
      <c r="D371" s="1">
        <v>2.7861965295252301E-35</v>
      </c>
      <c r="E371">
        <v>-0.389183226399892</v>
      </c>
      <c r="F371">
        <v>0.13600000000000001</v>
      </c>
      <c r="G371">
        <v>0.621</v>
      </c>
      <c r="H371" s="1">
        <v>8.3585895885756903E-32</v>
      </c>
    </row>
    <row r="372" spans="1:8" x14ac:dyDescent="0.3">
      <c r="A372">
        <v>371</v>
      </c>
      <c r="B372" t="s">
        <v>2713</v>
      </c>
      <c r="C372" t="s">
        <v>2714</v>
      </c>
      <c r="D372" s="1">
        <v>6.9576232263842901E-21</v>
      </c>
      <c r="E372">
        <v>-0.39139602109270399</v>
      </c>
      <c r="F372">
        <v>0.69799999999999995</v>
      </c>
      <c r="G372">
        <v>0.88900000000000001</v>
      </c>
      <c r="H372" s="1">
        <v>2.0872869679152901E-17</v>
      </c>
    </row>
    <row r="373" spans="1:8" x14ac:dyDescent="0.3">
      <c r="A373">
        <v>372</v>
      </c>
      <c r="B373" t="s">
        <v>1554</v>
      </c>
      <c r="C373" t="s">
        <v>1555</v>
      </c>
      <c r="D373" s="1">
        <v>2.1835802475470202E-18</v>
      </c>
      <c r="E373">
        <v>-0.39170050834304898</v>
      </c>
      <c r="F373">
        <v>0.56799999999999995</v>
      </c>
      <c r="G373">
        <v>0.69099999999999995</v>
      </c>
      <c r="H373" s="1">
        <v>6.5507407426410601E-15</v>
      </c>
    </row>
    <row r="374" spans="1:8" x14ac:dyDescent="0.3">
      <c r="A374">
        <v>373</v>
      </c>
      <c r="B374" t="s">
        <v>1503</v>
      </c>
      <c r="C374" t="s">
        <v>1504</v>
      </c>
      <c r="D374" s="1">
        <v>2.42944318454756E-30</v>
      </c>
      <c r="E374">
        <v>-0.39244380681214402</v>
      </c>
      <c r="F374">
        <v>0.39700000000000002</v>
      </c>
      <c r="G374">
        <v>0.67300000000000004</v>
      </c>
      <c r="H374" s="1">
        <v>7.2883295536426795E-27</v>
      </c>
    </row>
    <row r="375" spans="1:8" x14ac:dyDescent="0.3">
      <c r="A375">
        <v>374</v>
      </c>
      <c r="B375" t="s">
        <v>1608</v>
      </c>
      <c r="C375" t="s">
        <v>1609</v>
      </c>
      <c r="D375" s="1">
        <v>5.2294057768156097E-26</v>
      </c>
      <c r="E375">
        <v>-0.39429515564371698</v>
      </c>
      <c r="F375">
        <v>0.58299999999999996</v>
      </c>
      <c r="G375">
        <v>0.76</v>
      </c>
      <c r="H375" s="1">
        <v>1.5688217330446801E-22</v>
      </c>
    </row>
    <row r="376" spans="1:8" x14ac:dyDescent="0.3">
      <c r="A376">
        <v>375</v>
      </c>
      <c r="B376" t="s">
        <v>1511</v>
      </c>
      <c r="C376" t="s">
        <v>1512</v>
      </c>
      <c r="D376" s="1">
        <v>2.8585651433992302E-22</v>
      </c>
      <c r="E376">
        <v>-0.39523792685258102</v>
      </c>
      <c r="F376">
        <v>0.57299999999999995</v>
      </c>
      <c r="G376">
        <v>0.69599999999999995</v>
      </c>
      <c r="H376" s="1">
        <v>8.5756954301977E-19</v>
      </c>
    </row>
    <row r="377" spans="1:8" x14ac:dyDescent="0.3">
      <c r="A377">
        <v>376</v>
      </c>
      <c r="B377" t="s">
        <v>1523</v>
      </c>
      <c r="C377" t="s">
        <v>1524</v>
      </c>
      <c r="D377" s="1">
        <v>1.25242025911415E-29</v>
      </c>
      <c r="E377">
        <v>-0.39657472548341199</v>
      </c>
      <c r="F377">
        <v>0.48699999999999999</v>
      </c>
      <c r="G377">
        <v>0.71299999999999997</v>
      </c>
      <c r="H377" s="1">
        <v>3.7572607773424399E-26</v>
      </c>
    </row>
    <row r="378" spans="1:8" x14ac:dyDescent="0.3">
      <c r="A378">
        <v>377</v>
      </c>
      <c r="B378" t="s">
        <v>1700</v>
      </c>
      <c r="C378" t="s">
        <v>1701</v>
      </c>
      <c r="D378" s="1">
        <v>5.8028335671638004E-41</v>
      </c>
      <c r="E378">
        <v>-0.396603994851213</v>
      </c>
      <c r="F378">
        <v>0.99</v>
      </c>
      <c r="G378">
        <v>0.997</v>
      </c>
      <c r="H378" s="1">
        <v>1.74085007014914E-37</v>
      </c>
    </row>
    <row r="379" spans="1:8" x14ac:dyDescent="0.3">
      <c r="A379">
        <v>378</v>
      </c>
      <c r="B379" t="s">
        <v>1310</v>
      </c>
      <c r="D379" s="1">
        <v>3.19200316163469E-34</v>
      </c>
      <c r="E379">
        <v>-0.398404567752633</v>
      </c>
      <c r="F379">
        <v>0.53800000000000003</v>
      </c>
      <c r="G379">
        <v>0.85899999999999999</v>
      </c>
      <c r="H379" s="1">
        <v>9.5760094849040604E-31</v>
      </c>
    </row>
    <row r="380" spans="1:8" x14ac:dyDescent="0.3">
      <c r="A380">
        <v>379</v>
      </c>
      <c r="B380" t="s">
        <v>120</v>
      </c>
      <c r="C380" t="s">
        <v>121</v>
      </c>
      <c r="D380" s="1">
        <v>7.9293325131366699E-9</v>
      </c>
      <c r="E380">
        <v>-0.39996272229700502</v>
      </c>
      <c r="F380">
        <v>0.73399999999999999</v>
      </c>
      <c r="G380">
        <v>0.74199999999999999</v>
      </c>
      <c r="H380" s="1">
        <v>2.378799753941E-5</v>
      </c>
    </row>
    <row r="381" spans="1:8" x14ac:dyDescent="0.3">
      <c r="A381">
        <v>380</v>
      </c>
      <c r="B381" t="s">
        <v>1111</v>
      </c>
      <c r="C381" t="s">
        <v>1112</v>
      </c>
      <c r="D381" s="1">
        <v>3.4007162574516898E-33</v>
      </c>
      <c r="E381">
        <v>-0.39996434686731502</v>
      </c>
      <c r="F381">
        <v>0.20100000000000001</v>
      </c>
      <c r="G381">
        <v>0.60399999999999998</v>
      </c>
      <c r="H381" s="1">
        <v>1.02021487723551E-29</v>
      </c>
    </row>
    <row r="382" spans="1:8" x14ac:dyDescent="0.3">
      <c r="A382">
        <v>381</v>
      </c>
      <c r="B382" t="s">
        <v>1762</v>
      </c>
      <c r="C382" t="s">
        <v>1763</v>
      </c>
      <c r="D382" s="1">
        <v>4.6318278709936E-8</v>
      </c>
      <c r="E382">
        <v>-0.40101202003552699</v>
      </c>
      <c r="F382">
        <v>0.48199999999999998</v>
      </c>
      <c r="G382">
        <v>0.55100000000000005</v>
      </c>
      <c r="H382">
        <v>1.3895483612980799E-4</v>
      </c>
    </row>
    <row r="383" spans="1:8" x14ac:dyDescent="0.3">
      <c r="A383">
        <v>382</v>
      </c>
      <c r="B383" t="s">
        <v>1535</v>
      </c>
      <c r="C383" t="s">
        <v>1536</v>
      </c>
      <c r="D383" s="1">
        <v>3.1070549655284298E-29</v>
      </c>
      <c r="E383">
        <v>-0.40247976896822102</v>
      </c>
      <c r="F383">
        <v>0.372</v>
      </c>
      <c r="G383">
        <v>0.75600000000000001</v>
      </c>
      <c r="H383" s="1">
        <v>9.3211648965853002E-26</v>
      </c>
    </row>
    <row r="384" spans="1:8" x14ac:dyDescent="0.3">
      <c r="A384">
        <v>383</v>
      </c>
      <c r="B384" t="s">
        <v>1557</v>
      </c>
      <c r="C384" t="s">
        <v>1558</v>
      </c>
      <c r="D384" s="1">
        <v>6.7285250457359002E-21</v>
      </c>
      <c r="E384">
        <v>-0.40445908528924501</v>
      </c>
      <c r="F384">
        <v>0.52300000000000002</v>
      </c>
      <c r="G384">
        <v>0.68500000000000005</v>
      </c>
      <c r="H384" s="1">
        <v>2.0185575137207699E-17</v>
      </c>
    </row>
    <row r="385" spans="1:8" x14ac:dyDescent="0.3">
      <c r="A385">
        <v>384</v>
      </c>
      <c r="B385" t="s">
        <v>315</v>
      </c>
      <c r="C385" t="s">
        <v>316</v>
      </c>
      <c r="D385" s="1">
        <v>1.2953501079898899E-21</v>
      </c>
      <c r="E385">
        <v>-0.40454030901461802</v>
      </c>
      <c r="F385">
        <v>0.40200000000000002</v>
      </c>
      <c r="G385">
        <v>0.64300000000000002</v>
      </c>
      <c r="H385" s="1">
        <v>3.8860503239696702E-18</v>
      </c>
    </row>
    <row r="386" spans="1:8" x14ac:dyDescent="0.3">
      <c r="A386">
        <v>385</v>
      </c>
      <c r="B386" t="s">
        <v>2103</v>
      </c>
      <c r="C386" t="s">
        <v>2104</v>
      </c>
      <c r="D386" s="1">
        <v>7.4496604812922005E-23</v>
      </c>
      <c r="E386">
        <v>-0.40783648057183702</v>
      </c>
      <c r="F386">
        <v>0.372</v>
      </c>
      <c r="G386">
        <v>0.67400000000000004</v>
      </c>
      <c r="H386" s="1">
        <v>2.23489814438766E-19</v>
      </c>
    </row>
    <row r="387" spans="1:8" x14ac:dyDescent="0.3">
      <c r="A387">
        <v>386</v>
      </c>
      <c r="B387" t="s">
        <v>1537</v>
      </c>
      <c r="C387" t="s">
        <v>1538</v>
      </c>
      <c r="D387" s="1">
        <v>4.4165220253783198E-33</v>
      </c>
      <c r="E387">
        <v>-0.40793237034516</v>
      </c>
      <c r="F387">
        <v>0.55300000000000005</v>
      </c>
      <c r="G387">
        <v>0.76400000000000001</v>
      </c>
      <c r="H387" s="1">
        <v>1.3249566076134901E-29</v>
      </c>
    </row>
    <row r="388" spans="1:8" x14ac:dyDescent="0.3">
      <c r="A388">
        <v>387</v>
      </c>
      <c r="B388" t="s">
        <v>1483</v>
      </c>
      <c r="C388" t="s">
        <v>1484</v>
      </c>
      <c r="D388" s="1">
        <v>4.0867055039579099E-47</v>
      </c>
      <c r="E388">
        <v>-0.40803413047423098</v>
      </c>
      <c r="F388">
        <v>0.60299999999999998</v>
      </c>
      <c r="G388">
        <v>0.79200000000000004</v>
      </c>
      <c r="H388" s="1">
        <v>1.22601165118737E-43</v>
      </c>
    </row>
    <row r="389" spans="1:8" x14ac:dyDescent="0.3">
      <c r="A389">
        <v>388</v>
      </c>
      <c r="B389" t="s">
        <v>347</v>
      </c>
      <c r="C389" t="s">
        <v>348</v>
      </c>
      <c r="D389" s="1">
        <v>4.99387772178827E-13</v>
      </c>
      <c r="E389">
        <v>-0.40820253902176601</v>
      </c>
      <c r="F389">
        <v>0.53800000000000003</v>
      </c>
      <c r="G389">
        <v>0.69499999999999995</v>
      </c>
      <c r="H389" s="1">
        <v>1.49816331653648E-9</v>
      </c>
    </row>
    <row r="390" spans="1:8" x14ac:dyDescent="0.3">
      <c r="A390">
        <v>389</v>
      </c>
      <c r="B390" t="s">
        <v>1103</v>
      </c>
      <c r="C390" t="s">
        <v>1104</v>
      </c>
      <c r="D390" s="1">
        <v>2.9535590983135398E-24</v>
      </c>
      <c r="E390">
        <v>-0.40891768929044497</v>
      </c>
      <c r="F390">
        <v>0.432</v>
      </c>
      <c r="G390">
        <v>0.77700000000000002</v>
      </c>
      <c r="H390" s="1">
        <v>8.8606772949406304E-21</v>
      </c>
    </row>
    <row r="391" spans="1:8" x14ac:dyDescent="0.3">
      <c r="A391">
        <v>390</v>
      </c>
      <c r="B391" t="s">
        <v>2067</v>
      </c>
      <c r="C391" t="s">
        <v>2068</v>
      </c>
      <c r="D391" s="1">
        <v>1.9557748999600001E-9</v>
      </c>
      <c r="E391">
        <v>-0.40949901617991302</v>
      </c>
      <c r="F391">
        <v>0.54800000000000004</v>
      </c>
      <c r="G391">
        <v>0.61599999999999999</v>
      </c>
      <c r="H391" s="1">
        <v>5.8673246998800101E-6</v>
      </c>
    </row>
    <row r="392" spans="1:8" x14ac:dyDescent="0.3">
      <c r="A392">
        <v>391</v>
      </c>
      <c r="B392" t="s">
        <v>1582</v>
      </c>
      <c r="C392" t="s">
        <v>1583</v>
      </c>
      <c r="D392" s="1">
        <v>6.2004094109906599E-34</v>
      </c>
      <c r="E392">
        <v>-0.40953663699877002</v>
      </c>
      <c r="F392">
        <v>0.47199999999999998</v>
      </c>
      <c r="G392">
        <v>0.77800000000000002</v>
      </c>
      <c r="H392" s="1">
        <v>1.8601228232971999E-30</v>
      </c>
    </row>
    <row r="393" spans="1:8" x14ac:dyDescent="0.3">
      <c r="A393">
        <v>392</v>
      </c>
      <c r="B393" t="s">
        <v>1548</v>
      </c>
      <c r="C393" t="s">
        <v>1549</v>
      </c>
      <c r="D393" s="1">
        <v>1.6429818645977298E-36</v>
      </c>
      <c r="E393">
        <v>-0.40965162164674601</v>
      </c>
      <c r="F393">
        <v>0.121</v>
      </c>
      <c r="G393">
        <v>0.63600000000000001</v>
      </c>
      <c r="H393" s="1">
        <v>4.9289455937931902E-33</v>
      </c>
    </row>
    <row r="394" spans="1:8" x14ac:dyDescent="0.3">
      <c r="A394">
        <v>393</v>
      </c>
      <c r="B394" t="s">
        <v>1083</v>
      </c>
      <c r="C394" t="s">
        <v>1084</v>
      </c>
      <c r="D394" s="1">
        <v>1.58776491592668E-25</v>
      </c>
      <c r="E394">
        <v>-0.413462342885354</v>
      </c>
      <c r="F394">
        <v>0.36199999999999999</v>
      </c>
      <c r="G394">
        <v>0.69099999999999995</v>
      </c>
      <c r="H394" s="1">
        <v>4.7632947477800502E-22</v>
      </c>
    </row>
    <row r="395" spans="1:8" x14ac:dyDescent="0.3">
      <c r="A395">
        <v>394</v>
      </c>
      <c r="B395" t="s">
        <v>2096</v>
      </c>
      <c r="C395" t="s">
        <v>2097</v>
      </c>
      <c r="D395" s="1">
        <v>2.3434864641358301E-24</v>
      </c>
      <c r="E395">
        <v>-0.41369718883649498</v>
      </c>
      <c r="F395">
        <v>0.317</v>
      </c>
      <c r="G395">
        <v>0.64400000000000002</v>
      </c>
      <c r="H395" s="1">
        <v>7.0304593924074905E-21</v>
      </c>
    </row>
    <row r="396" spans="1:8" x14ac:dyDescent="0.3">
      <c r="A396">
        <v>395</v>
      </c>
      <c r="B396" t="s">
        <v>1299</v>
      </c>
      <c r="C396" t="s">
        <v>2080</v>
      </c>
      <c r="D396" s="1">
        <v>5.1516735183499996E-38</v>
      </c>
      <c r="E396">
        <v>-0.41443297144968499</v>
      </c>
      <c r="F396">
        <v>0.623</v>
      </c>
      <c r="G396">
        <v>0.76200000000000001</v>
      </c>
      <c r="H396" s="1">
        <v>1.545502055505E-34</v>
      </c>
    </row>
    <row r="397" spans="1:8" x14ac:dyDescent="0.3">
      <c r="A397">
        <v>396</v>
      </c>
      <c r="B397" t="s">
        <v>1334</v>
      </c>
      <c r="C397" t="s">
        <v>2091</v>
      </c>
      <c r="D397" s="1">
        <v>4.1906323863592399E-42</v>
      </c>
      <c r="E397">
        <v>-0.41502678222755901</v>
      </c>
      <c r="F397">
        <v>0.59799999999999998</v>
      </c>
      <c r="G397">
        <v>0.78800000000000003</v>
      </c>
      <c r="H397" s="1">
        <v>1.25718971590777E-38</v>
      </c>
    </row>
    <row r="398" spans="1:8" x14ac:dyDescent="0.3">
      <c r="A398">
        <v>397</v>
      </c>
      <c r="B398" t="s">
        <v>1552</v>
      </c>
      <c r="C398" t="s">
        <v>1553</v>
      </c>
      <c r="D398" s="1">
        <v>2.2750392987827801E-26</v>
      </c>
      <c r="E398">
        <v>-0.41828716026177198</v>
      </c>
      <c r="F398">
        <v>0.45700000000000002</v>
      </c>
      <c r="G398">
        <v>0.70099999999999996</v>
      </c>
      <c r="H398" s="1">
        <v>6.8251178963483497E-23</v>
      </c>
    </row>
    <row r="399" spans="1:8" x14ac:dyDescent="0.3">
      <c r="A399">
        <v>398</v>
      </c>
      <c r="B399" t="s">
        <v>185</v>
      </c>
      <c r="C399" t="s">
        <v>186</v>
      </c>
      <c r="D399" s="1">
        <v>7.2142357143072503E-20</v>
      </c>
      <c r="E399">
        <v>-0.41858480632392497</v>
      </c>
      <c r="F399">
        <v>0.45700000000000002</v>
      </c>
      <c r="G399">
        <v>0.70299999999999996</v>
      </c>
      <c r="H399" s="1">
        <v>2.1642707142921799E-16</v>
      </c>
    </row>
    <row r="400" spans="1:8" x14ac:dyDescent="0.3">
      <c r="A400">
        <v>399</v>
      </c>
      <c r="B400" t="s">
        <v>1665</v>
      </c>
      <c r="C400" t="s">
        <v>1666</v>
      </c>
      <c r="D400" s="1">
        <v>2.8620868602391299E-33</v>
      </c>
      <c r="E400">
        <v>-0.41865080828611401</v>
      </c>
      <c r="F400">
        <v>0.85899999999999999</v>
      </c>
      <c r="G400">
        <v>0.96799999999999997</v>
      </c>
      <c r="H400" s="1">
        <v>8.5862605807173899E-30</v>
      </c>
    </row>
    <row r="401" spans="1:8" x14ac:dyDescent="0.3">
      <c r="A401">
        <v>400</v>
      </c>
      <c r="B401" t="s">
        <v>1624</v>
      </c>
      <c r="C401" t="s">
        <v>1625</v>
      </c>
      <c r="D401" s="1">
        <v>6.0336215776378001E-20</v>
      </c>
      <c r="E401">
        <v>-0.418906936932952</v>
      </c>
      <c r="F401">
        <v>0.54300000000000004</v>
      </c>
      <c r="G401">
        <v>0.66400000000000003</v>
      </c>
      <c r="H401" s="1">
        <v>1.8100864732913399E-16</v>
      </c>
    </row>
    <row r="402" spans="1:8" x14ac:dyDescent="0.3">
      <c r="A402">
        <v>401</v>
      </c>
      <c r="B402" t="s">
        <v>871</v>
      </c>
      <c r="C402" t="s">
        <v>2340</v>
      </c>
      <c r="D402" s="1">
        <v>1.1853408269649901E-21</v>
      </c>
      <c r="E402">
        <v>-0.419675776990591</v>
      </c>
      <c r="F402">
        <v>0.09</v>
      </c>
      <c r="G402">
        <v>0.497</v>
      </c>
      <c r="H402" s="1">
        <v>3.5560224808949799E-18</v>
      </c>
    </row>
    <row r="403" spans="1:8" x14ac:dyDescent="0.3">
      <c r="A403">
        <v>402</v>
      </c>
      <c r="B403" t="s">
        <v>1542</v>
      </c>
      <c r="C403" t="s">
        <v>1543</v>
      </c>
      <c r="D403" s="1">
        <v>3.8008942292021399E-30</v>
      </c>
      <c r="E403">
        <v>-0.420103602730934</v>
      </c>
      <c r="F403">
        <v>0.45700000000000002</v>
      </c>
      <c r="G403">
        <v>0.70199999999999996</v>
      </c>
      <c r="H403" s="1">
        <v>1.14026826876064E-26</v>
      </c>
    </row>
    <row r="404" spans="1:8" x14ac:dyDescent="0.3">
      <c r="A404">
        <v>403</v>
      </c>
      <c r="B404" t="s">
        <v>475</v>
      </c>
      <c r="C404" t="s">
        <v>476</v>
      </c>
      <c r="D404" s="1">
        <v>6.3726510838188796E-13</v>
      </c>
      <c r="E404">
        <v>-0.42201390014518902</v>
      </c>
      <c r="F404">
        <v>1.4999999999999999E-2</v>
      </c>
      <c r="G404">
        <v>0.432</v>
      </c>
      <c r="H404" s="1">
        <v>1.91179532514566E-9</v>
      </c>
    </row>
    <row r="405" spans="1:8" x14ac:dyDescent="0.3">
      <c r="A405">
        <v>404</v>
      </c>
      <c r="B405" t="s">
        <v>1230</v>
      </c>
      <c r="C405" t="s">
        <v>2715</v>
      </c>
      <c r="D405" s="1">
        <v>5.0452758578753803E-24</v>
      </c>
      <c r="E405">
        <v>-0.42226932493062702</v>
      </c>
      <c r="F405">
        <v>0.47699999999999998</v>
      </c>
      <c r="G405">
        <v>0.69899999999999995</v>
      </c>
      <c r="H405" s="1">
        <v>1.5135827573626101E-20</v>
      </c>
    </row>
    <row r="406" spans="1:8" x14ac:dyDescent="0.3">
      <c r="A406">
        <v>405</v>
      </c>
      <c r="B406" t="s">
        <v>1732</v>
      </c>
      <c r="C406" t="s">
        <v>1733</v>
      </c>
      <c r="D406" s="1">
        <v>1.52564158104952E-21</v>
      </c>
      <c r="E406">
        <v>-0.42227694311238401</v>
      </c>
      <c r="F406">
        <v>0.14599999999999999</v>
      </c>
      <c r="G406">
        <v>0.45200000000000001</v>
      </c>
      <c r="H406" s="1">
        <v>4.5769247431485602E-18</v>
      </c>
    </row>
    <row r="407" spans="1:8" x14ac:dyDescent="0.3">
      <c r="A407">
        <v>406</v>
      </c>
      <c r="B407" t="s">
        <v>1527</v>
      </c>
      <c r="C407" t="s">
        <v>1528</v>
      </c>
      <c r="D407" s="1">
        <v>9.2792576386895205E-20</v>
      </c>
      <c r="E407">
        <v>-0.422354321091997</v>
      </c>
      <c r="F407">
        <v>0.59299999999999997</v>
      </c>
      <c r="G407">
        <v>0.71699999999999997</v>
      </c>
      <c r="H407" s="1">
        <v>2.7837772916068598E-16</v>
      </c>
    </row>
    <row r="408" spans="1:8" x14ac:dyDescent="0.3">
      <c r="A408">
        <v>407</v>
      </c>
      <c r="B408" t="s">
        <v>1584</v>
      </c>
      <c r="C408" t="s">
        <v>1585</v>
      </c>
      <c r="D408" s="1">
        <v>6.7322303659926499E-32</v>
      </c>
      <c r="E408">
        <v>-0.42267740895717798</v>
      </c>
      <c r="F408">
        <v>0.45700000000000002</v>
      </c>
      <c r="G408">
        <v>0.71899999999999997</v>
      </c>
      <c r="H408" s="1">
        <v>2.0196691097977899E-28</v>
      </c>
    </row>
    <row r="409" spans="1:8" x14ac:dyDescent="0.3">
      <c r="A409">
        <v>408</v>
      </c>
      <c r="B409" t="s">
        <v>2053</v>
      </c>
      <c r="C409" t="s">
        <v>2054</v>
      </c>
      <c r="D409" s="1">
        <v>6.8584069439067796E-28</v>
      </c>
      <c r="E409">
        <v>-0.42412635596942799</v>
      </c>
      <c r="F409">
        <v>0.85399999999999998</v>
      </c>
      <c r="G409">
        <v>0.96899999999999997</v>
      </c>
      <c r="H409" s="1">
        <v>2.05752208317203E-24</v>
      </c>
    </row>
    <row r="410" spans="1:8" x14ac:dyDescent="0.3">
      <c r="A410">
        <v>409</v>
      </c>
      <c r="B410" t="s">
        <v>151</v>
      </c>
      <c r="C410" t="s">
        <v>2339</v>
      </c>
      <c r="D410" s="1">
        <v>1.02226936360733E-43</v>
      </c>
      <c r="E410">
        <v>-0.427793346208931</v>
      </c>
      <c r="F410">
        <v>0.98</v>
      </c>
      <c r="G410">
        <v>0.998</v>
      </c>
      <c r="H410" s="1">
        <v>3.0668080908219899E-40</v>
      </c>
    </row>
    <row r="411" spans="1:8" x14ac:dyDescent="0.3">
      <c r="A411">
        <v>410</v>
      </c>
      <c r="B411" t="s">
        <v>1513</v>
      </c>
      <c r="C411" t="s">
        <v>1514</v>
      </c>
      <c r="D411" s="1">
        <v>1.9547005942919699E-38</v>
      </c>
      <c r="E411">
        <v>-0.42780530313272602</v>
      </c>
      <c r="F411">
        <v>0.47699999999999998</v>
      </c>
      <c r="G411">
        <v>0.79300000000000004</v>
      </c>
      <c r="H411" s="1">
        <v>5.8641017828759003E-35</v>
      </c>
    </row>
    <row r="412" spans="1:8" x14ac:dyDescent="0.3">
      <c r="A412">
        <v>411</v>
      </c>
      <c r="B412" t="s">
        <v>1612</v>
      </c>
      <c r="C412" t="s">
        <v>2110</v>
      </c>
      <c r="D412" s="1">
        <v>2.6692474039155001E-28</v>
      </c>
      <c r="E412">
        <v>-0.42800423885204503</v>
      </c>
      <c r="F412">
        <v>0.38200000000000001</v>
      </c>
      <c r="G412">
        <v>0.66800000000000004</v>
      </c>
      <c r="H412" s="1">
        <v>8.0077422117464996E-25</v>
      </c>
    </row>
    <row r="413" spans="1:8" x14ac:dyDescent="0.3">
      <c r="A413">
        <v>412</v>
      </c>
      <c r="B413" t="s">
        <v>64</v>
      </c>
      <c r="D413" s="1">
        <v>6.8028767407541601E-14</v>
      </c>
      <c r="E413">
        <v>-0.42837108838075</v>
      </c>
      <c r="F413">
        <v>0.70399999999999996</v>
      </c>
      <c r="G413">
        <v>0.90300000000000002</v>
      </c>
      <c r="H413" s="1">
        <v>2.04086302222625E-10</v>
      </c>
    </row>
    <row r="414" spans="1:8" x14ac:dyDescent="0.3">
      <c r="A414">
        <v>413</v>
      </c>
      <c r="B414" t="s">
        <v>1450</v>
      </c>
      <c r="C414" t="s">
        <v>2107</v>
      </c>
      <c r="D414" s="1">
        <v>9.7755598125737294E-34</v>
      </c>
      <c r="E414">
        <v>-0.42862159694352198</v>
      </c>
      <c r="F414">
        <v>0.34699999999999998</v>
      </c>
      <c r="G414">
        <v>0.76500000000000001</v>
      </c>
      <c r="H414" s="1">
        <v>2.93266794377212E-30</v>
      </c>
    </row>
    <row r="415" spans="1:8" x14ac:dyDescent="0.3">
      <c r="A415">
        <v>414</v>
      </c>
      <c r="B415" t="s">
        <v>1565</v>
      </c>
      <c r="C415" t="s">
        <v>1566</v>
      </c>
      <c r="D415" s="1">
        <v>4.1064852716610502E-34</v>
      </c>
      <c r="E415">
        <v>-0.42869683586391599</v>
      </c>
      <c r="F415">
        <v>0.45200000000000001</v>
      </c>
      <c r="G415">
        <v>0.74099999999999999</v>
      </c>
      <c r="H415" s="1">
        <v>1.23194558149831E-30</v>
      </c>
    </row>
    <row r="416" spans="1:8" x14ac:dyDescent="0.3">
      <c r="A416">
        <v>415</v>
      </c>
      <c r="B416" t="s">
        <v>946</v>
      </c>
      <c r="C416" t="s">
        <v>947</v>
      </c>
      <c r="D416" s="1">
        <v>1.07386197479428E-24</v>
      </c>
      <c r="E416">
        <v>-0.42989023969762802</v>
      </c>
      <c r="F416">
        <v>0.77400000000000002</v>
      </c>
      <c r="G416">
        <v>0.94399999999999995</v>
      </c>
      <c r="H416" s="1">
        <v>3.22158592438284E-21</v>
      </c>
    </row>
    <row r="417" spans="1:8" x14ac:dyDescent="0.3">
      <c r="A417">
        <v>416</v>
      </c>
      <c r="B417" t="s">
        <v>2098</v>
      </c>
      <c r="D417" s="1">
        <v>4.6504880071678096E-22</v>
      </c>
      <c r="E417">
        <v>-0.43019982859012101</v>
      </c>
      <c r="F417">
        <v>0.52300000000000002</v>
      </c>
      <c r="G417">
        <v>0.82</v>
      </c>
      <c r="H417" s="1">
        <v>1.3951464021503401E-18</v>
      </c>
    </row>
    <row r="418" spans="1:8" x14ac:dyDescent="0.3">
      <c r="A418">
        <v>417</v>
      </c>
      <c r="B418" t="s">
        <v>1602</v>
      </c>
      <c r="C418" t="s">
        <v>1603</v>
      </c>
      <c r="D418" s="1">
        <v>7.5836182858801504E-39</v>
      </c>
      <c r="E418">
        <v>-0.43150507939199301</v>
      </c>
      <c r="F418">
        <v>0.33700000000000002</v>
      </c>
      <c r="G418">
        <v>0.76200000000000001</v>
      </c>
      <c r="H418" s="1">
        <v>2.27508548576405E-35</v>
      </c>
    </row>
    <row r="419" spans="1:8" x14ac:dyDescent="0.3">
      <c r="A419">
        <v>418</v>
      </c>
      <c r="B419" t="s">
        <v>2462</v>
      </c>
      <c r="C419" t="s">
        <v>2463</v>
      </c>
      <c r="D419" s="1">
        <v>3.5399668873953299E-40</v>
      </c>
      <c r="E419">
        <v>-0.43228581877886002</v>
      </c>
      <c r="F419">
        <v>0.94</v>
      </c>
      <c r="G419">
        <v>0.997</v>
      </c>
      <c r="H419" s="1">
        <v>1.0619900662186E-36</v>
      </c>
    </row>
    <row r="420" spans="1:8" x14ac:dyDescent="0.3">
      <c r="A420">
        <v>419</v>
      </c>
      <c r="B420" t="s">
        <v>1465</v>
      </c>
      <c r="C420" t="s">
        <v>1466</v>
      </c>
      <c r="D420" s="1">
        <v>2.8697244801924501E-30</v>
      </c>
      <c r="E420">
        <v>-0.43315380190071501</v>
      </c>
      <c r="F420">
        <v>0.46700000000000003</v>
      </c>
      <c r="G420">
        <v>0.74099999999999999</v>
      </c>
      <c r="H420" s="1">
        <v>8.60917344057735E-27</v>
      </c>
    </row>
    <row r="421" spans="1:8" x14ac:dyDescent="0.3">
      <c r="A421">
        <v>420</v>
      </c>
      <c r="B421" t="s">
        <v>1570</v>
      </c>
      <c r="C421" t="s">
        <v>1571</v>
      </c>
      <c r="D421" s="1">
        <v>7.6318559076594103E-42</v>
      </c>
      <c r="E421">
        <v>-0.43343972899322503</v>
      </c>
      <c r="F421">
        <v>0.39700000000000002</v>
      </c>
      <c r="G421">
        <v>0.78300000000000003</v>
      </c>
      <c r="H421" s="1">
        <v>2.28955677229782E-38</v>
      </c>
    </row>
    <row r="422" spans="1:8" x14ac:dyDescent="0.3">
      <c r="A422">
        <v>421</v>
      </c>
      <c r="B422" t="s">
        <v>2341</v>
      </c>
      <c r="C422" t="s">
        <v>2342</v>
      </c>
      <c r="D422" s="1">
        <v>3.4969789660424998E-22</v>
      </c>
      <c r="E422">
        <v>-0.438169486298783</v>
      </c>
      <c r="F422">
        <v>0.623</v>
      </c>
      <c r="G422">
        <v>0.751</v>
      </c>
      <c r="H422" s="1">
        <v>1.0490936898127501E-18</v>
      </c>
    </row>
    <row r="423" spans="1:8" x14ac:dyDescent="0.3">
      <c r="A423">
        <v>422</v>
      </c>
      <c r="B423" t="s">
        <v>1436</v>
      </c>
      <c r="C423" t="s">
        <v>2039</v>
      </c>
      <c r="D423" s="1">
        <v>2.31846963715788E-32</v>
      </c>
      <c r="E423">
        <v>-0.43947864176694501</v>
      </c>
      <c r="F423">
        <v>0.27600000000000002</v>
      </c>
      <c r="G423">
        <v>0.72099999999999997</v>
      </c>
      <c r="H423" s="1">
        <v>6.9554089114736295E-29</v>
      </c>
    </row>
    <row r="424" spans="1:8" x14ac:dyDescent="0.3">
      <c r="A424">
        <v>423</v>
      </c>
      <c r="B424" t="s">
        <v>217</v>
      </c>
      <c r="D424" s="1">
        <v>5.6772558476169096E-10</v>
      </c>
      <c r="E424">
        <v>-0.44090591320025702</v>
      </c>
      <c r="F424">
        <v>0.46700000000000003</v>
      </c>
      <c r="G424">
        <v>0.58699999999999997</v>
      </c>
      <c r="H424" s="1">
        <v>1.70317675428507E-6</v>
      </c>
    </row>
    <row r="425" spans="1:8" x14ac:dyDescent="0.3">
      <c r="A425">
        <v>424</v>
      </c>
      <c r="B425" t="s">
        <v>310</v>
      </c>
      <c r="C425" t="s">
        <v>2173</v>
      </c>
      <c r="D425" s="1">
        <v>9.2883040710932305E-38</v>
      </c>
      <c r="E425">
        <v>-0.44119751058675</v>
      </c>
      <c r="F425">
        <v>0.97499999999999998</v>
      </c>
      <c r="G425">
        <v>0.997</v>
      </c>
      <c r="H425" s="1">
        <v>2.7864912213279701E-34</v>
      </c>
    </row>
    <row r="426" spans="1:8" x14ac:dyDescent="0.3">
      <c r="A426">
        <v>425</v>
      </c>
      <c r="B426" t="s">
        <v>1533</v>
      </c>
      <c r="C426" t="s">
        <v>1534</v>
      </c>
      <c r="D426" s="1">
        <v>2.3624582098855802E-34</v>
      </c>
      <c r="E426">
        <v>-0.44119844336161701</v>
      </c>
      <c r="F426">
        <v>0.41699999999999998</v>
      </c>
      <c r="G426">
        <v>0.71099999999999997</v>
      </c>
      <c r="H426" s="1">
        <v>7.0873746296567301E-31</v>
      </c>
    </row>
    <row r="427" spans="1:8" x14ac:dyDescent="0.3">
      <c r="A427">
        <v>426</v>
      </c>
      <c r="B427" t="s">
        <v>2716</v>
      </c>
      <c r="C427" t="s">
        <v>2717</v>
      </c>
      <c r="D427" s="1">
        <v>1.02768264894078E-26</v>
      </c>
      <c r="E427">
        <v>-0.44160333848754602</v>
      </c>
      <c r="F427">
        <v>0.56799999999999995</v>
      </c>
      <c r="G427">
        <v>0.92800000000000005</v>
      </c>
      <c r="H427" s="1">
        <v>3.0830479468223498E-23</v>
      </c>
    </row>
    <row r="428" spans="1:8" x14ac:dyDescent="0.3">
      <c r="A428">
        <v>427</v>
      </c>
      <c r="B428" t="s">
        <v>2335</v>
      </c>
      <c r="C428" t="s">
        <v>2336</v>
      </c>
      <c r="D428" s="1">
        <v>1.1419308889169E-24</v>
      </c>
      <c r="E428">
        <v>-0.442072980792861</v>
      </c>
      <c r="F428">
        <v>0.432</v>
      </c>
      <c r="G428">
        <v>0.752</v>
      </c>
      <c r="H428" s="1">
        <v>3.4257926667506999E-21</v>
      </c>
    </row>
    <row r="429" spans="1:8" x14ac:dyDescent="0.3">
      <c r="A429">
        <v>428</v>
      </c>
      <c r="B429" t="s">
        <v>1568</v>
      </c>
      <c r="C429" t="s">
        <v>1569</v>
      </c>
      <c r="D429" s="1">
        <v>2.9437000941886999E-33</v>
      </c>
      <c r="E429">
        <v>-0.44221912167334498</v>
      </c>
      <c r="F429">
        <v>0.40699999999999997</v>
      </c>
      <c r="G429">
        <v>0.73099999999999998</v>
      </c>
      <c r="H429" s="1">
        <v>8.8311002825661094E-30</v>
      </c>
    </row>
    <row r="430" spans="1:8" x14ac:dyDescent="0.3">
      <c r="A430">
        <v>429</v>
      </c>
      <c r="B430" t="s">
        <v>1546</v>
      </c>
      <c r="C430" t="s">
        <v>1547</v>
      </c>
      <c r="D430" s="1">
        <v>4.0558141439641499E-36</v>
      </c>
      <c r="E430">
        <v>-0.44337128128842201</v>
      </c>
      <c r="F430">
        <v>0.41699999999999998</v>
      </c>
      <c r="G430">
        <v>0.77400000000000002</v>
      </c>
      <c r="H430" s="1">
        <v>1.21674424318925E-32</v>
      </c>
    </row>
    <row r="431" spans="1:8" x14ac:dyDescent="0.3">
      <c r="A431">
        <v>430</v>
      </c>
      <c r="B431" t="s">
        <v>1639</v>
      </c>
      <c r="C431" t="s">
        <v>1640</v>
      </c>
      <c r="D431" s="1">
        <v>2.7664976968629501E-35</v>
      </c>
      <c r="E431">
        <v>-0.445988108500184</v>
      </c>
      <c r="F431">
        <v>0.623</v>
      </c>
      <c r="G431">
        <v>0.87</v>
      </c>
      <c r="H431" s="1">
        <v>8.2994930905888401E-32</v>
      </c>
    </row>
    <row r="432" spans="1:8" x14ac:dyDescent="0.3">
      <c r="A432">
        <v>431</v>
      </c>
      <c r="B432" t="s">
        <v>353</v>
      </c>
      <c r="C432" t="s">
        <v>354</v>
      </c>
      <c r="D432" s="1">
        <v>2.4750874181263901E-15</v>
      </c>
      <c r="E432">
        <v>-0.44643029073084001</v>
      </c>
      <c r="F432">
        <v>0.44700000000000001</v>
      </c>
      <c r="G432">
        <v>0.623</v>
      </c>
      <c r="H432" s="1">
        <v>7.4252622543791708E-12</v>
      </c>
    </row>
    <row r="433" spans="1:8" x14ac:dyDescent="0.3">
      <c r="A433">
        <v>432</v>
      </c>
      <c r="B433" t="s">
        <v>610</v>
      </c>
      <c r="C433" t="s">
        <v>1768</v>
      </c>
      <c r="D433" s="1">
        <v>4.5041351771621403E-22</v>
      </c>
      <c r="E433">
        <v>-0.44652088869129503</v>
      </c>
      <c r="F433">
        <v>0.29099999999999998</v>
      </c>
      <c r="G433">
        <v>0.61699999999999999</v>
      </c>
      <c r="H433" s="1">
        <v>1.35124055314864E-18</v>
      </c>
    </row>
    <row r="434" spans="1:8" x14ac:dyDescent="0.3">
      <c r="A434">
        <v>433</v>
      </c>
      <c r="B434" t="s">
        <v>1529</v>
      </c>
      <c r="C434" t="s">
        <v>1530</v>
      </c>
      <c r="D434" s="1">
        <v>4.7313138025140305E-41</v>
      </c>
      <c r="E434">
        <v>-0.44809493581790399</v>
      </c>
      <c r="F434">
        <v>0.36699999999999999</v>
      </c>
      <c r="G434">
        <v>0.79</v>
      </c>
      <c r="H434" s="1">
        <v>1.4193941407542099E-37</v>
      </c>
    </row>
    <row r="435" spans="1:8" x14ac:dyDescent="0.3">
      <c r="A435">
        <v>434</v>
      </c>
      <c r="B435" t="s">
        <v>1075</v>
      </c>
      <c r="C435" t="s">
        <v>2144</v>
      </c>
      <c r="D435" s="1">
        <v>6.6077542921660394E-20</v>
      </c>
      <c r="E435">
        <v>-0.44831056999039698</v>
      </c>
      <c r="F435">
        <v>0.317</v>
      </c>
      <c r="G435">
        <v>0.629</v>
      </c>
      <c r="H435" s="1">
        <v>1.98232628764981E-16</v>
      </c>
    </row>
    <row r="436" spans="1:8" x14ac:dyDescent="0.3">
      <c r="A436">
        <v>435</v>
      </c>
      <c r="B436" t="s">
        <v>2718</v>
      </c>
      <c r="C436" t="s">
        <v>2719</v>
      </c>
      <c r="D436" s="1">
        <v>3.4650027364977898E-24</v>
      </c>
      <c r="E436">
        <v>-0.44936548240743202</v>
      </c>
      <c r="F436">
        <v>0.81899999999999995</v>
      </c>
      <c r="G436">
        <v>0.95599999999999996</v>
      </c>
      <c r="H436" s="1">
        <v>1.0395008209493399E-20</v>
      </c>
    </row>
    <row r="437" spans="1:8" x14ac:dyDescent="0.3">
      <c r="A437">
        <v>436</v>
      </c>
      <c r="B437" t="s">
        <v>1492</v>
      </c>
      <c r="C437" t="s">
        <v>1493</v>
      </c>
      <c r="D437" s="1">
        <v>8.4268837665526901E-36</v>
      </c>
      <c r="E437">
        <v>-0.44952997801724498</v>
      </c>
      <c r="F437">
        <v>0.39700000000000002</v>
      </c>
      <c r="G437">
        <v>0.71299999999999997</v>
      </c>
      <c r="H437" s="1">
        <v>2.5280651299658097E-32</v>
      </c>
    </row>
    <row r="438" spans="1:8" x14ac:dyDescent="0.3">
      <c r="A438">
        <v>437</v>
      </c>
      <c r="B438" t="s">
        <v>99</v>
      </c>
      <c r="C438" t="s">
        <v>1866</v>
      </c>
      <c r="D438" s="1">
        <v>3.9943248174946298E-7</v>
      </c>
      <c r="E438">
        <v>-0.44987580276927402</v>
      </c>
      <c r="F438">
        <v>0.749</v>
      </c>
      <c r="G438">
        <v>0.73</v>
      </c>
      <c r="H438">
        <v>1.1982974452483901E-3</v>
      </c>
    </row>
    <row r="439" spans="1:8" x14ac:dyDescent="0.3">
      <c r="A439">
        <v>438</v>
      </c>
      <c r="B439" t="s">
        <v>341</v>
      </c>
      <c r="C439" t="s">
        <v>342</v>
      </c>
      <c r="D439" s="1">
        <v>2.0628112057269201E-16</v>
      </c>
      <c r="E439">
        <v>-0.45403499941928399</v>
      </c>
      <c r="F439">
        <v>0.57299999999999995</v>
      </c>
      <c r="G439">
        <v>0.8</v>
      </c>
      <c r="H439" s="1">
        <v>6.1884336171807495E-13</v>
      </c>
    </row>
    <row r="440" spans="1:8" x14ac:dyDescent="0.3">
      <c r="A440">
        <v>439</v>
      </c>
      <c r="B440" t="s">
        <v>339</v>
      </c>
      <c r="C440" t="s">
        <v>340</v>
      </c>
      <c r="D440" s="1">
        <v>3.16078732310967E-13</v>
      </c>
      <c r="E440">
        <v>-0.45482687400896599</v>
      </c>
      <c r="F440">
        <v>0.67300000000000004</v>
      </c>
      <c r="G440">
        <v>0.70399999999999996</v>
      </c>
      <c r="H440" s="1">
        <v>9.4823619693290203E-10</v>
      </c>
    </row>
    <row r="441" spans="1:8" x14ac:dyDescent="0.3">
      <c r="A441">
        <v>440</v>
      </c>
      <c r="B441" t="s">
        <v>734</v>
      </c>
      <c r="C441" t="s">
        <v>2720</v>
      </c>
      <c r="D441" s="1">
        <v>1.1246127933491E-31</v>
      </c>
      <c r="E441">
        <v>-0.45488563325300702</v>
      </c>
      <c r="F441">
        <v>0.80900000000000005</v>
      </c>
      <c r="G441">
        <v>0.94099999999999995</v>
      </c>
      <c r="H441" s="1">
        <v>3.3738383800473098E-28</v>
      </c>
    </row>
    <row r="442" spans="1:8" x14ac:dyDescent="0.3">
      <c r="A442">
        <v>441</v>
      </c>
      <c r="B442" t="s">
        <v>1297</v>
      </c>
      <c r="C442" t="s">
        <v>1298</v>
      </c>
      <c r="D442" s="1">
        <v>6.3737132627339603E-32</v>
      </c>
      <c r="E442">
        <v>-0.45498908197792798</v>
      </c>
      <c r="F442">
        <v>0.33200000000000002</v>
      </c>
      <c r="G442">
        <v>0.7</v>
      </c>
      <c r="H442" s="1">
        <v>1.9121139788201901E-28</v>
      </c>
    </row>
    <row r="443" spans="1:8" x14ac:dyDescent="0.3">
      <c r="A443">
        <v>442</v>
      </c>
      <c r="B443" t="s">
        <v>1562</v>
      </c>
      <c r="C443" t="s">
        <v>2128</v>
      </c>
      <c r="D443" s="1">
        <v>3.9360323189179502E-41</v>
      </c>
      <c r="E443">
        <v>-0.46082612846934701</v>
      </c>
      <c r="F443">
        <v>0.46700000000000003</v>
      </c>
      <c r="G443">
        <v>0.81499999999999995</v>
      </c>
      <c r="H443" s="1">
        <v>1.18080969567539E-37</v>
      </c>
    </row>
    <row r="444" spans="1:8" x14ac:dyDescent="0.3">
      <c r="A444">
        <v>443</v>
      </c>
      <c r="B444" t="s">
        <v>1782</v>
      </c>
      <c r="C444" t="s">
        <v>1783</v>
      </c>
      <c r="D444" s="1">
        <v>2.4176603730746301E-21</v>
      </c>
      <c r="E444">
        <v>-0.46099293303115402</v>
      </c>
      <c r="F444">
        <v>0.24099999999999999</v>
      </c>
      <c r="G444">
        <v>0.56499999999999995</v>
      </c>
      <c r="H444" s="1">
        <v>7.2529811192238996E-18</v>
      </c>
    </row>
    <row r="445" spans="1:8" x14ac:dyDescent="0.3">
      <c r="A445">
        <v>444</v>
      </c>
      <c r="B445" t="s">
        <v>1628</v>
      </c>
      <c r="C445" t="s">
        <v>1629</v>
      </c>
      <c r="D445" s="1">
        <v>4.4796561381066998E-28</v>
      </c>
      <c r="E445">
        <v>-0.46185246568492999</v>
      </c>
      <c r="F445">
        <v>0.60299999999999998</v>
      </c>
      <c r="G445">
        <v>0.76700000000000002</v>
      </c>
      <c r="H445" s="1">
        <v>1.34389684143201E-24</v>
      </c>
    </row>
    <row r="446" spans="1:8" x14ac:dyDescent="0.3">
      <c r="A446">
        <v>445</v>
      </c>
      <c r="B446" t="s">
        <v>825</v>
      </c>
      <c r="C446" t="s">
        <v>826</v>
      </c>
      <c r="D446" s="1">
        <v>3.2113255972337402E-25</v>
      </c>
      <c r="E446">
        <v>-0.46508261093379999</v>
      </c>
      <c r="F446">
        <v>0.68799999999999994</v>
      </c>
      <c r="G446">
        <v>0.90400000000000003</v>
      </c>
      <c r="H446" s="1">
        <v>9.6339767917012094E-22</v>
      </c>
    </row>
    <row r="447" spans="1:8" x14ac:dyDescent="0.3">
      <c r="A447">
        <v>446</v>
      </c>
      <c r="B447" t="s">
        <v>235</v>
      </c>
      <c r="C447" t="s">
        <v>236</v>
      </c>
      <c r="D447" s="1">
        <v>5.4669547185380099E-9</v>
      </c>
      <c r="E447">
        <v>-0.46604501389265501</v>
      </c>
      <c r="F447">
        <v>0.60299999999999998</v>
      </c>
      <c r="G447">
        <v>0.61599999999999999</v>
      </c>
      <c r="H447" s="1">
        <v>1.6400864155613999E-5</v>
      </c>
    </row>
    <row r="448" spans="1:8" x14ac:dyDescent="0.3">
      <c r="A448">
        <v>447</v>
      </c>
      <c r="B448" t="s">
        <v>1641</v>
      </c>
      <c r="C448" t="s">
        <v>1642</v>
      </c>
      <c r="D448" s="1">
        <v>1.59204580755794E-43</v>
      </c>
      <c r="E448">
        <v>-0.46628150851137601</v>
      </c>
      <c r="F448">
        <v>0.29099999999999998</v>
      </c>
      <c r="G448">
        <v>0.75800000000000001</v>
      </c>
      <c r="H448" s="1">
        <v>4.7761374226738204E-40</v>
      </c>
    </row>
    <row r="449" spans="1:8" x14ac:dyDescent="0.3">
      <c r="A449">
        <v>448</v>
      </c>
      <c r="B449" t="s">
        <v>1617</v>
      </c>
      <c r="C449" t="s">
        <v>1618</v>
      </c>
      <c r="D449" s="1">
        <v>4.5615119004518299E-32</v>
      </c>
      <c r="E449">
        <v>-0.466430047918859</v>
      </c>
      <c r="F449">
        <v>0.46700000000000003</v>
      </c>
      <c r="G449">
        <v>0.73799999999999999</v>
      </c>
      <c r="H449" s="1">
        <v>1.36845357013555E-28</v>
      </c>
    </row>
    <row r="450" spans="1:8" x14ac:dyDescent="0.3">
      <c r="A450">
        <v>449</v>
      </c>
      <c r="B450" t="s">
        <v>653</v>
      </c>
      <c r="C450" t="s">
        <v>2721</v>
      </c>
      <c r="D450" s="1">
        <v>4.9784846923561899E-89</v>
      </c>
      <c r="E450">
        <v>-0.46752434463311399</v>
      </c>
      <c r="F450">
        <v>1</v>
      </c>
      <c r="G450">
        <v>1</v>
      </c>
      <c r="H450" s="1">
        <v>1.4935454077068601E-85</v>
      </c>
    </row>
    <row r="451" spans="1:8" x14ac:dyDescent="0.3">
      <c r="A451">
        <v>450</v>
      </c>
      <c r="B451" t="s">
        <v>1593</v>
      </c>
      <c r="C451" t="s">
        <v>1594</v>
      </c>
      <c r="D451" s="1">
        <v>6.6980704632131E-44</v>
      </c>
      <c r="E451">
        <v>-0.46851174851337102</v>
      </c>
      <c r="F451">
        <v>0.58299999999999996</v>
      </c>
      <c r="G451">
        <v>0.82699999999999996</v>
      </c>
      <c r="H451" s="1">
        <v>2.0094211389639299E-40</v>
      </c>
    </row>
    <row r="452" spans="1:8" x14ac:dyDescent="0.3">
      <c r="A452">
        <v>451</v>
      </c>
      <c r="B452" t="s">
        <v>1597</v>
      </c>
      <c r="C452" t="s">
        <v>1598</v>
      </c>
      <c r="D452" s="1">
        <v>1.01022987133086E-35</v>
      </c>
      <c r="E452">
        <v>-0.469568002968767</v>
      </c>
      <c r="F452">
        <v>0.50800000000000001</v>
      </c>
      <c r="G452">
        <v>0.76100000000000001</v>
      </c>
      <c r="H452" s="1">
        <v>3.0306896139925903E-32</v>
      </c>
    </row>
    <row r="453" spans="1:8" x14ac:dyDescent="0.3">
      <c r="A453">
        <v>452</v>
      </c>
      <c r="B453" t="s">
        <v>666</v>
      </c>
      <c r="C453" t="s">
        <v>667</v>
      </c>
      <c r="D453" s="1">
        <v>5.9256544789589099E-30</v>
      </c>
      <c r="E453">
        <v>-0.47049203975190601</v>
      </c>
      <c r="F453">
        <v>0.36699999999999999</v>
      </c>
      <c r="G453">
        <v>0.66</v>
      </c>
      <c r="H453" s="1">
        <v>1.7776963436876701E-26</v>
      </c>
    </row>
    <row r="454" spans="1:8" x14ac:dyDescent="0.3">
      <c r="A454">
        <v>453</v>
      </c>
      <c r="B454" t="s">
        <v>942</v>
      </c>
      <c r="C454" t="s">
        <v>943</v>
      </c>
      <c r="D454" s="1">
        <v>5.4575425460672099E-33</v>
      </c>
      <c r="E454">
        <v>-0.470673405546437</v>
      </c>
      <c r="F454">
        <v>0.21099999999999999</v>
      </c>
      <c r="G454">
        <v>0.61899999999999999</v>
      </c>
      <c r="H454" s="1">
        <v>1.6372627638201601E-29</v>
      </c>
    </row>
    <row r="455" spans="1:8" x14ac:dyDescent="0.3">
      <c r="A455">
        <v>454</v>
      </c>
      <c r="B455" t="s">
        <v>1559</v>
      </c>
      <c r="C455" t="s">
        <v>1560</v>
      </c>
      <c r="D455" s="1">
        <v>1.1862215344739601E-34</v>
      </c>
      <c r="E455">
        <v>-0.47077042601681401</v>
      </c>
      <c r="F455">
        <v>0.48199999999999998</v>
      </c>
      <c r="G455">
        <v>0.72899999999999998</v>
      </c>
      <c r="H455" s="1">
        <v>3.55866460342187E-31</v>
      </c>
    </row>
    <row r="456" spans="1:8" x14ac:dyDescent="0.3">
      <c r="A456">
        <v>455</v>
      </c>
      <c r="B456" t="s">
        <v>1591</v>
      </c>
      <c r="C456" t="s">
        <v>1592</v>
      </c>
      <c r="D456" s="1">
        <v>1.04548358408104E-41</v>
      </c>
      <c r="E456">
        <v>-0.47105679843283099</v>
      </c>
      <c r="F456">
        <v>0.55800000000000005</v>
      </c>
      <c r="G456">
        <v>0.874</v>
      </c>
      <c r="H456" s="1">
        <v>3.13645075224311E-38</v>
      </c>
    </row>
    <row r="457" spans="1:8" x14ac:dyDescent="0.3">
      <c r="A457">
        <v>456</v>
      </c>
      <c r="B457" t="s">
        <v>1507</v>
      </c>
      <c r="C457" t="s">
        <v>1508</v>
      </c>
      <c r="D457" s="1">
        <v>3.7182172918975399E-45</v>
      </c>
      <c r="E457">
        <v>-0.47192072973154597</v>
      </c>
      <c r="F457">
        <v>0.879</v>
      </c>
      <c r="G457">
        <v>0.98699999999999999</v>
      </c>
      <c r="H457" s="1">
        <v>1.11546518756926E-41</v>
      </c>
    </row>
    <row r="458" spans="1:8" x14ac:dyDescent="0.3">
      <c r="A458">
        <v>457</v>
      </c>
      <c r="B458" t="s">
        <v>1580</v>
      </c>
      <c r="C458" t="s">
        <v>1581</v>
      </c>
      <c r="D458" s="1">
        <v>5.1315634872203196E-38</v>
      </c>
      <c r="E458">
        <v>-0.47227086275458702</v>
      </c>
      <c r="F458">
        <v>0.432</v>
      </c>
      <c r="G458">
        <v>0.751</v>
      </c>
      <c r="H458" s="1">
        <v>1.5394690461660999E-34</v>
      </c>
    </row>
    <row r="459" spans="1:8" x14ac:dyDescent="0.3">
      <c r="A459">
        <v>458</v>
      </c>
      <c r="B459" t="s">
        <v>1115</v>
      </c>
      <c r="C459" t="s">
        <v>1116</v>
      </c>
      <c r="D459" s="1">
        <v>2.0057764648664399E-35</v>
      </c>
      <c r="E459">
        <v>-0.47255719334524898</v>
      </c>
      <c r="F459">
        <v>0.26600000000000001</v>
      </c>
      <c r="G459">
        <v>0.747</v>
      </c>
      <c r="H459" s="1">
        <v>6.01732939459931E-32</v>
      </c>
    </row>
    <row r="460" spans="1:8" x14ac:dyDescent="0.3">
      <c r="A460">
        <v>459</v>
      </c>
      <c r="B460" t="s">
        <v>1575</v>
      </c>
      <c r="C460" t="s">
        <v>1576</v>
      </c>
      <c r="D460" s="1">
        <v>1.14638171016052E-32</v>
      </c>
      <c r="E460">
        <v>-0.47322233437097</v>
      </c>
      <c r="F460">
        <v>0.52800000000000002</v>
      </c>
      <c r="G460">
        <v>0.76200000000000001</v>
      </c>
      <c r="H460" s="1">
        <v>3.4391451304815702E-29</v>
      </c>
    </row>
    <row r="461" spans="1:8" x14ac:dyDescent="0.3">
      <c r="A461">
        <v>460</v>
      </c>
      <c r="B461" t="s">
        <v>1743</v>
      </c>
      <c r="C461" t="s">
        <v>1744</v>
      </c>
      <c r="D461" s="1">
        <v>4.2849064801461403E-22</v>
      </c>
      <c r="E461">
        <v>-0.47325504516782002</v>
      </c>
      <c r="F461">
        <v>0.307</v>
      </c>
      <c r="G461">
        <v>0.61599999999999999</v>
      </c>
      <c r="H461" s="1">
        <v>1.28547194404384E-18</v>
      </c>
    </row>
    <row r="462" spans="1:8" x14ac:dyDescent="0.3">
      <c r="A462">
        <v>461</v>
      </c>
      <c r="B462" t="s">
        <v>79</v>
      </c>
      <c r="C462" t="s">
        <v>80</v>
      </c>
      <c r="D462" s="1">
        <v>4.7726179836298703E-15</v>
      </c>
      <c r="E462">
        <v>-0.47328997948135398</v>
      </c>
      <c r="F462">
        <v>0.63800000000000001</v>
      </c>
      <c r="G462">
        <v>0.81200000000000006</v>
      </c>
      <c r="H462" s="1">
        <v>1.43178539508896E-11</v>
      </c>
    </row>
    <row r="463" spans="1:8" x14ac:dyDescent="0.3">
      <c r="A463">
        <v>462</v>
      </c>
      <c r="B463" t="s">
        <v>1586</v>
      </c>
      <c r="C463" t="s">
        <v>1587</v>
      </c>
      <c r="D463" s="1">
        <v>1.2011284275412499E-44</v>
      </c>
      <c r="E463">
        <v>-0.47585668613422799</v>
      </c>
      <c r="F463">
        <v>0.36699999999999999</v>
      </c>
      <c r="G463">
        <v>0.81899999999999995</v>
      </c>
      <c r="H463" s="1">
        <v>3.6033852826237498E-41</v>
      </c>
    </row>
    <row r="464" spans="1:8" x14ac:dyDescent="0.3">
      <c r="A464">
        <v>463</v>
      </c>
      <c r="B464" t="s">
        <v>1621</v>
      </c>
      <c r="C464" t="s">
        <v>2123</v>
      </c>
      <c r="D464" s="1">
        <v>2.5920662124569202E-36</v>
      </c>
      <c r="E464">
        <v>-0.47676084818599801</v>
      </c>
      <c r="F464">
        <v>0.54800000000000004</v>
      </c>
      <c r="G464">
        <v>0.76900000000000002</v>
      </c>
      <c r="H464" s="1">
        <v>7.77619863737076E-33</v>
      </c>
    </row>
    <row r="465" spans="1:8" x14ac:dyDescent="0.3">
      <c r="A465">
        <v>464</v>
      </c>
      <c r="B465" t="s">
        <v>1635</v>
      </c>
      <c r="C465" t="s">
        <v>1636</v>
      </c>
      <c r="D465" s="1">
        <v>7.9248395001909403E-32</v>
      </c>
      <c r="E465">
        <v>-0.479494258555268</v>
      </c>
      <c r="F465">
        <v>0.56799999999999995</v>
      </c>
      <c r="G465">
        <v>0.81699999999999995</v>
      </c>
      <c r="H465" s="1">
        <v>2.3774518500572798E-28</v>
      </c>
    </row>
    <row r="466" spans="1:8" x14ac:dyDescent="0.3">
      <c r="A466">
        <v>465</v>
      </c>
      <c r="B466" t="s">
        <v>1748</v>
      </c>
      <c r="C466" t="s">
        <v>1749</v>
      </c>
      <c r="D466" s="1">
        <v>2.6083780036360901E-20</v>
      </c>
      <c r="E466">
        <v>-0.47970773860237798</v>
      </c>
      <c r="F466">
        <v>0.57799999999999996</v>
      </c>
      <c r="G466">
        <v>0.77</v>
      </c>
      <c r="H466" s="1">
        <v>7.8251340109082596E-17</v>
      </c>
    </row>
    <row r="467" spans="1:8" x14ac:dyDescent="0.3">
      <c r="A467">
        <v>466</v>
      </c>
      <c r="B467" t="s">
        <v>1613</v>
      </c>
      <c r="C467" t="s">
        <v>1614</v>
      </c>
      <c r="D467" s="1">
        <v>1.14827419806653E-37</v>
      </c>
      <c r="E467">
        <v>-0.48148801080107301</v>
      </c>
      <c r="F467">
        <v>0.372</v>
      </c>
      <c r="G467">
        <v>0.71699999999999997</v>
      </c>
      <c r="H467" s="1">
        <v>3.4448225941995802E-34</v>
      </c>
    </row>
    <row r="468" spans="1:8" x14ac:dyDescent="0.3">
      <c r="A468">
        <v>467</v>
      </c>
      <c r="B468" t="s">
        <v>1697</v>
      </c>
      <c r="C468" t="s">
        <v>2083</v>
      </c>
      <c r="D468" s="1">
        <v>1.21529468990662E-52</v>
      </c>
      <c r="E468">
        <v>-0.48169292994537599</v>
      </c>
      <c r="F468">
        <v>0.96</v>
      </c>
      <c r="G468">
        <v>0.996</v>
      </c>
      <c r="H468" s="1">
        <v>3.6458840697198499E-49</v>
      </c>
    </row>
    <row r="469" spans="1:8" x14ac:dyDescent="0.3">
      <c r="A469">
        <v>468</v>
      </c>
      <c r="B469" t="s">
        <v>1606</v>
      </c>
      <c r="C469" t="s">
        <v>1607</v>
      </c>
      <c r="D469" s="1">
        <v>6.97202357569692E-34</v>
      </c>
      <c r="E469">
        <v>-0.48177742188203398</v>
      </c>
      <c r="F469">
        <v>0.63300000000000001</v>
      </c>
      <c r="G469">
        <v>0.78200000000000003</v>
      </c>
      <c r="H469" s="1">
        <v>2.09160707270907E-30</v>
      </c>
    </row>
    <row r="470" spans="1:8" x14ac:dyDescent="0.3">
      <c r="A470">
        <v>469</v>
      </c>
      <c r="B470" t="s">
        <v>2722</v>
      </c>
      <c r="D470" s="1">
        <v>1.11885747398828E-27</v>
      </c>
      <c r="E470">
        <v>-0.48183137299927697</v>
      </c>
      <c r="F470">
        <v>0.39200000000000002</v>
      </c>
      <c r="G470">
        <v>0.71099999999999997</v>
      </c>
      <c r="H470" s="1">
        <v>3.3565724219648502E-24</v>
      </c>
    </row>
    <row r="471" spans="1:8" x14ac:dyDescent="0.3">
      <c r="A471">
        <v>470</v>
      </c>
      <c r="B471" t="s">
        <v>1305</v>
      </c>
      <c r="C471" t="s">
        <v>2356</v>
      </c>
      <c r="D471" s="1">
        <v>8.9074238718753205E-38</v>
      </c>
      <c r="E471">
        <v>-0.48263099395301501</v>
      </c>
      <c r="F471">
        <v>0.372</v>
      </c>
      <c r="G471">
        <v>0.82499999999999996</v>
      </c>
      <c r="H471" s="1">
        <v>2.6722271615625898E-34</v>
      </c>
    </row>
    <row r="472" spans="1:8" x14ac:dyDescent="0.3">
      <c r="A472">
        <v>471</v>
      </c>
      <c r="B472" t="s">
        <v>2139</v>
      </c>
      <c r="C472" t="s">
        <v>2140</v>
      </c>
      <c r="D472" s="1">
        <v>5.5498672026417197E-27</v>
      </c>
      <c r="E472">
        <v>-0.48314240059084002</v>
      </c>
      <c r="F472">
        <v>0.38200000000000001</v>
      </c>
      <c r="G472">
        <v>0.72299999999999998</v>
      </c>
      <c r="H472" s="1">
        <v>1.66496016079251E-23</v>
      </c>
    </row>
    <row r="473" spans="1:8" x14ac:dyDescent="0.3">
      <c r="A473">
        <v>472</v>
      </c>
      <c r="B473" t="s">
        <v>1604</v>
      </c>
      <c r="C473" t="s">
        <v>1605</v>
      </c>
      <c r="D473" s="1">
        <v>1.73022629460798E-46</v>
      </c>
      <c r="E473">
        <v>-0.48428002099393902</v>
      </c>
      <c r="F473">
        <v>0.42699999999999999</v>
      </c>
      <c r="G473">
        <v>0.82199999999999995</v>
      </c>
      <c r="H473" s="1">
        <v>5.1906788838239403E-43</v>
      </c>
    </row>
    <row r="474" spans="1:8" x14ac:dyDescent="0.3">
      <c r="A474">
        <v>473</v>
      </c>
      <c r="B474" t="s">
        <v>2723</v>
      </c>
      <c r="C474" t="s">
        <v>2724</v>
      </c>
      <c r="D474" s="1">
        <v>1.36286440884732E-33</v>
      </c>
      <c r="E474">
        <v>-0.48510571494754701</v>
      </c>
      <c r="F474">
        <v>0.623</v>
      </c>
      <c r="G474">
        <v>0.878</v>
      </c>
      <c r="H474" s="1">
        <v>4.08859322654195E-30</v>
      </c>
    </row>
    <row r="475" spans="1:8" x14ac:dyDescent="0.3">
      <c r="A475">
        <v>474</v>
      </c>
      <c r="B475" t="s">
        <v>1550</v>
      </c>
      <c r="C475" t="s">
        <v>1551</v>
      </c>
      <c r="D475" s="1">
        <v>3.8909556951497902E-41</v>
      </c>
      <c r="E475">
        <v>-0.48609222606333302</v>
      </c>
      <c r="F475">
        <v>0.34200000000000003</v>
      </c>
      <c r="G475">
        <v>0.76300000000000001</v>
      </c>
      <c r="H475" s="1">
        <v>1.1672867085449401E-37</v>
      </c>
    </row>
    <row r="476" spans="1:8" x14ac:dyDescent="0.3">
      <c r="A476">
        <v>475</v>
      </c>
      <c r="B476" t="s">
        <v>694</v>
      </c>
      <c r="C476" t="s">
        <v>695</v>
      </c>
      <c r="D476" s="1">
        <v>1.76051758736809E-35</v>
      </c>
      <c r="E476">
        <v>-0.48674087717425102</v>
      </c>
      <c r="F476">
        <v>0.92500000000000004</v>
      </c>
      <c r="G476">
        <v>0.99199999999999999</v>
      </c>
      <c r="H476" s="1">
        <v>5.2815527621042704E-32</v>
      </c>
    </row>
    <row r="477" spans="1:8" x14ac:dyDescent="0.3">
      <c r="A477">
        <v>476</v>
      </c>
      <c r="B477" t="s">
        <v>208</v>
      </c>
      <c r="C477" t="s">
        <v>209</v>
      </c>
      <c r="D477" s="1">
        <v>1.0974061916979201E-17</v>
      </c>
      <c r="E477">
        <v>-0.48677292232019298</v>
      </c>
      <c r="F477">
        <v>0.41199999999999998</v>
      </c>
      <c r="G477">
        <v>0.63100000000000001</v>
      </c>
      <c r="H477" s="1">
        <v>3.2922185750937501E-14</v>
      </c>
    </row>
    <row r="478" spans="1:8" x14ac:dyDescent="0.3">
      <c r="A478">
        <v>477</v>
      </c>
      <c r="B478" t="s">
        <v>1539</v>
      </c>
      <c r="C478" t="s">
        <v>1540</v>
      </c>
      <c r="D478" s="1">
        <v>4.9290198761957297E-46</v>
      </c>
      <c r="E478">
        <v>-0.48687577181188701</v>
      </c>
      <c r="F478">
        <v>0.39700000000000002</v>
      </c>
      <c r="G478">
        <v>0.80700000000000005</v>
      </c>
      <c r="H478" s="1">
        <v>1.47870596285872E-42</v>
      </c>
    </row>
    <row r="479" spans="1:8" x14ac:dyDescent="0.3">
      <c r="A479">
        <v>478</v>
      </c>
      <c r="B479" t="s">
        <v>163</v>
      </c>
      <c r="C479" t="s">
        <v>164</v>
      </c>
      <c r="D479" s="1">
        <v>4.4767957749748398E-32</v>
      </c>
      <c r="E479">
        <v>-0.48719334423160898</v>
      </c>
      <c r="F479">
        <v>0.83399999999999996</v>
      </c>
      <c r="G479">
        <v>0.98699999999999999</v>
      </c>
      <c r="H479" s="1">
        <v>1.3430387324924501E-28</v>
      </c>
    </row>
    <row r="480" spans="1:8" x14ac:dyDescent="0.3">
      <c r="A480">
        <v>479</v>
      </c>
      <c r="B480" t="s">
        <v>1515</v>
      </c>
      <c r="C480" t="s">
        <v>1516</v>
      </c>
      <c r="D480" s="1">
        <v>1.3249091951035799E-42</v>
      </c>
      <c r="E480">
        <v>-0.48817215688748</v>
      </c>
      <c r="F480">
        <v>0.26600000000000001</v>
      </c>
      <c r="G480">
        <v>0.73299999999999998</v>
      </c>
      <c r="H480" s="1">
        <v>3.9747275853107401E-39</v>
      </c>
    </row>
    <row r="481" spans="1:8" x14ac:dyDescent="0.3">
      <c r="A481">
        <v>480</v>
      </c>
      <c r="B481" t="s">
        <v>1577</v>
      </c>
      <c r="C481" t="s">
        <v>1578</v>
      </c>
      <c r="D481" s="1">
        <v>4.0135390309025303E-43</v>
      </c>
      <c r="E481">
        <v>-0.48879068192978797</v>
      </c>
      <c r="F481">
        <v>0.73899999999999999</v>
      </c>
      <c r="G481">
        <v>0.95</v>
      </c>
      <c r="H481" s="1">
        <v>1.20406170927076E-39</v>
      </c>
    </row>
    <row r="482" spans="1:8" x14ac:dyDescent="0.3">
      <c r="A482">
        <v>481</v>
      </c>
      <c r="B482" t="s">
        <v>182</v>
      </c>
      <c r="C482" t="s">
        <v>1778</v>
      </c>
      <c r="D482" s="1">
        <v>7.1903878447715706E-24</v>
      </c>
      <c r="E482">
        <v>-0.48910360015760901</v>
      </c>
      <c r="F482">
        <v>0.503</v>
      </c>
      <c r="G482">
        <v>0.73099999999999998</v>
      </c>
      <c r="H482" s="1">
        <v>2.1571163534314701E-20</v>
      </c>
    </row>
    <row r="483" spans="1:8" x14ac:dyDescent="0.3">
      <c r="A483">
        <v>482</v>
      </c>
      <c r="B483" t="s">
        <v>1631</v>
      </c>
      <c r="C483" t="s">
        <v>1632</v>
      </c>
      <c r="D483" s="1">
        <v>4.2328483162206102E-36</v>
      </c>
      <c r="E483">
        <v>-0.49002794729518101</v>
      </c>
      <c r="F483">
        <v>0.442</v>
      </c>
      <c r="G483">
        <v>0.74199999999999999</v>
      </c>
      <c r="H483" s="1">
        <v>1.2698544948661801E-32</v>
      </c>
    </row>
    <row r="484" spans="1:8" x14ac:dyDescent="0.3">
      <c r="A484">
        <v>483</v>
      </c>
      <c r="B484" t="s">
        <v>950</v>
      </c>
      <c r="C484" t="s">
        <v>951</v>
      </c>
      <c r="D484" s="1">
        <v>9.6061052589706403E-33</v>
      </c>
      <c r="E484">
        <v>-0.49031544979729003</v>
      </c>
      <c r="F484">
        <v>0.186</v>
      </c>
      <c r="G484">
        <v>0.622</v>
      </c>
      <c r="H484" s="1">
        <v>2.8818315776911901E-29</v>
      </c>
    </row>
    <row r="485" spans="1:8" x14ac:dyDescent="0.3">
      <c r="A485">
        <v>484</v>
      </c>
      <c r="B485" t="s">
        <v>360</v>
      </c>
      <c r="C485" t="s">
        <v>361</v>
      </c>
      <c r="D485" s="1">
        <v>2.7928424309053501E-27</v>
      </c>
      <c r="E485">
        <v>-0.490738857587661</v>
      </c>
      <c r="F485">
        <v>0.75900000000000001</v>
      </c>
      <c r="G485">
        <v>0.877</v>
      </c>
      <c r="H485" s="1">
        <v>8.3785272927160497E-24</v>
      </c>
    </row>
    <row r="486" spans="1:8" x14ac:dyDescent="0.3">
      <c r="A486">
        <v>485</v>
      </c>
      <c r="B486" t="s">
        <v>1601</v>
      </c>
      <c r="D486" s="1">
        <v>9.6843838380474595E-39</v>
      </c>
      <c r="E486">
        <v>-0.49161378097692798</v>
      </c>
      <c r="F486">
        <v>0.53800000000000003</v>
      </c>
      <c r="G486">
        <v>0.77200000000000002</v>
      </c>
      <c r="H486" s="1">
        <v>2.9053151514142402E-35</v>
      </c>
    </row>
    <row r="487" spans="1:8" x14ac:dyDescent="0.3">
      <c r="A487">
        <v>486</v>
      </c>
      <c r="B487" t="s">
        <v>540</v>
      </c>
      <c r="C487" t="s">
        <v>541</v>
      </c>
      <c r="D487" s="1">
        <v>8.0989647628811094E-9</v>
      </c>
      <c r="E487">
        <v>-0.49351730743542499</v>
      </c>
      <c r="F487">
        <v>0.67300000000000004</v>
      </c>
      <c r="G487">
        <v>0.67500000000000004</v>
      </c>
      <c r="H487" s="1">
        <v>2.42968942886433E-5</v>
      </c>
    </row>
    <row r="488" spans="1:8" x14ac:dyDescent="0.3">
      <c r="A488">
        <v>487</v>
      </c>
      <c r="B488" t="s">
        <v>2349</v>
      </c>
      <c r="C488" t="s">
        <v>2350</v>
      </c>
      <c r="D488" s="1">
        <v>7.4805415719782E-31</v>
      </c>
      <c r="E488">
        <v>-0.49364662720418501</v>
      </c>
      <c r="F488">
        <v>0.55300000000000005</v>
      </c>
      <c r="G488">
        <v>0.85799999999999998</v>
      </c>
      <c r="H488" s="1">
        <v>2.2441624715934601E-27</v>
      </c>
    </row>
    <row r="489" spans="1:8" x14ac:dyDescent="0.3">
      <c r="A489">
        <v>488</v>
      </c>
      <c r="B489" t="s">
        <v>2059</v>
      </c>
      <c r="C489" t="s">
        <v>2060</v>
      </c>
      <c r="D489" s="1">
        <v>1.41929750576606E-27</v>
      </c>
      <c r="E489">
        <v>-0.494197398189196</v>
      </c>
      <c r="F489">
        <v>0.86899999999999999</v>
      </c>
      <c r="G489">
        <v>0.95499999999999996</v>
      </c>
      <c r="H489" s="1">
        <v>4.2578925172981797E-24</v>
      </c>
    </row>
    <row r="490" spans="1:8" x14ac:dyDescent="0.3">
      <c r="A490">
        <v>489</v>
      </c>
      <c r="B490" t="s">
        <v>237</v>
      </c>
      <c r="C490" t="s">
        <v>238</v>
      </c>
      <c r="D490" s="1">
        <v>2.7893448335844501E-24</v>
      </c>
      <c r="E490">
        <v>-0.495357494512498</v>
      </c>
      <c r="F490">
        <v>0.63800000000000001</v>
      </c>
      <c r="G490">
        <v>0.90400000000000003</v>
      </c>
      <c r="H490" s="1">
        <v>8.3680345007533406E-21</v>
      </c>
    </row>
    <row r="491" spans="1:8" x14ac:dyDescent="0.3">
      <c r="A491">
        <v>490</v>
      </c>
      <c r="B491" t="s">
        <v>2124</v>
      </c>
      <c r="C491" t="s">
        <v>2125</v>
      </c>
      <c r="D491" s="1">
        <v>1.2757506662090399E-14</v>
      </c>
      <c r="E491">
        <v>-0.49562627518225599</v>
      </c>
      <c r="F491">
        <v>0.54300000000000004</v>
      </c>
      <c r="G491">
        <v>0.67500000000000004</v>
      </c>
      <c r="H491" s="1">
        <v>3.8272519986271201E-11</v>
      </c>
    </row>
    <row r="492" spans="1:8" x14ac:dyDescent="0.3">
      <c r="A492">
        <v>491</v>
      </c>
      <c r="B492" t="s">
        <v>1474</v>
      </c>
      <c r="C492" t="s">
        <v>1475</v>
      </c>
      <c r="D492" s="1">
        <v>1.6424799614350899E-41</v>
      </c>
      <c r="E492">
        <v>-0.49660390634843898</v>
      </c>
      <c r="F492">
        <v>0.45700000000000002</v>
      </c>
      <c r="G492">
        <v>0.79700000000000004</v>
      </c>
      <c r="H492" s="1">
        <v>4.9274398843052601E-38</v>
      </c>
    </row>
    <row r="493" spans="1:8" x14ac:dyDescent="0.3">
      <c r="A493">
        <v>492</v>
      </c>
      <c r="B493" t="s">
        <v>1713</v>
      </c>
      <c r="C493" t="s">
        <v>1714</v>
      </c>
      <c r="D493" s="1">
        <v>1.44340801228442E-57</v>
      </c>
      <c r="E493">
        <v>-0.49807375371930401</v>
      </c>
      <c r="F493">
        <v>0.98</v>
      </c>
      <c r="G493">
        <v>0.999</v>
      </c>
      <c r="H493" s="1">
        <v>4.3302240368532602E-54</v>
      </c>
    </row>
    <row r="494" spans="1:8" x14ac:dyDescent="0.3">
      <c r="A494">
        <v>493</v>
      </c>
      <c r="B494" t="s">
        <v>1172</v>
      </c>
      <c r="C494" t="s">
        <v>1173</v>
      </c>
      <c r="D494" s="1">
        <v>2.7279342290384E-35</v>
      </c>
      <c r="E494">
        <v>-0.49818938331097701</v>
      </c>
      <c r="F494">
        <v>0.64800000000000002</v>
      </c>
      <c r="G494">
        <v>0.94299999999999995</v>
      </c>
      <c r="H494" s="1">
        <v>8.1838026871152105E-32</v>
      </c>
    </row>
    <row r="495" spans="1:8" x14ac:dyDescent="0.3">
      <c r="A495">
        <v>494</v>
      </c>
      <c r="B495" t="s">
        <v>1622</v>
      </c>
      <c r="C495" t="s">
        <v>1623</v>
      </c>
      <c r="D495" s="1">
        <v>2.562292050298E-45</v>
      </c>
      <c r="E495">
        <v>-0.49966684946711998</v>
      </c>
      <c r="F495">
        <v>0.32700000000000001</v>
      </c>
      <c r="G495">
        <v>0.81100000000000005</v>
      </c>
      <c r="H495" s="1">
        <v>7.6868761508939999E-42</v>
      </c>
    </row>
    <row r="496" spans="1:8" x14ac:dyDescent="0.3">
      <c r="A496">
        <v>495</v>
      </c>
      <c r="B496" t="s">
        <v>1365</v>
      </c>
      <c r="C496" t="s">
        <v>2127</v>
      </c>
      <c r="D496" s="1">
        <v>1.7714733813986401E-41</v>
      </c>
      <c r="E496">
        <v>-0.50142666902186805</v>
      </c>
      <c r="F496">
        <v>0.42699999999999999</v>
      </c>
      <c r="G496">
        <v>0.83399999999999996</v>
      </c>
      <c r="H496" s="1">
        <v>5.31442014419593E-38</v>
      </c>
    </row>
    <row r="497" spans="1:8" x14ac:dyDescent="0.3">
      <c r="A497">
        <v>496</v>
      </c>
      <c r="B497" t="s">
        <v>1754</v>
      </c>
      <c r="C497" t="s">
        <v>1755</v>
      </c>
      <c r="D497" s="1">
        <v>2.02537674075105E-29</v>
      </c>
      <c r="E497">
        <v>-0.50189702005065495</v>
      </c>
      <c r="F497">
        <v>0.50800000000000001</v>
      </c>
      <c r="G497">
        <v>0.88200000000000001</v>
      </c>
      <c r="H497" s="1">
        <v>6.0761302222531404E-26</v>
      </c>
    </row>
    <row r="498" spans="1:8" x14ac:dyDescent="0.3">
      <c r="A498">
        <v>497</v>
      </c>
      <c r="B498" t="s">
        <v>1630</v>
      </c>
      <c r="C498" t="s">
        <v>2136</v>
      </c>
      <c r="D498" s="1">
        <v>7.4766363534539695E-38</v>
      </c>
      <c r="E498">
        <v>-0.50257704002137604</v>
      </c>
      <c r="F498">
        <v>0.45700000000000002</v>
      </c>
      <c r="G498">
        <v>0.77800000000000002</v>
      </c>
      <c r="H498" s="1">
        <v>2.2429909060361898E-34</v>
      </c>
    </row>
    <row r="499" spans="1:8" x14ac:dyDescent="0.3">
      <c r="A499">
        <v>498</v>
      </c>
      <c r="B499" t="s">
        <v>886</v>
      </c>
      <c r="C499" t="s">
        <v>887</v>
      </c>
      <c r="D499" s="1">
        <v>1.5035938125530399E-23</v>
      </c>
      <c r="E499">
        <v>-0.50300499648007102</v>
      </c>
      <c r="F499">
        <v>0.53300000000000003</v>
      </c>
      <c r="G499">
        <v>0.67100000000000004</v>
      </c>
      <c r="H499" s="1">
        <v>4.5107814376591201E-20</v>
      </c>
    </row>
    <row r="500" spans="1:8" x14ac:dyDescent="0.3">
      <c r="A500">
        <v>499</v>
      </c>
      <c r="B500" t="s">
        <v>1572</v>
      </c>
      <c r="C500" t="s">
        <v>2126</v>
      </c>
      <c r="D500" s="1">
        <v>1.55791622424117E-47</v>
      </c>
      <c r="E500">
        <v>-0.50368010654649698</v>
      </c>
      <c r="F500">
        <v>0.317</v>
      </c>
      <c r="G500">
        <v>0.76200000000000001</v>
      </c>
      <c r="H500" s="1">
        <v>4.6737486727235205E-44</v>
      </c>
    </row>
    <row r="501" spans="1:8" x14ac:dyDescent="0.3">
      <c r="A501">
        <v>500</v>
      </c>
      <c r="B501" t="s">
        <v>2240</v>
      </c>
      <c r="C501" t="s">
        <v>2241</v>
      </c>
      <c r="D501" s="1">
        <v>2.37371176020041E-17</v>
      </c>
      <c r="E501">
        <v>-0.50383911504579804</v>
      </c>
      <c r="F501">
        <v>0.503</v>
      </c>
      <c r="G501">
        <v>0.64700000000000002</v>
      </c>
      <c r="H501" s="1">
        <v>7.1211352806012196E-14</v>
      </c>
    </row>
    <row r="502" spans="1:8" x14ac:dyDescent="0.3">
      <c r="A502">
        <v>501</v>
      </c>
      <c r="B502" t="s">
        <v>2725</v>
      </c>
      <c r="C502" t="s">
        <v>2726</v>
      </c>
      <c r="D502" s="1">
        <v>2.0801412702186301E-31</v>
      </c>
      <c r="E502">
        <v>-0.50729454795400897</v>
      </c>
      <c r="F502">
        <v>0.59299999999999997</v>
      </c>
      <c r="G502">
        <v>0.92600000000000005</v>
      </c>
      <c r="H502" s="1">
        <v>6.2404238106558804E-28</v>
      </c>
    </row>
    <row r="503" spans="1:8" x14ac:dyDescent="0.3">
      <c r="A503">
        <v>502</v>
      </c>
      <c r="B503" t="s">
        <v>1498</v>
      </c>
      <c r="C503" t="s">
        <v>1499</v>
      </c>
      <c r="D503" s="1">
        <v>1.2155624259073701E-43</v>
      </c>
      <c r="E503">
        <v>-0.50856480544474003</v>
      </c>
      <c r="F503">
        <v>0.41699999999999998</v>
      </c>
      <c r="G503">
        <v>0.76400000000000001</v>
      </c>
      <c r="H503" s="1">
        <v>3.6466872777221001E-40</v>
      </c>
    </row>
    <row r="504" spans="1:8" x14ac:dyDescent="0.3">
      <c r="A504">
        <v>503</v>
      </c>
      <c r="B504" t="s">
        <v>2727</v>
      </c>
      <c r="C504" t="s">
        <v>2728</v>
      </c>
      <c r="D504" s="1">
        <v>3.5611010580892301E-40</v>
      </c>
      <c r="E504">
        <v>-0.51013661111537401</v>
      </c>
      <c r="F504">
        <v>0.27100000000000002</v>
      </c>
      <c r="G504">
        <v>0.79</v>
      </c>
      <c r="H504" s="1">
        <v>1.06833031742677E-36</v>
      </c>
    </row>
    <row r="505" spans="1:8" x14ac:dyDescent="0.3">
      <c r="A505">
        <v>504</v>
      </c>
      <c r="B505" t="s">
        <v>2162</v>
      </c>
      <c r="C505" t="s">
        <v>2163</v>
      </c>
      <c r="D505" s="1">
        <v>1.9120627454803201E-24</v>
      </c>
      <c r="E505">
        <v>-0.512205647330082</v>
      </c>
      <c r="F505">
        <v>0.34200000000000003</v>
      </c>
      <c r="G505">
        <v>0.7</v>
      </c>
      <c r="H505" s="1">
        <v>5.7361882364409499E-21</v>
      </c>
    </row>
    <row r="506" spans="1:8" x14ac:dyDescent="0.3">
      <c r="A506">
        <v>505</v>
      </c>
      <c r="B506" t="s">
        <v>1589</v>
      </c>
      <c r="C506" t="s">
        <v>1590</v>
      </c>
      <c r="D506" s="1">
        <v>8.8907472780800905E-50</v>
      </c>
      <c r="E506">
        <v>-0.51290365374210101</v>
      </c>
      <c r="F506">
        <v>0.51300000000000001</v>
      </c>
      <c r="G506">
        <v>0.88900000000000001</v>
      </c>
      <c r="H506" s="1">
        <v>2.66722418342403E-46</v>
      </c>
    </row>
    <row r="507" spans="1:8" x14ac:dyDescent="0.3">
      <c r="A507">
        <v>506</v>
      </c>
      <c r="B507" t="s">
        <v>158</v>
      </c>
      <c r="C507" t="s">
        <v>159</v>
      </c>
      <c r="D507" s="1">
        <v>5.9636477460225103E-16</v>
      </c>
      <c r="E507">
        <v>-0.51411358579709898</v>
      </c>
      <c r="F507">
        <v>0.63300000000000001</v>
      </c>
      <c r="G507">
        <v>0.70699999999999996</v>
      </c>
      <c r="H507" s="1">
        <v>1.78909432380675E-12</v>
      </c>
    </row>
    <row r="508" spans="1:8" x14ac:dyDescent="0.3">
      <c r="A508">
        <v>507</v>
      </c>
      <c r="B508" t="s">
        <v>2729</v>
      </c>
      <c r="C508" t="s">
        <v>2730</v>
      </c>
      <c r="D508" s="1">
        <v>4.7873866309666E-33</v>
      </c>
      <c r="E508">
        <v>-0.51510893671201596</v>
      </c>
      <c r="F508">
        <v>0.61299999999999999</v>
      </c>
      <c r="G508">
        <v>0.92200000000000004</v>
      </c>
      <c r="H508" s="1">
        <v>1.43621598928998E-29</v>
      </c>
    </row>
    <row r="509" spans="1:8" x14ac:dyDescent="0.3">
      <c r="A509">
        <v>508</v>
      </c>
      <c r="B509" t="s">
        <v>1659</v>
      </c>
      <c r="C509" t="s">
        <v>1660</v>
      </c>
      <c r="D509" s="1">
        <v>1.1109109192719399E-44</v>
      </c>
      <c r="E509">
        <v>-0.51560298665055604</v>
      </c>
      <c r="F509">
        <v>0.60799999999999998</v>
      </c>
      <c r="G509">
        <v>0.86799999999999999</v>
      </c>
      <c r="H509" s="1">
        <v>3.3327327578158301E-41</v>
      </c>
    </row>
    <row r="510" spans="1:8" x14ac:dyDescent="0.3">
      <c r="A510">
        <v>509</v>
      </c>
      <c r="B510" t="s">
        <v>999</v>
      </c>
      <c r="C510" t="s">
        <v>1000</v>
      </c>
      <c r="D510" s="1">
        <v>3.7793990474782501E-36</v>
      </c>
      <c r="E510">
        <v>-0.51986072836043895</v>
      </c>
      <c r="F510">
        <v>0.35199999999999998</v>
      </c>
      <c r="G510">
        <v>0.82599999999999996</v>
      </c>
      <c r="H510" s="1">
        <v>1.1338197142434799E-32</v>
      </c>
    </row>
    <row r="511" spans="1:8" x14ac:dyDescent="0.3">
      <c r="A511">
        <v>510</v>
      </c>
      <c r="B511" t="s">
        <v>2231</v>
      </c>
      <c r="C511" t="s">
        <v>2232</v>
      </c>
      <c r="D511" s="1">
        <v>2.33301411862886E-30</v>
      </c>
      <c r="E511">
        <v>-0.52450698033813103</v>
      </c>
      <c r="F511">
        <v>0.437</v>
      </c>
      <c r="G511">
        <v>0.81799999999999995</v>
      </c>
      <c r="H511" s="1">
        <v>6.9990423558865901E-27</v>
      </c>
    </row>
    <row r="512" spans="1:8" x14ac:dyDescent="0.3">
      <c r="A512">
        <v>511</v>
      </c>
      <c r="B512" t="s">
        <v>1159</v>
      </c>
      <c r="C512" t="s">
        <v>2115</v>
      </c>
      <c r="D512" s="1">
        <v>1.15713440958284E-36</v>
      </c>
      <c r="E512">
        <v>-0.52525265984315295</v>
      </c>
      <c r="F512">
        <v>0.35199999999999998</v>
      </c>
      <c r="G512">
        <v>0.746</v>
      </c>
      <c r="H512" s="1">
        <v>3.4714032287485098E-33</v>
      </c>
    </row>
    <row r="513" spans="1:8" x14ac:dyDescent="0.3">
      <c r="A513">
        <v>512</v>
      </c>
      <c r="B513" t="s">
        <v>71</v>
      </c>
      <c r="C513" t="s">
        <v>1738</v>
      </c>
      <c r="D513" s="1">
        <v>1.15581401480549E-21</v>
      </c>
      <c r="E513">
        <v>-0.52545306872547204</v>
      </c>
      <c r="F513">
        <v>0.76400000000000001</v>
      </c>
      <c r="G513">
        <v>0.83299999999999996</v>
      </c>
      <c r="H513" s="1">
        <v>3.4674420444164801E-18</v>
      </c>
    </row>
    <row r="514" spans="1:8" x14ac:dyDescent="0.3">
      <c r="A514">
        <v>513</v>
      </c>
      <c r="B514" t="s">
        <v>112</v>
      </c>
      <c r="C514" t="s">
        <v>113</v>
      </c>
      <c r="D514" s="1">
        <v>1.1112583314585299E-17</v>
      </c>
      <c r="E514">
        <v>-0.52652933584393602</v>
      </c>
      <c r="F514">
        <v>0.64300000000000002</v>
      </c>
      <c r="G514">
        <v>0.77400000000000002</v>
      </c>
      <c r="H514" s="1">
        <v>3.3337749943755802E-14</v>
      </c>
    </row>
    <row r="515" spans="1:8" x14ac:dyDescent="0.3">
      <c r="A515">
        <v>514</v>
      </c>
      <c r="B515" t="s">
        <v>1647</v>
      </c>
      <c r="C515" t="s">
        <v>1648</v>
      </c>
      <c r="D515" s="1">
        <v>1.19907292981764E-53</v>
      </c>
      <c r="E515">
        <v>-0.52730398005711798</v>
      </c>
      <c r="F515">
        <v>0.63800000000000001</v>
      </c>
      <c r="G515">
        <v>0.91400000000000003</v>
      </c>
      <c r="H515" s="1">
        <v>3.5972187894529099E-50</v>
      </c>
    </row>
    <row r="516" spans="1:8" x14ac:dyDescent="0.3">
      <c r="A516">
        <v>515</v>
      </c>
      <c r="B516" t="s">
        <v>317</v>
      </c>
      <c r="C516" t="s">
        <v>1784</v>
      </c>
      <c r="D516" s="1">
        <v>6.1858411105847599E-8</v>
      </c>
      <c r="E516">
        <v>-0.52768215085586201</v>
      </c>
      <c r="F516">
        <v>0.55800000000000005</v>
      </c>
      <c r="G516">
        <v>0.55200000000000005</v>
      </c>
      <c r="H516">
        <v>1.8557523331754299E-4</v>
      </c>
    </row>
    <row r="517" spans="1:8" x14ac:dyDescent="0.3">
      <c r="A517">
        <v>516</v>
      </c>
      <c r="B517" t="s">
        <v>1651</v>
      </c>
      <c r="C517" t="s">
        <v>1652</v>
      </c>
      <c r="D517" s="1">
        <v>5.6581776929615301E-53</v>
      </c>
      <c r="E517">
        <v>-0.52893591589586997</v>
      </c>
      <c r="F517">
        <v>0.47199999999999998</v>
      </c>
      <c r="G517">
        <v>0.88500000000000001</v>
      </c>
      <c r="H517" s="1">
        <v>1.69745330788846E-49</v>
      </c>
    </row>
    <row r="518" spans="1:8" x14ac:dyDescent="0.3">
      <c r="A518">
        <v>517</v>
      </c>
      <c r="B518" t="s">
        <v>1595</v>
      </c>
      <c r="C518" t="s">
        <v>1596</v>
      </c>
      <c r="D518" s="1">
        <v>5.9009438140619503E-49</v>
      </c>
      <c r="E518">
        <v>-0.53021409711631096</v>
      </c>
      <c r="F518">
        <v>0.45700000000000002</v>
      </c>
      <c r="G518">
        <v>0.83199999999999996</v>
      </c>
      <c r="H518" s="1">
        <v>1.77028314421858E-45</v>
      </c>
    </row>
    <row r="519" spans="1:8" x14ac:dyDescent="0.3">
      <c r="A519">
        <v>518</v>
      </c>
      <c r="B519" t="s">
        <v>737</v>
      </c>
      <c r="C519" t="s">
        <v>738</v>
      </c>
      <c r="D519" s="1">
        <v>1.1782600979332E-19</v>
      </c>
      <c r="E519">
        <v>-0.53129907020336797</v>
      </c>
      <c r="F519">
        <v>0.307</v>
      </c>
      <c r="G519">
        <v>0.59</v>
      </c>
      <c r="H519" s="1">
        <v>3.5347802937996E-16</v>
      </c>
    </row>
    <row r="520" spans="1:8" x14ac:dyDescent="0.3">
      <c r="A520">
        <v>519</v>
      </c>
      <c r="B520" t="s">
        <v>1567</v>
      </c>
      <c r="C520" t="s">
        <v>2129</v>
      </c>
      <c r="D520" s="1">
        <v>1.09564168006766E-50</v>
      </c>
      <c r="E520">
        <v>-0.53197325758454705</v>
      </c>
      <c r="F520">
        <v>0.54300000000000004</v>
      </c>
      <c r="G520">
        <v>0.872</v>
      </c>
      <c r="H520" s="1">
        <v>3.2869250402029698E-47</v>
      </c>
    </row>
    <row r="521" spans="1:8" x14ac:dyDescent="0.3">
      <c r="A521">
        <v>520</v>
      </c>
      <c r="B521" t="s">
        <v>1626</v>
      </c>
      <c r="C521" t="s">
        <v>1627</v>
      </c>
      <c r="D521" s="1">
        <v>2.5703047221614699E-40</v>
      </c>
      <c r="E521">
        <v>-0.53277375551888495</v>
      </c>
      <c r="F521">
        <v>0.57799999999999996</v>
      </c>
      <c r="G521">
        <v>0.81599999999999995</v>
      </c>
      <c r="H521" s="1">
        <v>7.7109141664843898E-37</v>
      </c>
    </row>
    <row r="522" spans="1:8" x14ac:dyDescent="0.3">
      <c r="A522">
        <v>521</v>
      </c>
      <c r="B522" t="s">
        <v>1180</v>
      </c>
      <c r="C522" t="s">
        <v>1181</v>
      </c>
      <c r="D522" s="1">
        <v>1.7523286649859901E-42</v>
      </c>
      <c r="E522">
        <v>-0.53431905729504103</v>
      </c>
      <c r="F522">
        <v>0.52800000000000002</v>
      </c>
      <c r="G522">
        <v>0.89</v>
      </c>
      <c r="H522" s="1">
        <v>5.2569859949579601E-39</v>
      </c>
    </row>
    <row r="523" spans="1:8" x14ac:dyDescent="0.3">
      <c r="A523">
        <v>522</v>
      </c>
      <c r="B523" t="s">
        <v>1573</v>
      </c>
      <c r="C523" t="s">
        <v>1574</v>
      </c>
      <c r="D523" s="1">
        <v>1.34969212867665E-48</v>
      </c>
      <c r="E523">
        <v>-0.53529051581254306</v>
      </c>
      <c r="F523">
        <v>0.46200000000000002</v>
      </c>
      <c r="G523">
        <v>0.86299999999999999</v>
      </c>
      <c r="H523" s="1">
        <v>4.0490763860299598E-45</v>
      </c>
    </row>
    <row r="524" spans="1:8" x14ac:dyDescent="0.3">
      <c r="A524">
        <v>523</v>
      </c>
      <c r="B524" t="s">
        <v>1655</v>
      </c>
      <c r="C524" t="s">
        <v>1656</v>
      </c>
      <c r="D524" s="1">
        <v>6.6087354939705895E-54</v>
      </c>
      <c r="E524">
        <v>-0.538369584492294</v>
      </c>
      <c r="F524">
        <v>0.63300000000000001</v>
      </c>
      <c r="G524">
        <v>0.91500000000000004</v>
      </c>
      <c r="H524" s="1">
        <v>1.98262064819118E-50</v>
      </c>
    </row>
    <row r="525" spans="1:8" x14ac:dyDescent="0.3">
      <c r="A525">
        <v>524</v>
      </c>
      <c r="B525" t="s">
        <v>1637</v>
      </c>
      <c r="C525" t="s">
        <v>1638</v>
      </c>
      <c r="D525" s="1">
        <v>1.2607969370106501E-52</v>
      </c>
      <c r="E525">
        <v>-0.53861703403320105</v>
      </c>
      <c r="F525">
        <v>0.39200000000000002</v>
      </c>
      <c r="G525">
        <v>0.82199999999999995</v>
      </c>
      <c r="H525" s="1">
        <v>3.7823908110319499E-49</v>
      </c>
    </row>
    <row r="526" spans="1:8" x14ac:dyDescent="0.3">
      <c r="A526">
        <v>525</v>
      </c>
      <c r="B526" t="s">
        <v>1615</v>
      </c>
      <c r="C526" t="s">
        <v>1616</v>
      </c>
      <c r="D526" s="1">
        <v>9.3502541153110494E-55</v>
      </c>
      <c r="E526">
        <v>-0.54750444728144398</v>
      </c>
      <c r="F526">
        <v>0.46700000000000003</v>
      </c>
      <c r="G526">
        <v>0.85399999999999998</v>
      </c>
      <c r="H526" s="1">
        <v>2.8050762345933202E-51</v>
      </c>
    </row>
    <row r="527" spans="1:8" x14ac:dyDescent="0.3">
      <c r="A527">
        <v>526</v>
      </c>
      <c r="B527" t="s">
        <v>1619</v>
      </c>
      <c r="C527" t="s">
        <v>1620</v>
      </c>
      <c r="D527" s="1">
        <v>4.1658200045136397E-56</v>
      </c>
      <c r="E527">
        <v>-0.54763131660494102</v>
      </c>
      <c r="F527">
        <v>0.36699999999999999</v>
      </c>
      <c r="G527">
        <v>0.82199999999999995</v>
      </c>
      <c r="H527" s="1">
        <v>1.2497460013540901E-52</v>
      </c>
    </row>
    <row r="528" spans="1:8" x14ac:dyDescent="0.3">
      <c r="A528">
        <v>527</v>
      </c>
      <c r="B528" t="s">
        <v>345</v>
      </c>
      <c r="C528" t="s">
        <v>346</v>
      </c>
      <c r="D528" s="1">
        <v>3.3825761737445199E-9</v>
      </c>
      <c r="E528">
        <v>-0.549864458695693</v>
      </c>
      <c r="F528">
        <v>0.54800000000000004</v>
      </c>
      <c r="G528">
        <v>0.621</v>
      </c>
      <c r="H528" s="1">
        <v>1.0147728521233601E-5</v>
      </c>
    </row>
    <row r="529" spans="1:8" x14ac:dyDescent="0.3">
      <c r="A529">
        <v>528</v>
      </c>
      <c r="B529" t="s">
        <v>1751</v>
      </c>
      <c r="C529" t="s">
        <v>1752</v>
      </c>
      <c r="D529" s="1">
        <v>1.7025321923905901E-32</v>
      </c>
      <c r="E529">
        <v>-0.55533836544635795</v>
      </c>
      <c r="F529">
        <v>0.38700000000000001</v>
      </c>
      <c r="G529">
        <v>0.76400000000000001</v>
      </c>
      <c r="H529" s="1">
        <v>5.1075965771717803E-29</v>
      </c>
    </row>
    <row r="530" spans="1:8" x14ac:dyDescent="0.3">
      <c r="A530">
        <v>529</v>
      </c>
      <c r="B530" t="s">
        <v>1711</v>
      </c>
      <c r="C530" t="s">
        <v>1712</v>
      </c>
      <c r="D530" s="1">
        <v>2.1177629089040002E-59</v>
      </c>
      <c r="E530">
        <v>-0.55746689861223198</v>
      </c>
      <c r="F530">
        <v>0.93500000000000005</v>
      </c>
      <c r="G530">
        <v>0.99</v>
      </c>
      <c r="H530" s="1">
        <v>6.35328872671201E-56</v>
      </c>
    </row>
    <row r="531" spans="1:8" x14ac:dyDescent="0.3">
      <c r="A531">
        <v>530</v>
      </c>
      <c r="B531" t="s">
        <v>1561</v>
      </c>
      <c r="D531" s="1">
        <v>1.2595943887854399E-53</v>
      </c>
      <c r="E531">
        <v>-0.56783827323258895</v>
      </c>
      <c r="F531">
        <v>0.44700000000000001</v>
      </c>
      <c r="G531">
        <v>0.86299999999999999</v>
      </c>
      <c r="H531" s="1">
        <v>3.7787831663563198E-50</v>
      </c>
    </row>
    <row r="532" spans="1:8" x14ac:dyDescent="0.3">
      <c r="A532">
        <v>531</v>
      </c>
      <c r="B532" t="s">
        <v>1489</v>
      </c>
      <c r="C532" t="s">
        <v>1490</v>
      </c>
      <c r="D532" s="1">
        <v>2.95350108648756E-46</v>
      </c>
      <c r="E532">
        <v>-0.57539885961315496</v>
      </c>
      <c r="F532">
        <v>0.48699999999999999</v>
      </c>
      <c r="G532">
        <v>0.82299999999999995</v>
      </c>
      <c r="H532" s="1">
        <v>8.8605032594626704E-43</v>
      </c>
    </row>
    <row r="533" spans="1:8" x14ac:dyDescent="0.3">
      <c r="A533">
        <v>532</v>
      </c>
      <c r="B533" t="s">
        <v>1645</v>
      </c>
      <c r="C533" t="s">
        <v>1646</v>
      </c>
      <c r="D533" s="1">
        <v>1.36407765460845E-53</v>
      </c>
      <c r="E533">
        <v>-0.57880780319654801</v>
      </c>
      <c r="F533">
        <v>0.58799999999999997</v>
      </c>
      <c r="G533">
        <v>0.90600000000000003</v>
      </c>
      <c r="H533" s="1">
        <v>4.0922329638253401E-50</v>
      </c>
    </row>
    <row r="534" spans="1:8" x14ac:dyDescent="0.3">
      <c r="A534">
        <v>533</v>
      </c>
      <c r="B534" t="s">
        <v>970</v>
      </c>
      <c r="C534" t="s">
        <v>971</v>
      </c>
      <c r="D534" s="1">
        <v>4.1566989614976899E-38</v>
      </c>
      <c r="E534">
        <v>-0.57956015764859703</v>
      </c>
      <c r="F534">
        <v>0.47199999999999998</v>
      </c>
      <c r="G534">
        <v>0.746</v>
      </c>
      <c r="H534" s="1">
        <v>1.2470096884493099E-34</v>
      </c>
    </row>
    <row r="535" spans="1:8" x14ac:dyDescent="0.3">
      <c r="A535">
        <v>534</v>
      </c>
      <c r="B535" t="s">
        <v>1291</v>
      </c>
      <c r="C535" t="s">
        <v>1292</v>
      </c>
      <c r="D535" s="1">
        <v>8.4703656562203403E-38</v>
      </c>
      <c r="E535">
        <v>-0.58071138692041102</v>
      </c>
      <c r="F535">
        <v>0.82399999999999995</v>
      </c>
      <c r="G535">
        <v>0.96299999999999997</v>
      </c>
      <c r="H535" s="1">
        <v>2.5411096968660999E-34</v>
      </c>
    </row>
    <row r="536" spans="1:8" x14ac:dyDescent="0.3">
      <c r="A536">
        <v>535</v>
      </c>
      <c r="B536" t="s">
        <v>269</v>
      </c>
      <c r="C536" t="s">
        <v>1729</v>
      </c>
      <c r="D536" s="1">
        <v>8.3144998772062703E-30</v>
      </c>
      <c r="E536">
        <v>-0.58201802088266597</v>
      </c>
      <c r="F536">
        <v>0.186</v>
      </c>
      <c r="G536">
        <v>0.59899999999999998</v>
      </c>
      <c r="H536" s="1">
        <v>2.49434996316188E-26</v>
      </c>
    </row>
    <row r="537" spans="1:8" x14ac:dyDescent="0.3">
      <c r="A537">
        <v>536</v>
      </c>
      <c r="B537" t="s">
        <v>1649</v>
      </c>
      <c r="C537" t="s">
        <v>1650</v>
      </c>
      <c r="D537" s="1">
        <v>6.9864167121233899E-57</v>
      </c>
      <c r="E537">
        <v>-0.58466875171221599</v>
      </c>
      <c r="F537">
        <v>0.53800000000000003</v>
      </c>
      <c r="G537">
        <v>0.91200000000000003</v>
      </c>
      <c r="H537" s="1">
        <v>2.09592501363702E-53</v>
      </c>
    </row>
    <row r="538" spans="1:8" x14ac:dyDescent="0.3">
      <c r="A538">
        <v>537</v>
      </c>
      <c r="B538" t="s">
        <v>1661</v>
      </c>
      <c r="C538" t="s">
        <v>1662</v>
      </c>
      <c r="D538" s="1">
        <v>3.97278784234878E-62</v>
      </c>
      <c r="E538">
        <v>-0.58517004520343596</v>
      </c>
      <c r="F538">
        <v>0.497</v>
      </c>
      <c r="G538">
        <v>0.90300000000000002</v>
      </c>
      <c r="H538" s="1">
        <v>1.1918363527046299E-58</v>
      </c>
    </row>
    <row r="539" spans="1:8" x14ac:dyDescent="0.3">
      <c r="A539">
        <v>538</v>
      </c>
      <c r="B539" t="s">
        <v>195</v>
      </c>
      <c r="C539" t="s">
        <v>1781</v>
      </c>
      <c r="D539" s="1">
        <v>1.09635702859812E-26</v>
      </c>
      <c r="E539">
        <v>-0.58813192033733896</v>
      </c>
      <c r="F539">
        <v>0.38200000000000001</v>
      </c>
      <c r="G539">
        <v>0.70399999999999996</v>
      </c>
      <c r="H539" s="1">
        <v>3.2890710857943498E-23</v>
      </c>
    </row>
    <row r="540" spans="1:8" x14ac:dyDescent="0.3">
      <c r="A540">
        <v>539</v>
      </c>
      <c r="B540" t="s">
        <v>59</v>
      </c>
      <c r="C540" t="s">
        <v>60</v>
      </c>
      <c r="D540" s="1">
        <v>1.4075447996670201E-10</v>
      </c>
      <c r="E540">
        <v>-0.58843795726223802</v>
      </c>
      <c r="F540">
        <v>0.67300000000000004</v>
      </c>
      <c r="G540">
        <v>0.71199999999999997</v>
      </c>
      <c r="H540" s="1">
        <v>4.2226343990010602E-7</v>
      </c>
    </row>
    <row r="541" spans="1:8" x14ac:dyDescent="0.3">
      <c r="A541">
        <v>540</v>
      </c>
      <c r="B541" t="s">
        <v>1683</v>
      </c>
      <c r="C541" t="s">
        <v>1684</v>
      </c>
      <c r="D541" s="1">
        <v>2.02879632573965E-60</v>
      </c>
      <c r="E541">
        <v>-0.59042195840464295</v>
      </c>
      <c r="F541">
        <v>0.71399999999999997</v>
      </c>
      <c r="G541">
        <v>0.93899999999999995</v>
      </c>
      <c r="H541" s="1">
        <v>6.0863889772189599E-57</v>
      </c>
    </row>
    <row r="542" spans="1:8" x14ac:dyDescent="0.3">
      <c r="A542">
        <v>541</v>
      </c>
      <c r="B542" t="s">
        <v>1079</v>
      </c>
      <c r="C542" t="s">
        <v>1080</v>
      </c>
      <c r="D542" s="1">
        <v>4.7581156750842298E-48</v>
      </c>
      <c r="E542">
        <v>-0.59172992066616303</v>
      </c>
      <c r="F542">
        <v>0.28599999999999998</v>
      </c>
      <c r="G542">
        <v>0.75600000000000001</v>
      </c>
      <c r="H542" s="1">
        <v>1.4274347025252699E-44</v>
      </c>
    </row>
    <row r="543" spans="1:8" x14ac:dyDescent="0.3">
      <c r="A543">
        <v>542</v>
      </c>
      <c r="B543" t="s">
        <v>1668</v>
      </c>
      <c r="C543" t="s">
        <v>1669</v>
      </c>
      <c r="D543" s="1">
        <v>2.8254196920467499E-60</v>
      </c>
      <c r="E543">
        <v>-0.591889507545593</v>
      </c>
      <c r="F543">
        <v>0.48699999999999999</v>
      </c>
      <c r="G543">
        <v>0.90800000000000003</v>
      </c>
      <c r="H543" s="1">
        <v>8.4762590761402396E-57</v>
      </c>
    </row>
    <row r="544" spans="1:8" x14ac:dyDescent="0.3">
      <c r="A544">
        <v>543</v>
      </c>
      <c r="B544" t="s">
        <v>1693</v>
      </c>
      <c r="C544" t="s">
        <v>1694</v>
      </c>
      <c r="D544" s="1">
        <v>6.4323277000443302E-52</v>
      </c>
      <c r="E544">
        <v>-0.59468828853285804</v>
      </c>
      <c r="F544">
        <v>0.70899999999999996</v>
      </c>
      <c r="G544">
        <v>0.94299999999999995</v>
      </c>
      <c r="H544" s="1">
        <v>1.9296983100132999E-48</v>
      </c>
    </row>
    <row r="545" spans="1:8" x14ac:dyDescent="0.3">
      <c r="A545">
        <v>544</v>
      </c>
      <c r="B545" t="s">
        <v>1643</v>
      </c>
      <c r="C545" t="s">
        <v>1644</v>
      </c>
      <c r="D545" s="1">
        <v>3.6124200700574698E-55</v>
      </c>
      <c r="E545">
        <v>-0.59556941917082395</v>
      </c>
      <c r="F545">
        <v>0.57799999999999996</v>
      </c>
      <c r="G545">
        <v>0.878</v>
      </c>
      <c r="H545" s="1">
        <v>1.08372602101724E-51</v>
      </c>
    </row>
    <row r="546" spans="1:8" x14ac:dyDescent="0.3">
      <c r="A546">
        <v>545</v>
      </c>
      <c r="B546" t="s">
        <v>1698</v>
      </c>
      <c r="C546" t="s">
        <v>1699</v>
      </c>
      <c r="D546" s="1">
        <v>1.6734467007067501E-62</v>
      </c>
      <c r="E546">
        <v>-0.59629515266114996</v>
      </c>
      <c r="F546">
        <v>0.89400000000000002</v>
      </c>
      <c r="G546">
        <v>0.99</v>
      </c>
      <c r="H546" s="1">
        <v>5.0203401021202404E-59</v>
      </c>
    </row>
    <row r="547" spans="1:8" x14ac:dyDescent="0.3">
      <c r="A547">
        <v>546</v>
      </c>
      <c r="B547" t="s">
        <v>1448</v>
      </c>
      <c r="C547" t="s">
        <v>1449</v>
      </c>
      <c r="D547" s="1">
        <v>4.7448958314011297E-53</v>
      </c>
      <c r="E547">
        <v>-0.59634518603014697</v>
      </c>
      <c r="F547">
        <v>0.48199999999999998</v>
      </c>
      <c r="G547">
        <v>0.85399999999999998</v>
      </c>
      <c r="H547" s="1">
        <v>1.4234687494203399E-49</v>
      </c>
    </row>
    <row r="548" spans="1:8" x14ac:dyDescent="0.3">
      <c r="A548">
        <v>547</v>
      </c>
      <c r="B548" t="s">
        <v>1005</v>
      </c>
      <c r="C548" t="s">
        <v>1006</v>
      </c>
      <c r="D548" s="1">
        <v>9.8066935199774303E-24</v>
      </c>
      <c r="E548">
        <v>-0.59800684123328196</v>
      </c>
      <c r="F548">
        <v>0.57299999999999995</v>
      </c>
      <c r="G548">
        <v>0.73599999999999999</v>
      </c>
      <c r="H548" s="1">
        <v>2.9420080559932299E-20</v>
      </c>
    </row>
    <row r="549" spans="1:8" x14ac:dyDescent="0.3">
      <c r="A549">
        <v>548</v>
      </c>
      <c r="B549" t="s">
        <v>1695</v>
      </c>
      <c r="C549" t="s">
        <v>1696</v>
      </c>
      <c r="D549" s="1">
        <v>1.9706034246968401E-55</v>
      </c>
      <c r="E549">
        <v>-0.59881122331680703</v>
      </c>
      <c r="F549">
        <v>0.56799999999999995</v>
      </c>
      <c r="G549">
        <v>0.91300000000000003</v>
      </c>
      <c r="H549" s="1">
        <v>5.9118102740905302E-52</v>
      </c>
    </row>
    <row r="550" spans="1:8" x14ac:dyDescent="0.3">
      <c r="A550">
        <v>549</v>
      </c>
      <c r="B550" t="s">
        <v>1774</v>
      </c>
      <c r="C550" t="s">
        <v>1775</v>
      </c>
      <c r="D550" s="1">
        <v>3.05825372527498E-40</v>
      </c>
      <c r="E550">
        <v>-0.59950032620173199</v>
      </c>
      <c r="F550">
        <v>0.20599999999999999</v>
      </c>
      <c r="G550">
        <v>0.70299999999999996</v>
      </c>
      <c r="H550" s="1">
        <v>9.1747611758249297E-37</v>
      </c>
    </row>
    <row r="551" spans="1:8" x14ac:dyDescent="0.3">
      <c r="A551">
        <v>550</v>
      </c>
      <c r="B551" t="s">
        <v>1723</v>
      </c>
      <c r="C551" t="s">
        <v>1724</v>
      </c>
      <c r="D551" s="1">
        <v>1.9513909626451901E-55</v>
      </c>
      <c r="E551">
        <v>-0.599557208496873</v>
      </c>
      <c r="F551">
        <v>0.90500000000000003</v>
      </c>
      <c r="G551">
        <v>0.98099999999999998</v>
      </c>
      <c r="H551" s="1">
        <v>5.8541728879355698E-52</v>
      </c>
    </row>
    <row r="552" spans="1:8" x14ac:dyDescent="0.3">
      <c r="A552">
        <v>551</v>
      </c>
      <c r="B552" t="s">
        <v>1579</v>
      </c>
      <c r="C552" t="s">
        <v>2130</v>
      </c>
      <c r="D552" s="1">
        <v>1.0398971113811101E-51</v>
      </c>
      <c r="E552">
        <v>-0.59988658688262497</v>
      </c>
      <c r="F552">
        <v>0.55300000000000005</v>
      </c>
      <c r="G552">
        <v>0.86399999999999999</v>
      </c>
      <c r="H552" s="1">
        <v>3.1196913341433398E-48</v>
      </c>
    </row>
    <row r="553" spans="1:8" x14ac:dyDescent="0.3">
      <c r="A553">
        <v>552</v>
      </c>
      <c r="B553" t="s">
        <v>129</v>
      </c>
      <c r="C553" t="s">
        <v>1730</v>
      </c>
      <c r="D553" s="1">
        <v>6.3172117496234403E-13</v>
      </c>
      <c r="E553">
        <v>-0.60129596223498405</v>
      </c>
      <c r="F553">
        <v>0.64800000000000002</v>
      </c>
      <c r="G553">
        <v>0.69299999999999995</v>
      </c>
      <c r="H553" s="1">
        <v>1.8951635248870301E-9</v>
      </c>
    </row>
    <row r="554" spans="1:8" x14ac:dyDescent="0.3">
      <c r="A554">
        <v>553</v>
      </c>
      <c r="B554" t="s">
        <v>1681</v>
      </c>
      <c r="C554" t="s">
        <v>1682</v>
      </c>
      <c r="D554" s="1">
        <v>2.3451273200148099E-59</v>
      </c>
      <c r="E554">
        <v>-0.60272675243449503</v>
      </c>
      <c r="F554">
        <v>0.57299999999999995</v>
      </c>
      <c r="G554">
        <v>0.91400000000000003</v>
      </c>
      <c r="H554" s="1">
        <v>7.0353819600444201E-56</v>
      </c>
    </row>
    <row r="555" spans="1:8" x14ac:dyDescent="0.3">
      <c r="A555">
        <v>554</v>
      </c>
      <c r="B555" t="s">
        <v>263</v>
      </c>
      <c r="C555" t="s">
        <v>264</v>
      </c>
      <c r="D555" s="1">
        <v>1.4847690261198699E-10</v>
      </c>
      <c r="E555">
        <v>-0.60380699768318802</v>
      </c>
      <c r="F555">
        <v>0.60299999999999998</v>
      </c>
      <c r="G555">
        <v>0.62</v>
      </c>
      <c r="H555" s="1">
        <v>4.4543070783596001E-7</v>
      </c>
    </row>
    <row r="556" spans="1:8" x14ac:dyDescent="0.3">
      <c r="A556">
        <v>555</v>
      </c>
      <c r="B556" t="s">
        <v>1810</v>
      </c>
      <c r="C556" t="s">
        <v>1811</v>
      </c>
      <c r="D556" s="1">
        <v>6.0072233178441704E-40</v>
      </c>
      <c r="E556">
        <v>-0.60596447117454799</v>
      </c>
      <c r="F556">
        <v>0.879</v>
      </c>
      <c r="G556">
        <v>0.97699999999999998</v>
      </c>
      <c r="H556" s="1">
        <v>1.8021669953532501E-36</v>
      </c>
    </row>
    <row r="557" spans="1:8" x14ac:dyDescent="0.3">
      <c r="A557">
        <v>556</v>
      </c>
      <c r="B557" t="s">
        <v>1709</v>
      </c>
      <c r="C557" t="s">
        <v>1710</v>
      </c>
      <c r="D557" s="1">
        <v>1.3215652399666499E-57</v>
      </c>
      <c r="E557">
        <v>-0.60762457029406802</v>
      </c>
      <c r="F557">
        <v>0.70899999999999996</v>
      </c>
      <c r="G557">
        <v>0.93200000000000005</v>
      </c>
      <c r="H557" s="1">
        <v>3.9646957198999401E-54</v>
      </c>
    </row>
    <row r="558" spans="1:8" x14ac:dyDescent="0.3">
      <c r="A558">
        <v>557</v>
      </c>
      <c r="B558" t="s">
        <v>1633</v>
      </c>
      <c r="C558" t="s">
        <v>1634</v>
      </c>
      <c r="D558" s="1">
        <v>4.0367232483366202E-51</v>
      </c>
      <c r="E558">
        <v>-0.60777897963474303</v>
      </c>
      <c r="F558">
        <v>0.46700000000000003</v>
      </c>
      <c r="G558">
        <v>0.88</v>
      </c>
      <c r="H558" s="1">
        <v>1.2110169745009901E-47</v>
      </c>
    </row>
    <row r="559" spans="1:8" x14ac:dyDescent="0.3">
      <c r="A559">
        <v>558</v>
      </c>
      <c r="B559" t="s">
        <v>201</v>
      </c>
      <c r="C559" t="s">
        <v>202</v>
      </c>
      <c r="D559" s="1">
        <v>3.0662357317863603E-32</v>
      </c>
      <c r="E559">
        <v>-0.60975527026861598</v>
      </c>
      <c r="F559">
        <v>0.26600000000000001</v>
      </c>
      <c r="G559">
        <v>0.67200000000000004</v>
      </c>
      <c r="H559" s="1">
        <v>9.1987071953590801E-29</v>
      </c>
    </row>
    <row r="560" spans="1:8" x14ac:dyDescent="0.3">
      <c r="A560">
        <v>559</v>
      </c>
      <c r="B560" t="s">
        <v>1707</v>
      </c>
      <c r="C560" t="s">
        <v>1708</v>
      </c>
      <c r="D560" s="1">
        <v>7.3956121534338603E-55</v>
      </c>
      <c r="E560">
        <v>-0.60993243498326999</v>
      </c>
      <c r="F560">
        <v>0.67300000000000004</v>
      </c>
      <c r="G560">
        <v>0.92200000000000004</v>
      </c>
      <c r="H560" s="1">
        <v>2.2186836460301599E-51</v>
      </c>
    </row>
    <row r="561" spans="1:8" x14ac:dyDescent="0.3">
      <c r="A561">
        <v>560</v>
      </c>
      <c r="B561" t="s">
        <v>1588</v>
      </c>
      <c r="C561" t="s">
        <v>2156</v>
      </c>
      <c r="D561" s="1">
        <v>3.6407849685151799E-56</v>
      </c>
      <c r="E561">
        <v>-0.61159298308403798</v>
      </c>
      <c r="F561">
        <v>0.53800000000000003</v>
      </c>
      <c r="G561">
        <v>0.89100000000000001</v>
      </c>
      <c r="H561" s="1">
        <v>1.09223549055455E-52</v>
      </c>
    </row>
    <row r="562" spans="1:8" x14ac:dyDescent="0.3">
      <c r="A562">
        <v>561</v>
      </c>
      <c r="B562" t="s">
        <v>1667</v>
      </c>
      <c r="C562" t="s">
        <v>2143</v>
      </c>
      <c r="D562" s="1">
        <v>7.3185779497918698E-62</v>
      </c>
      <c r="E562">
        <v>-0.61190046551222199</v>
      </c>
      <c r="F562">
        <v>0.65300000000000002</v>
      </c>
      <c r="G562">
        <v>0.91900000000000004</v>
      </c>
      <c r="H562" s="1">
        <v>2.1955733849375599E-58</v>
      </c>
    </row>
    <row r="563" spans="1:8" x14ac:dyDescent="0.3">
      <c r="A563">
        <v>562</v>
      </c>
      <c r="B563" t="s">
        <v>1657</v>
      </c>
      <c r="C563" t="s">
        <v>1658</v>
      </c>
      <c r="D563" s="1">
        <v>9.5711805617917404E-61</v>
      </c>
      <c r="E563">
        <v>-0.61276543786701498</v>
      </c>
      <c r="F563">
        <v>0.53800000000000003</v>
      </c>
      <c r="G563">
        <v>0.9</v>
      </c>
      <c r="H563" s="1">
        <v>2.8713541685375197E-57</v>
      </c>
    </row>
    <row r="564" spans="1:8" x14ac:dyDescent="0.3">
      <c r="A564">
        <v>563</v>
      </c>
      <c r="B564" t="s">
        <v>1242</v>
      </c>
      <c r="C564" t="s">
        <v>1243</v>
      </c>
      <c r="D564" s="1">
        <v>7.1258540199391004E-40</v>
      </c>
      <c r="E564">
        <v>-0.612853984729826</v>
      </c>
      <c r="F564">
        <v>0.77900000000000003</v>
      </c>
      <c r="G564">
        <v>0.95699999999999996</v>
      </c>
      <c r="H564" s="1">
        <v>2.1377562059817299E-36</v>
      </c>
    </row>
    <row r="565" spans="1:8" x14ac:dyDescent="0.3">
      <c r="A565">
        <v>564</v>
      </c>
      <c r="B565" t="s">
        <v>1675</v>
      </c>
      <c r="C565" t="s">
        <v>1676</v>
      </c>
      <c r="D565" s="1">
        <v>1.00873079333125E-64</v>
      </c>
      <c r="E565">
        <v>-0.61571396117240795</v>
      </c>
      <c r="F565">
        <v>0.51800000000000002</v>
      </c>
      <c r="G565">
        <v>0.89500000000000002</v>
      </c>
      <c r="H565" s="1">
        <v>3.0261923799937598E-61</v>
      </c>
    </row>
    <row r="566" spans="1:8" x14ac:dyDescent="0.3">
      <c r="A566">
        <v>565</v>
      </c>
      <c r="B566" t="s">
        <v>505</v>
      </c>
      <c r="C566" t="s">
        <v>506</v>
      </c>
      <c r="D566" s="1">
        <v>2.6343134659979799E-31</v>
      </c>
      <c r="E566">
        <v>-0.61584289529098002</v>
      </c>
      <c r="F566">
        <v>0.24099999999999999</v>
      </c>
      <c r="G566">
        <v>0.621</v>
      </c>
      <c r="H566" s="1">
        <v>7.9029403979939297E-28</v>
      </c>
    </row>
    <row r="567" spans="1:8" x14ac:dyDescent="0.3">
      <c r="A567">
        <v>566</v>
      </c>
      <c r="B567" t="s">
        <v>1670</v>
      </c>
      <c r="C567" t="s">
        <v>2133</v>
      </c>
      <c r="D567" s="1">
        <v>6.9656132110004895E-61</v>
      </c>
      <c r="E567">
        <v>-0.61645429754356595</v>
      </c>
      <c r="F567">
        <v>0.45200000000000001</v>
      </c>
      <c r="G567">
        <v>0.89400000000000002</v>
      </c>
      <c r="H567" s="1">
        <v>2.08968396330015E-57</v>
      </c>
    </row>
    <row r="568" spans="1:8" x14ac:dyDescent="0.3">
      <c r="A568">
        <v>567</v>
      </c>
      <c r="B568" t="s">
        <v>1673</v>
      </c>
      <c r="C568" t="s">
        <v>1674</v>
      </c>
      <c r="D568" s="1">
        <v>2.2420968683003799E-60</v>
      </c>
      <c r="E568">
        <v>-0.61678124424452796</v>
      </c>
      <c r="F568">
        <v>0.57799999999999996</v>
      </c>
      <c r="G568">
        <v>0.91300000000000003</v>
      </c>
      <c r="H568" s="1">
        <v>6.7262906049011398E-57</v>
      </c>
    </row>
    <row r="569" spans="1:8" x14ac:dyDescent="0.3">
      <c r="A569">
        <v>568</v>
      </c>
      <c r="B569" t="s">
        <v>2154</v>
      </c>
      <c r="C569" t="s">
        <v>2155</v>
      </c>
      <c r="D569" s="1">
        <v>5.58767258263001E-38</v>
      </c>
      <c r="E569">
        <v>-0.61734637955572502</v>
      </c>
      <c r="F569">
        <v>0.437</v>
      </c>
      <c r="G569">
        <v>0.79800000000000004</v>
      </c>
      <c r="H569" s="1">
        <v>1.6763017747889999E-34</v>
      </c>
    </row>
    <row r="570" spans="1:8" x14ac:dyDescent="0.3">
      <c r="A570">
        <v>569</v>
      </c>
      <c r="B570" t="s">
        <v>1689</v>
      </c>
      <c r="C570" t="s">
        <v>1690</v>
      </c>
      <c r="D570" s="1">
        <v>2.56653481846255E-58</v>
      </c>
      <c r="E570">
        <v>-0.61743260853548998</v>
      </c>
      <c r="F570">
        <v>0.83899999999999997</v>
      </c>
      <c r="G570">
        <v>0.97099999999999997</v>
      </c>
      <c r="H570" s="1">
        <v>7.6996044553876497E-55</v>
      </c>
    </row>
    <row r="571" spans="1:8" x14ac:dyDescent="0.3">
      <c r="A571">
        <v>570</v>
      </c>
      <c r="B571" t="s">
        <v>322</v>
      </c>
      <c r="C571" t="s">
        <v>323</v>
      </c>
      <c r="D571" s="1">
        <v>6.2881986164830597E-41</v>
      </c>
      <c r="E571">
        <v>-0.62012900300818896</v>
      </c>
      <c r="F571">
        <v>0.35199999999999998</v>
      </c>
      <c r="G571">
        <v>0.73199999999999998</v>
      </c>
      <c r="H571" s="1">
        <v>1.88645958494492E-37</v>
      </c>
    </row>
    <row r="572" spans="1:8" x14ac:dyDescent="0.3">
      <c r="A572">
        <v>571</v>
      </c>
      <c r="B572" t="s">
        <v>1671</v>
      </c>
      <c r="C572" t="s">
        <v>1672</v>
      </c>
      <c r="D572" s="1">
        <v>2.62826601891341E-56</v>
      </c>
      <c r="E572">
        <v>-0.62094662986699301</v>
      </c>
      <c r="F572">
        <v>0.57299999999999995</v>
      </c>
      <c r="G572">
        <v>0.91700000000000004</v>
      </c>
      <c r="H572" s="1">
        <v>7.8847980567402298E-53</v>
      </c>
    </row>
    <row r="573" spans="1:8" x14ac:dyDescent="0.3">
      <c r="A573">
        <v>572</v>
      </c>
      <c r="B573" t="s">
        <v>2731</v>
      </c>
      <c r="C573" t="s">
        <v>2732</v>
      </c>
      <c r="D573" s="1">
        <v>2.08436560461456E-44</v>
      </c>
      <c r="E573">
        <v>-0.62714487638672201</v>
      </c>
      <c r="F573">
        <v>0.53300000000000003</v>
      </c>
      <c r="G573">
        <v>0.92900000000000005</v>
      </c>
      <c r="H573" s="1">
        <v>6.2530968138436795E-41</v>
      </c>
    </row>
    <row r="574" spans="1:8" x14ac:dyDescent="0.3">
      <c r="A574">
        <v>573</v>
      </c>
      <c r="B574" t="s">
        <v>1816</v>
      </c>
      <c r="C574" t="s">
        <v>1817</v>
      </c>
      <c r="D574" s="1">
        <v>7.1695817988801499E-29</v>
      </c>
      <c r="E574">
        <v>-0.62881093837108004</v>
      </c>
      <c r="F574">
        <v>0.312</v>
      </c>
      <c r="G574">
        <v>0.66500000000000004</v>
      </c>
      <c r="H574" s="1">
        <v>2.1508745396640399E-25</v>
      </c>
    </row>
    <row r="575" spans="1:8" x14ac:dyDescent="0.3">
      <c r="A575">
        <v>574</v>
      </c>
      <c r="B575" t="s">
        <v>1685</v>
      </c>
      <c r="C575" t="s">
        <v>1686</v>
      </c>
      <c r="D575" s="1">
        <v>1.9574143708580901E-58</v>
      </c>
      <c r="E575">
        <v>-0.63232456292349604</v>
      </c>
      <c r="F575">
        <v>0.66300000000000003</v>
      </c>
      <c r="G575">
        <v>0.93200000000000005</v>
      </c>
      <c r="H575" s="1">
        <v>5.8722431125742697E-55</v>
      </c>
    </row>
    <row r="576" spans="1:8" x14ac:dyDescent="0.3">
      <c r="A576">
        <v>575</v>
      </c>
      <c r="B576" t="s">
        <v>1653</v>
      </c>
      <c r="C576" t="s">
        <v>1654</v>
      </c>
      <c r="D576" s="1">
        <v>1.7124724273178899E-54</v>
      </c>
      <c r="E576">
        <v>-0.633101941184816</v>
      </c>
      <c r="F576">
        <v>0.56799999999999995</v>
      </c>
      <c r="G576">
        <v>0.91300000000000003</v>
      </c>
      <c r="H576" s="1">
        <v>5.13741728195367E-51</v>
      </c>
    </row>
    <row r="577" spans="1:8" x14ac:dyDescent="0.3">
      <c r="A577">
        <v>576</v>
      </c>
      <c r="B577" t="s">
        <v>1687</v>
      </c>
      <c r="C577" t="s">
        <v>1688</v>
      </c>
      <c r="D577" s="1">
        <v>8.0255418794194106E-61</v>
      </c>
      <c r="E577">
        <v>-0.63487237324603596</v>
      </c>
      <c r="F577">
        <v>0.60799999999999998</v>
      </c>
      <c r="G577">
        <v>0.91700000000000004</v>
      </c>
      <c r="H577" s="1">
        <v>2.40766256382582E-57</v>
      </c>
    </row>
    <row r="578" spans="1:8" x14ac:dyDescent="0.3">
      <c r="A578">
        <v>577</v>
      </c>
      <c r="B578" t="s">
        <v>1717</v>
      </c>
      <c r="C578" t="s">
        <v>1718</v>
      </c>
      <c r="D578" s="1">
        <v>9.9390964391829294E-62</v>
      </c>
      <c r="E578">
        <v>-0.63835121904257697</v>
      </c>
      <c r="F578">
        <v>0.749</v>
      </c>
      <c r="G578">
        <v>0.94499999999999995</v>
      </c>
      <c r="H578" s="1">
        <v>2.9817289317548798E-58</v>
      </c>
    </row>
    <row r="579" spans="1:8" x14ac:dyDescent="0.3">
      <c r="A579">
        <v>578</v>
      </c>
      <c r="B579" t="s">
        <v>97</v>
      </c>
      <c r="C579" t="s">
        <v>98</v>
      </c>
      <c r="D579" s="1">
        <v>1.27626870218898E-37</v>
      </c>
      <c r="E579">
        <v>-0.64009422443698405</v>
      </c>
      <c r="F579">
        <v>0.437</v>
      </c>
      <c r="G579">
        <v>0.78700000000000003</v>
      </c>
      <c r="H579" s="1">
        <v>3.8288061065669499E-34</v>
      </c>
    </row>
    <row r="580" spans="1:8" x14ac:dyDescent="0.3">
      <c r="A580">
        <v>579</v>
      </c>
      <c r="B580" t="s">
        <v>1745</v>
      </c>
      <c r="C580" t="s">
        <v>1746</v>
      </c>
      <c r="D580" s="1">
        <v>1.2058762943580401E-38</v>
      </c>
      <c r="E580">
        <v>-0.64374587658625304</v>
      </c>
      <c r="F580">
        <v>0.69299999999999995</v>
      </c>
      <c r="G580">
        <v>0.91200000000000003</v>
      </c>
      <c r="H580" s="1">
        <v>3.61762888307411E-35</v>
      </c>
    </row>
    <row r="581" spans="1:8" x14ac:dyDescent="0.3">
      <c r="A581">
        <v>580</v>
      </c>
      <c r="B581" t="s">
        <v>1443</v>
      </c>
      <c r="C581" t="s">
        <v>1444</v>
      </c>
      <c r="D581" s="1">
        <v>1.95407024047167E-59</v>
      </c>
      <c r="E581">
        <v>-0.64655007775534101</v>
      </c>
      <c r="F581">
        <v>0.40699999999999997</v>
      </c>
      <c r="G581">
        <v>0.84899999999999998</v>
      </c>
      <c r="H581" s="1">
        <v>5.8622107214150197E-56</v>
      </c>
    </row>
    <row r="582" spans="1:8" x14ac:dyDescent="0.3">
      <c r="A582">
        <v>581</v>
      </c>
      <c r="B582" t="s">
        <v>1702</v>
      </c>
      <c r="C582" t="s">
        <v>2148</v>
      </c>
      <c r="D582" s="1">
        <v>1.88347093383246E-62</v>
      </c>
      <c r="E582">
        <v>-0.64852990005898503</v>
      </c>
      <c r="F582">
        <v>0.72899999999999998</v>
      </c>
      <c r="G582">
        <v>0.94</v>
      </c>
      <c r="H582" s="1">
        <v>5.6504128014973904E-59</v>
      </c>
    </row>
    <row r="583" spans="1:8" x14ac:dyDescent="0.3">
      <c r="A583">
        <v>582</v>
      </c>
      <c r="B583" t="s">
        <v>457</v>
      </c>
      <c r="C583" t="s">
        <v>1813</v>
      </c>
      <c r="D583" s="1">
        <v>1.6693943441413799E-58</v>
      </c>
      <c r="E583">
        <v>-0.64854519723219095</v>
      </c>
      <c r="F583">
        <v>0.74399999999999999</v>
      </c>
      <c r="G583">
        <v>0.97199999999999998</v>
      </c>
      <c r="H583" s="1">
        <v>5.00818303242415E-55</v>
      </c>
    </row>
    <row r="584" spans="1:8" x14ac:dyDescent="0.3">
      <c r="A584">
        <v>583</v>
      </c>
      <c r="B584" t="s">
        <v>1719</v>
      </c>
      <c r="C584" t="s">
        <v>1720</v>
      </c>
      <c r="D584" s="1">
        <v>6.7519929877402904E-62</v>
      </c>
      <c r="E584">
        <v>-0.64928229003131699</v>
      </c>
      <c r="F584">
        <v>0.76900000000000002</v>
      </c>
      <c r="G584">
        <v>0.95599999999999996</v>
      </c>
      <c r="H584" s="1">
        <v>2.0255978963220901E-58</v>
      </c>
    </row>
    <row r="585" spans="1:8" x14ac:dyDescent="0.3">
      <c r="A585">
        <v>584</v>
      </c>
      <c r="B585" t="s">
        <v>2733</v>
      </c>
      <c r="C585" t="s">
        <v>2734</v>
      </c>
      <c r="D585" s="1">
        <v>6.5603509027282203E-57</v>
      </c>
      <c r="E585">
        <v>-0.65175184448291001</v>
      </c>
      <c r="F585">
        <v>0.83399999999999996</v>
      </c>
      <c r="G585">
        <v>0.99099999999999999</v>
      </c>
      <c r="H585" s="1">
        <v>1.96810527081847E-53</v>
      </c>
    </row>
    <row r="586" spans="1:8" x14ac:dyDescent="0.3">
      <c r="A586">
        <v>585</v>
      </c>
      <c r="B586" t="s">
        <v>1703</v>
      </c>
      <c r="C586" t="s">
        <v>1704</v>
      </c>
      <c r="D586" s="1">
        <v>2.7905179523778599E-60</v>
      </c>
      <c r="E586">
        <v>-0.65239717053883794</v>
      </c>
      <c r="F586">
        <v>0.73899999999999999</v>
      </c>
      <c r="G586">
        <v>0.95499999999999996</v>
      </c>
      <c r="H586" s="1">
        <v>8.3715538571335802E-57</v>
      </c>
    </row>
    <row r="587" spans="1:8" x14ac:dyDescent="0.3">
      <c r="A587">
        <v>586</v>
      </c>
      <c r="B587" t="s">
        <v>1758</v>
      </c>
      <c r="C587" t="s">
        <v>1759</v>
      </c>
      <c r="D587" s="1">
        <v>3.1045481404733202E-38</v>
      </c>
      <c r="E587">
        <v>-0.65693760955756197</v>
      </c>
      <c r="F587">
        <v>0.27600000000000002</v>
      </c>
      <c r="G587">
        <v>0.74099999999999999</v>
      </c>
      <c r="H587" s="1">
        <v>9.3136444214199696E-35</v>
      </c>
    </row>
    <row r="588" spans="1:8" x14ac:dyDescent="0.3">
      <c r="A588">
        <v>587</v>
      </c>
      <c r="B588" t="s">
        <v>1691</v>
      </c>
      <c r="C588" t="s">
        <v>1692</v>
      </c>
      <c r="D588" s="1">
        <v>2.26876795389345E-64</v>
      </c>
      <c r="E588">
        <v>-0.660347732196783</v>
      </c>
      <c r="F588">
        <v>0.67300000000000004</v>
      </c>
      <c r="G588">
        <v>0.93600000000000005</v>
      </c>
      <c r="H588" s="1">
        <v>6.8063038616803504E-61</v>
      </c>
    </row>
    <row r="589" spans="1:8" x14ac:dyDescent="0.3">
      <c r="A589">
        <v>588</v>
      </c>
      <c r="B589" t="s">
        <v>2147</v>
      </c>
      <c r="D589" s="1">
        <v>2.9613562984859301E-44</v>
      </c>
      <c r="E589">
        <v>-0.66168374031879695</v>
      </c>
      <c r="F589">
        <v>0.65300000000000002</v>
      </c>
      <c r="G589">
        <v>0.94399999999999995</v>
      </c>
      <c r="H589" s="1">
        <v>8.8840688954577904E-41</v>
      </c>
    </row>
    <row r="590" spans="1:8" x14ac:dyDescent="0.3">
      <c r="A590">
        <v>589</v>
      </c>
      <c r="B590" t="s">
        <v>1809</v>
      </c>
      <c r="D590" s="1">
        <v>1.3645780828215901E-32</v>
      </c>
      <c r="E590">
        <v>-0.66188154418387501</v>
      </c>
      <c r="F590">
        <v>0.88400000000000001</v>
      </c>
      <c r="G590">
        <v>0.94899999999999995</v>
      </c>
      <c r="H590" s="1">
        <v>4.09373424846478E-29</v>
      </c>
    </row>
    <row r="591" spans="1:8" x14ac:dyDescent="0.3">
      <c r="A591">
        <v>590</v>
      </c>
      <c r="B591" t="s">
        <v>1663</v>
      </c>
      <c r="C591" t="s">
        <v>1664</v>
      </c>
      <c r="D591" s="1">
        <v>2.3144862050993898E-65</v>
      </c>
      <c r="E591">
        <v>-0.66326885799581603</v>
      </c>
      <c r="F591">
        <v>0.55300000000000005</v>
      </c>
      <c r="G591">
        <v>0.90800000000000003</v>
      </c>
      <c r="H591" s="1">
        <v>6.94345861529818E-62</v>
      </c>
    </row>
    <row r="592" spans="1:8" x14ac:dyDescent="0.3">
      <c r="A592">
        <v>591</v>
      </c>
      <c r="B592" t="s">
        <v>169</v>
      </c>
      <c r="C592" t="s">
        <v>2196</v>
      </c>
      <c r="D592" s="1">
        <v>3.1687825243785498E-35</v>
      </c>
      <c r="E592">
        <v>-0.66426226299954505</v>
      </c>
      <c r="F592">
        <v>0.372</v>
      </c>
      <c r="G592">
        <v>0.77400000000000002</v>
      </c>
      <c r="H592" s="1">
        <v>9.5063475731356402E-32</v>
      </c>
    </row>
    <row r="593" spans="1:8" x14ac:dyDescent="0.3">
      <c r="A593">
        <v>592</v>
      </c>
      <c r="B593" t="s">
        <v>1679</v>
      </c>
      <c r="C593" t="s">
        <v>1680</v>
      </c>
      <c r="D593" s="1">
        <v>1.3697810240878999E-63</v>
      </c>
      <c r="E593">
        <v>-0.66791682726927404</v>
      </c>
      <c r="F593">
        <v>0.48199999999999998</v>
      </c>
      <c r="G593">
        <v>0.89900000000000002</v>
      </c>
      <c r="H593" s="1">
        <v>4.1093430722636897E-60</v>
      </c>
    </row>
    <row r="594" spans="1:8" x14ac:dyDescent="0.3">
      <c r="A594">
        <v>593</v>
      </c>
      <c r="B594" t="s">
        <v>1599</v>
      </c>
      <c r="C594" t="s">
        <v>1600</v>
      </c>
      <c r="D594" s="1">
        <v>8.1345424875019895E-66</v>
      </c>
      <c r="E594">
        <v>-0.66870205952808204</v>
      </c>
      <c r="F594">
        <v>0.59299999999999997</v>
      </c>
      <c r="G594">
        <v>0.93600000000000005</v>
      </c>
      <c r="H594" s="1">
        <v>2.4403627462506001E-62</v>
      </c>
    </row>
    <row r="595" spans="1:8" x14ac:dyDescent="0.3">
      <c r="A595">
        <v>594</v>
      </c>
      <c r="B595" t="s">
        <v>674</v>
      </c>
      <c r="C595" t="s">
        <v>2239</v>
      </c>
      <c r="D595" s="1">
        <v>1.6015634334260999E-43</v>
      </c>
      <c r="E595">
        <v>-0.68470272173596003</v>
      </c>
      <c r="F595">
        <v>0.58299999999999996</v>
      </c>
      <c r="G595">
        <v>0.93700000000000006</v>
      </c>
      <c r="H595" s="1">
        <v>4.8046903002782897E-40</v>
      </c>
    </row>
    <row r="596" spans="1:8" x14ac:dyDescent="0.3">
      <c r="A596">
        <v>595</v>
      </c>
      <c r="B596" t="s">
        <v>1793</v>
      </c>
      <c r="C596" t="s">
        <v>1794</v>
      </c>
      <c r="D596" s="1">
        <v>8.4851531646435E-45</v>
      </c>
      <c r="E596">
        <v>-0.68501392279861395</v>
      </c>
      <c r="F596">
        <v>0.47199999999999998</v>
      </c>
      <c r="G596">
        <v>0.86899999999999999</v>
      </c>
      <c r="H596" s="1">
        <v>2.5455459493930502E-41</v>
      </c>
    </row>
    <row r="597" spans="1:8" x14ac:dyDescent="0.3">
      <c r="A597">
        <v>596</v>
      </c>
      <c r="B597" t="s">
        <v>1721</v>
      </c>
      <c r="C597" t="s">
        <v>1722</v>
      </c>
      <c r="D597" s="1">
        <v>3.9921970219335302E-65</v>
      </c>
      <c r="E597">
        <v>-0.68519258635199998</v>
      </c>
      <c r="F597">
        <v>0.72399999999999998</v>
      </c>
      <c r="G597">
        <v>0.96</v>
      </c>
      <c r="H597" s="1">
        <v>1.19765910658006E-61</v>
      </c>
    </row>
    <row r="598" spans="1:8" x14ac:dyDescent="0.3">
      <c r="A598">
        <v>597</v>
      </c>
      <c r="B598" t="s">
        <v>358</v>
      </c>
      <c r="C598" t="s">
        <v>359</v>
      </c>
      <c r="D598" s="1">
        <v>2.6570635816434098E-36</v>
      </c>
      <c r="E598">
        <v>-0.68634609335503305</v>
      </c>
      <c r="F598">
        <v>0.23599999999999999</v>
      </c>
      <c r="G598">
        <v>0.67200000000000004</v>
      </c>
      <c r="H598" s="1">
        <v>7.9711907449302403E-33</v>
      </c>
    </row>
    <row r="599" spans="1:8" x14ac:dyDescent="0.3">
      <c r="A599">
        <v>598</v>
      </c>
      <c r="B599" t="s">
        <v>547</v>
      </c>
      <c r="D599" s="1">
        <v>4.5325612029775999E-38</v>
      </c>
      <c r="E599">
        <v>-0.68781969009738697</v>
      </c>
      <c r="F599">
        <v>0.26100000000000001</v>
      </c>
      <c r="G599">
        <v>0.68700000000000006</v>
      </c>
      <c r="H599" s="1">
        <v>1.35976836089328E-34</v>
      </c>
    </row>
    <row r="600" spans="1:8" x14ac:dyDescent="0.3">
      <c r="A600">
        <v>599</v>
      </c>
      <c r="B600" t="s">
        <v>1312</v>
      </c>
      <c r="C600" t="s">
        <v>1313</v>
      </c>
      <c r="D600" s="1">
        <v>9.0143528371192599E-59</v>
      </c>
      <c r="E600">
        <v>-0.69070537085708295</v>
      </c>
      <c r="F600">
        <v>0.377</v>
      </c>
      <c r="G600">
        <v>0.82099999999999995</v>
      </c>
      <c r="H600" s="1">
        <v>2.7043058511357799E-55</v>
      </c>
    </row>
    <row r="601" spans="1:8" x14ac:dyDescent="0.3">
      <c r="A601">
        <v>600</v>
      </c>
      <c r="B601" t="s">
        <v>1206</v>
      </c>
      <c r="C601" t="s">
        <v>1207</v>
      </c>
      <c r="D601" s="1">
        <v>8.5409056209621702E-50</v>
      </c>
      <c r="E601">
        <v>-0.69094702112460404</v>
      </c>
      <c r="F601">
        <v>0.442</v>
      </c>
      <c r="G601">
        <v>0.89800000000000002</v>
      </c>
      <c r="H601" s="1">
        <v>2.5622716862886499E-46</v>
      </c>
    </row>
    <row r="602" spans="1:8" x14ac:dyDescent="0.3">
      <c r="A602">
        <v>601</v>
      </c>
      <c r="B602" t="s">
        <v>2152</v>
      </c>
      <c r="C602" t="s">
        <v>2153</v>
      </c>
      <c r="D602" s="1">
        <v>4.36840108624246E-37</v>
      </c>
      <c r="E602">
        <v>-0.69478129757145302</v>
      </c>
      <c r="F602">
        <v>0.70399999999999996</v>
      </c>
      <c r="G602">
        <v>0.88100000000000001</v>
      </c>
      <c r="H602" s="1">
        <v>1.31052032587274E-33</v>
      </c>
    </row>
    <row r="603" spans="1:8" x14ac:dyDescent="0.3">
      <c r="A603">
        <v>602</v>
      </c>
      <c r="B603" t="s">
        <v>1715</v>
      </c>
      <c r="C603" t="s">
        <v>1716</v>
      </c>
      <c r="D603" s="1">
        <v>5.86375704145388E-67</v>
      </c>
      <c r="E603">
        <v>-0.69483260142435599</v>
      </c>
      <c r="F603">
        <v>0.73899999999999999</v>
      </c>
      <c r="G603">
        <v>0.95499999999999996</v>
      </c>
      <c r="H603" s="1">
        <v>1.7591271124361599E-63</v>
      </c>
    </row>
    <row r="604" spans="1:8" x14ac:dyDescent="0.3">
      <c r="A604">
        <v>603</v>
      </c>
      <c r="B604" t="s">
        <v>2166</v>
      </c>
      <c r="C604" t="s">
        <v>2167</v>
      </c>
      <c r="D604" s="1">
        <v>5.5196425086514001E-24</v>
      </c>
      <c r="E604">
        <v>-0.69566907653073295</v>
      </c>
      <c r="F604">
        <v>0.61299999999999999</v>
      </c>
      <c r="G604">
        <v>0.72599999999999998</v>
      </c>
      <c r="H604" s="1">
        <v>1.6558927525954199E-20</v>
      </c>
    </row>
    <row r="605" spans="1:8" x14ac:dyDescent="0.3">
      <c r="A605">
        <v>604</v>
      </c>
      <c r="B605" t="s">
        <v>597</v>
      </c>
      <c r="C605" t="s">
        <v>598</v>
      </c>
      <c r="D605" s="1">
        <v>2.0785887900665599E-40</v>
      </c>
      <c r="E605">
        <v>-0.69597297558604898</v>
      </c>
      <c r="F605">
        <v>0.63800000000000001</v>
      </c>
      <c r="G605">
        <v>0.88100000000000001</v>
      </c>
      <c r="H605" s="1">
        <v>6.2357663701996898E-37</v>
      </c>
    </row>
    <row r="606" spans="1:8" x14ac:dyDescent="0.3">
      <c r="A606">
        <v>605</v>
      </c>
      <c r="B606" t="s">
        <v>32</v>
      </c>
      <c r="C606" t="s">
        <v>33</v>
      </c>
      <c r="D606" s="1">
        <v>2.0273152705956098E-59</v>
      </c>
      <c r="E606">
        <v>-0.69862993153110398</v>
      </c>
      <c r="F606">
        <v>0.69799999999999995</v>
      </c>
      <c r="G606">
        <v>0.93899999999999995</v>
      </c>
      <c r="H606" s="1">
        <v>6.0819458117868202E-56</v>
      </c>
    </row>
    <row r="607" spans="1:8" x14ac:dyDescent="0.3">
      <c r="A607">
        <v>606</v>
      </c>
      <c r="B607" t="s">
        <v>90</v>
      </c>
      <c r="C607" t="s">
        <v>91</v>
      </c>
      <c r="D607" s="1">
        <v>1.7591615862476801E-32</v>
      </c>
      <c r="E607">
        <v>-0.70267800091054899</v>
      </c>
      <c r="F607">
        <v>0.65800000000000003</v>
      </c>
      <c r="G607">
        <v>0.80800000000000005</v>
      </c>
      <c r="H607" s="1">
        <v>5.2774847587430302E-29</v>
      </c>
    </row>
    <row r="608" spans="1:8" x14ac:dyDescent="0.3">
      <c r="A608">
        <v>607</v>
      </c>
      <c r="B608" t="s">
        <v>2347</v>
      </c>
      <c r="C608" t="s">
        <v>2348</v>
      </c>
      <c r="D608" s="1">
        <v>3.1411097380623301E-51</v>
      </c>
      <c r="E608">
        <v>-0.703014699843997</v>
      </c>
      <c r="F608">
        <v>0.81899999999999995</v>
      </c>
      <c r="G608">
        <v>0.99</v>
      </c>
      <c r="H608" s="1">
        <v>9.4233292141870001E-48</v>
      </c>
    </row>
    <row r="609" spans="1:8" x14ac:dyDescent="0.3">
      <c r="A609">
        <v>608</v>
      </c>
      <c r="B609" t="s">
        <v>1705</v>
      </c>
      <c r="C609" t="s">
        <v>1706</v>
      </c>
      <c r="D609" s="1">
        <v>6.8792867690413501E-67</v>
      </c>
      <c r="E609">
        <v>-0.70360874453452604</v>
      </c>
      <c r="F609">
        <v>0.74399999999999999</v>
      </c>
      <c r="G609">
        <v>0.94899999999999995</v>
      </c>
      <c r="H609" s="1">
        <v>2.0637860307124001E-63</v>
      </c>
    </row>
    <row r="610" spans="1:8" x14ac:dyDescent="0.3">
      <c r="A610">
        <v>609</v>
      </c>
      <c r="B610" t="s">
        <v>479</v>
      </c>
      <c r="C610" t="s">
        <v>1753</v>
      </c>
      <c r="D610" s="1">
        <v>7.9644658700212004E-41</v>
      </c>
      <c r="E610">
        <v>-0.70778454913042499</v>
      </c>
      <c r="F610">
        <v>0.442</v>
      </c>
      <c r="G610">
        <v>0.83099999999999996</v>
      </c>
      <c r="H610" s="1">
        <v>2.3893397610063598E-37</v>
      </c>
    </row>
    <row r="611" spans="1:8" x14ac:dyDescent="0.3">
      <c r="A611">
        <v>610</v>
      </c>
      <c r="B611" t="s">
        <v>220</v>
      </c>
      <c r="C611" t="s">
        <v>221</v>
      </c>
      <c r="D611" s="1">
        <v>1.5702620424564501E-50</v>
      </c>
      <c r="E611">
        <v>-0.71139993956644298</v>
      </c>
      <c r="F611">
        <v>0.61299999999999999</v>
      </c>
      <c r="G611">
        <v>0.96399999999999997</v>
      </c>
      <c r="H611" s="1">
        <v>4.7107861273693597E-47</v>
      </c>
    </row>
    <row r="612" spans="1:8" x14ac:dyDescent="0.3">
      <c r="A612">
        <v>611</v>
      </c>
      <c r="B612" t="s">
        <v>42</v>
      </c>
      <c r="C612" t="s">
        <v>43</v>
      </c>
      <c r="D612" s="1">
        <v>2.6098731420821201E-65</v>
      </c>
      <c r="E612">
        <v>-0.72108852898058196</v>
      </c>
      <c r="F612">
        <v>0.82399999999999995</v>
      </c>
      <c r="G612">
        <v>0.97199999999999998</v>
      </c>
      <c r="H612" s="1">
        <v>7.8296194262463501E-62</v>
      </c>
    </row>
    <row r="613" spans="1:8" x14ac:dyDescent="0.3">
      <c r="A613">
        <v>612</v>
      </c>
      <c r="B613" t="s">
        <v>1043</v>
      </c>
      <c r="C613" t="s">
        <v>2159</v>
      </c>
      <c r="D613" s="1">
        <v>1.18461221724442E-53</v>
      </c>
      <c r="E613">
        <v>-0.72867323699590203</v>
      </c>
      <c r="F613">
        <v>0.42199999999999999</v>
      </c>
      <c r="G613">
        <v>0.87</v>
      </c>
      <c r="H613" s="1">
        <v>3.5538366517332499E-50</v>
      </c>
    </row>
    <row r="614" spans="1:8" x14ac:dyDescent="0.3">
      <c r="A614">
        <v>613</v>
      </c>
      <c r="B614" t="s">
        <v>2149</v>
      </c>
      <c r="C614" t="s">
        <v>2150</v>
      </c>
      <c r="D614" s="1">
        <v>8.2997588955987099E-45</v>
      </c>
      <c r="E614">
        <v>-0.73791217528683595</v>
      </c>
      <c r="F614">
        <v>0.58299999999999996</v>
      </c>
      <c r="G614">
        <v>0.92100000000000004</v>
      </c>
      <c r="H614" s="1">
        <v>2.4899276686796101E-41</v>
      </c>
    </row>
    <row r="615" spans="1:8" x14ac:dyDescent="0.3">
      <c r="A615">
        <v>614</v>
      </c>
      <c r="B615" t="s">
        <v>1150</v>
      </c>
      <c r="C615" t="s">
        <v>1750</v>
      </c>
      <c r="D615" s="1">
        <v>6.4047941495449003E-46</v>
      </c>
      <c r="E615">
        <v>-0.74327336131826105</v>
      </c>
      <c r="F615">
        <v>0.442</v>
      </c>
      <c r="G615">
        <v>0.77</v>
      </c>
      <c r="H615" s="1">
        <v>1.9214382448634701E-42</v>
      </c>
    </row>
    <row r="616" spans="1:8" x14ac:dyDescent="0.3">
      <c r="A616">
        <v>615</v>
      </c>
      <c r="B616" t="s">
        <v>2108</v>
      </c>
      <c r="C616" t="s">
        <v>2109</v>
      </c>
      <c r="D616" s="1">
        <v>1.2778666910304001E-49</v>
      </c>
      <c r="E616">
        <v>-0.74433347214047696</v>
      </c>
      <c r="F616">
        <v>0.38700000000000001</v>
      </c>
      <c r="G616">
        <v>0.90400000000000003</v>
      </c>
      <c r="H616" s="1">
        <v>3.8336000730911898E-46</v>
      </c>
    </row>
    <row r="617" spans="1:8" x14ac:dyDescent="0.3">
      <c r="A617">
        <v>616</v>
      </c>
      <c r="B617" t="s">
        <v>106</v>
      </c>
      <c r="C617" t="s">
        <v>107</v>
      </c>
      <c r="D617" s="1">
        <v>1.70472302719647E-40</v>
      </c>
      <c r="E617">
        <v>-0.74690873853733097</v>
      </c>
      <c r="F617">
        <v>0.59299999999999997</v>
      </c>
      <c r="G617">
        <v>0.87</v>
      </c>
      <c r="H617" s="1">
        <v>5.1141690815893998E-37</v>
      </c>
    </row>
    <row r="618" spans="1:8" x14ac:dyDescent="0.3">
      <c r="A618">
        <v>617</v>
      </c>
      <c r="B618" t="s">
        <v>2157</v>
      </c>
      <c r="C618" t="s">
        <v>2158</v>
      </c>
      <c r="D618" s="1">
        <v>1.2884970662685301E-50</v>
      </c>
      <c r="E618">
        <v>-0.76443624119312903</v>
      </c>
      <c r="F618">
        <v>0.47699999999999998</v>
      </c>
      <c r="G618">
        <v>0.86399999999999999</v>
      </c>
      <c r="H618" s="1">
        <v>3.8654911988055798E-47</v>
      </c>
    </row>
    <row r="619" spans="1:8" x14ac:dyDescent="0.3">
      <c r="A619">
        <v>618</v>
      </c>
      <c r="B619" t="s">
        <v>1677</v>
      </c>
      <c r="C619" t="s">
        <v>1678</v>
      </c>
      <c r="D619" s="1">
        <v>4.4637001979610397E-71</v>
      </c>
      <c r="E619">
        <v>-0.76625928079495598</v>
      </c>
      <c r="F619">
        <v>0.70899999999999996</v>
      </c>
      <c r="G619">
        <v>0.95599999999999996</v>
      </c>
      <c r="H619" s="1">
        <v>1.3391100593883101E-67</v>
      </c>
    </row>
    <row r="620" spans="1:8" x14ac:dyDescent="0.3">
      <c r="A620">
        <v>619</v>
      </c>
      <c r="B620" t="s">
        <v>102</v>
      </c>
      <c r="C620" t="s">
        <v>103</v>
      </c>
      <c r="D620" s="1">
        <v>6.0522705965722798E-12</v>
      </c>
      <c r="E620">
        <v>-0.76646715644111996</v>
      </c>
      <c r="F620">
        <v>0.58799999999999997</v>
      </c>
      <c r="G620">
        <v>0.66800000000000004</v>
      </c>
      <c r="H620" s="1">
        <v>1.81568117897168E-8</v>
      </c>
    </row>
    <row r="621" spans="1:8" x14ac:dyDescent="0.3">
      <c r="A621">
        <v>620</v>
      </c>
      <c r="B621" t="s">
        <v>83</v>
      </c>
      <c r="D621" s="1">
        <v>6.3956977086943599E-45</v>
      </c>
      <c r="E621">
        <v>-0.77121515824115905</v>
      </c>
      <c r="F621">
        <v>0.68300000000000005</v>
      </c>
      <c r="G621">
        <v>0.85199999999999998</v>
      </c>
      <c r="H621" s="1">
        <v>1.91870931260831E-41</v>
      </c>
    </row>
    <row r="622" spans="1:8" x14ac:dyDescent="0.3">
      <c r="A622">
        <v>621</v>
      </c>
      <c r="B622" t="s">
        <v>1779</v>
      </c>
      <c r="C622" t="s">
        <v>1780</v>
      </c>
      <c r="D622" s="1">
        <v>3.2772562099142499E-57</v>
      </c>
      <c r="E622">
        <v>-0.77875599635014403</v>
      </c>
      <c r="F622">
        <v>0.27100000000000002</v>
      </c>
      <c r="G622">
        <v>0.81399999999999995</v>
      </c>
      <c r="H622" s="1">
        <v>9.8317686297427599E-54</v>
      </c>
    </row>
    <row r="623" spans="1:8" x14ac:dyDescent="0.3">
      <c r="A623">
        <v>622</v>
      </c>
      <c r="B623" t="s">
        <v>1766</v>
      </c>
      <c r="C623" t="s">
        <v>1767</v>
      </c>
      <c r="D623" s="1">
        <v>5.9805534235235601E-65</v>
      </c>
      <c r="E623">
        <v>-0.78516333213012701</v>
      </c>
      <c r="F623">
        <v>0.442</v>
      </c>
      <c r="G623">
        <v>0.91600000000000004</v>
      </c>
      <c r="H623" s="1">
        <v>1.7941660270570701E-61</v>
      </c>
    </row>
    <row r="624" spans="1:8" x14ac:dyDescent="0.3">
      <c r="A624">
        <v>623</v>
      </c>
      <c r="B624" t="s">
        <v>688</v>
      </c>
      <c r="C624" t="s">
        <v>689</v>
      </c>
      <c r="D624" s="1">
        <v>2.22158645967356E-51</v>
      </c>
      <c r="E624">
        <v>-0.78845627433090304</v>
      </c>
      <c r="F624">
        <v>0.56799999999999995</v>
      </c>
      <c r="G624">
        <v>0.93500000000000005</v>
      </c>
      <c r="H624" s="1">
        <v>6.6647593790206897E-48</v>
      </c>
    </row>
    <row r="625" spans="1:8" x14ac:dyDescent="0.3">
      <c r="A625">
        <v>624</v>
      </c>
      <c r="B625" t="s">
        <v>2164</v>
      </c>
      <c r="C625" t="s">
        <v>2165</v>
      </c>
      <c r="D625" s="1">
        <v>2.3426365692774901E-45</v>
      </c>
      <c r="E625">
        <v>-0.82071440301437504</v>
      </c>
      <c r="F625">
        <v>0.44700000000000001</v>
      </c>
      <c r="G625">
        <v>0.872</v>
      </c>
      <c r="H625" s="1">
        <v>7.0279097078324697E-42</v>
      </c>
    </row>
    <row r="626" spans="1:8" x14ac:dyDescent="0.3">
      <c r="A626">
        <v>625</v>
      </c>
      <c r="B626" t="s">
        <v>49</v>
      </c>
      <c r="C626" t="s">
        <v>50</v>
      </c>
      <c r="D626" s="1">
        <v>2.5173928333442299E-26</v>
      </c>
      <c r="E626">
        <v>-0.84576803800610501</v>
      </c>
      <c r="F626">
        <v>0.60299999999999998</v>
      </c>
      <c r="G626">
        <v>0.75800000000000001</v>
      </c>
      <c r="H626" s="1">
        <v>7.5521785000326803E-23</v>
      </c>
    </row>
    <row r="627" spans="1:8" x14ac:dyDescent="0.3">
      <c r="A627">
        <v>626</v>
      </c>
      <c r="B627" t="s">
        <v>798</v>
      </c>
      <c r="C627" t="s">
        <v>799</v>
      </c>
      <c r="D627" s="1">
        <v>2.5991453957582499E-51</v>
      </c>
      <c r="E627">
        <v>-0.85820723392723197</v>
      </c>
      <c r="F627">
        <v>0.48699999999999999</v>
      </c>
      <c r="G627">
        <v>0.8</v>
      </c>
      <c r="H627" s="1">
        <v>7.7974361872747499E-48</v>
      </c>
    </row>
    <row r="628" spans="1:8" x14ac:dyDescent="0.3">
      <c r="A628">
        <v>627</v>
      </c>
      <c r="B628" t="s">
        <v>2071</v>
      </c>
      <c r="C628" t="s">
        <v>2072</v>
      </c>
      <c r="D628" s="1">
        <v>1.1409566966171801E-63</v>
      </c>
      <c r="E628">
        <v>-0.86427515244375497</v>
      </c>
      <c r="F628">
        <v>0.58299999999999996</v>
      </c>
      <c r="G628">
        <v>0.95</v>
      </c>
      <c r="H628" s="1">
        <v>3.42287008985153E-60</v>
      </c>
    </row>
    <row r="629" spans="1:8" x14ac:dyDescent="0.3">
      <c r="A629">
        <v>628</v>
      </c>
      <c r="B629" t="s">
        <v>16</v>
      </c>
      <c r="C629" t="s">
        <v>1804</v>
      </c>
      <c r="D629" s="1">
        <v>5.00694030316155E-32</v>
      </c>
      <c r="E629">
        <v>-0.86642786152134199</v>
      </c>
      <c r="F629">
        <v>0.628</v>
      </c>
      <c r="G629">
        <v>0.88200000000000001</v>
      </c>
      <c r="H629" s="1">
        <v>1.5020820909484601E-28</v>
      </c>
    </row>
    <row r="630" spans="1:8" x14ac:dyDescent="0.3">
      <c r="A630">
        <v>629</v>
      </c>
      <c r="B630" t="s">
        <v>2084</v>
      </c>
      <c r="C630" t="s">
        <v>2085</v>
      </c>
      <c r="D630" s="1">
        <v>1.16973168221773E-56</v>
      </c>
      <c r="E630">
        <v>-0.87680805570808096</v>
      </c>
      <c r="F630">
        <v>0.54800000000000004</v>
      </c>
      <c r="G630">
        <v>0.85699999999999998</v>
      </c>
      <c r="H630" s="1">
        <v>3.5091950466531801E-53</v>
      </c>
    </row>
    <row r="631" spans="1:8" x14ac:dyDescent="0.3">
      <c r="A631">
        <v>630</v>
      </c>
      <c r="B631" t="s">
        <v>1740</v>
      </c>
      <c r="C631" t="s">
        <v>1741</v>
      </c>
      <c r="D631" s="1">
        <v>2.9471361280877397E-70</v>
      </c>
      <c r="E631">
        <v>-0.88127261988914296</v>
      </c>
      <c r="F631">
        <v>0.80900000000000005</v>
      </c>
      <c r="G631">
        <v>0.98899999999999999</v>
      </c>
      <c r="H631" s="1">
        <v>8.8414083842632299E-67</v>
      </c>
    </row>
    <row r="632" spans="1:8" x14ac:dyDescent="0.3">
      <c r="A632">
        <v>631</v>
      </c>
      <c r="B632" t="s">
        <v>496</v>
      </c>
      <c r="C632" t="s">
        <v>497</v>
      </c>
      <c r="D632" s="1">
        <v>2.5473618245311099E-58</v>
      </c>
      <c r="E632">
        <v>-0.89311315167430905</v>
      </c>
      <c r="F632">
        <v>0.53800000000000003</v>
      </c>
      <c r="G632">
        <v>0.95299999999999996</v>
      </c>
      <c r="H632" s="1">
        <v>7.6420854735933299E-55</v>
      </c>
    </row>
    <row r="633" spans="1:8" x14ac:dyDescent="0.3">
      <c r="A633">
        <v>632</v>
      </c>
      <c r="B633" t="s">
        <v>160</v>
      </c>
      <c r="C633" t="s">
        <v>1739</v>
      </c>
      <c r="D633" s="1">
        <v>1.06419140212552E-30</v>
      </c>
      <c r="E633">
        <v>-0.89419564231719495</v>
      </c>
      <c r="F633">
        <v>0.55300000000000005</v>
      </c>
      <c r="G633">
        <v>0.70899999999999996</v>
      </c>
      <c r="H633" s="1">
        <v>3.19257420637657E-27</v>
      </c>
    </row>
    <row r="634" spans="1:8" x14ac:dyDescent="0.3">
      <c r="A634">
        <v>633</v>
      </c>
      <c r="B634" t="s">
        <v>210</v>
      </c>
      <c r="C634" t="s">
        <v>2168</v>
      </c>
      <c r="D634" s="1">
        <v>9.8734171580828396E-51</v>
      </c>
      <c r="E634">
        <v>-0.89442834418569395</v>
      </c>
      <c r="F634">
        <v>0.76900000000000002</v>
      </c>
      <c r="G634">
        <v>0.96899999999999997</v>
      </c>
      <c r="H634" s="1">
        <v>2.9620251474248501E-47</v>
      </c>
    </row>
    <row r="635" spans="1:8" x14ac:dyDescent="0.3">
      <c r="A635">
        <v>634</v>
      </c>
      <c r="B635" t="s">
        <v>1736</v>
      </c>
      <c r="C635" t="s">
        <v>1737</v>
      </c>
      <c r="D635" s="1">
        <v>1.37753340706415E-49</v>
      </c>
      <c r="E635">
        <v>-0.93556021395897604</v>
      </c>
      <c r="F635">
        <v>0.57799999999999996</v>
      </c>
      <c r="G635">
        <v>0.8</v>
      </c>
      <c r="H635" s="1">
        <v>4.1326002211924399E-46</v>
      </c>
    </row>
    <row r="636" spans="1:8" x14ac:dyDescent="0.3">
      <c r="A636">
        <v>635</v>
      </c>
      <c r="B636" t="s">
        <v>532</v>
      </c>
      <c r="C636" t="s">
        <v>533</v>
      </c>
      <c r="D636" s="1">
        <v>4.5610081095021699E-68</v>
      </c>
      <c r="E636">
        <v>-1.09869440737725</v>
      </c>
      <c r="F636">
        <v>0.42699999999999999</v>
      </c>
      <c r="G636">
        <v>0.92900000000000005</v>
      </c>
      <c r="H636" s="1">
        <v>1.36830243285065E-64</v>
      </c>
    </row>
    <row r="637" spans="1:8" x14ac:dyDescent="0.3">
      <c r="A637">
        <v>636</v>
      </c>
      <c r="B637" t="s">
        <v>78</v>
      </c>
      <c r="C637" t="s">
        <v>1728</v>
      </c>
      <c r="D637" s="1">
        <v>3.5983653217713901E-41</v>
      </c>
      <c r="E637">
        <v>-1.14024708911919</v>
      </c>
      <c r="F637">
        <v>0.18099999999999999</v>
      </c>
      <c r="G637">
        <v>0.68400000000000005</v>
      </c>
      <c r="H637" s="1">
        <v>1.07950959653142E-37</v>
      </c>
    </row>
    <row r="638" spans="1:8" x14ac:dyDescent="0.3">
      <c r="A638">
        <v>637</v>
      </c>
      <c r="B638" t="s">
        <v>1734</v>
      </c>
      <c r="C638" t="s">
        <v>1735</v>
      </c>
      <c r="D638" s="1">
        <v>7.9002371178428196E-67</v>
      </c>
      <c r="E638">
        <v>-1.1500189617390499</v>
      </c>
      <c r="F638">
        <v>0.61799999999999999</v>
      </c>
      <c r="G638">
        <v>0.88100000000000001</v>
      </c>
      <c r="H638" s="1">
        <v>2.3700711353528401E-63</v>
      </c>
    </row>
    <row r="639" spans="1:8" x14ac:dyDescent="0.3">
      <c r="A639">
        <v>638</v>
      </c>
      <c r="B639" t="s">
        <v>92</v>
      </c>
      <c r="C639" t="s">
        <v>93</v>
      </c>
      <c r="D639" s="1">
        <v>1.76438388114707E-38</v>
      </c>
      <c r="E639">
        <v>-1.16384348133976</v>
      </c>
      <c r="F639">
        <v>0.216</v>
      </c>
      <c r="G639">
        <v>0.65400000000000003</v>
      </c>
      <c r="H639" s="1">
        <v>5.2931516434412203E-35</v>
      </c>
    </row>
    <row r="640" spans="1:8" x14ac:dyDescent="0.3">
      <c r="A640">
        <v>639</v>
      </c>
      <c r="B640" t="s">
        <v>69</v>
      </c>
      <c r="C640" t="s">
        <v>70</v>
      </c>
      <c r="D640" s="1">
        <v>1.2657510807592201E-44</v>
      </c>
      <c r="E640">
        <v>-1.21619154331687</v>
      </c>
      <c r="F640">
        <v>0.02</v>
      </c>
      <c r="G640">
        <v>0.68300000000000005</v>
      </c>
      <c r="H640" s="1">
        <v>3.7972532422776501E-41</v>
      </c>
    </row>
    <row r="641" spans="1:8" x14ac:dyDescent="0.3">
      <c r="A641">
        <v>640</v>
      </c>
      <c r="B641" t="s">
        <v>63</v>
      </c>
      <c r="C641" t="s">
        <v>1725</v>
      </c>
      <c r="D641" s="1">
        <v>1.03626631120294E-15</v>
      </c>
      <c r="E641">
        <v>-1.2472955879796399</v>
      </c>
      <c r="F641">
        <v>0.47699999999999998</v>
      </c>
      <c r="G641">
        <v>0.60599999999999998</v>
      </c>
      <c r="H641" s="1">
        <v>3.10879893360881E-12</v>
      </c>
    </row>
    <row r="642" spans="1:8" x14ac:dyDescent="0.3">
      <c r="A642">
        <v>641</v>
      </c>
      <c r="B642" t="s">
        <v>35</v>
      </c>
      <c r="C642" t="s">
        <v>36</v>
      </c>
      <c r="D642" s="1">
        <v>1.0045670251086499E-67</v>
      </c>
      <c r="E642">
        <v>-1.30813250710901</v>
      </c>
      <c r="F642">
        <v>0.33200000000000002</v>
      </c>
      <c r="G642">
        <v>0.84</v>
      </c>
      <c r="H642" s="1">
        <v>3.0137010753259499E-64</v>
      </c>
    </row>
    <row r="643" spans="1:8" x14ac:dyDescent="0.3">
      <c r="A643">
        <v>642</v>
      </c>
      <c r="B643" t="s">
        <v>48</v>
      </c>
      <c r="C643" t="s">
        <v>1726</v>
      </c>
      <c r="D643" s="1">
        <v>2.2774017004573799E-20</v>
      </c>
      <c r="E643">
        <v>-1.3533397836438299</v>
      </c>
      <c r="F643">
        <v>0.50800000000000001</v>
      </c>
      <c r="G643">
        <v>0.65400000000000003</v>
      </c>
      <c r="H643" s="1">
        <v>6.8322051013721301E-17</v>
      </c>
    </row>
    <row r="644" spans="1:8" x14ac:dyDescent="0.3">
      <c r="A644">
        <v>643</v>
      </c>
      <c r="B644" t="s">
        <v>46</v>
      </c>
      <c r="C644" t="s">
        <v>47</v>
      </c>
      <c r="D644" s="1">
        <v>3.4681715550682701E-50</v>
      </c>
      <c r="E644">
        <v>-1.39250293575952</v>
      </c>
      <c r="F644">
        <v>3.5000000000000003E-2</v>
      </c>
      <c r="G644">
        <v>0.71599999999999997</v>
      </c>
      <c r="H644" s="1">
        <v>1.04045146652048E-46</v>
      </c>
    </row>
    <row r="645" spans="1:8" x14ac:dyDescent="0.3">
      <c r="A645">
        <v>644</v>
      </c>
      <c r="B645" t="s">
        <v>44</v>
      </c>
      <c r="C645" t="s">
        <v>45</v>
      </c>
      <c r="D645" s="1">
        <v>1.6544661951823799E-42</v>
      </c>
      <c r="E645">
        <v>-1.4044701154174799</v>
      </c>
      <c r="F645">
        <v>0.13600000000000001</v>
      </c>
      <c r="G645">
        <v>0.7</v>
      </c>
      <c r="H645" s="1">
        <v>4.96339858554714E-39</v>
      </c>
    </row>
    <row r="646" spans="1:8" x14ac:dyDescent="0.3">
      <c r="A646">
        <v>645</v>
      </c>
      <c r="B646" t="s">
        <v>29</v>
      </c>
      <c r="D646" s="1">
        <v>5.3783091409952401E-43</v>
      </c>
      <c r="E646">
        <v>-1.49079842814915</v>
      </c>
      <c r="F646">
        <v>0.05</v>
      </c>
      <c r="G646">
        <v>0.70299999999999996</v>
      </c>
      <c r="H646" s="1">
        <v>1.6134927422985702E-39</v>
      </c>
    </row>
    <row r="647" spans="1:8" x14ac:dyDescent="0.3">
      <c r="A647">
        <v>646</v>
      </c>
      <c r="B647" t="s">
        <v>292</v>
      </c>
      <c r="C647" t="s">
        <v>1727</v>
      </c>
      <c r="D647" s="1">
        <v>2.0139532280800499E-71</v>
      </c>
      <c r="E647">
        <v>-1.4963295920989901</v>
      </c>
      <c r="F647">
        <v>0.51800000000000002</v>
      </c>
      <c r="G647">
        <v>0.90300000000000002</v>
      </c>
      <c r="H647" s="1">
        <v>6.0418596842401501E-68</v>
      </c>
    </row>
    <row r="648" spans="1:8" x14ac:dyDescent="0.3">
      <c r="A648">
        <v>647</v>
      </c>
      <c r="B648" t="s">
        <v>17</v>
      </c>
      <c r="D648" s="1">
        <v>1.7856818203892E-53</v>
      </c>
      <c r="E648">
        <v>-1.63083398001146</v>
      </c>
      <c r="F648">
        <v>0.58799999999999997</v>
      </c>
      <c r="G648">
        <v>0.83399999999999996</v>
      </c>
      <c r="H648" s="1">
        <v>5.3570454611675997E-5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E8F42-5420-4CD4-9EF0-80402366E73C}">
  <dimension ref="A1:H508"/>
  <sheetViews>
    <sheetView workbookViewId="0">
      <selection activeCell="J8" sqref="J8"/>
    </sheetView>
  </sheetViews>
  <sheetFormatPr defaultRowHeight="14.4" x14ac:dyDescent="0.3"/>
  <cols>
    <col min="1" max="1" width="4" bestFit="1" customWidth="1"/>
    <col min="2" max="2" width="19.5546875" bestFit="1" customWidth="1"/>
    <col min="3" max="3" width="12.21875" bestFit="1" customWidth="1"/>
    <col min="4" max="4" width="8.21875" bestFit="1" customWidth="1"/>
    <col min="5" max="5" width="12.6640625" bestFit="1" customWidth="1"/>
    <col min="6" max="7" width="6" bestFit="1" customWidth="1"/>
    <col min="8" max="8" width="12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">
      <c r="A2">
        <v>1</v>
      </c>
      <c r="B2" t="s">
        <v>1723</v>
      </c>
      <c r="C2" t="s">
        <v>1724</v>
      </c>
      <c r="D2" s="1">
        <v>7.8354833363610996E-107</v>
      </c>
      <c r="E2">
        <v>1.0558925002436199</v>
      </c>
      <c r="F2">
        <v>1</v>
      </c>
      <c r="G2">
        <v>0.97299999999999998</v>
      </c>
      <c r="H2" s="1">
        <v>2.3506450009083301E-103</v>
      </c>
    </row>
    <row r="3" spans="1:8" x14ac:dyDescent="0.3">
      <c r="A3">
        <v>2</v>
      </c>
      <c r="B3" t="s">
        <v>1713</v>
      </c>
      <c r="C3" t="s">
        <v>1714</v>
      </c>
      <c r="D3" s="1">
        <v>2.2835453469207599E-101</v>
      </c>
      <c r="E3">
        <v>0.94412359591631401</v>
      </c>
      <c r="F3">
        <v>1</v>
      </c>
      <c r="G3">
        <v>0.997</v>
      </c>
      <c r="H3" s="1">
        <v>6.8506360407622701E-98</v>
      </c>
    </row>
    <row r="4" spans="1:8" x14ac:dyDescent="0.3">
      <c r="A4">
        <v>3</v>
      </c>
      <c r="B4" t="s">
        <v>1700</v>
      </c>
      <c r="C4" t="s">
        <v>1701</v>
      </c>
      <c r="D4" s="1">
        <v>2.5137967312185799E-102</v>
      </c>
      <c r="E4">
        <v>0.93354497014112303</v>
      </c>
      <c r="F4">
        <v>1</v>
      </c>
      <c r="G4">
        <v>0.996</v>
      </c>
      <c r="H4" s="1">
        <v>7.5413901936557401E-99</v>
      </c>
    </row>
    <row r="5" spans="1:8" x14ac:dyDescent="0.3">
      <c r="A5">
        <v>4</v>
      </c>
      <c r="B5" t="s">
        <v>1721</v>
      </c>
      <c r="C5" t="s">
        <v>1722</v>
      </c>
      <c r="D5" s="1">
        <v>4.6126014805687099E-102</v>
      </c>
      <c r="E5">
        <v>0.92075157580217104</v>
      </c>
      <c r="F5">
        <v>1</v>
      </c>
      <c r="G5">
        <v>0.93500000000000005</v>
      </c>
      <c r="H5" s="1">
        <v>1.38378044417061E-98</v>
      </c>
    </row>
    <row r="6" spans="1:8" x14ac:dyDescent="0.3">
      <c r="A6">
        <v>5</v>
      </c>
      <c r="B6" t="s">
        <v>1719</v>
      </c>
      <c r="C6" t="s">
        <v>1720</v>
      </c>
      <c r="D6" s="1">
        <v>6.8546077949813006E-92</v>
      </c>
      <c r="E6">
        <v>0.91315671311812097</v>
      </c>
      <c r="F6">
        <v>1</v>
      </c>
      <c r="G6">
        <v>0.93500000000000005</v>
      </c>
      <c r="H6" s="1">
        <v>2.0563823384943899E-88</v>
      </c>
    </row>
    <row r="7" spans="1:8" x14ac:dyDescent="0.3">
      <c r="A7">
        <v>6</v>
      </c>
      <c r="B7" t="s">
        <v>1711</v>
      </c>
      <c r="C7" t="s">
        <v>1712</v>
      </c>
      <c r="D7" s="1">
        <v>3.0044052161176E-97</v>
      </c>
      <c r="E7">
        <v>0.90630899692970601</v>
      </c>
      <c r="F7">
        <v>1</v>
      </c>
      <c r="G7">
        <v>0.98399999999999999</v>
      </c>
      <c r="H7" s="1">
        <v>9.0132156483527895E-94</v>
      </c>
    </row>
    <row r="8" spans="1:8" x14ac:dyDescent="0.3">
      <c r="A8">
        <v>7</v>
      </c>
      <c r="B8" t="s">
        <v>1689</v>
      </c>
      <c r="C8" t="s">
        <v>1690</v>
      </c>
      <c r="D8" s="1">
        <v>1.0986358035534601E-86</v>
      </c>
      <c r="E8">
        <v>0.90283379175127998</v>
      </c>
      <c r="F8">
        <v>0.98299999999999998</v>
      </c>
      <c r="G8">
        <v>0.95799999999999996</v>
      </c>
      <c r="H8" s="1">
        <v>3.2959074106603901E-83</v>
      </c>
    </row>
    <row r="9" spans="1:8" x14ac:dyDescent="0.3">
      <c r="A9">
        <v>8</v>
      </c>
      <c r="B9" t="s">
        <v>1715</v>
      </c>
      <c r="C9" t="s">
        <v>1716</v>
      </c>
      <c r="D9" s="1">
        <v>7.8565648044593803E-103</v>
      </c>
      <c r="E9">
        <v>0.89463164121150396</v>
      </c>
      <c r="F9">
        <v>1</v>
      </c>
      <c r="G9">
        <v>0.93100000000000005</v>
      </c>
      <c r="H9" s="1">
        <v>2.3569694413378098E-99</v>
      </c>
    </row>
    <row r="10" spans="1:8" x14ac:dyDescent="0.3">
      <c r="A10">
        <v>9</v>
      </c>
      <c r="B10" t="s">
        <v>1697</v>
      </c>
      <c r="C10" t="s">
        <v>2083</v>
      </c>
      <c r="D10" s="1">
        <v>3.87955129458693E-102</v>
      </c>
      <c r="E10">
        <v>0.89350468356200596</v>
      </c>
      <c r="F10">
        <v>1</v>
      </c>
      <c r="G10">
        <v>0.99299999999999999</v>
      </c>
      <c r="H10" s="1">
        <v>1.16386538837608E-98</v>
      </c>
    </row>
    <row r="11" spans="1:8" x14ac:dyDescent="0.3">
      <c r="A11">
        <v>10</v>
      </c>
      <c r="B11" t="s">
        <v>1698</v>
      </c>
      <c r="C11" t="s">
        <v>1699</v>
      </c>
      <c r="D11" s="1">
        <v>7.6082509065667897E-102</v>
      </c>
      <c r="E11">
        <v>0.88931531986435597</v>
      </c>
      <c r="F11">
        <v>1</v>
      </c>
      <c r="G11">
        <v>0.98</v>
      </c>
      <c r="H11" s="1">
        <v>2.28247527197004E-98</v>
      </c>
    </row>
    <row r="12" spans="1:8" x14ac:dyDescent="0.3">
      <c r="A12">
        <v>11</v>
      </c>
      <c r="B12" t="s">
        <v>1717</v>
      </c>
      <c r="C12" t="s">
        <v>1718</v>
      </c>
      <c r="D12" s="1">
        <v>1.3914513612318399E-100</v>
      </c>
      <c r="E12">
        <v>0.88808535361344199</v>
      </c>
      <c r="F12">
        <v>1</v>
      </c>
      <c r="G12">
        <v>0.92200000000000004</v>
      </c>
      <c r="H12" s="1">
        <v>4.17435408369551E-97</v>
      </c>
    </row>
    <row r="13" spans="1:8" x14ac:dyDescent="0.3">
      <c r="A13">
        <v>12</v>
      </c>
      <c r="B13" t="s">
        <v>1705</v>
      </c>
      <c r="C13" t="s">
        <v>1706</v>
      </c>
      <c r="D13" s="1">
        <v>6.7851260319858195E-80</v>
      </c>
      <c r="E13">
        <v>0.88689595247722497</v>
      </c>
      <c r="F13">
        <v>0.98299999999999998</v>
      </c>
      <c r="G13">
        <v>0.92700000000000005</v>
      </c>
      <c r="H13" s="1">
        <v>2.03553780959574E-76</v>
      </c>
    </row>
    <row r="14" spans="1:8" x14ac:dyDescent="0.3">
      <c r="A14">
        <v>13</v>
      </c>
      <c r="B14" t="s">
        <v>1703</v>
      </c>
      <c r="C14" t="s">
        <v>1704</v>
      </c>
      <c r="D14" s="1">
        <v>7.5936378849397098E-102</v>
      </c>
      <c r="E14">
        <v>0.88633969097071397</v>
      </c>
      <c r="F14">
        <v>1</v>
      </c>
      <c r="G14">
        <v>0.93100000000000005</v>
      </c>
      <c r="H14" s="1">
        <v>2.2780913654819099E-98</v>
      </c>
    </row>
    <row r="15" spans="1:8" x14ac:dyDescent="0.3">
      <c r="A15">
        <v>14</v>
      </c>
      <c r="B15" t="s">
        <v>1685</v>
      </c>
      <c r="C15" t="s">
        <v>1686</v>
      </c>
      <c r="D15" s="1">
        <v>4.7351424335671196E-100</v>
      </c>
      <c r="E15">
        <v>0.86680577942401604</v>
      </c>
      <c r="F15">
        <v>1</v>
      </c>
      <c r="G15">
        <v>0.90200000000000002</v>
      </c>
      <c r="H15" s="1">
        <v>1.4205427300701401E-96</v>
      </c>
    </row>
    <row r="16" spans="1:8" x14ac:dyDescent="0.3">
      <c r="A16">
        <v>15</v>
      </c>
      <c r="B16" t="s">
        <v>1707</v>
      </c>
      <c r="C16" t="s">
        <v>1708</v>
      </c>
      <c r="D16" s="1">
        <v>8.3582695175908502E-91</v>
      </c>
      <c r="E16">
        <v>0.85795624343680299</v>
      </c>
      <c r="F16">
        <v>0.99399999999999999</v>
      </c>
      <c r="G16">
        <v>0.89300000000000002</v>
      </c>
      <c r="H16" s="1">
        <v>2.5074808552772601E-87</v>
      </c>
    </row>
    <row r="17" spans="1:8" x14ac:dyDescent="0.3">
      <c r="A17">
        <v>16</v>
      </c>
      <c r="B17" t="s">
        <v>1709</v>
      </c>
      <c r="C17" t="s">
        <v>1710</v>
      </c>
      <c r="D17" s="1">
        <v>2.1730675585544299E-92</v>
      </c>
      <c r="E17">
        <v>0.84579503341161999</v>
      </c>
      <c r="F17">
        <v>1</v>
      </c>
      <c r="G17">
        <v>0.90600000000000003</v>
      </c>
      <c r="H17" s="1">
        <v>6.5192026756632906E-89</v>
      </c>
    </row>
    <row r="18" spans="1:8" x14ac:dyDescent="0.3">
      <c r="A18">
        <v>17</v>
      </c>
      <c r="B18" t="s">
        <v>1693</v>
      </c>
      <c r="C18" t="s">
        <v>1694</v>
      </c>
      <c r="D18" s="1">
        <v>1.95207331675799E-95</v>
      </c>
      <c r="E18">
        <v>0.84312945116059002</v>
      </c>
      <c r="F18">
        <v>1</v>
      </c>
      <c r="G18">
        <v>0.91700000000000004</v>
      </c>
      <c r="H18" s="1">
        <v>5.8562199502739699E-92</v>
      </c>
    </row>
    <row r="19" spans="1:8" x14ac:dyDescent="0.3">
      <c r="A19">
        <v>18</v>
      </c>
      <c r="B19" t="s">
        <v>1702</v>
      </c>
      <c r="C19" t="s">
        <v>2148</v>
      </c>
      <c r="D19" s="1">
        <v>3.1452728865778601E-89</v>
      </c>
      <c r="E19">
        <v>0.83190560877906805</v>
      </c>
      <c r="F19">
        <v>1</v>
      </c>
      <c r="G19">
        <v>0.91500000000000004</v>
      </c>
      <c r="H19" s="1">
        <v>9.4358186597335798E-86</v>
      </c>
    </row>
    <row r="20" spans="1:8" x14ac:dyDescent="0.3">
      <c r="A20">
        <v>19</v>
      </c>
      <c r="B20" t="s">
        <v>1687</v>
      </c>
      <c r="C20" t="s">
        <v>1688</v>
      </c>
      <c r="D20" s="1">
        <v>1.1622896835254901E-86</v>
      </c>
      <c r="E20">
        <v>0.82247143061129702</v>
      </c>
      <c r="F20">
        <v>0.98299999999999998</v>
      </c>
      <c r="G20">
        <v>0.88300000000000001</v>
      </c>
      <c r="H20" s="1">
        <v>3.4868690505764598E-83</v>
      </c>
    </row>
    <row r="21" spans="1:8" x14ac:dyDescent="0.3">
      <c r="A21">
        <v>20</v>
      </c>
      <c r="B21" t="s">
        <v>1683</v>
      </c>
      <c r="C21" t="s">
        <v>1684</v>
      </c>
      <c r="D21" s="1">
        <v>9.3836702547555393E-93</v>
      </c>
      <c r="E21">
        <v>0.82105759902873099</v>
      </c>
      <c r="F21">
        <v>1</v>
      </c>
      <c r="G21">
        <v>0.91300000000000003</v>
      </c>
      <c r="H21" s="1">
        <v>2.8151010764266602E-89</v>
      </c>
    </row>
    <row r="22" spans="1:8" x14ac:dyDescent="0.3">
      <c r="A22">
        <v>21</v>
      </c>
      <c r="B22" t="s">
        <v>1663</v>
      </c>
      <c r="C22" t="s">
        <v>1664</v>
      </c>
      <c r="D22" s="1">
        <v>1.3321925744780199E-71</v>
      </c>
      <c r="E22">
        <v>0.81136249633048196</v>
      </c>
      <c r="F22">
        <v>0.96599999999999997</v>
      </c>
      <c r="G22">
        <v>0.87</v>
      </c>
      <c r="H22" s="1">
        <v>3.9965777234340503E-68</v>
      </c>
    </row>
    <row r="23" spans="1:8" x14ac:dyDescent="0.3">
      <c r="A23">
        <v>22</v>
      </c>
      <c r="B23" t="s">
        <v>1691</v>
      </c>
      <c r="C23" t="s">
        <v>1692</v>
      </c>
      <c r="D23" s="1">
        <v>4.8655804653390002E-60</v>
      </c>
      <c r="E23">
        <v>0.80482576509886194</v>
      </c>
      <c r="F23">
        <v>0.93200000000000005</v>
      </c>
      <c r="G23">
        <v>0.91200000000000003</v>
      </c>
      <c r="H23" s="1">
        <v>1.4596741396017E-56</v>
      </c>
    </row>
    <row r="24" spans="1:8" x14ac:dyDescent="0.3">
      <c r="A24">
        <v>23</v>
      </c>
      <c r="B24" t="s">
        <v>1677</v>
      </c>
      <c r="C24" t="s">
        <v>1678</v>
      </c>
      <c r="D24" s="1">
        <v>1.03390775644049E-88</v>
      </c>
      <c r="E24">
        <v>0.79799013868138702</v>
      </c>
      <c r="F24">
        <v>0.98899999999999999</v>
      </c>
      <c r="G24">
        <v>0.93</v>
      </c>
      <c r="H24" s="1">
        <v>3.1017232693214701E-85</v>
      </c>
    </row>
    <row r="25" spans="1:8" x14ac:dyDescent="0.3">
      <c r="A25">
        <v>24</v>
      </c>
      <c r="B25" t="s">
        <v>1695</v>
      </c>
      <c r="C25" t="s">
        <v>1696</v>
      </c>
      <c r="D25" s="1">
        <v>1.3802506854124799E-76</v>
      </c>
      <c r="E25">
        <v>0.79468502742095604</v>
      </c>
      <c r="F25">
        <v>0.98299999999999998</v>
      </c>
      <c r="G25">
        <v>0.875</v>
      </c>
      <c r="H25" s="1">
        <v>4.14075205623745E-73</v>
      </c>
    </row>
    <row r="26" spans="1:8" x14ac:dyDescent="0.3">
      <c r="A26">
        <v>25</v>
      </c>
      <c r="B26" t="s">
        <v>1673</v>
      </c>
      <c r="C26" t="s">
        <v>1674</v>
      </c>
      <c r="D26" s="1">
        <v>3.2777167973344301E-74</v>
      </c>
      <c r="E26">
        <v>0.78193823126406503</v>
      </c>
      <c r="F26">
        <v>0.97699999999999998</v>
      </c>
      <c r="G26">
        <v>0.877</v>
      </c>
      <c r="H26" s="1">
        <v>9.8331503920032804E-71</v>
      </c>
    </row>
    <row r="27" spans="1:8" x14ac:dyDescent="0.3">
      <c r="A27">
        <v>26</v>
      </c>
      <c r="B27" t="s">
        <v>1667</v>
      </c>
      <c r="C27" t="s">
        <v>2143</v>
      </c>
      <c r="D27" s="1">
        <v>3.5129888734226299E-65</v>
      </c>
      <c r="E27">
        <v>0.77427883552535104</v>
      </c>
      <c r="F27">
        <v>0.96</v>
      </c>
      <c r="G27">
        <v>0.89100000000000001</v>
      </c>
      <c r="H27" s="1">
        <v>1.05389666202679E-61</v>
      </c>
    </row>
    <row r="28" spans="1:8" x14ac:dyDescent="0.3">
      <c r="A28">
        <v>27</v>
      </c>
      <c r="B28" t="s">
        <v>1671</v>
      </c>
      <c r="C28" t="s">
        <v>1672</v>
      </c>
      <c r="D28" s="1">
        <v>7.9869801118362901E-76</v>
      </c>
      <c r="E28">
        <v>0.76616747693159803</v>
      </c>
      <c r="F28">
        <v>0.97699999999999998</v>
      </c>
      <c r="G28">
        <v>0.88</v>
      </c>
      <c r="H28" s="1">
        <v>2.39609403355089E-72</v>
      </c>
    </row>
    <row r="29" spans="1:8" x14ac:dyDescent="0.3">
      <c r="A29">
        <v>28</v>
      </c>
      <c r="B29" t="s">
        <v>1679</v>
      </c>
      <c r="C29" t="s">
        <v>1680</v>
      </c>
      <c r="D29" s="1">
        <v>6.16257706907727E-59</v>
      </c>
      <c r="E29">
        <v>0.76514212000711801</v>
      </c>
      <c r="F29">
        <v>0.95499999999999996</v>
      </c>
      <c r="G29">
        <v>0.85599999999999998</v>
      </c>
      <c r="H29" s="1">
        <v>1.84877312072318E-55</v>
      </c>
    </row>
    <row r="30" spans="1:8" x14ac:dyDescent="0.3">
      <c r="A30">
        <v>29</v>
      </c>
      <c r="B30" t="s">
        <v>1657</v>
      </c>
      <c r="C30" t="s">
        <v>1658</v>
      </c>
      <c r="D30" s="1">
        <v>3.2012657345277802E-72</v>
      </c>
      <c r="E30">
        <v>0.75140691789417902</v>
      </c>
      <c r="F30">
        <v>0.96</v>
      </c>
      <c r="G30">
        <v>0.86199999999999999</v>
      </c>
      <c r="H30" s="1">
        <v>9.6037972035833391E-69</v>
      </c>
    </row>
    <row r="31" spans="1:8" x14ac:dyDescent="0.3">
      <c r="A31">
        <v>30</v>
      </c>
      <c r="B31" t="s">
        <v>1681</v>
      </c>
      <c r="C31" t="s">
        <v>1682</v>
      </c>
      <c r="D31" s="1">
        <v>4.94344610338291E-84</v>
      </c>
      <c r="E31">
        <v>0.74828777894579301</v>
      </c>
      <c r="F31">
        <v>0.99399999999999999</v>
      </c>
      <c r="G31">
        <v>0.876</v>
      </c>
      <c r="H31" s="1">
        <v>1.48303383101487E-80</v>
      </c>
    </row>
    <row r="32" spans="1:8" x14ac:dyDescent="0.3">
      <c r="A32">
        <v>31</v>
      </c>
      <c r="B32" t="s">
        <v>1655</v>
      </c>
      <c r="C32" t="s">
        <v>1656</v>
      </c>
      <c r="D32" s="1">
        <v>2.05213665809192E-87</v>
      </c>
      <c r="E32">
        <v>0.74143296369219402</v>
      </c>
      <c r="F32">
        <v>0.99399999999999999</v>
      </c>
      <c r="G32">
        <v>0.88200000000000001</v>
      </c>
      <c r="H32" s="1">
        <v>6.1564099742757601E-84</v>
      </c>
    </row>
    <row r="33" spans="1:8" x14ac:dyDescent="0.3">
      <c r="A33">
        <v>32</v>
      </c>
      <c r="B33" t="s">
        <v>1653</v>
      </c>
      <c r="C33" t="s">
        <v>1654</v>
      </c>
      <c r="D33" s="1">
        <v>3.8089061516109303E-83</v>
      </c>
      <c r="E33">
        <v>0.73030337505299903</v>
      </c>
      <c r="F33">
        <v>1</v>
      </c>
      <c r="G33">
        <v>0.874</v>
      </c>
      <c r="H33" s="1">
        <v>1.1426718454832801E-79</v>
      </c>
    </row>
    <row r="34" spans="1:8" x14ac:dyDescent="0.3">
      <c r="A34">
        <v>33</v>
      </c>
      <c r="B34" t="s">
        <v>1675</v>
      </c>
      <c r="C34" t="s">
        <v>1676</v>
      </c>
      <c r="D34" s="1">
        <v>1.6391617830107401E-57</v>
      </c>
      <c r="E34">
        <v>0.69738354628796695</v>
      </c>
      <c r="F34">
        <v>0.93799999999999994</v>
      </c>
      <c r="G34">
        <v>0.85599999999999998</v>
      </c>
      <c r="H34" s="1">
        <v>4.9174853490322199E-54</v>
      </c>
    </row>
    <row r="35" spans="1:8" x14ac:dyDescent="0.3">
      <c r="A35">
        <v>34</v>
      </c>
      <c r="B35" t="s">
        <v>1659</v>
      </c>
      <c r="C35" t="s">
        <v>1660</v>
      </c>
      <c r="D35" s="1">
        <v>6.1247238311117599E-69</v>
      </c>
      <c r="E35">
        <v>0.68192730393149803</v>
      </c>
      <c r="F35">
        <v>0.96</v>
      </c>
      <c r="G35">
        <v>0.83599999999999997</v>
      </c>
      <c r="H35" s="1">
        <v>1.83741714933353E-65</v>
      </c>
    </row>
    <row r="36" spans="1:8" x14ac:dyDescent="0.3">
      <c r="A36">
        <v>35</v>
      </c>
      <c r="B36" t="s">
        <v>1561</v>
      </c>
      <c r="D36" s="1">
        <v>3.5808755117253398E-49</v>
      </c>
      <c r="E36">
        <v>0.68015614233589905</v>
      </c>
      <c r="F36">
        <v>0.89300000000000002</v>
      </c>
      <c r="G36">
        <v>0.82199999999999995</v>
      </c>
      <c r="H36" s="1">
        <v>1.0742626535176E-45</v>
      </c>
    </row>
    <row r="37" spans="1:8" x14ac:dyDescent="0.3">
      <c r="A37">
        <v>36</v>
      </c>
      <c r="B37" t="s">
        <v>1567</v>
      </c>
      <c r="C37" t="s">
        <v>2129</v>
      </c>
      <c r="D37" s="1">
        <v>7.7487601649371298E-18</v>
      </c>
      <c r="E37">
        <v>0.67561903729380701</v>
      </c>
      <c r="F37">
        <v>0.751</v>
      </c>
      <c r="G37">
        <v>0.85199999999999998</v>
      </c>
      <c r="H37" s="1">
        <v>2.3246280494811399E-14</v>
      </c>
    </row>
    <row r="38" spans="1:8" x14ac:dyDescent="0.3">
      <c r="A38">
        <v>37</v>
      </c>
      <c r="B38" t="s">
        <v>1643</v>
      </c>
      <c r="C38" t="s">
        <v>1644</v>
      </c>
      <c r="D38" s="1">
        <v>4.0559996952964099E-63</v>
      </c>
      <c r="E38">
        <v>0.67221542246683796</v>
      </c>
      <c r="F38">
        <v>0.94899999999999995</v>
      </c>
      <c r="G38">
        <v>0.84399999999999997</v>
      </c>
      <c r="H38" s="1">
        <v>1.2167999085889201E-59</v>
      </c>
    </row>
    <row r="39" spans="1:8" x14ac:dyDescent="0.3">
      <c r="A39">
        <v>38</v>
      </c>
      <c r="B39" t="s">
        <v>1649</v>
      </c>
      <c r="C39" t="s">
        <v>1650</v>
      </c>
      <c r="D39" s="1">
        <v>7.3473221346305995E-73</v>
      </c>
      <c r="E39">
        <v>0.67053027819463695</v>
      </c>
      <c r="F39">
        <v>0.97199999999999998</v>
      </c>
      <c r="G39">
        <v>0.873</v>
      </c>
      <c r="H39" s="1">
        <v>2.20419664038918E-69</v>
      </c>
    </row>
    <row r="40" spans="1:8" x14ac:dyDescent="0.3">
      <c r="A40">
        <v>39</v>
      </c>
      <c r="B40" t="s">
        <v>1647</v>
      </c>
      <c r="C40" t="s">
        <v>1648</v>
      </c>
      <c r="D40" s="1">
        <v>6.6241046249395596E-40</v>
      </c>
      <c r="E40">
        <v>0.66943134521151004</v>
      </c>
      <c r="F40">
        <v>0.88700000000000001</v>
      </c>
      <c r="G40">
        <v>0.89100000000000001</v>
      </c>
      <c r="H40" s="1">
        <v>1.9872313874818698E-36</v>
      </c>
    </row>
    <row r="41" spans="1:8" x14ac:dyDescent="0.3">
      <c r="A41">
        <v>40</v>
      </c>
      <c r="B41" t="s">
        <v>1670</v>
      </c>
      <c r="C41" t="s">
        <v>2133</v>
      </c>
      <c r="D41" s="1">
        <v>9.9019968504148295E-68</v>
      </c>
      <c r="E41">
        <v>0.668201119193645</v>
      </c>
      <c r="F41">
        <v>0.96599999999999997</v>
      </c>
      <c r="G41">
        <v>0.84699999999999998</v>
      </c>
      <c r="H41" s="1">
        <v>2.9705990551244501E-64</v>
      </c>
    </row>
    <row r="42" spans="1:8" x14ac:dyDescent="0.3">
      <c r="A42">
        <v>41</v>
      </c>
      <c r="B42" t="s">
        <v>1661</v>
      </c>
      <c r="C42" t="s">
        <v>1662</v>
      </c>
      <c r="D42" s="1">
        <v>8.7568512287888602E-75</v>
      </c>
      <c r="E42">
        <v>0.66752218495355098</v>
      </c>
      <c r="F42">
        <v>0.99399999999999999</v>
      </c>
      <c r="G42">
        <v>0.85799999999999998</v>
      </c>
      <c r="H42" s="1">
        <v>2.6270553686366599E-71</v>
      </c>
    </row>
    <row r="43" spans="1:8" x14ac:dyDescent="0.3">
      <c r="A43">
        <v>42</v>
      </c>
      <c r="B43" t="s">
        <v>1665</v>
      </c>
      <c r="C43" t="s">
        <v>1666</v>
      </c>
      <c r="D43" s="1">
        <v>3.4359477271934302E-57</v>
      </c>
      <c r="E43">
        <v>0.65912857264708302</v>
      </c>
      <c r="F43">
        <v>0.98899999999999999</v>
      </c>
      <c r="G43">
        <v>0.95599999999999996</v>
      </c>
      <c r="H43" s="1">
        <v>1.03078431815803E-53</v>
      </c>
    </row>
    <row r="44" spans="1:8" x14ac:dyDescent="0.3">
      <c r="A44">
        <v>43</v>
      </c>
      <c r="B44" t="s">
        <v>1617</v>
      </c>
      <c r="C44" t="s">
        <v>1618</v>
      </c>
      <c r="D44" s="1">
        <v>7.4251950764327497E-34</v>
      </c>
      <c r="E44">
        <v>0.65845245786210904</v>
      </c>
      <c r="F44">
        <v>0.79100000000000004</v>
      </c>
      <c r="G44">
        <v>0.70899999999999996</v>
      </c>
      <c r="H44" s="1">
        <v>2.2275585229298301E-30</v>
      </c>
    </row>
    <row r="45" spans="1:8" x14ac:dyDescent="0.3">
      <c r="A45">
        <v>44</v>
      </c>
      <c r="B45" t="s">
        <v>1577</v>
      </c>
      <c r="C45" t="s">
        <v>1578</v>
      </c>
      <c r="D45" s="1">
        <v>5.7831088941332902E-70</v>
      </c>
      <c r="E45">
        <v>0.65803832907978399</v>
      </c>
      <c r="F45">
        <v>1</v>
      </c>
      <c r="G45">
        <v>0.92700000000000005</v>
      </c>
      <c r="H45" s="1">
        <v>1.73493266823999E-66</v>
      </c>
    </row>
    <row r="46" spans="1:8" x14ac:dyDescent="0.3">
      <c r="A46">
        <v>45</v>
      </c>
      <c r="B46" t="s">
        <v>1615</v>
      </c>
      <c r="C46" t="s">
        <v>1616</v>
      </c>
      <c r="D46" s="1">
        <v>1.8218798257426499E-53</v>
      </c>
      <c r="E46">
        <v>0.65717500636859605</v>
      </c>
      <c r="F46">
        <v>0.91</v>
      </c>
      <c r="G46">
        <v>0.81399999999999995</v>
      </c>
      <c r="H46" s="1">
        <v>5.4656394772279396E-50</v>
      </c>
    </row>
    <row r="47" spans="1:8" x14ac:dyDescent="0.3">
      <c r="A47">
        <v>46</v>
      </c>
      <c r="B47" t="s">
        <v>1626</v>
      </c>
      <c r="C47" t="s">
        <v>1627</v>
      </c>
      <c r="D47" s="1">
        <v>7.6797135789286502E-38</v>
      </c>
      <c r="E47">
        <v>0.64793259336570197</v>
      </c>
      <c r="F47">
        <v>0.84199999999999997</v>
      </c>
      <c r="G47">
        <v>0.79200000000000004</v>
      </c>
      <c r="H47" s="1">
        <v>2.3039140736786E-34</v>
      </c>
    </row>
    <row r="48" spans="1:8" x14ac:dyDescent="0.3">
      <c r="A48">
        <v>47</v>
      </c>
      <c r="B48" t="s">
        <v>1645</v>
      </c>
      <c r="C48" t="s">
        <v>1646</v>
      </c>
      <c r="D48" s="1">
        <v>5.7805220814813099E-62</v>
      </c>
      <c r="E48">
        <v>0.64257509395435397</v>
      </c>
      <c r="F48">
        <v>0.97699999999999998</v>
      </c>
      <c r="G48">
        <v>0.871</v>
      </c>
      <c r="H48" s="1">
        <v>1.7341566244443899E-58</v>
      </c>
    </row>
    <row r="49" spans="1:8" x14ac:dyDescent="0.3">
      <c r="A49">
        <v>48</v>
      </c>
      <c r="B49" t="s">
        <v>1591</v>
      </c>
      <c r="C49" t="s">
        <v>1592</v>
      </c>
      <c r="D49" s="1">
        <v>1.6504793007774599E-39</v>
      </c>
      <c r="E49">
        <v>0.64043088284052896</v>
      </c>
      <c r="F49">
        <v>0.89300000000000002</v>
      </c>
      <c r="G49">
        <v>0.84299999999999997</v>
      </c>
      <c r="H49" s="1">
        <v>4.9514379023323898E-36</v>
      </c>
    </row>
    <row r="50" spans="1:8" x14ac:dyDescent="0.3">
      <c r="A50">
        <v>49</v>
      </c>
      <c r="B50" t="s">
        <v>1668</v>
      </c>
      <c r="C50" t="s">
        <v>1669</v>
      </c>
      <c r="D50" s="1">
        <v>7.5059409779600093E-68</v>
      </c>
      <c r="E50">
        <v>0.63887705582782395</v>
      </c>
      <c r="F50">
        <v>0.96599999999999997</v>
      </c>
      <c r="G50">
        <v>0.86399999999999999</v>
      </c>
      <c r="H50" s="1">
        <v>2.2517822933879998E-64</v>
      </c>
    </row>
    <row r="51" spans="1:8" x14ac:dyDescent="0.3">
      <c r="A51">
        <v>50</v>
      </c>
      <c r="B51" t="s">
        <v>1498</v>
      </c>
      <c r="C51" t="s">
        <v>1499</v>
      </c>
      <c r="D51" s="1">
        <v>7.9757624568402894E-24</v>
      </c>
      <c r="E51">
        <v>0.63731650907077197</v>
      </c>
      <c r="F51">
        <v>0.76800000000000002</v>
      </c>
      <c r="G51">
        <v>0.73199999999999998</v>
      </c>
      <c r="H51" s="1">
        <v>2.3927287370520899E-20</v>
      </c>
    </row>
    <row r="52" spans="1:8" x14ac:dyDescent="0.3">
      <c r="A52">
        <v>51</v>
      </c>
      <c r="B52" t="s">
        <v>1622</v>
      </c>
      <c r="C52" t="s">
        <v>1623</v>
      </c>
      <c r="D52" s="1">
        <v>8.3736931213930599E-49</v>
      </c>
      <c r="E52">
        <v>0.63110037944406105</v>
      </c>
      <c r="F52">
        <v>0.876</v>
      </c>
      <c r="G52">
        <v>0.76100000000000001</v>
      </c>
      <c r="H52" s="1">
        <v>2.5121079364179202E-45</v>
      </c>
    </row>
    <row r="53" spans="1:8" x14ac:dyDescent="0.3">
      <c r="A53">
        <v>52</v>
      </c>
      <c r="B53" t="s">
        <v>1651</v>
      </c>
      <c r="C53" t="s">
        <v>1652</v>
      </c>
      <c r="D53" s="1">
        <v>3.30394837101636E-67</v>
      </c>
      <c r="E53">
        <v>0.62952074394627</v>
      </c>
      <c r="F53">
        <v>0.97199999999999998</v>
      </c>
      <c r="G53">
        <v>0.84</v>
      </c>
      <c r="H53" s="1">
        <v>9.9118451130490702E-64</v>
      </c>
    </row>
    <row r="54" spans="1:8" x14ac:dyDescent="0.3">
      <c r="A54">
        <v>53</v>
      </c>
      <c r="B54" t="s">
        <v>1630</v>
      </c>
      <c r="C54" t="s">
        <v>2136</v>
      </c>
      <c r="D54" s="1">
        <v>1.94762751243645E-47</v>
      </c>
      <c r="E54">
        <v>0.62807284670919195</v>
      </c>
      <c r="F54">
        <v>0.92100000000000004</v>
      </c>
      <c r="G54">
        <v>0.73599999999999999</v>
      </c>
      <c r="H54" s="1">
        <v>5.8428825373093405E-44</v>
      </c>
    </row>
    <row r="55" spans="1:8" x14ac:dyDescent="0.3">
      <c r="A55">
        <v>54</v>
      </c>
      <c r="B55" t="s">
        <v>1588</v>
      </c>
      <c r="C55" t="s">
        <v>2156</v>
      </c>
      <c r="D55" s="1">
        <v>3.5250110673336998E-40</v>
      </c>
      <c r="E55">
        <v>0.62795910890290296</v>
      </c>
      <c r="F55">
        <v>0.92700000000000005</v>
      </c>
      <c r="G55">
        <v>0.85599999999999998</v>
      </c>
      <c r="H55" s="1">
        <v>1.05750332020011E-36</v>
      </c>
    </row>
    <row r="56" spans="1:8" x14ac:dyDescent="0.3">
      <c r="A56">
        <v>55</v>
      </c>
      <c r="B56" t="s">
        <v>1433</v>
      </c>
      <c r="C56" t="s">
        <v>2105</v>
      </c>
      <c r="D56" s="1">
        <v>8.7430950461027204E-16</v>
      </c>
      <c r="E56">
        <v>0.62596304630086097</v>
      </c>
      <c r="F56">
        <v>0.69499999999999995</v>
      </c>
      <c r="G56">
        <v>0.68700000000000006</v>
      </c>
      <c r="H56" s="1">
        <v>2.6229285138308201E-12</v>
      </c>
    </row>
    <row r="57" spans="1:8" x14ac:dyDescent="0.3">
      <c r="A57">
        <v>56</v>
      </c>
      <c r="B57" t="s">
        <v>1631</v>
      </c>
      <c r="C57" t="s">
        <v>1632</v>
      </c>
      <c r="D57" s="1">
        <v>2.6970061865366299E-39</v>
      </c>
      <c r="E57">
        <v>0.60985623646523801</v>
      </c>
      <c r="F57">
        <v>0.84699999999999998</v>
      </c>
      <c r="G57">
        <v>0.70599999999999996</v>
      </c>
      <c r="H57" s="1">
        <v>8.0910185596098995E-36</v>
      </c>
    </row>
    <row r="58" spans="1:8" x14ac:dyDescent="0.3">
      <c r="A58">
        <v>57</v>
      </c>
      <c r="B58" t="s">
        <v>1639</v>
      </c>
      <c r="C58" t="s">
        <v>1640</v>
      </c>
      <c r="D58" s="1">
        <v>1.06671897791333E-66</v>
      </c>
      <c r="E58">
        <v>0.60954846800347495</v>
      </c>
      <c r="F58">
        <v>0.97699999999999998</v>
      </c>
      <c r="G58">
        <v>0.83899999999999997</v>
      </c>
      <c r="H58" s="1">
        <v>3.20015693374E-63</v>
      </c>
    </row>
    <row r="59" spans="1:8" x14ac:dyDescent="0.3">
      <c r="A59">
        <v>58</v>
      </c>
      <c r="B59" t="s">
        <v>1570</v>
      </c>
      <c r="C59" t="s">
        <v>1571</v>
      </c>
      <c r="D59" s="1">
        <v>1.5774555621149798E-42</v>
      </c>
      <c r="E59">
        <v>0.60345037271403901</v>
      </c>
      <c r="F59">
        <v>0.86399999999999999</v>
      </c>
      <c r="G59">
        <v>0.74</v>
      </c>
      <c r="H59" s="1">
        <v>4.7323666863449302E-39</v>
      </c>
    </row>
    <row r="60" spans="1:8" x14ac:dyDescent="0.3">
      <c r="A60">
        <v>59</v>
      </c>
      <c r="B60" t="s">
        <v>1595</v>
      </c>
      <c r="C60" t="s">
        <v>1596</v>
      </c>
      <c r="D60" s="1">
        <v>1.55950068826352E-63</v>
      </c>
      <c r="E60">
        <v>0.60301839642521704</v>
      </c>
      <c r="F60">
        <v>0.94899999999999995</v>
      </c>
      <c r="G60">
        <v>0.78800000000000003</v>
      </c>
      <c r="H60" s="1">
        <v>4.6785020647905501E-60</v>
      </c>
    </row>
    <row r="61" spans="1:8" x14ac:dyDescent="0.3">
      <c r="A61">
        <v>60</v>
      </c>
      <c r="B61" t="s">
        <v>1610</v>
      </c>
      <c r="C61" t="s">
        <v>1611</v>
      </c>
      <c r="D61" s="1">
        <v>1.02614989323811E-41</v>
      </c>
      <c r="E61">
        <v>0.60275482775204203</v>
      </c>
      <c r="F61">
        <v>0.92700000000000005</v>
      </c>
      <c r="G61">
        <v>0.90400000000000003</v>
      </c>
      <c r="H61" s="1">
        <v>3.0784496797143399E-38</v>
      </c>
    </row>
    <row r="62" spans="1:8" x14ac:dyDescent="0.3">
      <c r="A62">
        <v>61</v>
      </c>
      <c r="B62" t="s">
        <v>1637</v>
      </c>
      <c r="C62" t="s">
        <v>1638</v>
      </c>
      <c r="D62" s="1">
        <v>1.9027083315437601E-46</v>
      </c>
      <c r="E62">
        <v>0.60107317788524695</v>
      </c>
      <c r="F62">
        <v>0.89800000000000002</v>
      </c>
      <c r="G62">
        <v>0.77600000000000002</v>
      </c>
      <c r="H62" s="1">
        <v>5.7081249946312704E-43</v>
      </c>
    </row>
    <row r="63" spans="1:8" x14ac:dyDescent="0.3">
      <c r="A63">
        <v>62</v>
      </c>
      <c r="B63" t="s">
        <v>1619</v>
      </c>
      <c r="C63" t="s">
        <v>1620</v>
      </c>
      <c r="D63" s="1">
        <v>6.4685038065175406E-61</v>
      </c>
      <c r="E63">
        <v>0.60058773132128296</v>
      </c>
      <c r="F63">
        <v>0.91500000000000004</v>
      </c>
      <c r="G63">
        <v>0.77200000000000002</v>
      </c>
      <c r="H63" s="1">
        <v>1.94055114195526E-57</v>
      </c>
    </row>
    <row r="64" spans="1:8" x14ac:dyDescent="0.3">
      <c r="A64">
        <v>63</v>
      </c>
      <c r="B64" t="s">
        <v>1507</v>
      </c>
      <c r="C64" t="s">
        <v>1508</v>
      </c>
      <c r="D64" s="1">
        <v>1.51689053325772E-85</v>
      </c>
      <c r="E64">
        <v>0.60033889088473602</v>
      </c>
      <c r="F64">
        <v>1</v>
      </c>
      <c r="G64">
        <v>0.97599999999999998</v>
      </c>
      <c r="H64" s="1">
        <v>4.5506715997731597E-82</v>
      </c>
    </row>
    <row r="65" spans="1:8" x14ac:dyDescent="0.3">
      <c r="A65">
        <v>64</v>
      </c>
      <c r="B65" t="s">
        <v>1447</v>
      </c>
      <c r="C65" t="s">
        <v>2151</v>
      </c>
      <c r="D65" s="1">
        <v>1.4769882348941299E-29</v>
      </c>
      <c r="E65">
        <v>0.59520299264204601</v>
      </c>
      <c r="F65">
        <v>0.85899999999999999</v>
      </c>
      <c r="G65">
        <v>0.85599999999999998</v>
      </c>
      <c r="H65" s="1">
        <v>4.4309647046823899E-26</v>
      </c>
    </row>
    <row r="66" spans="1:8" x14ac:dyDescent="0.3">
      <c r="A66">
        <v>65</v>
      </c>
      <c r="B66" t="s">
        <v>1580</v>
      </c>
      <c r="C66" t="s">
        <v>1581</v>
      </c>
      <c r="D66" s="1">
        <v>2.20527281206265E-61</v>
      </c>
      <c r="E66">
        <v>0.59061008133219495</v>
      </c>
      <c r="F66">
        <v>0.93799999999999994</v>
      </c>
      <c r="G66">
        <v>0.70699999999999996</v>
      </c>
      <c r="H66" s="1">
        <v>6.6158184361879499E-58</v>
      </c>
    </row>
    <row r="67" spans="1:8" x14ac:dyDescent="0.3">
      <c r="A67">
        <v>66</v>
      </c>
      <c r="B67" t="s">
        <v>1599</v>
      </c>
      <c r="C67" t="s">
        <v>1600</v>
      </c>
      <c r="D67" s="1">
        <v>2.5687669630473102E-53</v>
      </c>
      <c r="E67">
        <v>0.58715836504992502</v>
      </c>
      <c r="F67">
        <v>0.97199999999999998</v>
      </c>
      <c r="G67">
        <v>0.90100000000000002</v>
      </c>
      <c r="H67" s="1">
        <v>7.7063008891419403E-50</v>
      </c>
    </row>
    <row r="68" spans="1:8" x14ac:dyDescent="0.3">
      <c r="A68">
        <v>67</v>
      </c>
      <c r="B68" t="s">
        <v>1539</v>
      </c>
      <c r="C68" t="s">
        <v>1540</v>
      </c>
      <c r="D68" s="1">
        <v>3.2266066882056299E-43</v>
      </c>
      <c r="E68">
        <v>0.586790287408126</v>
      </c>
      <c r="F68">
        <v>0.85299999999999998</v>
      </c>
      <c r="G68">
        <v>0.76500000000000001</v>
      </c>
      <c r="H68" s="1">
        <v>9.6798200646168808E-40</v>
      </c>
    </row>
    <row r="69" spans="1:8" x14ac:dyDescent="0.3">
      <c r="A69">
        <v>68</v>
      </c>
      <c r="B69" t="s">
        <v>1448</v>
      </c>
      <c r="C69" t="s">
        <v>1449</v>
      </c>
      <c r="D69" s="1">
        <v>2.31976465220912E-33</v>
      </c>
      <c r="E69">
        <v>0.57804751771253005</v>
      </c>
      <c r="F69">
        <v>0.876</v>
      </c>
      <c r="G69">
        <v>0.81799999999999995</v>
      </c>
      <c r="H69" s="1">
        <v>6.95929395662736E-30</v>
      </c>
    </row>
    <row r="70" spans="1:8" x14ac:dyDescent="0.3">
      <c r="A70">
        <v>69</v>
      </c>
      <c r="B70" t="s">
        <v>1606</v>
      </c>
      <c r="C70" t="s">
        <v>1607</v>
      </c>
      <c r="D70" s="1">
        <v>4.16730768061575E-19</v>
      </c>
      <c r="E70">
        <v>0.57542956370610598</v>
      </c>
      <c r="F70">
        <v>0.76300000000000001</v>
      </c>
      <c r="G70">
        <v>0.77</v>
      </c>
      <c r="H70" s="1">
        <v>1.2501923041847301E-15</v>
      </c>
    </row>
    <row r="71" spans="1:8" x14ac:dyDescent="0.3">
      <c r="A71">
        <v>70</v>
      </c>
      <c r="B71" t="s">
        <v>1513</v>
      </c>
      <c r="C71" t="s">
        <v>1514</v>
      </c>
      <c r="D71" s="1">
        <v>1.6166638509798699E-39</v>
      </c>
      <c r="E71">
        <v>0.572639152331893</v>
      </c>
      <c r="F71">
        <v>0.84699999999999998</v>
      </c>
      <c r="G71">
        <v>0.75900000000000001</v>
      </c>
      <c r="H71" s="1">
        <v>4.8499915529395997E-36</v>
      </c>
    </row>
    <row r="72" spans="1:8" x14ac:dyDescent="0.3">
      <c r="A72">
        <v>71</v>
      </c>
      <c r="B72" t="s">
        <v>1582</v>
      </c>
      <c r="C72" t="s">
        <v>1583</v>
      </c>
      <c r="D72" s="1">
        <v>3.4003490531779601E-41</v>
      </c>
      <c r="E72">
        <v>0.570559056155304</v>
      </c>
      <c r="F72">
        <v>0.88100000000000001</v>
      </c>
      <c r="G72">
        <v>0.74099999999999999</v>
      </c>
      <c r="H72" s="1">
        <v>1.0201047159533899E-37</v>
      </c>
    </row>
    <row r="73" spans="1:8" x14ac:dyDescent="0.3">
      <c r="A73">
        <v>72</v>
      </c>
      <c r="B73" t="s">
        <v>1443</v>
      </c>
      <c r="C73" t="s">
        <v>1444</v>
      </c>
      <c r="D73" s="1">
        <v>1.42685152979384E-44</v>
      </c>
      <c r="E73">
        <v>0.57049455739835297</v>
      </c>
      <c r="F73">
        <v>0.94399999999999995</v>
      </c>
      <c r="G73">
        <v>0.8</v>
      </c>
      <c r="H73" s="1">
        <v>4.2805545893815302E-41</v>
      </c>
    </row>
    <row r="74" spans="1:8" x14ac:dyDescent="0.3">
      <c r="A74">
        <v>73</v>
      </c>
      <c r="B74" t="s">
        <v>1635</v>
      </c>
      <c r="C74" t="s">
        <v>1636</v>
      </c>
      <c r="D74" s="1">
        <v>4.0175782440566902E-10</v>
      </c>
      <c r="E74">
        <v>0.56470605781490602</v>
      </c>
      <c r="F74">
        <v>0.70599999999999996</v>
      </c>
      <c r="G74">
        <v>0.80300000000000005</v>
      </c>
      <c r="H74" s="1">
        <v>1.20527347321701E-6</v>
      </c>
    </row>
    <row r="75" spans="1:8" x14ac:dyDescent="0.3">
      <c r="A75">
        <v>74</v>
      </c>
      <c r="B75" t="s">
        <v>1604</v>
      </c>
      <c r="C75" t="s">
        <v>1605</v>
      </c>
      <c r="D75" s="1">
        <v>4.4049697169829499E-47</v>
      </c>
      <c r="E75">
        <v>0.56028047063706798</v>
      </c>
      <c r="F75">
        <v>0.89800000000000002</v>
      </c>
      <c r="G75">
        <v>0.77900000000000003</v>
      </c>
      <c r="H75" s="1">
        <v>1.32149091509488E-43</v>
      </c>
    </row>
    <row r="76" spans="1:8" x14ac:dyDescent="0.3">
      <c r="A76">
        <v>75</v>
      </c>
      <c r="B76" t="s">
        <v>1491</v>
      </c>
      <c r="C76" t="s">
        <v>2111</v>
      </c>
      <c r="D76" s="1">
        <v>9.4342873099302293E-69</v>
      </c>
      <c r="E76">
        <v>0.55945405223074796</v>
      </c>
      <c r="F76">
        <v>1</v>
      </c>
      <c r="G76">
        <v>0.98699999999999999</v>
      </c>
      <c r="H76" s="1">
        <v>2.8302861929790701E-65</v>
      </c>
    </row>
    <row r="77" spans="1:8" x14ac:dyDescent="0.3">
      <c r="A77">
        <v>76</v>
      </c>
      <c r="B77" t="s">
        <v>1562</v>
      </c>
      <c r="C77" t="s">
        <v>2128</v>
      </c>
      <c r="D77" s="1">
        <v>2.3452976701307002E-36</v>
      </c>
      <c r="E77">
        <v>0.55645083825933195</v>
      </c>
      <c r="F77">
        <v>0.85899999999999999</v>
      </c>
      <c r="G77">
        <v>0.78</v>
      </c>
      <c r="H77" s="1">
        <v>7.0358930103921098E-33</v>
      </c>
    </row>
    <row r="78" spans="1:8" x14ac:dyDescent="0.3">
      <c r="A78">
        <v>77</v>
      </c>
      <c r="B78" t="s">
        <v>1586</v>
      </c>
      <c r="C78" t="s">
        <v>1587</v>
      </c>
      <c r="D78" s="1">
        <v>6.3148670288055096E-54</v>
      </c>
      <c r="E78">
        <v>0.55572760156066603</v>
      </c>
      <c r="F78">
        <v>0.94399999999999995</v>
      </c>
      <c r="G78">
        <v>0.76700000000000002</v>
      </c>
      <c r="H78" s="1">
        <v>1.89446010864165E-50</v>
      </c>
    </row>
    <row r="79" spans="1:8" x14ac:dyDescent="0.3">
      <c r="A79">
        <v>78</v>
      </c>
      <c r="B79" t="s">
        <v>1612</v>
      </c>
      <c r="C79" t="s">
        <v>2110</v>
      </c>
      <c r="D79" s="1">
        <v>2.2074539351984699E-18</v>
      </c>
      <c r="E79">
        <v>0.55153382458918598</v>
      </c>
      <c r="F79">
        <v>0.70599999999999996</v>
      </c>
      <c r="G79">
        <v>0.63800000000000001</v>
      </c>
      <c r="H79" s="1">
        <v>6.6223618055954001E-15</v>
      </c>
    </row>
    <row r="80" spans="1:8" x14ac:dyDescent="0.3">
      <c r="A80">
        <v>79</v>
      </c>
      <c r="B80" t="s">
        <v>1608</v>
      </c>
      <c r="C80" t="s">
        <v>1609</v>
      </c>
      <c r="D80" s="1">
        <v>4.5360124936533701E-43</v>
      </c>
      <c r="E80">
        <v>0.55055104695039503</v>
      </c>
      <c r="F80">
        <v>0.88700000000000001</v>
      </c>
      <c r="G80">
        <v>0.73299999999999998</v>
      </c>
      <c r="H80" s="1">
        <v>1.3608037480960099E-39</v>
      </c>
    </row>
    <row r="81" spans="1:8" x14ac:dyDescent="0.3">
      <c r="A81">
        <v>80</v>
      </c>
      <c r="B81" t="s">
        <v>1589</v>
      </c>
      <c r="C81" t="s">
        <v>1590</v>
      </c>
      <c r="D81" s="1">
        <v>6.4786139286410702E-56</v>
      </c>
      <c r="E81">
        <v>0.550111381691884</v>
      </c>
      <c r="F81">
        <v>0.93799999999999994</v>
      </c>
      <c r="G81">
        <v>0.85</v>
      </c>
      <c r="H81" s="1">
        <v>1.9435841785923199E-52</v>
      </c>
    </row>
    <row r="82" spans="1:8" x14ac:dyDescent="0.3">
      <c r="A82">
        <v>81</v>
      </c>
      <c r="B82" t="s">
        <v>1633</v>
      </c>
      <c r="C82" t="s">
        <v>1634</v>
      </c>
      <c r="D82" s="1">
        <v>5.5795044294458903E-31</v>
      </c>
      <c r="E82">
        <v>0.54978830888145303</v>
      </c>
      <c r="F82">
        <v>0.876</v>
      </c>
      <c r="G82">
        <v>0.84199999999999997</v>
      </c>
      <c r="H82" s="1">
        <v>1.67385132883377E-27</v>
      </c>
    </row>
    <row r="83" spans="1:8" x14ac:dyDescent="0.3">
      <c r="A83">
        <v>82</v>
      </c>
      <c r="B83" t="s">
        <v>1575</v>
      </c>
      <c r="C83" t="s">
        <v>1576</v>
      </c>
      <c r="D83" s="1">
        <v>2.0747006886048201E-42</v>
      </c>
      <c r="E83">
        <v>0.54066559627903499</v>
      </c>
      <c r="F83">
        <v>0.88100000000000001</v>
      </c>
      <c r="G83">
        <v>0.73099999999999998</v>
      </c>
      <c r="H83" s="1">
        <v>6.2241020658144502E-39</v>
      </c>
    </row>
    <row r="84" spans="1:8" x14ac:dyDescent="0.3">
      <c r="A84">
        <v>83</v>
      </c>
      <c r="B84" t="s">
        <v>1597</v>
      </c>
      <c r="C84" t="s">
        <v>1598</v>
      </c>
      <c r="D84" s="1">
        <v>1.4368415035365199E-44</v>
      </c>
      <c r="E84">
        <v>0.53428007635236596</v>
      </c>
      <c r="F84">
        <v>0.89300000000000002</v>
      </c>
      <c r="G84">
        <v>0.72699999999999998</v>
      </c>
      <c r="H84" s="1">
        <v>4.3105245106095499E-41</v>
      </c>
    </row>
    <row r="85" spans="1:8" x14ac:dyDescent="0.3">
      <c r="A85">
        <v>84</v>
      </c>
      <c r="B85" t="s">
        <v>1641</v>
      </c>
      <c r="C85" t="s">
        <v>1642</v>
      </c>
      <c r="D85" s="1">
        <v>3.8359733973000402E-26</v>
      </c>
      <c r="E85">
        <v>0.53223395097960002</v>
      </c>
      <c r="F85">
        <v>0.78500000000000003</v>
      </c>
      <c r="G85">
        <v>0.71299999999999997</v>
      </c>
      <c r="H85" s="1">
        <v>1.15079201919001E-22</v>
      </c>
    </row>
    <row r="86" spans="1:8" x14ac:dyDescent="0.3">
      <c r="A86">
        <v>85</v>
      </c>
      <c r="B86" t="s">
        <v>1170</v>
      </c>
      <c r="C86" t="s">
        <v>1171</v>
      </c>
      <c r="D86" s="1">
        <v>2.2872840236640799E-19</v>
      </c>
      <c r="E86">
        <v>0.52913953235210898</v>
      </c>
      <c r="F86">
        <v>0.61599999999999999</v>
      </c>
      <c r="G86">
        <v>0.43</v>
      </c>
      <c r="H86" s="1">
        <v>6.8618520709922404E-16</v>
      </c>
    </row>
    <row r="87" spans="1:8" x14ac:dyDescent="0.3">
      <c r="A87">
        <v>86</v>
      </c>
      <c r="B87" t="s">
        <v>1546</v>
      </c>
      <c r="C87" t="s">
        <v>1547</v>
      </c>
      <c r="D87" s="1">
        <v>9.6417951521476105E-34</v>
      </c>
      <c r="E87">
        <v>0.52629289441371396</v>
      </c>
      <c r="F87">
        <v>0.83599999999999997</v>
      </c>
      <c r="G87">
        <v>0.73599999999999999</v>
      </c>
      <c r="H87" s="1">
        <v>2.89253854564428E-30</v>
      </c>
    </row>
    <row r="88" spans="1:8" x14ac:dyDescent="0.3">
      <c r="A88">
        <v>87</v>
      </c>
      <c r="B88" t="s">
        <v>1550</v>
      </c>
      <c r="C88" t="s">
        <v>1551</v>
      </c>
      <c r="D88" s="1">
        <v>3.25222285706047E-26</v>
      </c>
      <c r="E88">
        <v>0.523574804197251</v>
      </c>
      <c r="F88">
        <v>0.81399999999999995</v>
      </c>
      <c r="G88">
        <v>0.72</v>
      </c>
      <c r="H88" s="1">
        <v>9.7566685711814095E-23</v>
      </c>
    </row>
    <row r="89" spans="1:8" x14ac:dyDescent="0.3">
      <c r="A89">
        <v>88</v>
      </c>
      <c r="B89" t="s">
        <v>1396</v>
      </c>
      <c r="C89" t="s">
        <v>1397</v>
      </c>
      <c r="D89" s="1">
        <v>1.31505735753436E-55</v>
      </c>
      <c r="E89">
        <v>0.51983296879526097</v>
      </c>
      <c r="F89">
        <v>1</v>
      </c>
      <c r="G89">
        <v>0.99</v>
      </c>
      <c r="H89" s="1">
        <v>3.9451720726030901E-52</v>
      </c>
    </row>
    <row r="90" spans="1:8" x14ac:dyDescent="0.3">
      <c r="A90">
        <v>89</v>
      </c>
      <c r="B90" t="s">
        <v>1519</v>
      </c>
      <c r="C90" t="s">
        <v>1520</v>
      </c>
      <c r="D90" s="1">
        <v>8.0743787152055304E-35</v>
      </c>
      <c r="E90">
        <v>0.51832072265006701</v>
      </c>
      <c r="F90">
        <v>0.79700000000000004</v>
      </c>
      <c r="G90">
        <v>0.625</v>
      </c>
      <c r="H90" s="1">
        <v>2.42231361456166E-31</v>
      </c>
    </row>
    <row r="91" spans="1:8" x14ac:dyDescent="0.3">
      <c r="A91">
        <v>90</v>
      </c>
      <c r="B91" t="s">
        <v>1502</v>
      </c>
      <c r="C91" t="s">
        <v>2073</v>
      </c>
      <c r="D91" s="1">
        <v>7.4611794510066E-6</v>
      </c>
      <c r="E91">
        <v>0.51427101087543003</v>
      </c>
      <c r="F91">
        <v>0.65500000000000003</v>
      </c>
      <c r="G91">
        <v>0.68200000000000005</v>
      </c>
      <c r="H91">
        <v>2.2383538353019799E-2</v>
      </c>
    </row>
    <row r="92" spans="1:8" x14ac:dyDescent="0.3">
      <c r="A92">
        <v>91</v>
      </c>
      <c r="B92" t="s">
        <v>1359</v>
      </c>
      <c r="C92" t="s">
        <v>1360</v>
      </c>
      <c r="D92" s="1">
        <v>1.3231781263143601E-32</v>
      </c>
      <c r="E92">
        <v>0.51357868124413997</v>
      </c>
      <c r="F92">
        <v>0.82499999999999996</v>
      </c>
      <c r="G92">
        <v>0.67700000000000005</v>
      </c>
      <c r="H92" s="1">
        <v>3.9695343789430702E-29</v>
      </c>
    </row>
    <row r="93" spans="1:8" x14ac:dyDescent="0.3">
      <c r="A93">
        <v>92</v>
      </c>
      <c r="B93" t="s">
        <v>1439</v>
      </c>
      <c r="C93" t="s">
        <v>1440</v>
      </c>
      <c r="D93" s="1">
        <v>1.97091379599829E-21</v>
      </c>
      <c r="E93">
        <v>0.50754945914151595</v>
      </c>
      <c r="F93">
        <v>0.73399999999999999</v>
      </c>
      <c r="G93">
        <v>0.66100000000000003</v>
      </c>
      <c r="H93" s="1">
        <v>5.91274138799488E-18</v>
      </c>
    </row>
    <row r="94" spans="1:8" x14ac:dyDescent="0.3">
      <c r="A94">
        <v>93</v>
      </c>
      <c r="B94" t="s">
        <v>1474</v>
      </c>
      <c r="C94" t="s">
        <v>1475</v>
      </c>
      <c r="D94" s="1">
        <v>1.28922664996533E-37</v>
      </c>
      <c r="E94">
        <v>0.507364277725466</v>
      </c>
      <c r="F94">
        <v>0.89300000000000002</v>
      </c>
      <c r="G94">
        <v>0.75800000000000001</v>
      </c>
      <c r="H94" s="1">
        <v>3.8676799498959899E-34</v>
      </c>
    </row>
    <row r="95" spans="1:8" x14ac:dyDescent="0.3">
      <c r="A95">
        <v>94</v>
      </c>
      <c r="B95" t="s">
        <v>1579</v>
      </c>
      <c r="C95" t="s">
        <v>2130</v>
      </c>
      <c r="D95" s="1">
        <v>1.7766701188830599E-48</v>
      </c>
      <c r="E95">
        <v>0.50415678097257399</v>
      </c>
      <c r="F95">
        <v>0.94899999999999995</v>
      </c>
      <c r="G95">
        <v>0.82799999999999996</v>
      </c>
      <c r="H95" s="1">
        <v>5.3300103566491697E-45</v>
      </c>
    </row>
    <row r="96" spans="1:8" x14ac:dyDescent="0.3">
      <c r="A96">
        <v>95</v>
      </c>
      <c r="B96" t="s">
        <v>1584</v>
      </c>
      <c r="C96" t="s">
        <v>1585</v>
      </c>
      <c r="D96" s="1">
        <v>3.4047747861964503E-33</v>
      </c>
      <c r="E96">
        <v>0.50196802835916898</v>
      </c>
      <c r="F96">
        <v>0.81899999999999995</v>
      </c>
      <c r="G96">
        <v>0.68600000000000005</v>
      </c>
      <c r="H96" s="1">
        <v>1.02143243585893E-29</v>
      </c>
    </row>
    <row r="97" spans="1:8" x14ac:dyDescent="0.3">
      <c r="A97">
        <v>96</v>
      </c>
      <c r="B97" t="s">
        <v>1423</v>
      </c>
      <c r="C97" t="s">
        <v>1424</v>
      </c>
      <c r="D97" s="1">
        <v>3.7460903539461402E-32</v>
      </c>
      <c r="E97">
        <v>0.50081355885935497</v>
      </c>
      <c r="F97">
        <v>0.80800000000000005</v>
      </c>
      <c r="G97">
        <v>0.61499999999999999</v>
      </c>
      <c r="H97" s="1">
        <v>1.12382710618384E-28</v>
      </c>
    </row>
    <row r="98" spans="1:8" x14ac:dyDescent="0.3">
      <c r="A98">
        <v>97</v>
      </c>
      <c r="B98" t="s">
        <v>1572</v>
      </c>
      <c r="C98" t="s">
        <v>2126</v>
      </c>
      <c r="D98" s="1">
        <v>4.7070111693939999E-45</v>
      </c>
      <c r="E98">
        <v>0.499096198239802</v>
      </c>
      <c r="F98">
        <v>0.89300000000000002</v>
      </c>
      <c r="G98">
        <v>0.71</v>
      </c>
      <c r="H98" s="1">
        <v>1.4121033508182E-41</v>
      </c>
    </row>
    <row r="99" spans="1:8" x14ac:dyDescent="0.3">
      <c r="A99">
        <v>98</v>
      </c>
      <c r="B99" t="s">
        <v>1557</v>
      </c>
      <c r="C99" t="s">
        <v>1558</v>
      </c>
      <c r="D99" s="1">
        <v>2.9025078931392202E-31</v>
      </c>
      <c r="E99">
        <v>0.49909353963273201</v>
      </c>
      <c r="F99">
        <v>0.81399999999999995</v>
      </c>
      <c r="G99">
        <v>0.65900000000000003</v>
      </c>
      <c r="H99" s="1">
        <v>8.7075236794176705E-28</v>
      </c>
    </row>
    <row r="100" spans="1:8" x14ac:dyDescent="0.3">
      <c r="A100">
        <v>99</v>
      </c>
      <c r="B100" t="s">
        <v>1552</v>
      </c>
      <c r="C100" t="s">
        <v>1553</v>
      </c>
      <c r="D100" s="1">
        <v>2.40723342542696E-34</v>
      </c>
      <c r="E100">
        <v>0.49824099774548503</v>
      </c>
      <c r="F100">
        <v>0.84199999999999997</v>
      </c>
      <c r="G100">
        <v>0.66700000000000004</v>
      </c>
      <c r="H100" s="1">
        <v>7.2217002762808702E-31</v>
      </c>
    </row>
    <row r="101" spans="1:8" x14ac:dyDescent="0.3">
      <c r="A101">
        <v>100</v>
      </c>
      <c r="B101" t="s">
        <v>1436</v>
      </c>
      <c r="C101" t="s">
        <v>2039</v>
      </c>
      <c r="D101" s="1">
        <v>8.8331241778606295E-12</v>
      </c>
      <c r="E101">
        <v>0.49819799338575899</v>
      </c>
      <c r="F101">
        <v>0.69499999999999995</v>
      </c>
      <c r="G101">
        <v>0.68200000000000005</v>
      </c>
      <c r="H101" s="1">
        <v>2.6499372533581901E-8</v>
      </c>
    </row>
    <row r="102" spans="1:8" x14ac:dyDescent="0.3">
      <c r="A102">
        <v>101</v>
      </c>
      <c r="B102" t="s">
        <v>1361</v>
      </c>
      <c r="C102" t="s">
        <v>1362</v>
      </c>
      <c r="D102" s="1">
        <v>1.0390807038927799E-14</v>
      </c>
      <c r="E102">
        <v>0.4962109213227</v>
      </c>
      <c r="F102">
        <v>0.63300000000000001</v>
      </c>
      <c r="G102">
        <v>0.57299999999999995</v>
      </c>
      <c r="H102" s="1">
        <v>3.11724211167835E-11</v>
      </c>
    </row>
    <row r="103" spans="1:8" x14ac:dyDescent="0.3">
      <c r="A103">
        <v>102</v>
      </c>
      <c r="B103" t="s">
        <v>1376</v>
      </c>
      <c r="D103" s="1">
        <v>7.9877326883659893E-21</v>
      </c>
      <c r="E103">
        <v>0.49519758315616802</v>
      </c>
      <c r="F103">
        <v>0.69499999999999995</v>
      </c>
      <c r="G103">
        <v>0.58099999999999996</v>
      </c>
      <c r="H103" s="1">
        <v>2.3963198065098001E-17</v>
      </c>
    </row>
    <row r="104" spans="1:8" x14ac:dyDescent="0.3">
      <c r="A104">
        <v>103</v>
      </c>
      <c r="B104" t="s">
        <v>1478</v>
      </c>
      <c r="C104" t="s">
        <v>1479</v>
      </c>
      <c r="D104" s="1">
        <v>6.0288255092528402E-26</v>
      </c>
      <c r="E104">
        <v>0.49034771312858999</v>
      </c>
      <c r="F104">
        <v>0.73399999999999999</v>
      </c>
      <c r="G104">
        <v>0.55100000000000005</v>
      </c>
      <c r="H104" s="1">
        <v>1.8086476527758501E-22</v>
      </c>
    </row>
    <row r="105" spans="1:8" x14ac:dyDescent="0.3">
      <c r="A105">
        <v>104</v>
      </c>
      <c r="B105" t="s">
        <v>1409</v>
      </c>
      <c r="C105" t="s">
        <v>1410</v>
      </c>
      <c r="D105" s="1">
        <v>4.8795239272789704E-15</v>
      </c>
      <c r="E105">
        <v>0.488957779985491</v>
      </c>
      <c r="F105">
        <v>0.57099999999999995</v>
      </c>
      <c r="G105">
        <v>0.36299999999999999</v>
      </c>
      <c r="H105" s="1">
        <v>1.4638571781836901E-11</v>
      </c>
    </row>
    <row r="106" spans="1:8" x14ac:dyDescent="0.3">
      <c r="A106">
        <v>105</v>
      </c>
      <c r="B106" t="s">
        <v>1531</v>
      </c>
      <c r="C106" t="s">
        <v>1532</v>
      </c>
      <c r="D106" s="1">
        <v>7.2345132501638801E-20</v>
      </c>
      <c r="E106">
        <v>0.48864541639081099</v>
      </c>
      <c r="F106">
        <v>0.73399999999999999</v>
      </c>
      <c r="G106">
        <v>0.69199999999999995</v>
      </c>
      <c r="H106" s="1">
        <v>2.17035397504916E-16</v>
      </c>
    </row>
    <row r="107" spans="1:8" x14ac:dyDescent="0.3">
      <c r="A107">
        <v>106</v>
      </c>
      <c r="B107" t="s">
        <v>1624</v>
      </c>
      <c r="C107" t="s">
        <v>1625</v>
      </c>
      <c r="D107" s="1">
        <v>1.16835652465832E-11</v>
      </c>
      <c r="E107">
        <v>0.48847650917920898</v>
      </c>
      <c r="F107">
        <v>0.66100000000000003</v>
      </c>
      <c r="G107">
        <v>0.65300000000000002</v>
      </c>
      <c r="H107" s="1">
        <v>3.50506957397496E-8</v>
      </c>
    </row>
    <row r="108" spans="1:8" x14ac:dyDescent="0.3">
      <c r="A108">
        <v>107</v>
      </c>
      <c r="B108" t="s">
        <v>1311</v>
      </c>
      <c r="C108" t="s">
        <v>2735</v>
      </c>
      <c r="D108" s="1">
        <v>8.8550441414283897E-26</v>
      </c>
      <c r="E108">
        <v>0.48838656560312999</v>
      </c>
      <c r="F108">
        <v>0.66100000000000003</v>
      </c>
      <c r="G108">
        <v>0.49399999999999999</v>
      </c>
      <c r="H108" s="1">
        <v>2.65651324242852E-22</v>
      </c>
    </row>
    <row r="109" spans="1:8" x14ac:dyDescent="0.3">
      <c r="A109">
        <v>108</v>
      </c>
      <c r="B109" t="s">
        <v>1299</v>
      </c>
      <c r="C109" t="s">
        <v>2080</v>
      </c>
      <c r="D109" s="1">
        <v>6.7642104239976004E-7</v>
      </c>
      <c r="E109">
        <v>0.48617130761410499</v>
      </c>
      <c r="F109">
        <v>0.70599999999999996</v>
      </c>
      <c r="G109">
        <v>0.754</v>
      </c>
      <c r="H109">
        <v>2.0292631271992801E-3</v>
      </c>
    </row>
    <row r="110" spans="1:8" x14ac:dyDescent="0.3">
      <c r="A110">
        <v>109</v>
      </c>
      <c r="B110" t="s">
        <v>1559</v>
      </c>
      <c r="C110" t="s">
        <v>1560</v>
      </c>
      <c r="D110" s="1">
        <v>3.2159152646897402E-29</v>
      </c>
      <c r="E110">
        <v>0.48404671768250401</v>
      </c>
      <c r="F110">
        <v>0.80800000000000005</v>
      </c>
      <c r="G110">
        <v>0.7</v>
      </c>
      <c r="H110" s="1">
        <v>9.6477457940692096E-26</v>
      </c>
    </row>
    <row r="111" spans="1:8" x14ac:dyDescent="0.3">
      <c r="A111">
        <v>110</v>
      </c>
      <c r="B111" t="s">
        <v>1345</v>
      </c>
      <c r="C111" t="s">
        <v>1346</v>
      </c>
      <c r="D111" s="1">
        <v>9.8276591961061596E-12</v>
      </c>
      <c r="E111">
        <v>0.48227950792811902</v>
      </c>
      <c r="F111">
        <v>0.54200000000000004</v>
      </c>
      <c r="G111">
        <v>0.36299999999999999</v>
      </c>
      <c r="H111" s="1">
        <v>2.9482977588318499E-8</v>
      </c>
    </row>
    <row r="112" spans="1:8" x14ac:dyDescent="0.3">
      <c r="A112">
        <v>111</v>
      </c>
      <c r="B112" t="s">
        <v>1601</v>
      </c>
      <c r="D112" s="1">
        <v>1.1200600580611601E-24</v>
      </c>
      <c r="E112">
        <v>0.48212551596553699</v>
      </c>
      <c r="F112">
        <v>0.79700000000000004</v>
      </c>
      <c r="G112">
        <v>0.749</v>
      </c>
      <c r="H112" s="1">
        <v>3.3601801741834701E-21</v>
      </c>
    </row>
    <row r="113" spans="1:8" x14ac:dyDescent="0.3">
      <c r="A113">
        <v>112</v>
      </c>
      <c r="B113" t="s">
        <v>1593</v>
      </c>
      <c r="C113" t="s">
        <v>1594</v>
      </c>
      <c r="D113" s="1">
        <v>7.38071588200767E-17</v>
      </c>
      <c r="E113">
        <v>0.48180306421140801</v>
      </c>
      <c r="F113">
        <v>0.84699999999999998</v>
      </c>
      <c r="G113">
        <v>0.80300000000000005</v>
      </c>
      <c r="H113" s="1">
        <v>2.2142147646023E-13</v>
      </c>
    </row>
    <row r="114" spans="1:8" x14ac:dyDescent="0.3">
      <c r="A114">
        <v>113</v>
      </c>
      <c r="B114" t="s">
        <v>1400</v>
      </c>
      <c r="C114" t="s">
        <v>1401</v>
      </c>
      <c r="D114" s="1">
        <v>2.8883324015864001E-26</v>
      </c>
      <c r="E114">
        <v>0.480725611044652</v>
      </c>
      <c r="F114">
        <v>0.78500000000000003</v>
      </c>
      <c r="G114">
        <v>0.64</v>
      </c>
      <c r="H114" s="1">
        <v>8.6649972047591899E-23</v>
      </c>
    </row>
    <row r="115" spans="1:8" x14ac:dyDescent="0.3">
      <c r="A115">
        <v>114</v>
      </c>
      <c r="B115" t="s">
        <v>1529</v>
      </c>
      <c r="C115" t="s">
        <v>1530</v>
      </c>
      <c r="D115" s="1">
        <v>9.3223193741204294E-39</v>
      </c>
      <c r="E115">
        <v>0.48054883925948699</v>
      </c>
      <c r="F115">
        <v>0.86399999999999999</v>
      </c>
      <c r="G115">
        <v>0.745</v>
      </c>
      <c r="H115" s="1">
        <v>2.7966958122361301E-35</v>
      </c>
    </row>
    <row r="116" spans="1:8" x14ac:dyDescent="0.3">
      <c r="A116">
        <v>115</v>
      </c>
      <c r="B116" t="s">
        <v>1434</v>
      </c>
      <c r="C116" t="s">
        <v>2381</v>
      </c>
      <c r="D116" s="1">
        <v>1.7755324838080101E-27</v>
      </c>
      <c r="E116">
        <v>0.47872975639548798</v>
      </c>
      <c r="F116">
        <v>0.70599999999999996</v>
      </c>
      <c r="G116">
        <v>0.45200000000000001</v>
      </c>
      <c r="H116" s="1">
        <v>5.3265974514240301E-24</v>
      </c>
    </row>
    <row r="117" spans="1:8" x14ac:dyDescent="0.3">
      <c r="A117">
        <v>116</v>
      </c>
      <c r="B117" t="s">
        <v>1505</v>
      </c>
      <c r="C117" t="s">
        <v>1506</v>
      </c>
      <c r="D117" s="1">
        <v>2.6530189895772001E-37</v>
      </c>
      <c r="E117">
        <v>0.47842407804503001</v>
      </c>
      <c r="F117">
        <v>0.81399999999999995</v>
      </c>
      <c r="G117">
        <v>0.60799999999999998</v>
      </c>
      <c r="H117" s="1">
        <v>7.9590569687316008E-34</v>
      </c>
    </row>
    <row r="118" spans="1:8" x14ac:dyDescent="0.3">
      <c r="A118">
        <v>117</v>
      </c>
      <c r="B118" t="s">
        <v>1465</v>
      </c>
      <c r="C118" t="s">
        <v>1466</v>
      </c>
      <c r="D118" s="1">
        <v>7.7692615684337598E-25</v>
      </c>
      <c r="E118">
        <v>0.47842125687216103</v>
      </c>
      <c r="F118">
        <v>0.81399999999999995</v>
      </c>
      <c r="G118">
        <v>0.70899999999999996</v>
      </c>
      <c r="H118" s="1">
        <v>2.3307784705301301E-21</v>
      </c>
    </row>
    <row r="119" spans="1:8" x14ac:dyDescent="0.3">
      <c r="A119">
        <v>118</v>
      </c>
      <c r="B119" t="s">
        <v>1381</v>
      </c>
      <c r="C119" t="s">
        <v>1382</v>
      </c>
      <c r="D119" s="1">
        <v>9.1958856054110798E-16</v>
      </c>
      <c r="E119">
        <v>0.47786212683074297</v>
      </c>
      <c r="F119">
        <v>0.57599999999999996</v>
      </c>
      <c r="G119">
        <v>0.39300000000000002</v>
      </c>
      <c r="H119" s="1">
        <v>2.75876568162333E-12</v>
      </c>
    </row>
    <row r="120" spans="1:8" x14ac:dyDescent="0.3">
      <c r="A120">
        <v>119</v>
      </c>
      <c r="B120" t="s">
        <v>1511</v>
      </c>
      <c r="C120" t="s">
        <v>1512</v>
      </c>
      <c r="D120" s="1">
        <v>2.9633775627577301E-24</v>
      </c>
      <c r="E120">
        <v>0.47597962676914501</v>
      </c>
      <c r="F120">
        <v>0.79700000000000004</v>
      </c>
      <c r="G120">
        <v>0.67600000000000005</v>
      </c>
      <c r="H120" s="1">
        <v>8.8901326882731895E-21</v>
      </c>
    </row>
    <row r="121" spans="1:8" x14ac:dyDescent="0.3">
      <c r="A121">
        <v>120</v>
      </c>
      <c r="B121" t="s">
        <v>1188</v>
      </c>
      <c r="C121" t="s">
        <v>1189</v>
      </c>
      <c r="D121" s="1">
        <v>1.4062398430553801E-20</v>
      </c>
      <c r="E121">
        <v>0.474353573744977</v>
      </c>
      <c r="F121">
        <v>0.63800000000000001</v>
      </c>
      <c r="G121">
        <v>0.44400000000000001</v>
      </c>
      <c r="H121" s="1">
        <v>4.21871952916615E-17</v>
      </c>
    </row>
    <row r="122" spans="1:8" x14ac:dyDescent="0.3">
      <c r="A122">
        <v>121</v>
      </c>
      <c r="B122" t="s">
        <v>1621</v>
      </c>
      <c r="C122" t="s">
        <v>2123</v>
      </c>
      <c r="D122" s="1">
        <v>3.99983690184051E-15</v>
      </c>
      <c r="E122">
        <v>0.46835627313905798</v>
      </c>
      <c r="F122">
        <v>0.746</v>
      </c>
      <c r="G122">
        <v>0.751</v>
      </c>
      <c r="H122" s="1">
        <v>1.1999510705521499E-11</v>
      </c>
    </row>
    <row r="123" spans="1:8" x14ac:dyDescent="0.3">
      <c r="A123">
        <v>122</v>
      </c>
      <c r="B123" t="s">
        <v>1459</v>
      </c>
      <c r="C123" t="s">
        <v>1460</v>
      </c>
      <c r="D123" s="1">
        <v>1.1920297670927701E-44</v>
      </c>
      <c r="E123">
        <v>0.46659530715740399</v>
      </c>
      <c r="F123">
        <v>0.96599999999999997</v>
      </c>
      <c r="G123">
        <v>0.878</v>
      </c>
      <c r="H123" s="1">
        <v>3.5760893012783098E-41</v>
      </c>
    </row>
    <row r="124" spans="1:8" x14ac:dyDescent="0.3">
      <c r="A124">
        <v>123</v>
      </c>
      <c r="B124" t="s">
        <v>1295</v>
      </c>
      <c r="C124" t="s">
        <v>1296</v>
      </c>
      <c r="D124" s="1">
        <v>4.1843089324219201E-10</v>
      </c>
      <c r="E124">
        <v>0.465736496469626</v>
      </c>
      <c r="F124">
        <v>0.54200000000000004</v>
      </c>
      <c r="G124">
        <v>0.443</v>
      </c>
      <c r="H124" s="1">
        <v>1.2552926797265801E-6</v>
      </c>
    </row>
    <row r="125" spans="1:8" x14ac:dyDescent="0.3">
      <c r="A125">
        <v>124</v>
      </c>
      <c r="B125" t="s">
        <v>1256</v>
      </c>
      <c r="C125" t="s">
        <v>1257</v>
      </c>
      <c r="D125" s="1">
        <v>2.6509892782091301E-77</v>
      </c>
      <c r="E125">
        <v>0.46453804513969899</v>
      </c>
      <c r="F125">
        <v>1</v>
      </c>
      <c r="G125">
        <v>0.99099999999999999</v>
      </c>
      <c r="H125" s="1">
        <v>7.9529678346273903E-74</v>
      </c>
    </row>
    <row r="126" spans="1:8" x14ac:dyDescent="0.3">
      <c r="A126">
        <v>125</v>
      </c>
      <c r="B126" t="s">
        <v>1355</v>
      </c>
      <c r="C126" t="s">
        <v>1356</v>
      </c>
      <c r="D126" s="1">
        <v>6.8982290539935898E-18</v>
      </c>
      <c r="E126">
        <v>0.46352084669808702</v>
      </c>
      <c r="F126">
        <v>0.70099999999999996</v>
      </c>
      <c r="G126">
        <v>0.59399999999999997</v>
      </c>
      <c r="H126" s="1">
        <v>2.0694687161980801E-14</v>
      </c>
    </row>
    <row r="127" spans="1:8" x14ac:dyDescent="0.3">
      <c r="A127">
        <v>126</v>
      </c>
      <c r="B127" t="s">
        <v>1568</v>
      </c>
      <c r="C127" t="s">
        <v>1569</v>
      </c>
      <c r="D127" s="1">
        <v>4.8590361228858903E-33</v>
      </c>
      <c r="E127">
        <v>0.46263935805497203</v>
      </c>
      <c r="F127">
        <v>0.83099999999999996</v>
      </c>
      <c r="G127">
        <v>0.69299999999999995</v>
      </c>
      <c r="H127" s="1">
        <v>1.4577108368657699E-29</v>
      </c>
    </row>
    <row r="128" spans="1:8" x14ac:dyDescent="0.3">
      <c r="A128">
        <v>127</v>
      </c>
      <c r="B128" t="s">
        <v>1323</v>
      </c>
      <c r="D128" s="1">
        <v>3.5438180099247802E-17</v>
      </c>
      <c r="E128">
        <v>0.46192559207175898</v>
      </c>
      <c r="F128">
        <v>0.69499999999999995</v>
      </c>
      <c r="G128">
        <v>0.57399999999999995</v>
      </c>
      <c r="H128" s="1">
        <v>1.06314540297743E-13</v>
      </c>
    </row>
    <row r="129" spans="1:8" x14ac:dyDescent="0.3">
      <c r="A129">
        <v>128</v>
      </c>
      <c r="B129" t="s">
        <v>1483</v>
      </c>
      <c r="C129" t="s">
        <v>1484</v>
      </c>
      <c r="D129" s="1">
        <v>4.5246157540753104E-25</v>
      </c>
      <c r="E129">
        <v>0.46085642172786001</v>
      </c>
      <c r="F129">
        <v>0.83099999999999996</v>
      </c>
      <c r="G129">
        <v>0.77100000000000002</v>
      </c>
      <c r="H129" s="1">
        <v>1.35738472622259E-21</v>
      </c>
    </row>
    <row r="130" spans="1:8" x14ac:dyDescent="0.3">
      <c r="A130">
        <v>129</v>
      </c>
      <c r="B130" t="s">
        <v>1533</v>
      </c>
      <c r="C130" t="s">
        <v>1534</v>
      </c>
      <c r="D130" s="1">
        <v>8.9738336037933796E-27</v>
      </c>
      <c r="E130">
        <v>0.46009635218482697</v>
      </c>
      <c r="F130">
        <v>0.77400000000000002</v>
      </c>
      <c r="G130">
        <v>0.67800000000000005</v>
      </c>
      <c r="H130" s="1">
        <v>2.6921500811380101E-23</v>
      </c>
    </row>
    <row r="131" spans="1:8" x14ac:dyDescent="0.3">
      <c r="A131">
        <v>130</v>
      </c>
      <c r="B131" t="s">
        <v>1263</v>
      </c>
      <c r="C131" t="s">
        <v>1264</v>
      </c>
      <c r="D131" s="1">
        <v>1.28568136073525E-23</v>
      </c>
      <c r="E131">
        <v>0.45895579007286502</v>
      </c>
      <c r="F131">
        <v>0.627</v>
      </c>
      <c r="G131">
        <v>0.35</v>
      </c>
      <c r="H131" s="1">
        <v>3.8570440822057601E-20</v>
      </c>
    </row>
    <row r="132" spans="1:8" x14ac:dyDescent="0.3">
      <c r="A132">
        <v>131</v>
      </c>
      <c r="B132" t="s">
        <v>1457</v>
      </c>
      <c r="C132" t="s">
        <v>1458</v>
      </c>
      <c r="D132" s="1">
        <v>6.2013847753275997E-25</v>
      </c>
      <c r="E132">
        <v>0.45834603721016198</v>
      </c>
      <c r="F132">
        <v>0.72299999999999998</v>
      </c>
      <c r="G132">
        <v>0.53300000000000003</v>
      </c>
      <c r="H132" s="1">
        <v>1.86041543259828E-21</v>
      </c>
    </row>
    <row r="133" spans="1:8" x14ac:dyDescent="0.3">
      <c r="A133">
        <v>132</v>
      </c>
      <c r="B133" t="s">
        <v>1343</v>
      </c>
      <c r="C133" t="s">
        <v>1344</v>
      </c>
      <c r="D133" s="1">
        <v>9.0201369445207496E-27</v>
      </c>
      <c r="E133">
        <v>0.45810476318273302</v>
      </c>
      <c r="F133">
        <v>0.60499999999999998</v>
      </c>
      <c r="G133">
        <v>0.313</v>
      </c>
      <c r="H133" s="1">
        <v>2.7060410833562298E-23</v>
      </c>
    </row>
    <row r="134" spans="1:8" x14ac:dyDescent="0.3">
      <c r="A134">
        <v>133</v>
      </c>
      <c r="B134" t="s">
        <v>1487</v>
      </c>
      <c r="C134" t="s">
        <v>1488</v>
      </c>
      <c r="D134" s="1">
        <v>7.3296751642950999E-31</v>
      </c>
      <c r="E134">
        <v>0.45701918648640899</v>
      </c>
      <c r="F134">
        <v>0.81399999999999995</v>
      </c>
      <c r="G134">
        <v>0.68799999999999994</v>
      </c>
      <c r="H134" s="1">
        <v>2.1989025492885302E-27</v>
      </c>
    </row>
    <row r="135" spans="1:8" x14ac:dyDescent="0.3">
      <c r="A135">
        <v>134</v>
      </c>
      <c r="B135" t="s">
        <v>1155</v>
      </c>
      <c r="C135" t="s">
        <v>1156</v>
      </c>
      <c r="D135" s="1">
        <v>1.13305571272594E-10</v>
      </c>
      <c r="E135">
        <v>0.45701530314356797</v>
      </c>
      <c r="F135">
        <v>0.55400000000000005</v>
      </c>
      <c r="G135">
        <v>0.503</v>
      </c>
      <c r="H135" s="1">
        <v>3.3991671381778202E-7</v>
      </c>
    </row>
    <row r="136" spans="1:8" x14ac:dyDescent="0.3">
      <c r="A136">
        <v>135</v>
      </c>
      <c r="B136" t="s">
        <v>1300</v>
      </c>
      <c r="C136" t="s">
        <v>1301</v>
      </c>
      <c r="D136" s="1">
        <v>3.3046606232016999E-23</v>
      </c>
      <c r="E136">
        <v>0.456456781984935</v>
      </c>
      <c r="F136">
        <v>0.68899999999999995</v>
      </c>
      <c r="G136">
        <v>0.497</v>
      </c>
      <c r="H136" s="1">
        <v>9.9139818696050896E-20</v>
      </c>
    </row>
    <row r="137" spans="1:8" x14ac:dyDescent="0.3">
      <c r="A137">
        <v>136</v>
      </c>
      <c r="B137" t="s">
        <v>1453</v>
      </c>
      <c r="C137" t="s">
        <v>1454</v>
      </c>
      <c r="D137" s="1">
        <v>3.8348146773641201E-22</v>
      </c>
      <c r="E137">
        <v>0.45600021845576599</v>
      </c>
      <c r="F137">
        <v>0.70599999999999996</v>
      </c>
      <c r="G137">
        <v>0.56699999999999995</v>
      </c>
      <c r="H137" s="1">
        <v>1.1504444032092399E-18</v>
      </c>
    </row>
    <row r="138" spans="1:8" x14ac:dyDescent="0.3">
      <c r="A138">
        <v>137</v>
      </c>
      <c r="B138" t="s">
        <v>1386</v>
      </c>
      <c r="C138" t="s">
        <v>1387</v>
      </c>
      <c r="D138" s="1">
        <v>4.0650424968999101E-20</v>
      </c>
      <c r="E138">
        <v>0.45438003744295102</v>
      </c>
      <c r="F138">
        <v>0.70599999999999996</v>
      </c>
      <c r="G138">
        <v>0.57999999999999996</v>
      </c>
      <c r="H138" s="1">
        <v>1.21951274906997E-16</v>
      </c>
    </row>
    <row r="139" spans="1:8" x14ac:dyDescent="0.3">
      <c r="A139">
        <v>138</v>
      </c>
      <c r="B139" t="s">
        <v>1200</v>
      </c>
      <c r="C139" t="s">
        <v>1201</v>
      </c>
      <c r="D139" s="1">
        <v>8.0075103809515601E-37</v>
      </c>
      <c r="E139">
        <v>0.453884075517067</v>
      </c>
      <c r="F139">
        <v>0.65500000000000003</v>
      </c>
      <c r="G139">
        <v>0.33300000000000002</v>
      </c>
      <c r="H139" s="1">
        <v>2.40225311428547E-33</v>
      </c>
    </row>
    <row r="140" spans="1:8" x14ac:dyDescent="0.3">
      <c r="A140">
        <v>139</v>
      </c>
      <c r="B140" t="s">
        <v>1390</v>
      </c>
      <c r="C140" t="s">
        <v>1391</v>
      </c>
      <c r="D140" s="1">
        <v>4.5215603041366601E-19</v>
      </c>
      <c r="E140">
        <v>0.45321855140683698</v>
      </c>
      <c r="F140">
        <v>0.65</v>
      </c>
      <c r="G140">
        <v>0.48599999999999999</v>
      </c>
      <c r="H140" s="1">
        <v>1.356468091241E-15</v>
      </c>
    </row>
    <row r="141" spans="1:8" x14ac:dyDescent="0.3">
      <c r="A141">
        <v>140</v>
      </c>
      <c r="B141" t="s">
        <v>1369</v>
      </c>
      <c r="C141" t="s">
        <v>1370</v>
      </c>
      <c r="D141" s="1">
        <v>7.2716409605337298E-25</v>
      </c>
      <c r="E141">
        <v>0.45297273717583397</v>
      </c>
      <c r="F141">
        <v>0.78500000000000003</v>
      </c>
      <c r="G141">
        <v>0.72899999999999998</v>
      </c>
      <c r="H141" s="1">
        <v>2.18149228816012E-21</v>
      </c>
    </row>
    <row r="142" spans="1:8" x14ac:dyDescent="0.3">
      <c r="A142">
        <v>141</v>
      </c>
      <c r="B142" t="s">
        <v>1226</v>
      </c>
      <c r="C142" t="s">
        <v>1227</v>
      </c>
      <c r="D142" s="1">
        <v>9.0010805383321603E-28</v>
      </c>
      <c r="E142">
        <v>0.45262498335284501</v>
      </c>
      <c r="F142">
        <v>0.58199999999999996</v>
      </c>
      <c r="G142">
        <v>0.215</v>
      </c>
      <c r="H142" s="1">
        <v>2.7003241614996499E-24</v>
      </c>
    </row>
    <row r="143" spans="1:8" x14ac:dyDescent="0.3">
      <c r="A143">
        <v>142</v>
      </c>
      <c r="B143" t="s">
        <v>1419</v>
      </c>
      <c r="C143" t="s">
        <v>1420</v>
      </c>
      <c r="D143" s="1">
        <v>6.8533809742133998E-25</v>
      </c>
      <c r="E143">
        <v>0.45241073835342999</v>
      </c>
      <c r="F143">
        <v>0.74</v>
      </c>
      <c r="G143">
        <v>0.54300000000000004</v>
      </c>
      <c r="H143" s="1">
        <v>2.0560142922640199E-21</v>
      </c>
    </row>
    <row r="144" spans="1:8" x14ac:dyDescent="0.3">
      <c r="A144">
        <v>143</v>
      </c>
      <c r="B144" t="s">
        <v>1628</v>
      </c>
      <c r="C144" t="s">
        <v>1629</v>
      </c>
      <c r="D144" s="1">
        <v>1.59087848939418E-25</v>
      </c>
      <c r="E144">
        <v>0.45168998624476397</v>
      </c>
      <c r="F144">
        <v>0.84699999999999998</v>
      </c>
      <c r="G144">
        <v>0.745</v>
      </c>
      <c r="H144" s="1">
        <v>4.77263546818254E-22</v>
      </c>
    </row>
    <row r="145" spans="1:8" x14ac:dyDescent="0.3">
      <c r="A145">
        <v>144</v>
      </c>
      <c r="B145" t="s">
        <v>1302</v>
      </c>
      <c r="C145" t="s">
        <v>1303</v>
      </c>
      <c r="D145" s="1">
        <v>1.2743395242437099E-14</v>
      </c>
      <c r="E145">
        <v>0.45159651244021498</v>
      </c>
      <c r="F145">
        <v>0.58799999999999997</v>
      </c>
      <c r="G145">
        <v>0.441</v>
      </c>
      <c r="H145" s="1">
        <v>3.8230185727311398E-11</v>
      </c>
    </row>
    <row r="146" spans="1:8" x14ac:dyDescent="0.3">
      <c r="A146">
        <v>145</v>
      </c>
      <c r="B146" t="s">
        <v>1535</v>
      </c>
      <c r="C146" t="s">
        <v>1536</v>
      </c>
      <c r="D146" s="1">
        <v>1.1851160807650501E-24</v>
      </c>
      <c r="E146">
        <v>0.45006391006438301</v>
      </c>
      <c r="F146">
        <v>0.81899999999999995</v>
      </c>
      <c r="G146">
        <v>0.71499999999999997</v>
      </c>
      <c r="H146" s="1">
        <v>3.55534824229516E-21</v>
      </c>
    </row>
    <row r="147" spans="1:8" x14ac:dyDescent="0.3">
      <c r="A147">
        <v>146</v>
      </c>
      <c r="B147" t="s">
        <v>1204</v>
      </c>
      <c r="C147" t="s">
        <v>1205</v>
      </c>
      <c r="D147" s="1">
        <v>9.2965370295219094E-27</v>
      </c>
      <c r="E147">
        <v>0.44982916159412201</v>
      </c>
      <c r="F147">
        <v>0.59299999999999997</v>
      </c>
      <c r="G147">
        <v>0.32400000000000001</v>
      </c>
      <c r="H147" s="1">
        <v>2.7889611088565701E-23</v>
      </c>
    </row>
    <row r="148" spans="1:8" x14ac:dyDescent="0.3">
      <c r="A148">
        <v>147</v>
      </c>
      <c r="B148" t="s">
        <v>995</v>
      </c>
      <c r="C148" t="s">
        <v>996</v>
      </c>
      <c r="D148" s="1">
        <v>8.2406885091594802E-14</v>
      </c>
      <c r="E148">
        <v>0.44894361677299499</v>
      </c>
      <c r="F148">
        <v>0.54800000000000004</v>
      </c>
      <c r="G148">
        <v>0.35299999999999998</v>
      </c>
      <c r="H148" s="1">
        <v>2.4722065527478399E-10</v>
      </c>
    </row>
    <row r="149" spans="1:8" x14ac:dyDescent="0.3">
      <c r="A149">
        <v>148</v>
      </c>
      <c r="B149" t="s">
        <v>1284</v>
      </c>
      <c r="C149" t="s">
        <v>1285</v>
      </c>
      <c r="D149" s="1">
        <v>3.0131760917819801E-12</v>
      </c>
      <c r="E149">
        <v>0.44781190491248102</v>
      </c>
      <c r="F149">
        <v>0.57599999999999996</v>
      </c>
      <c r="G149">
        <v>0.46</v>
      </c>
      <c r="H149" s="1">
        <v>9.0395282753459401E-9</v>
      </c>
    </row>
    <row r="150" spans="1:8" x14ac:dyDescent="0.3">
      <c r="A150">
        <v>149</v>
      </c>
      <c r="B150" t="s">
        <v>1379</v>
      </c>
      <c r="C150" t="s">
        <v>1380</v>
      </c>
      <c r="D150" s="1">
        <v>1.21418227042133E-13</v>
      </c>
      <c r="E150">
        <v>0.44761675613768598</v>
      </c>
      <c r="F150">
        <v>0.58199999999999996</v>
      </c>
      <c r="G150">
        <v>0.438</v>
      </c>
      <c r="H150" s="1">
        <v>3.6425468112639802E-10</v>
      </c>
    </row>
    <row r="151" spans="1:8" x14ac:dyDescent="0.3">
      <c r="A151">
        <v>150</v>
      </c>
      <c r="B151" t="s">
        <v>1230</v>
      </c>
      <c r="C151" t="s">
        <v>2715</v>
      </c>
      <c r="D151" s="1">
        <v>1.09230400784762E-20</v>
      </c>
      <c r="E151">
        <v>0.44741674235647599</v>
      </c>
      <c r="F151">
        <v>0.77400000000000002</v>
      </c>
      <c r="G151">
        <v>0.67200000000000004</v>
      </c>
      <c r="H151" s="1">
        <v>3.2769120235428603E-17</v>
      </c>
    </row>
    <row r="152" spans="1:8" x14ac:dyDescent="0.3">
      <c r="A152">
        <v>151</v>
      </c>
      <c r="B152" t="s">
        <v>1128</v>
      </c>
      <c r="C152" t="s">
        <v>1129</v>
      </c>
      <c r="D152" s="1">
        <v>3.9658517364866298E-27</v>
      </c>
      <c r="E152">
        <v>0.44717551777704601</v>
      </c>
      <c r="F152">
        <v>0.63300000000000001</v>
      </c>
      <c r="G152">
        <v>0.40899999999999997</v>
      </c>
      <c r="H152" s="1">
        <v>1.18975552094599E-23</v>
      </c>
    </row>
    <row r="153" spans="1:8" x14ac:dyDescent="0.3">
      <c r="A153">
        <v>152</v>
      </c>
      <c r="B153" t="s">
        <v>1544</v>
      </c>
      <c r="C153" t="s">
        <v>1545</v>
      </c>
      <c r="D153" s="1">
        <v>2.8429124520384902E-26</v>
      </c>
      <c r="E153">
        <v>0.44585771869185098</v>
      </c>
      <c r="F153">
        <v>0.78500000000000003</v>
      </c>
      <c r="G153">
        <v>0.64200000000000002</v>
      </c>
      <c r="H153" s="1">
        <v>8.5287373561154695E-23</v>
      </c>
    </row>
    <row r="154" spans="1:8" x14ac:dyDescent="0.3">
      <c r="A154">
        <v>153</v>
      </c>
      <c r="B154" t="s">
        <v>1527</v>
      </c>
      <c r="C154" t="s">
        <v>1528</v>
      </c>
      <c r="D154" s="1">
        <v>2.76704408781372E-16</v>
      </c>
      <c r="E154">
        <v>0.44584282474319398</v>
      </c>
      <c r="F154">
        <v>0.72899999999999998</v>
      </c>
      <c r="G154">
        <v>0.70399999999999996</v>
      </c>
      <c r="H154" s="1">
        <v>8.3011322634411602E-13</v>
      </c>
    </row>
    <row r="155" spans="1:8" x14ac:dyDescent="0.3">
      <c r="A155">
        <v>154</v>
      </c>
      <c r="B155" t="s">
        <v>1202</v>
      </c>
      <c r="C155" t="s">
        <v>1203</v>
      </c>
      <c r="D155" s="1">
        <v>1.15363683433277E-11</v>
      </c>
      <c r="E155">
        <v>0.44574090322003002</v>
      </c>
      <c r="F155">
        <v>0.55900000000000005</v>
      </c>
      <c r="G155">
        <v>0.39800000000000002</v>
      </c>
      <c r="H155" s="1">
        <v>3.4609105029983199E-8</v>
      </c>
    </row>
    <row r="156" spans="1:8" x14ac:dyDescent="0.3">
      <c r="A156">
        <v>155</v>
      </c>
      <c r="B156" t="s">
        <v>1017</v>
      </c>
      <c r="C156" t="s">
        <v>1018</v>
      </c>
      <c r="D156" s="1">
        <v>8.4951419858618298E-16</v>
      </c>
      <c r="E156">
        <v>0.44522282675880798</v>
      </c>
      <c r="F156">
        <v>0.61</v>
      </c>
      <c r="G156">
        <v>0.46800000000000003</v>
      </c>
      <c r="H156" s="1">
        <v>2.5485425957585501E-12</v>
      </c>
    </row>
    <row r="157" spans="1:8" x14ac:dyDescent="0.3">
      <c r="A157">
        <v>156</v>
      </c>
      <c r="B157" t="s">
        <v>1441</v>
      </c>
      <c r="C157" t="s">
        <v>1442</v>
      </c>
      <c r="D157" s="1">
        <v>3.6436407292976203E-21</v>
      </c>
      <c r="E157">
        <v>0.44495754958911699</v>
      </c>
      <c r="F157">
        <v>0.67800000000000005</v>
      </c>
      <c r="G157">
        <v>0.47</v>
      </c>
      <c r="H157" s="1">
        <v>1.09309221878929E-17</v>
      </c>
    </row>
    <row r="158" spans="1:8" x14ac:dyDescent="0.3">
      <c r="A158">
        <v>157</v>
      </c>
      <c r="B158" t="s">
        <v>1160</v>
      </c>
      <c r="C158" t="s">
        <v>2736</v>
      </c>
      <c r="D158" s="1">
        <v>1.27437261311793E-17</v>
      </c>
      <c r="E158">
        <v>0.444400971399111</v>
      </c>
      <c r="F158">
        <v>0.55900000000000005</v>
      </c>
      <c r="G158">
        <v>0.36599999999999999</v>
      </c>
      <c r="H158" s="1">
        <v>3.8231178393537898E-14</v>
      </c>
    </row>
    <row r="159" spans="1:8" x14ac:dyDescent="0.3">
      <c r="A159">
        <v>158</v>
      </c>
      <c r="B159" t="s">
        <v>1450</v>
      </c>
      <c r="C159" t="s">
        <v>2107</v>
      </c>
      <c r="D159" s="1">
        <v>3.1687439459958401E-22</v>
      </c>
      <c r="E159">
        <v>0.44400353207486298</v>
      </c>
      <c r="F159">
        <v>0.81899999999999995</v>
      </c>
      <c r="G159">
        <v>0.72199999999999998</v>
      </c>
      <c r="H159" s="1">
        <v>9.5062318379875103E-19</v>
      </c>
    </row>
    <row r="160" spans="1:8" x14ac:dyDescent="0.3">
      <c r="A160">
        <v>159</v>
      </c>
      <c r="B160" t="s">
        <v>1319</v>
      </c>
      <c r="C160" t="s">
        <v>2368</v>
      </c>
      <c r="D160" s="1">
        <v>1.5662221170241501E-13</v>
      </c>
      <c r="E160">
        <v>0.443550485251403</v>
      </c>
      <c r="F160">
        <v>0.63300000000000001</v>
      </c>
      <c r="G160">
        <v>0.56200000000000006</v>
      </c>
      <c r="H160" s="1">
        <v>4.6986663510724599E-10</v>
      </c>
    </row>
    <row r="161" spans="1:8" x14ac:dyDescent="0.3">
      <c r="A161">
        <v>160</v>
      </c>
      <c r="B161" t="s">
        <v>1394</v>
      </c>
      <c r="C161" t="s">
        <v>1395</v>
      </c>
      <c r="D161" s="1">
        <v>5.7609744845657698E-21</v>
      </c>
      <c r="E161">
        <v>0.44318561687221902</v>
      </c>
      <c r="F161">
        <v>0.71799999999999997</v>
      </c>
      <c r="G161">
        <v>0.56699999999999995</v>
      </c>
      <c r="H161" s="1">
        <v>1.72829234536973E-17</v>
      </c>
    </row>
    <row r="162" spans="1:8" x14ac:dyDescent="0.3">
      <c r="A162">
        <v>161</v>
      </c>
      <c r="B162" t="s">
        <v>1554</v>
      </c>
      <c r="C162" t="s">
        <v>1555</v>
      </c>
      <c r="D162" s="1">
        <v>5.9097453415945606E-20</v>
      </c>
      <c r="E162">
        <v>0.44293289999379398</v>
      </c>
      <c r="F162">
        <v>0.75700000000000001</v>
      </c>
      <c r="G162">
        <v>0.67500000000000004</v>
      </c>
      <c r="H162" s="1">
        <v>1.7729236024783701E-16</v>
      </c>
    </row>
    <row r="163" spans="1:8" x14ac:dyDescent="0.3">
      <c r="A163">
        <v>162</v>
      </c>
      <c r="B163" t="s">
        <v>1476</v>
      </c>
      <c r="C163" t="s">
        <v>1477</v>
      </c>
      <c r="D163" s="1">
        <v>4.4705348624484897E-26</v>
      </c>
      <c r="E163">
        <v>0.44226482539468398</v>
      </c>
      <c r="F163">
        <v>0.76800000000000002</v>
      </c>
      <c r="G163">
        <v>0.60499999999999998</v>
      </c>
      <c r="H163" s="1">
        <v>1.3411604587345501E-22</v>
      </c>
    </row>
    <row r="164" spans="1:8" x14ac:dyDescent="0.3">
      <c r="A164">
        <v>163</v>
      </c>
      <c r="B164" t="s">
        <v>1334</v>
      </c>
      <c r="C164" t="s">
        <v>2091</v>
      </c>
      <c r="D164" s="1">
        <v>2.4909318917046299E-8</v>
      </c>
      <c r="E164">
        <v>0.44197554827174201</v>
      </c>
      <c r="F164">
        <v>0.76300000000000001</v>
      </c>
      <c r="G164">
        <v>0.77200000000000002</v>
      </c>
      <c r="H164" s="1">
        <v>7.4727956751138999E-5</v>
      </c>
    </row>
    <row r="165" spans="1:8" x14ac:dyDescent="0.3">
      <c r="A165">
        <v>164</v>
      </c>
      <c r="B165" t="s">
        <v>1462</v>
      </c>
      <c r="C165" t="s">
        <v>2251</v>
      </c>
      <c r="D165" s="1">
        <v>2.1610413803518501E-19</v>
      </c>
      <c r="E165">
        <v>0.44043529926122099</v>
      </c>
      <c r="F165">
        <v>0.67200000000000004</v>
      </c>
      <c r="G165">
        <v>0.48899999999999999</v>
      </c>
      <c r="H165" s="1">
        <v>6.4831241410555503E-16</v>
      </c>
    </row>
    <row r="166" spans="1:8" x14ac:dyDescent="0.3">
      <c r="A166">
        <v>165</v>
      </c>
      <c r="B166" t="s">
        <v>1308</v>
      </c>
      <c r="C166" t="s">
        <v>1309</v>
      </c>
      <c r="D166" s="1">
        <v>5.5182892519732102E-15</v>
      </c>
      <c r="E166">
        <v>0.44027546780835602</v>
      </c>
      <c r="F166">
        <v>0.65</v>
      </c>
      <c r="G166">
        <v>0.51800000000000002</v>
      </c>
      <c r="H166" s="1">
        <v>1.6554867755919599E-11</v>
      </c>
    </row>
    <row r="167" spans="1:8" x14ac:dyDescent="0.3">
      <c r="A167">
        <v>166</v>
      </c>
      <c r="B167" t="s">
        <v>1468</v>
      </c>
      <c r="C167" t="s">
        <v>1469</v>
      </c>
      <c r="D167" s="1">
        <v>2.1388078069041202E-22</v>
      </c>
      <c r="E167">
        <v>0.440135775121411</v>
      </c>
      <c r="F167">
        <v>0.72299999999999998</v>
      </c>
      <c r="G167">
        <v>0.59599999999999997</v>
      </c>
      <c r="H167" s="1">
        <v>6.4164234207123505E-19</v>
      </c>
    </row>
    <row r="168" spans="1:8" x14ac:dyDescent="0.3">
      <c r="A168">
        <v>167</v>
      </c>
      <c r="B168" t="s">
        <v>1463</v>
      </c>
      <c r="C168" t="s">
        <v>1464</v>
      </c>
      <c r="D168" s="1">
        <v>7.32434110287489E-15</v>
      </c>
      <c r="E168">
        <v>0.44013338216957199</v>
      </c>
      <c r="F168">
        <v>0.66700000000000004</v>
      </c>
      <c r="G168">
        <v>0.59199999999999997</v>
      </c>
      <c r="H168" s="1">
        <v>2.1973023308624699E-11</v>
      </c>
    </row>
    <row r="169" spans="1:8" x14ac:dyDescent="0.3">
      <c r="A169">
        <v>168</v>
      </c>
      <c r="B169" t="s">
        <v>1233</v>
      </c>
      <c r="C169" t="s">
        <v>1234</v>
      </c>
      <c r="D169" s="1">
        <v>1.05843393999654E-18</v>
      </c>
      <c r="E169">
        <v>0.43897492309813502</v>
      </c>
      <c r="F169">
        <v>0.60499999999999998</v>
      </c>
      <c r="G169">
        <v>0.41599999999999998</v>
      </c>
      <c r="H169" s="1">
        <v>3.1753018199896298E-15</v>
      </c>
    </row>
    <row r="170" spans="1:8" x14ac:dyDescent="0.3">
      <c r="A170">
        <v>169</v>
      </c>
      <c r="B170" t="s">
        <v>1467</v>
      </c>
      <c r="C170" t="s">
        <v>2106</v>
      </c>
      <c r="D170" s="1">
        <v>2.8436813613564598E-25</v>
      </c>
      <c r="E170">
        <v>0.438877714305975</v>
      </c>
      <c r="F170">
        <v>0.77400000000000002</v>
      </c>
      <c r="G170">
        <v>0.63700000000000001</v>
      </c>
      <c r="H170" s="1">
        <v>8.5310440840693703E-22</v>
      </c>
    </row>
    <row r="171" spans="1:8" x14ac:dyDescent="0.3">
      <c r="A171">
        <v>170</v>
      </c>
      <c r="B171" t="s">
        <v>1372</v>
      </c>
      <c r="C171" t="s">
        <v>1373</v>
      </c>
      <c r="D171" s="1">
        <v>4.0487046511461499E-15</v>
      </c>
      <c r="E171">
        <v>0.43833863689085401</v>
      </c>
      <c r="F171">
        <v>0.71199999999999997</v>
      </c>
      <c r="G171">
        <v>0.64300000000000002</v>
      </c>
      <c r="H171" s="1">
        <v>1.21461139534384E-11</v>
      </c>
    </row>
    <row r="172" spans="1:8" x14ac:dyDescent="0.3">
      <c r="A172">
        <v>171</v>
      </c>
      <c r="B172" t="s">
        <v>1377</v>
      </c>
      <c r="C172" t="s">
        <v>1378</v>
      </c>
      <c r="D172" s="1">
        <v>2.3577185671348401E-17</v>
      </c>
      <c r="E172">
        <v>0.43751950961812502</v>
      </c>
      <c r="F172">
        <v>0.65500000000000003</v>
      </c>
      <c r="G172">
        <v>0.53</v>
      </c>
      <c r="H172" s="1">
        <v>7.0731557014045103E-14</v>
      </c>
    </row>
    <row r="173" spans="1:8" x14ac:dyDescent="0.3">
      <c r="A173">
        <v>172</v>
      </c>
      <c r="B173" t="s">
        <v>1347</v>
      </c>
      <c r="C173" t="s">
        <v>1348</v>
      </c>
      <c r="D173" s="1">
        <v>4.3583969253071803E-18</v>
      </c>
      <c r="E173">
        <v>0.43730550422747999</v>
      </c>
      <c r="F173">
        <v>0.66700000000000004</v>
      </c>
      <c r="G173">
        <v>0.51800000000000002</v>
      </c>
      <c r="H173" s="1">
        <v>1.3075190775921599E-14</v>
      </c>
    </row>
    <row r="174" spans="1:8" x14ac:dyDescent="0.3">
      <c r="A174">
        <v>173</v>
      </c>
      <c r="B174" t="s">
        <v>978</v>
      </c>
      <c r="C174" t="s">
        <v>979</v>
      </c>
      <c r="D174" s="1">
        <v>6.1906595125147195E-13</v>
      </c>
      <c r="E174">
        <v>0.43707470979997998</v>
      </c>
      <c r="F174">
        <v>0.497</v>
      </c>
      <c r="G174">
        <v>0.255</v>
      </c>
      <c r="H174" s="1">
        <v>1.8571978537544201E-9</v>
      </c>
    </row>
    <row r="175" spans="1:8" x14ac:dyDescent="0.3">
      <c r="A175">
        <v>174</v>
      </c>
      <c r="B175" t="s">
        <v>1353</v>
      </c>
      <c r="C175" t="s">
        <v>1354</v>
      </c>
      <c r="D175" s="1">
        <v>2.2446422635046502E-16</v>
      </c>
      <c r="E175">
        <v>0.43689739468820299</v>
      </c>
      <c r="F175">
        <v>0.70099999999999996</v>
      </c>
      <c r="G175">
        <v>0.67200000000000004</v>
      </c>
      <c r="H175" s="1">
        <v>6.7339267905139498E-13</v>
      </c>
    </row>
    <row r="176" spans="1:8" x14ac:dyDescent="0.3">
      <c r="A176">
        <v>175</v>
      </c>
      <c r="B176" t="s">
        <v>1196</v>
      </c>
      <c r="C176" t="s">
        <v>1197</v>
      </c>
      <c r="D176" s="1">
        <v>1.29731361379891E-9</v>
      </c>
      <c r="E176">
        <v>0.435571116174158</v>
      </c>
      <c r="F176">
        <v>0.53700000000000003</v>
      </c>
      <c r="G176">
        <v>0.442</v>
      </c>
      <c r="H176" s="1">
        <v>3.8919408413967301E-6</v>
      </c>
    </row>
    <row r="177" spans="1:8" x14ac:dyDescent="0.3">
      <c r="A177">
        <v>176</v>
      </c>
      <c r="B177" t="s">
        <v>1565</v>
      </c>
      <c r="C177" t="s">
        <v>1566</v>
      </c>
      <c r="D177" s="1">
        <v>1.2443809415035E-29</v>
      </c>
      <c r="E177">
        <v>0.43554162839683302</v>
      </c>
      <c r="F177">
        <v>0.81399999999999995</v>
      </c>
      <c r="G177">
        <v>0.70799999999999996</v>
      </c>
      <c r="H177" s="1">
        <v>3.7331428245105001E-26</v>
      </c>
    </row>
    <row r="178" spans="1:8" x14ac:dyDescent="0.3">
      <c r="A178">
        <v>177</v>
      </c>
      <c r="B178" t="s">
        <v>1537</v>
      </c>
      <c r="C178" t="s">
        <v>1538</v>
      </c>
      <c r="D178" s="1">
        <v>4.3679775365193599E-8</v>
      </c>
      <c r="E178">
        <v>0.435460710411673</v>
      </c>
      <c r="F178">
        <v>0.68899999999999995</v>
      </c>
      <c r="G178">
        <v>0.751</v>
      </c>
      <c r="H178">
        <v>1.3103932609558099E-4</v>
      </c>
    </row>
    <row r="179" spans="1:8" x14ac:dyDescent="0.3">
      <c r="A179">
        <v>178</v>
      </c>
      <c r="B179" t="s">
        <v>1136</v>
      </c>
      <c r="C179" t="s">
        <v>1137</v>
      </c>
      <c r="D179" s="1">
        <v>8.8865720946399102E-28</v>
      </c>
      <c r="E179">
        <v>0.435238169553057</v>
      </c>
      <c r="F179">
        <v>0.65500000000000003</v>
      </c>
      <c r="G179">
        <v>0.38</v>
      </c>
      <c r="H179" s="1">
        <v>2.6659716283919699E-24</v>
      </c>
    </row>
    <row r="180" spans="1:8" x14ac:dyDescent="0.3">
      <c r="A180">
        <v>179</v>
      </c>
      <c r="B180" t="s">
        <v>1411</v>
      </c>
      <c r="C180" t="s">
        <v>1412</v>
      </c>
      <c r="D180" s="1">
        <v>9.1070181085662904E-16</v>
      </c>
      <c r="E180">
        <v>0.43393994479648201</v>
      </c>
      <c r="F180">
        <v>0.61</v>
      </c>
      <c r="G180">
        <v>0.41899999999999998</v>
      </c>
      <c r="H180" s="1">
        <v>2.73210543256989E-12</v>
      </c>
    </row>
    <row r="181" spans="1:8" x14ac:dyDescent="0.3">
      <c r="A181">
        <v>180</v>
      </c>
      <c r="B181" t="s">
        <v>1480</v>
      </c>
      <c r="C181" t="s">
        <v>2036</v>
      </c>
      <c r="D181" s="1">
        <v>3.1663112141308498E-14</v>
      </c>
      <c r="E181">
        <v>0.43378099498622202</v>
      </c>
      <c r="F181">
        <v>0.65500000000000003</v>
      </c>
      <c r="G181">
        <v>0.59</v>
      </c>
      <c r="H181" s="1">
        <v>9.4989336423925402E-11</v>
      </c>
    </row>
    <row r="182" spans="1:8" x14ac:dyDescent="0.3">
      <c r="A182">
        <v>181</v>
      </c>
      <c r="B182" t="s">
        <v>1435</v>
      </c>
      <c r="D182" s="1">
        <v>1.7804478207513198E-21</v>
      </c>
      <c r="E182">
        <v>0.433339751710837</v>
      </c>
      <c r="F182">
        <v>0.71199999999999997</v>
      </c>
      <c r="G182">
        <v>0.57699999999999996</v>
      </c>
      <c r="H182" s="1">
        <v>5.34134346225397E-18</v>
      </c>
    </row>
    <row r="183" spans="1:8" x14ac:dyDescent="0.3">
      <c r="A183">
        <v>182</v>
      </c>
      <c r="B183" t="s">
        <v>1431</v>
      </c>
      <c r="C183" t="s">
        <v>1432</v>
      </c>
      <c r="D183" s="1">
        <v>2.0895581459095901E-20</v>
      </c>
      <c r="E183">
        <v>0.433299009909481</v>
      </c>
      <c r="F183">
        <v>0.746</v>
      </c>
      <c r="G183">
        <v>0.71699999999999997</v>
      </c>
      <c r="H183" s="1">
        <v>6.2686744377287594E-17</v>
      </c>
    </row>
    <row r="184" spans="1:8" x14ac:dyDescent="0.3">
      <c r="A184">
        <v>183</v>
      </c>
      <c r="B184" t="s">
        <v>1427</v>
      </c>
      <c r="C184" t="s">
        <v>1428</v>
      </c>
      <c r="D184" s="1">
        <v>8.6412246137678802E-9</v>
      </c>
      <c r="E184">
        <v>0.43275202593430401</v>
      </c>
      <c r="F184">
        <v>0.57599999999999996</v>
      </c>
      <c r="G184">
        <v>0.52300000000000002</v>
      </c>
      <c r="H184" s="1">
        <v>2.5923673841303599E-5</v>
      </c>
    </row>
    <row r="185" spans="1:8" x14ac:dyDescent="0.3">
      <c r="A185">
        <v>184</v>
      </c>
      <c r="B185" t="s">
        <v>1489</v>
      </c>
      <c r="C185" t="s">
        <v>1490</v>
      </c>
      <c r="D185" s="1">
        <v>6.3386744876153904E-25</v>
      </c>
      <c r="E185">
        <v>0.43257864693342502</v>
      </c>
      <c r="F185">
        <v>0.876</v>
      </c>
      <c r="G185">
        <v>0.78800000000000003</v>
      </c>
      <c r="H185" s="1">
        <v>1.90160234628462E-21</v>
      </c>
    </row>
    <row r="186" spans="1:8" x14ac:dyDescent="0.3">
      <c r="A186">
        <v>185</v>
      </c>
      <c r="B186" t="s">
        <v>1425</v>
      </c>
      <c r="C186" t="s">
        <v>1426</v>
      </c>
      <c r="D186" s="1">
        <v>8.7361823808882598E-14</v>
      </c>
      <c r="E186">
        <v>0.43112739725558902</v>
      </c>
      <c r="F186">
        <v>0.60499999999999998</v>
      </c>
      <c r="G186">
        <v>0.46100000000000002</v>
      </c>
      <c r="H186" s="1">
        <v>2.6208547142664802E-10</v>
      </c>
    </row>
    <row r="187" spans="1:8" x14ac:dyDescent="0.3">
      <c r="A187">
        <v>186</v>
      </c>
      <c r="B187" t="s">
        <v>1363</v>
      </c>
      <c r="C187" t="s">
        <v>1364</v>
      </c>
      <c r="D187" s="1">
        <v>7.5988220801416898E-19</v>
      </c>
      <c r="E187">
        <v>0.43110308557961402</v>
      </c>
      <c r="F187">
        <v>0.68400000000000005</v>
      </c>
      <c r="G187">
        <v>0.56599999999999995</v>
      </c>
      <c r="H187" s="1">
        <v>2.2796466240425099E-15</v>
      </c>
    </row>
    <row r="188" spans="1:8" x14ac:dyDescent="0.3">
      <c r="A188">
        <v>187</v>
      </c>
      <c r="B188" t="s">
        <v>1503</v>
      </c>
      <c r="C188" t="s">
        <v>1504</v>
      </c>
      <c r="D188" s="1">
        <v>4.9886091952658001E-15</v>
      </c>
      <c r="E188">
        <v>0.430501698787155</v>
      </c>
      <c r="F188">
        <v>0.71799999999999997</v>
      </c>
      <c r="G188">
        <v>0.64300000000000002</v>
      </c>
      <c r="H188" s="1">
        <v>1.4965827585797399E-11</v>
      </c>
    </row>
    <row r="189" spans="1:8" x14ac:dyDescent="0.3">
      <c r="A189">
        <v>188</v>
      </c>
      <c r="B189" t="s">
        <v>1437</v>
      </c>
      <c r="C189" t="s">
        <v>1438</v>
      </c>
      <c r="D189" s="1">
        <v>4.0247971888520798E-8</v>
      </c>
      <c r="E189">
        <v>0.43000363638495498</v>
      </c>
      <c r="F189">
        <v>0.57599999999999996</v>
      </c>
      <c r="G189">
        <v>0.53300000000000003</v>
      </c>
      <c r="H189">
        <v>1.20743915665562E-4</v>
      </c>
    </row>
    <row r="190" spans="1:8" x14ac:dyDescent="0.3">
      <c r="A190">
        <v>189</v>
      </c>
      <c r="B190" t="s">
        <v>1542</v>
      </c>
      <c r="C190" t="s">
        <v>1543</v>
      </c>
      <c r="D190" s="1">
        <v>5.7297388830552497E-26</v>
      </c>
      <c r="E190">
        <v>0.429789650956865</v>
      </c>
      <c r="F190">
        <v>0.78</v>
      </c>
      <c r="G190">
        <v>0.67300000000000004</v>
      </c>
      <c r="H190" s="1">
        <v>1.7189216649165799E-22</v>
      </c>
    </row>
    <row r="191" spans="1:8" x14ac:dyDescent="0.3">
      <c r="A191">
        <v>190</v>
      </c>
      <c r="B191" t="s">
        <v>1509</v>
      </c>
      <c r="C191" t="s">
        <v>1510</v>
      </c>
      <c r="D191" s="1">
        <v>1.09449498754418E-38</v>
      </c>
      <c r="E191">
        <v>0.42905947145755202</v>
      </c>
      <c r="F191">
        <v>0.95499999999999996</v>
      </c>
      <c r="G191">
        <v>0.85299999999999998</v>
      </c>
      <c r="H191" s="1">
        <v>3.2834849626325499E-35</v>
      </c>
    </row>
    <row r="192" spans="1:8" x14ac:dyDescent="0.3">
      <c r="A192">
        <v>191</v>
      </c>
      <c r="B192" t="s">
        <v>1167</v>
      </c>
      <c r="C192" t="s">
        <v>1168</v>
      </c>
      <c r="D192" s="1">
        <v>2.2144499877744099E-18</v>
      </c>
      <c r="E192">
        <v>0.42885675783952198</v>
      </c>
      <c r="F192">
        <v>0.56499999999999995</v>
      </c>
      <c r="G192">
        <v>0.29599999999999999</v>
      </c>
      <c r="H192" s="1">
        <v>6.64334996332324E-15</v>
      </c>
    </row>
    <row r="193" spans="1:8" x14ac:dyDescent="0.3">
      <c r="A193">
        <v>192</v>
      </c>
      <c r="B193" t="s">
        <v>1365</v>
      </c>
      <c r="C193" t="s">
        <v>2127</v>
      </c>
      <c r="D193" s="1">
        <v>3.3458502070555201E-34</v>
      </c>
      <c r="E193">
        <v>0.42878070187112199</v>
      </c>
      <c r="F193">
        <v>0.89800000000000002</v>
      </c>
      <c r="G193">
        <v>0.79100000000000004</v>
      </c>
      <c r="H193" s="1">
        <v>1.0037550621166601E-30</v>
      </c>
    </row>
    <row r="194" spans="1:8" x14ac:dyDescent="0.3">
      <c r="A194">
        <v>193</v>
      </c>
      <c r="B194" t="s">
        <v>1398</v>
      </c>
      <c r="C194" t="s">
        <v>1399</v>
      </c>
      <c r="D194" s="1">
        <v>2.1327688738333799E-10</v>
      </c>
      <c r="E194">
        <v>0.42851013547183803</v>
      </c>
      <c r="F194">
        <v>0.63300000000000001</v>
      </c>
      <c r="G194">
        <v>0.60199999999999998</v>
      </c>
      <c r="H194" s="1">
        <v>6.3983066215001403E-7</v>
      </c>
    </row>
    <row r="195" spans="1:8" x14ac:dyDescent="0.3">
      <c r="A195">
        <v>194</v>
      </c>
      <c r="B195" t="s">
        <v>989</v>
      </c>
      <c r="C195" t="s">
        <v>990</v>
      </c>
      <c r="D195" s="1">
        <v>3.51518949178038E-12</v>
      </c>
      <c r="E195">
        <v>0.42850342927580898</v>
      </c>
      <c r="F195">
        <v>0.57599999999999996</v>
      </c>
      <c r="G195">
        <v>0.41799999999999998</v>
      </c>
      <c r="H195" s="1">
        <v>1.0545568475341099E-8</v>
      </c>
    </row>
    <row r="196" spans="1:8" x14ac:dyDescent="0.3">
      <c r="A196">
        <v>195</v>
      </c>
      <c r="B196" t="s">
        <v>1521</v>
      </c>
      <c r="C196" t="s">
        <v>1522</v>
      </c>
      <c r="D196" s="1">
        <v>2.0196054549770101E-30</v>
      </c>
      <c r="E196">
        <v>0.42700719357417999</v>
      </c>
      <c r="F196">
        <v>0.85299999999999998</v>
      </c>
      <c r="G196">
        <v>0.63300000000000001</v>
      </c>
      <c r="H196" s="1">
        <v>6.05881636493103E-27</v>
      </c>
    </row>
    <row r="197" spans="1:8" x14ac:dyDescent="0.3">
      <c r="A197">
        <v>196</v>
      </c>
      <c r="B197" t="s">
        <v>1371</v>
      </c>
      <c r="D197" s="1">
        <v>3.2002789205499398E-16</v>
      </c>
      <c r="E197">
        <v>0.42609506863017499</v>
      </c>
      <c r="F197">
        <v>0.66700000000000004</v>
      </c>
      <c r="G197">
        <v>0.56599999999999995</v>
      </c>
      <c r="H197" s="1">
        <v>9.6008367616498109E-13</v>
      </c>
    </row>
    <row r="198" spans="1:8" x14ac:dyDescent="0.3">
      <c r="A198">
        <v>197</v>
      </c>
      <c r="B198" t="s">
        <v>920</v>
      </c>
      <c r="C198" t="s">
        <v>921</v>
      </c>
      <c r="D198" s="1">
        <v>1.41543292352774E-22</v>
      </c>
      <c r="E198">
        <v>0.42580616159662399</v>
      </c>
      <c r="F198">
        <v>0.58199999999999996</v>
      </c>
      <c r="G198">
        <v>0.35799999999999998</v>
      </c>
      <c r="H198" s="1">
        <v>4.2462987705832202E-19</v>
      </c>
    </row>
    <row r="199" spans="1:8" x14ac:dyDescent="0.3">
      <c r="A199">
        <v>198</v>
      </c>
      <c r="B199" t="s">
        <v>1220</v>
      </c>
      <c r="C199" t="s">
        <v>1221</v>
      </c>
      <c r="D199" s="1">
        <v>2.79252004589588E-16</v>
      </c>
      <c r="E199">
        <v>0.42556690400590802</v>
      </c>
      <c r="F199">
        <v>0.55900000000000005</v>
      </c>
      <c r="G199">
        <v>0.36399999999999999</v>
      </c>
      <c r="H199" s="1">
        <v>8.3775601376876397E-13</v>
      </c>
    </row>
    <row r="200" spans="1:8" x14ac:dyDescent="0.3">
      <c r="A200">
        <v>199</v>
      </c>
      <c r="B200" t="s">
        <v>1107</v>
      </c>
      <c r="C200" t="s">
        <v>1108</v>
      </c>
      <c r="D200" s="1">
        <v>6.2495556459168904E-15</v>
      </c>
      <c r="E200">
        <v>0.42525467497916503</v>
      </c>
      <c r="F200">
        <v>0.56499999999999995</v>
      </c>
      <c r="G200">
        <v>0.36399999999999999</v>
      </c>
      <c r="H200" s="1">
        <v>1.87486669377507E-11</v>
      </c>
    </row>
    <row r="201" spans="1:8" x14ac:dyDescent="0.3">
      <c r="A201">
        <v>200</v>
      </c>
      <c r="B201" t="s">
        <v>1231</v>
      </c>
      <c r="C201" t="s">
        <v>1232</v>
      </c>
      <c r="D201" s="1">
        <v>3.9268643565952701E-15</v>
      </c>
      <c r="E201">
        <v>0.42499860213068702</v>
      </c>
      <c r="F201">
        <v>0.56499999999999995</v>
      </c>
      <c r="G201">
        <v>0.35899999999999999</v>
      </c>
      <c r="H201" s="1">
        <v>1.17805930697858E-11</v>
      </c>
    </row>
    <row r="202" spans="1:8" x14ac:dyDescent="0.3">
      <c r="A202">
        <v>201</v>
      </c>
      <c r="B202" t="s">
        <v>1470</v>
      </c>
      <c r="C202" t="s">
        <v>1471</v>
      </c>
      <c r="D202" s="1">
        <v>3.2409829913218797E-8</v>
      </c>
      <c r="E202">
        <v>0.42487844320242402</v>
      </c>
      <c r="F202">
        <v>0.45200000000000001</v>
      </c>
      <c r="G202">
        <v>0.27700000000000002</v>
      </c>
      <c r="H202" s="1">
        <v>9.7229489739656503E-5</v>
      </c>
    </row>
    <row r="203" spans="1:8" x14ac:dyDescent="0.3">
      <c r="A203">
        <v>202</v>
      </c>
      <c r="B203" t="s">
        <v>1417</v>
      </c>
      <c r="C203" t="s">
        <v>1418</v>
      </c>
      <c r="D203" s="1">
        <v>9.2481266815147595E-38</v>
      </c>
      <c r="E203">
        <v>0.42389855085710898</v>
      </c>
      <c r="F203">
        <v>0.93799999999999994</v>
      </c>
      <c r="G203">
        <v>0.86399999999999999</v>
      </c>
      <c r="H203" s="1">
        <v>2.7744380044544301E-34</v>
      </c>
    </row>
    <row r="204" spans="1:8" x14ac:dyDescent="0.3">
      <c r="A204">
        <v>203</v>
      </c>
      <c r="B204" t="s">
        <v>1148</v>
      </c>
      <c r="C204" t="s">
        <v>1149</v>
      </c>
      <c r="D204" s="1">
        <v>7.4156866540589796E-9</v>
      </c>
      <c r="E204">
        <v>0.423732383910911</v>
      </c>
      <c r="F204">
        <v>0.50800000000000001</v>
      </c>
      <c r="G204">
        <v>0.372</v>
      </c>
      <c r="H204" s="1">
        <v>2.2247059962176899E-5</v>
      </c>
    </row>
    <row r="205" spans="1:8" x14ac:dyDescent="0.3">
      <c r="A205">
        <v>204</v>
      </c>
      <c r="B205" t="s">
        <v>1269</v>
      </c>
      <c r="C205" t="s">
        <v>1270</v>
      </c>
      <c r="D205" s="1">
        <v>5.62240959361195E-19</v>
      </c>
      <c r="E205">
        <v>0.42364571585446098</v>
      </c>
      <c r="F205">
        <v>0.80200000000000005</v>
      </c>
      <c r="G205">
        <v>0.76</v>
      </c>
      <c r="H205" s="1">
        <v>1.68672287808359E-15</v>
      </c>
    </row>
    <row r="206" spans="1:8" x14ac:dyDescent="0.3">
      <c r="A206">
        <v>205</v>
      </c>
      <c r="B206" t="s">
        <v>1265</v>
      </c>
      <c r="C206" t="s">
        <v>1266</v>
      </c>
      <c r="D206" s="1">
        <v>1.4772855374381099E-16</v>
      </c>
      <c r="E206">
        <v>0.42319174494932699</v>
      </c>
      <c r="F206">
        <v>0.58199999999999996</v>
      </c>
      <c r="G206">
        <v>0.39200000000000002</v>
      </c>
      <c r="H206" s="1">
        <v>4.4318566123143202E-13</v>
      </c>
    </row>
    <row r="207" spans="1:8" x14ac:dyDescent="0.3">
      <c r="A207">
        <v>206</v>
      </c>
      <c r="B207" t="s">
        <v>1287</v>
      </c>
      <c r="C207" t="s">
        <v>1288</v>
      </c>
      <c r="D207" s="1">
        <v>1.95254311709212E-27</v>
      </c>
      <c r="E207">
        <v>0.42290937592938799</v>
      </c>
      <c r="F207">
        <v>0.89800000000000002</v>
      </c>
      <c r="G207">
        <v>0.81299999999999994</v>
      </c>
      <c r="H207" s="1">
        <v>5.8576293512763502E-24</v>
      </c>
    </row>
    <row r="208" spans="1:8" x14ac:dyDescent="0.3">
      <c r="A208">
        <v>207</v>
      </c>
      <c r="B208" t="s">
        <v>1402</v>
      </c>
      <c r="C208" t="s">
        <v>1403</v>
      </c>
      <c r="D208" s="1">
        <v>4.3446060608502699E-15</v>
      </c>
      <c r="E208">
        <v>0.42222901831898701</v>
      </c>
      <c r="F208">
        <v>0.57599999999999996</v>
      </c>
      <c r="G208">
        <v>0.42699999999999999</v>
      </c>
      <c r="H208" s="1">
        <v>1.3033818182550801E-11</v>
      </c>
    </row>
    <row r="209" spans="1:8" x14ac:dyDescent="0.3">
      <c r="A209">
        <v>208</v>
      </c>
      <c r="B209" t="s">
        <v>1485</v>
      </c>
      <c r="C209" t="s">
        <v>1486</v>
      </c>
      <c r="D209" s="1">
        <v>4.9569961982206598E-8</v>
      </c>
      <c r="E209">
        <v>0.42176539170972199</v>
      </c>
      <c r="F209">
        <v>0.47499999999999998</v>
      </c>
      <c r="G209">
        <v>0.32700000000000001</v>
      </c>
      <c r="H209">
        <v>1.4870988594662001E-4</v>
      </c>
    </row>
    <row r="210" spans="1:8" x14ac:dyDescent="0.3">
      <c r="A210">
        <v>209</v>
      </c>
      <c r="B210" t="s">
        <v>1222</v>
      </c>
      <c r="C210" t="s">
        <v>1223</v>
      </c>
      <c r="D210" s="1">
        <v>9.9888025616985006E-17</v>
      </c>
      <c r="E210">
        <v>0.42084258568765298</v>
      </c>
      <c r="F210">
        <v>0.55900000000000005</v>
      </c>
      <c r="G210">
        <v>0.30199999999999999</v>
      </c>
      <c r="H210" s="1">
        <v>2.9966407685095499E-13</v>
      </c>
    </row>
    <row r="211" spans="1:8" x14ac:dyDescent="0.3">
      <c r="A211">
        <v>210</v>
      </c>
      <c r="B211" t="s">
        <v>1304</v>
      </c>
      <c r="C211" t="s">
        <v>2122</v>
      </c>
      <c r="D211" s="1">
        <v>8.7397493224059896E-31</v>
      </c>
      <c r="E211">
        <v>0.42034907097264101</v>
      </c>
      <c r="F211">
        <v>0.91500000000000004</v>
      </c>
      <c r="G211">
        <v>0.79400000000000004</v>
      </c>
      <c r="H211" s="1">
        <v>2.6219247967218001E-27</v>
      </c>
    </row>
    <row r="212" spans="1:8" x14ac:dyDescent="0.3">
      <c r="A212">
        <v>211</v>
      </c>
      <c r="B212" t="s">
        <v>1289</v>
      </c>
      <c r="C212" t="s">
        <v>1290</v>
      </c>
      <c r="D212" s="1">
        <v>2.0604712779283E-14</v>
      </c>
      <c r="E212">
        <v>0.42027730245669198</v>
      </c>
      <c r="F212">
        <v>0.57599999999999996</v>
      </c>
      <c r="G212">
        <v>0.43099999999999999</v>
      </c>
      <c r="H212" s="1">
        <v>6.1814138337849102E-11</v>
      </c>
    </row>
    <row r="213" spans="1:8" x14ac:dyDescent="0.3">
      <c r="A213">
        <v>212</v>
      </c>
      <c r="B213" t="s">
        <v>1228</v>
      </c>
      <c r="C213" t="s">
        <v>1229</v>
      </c>
      <c r="D213" s="1">
        <v>1.5859293837050999E-13</v>
      </c>
      <c r="E213">
        <v>0.42006699140763198</v>
      </c>
      <c r="F213">
        <v>0.57599999999999996</v>
      </c>
      <c r="G213">
        <v>0.435</v>
      </c>
      <c r="H213" s="1">
        <v>4.7577881511152905E-10</v>
      </c>
    </row>
    <row r="214" spans="1:8" x14ac:dyDescent="0.3">
      <c r="A214">
        <v>213</v>
      </c>
      <c r="B214" t="s">
        <v>1451</v>
      </c>
      <c r="C214" t="s">
        <v>1452</v>
      </c>
      <c r="D214" s="1">
        <v>3.97012433490841E-20</v>
      </c>
      <c r="E214">
        <v>0.41891319662622301</v>
      </c>
      <c r="F214">
        <v>0.75700000000000001</v>
      </c>
      <c r="G214">
        <v>0.68</v>
      </c>
      <c r="H214" s="1">
        <v>1.19103730047252E-16</v>
      </c>
    </row>
    <row r="215" spans="1:8" x14ac:dyDescent="0.3">
      <c r="A215">
        <v>214</v>
      </c>
      <c r="B215" t="s">
        <v>1461</v>
      </c>
      <c r="C215" t="s">
        <v>2249</v>
      </c>
      <c r="D215" s="1">
        <v>1.6457260568099699E-18</v>
      </c>
      <c r="E215">
        <v>0.41854737191809999</v>
      </c>
      <c r="F215">
        <v>0.70599999999999996</v>
      </c>
      <c r="G215">
        <v>0.57399999999999995</v>
      </c>
      <c r="H215" s="1">
        <v>4.9371781704299203E-15</v>
      </c>
    </row>
    <row r="216" spans="1:8" x14ac:dyDescent="0.3">
      <c r="A216">
        <v>215</v>
      </c>
      <c r="B216" t="s">
        <v>1357</v>
      </c>
      <c r="C216" t="s">
        <v>1358</v>
      </c>
      <c r="D216" s="1">
        <v>1.16158477535901E-13</v>
      </c>
      <c r="E216">
        <v>0.418520825329041</v>
      </c>
      <c r="F216">
        <v>0.70599999999999996</v>
      </c>
      <c r="G216">
        <v>0.69499999999999995</v>
      </c>
      <c r="H216" s="1">
        <v>3.4847543260770403E-10</v>
      </c>
    </row>
    <row r="217" spans="1:8" x14ac:dyDescent="0.3">
      <c r="A217">
        <v>216</v>
      </c>
      <c r="B217" t="s">
        <v>1312</v>
      </c>
      <c r="C217" t="s">
        <v>1313</v>
      </c>
      <c r="D217" s="1">
        <v>1.39175618403311E-23</v>
      </c>
      <c r="E217">
        <v>0.41700770803311099</v>
      </c>
      <c r="F217">
        <v>0.88100000000000001</v>
      </c>
      <c r="G217">
        <v>0.77500000000000002</v>
      </c>
      <c r="H217" s="1">
        <v>4.1752685520993198E-20</v>
      </c>
    </row>
    <row r="218" spans="1:8" x14ac:dyDescent="0.3">
      <c r="A218">
        <v>217</v>
      </c>
      <c r="B218" t="s">
        <v>1242</v>
      </c>
      <c r="C218" t="s">
        <v>1243</v>
      </c>
      <c r="D218" s="1">
        <v>2.80940610678131E-33</v>
      </c>
      <c r="E218">
        <v>0.41686642916531003</v>
      </c>
      <c r="F218">
        <v>0.99399999999999999</v>
      </c>
      <c r="G218">
        <v>0.93700000000000006</v>
      </c>
      <c r="H218" s="1">
        <v>8.4282183203439407E-30</v>
      </c>
    </row>
    <row r="219" spans="1:8" x14ac:dyDescent="0.3">
      <c r="A219">
        <v>218</v>
      </c>
      <c r="B219" t="s">
        <v>1174</v>
      </c>
      <c r="C219" t="s">
        <v>1175</v>
      </c>
      <c r="D219" s="1">
        <v>2.4915345815578801E-20</v>
      </c>
      <c r="E219">
        <v>0.41679504349412599</v>
      </c>
      <c r="F219">
        <v>0.621</v>
      </c>
      <c r="G219">
        <v>0.36899999999999999</v>
      </c>
      <c r="H219" s="1">
        <v>7.4746037446736499E-17</v>
      </c>
    </row>
    <row r="220" spans="1:8" x14ac:dyDescent="0.3">
      <c r="A220">
        <v>219</v>
      </c>
      <c r="B220" t="s">
        <v>1374</v>
      </c>
      <c r="C220" t="s">
        <v>1375</v>
      </c>
      <c r="D220" s="1">
        <v>1.18788508264722E-29</v>
      </c>
      <c r="E220">
        <v>0.416422695914198</v>
      </c>
      <c r="F220">
        <v>0.82499999999999996</v>
      </c>
      <c r="G220">
        <v>0.66400000000000003</v>
      </c>
      <c r="H220" s="1">
        <v>3.5636552479416601E-26</v>
      </c>
    </row>
    <row r="221" spans="1:8" x14ac:dyDescent="0.3">
      <c r="A221">
        <v>220</v>
      </c>
      <c r="B221" t="s">
        <v>1235</v>
      </c>
      <c r="C221" t="s">
        <v>2737</v>
      </c>
      <c r="D221" s="1">
        <v>5.82377818110275E-20</v>
      </c>
      <c r="E221">
        <v>0.41616136246706298</v>
      </c>
      <c r="F221">
        <v>0.63800000000000001</v>
      </c>
      <c r="G221">
        <v>0.435</v>
      </c>
      <c r="H221" s="1">
        <v>1.7471334543308301E-16</v>
      </c>
    </row>
    <row r="222" spans="1:8" x14ac:dyDescent="0.3">
      <c r="A222">
        <v>221</v>
      </c>
      <c r="B222" t="s">
        <v>1482</v>
      </c>
      <c r="C222" t="s">
        <v>2082</v>
      </c>
      <c r="D222" s="1">
        <v>3.9302446211431397E-20</v>
      </c>
      <c r="E222">
        <v>0.41532531215742402</v>
      </c>
      <c r="F222">
        <v>0.71199999999999997</v>
      </c>
      <c r="G222">
        <v>0.56999999999999995</v>
      </c>
      <c r="H222" s="1">
        <v>1.1790733863429401E-16</v>
      </c>
    </row>
    <row r="223" spans="1:8" x14ac:dyDescent="0.3">
      <c r="A223">
        <v>222</v>
      </c>
      <c r="B223" t="s">
        <v>1123</v>
      </c>
      <c r="C223" t="s">
        <v>1124</v>
      </c>
      <c r="D223" s="1">
        <v>1.81166707007145E-72</v>
      </c>
      <c r="E223">
        <v>0.41499633540101399</v>
      </c>
      <c r="F223">
        <v>1</v>
      </c>
      <c r="G223">
        <v>1</v>
      </c>
      <c r="H223" s="1">
        <v>5.4350012102143499E-69</v>
      </c>
    </row>
    <row r="224" spans="1:8" x14ac:dyDescent="0.3">
      <c r="A224">
        <v>223</v>
      </c>
      <c r="B224" t="s">
        <v>1081</v>
      </c>
      <c r="C224" t="s">
        <v>1082</v>
      </c>
      <c r="D224" s="1">
        <v>1.3342158082514801E-18</v>
      </c>
      <c r="E224">
        <v>0.41492734456206898</v>
      </c>
      <c r="F224">
        <v>0.57599999999999996</v>
      </c>
      <c r="G224">
        <v>0.313</v>
      </c>
      <c r="H224" s="1">
        <v>4.0026474247544498E-15</v>
      </c>
    </row>
    <row r="225" spans="1:8" x14ac:dyDescent="0.3">
      <c r="A225">
        <v>224</v>
      </c>
      <c r="B225" t="s">
        <v>1310</v>
      </c>
      <c r="D225" s="1">
        <v>7.42875384716885E-19</v>
      </c>
      <c r="E225">
        <v>0.41411908574312001</v>
      </c>
      <c r="F225">
        <v>0.80800000000000005</v>
      </c>
      <c r="G225">
        <v>0.83399999999999996</v>
      </c>
      <c r="H225" s="1">
        <v>2.22862615415065E-15</v>
      </c>
    </row>
    <row r="226" spans="1:8" x14ac:dyDescent="0.3">
      <c r="A226">
        <v>225</v>
      </c>
      <c r="B226" t="s">
        <v>1548</v>
      </c>
      <c r="C226" t="s">
        <v>1549</v>
      </c>
      <c r="D226" s="1">
        <v>7.0969838056820599E-19</v>
      </c>
      <c r="E226">
        <v>0.41338139509572502</v>
      </c>
      <c r="F226">
        <v>0.71199999999999997</v>
      </c>
      <c r="G226">
        <v>0.58199999999999996</v>
      </c>
      <c r="H226" s="1">
        <v>2.1290951417046199E-15</v>
      </c>
    </row>
    <row r="227" spans="1:8" x14ac:dyDescent="0.3">
      <c r="A227">
        <v>226</v>
      </c>
      <c r="B227" t="s">
        <v>1216</v>
      </c>
      <c r="C227" t="s">
        <v>1217</v>
      </c>
      <c r="D227" s="1">
        <v>2.6939497655023601E-8</v>
      </c>
      <c r="E227">
        <v>0.41179137122211001</v>
      </c>
      <c r="F227">
        <v>0.46899999999999997</v>
      </c>
      <c r="G227">
        <v>0.34499999999999997</v>
      </c>
      <c r="H227" s="1">
        <v>8.0818492965070699E-5</v>
      </c>
    </row>
    <row r="228" spans="1:8" x14ac:dyDescent="0.3">
      <c r="A228">
        <v>227</v>
      </c>
      <c r="B228" t="s">
        <v>1172</v>
      </c>
      <c r="C228" t="s">
        <v>1173</v>
      </c>
      <c r="D228" s="1">
        <v>5.5547039124632701E-39</v>
      </c>
      <c r="E228">
        <v>0.41093672090483502</v>
      </c>
      <c r="F228">
        <v>0.98899999999999999</v>
      </c>
      <c r="G228">
        <v>0.91200000000000003</v>
      </c>
      <c r="H228" s="1">
        <v>1.6664111737389799E-35</v>
      </c>
    </row>
    <row r="229" spans="1:8" x14ac:dyDescent="0.3">
      <c r="A229">
        <v>228</v>
      </c>
      <c r="B229" t="s">
        <v>1328</v>
      </c>
      <c r="C229" t="s">
        <v>1329</v>
      </c>
      <c r="D229" s="1">
        <v>5.32039126224154E-14</v>
      </c>
      <c r="E229">
        <v>0.41075575449851598</v>
      </c>
      <c r="F229">
        <v>0.64400000000000002</v>
      </c>
      <c r="G229">
        <v>0.57999999999999996</v>
      </c>
      <c r="H229" s="1">
        <v>1.59611737867246E-10</v>
      </c>
    </row>
    <row r="230" spans="1:8" x14ac:dyDescent="0.3">
      <c r="A230">
        <v>229</v>
      </c>
      <c r="B230" t="s">
        <v>1515</v>
      </c>
      <c r="C230" t="s">
        <v>1516</v>
      </c>
      <c r="D230" s="1">
        <v>4.3292733878811301E-20</v>
      </c>
      <c r="E230">
        <v>0.410325306378026</v>
      </c>
      <c r="F230">
        <v>0.78500000000000003</v>
      </c>
      <c r="G230">
        <v>0.68600000000000005</v>
      </c>
      <c r="H230" s="1">
        <v>1.29878201636434E-16</v>
      </c>
    </row>
    <row r="231" spans="1:8" x14ac:dyDescent="0.3">
      <c r="A231">
        <v>230</v>
      </c>
      <c r="B231" t="s">
        <v>1293</v>
      </c>
      <c r="C231" t="s">
        <v>1294</v>
      </c>
      <c r="D231" s="1">
        <v>2.26532700195771E-15</v>
      </c>
      <c r="E231">
        <v>0.40958594248548702</v>
      </c>
      <c r="F231">
        <v>0.66700000000000004</v>
      </c>
      <c r="G231">
        <v>0.52200000000000002</v>
      </c>
      <c r="H231" s="1">
        <v>6.7959810058731302E-12</v>
      </c>
    </row>
    <row r="232" spans="1:8" x14ac:dyDescent="0.3">
      <c r="A232">
        <v>231</v>
      </c>
      <c r="B232" t="s">
        <v>1563</v>
      </c>
      <c r="C232" t="s">
        <v>1564</v>
      </c>
      <c r="D232" s="1">
        <v>2.2868323266097701E-11</v>
      </c>
      <c r="E232">
        <v>0.406298291486556</v>
      </c>
      <c r="F232">
        <v>0.72899999999999998</v>
      </c>
      <c r="G232">
        <v>0.73</v>
      </c>
      <c r="H232" s="1">
        <v>6.8604969798293194E-8</v>
      </c>
    </row>
    <row r="233" spans="1:8" x14ac:dyDescent="0.3">
      <c r="A233">
        <v>232</v>
      </c>
      <c r="B233" t="s">
        <v>1139</v>
      </c>
      <c r="C233" t="s">
        <v>1140</v>
      </c>
      <c r="D233" s="1">
        <v>5.9808039435070502E-12</v>
      </c>
      <c r="E233">
        <v>0.40584687182096602</v>
      </c>
      <c r="F233">
        <v>0.55900000000000005</v>
      </c>
      <c r="G233">
        <v>0.435</v>
      </c>
      <c r="H233" s="1">
        <v>1.79424118305211E-8</v>
      </c>
    </row>
    <row r="234" spans="1:8" x14ac:dyDescent="0.3">
      <c r="A234">
        <v>233</v>
      </c>
      <c r="B234" t="s">
        <v>1212</v>
      </c>
      <c r="C234" t="s">
        <v>1213</v>
      </c>
      <c r="D234" s="1">
        <v>5.8410455318152497E-17</v>
      </c>
      <c r="E234">
        <v>0.40559595596561199</v>
      </c>
      <c r="F234">
        <v>0.54800000000000004</v>
      </c>
      <c r="G234">
        <v>0.36299999999999999</v>
      </c>
      <c r="H234" s="1">
        <v>1.7523136595445801E-13</v>
      </c>
    </row>
    <row r="235" spans="1:8" x14ac:dyDescent="0.3">
      <c r="A235">
        <v>234</v>
      </c>
      <c r="B235" t="s">
        <v>1198</v>
      </c>
      <c r="C235" t="s">
        <v>1199</v>
      </c>
      <c r="D235" s="1">
        <v>6.8463962213882405E-14</v>
      </c>
      <c r="E235">
        <v>0.40556634905498801</v>
      </c>
      <c r="F235">
        <v>0.63800000000000001</v>
      </c>
      <c r="G235">
        <v>0.51200000000000001</v>
      </c>
      <c r="H235" s="1">
        <v>2.0539188664164699E-10</v>
      </c>
    </row>
    <row r="236" spans="1:8" x14ac:dyDescent="0.3">
      <c r="A236">
        <v>235</v>
      </c>
      <c r="B236" t="s">
        <v>1339</v>
      </c>
      <c r="C236" t="s">
        <v>1340</v>
      </c>
      <c r="D236" s="1">
        <v>5.3535998526453702E-18</v>
      </c>
      <c r="E236">
        <v>0.40366306387045903</v>
      </c>
      <c r="F236">
        <v>0.627</v>
      </c>
      <c r="G236">
        <v>0.45800000000000002</v>
      </c>
      <c r="H236" s="1">
        <v>1.6060799557936101E-14</v>
      </c>
    </row>
    <row r="237" spans="1:8" x14ac:dyDescent="0.3">
      <c r="A237">
        <v>236</v>
      </c>
      <c r="B237" t="s">
        <v>1276</v>
      </c>
      <c r="C237" t="s">
        <v>1277</v>
      </c>
      <c r="D237" s="1">
        <v>2.9257800285246701E-34</v>
      </c>
      <c r="E237">
        <v>0.403138718914474</v>
      </c>
      <c r="F237">
        <v>0.58199999999999996</v>
      </c>
      <c r="G237">
        <v>0.2</v>
      </c>
      <c r="H237" s="1">
        <v>8.7773400855740095E-31</v>
      </c>
    </row>
    <row r="238" spans="1:8" x14ac:dyDescent="0.3">
      <c r="A238">
        <v>237</v>
      </c>
      <c r="B238" t="s">
        <v>1306</v>
      </c>
      <c r="C238" t="s">
        <v>1307</v>
      </c>
      <c r="D238" s="1">
        <v>2.2136142274234201E-14</v>
      </c>
      <c r="E238">
        <v>0.40277815903228897</v>
      </c>
      <c r="F238">
        <v>0.59899999999999998</v>
      </c>
      <c r="G238">
        <v>0.44800000000000001</v>
      </c>
      <c r="H238" s="1">
        <v>6.6408426822702505E-11</v>
      </c>
    </row>
    <row r="239" spans="1:8" x14ac:dyDescent="0.3">
      <c r="A239">
        <v>238</v>
      </c>
      <c r="B239" t="s">
        <v>1144</v>
      </c>
      <c r="C239" t="s">
        <v>1145</v>
      </c>
      <c r="D239" s="1">
        <v>8.3908841488063303E-19</v>
      </c>
      <c r="E239">
        <v>0.40266929390664502</v>
      </c>
      <c r="F239">
        <v>0.61</v>
      </c>
      <c r="G239">
        <v>0.41199999999999998</v>
      </c>
      <c r="H239" s="1">
        <v>2.5172652446419002E-15</v>
      </c>
    </row>
    <row r="240" spans="1:8" x14ac:dyDescent="0.3">
      <c r="A240">
        <v>239</v>
      </c>
      <c r="B240" t="s">
        <v>1190</v>
      </c>
      <c r="C240" t="s">
        <v>1191</v>
      </c>
      <c r="D240" s="1">
        <v>4.1586342521909499E-22</v>
      </c>
      <c r="E240">
        <v>0.400978462196591</v>
      </c>
      <c r="F240">
        <v>0.61599999999999999</v>
      </c>
      <c r="G240">
        <v>0.39700000000000002</v>
      </c>
      <c r="H240" s="1">
        <v>1.2475902756572801E-18</v>
      </c>
    </row>
    <row r="241" spans="1:8" x14ac:dyDescent="0.3">
      <c r="A241">
        <v>240</v>
      </c>
      <c r="B241" t="s">
        <v>1250</v>
      </c>
      <c r="C241" t="s">
        <v>1251</v>
      </c>
      <c r="D241" s="1">
        <v>1.4234968765631799E-10</v>
      </c>
      <c r="E241">
        <v>0.40024970944267202</v>
      </c>
      <c r="F241">
        <v>0.60499999999999998</v>
      </c>
      <c r="G241">
        <v>0.53600000000000003</v>
      </c>
      <c r="H241" s="1">
        <v>4.27049062968953E-7</v>
      </c>
    </row>
    <row r="242" spans="1:8" x14ac:dyDescent="0.3">
      <c r="A242">
        <v>241</v>
      </c>
      <c r="B242" t="s">
        <v>880</v>
      </c>
      <c r="C242" t="s">
        <v>881</v>
      </c>
      <c r="D242" s="1">
        <v>7.0752844660527695E-14</v>
      </c>
      <c r="E242">
        <v>0.39998833502293801</v>
      </c>
      <c r="F242">
        <v>0.55900000000000005</v>
      </c>
      <c r="G242">
        <v>0.36299999999999999</v>
      </c>
      <c r="H242" s="1">
        <v>2.12258533981583E-10</v>
      </c>
    </row>
    <row r="243" spans="1:8" x14ac:dyDescent="0.3">
      <c r="A243">
        <v>242</v>
      </c>
      <c r="B243" t="s">
        <v>1259</v>
      </c>
      <c r="C243" t="s">
        <v>1260</v>
      </c>
      <c r="D243" s="1">
        <v>4.9425554499478697E-13</v>
      </c>
      <c r="E243">
        <v>0.39986999339213902</v>
      </c>
      <c r="F243">
        <v>0.53700000000000003</v>
      </c>
      <c r="G243">
        <v>0.39100000000000001</v>
      </c>
      <c r="H243" s="1">
        <v>1.4827666349843599E-9</v>
      </c>
    </row>
    <row r="244" spans="1:8" x14ac:dyDescent="0.3">
      <c r="A244">
        <v>243</v>
      </c>
      <c r="B244" t="s">
        <v>1455</v>
      </c>
      <c r="C244" t="s">
        <v>1456</v>
      </c>
      <c r="D244" s="1">
        <v>1.33429634038485E-13</v>
      </c>
      <c r="E244">
        <v>0.39967169399483199</v>
      </c>
      <c r="F244">
        <v>0.621</v>
      </c>
      <c r="G244">
        <v>0.51800000000000002</v>
      </c>
      <c r="H244" s="1">
        <v>4.0028890211545598E-10</v>
      </c>
    </row>
    <row r="245" spans="1:8" x14ac:dyDescent="0.3">
      <c r="A245">
        <v>244</v>
      </c>
      <c r="B245" t="s">
        <v>1324</v>
      </c>
      <c r="C245" t="s">
        <v>1325</v>
      </c>
      <c r="D245" s="1">
        <v>7.8697679662525099E-14</v>
      </c>
      <c r="E245">
        <v>0.39778728295673599</v>
      </c>
      <c r="F245">
        <v>0.73399999999999999</v>
      </c>
      <c r="G245">
        <v>0.72</v>
      </c>
      <c r="H245" s="1">
        <v>2.3609303898757498E-10</v>
      </c>
    </row>
    <row r="246" spans="1:8" x14ac:dyDescent="0.3">
      <c r="A246">
        <v>245</v>
      </c>
      <c r="B246" t="s">
        <v>1169</v>
      </c>
      <c r="C246" t="s">
        <v>2712</v>
      </c>
      <c r="D246" s="1">
        <v>6.9590037443765399E-71</v>
      </c>
      <c r="E246">
        <v>0.39778138976185201</v>
      </c>
      <c r="F246">
        <v>1</v>
      </c>
      <c r="G246">
        <v>0.996</v>
      </c>
      <c r="H246" s="1">
        <v>2.0877011233129599E-67</v>
      </c>
    </row>
    <row r="247" spans="1:8" x14ac:dyDescent="0.3">
      <c r="A247">
        <v>246</v>
      </c>
      <c r="B247" t="s">
        <v>1109</v>
      </c>
      <c r="C247" t="s">
        <v>1110</v>
      </c>
      <c r="D247" s="1">
        <v>4.5530126150267703E-11</v>
      </c>
      <c r="E247">
        <v>0.39724499895403098</v>
      </c>
      <c r="F247">
        <v>0.59899999999999998</v>
      </c>
      <c r="G247">
        <v>0.496</v>
      </c>
      <c r="H247" s="1">
        <v>1.3659037845080301E-7</v>
      </c>
    </row>
    <row r="248" spans="1:8" x14ac:dyDescent="0.3">
      <c r="A248">
        <v>247</v>
      </c>
      <c r="B248" t="s">
        <v>1541</v>
      </c>
      <c r="C248" t="s">
        <v>2114</v>
      </c>
      <c r="D248" s="1">
        <v>5.9735883354625301E-19</v>
      </c>
      <c r="E248">
        <v>0.39675313778679799</v>
      </c>
      <c r="F248">
        <v>0.746</v>
      </c>
      <c r="G248">
        <v>0.7</v>
      </c>
      <c r="H248" s="1">
        <v>1.79207650063876E-15</v>
      </c>
    </row>
    <row r="249" spans="1:8" x14ac:dyDescent="0.3">
      <c r="A249">
        <v>248</v>
      </c>
      <c r="B249" t="s">
        <v>1101</v>
      </c>
      <c r="C249" t="s">
        <v>1102</v>
      </c>
      <c r="D249" s="1">
        <v>2.25643335047197E-17</v>
      </c>
      <c r="E249">
        <v>0.396093156510889</v>
      </c>
      <c r="F249">
        <v>0.51400000000000001</v>
      </c>
      <c r="G249">
        <v>0.27100000000000002</v>
      </c>
      <c r="H249" s="1">
        <v>6.7693000514159194E-14</v>
      </c>
    </row>
    <row r="250" spans="1:8" x14ac:dyDescent="0.3">
      <c r="A250">
        <v>249</v>
      </c>
      <c r="B250" t="s">
        <v>1429</v>
      </c>
      <c r="C250" t="s">
        <v>1430</v>
      </c>
      <c r="D250" s="1">
        <v>3.0076074022692301E-11</v>
      </c>
      <c r="E250">
        <v>0.39490839223881702</v>
      </c>
      <c r="F250">
        <v>0.61599999999999999</v>
      </c>
      <c r="G250">
        <v>0.52600000000000002</v>
      </c>
      <c r="H250" s="1">
        <v>9.0228222068076995E-8</v>
      </c>
    </row>
    <row r="251" spans="1:8" x14ac:dyDescent="0.3">
      <c r="A251">
        <v>250</v>
      </c>
      <c r="B251" t="s">
        <v>1351</v>
      </c>
      <c r="C251" t="s">
        <v>1352</v>
      </c>
      <c r="D251" s="1">
        <v>8.6473188790964595E-11</v>
      </c>
      <c r="E251">
        <v>0.393091878533261</v>
      </c>
      <c r="F251">
        <v>0.64400000000000002</v>
      </c>
      <c r="G251">
        <v>0.62</v>
      </c>
      <c r="H251" s="1">
        <v>2.5941956637289402E-7</v>
      </c>
    </row>
    <row r="252" spans="1:8" x14ac:dyDescent="0.3">
      <c r="A252">
        <v>251</v>
      </c>
      <c r="B252" t="s">
        <v>1335</v>
      </c>
      <c r="C252" t="s">
        <v>1336</v>
      </c>
      <c r="D252" s="1">
        <v>1.67482183620367E-11</v>
      </c>
      <c r="E252">
        <v>0.39295391920967399</v>
      </c>
      <c r="F252">
        <v>0.65</v>
      </c>
      <c r="G252">
        <v>0.624</v>
      </c>
      <c r="H252" s="1">
        <v>5.0244655086110101E-8</v>
      </c>
    </row>
    <row r="253" spans="1:8" x14ac:dyDescent="0.3">
      <c r="A253">
        <v>252</v>
      </c>
      <c r="B253" t="s">
        <v>1206</v>
      </c>
      <c r="C253" t="s">
        <v>1207</v>
      </c>
      <c r="D253" s="1">
        <v>9.4674695872097901E-23</v>
      </c>
      <c r="E253">
        <v>0.39140407824795798</v>
      </c>
      <c r="F253">
        <v>0.94899999999999995</v>
      </c>
      <c r="G253">
        <v>0.85199999999999998</v>
      </c>
      <c r="H253" s="1">
        <v>2.84024087616294E-19</v>
      </c>
    </row>
    <row r="254" spans="1:8" x14ac:dyDescent="0.3">
      <c r="A254">
        <v>253</v>
      </c>
      <c r="B254" t="s">
        <v>1117</v>
      </c>
      <c r="C254" t="s">
        <v>1118</v>
      </c>
      <c r="D254" s="1">
        <v>4.2253358751891304E-37</v>
      </c>
      <c r="E254">
        <v>0.39047274967240098</v>
      </c>
      <c r="F254">
        <v>0.58799999999999997</v>
      </c>
      <c r="G254">
        <v>0.186</v>
      </c>
      <c r="H254" s="1">
        <v>1.2676007625567399E-33</v>
      </c>
    </row>
    <row r="255" spans="1:8" x14ac:dyDescent="0.3">
      <c r="A255">
        <v>254</v>
      </c>
      <c r="B255" t="s">
        <v>1052</v>
      </c>
      <c r="C255" t="s">
        <v>1053</v>
      </c>
      <c r="D255" s="1">
        <v>2.6183245572609201E-14</v>
      </c>
      <c r="E255">
        <v>0.39040141550746799</v>
      </c>
      <c r="F255">
        <v>0.53100000000000003</v>
      </c>
      <c r="G255">
        <v>0.31900000000000001</v>
      </c>
      <c r="H255" s="1">
        <v>7.8549736717827496E-11</v>
      </c>
    </row>
    <row r="256" spans="1:8" x14ac:dyDescent="0.3">
      <c r="A256">
        <v>255</v>
      </c>
      <c r="B256" t="s">
        <v>1079</v>
      </c>
      <c r="C256" t="s">
        <v>1080</v>
      </c>
      <c r="D256" s="1">
        <v>1.7097666326500499E-14</v>
      </c>
      <c r="E256">
        <v>0.38986905844333503</v>
      </c>
      <c r="F256">
        <v>0.76800000000000002</v>
      </c>
      <c r="G256">
        <v>0.71199999999999997</v>
      </c>
      <c r="H256" s="1">
        <v>5.1292998979501602E-11</v>
      </c>
    </row>
    <row r="257" spans="1:8" x14ac:dyDescent="0.3">
      <c r="A257">
        <v>256</v>
      </c>
      <c r="B257" t="s">
        <v>1248</v>
      </c>
      <c r="C257" t="s">
        <v>1249</v>
      </c>
      <c r="D257" s="1">
        <v>8.28146720881934E-15</v>
      </c>
      <c r="E257">
        <v>0.38945266102117199</v>
      </c>
      <c r="F257">
        <v>0.61</v>
      </c>
      <c r="G257">
        <v>0.51100000000000001</v>
      </c>
      <c r="H257" s="1">
        <v>2.4844401626458002E-11</v>
      </c>
    </row>
    <row r="258" spans="1:8" x14ac:dyDescent="0.3">
      <c r="A258">
        <v>257</v>
      </c>
      <c r="B258" t="s">
        <v>1305</v>
      </c>
      <c r="C258" t="s">
        <v>2356</v>
      </c>
      <c r="D258" s="1">
        <v>2.4533161644353499E-20</v>
      </c>
      <c r="E258">
        <v>0.38884742632789199</v>
      </c>
      <c r="F258">
        <v>0.85899999999999999</v>
      </c>
      <c r="G258">
        <v>0.78</v>
      </c>
      <c r="H258" s="1">
        <v>7.3599484933060404E-17</v>
      </c>
    </row>
    <row r="259" spans="1:8" x14ac:dyDescent="0.3">
      <c r="A259">
        <v>258</v>
      </c>
      <c r="B259" t="s">
        <v>1180</v>
      </c>
      <c r="C259" t="s">
        <v>1181</v>
      </c>
      <c r="D259" s="1">
        <v>1.6885912008099101E-29</v>
      </c>
      <c r="E259">
        <v>0.38816811291089598</v>
      </c>
      <c r="F259">
        <v>0.95499999999999996</v>
      </c>
      <c r="G259">
        <v>0.85199999999999998</v>
      </c>
      <c r="H259" s="1">
        <v>5.0657736024297398E-26</v>
      </c>
    </row>
    <row r="260" spans="1:8" x14ac:dyDescent="0.3">
      <c r="A260">
        <v>259</v>
      </c>
      <c r="B260" t="s">
        <v>1496</v>
      </c>
      <c r="C260" t="s">
        <v>1497</v>
      </c>
      <c r="D260" s="1">
        <v>2.77345880106238E-11</v>
      </c>
      <c r="E260">
        <v>0.38803881228678899</v>
      </c>
      <c r="F260">
        <v>0.70099999999999996</v>
      </c>
      <c r="G260">
        <v>0.69299999999999995</v>
      </c>
      <c r="H260" s="1">
        <v>8.3203764031871507E-8</v>
      </c>
    </row>
    <row r="261" spans="1:8" x14ac:dyDescent="0.3">
      <c r="A261">
        <v>260</v>
      </c>
      <c r="B261" t="s">
        <v>929</v>
      </c>
      <c r="C261" t="s">
        <v>930</v>
      </c>
      <c r="D261" s="1">
        <v>6.0896186225948598E-8</v>
      </c>
      <c r="E261">
        <v>0.386629839674553</v>
      </c>
      <c r="F261">
        <v>0.49199999999999999</v>
      </c>
      <c r="G261">
        <v>0.33300000000000002</v>
      </c>
      <c r="H261">
        <v>1.8268855867784601E-4</v>
      </c>
    </row>
    <row r="262" spans="1:8" x14ac:dyDescent="0.3">
      <c r="A262">
        <v>261</v>
      </c>
      <c r="B262" t="s">
        <v>1258</v>
      </c>
      <c r="C262" t="s">
        <v>2738</v>
      </c>
      <c r="D262" s="1">
        <v>7.5743994137662199E-16</v>
      </c>
      <c r="E262">
        <v>0.385016552613614</v>
      </c>
      <c r="F262">
        <v>0.58799999999999997</v>
      </c>
      <c r="G262">
        <v>0.376</v>
      </c>
      <c r="H262" s="1">
        <v>2.2723198241298699E-12</v>
      </c>
    </row>
    <row r="263" spans="1:8" x14ac:dyDescent="0.3">
      <c r="A263">
        <v>262</v>
      </c>
      <c r="B263" t="s">
        <v>1349</v>
      </c>
      <c r="C263" t="s">
        <v>1350</v>
      </c>
      <c r="D263" s="1">
        <v>4.3727170111714997E-12</v>
      </c>
      <c r="E263">
        <v>0.384557191648291</v>
      </c>
      <c r="F263">
        <v>0.57099999999999995</v>
      </c>
      <c r="G263">
        <v>0.434</v>
      </c>
      <c r="H263" s="1">
        <v>1.31181510335145E-8</v>
      </c>
    </row>
    <row r="264" spans="1:8" x14ac:dyDescent="0.3">
      <c r="A264">
        <v>263</v>
      </c>
      <c r="B264" t="s">
        <v>1113</v>
      </c>
      <c r="C264" t="s">
        <v>1114</v>
      </c>
      <c r="D264" s="1">
        <v>4.6772320625906896E-9</v>
      </c>
      <c r="E264">
        <v>0.38399757680855401</v>
      </c>
      <c r="F264">
        <v>0.52</v>
      </c>
      <c r="G264">
        <v>0.35299999999999998</v>
      </c>
      <c r="H264" s="1">
        <v>1.4031696187772101E-5</v>
      </c>
    </row>
    <row r="265" spans="1:8" x14ac:dyDescent="0.3">
      <c r="A265">
        <v>264</v>
      </c>
      <c r="B265" t="s">
        <v>1066</v>
      </c>
      <c r="C265" t="s">
        <v>1067</v>
      </c>
      <c r="D265" s="1">
        <v>5.9042683911213001E-28</v>
      </c>
      <c r="E265">
        <v>0.38399304342532598</v>
      </c>
      <c r="F265">
        <v>0.91</v>
      </c>
      <c r="G265">
        <v>0.78300000000000003</v>
      </c>
      <c r="H265" s="1">
        <v>1.7712805173363899E-24</v>
      </c>
    </row>
    <row r="266" spans="1:8" x14ac:dyDescent="0.3">
      <c r="A266">
        <v>265</v>
      </c>
      <c r="B266" t="s">
        <v>1103</v>
      </c>
      <c r="C266" t="s">
        <v>1104</v>
      </c>
      <c r="D266" s="1">
        <v>3.6396726111597401E-20</v>
      </c>
      <c r="E266">
        <v>0.38332655871985599</v>
      </c>
      <c r="F266">
        <v>0.86399999999999999</v>
      </c>
      <c r="G266">
        <v>0.73799999999999999</v>
      </c>
      <c r="H266" s="1">
        <v>1.09190178334792E-16</v>
      </c>
    </row>
    <row r="267" spans="1:8" x14ac:dyDescent="0.3">
      <c r="A267">
        <v>266</v>
      </c>
      <c r="B267" t="s">
        <v>1127</v>
      </c>
      <c r="C267" t="s">
        <v>2739</v>
      </c>
      <c r="D267" s="1">
        <v>8.0470301012069403E-18</v>
      </c>
      <c r="E267">
        <v>0.38327944132106101</v>
      </c>
      <c r="F267">
        <v>0.55900000000000005</v>
      </c>
      <c r="G267">
        <v>0.33</v>
      </c>
      <c r="H267" s="1">
        <v>2.41410903036208E-14</v>
      </c>
    </row>
    <row r="268" spans="1:8" x14ac:dyDescent="0.3">
      <c r="A268">
        <v>267</v>
      </c>
      <c r="B268" t="s">
        <v>858</v>
      </c>
      <c r="C268" t="s">
        <v>859</v>
      </c>
      <c r="D268" s="1">
        <v>5.3913405518565104E-9</v>
      </c>
      <c r="E268">
        <v>0.38317159554192198</v>
      </c>
      <c r="F268">
        <v>0.52500000000000002</v>
      </c>
      <c r="G268">
        <v>0.42299999999999999</v>
      </c>
      <c r="H268" s="1">
        <v>1.61740216555695E-5</v>
      </c>
    </row>
    <row r="269" spans="1:8" x14ac:dyDescent="0.3">
      <c r="A269">
        <v>268</v>
      </c>
      <c r="B269" t="s">
        <v>972</v>
      </c>
      <c r="C269" t="s">
        <v>973</v>
      </c>
      <c r="D269" s="1">
        <v>1.03125554253785E-11</v>
      </c>
      <c r="E269">
        <v>0.38248670971606702</v>
      </c>
      <c r="F269">
        <v>0.55400000000000005</v>
      </c>
      <c r="G269">
        <v>0.434</v>
      </c>
      <c r="H269" s="1">
        <v>3.0937666276135502E-8</v>
      </c>
    </row>
    <row r="270" spans="1:8" x14ac:dyDescent="0.3">
      <c r="A270">
        <v>269</v>
      </c>
      <c r="B270" t="s">
        <v>1009</v>
      </c>
      <c r="C270" t="s">
        <v>1010</v>
      </c>
      <c r="D270" s="1">
        <v>1.8168435117503599E-9</v>
      </c>
      <c r="E270">
        <v>0.38062015153089201</v>
      </c>
      <c r="F270">
        <v>0.65500000000000003</v>
      </c>
      <c r="G270">
        <v>0.62</v>
      </c>
      <c r="H270" s="1">
        <v>5.45053053525107E-6</v>
      </c>
    </row>
    <row r="271" spans="1:8" x14ac:dyDescent="0.3">
      <c r="A271">
        <v>270</v>
      </c>
      <c r="B271" t="s">
        <v>1178</v>
      </c>
      <c r="C271" t="s">
        <v>1179</v>
      </c>
      <c r="D271" s="1">
        <v>3.3599588583599299E-15</v>
      </c>
      <c r="E271">
        <v>0.37866393302349799</v>
      </c>
      <c r="F271">
        <v>0.621</v>
      </c>
      <c r="G271">
        <v>0.503</v>
      </c>
      <c r="H271" s="1">
        <v>1.00798765750798E-11</v>
      </c>
    </row>
    <row r="272" spans="1:8" x14ac:dyDescent="0.3">
      <c r="A272">
        <v>271</v>
      </c>
      <c r="B272" t="s">
        <v>835</v>
      </c>
      <c r="C272" t="s">
        <v>836</v>
      </c>
      <c r="D272" s="1">
        <v>2.6151446196388499E-14</v>
      </c>
      <c r="E272">
        <v>0.37849585975778999</v>
      </c>
      <c r="F272">
        <v>0.70599999999999996</v>
      </c>
      <c r="G272">
        <v>0.58799999999999997</v>
      </c>
      <c r="H272" s="1">
        <v>7.8454338589165396E-11</v>
      </c>
    </row>
    <row r="273" spans="1:8" x14ac:dyDescent="0.3">
      <c r="A273">
        <v>272</v>
      </c>
      <c r="B273" t="s">
        <v>1297</v>
      </c>
      <c r="C273" t="s">
        <v>1298</v>
      </c>
      <c r="D273" s="1">
        <v>1.2673657911047599E-22</v>
      </c>
      <c r="E273">
        <v>0.37844292150478498</v>
      </c>
      <c r="F273">
        <v>0.82499999999999996</v>
      </c>
      <c r="G273">
        <v>0.65600000000000003</v>
      </c>
      <c r="H273" s="1">
        <v>3.8020973733142798E-19</v>
      </c>
    </row>
    <row r="274" spans="1:8" x14ac:dyDescent="0.3">
      <c r="A274">
        <v>273</v>
      </c>
      <c r="B274" t="s">
        <v>1602</v>
      </c>
      <c r="C274" t="s">
        <v>1603</v>
      </c>
      <c r="D274" s="1">
        <v>5.5675938606206998E-11</v>
      </c>
      <c r="E274">
        <v>0.37841999012442501</v>
      </c>
      <c r="F274">
        <v>0.71799999999999997</v>
      </c>
      <c r="G274">
        <v>0.72599999999999998</v>
      </c>
      <c r="H274" s="1">
        <v>1.67027815818621E-7</v>
      </c>
    </row>
    <row r="275" spans="1:8" x14ac:dyDescent="0.3">
      <c r="A275">
        <v>274</v>
      </c>
      <c r="B275" t="s">
        <v>1121</v>
      </c>
      <c r="C275" t="s">
        <v>1122</v>
      </c>
      <c r="D275" s="1">
        <v>2.2494705138686199E-21</v>
      </c>
      <c r="E275">
        <v>0.37835504068853998</v>
      </c>
      <c r="F275">
        <v>0.58199999999999996</v>
      </c>
      <c r="G275">
        <v>0.35399999999999998</v>
      </c>
      <c r="H275" s="1">
        <v>6.74841154160585E-18</v>
      </c>
    </row>
    <row r="276" spans="1:8" x14ac:dyDescent="0.3">
      <c r="A276">
        <v>275</v>
      </c>
      <c r="B276" t="s">
        <v>1252</v>
      </c>
      <c r="C276" t="s">
        <v>1253</v>
      </c>
      <c r="D276" s="1">
        <v>3.5780561863446799E-6</v>
      </c>
      <c r="E276">
        <v>0.37682981186257097</v>
      </c>
      <c r="F276">
        <v>0.40699999999999997</v>
      </c>
      <c r="G276">
        <v>0.19800000000000001</v>
      </c>
      <c r="H276">
        <v>1.0734168559034E-2</v>
      </c>
    </row>
    <row r="277" spans="1:8" x14ac:dyDescent="0.3">
      <c r="A277">
        <v>276</v>
      </c>
      <c r="B277" t="s">
        <v>1073</v>
      </c>
      <c r="C277" t="s">
        <v>1074</v>
      </c>
      <c r="D277" s="1">
        <v>1.55362799644365E-9</v>
      </c>
      <c r="E277">
        <v>0.37628236142260302</v>
      </c>
      <c r="F277">
        <v>0.53100000000000003</v>
      </c>
      <c r="G277">
        <v>0.38200000000000001</v>
      </c>
      <c r="H277" s="1">
        <v>4.66088398933094E-6</v>
      </c>
    </row>
    <row r="278" spans="1:8" x14ac:dyDescent="0.3">
      <c r="A278">
        <v>277</v>
      </c>
      <c r="B278" t="s">
        <v>1500</v>
      </c>
      <c r="C278" t="s">
        <v>1501</v>
      </c>
      <c r="D278" s="1">
        <v>2.0571682080254599E-16</v>
      </c>
      <c r="E278">
        <v>0.37595909900997498</v>
      </c>
      <c r="F278">
        <v>0.77400000000000002</v>
      </c>
      <c r="G278">
        <v>0.70899999999999996</v>
      </c>
      <c r="H278" s="1">
        <v>6.1715046240763902E-13</v>
      </c>
    </row>
    <row r="279" spans="1:8" x14ac:dyDescent="0.3">
      <c r="A279">
        <v>278</v>
      </c>
      <c r="B279" t="s">
        <v>1273</v>
      </c>
      <c r="C279" t="s">
        <v>2357</v>
      </c>
      <c r="D279" s="1">
        <v>7.0654866694865293E-18</v>
      </c>
      <c r="E279">
        <v>0.37464695328106401</v>
      </c>
      <c r="F279">
        <v>0.72899999999999998</v>
      </c>
      <c r="G279">
        <v>0.60699999999999998</v>
      </c>
      <c r="H279" s="1">
        <v>2.11964600084596E-14</v>
      </c>
    </row>
    <row r="280" spans="1:8" x14ac:dyDescent="0.3">
      <c r="A280">
        <v>279</v>
      </c>
      <c r="B280" t="s">
        <v>1176</v>
      </c>
      <c r="C280" t="s">
        <v>1177</v>
      </c>
      <c r="D280" s="1">
        <v>6.5668521521601896E-8</v>
      </c>
      <c r="E280">
        <v>0.37441450254522202</v>
      </c>
      <c r="F280">
        <v>0.47499999999999998</v>
      </c>
      <c r="G280">
        <v>0.33600000000000002</v>
      </c>
      <c r="H280">
        <v>1.97005564564806E-4</v>
      </c>
    </row>
    <row r="281" spans="1:8" x14ac:dyDescent="0.3">
      <c r="A281">
        <v>280</v>
      </c>
      <c r="B281" t="s">
        <v>1492</v>
      </c>
      <c r="C281" t="s">
        <v>1493</v>
      </c>
      <c r="D281" s="1">
        <v>3.9786694009773803E-21</v>
      </c>
      <c r="E281">
        <v>0.37389160855603198</v>
      </c>
      <c r="F281">
        <v>0.78500000000000003</v>
      </c>
      <c r="G281">
        <v>0.67800000000000005</v>
      </c>
      <c r="H281" s="1">
        <v>1.1936008202932101E-17</v>
      </c>
    </row>
    <row r="282" spans="1:8" x14ac:dyDescent="0.3">
      <c r="A282">
        <v>281</v>
      </c>
      <c r="B282" t="s">
        <v>959</v>
      </c>
      <c r="C282" t="s">
        <v>960</v>
      </c>
      <c r="D282" s="1">
        <v>1.26151413925608E-14</v>
      </c>
      <c r="E282">
        <v>0.37358902842930902</v>
      </c>
      <c r="F282">
        <v>0.56499999999999995</v>
      </c>
      <c r="G282">
        <v>0.36599999999999999</v>
      </c>
      <c r="H282" s="1">
        <v>3.7845424177682298E-11</v>
      </c>
    </row>
    <row r="283" spans="1:8" x14ac:dyDescent="0.3">
      <c r="A283">
        <v>282</v>
      </c>
      <c r="B283" t="s">
        <v>1445</v>
      </c>
      <c r="C283" t="s">
        <v>1446</v>
      </c>
      <c r="D283" s="1">
        <v>2.9137100660707502E-13</v>
      </c>
      <c r="E283">
        <v>0.37307606994819098</v>
      </c>
      <c r="F283">
        <v>0.65500000000000003</v>
      </c>
      <c r="G283">
        <v>0.56999999999999995</v>
      </c>
      <c r="H283" s="1">
        <v>8.7411301982122601E-10</v>
      </c>
    </row>
    <row r="284" spans="1:8" x14ac:dyDescent="0.3">
      <c r="A284">
        <v>283</v>
      </c>
      <c r="B284" t="s">
        <v>1210</v>
      </c>
      <c r="C284" t="s">
        <v>1211</v>
      </c>
      <c r="D284" s="1">
        <v>8.9766822049696496E-12</v>
      </c>
      <c r="E284">
        <v>0.372608543314709</v>
      </c>
      <c r="F284">
        <v>0.64400000000000002</v>
      </c>
      <c r="G284">
        <v>0.54</v>
      </c>
      <c r="H284" s="1">
        <v>2.6930046614908999E-8</v>
      </c>
    </row>
    <row r="285" spans="1:8" x14ac:dyDescent="0.3">
      <c r="A285">
        <v>284</v>
      </c>
      <c r="B285" t="s">
        <v>1421</v>
      </c>
      <c r="C285" t="s">
        <v>1422</v>
      </c>
      <c r="D285" s="1">
        <v>2.1299062070481299E-11</v>
      </c>
      <c r="E285">
        <v>0.37230274275422898</v>
      </c>
      <c r="F285">
        <v>0.65500000000000003</v>
      </c>
      <c r="G285">
        <v>0.60799999999999998</v>
      </c>
      <c r="H285" s="1">
        <v>6.3897186211443994E-8</v>
      </c>
    </row>
    <row r="286" spans="1:8" x14ac:dyDescent="0.3">
      <c r="A286">
        <v>285</v>
      </c>
      <c r="B286" t="s">
        <v>1317</v>
      </c>
      <c r="C286" t="s">
        <v>1318</v>
      </c>
      <c r="D286" s="1">
        <v>3.7044963784564602E-18</v>
      </c>
      <c r="E286">
        <v>0.37085591443730698</v>
      </c>
      <c r="F286">
        <v>0.79700000000000004</v>
      </c>
      <c r="G286">
        <v>0.75</v>
      </c>
      <c r="H286" s="1">
        <v>1.11134891353694E-14</v>
      </c>
    </row>
    <row r="287" spans="1:8" x14ac:dyDescent="0.3">
      <c r="A287">
        <v>286</v>
      </c>
      <c r="B287" t="s">
        <v>1025</v>
      </c>
      <c r="C287" t="s">
        <v>1026</v>
      </c>
      <c r="D287" s="1">
        <v>1.6563814517034499E-15</v>
      </c>
      <c r="E287">
        <v>0.37066375912378602</v>
      </c>
      <c r="F287">
        <v>0.56499999999999995</v>
      </c>
      <c r="G287">
        <v>0.38500000000000001</v>
      </c>
      <c r="H287" s="1">
        <v>4.9691443551103401E-12</v>
      </c>
    </row>
    <row r="288" spans="1:8" x14ac:dyDescent="0.3">
      <c r="A288">
        <v>287</v>
      </c>
      <c r="B288" t="s">
        <v>1054</v>
      </c>
      <c r="C288" t="s">
        <v>1055</v>
      </c>
      <c r="D288" s="1">
        <v>6.4474409958144596E-14</v>
      </c>
      <c r="E288">
        <v>0.370273754741901</v>
      </c>
      <c r="F288">
        <v>0.51400000000000001</v>
      </c>
      <c r="G288">
        <v>0.22900000000000001</v>
      </c>
      <c r="H288" s="1">
        <v>1.9342322987443399E-10</v>
      </c>
    </row>
    <row r="289" spans="1:8" x14ac:dyDescent="0.3">
      <c r="A289">
        <v>288</v>
      </c>
      <c r="B289" t="s">
        <v>1472</v>
      </c>
      <c r="C289" t="s">
        <v>1473</v>
      </c>
      <c r="D289" s="1">
        <v>2.7852683473734E-15</v>
      </c>
      <c r="E289">
        <v>0.36839902590843898</v>
      </c>
      <c r="F289">
        <v>0.70599999999999996</v>
      </c>
      <c r="G289">
        <v>0.61699999999999999</v>
      </c>
      <c r="H289" s="1">
        <v>8.3558050421201992E-12</v>
      </c>
    </row>
    <row r="290" spans="1:8" x14ac:dyDescent="0.3">
      <c r="A290">
        <v>289</v>
      </c>
      <c r="B290" t="s">
        <v>1267</v>
      </c>
      <c r="C290" t="s">
        <v>1268</v>
      </c>
      <c r="D290" s="1">
        <v>3.4163420491472899E-34</v>
      </c>
      <c r="E290">
        <v>0.36765435026881599</v>
      </c>
      <c r="F290">
        <v>0.98299999999999998</v>
      </c>
      <c r="G290">
        <v>0.89700000000000002</v>
      </c>
      <c r="H290" s="1">
        <v>1.02490261474419E-30</v>
      </c>
    </row>
    <row r="291" spans="1:8" x14ac:dyDescent="0.3">
      <c r="A291">
        <v>290</v>
      </c>
      <c r="B291" t="s">
        <v>892</v>
      </c>
      <c r="C291" t="s">
        <v>893</v>
      </c>
      <c r="D291" s="1">
        <v>9.2126580367366303E-11</v>
      </c>
      <c r="E291">
        <v>0.36684282183602002</v>
      </c>
      <c r="F291">
        <v>0.52500000000000002</v>
      </c>
      <c r="G291">
        <v>0.371</v>
      </c>
      <c r="H291" s="1">
        <v>2.7637974110209903E-7</v>
      </c>
    </row>
    <row r="292" spans="1:8" x14ac:dyDescent="0.3">
      <c r="A292">
        <v>291</v>
      </c>
      <c r="B292" t="s">
        <v>1286</v>
      </c>
      <c r="C292" t="s">
        <v>2035</v>
      </c>
      <c r="D292" s="1">
        <v>3.11775504367572E-10</v>
      </c>
      <c r="E292">
        <v>0.36660185932218597</v>
      </c>
      <c r="F292">
        <v>0.63800000000000001</v>
      </c>
      <c r="G292">
        <v>0.54700000000000004</v>
      </c>
      <c r="H292" s="1">
        <v>9.3532651310271704E-7</v>
      </c>
    </row>
    <row r="293" spans="1:8" x14ac:dyDescent="0.3">
      <c r="A293">
        <v>292</v>
      </c>
      <c r="B293" t="s">
        <v>1341</v>
      </c>
      <c r="C293" t="s">
        <v>1342</v>
      </c>
      <c r="D293" s="1">
        <v>2.31737254458886E-7</v>
      </c>
      <c r="E293">
        <v>0.36644691093211001</v>
      </c>
      <c r="F293">
        <v>0.54200000000000004</v>
      </c>
      <c r="G293">
        <v>0.48</v>
      </c>
      <c r="H293">
        <v>6.9521176337665903E-4</v>
      </c>
    </row>
    <row r="294" spans="1:8" x14ac:dyDescent="0.3">
      <c r="A294">
        <v>293</v>
      </c>
      <c r="B294" t="s">
        <v>1314</v>
      </c>
      <c r="C294" t="s">
        <v>1315</v>
      </c>
      <c r="D294" s="1">
        <v>1.2721797043952E-8</v>
      </c>
      <c r="E294">
        <v>0.36565343756688301</v>
      </c>
      <c r="F294">
        <v>0.55900000000000005</v>
      </c>
      <c r="G294">
        <v>0.47799999999999998</v>
      </c>
      <c r="H294" s="1">
        <v>3.8165391131856E-5</v>
      </c>
    </row>
    <row r="295" spans="1:8" x14ac:dyDescent="0.3">
      <c r="A295">
        <v>294</v>
      </c>
      <c r="B295" t="s">
        <v>1039</v>
      </c>
      <c r="C295" t="s">
        <v>1040</v>
      </c>
      <c r="D295" s="1">
        <v>2.2757728855033001E-15</v>
      </c>
      <c r="E295">
        <v>0.36463740514003701</v>
      </c>
      <c r="F295">
        <v>0.56499999999999995</v>
      </c>
      <c r="G295">
        <v>0.35</v>
      </c>
      <c r="H295" s="1">
        <v>6.8273186565098901E-12</v>
      </c>
    </row>
    <row r="296" spans="1:8" x14ac:dyDescent="0.3">
      <c r="A296">
        <v>295</v>
      </c>
      <c r="B296" t="s">
        <v>1573</v>
      </c>
      <c r="C296" t="s">
        <v>1574</v>
      </c>
      <c r="D296" s="1">
        <v>3.0151522190732298E-14</v>
      </c>
      <c r="E296">
        <v>0.36460939021664501</v>
      </c>
      <c r="F296">
        <v>0.80200000000000005</v>
      </c>
      <c r="G296">
        <v>0.83099999999999996</v>
      </c>
      <c r="H296" s="1">
        <v>9.0454566572196794E-11</v>
      </c>
    </row>
    <row r="297" spans="1:8" x14ac:dyDescent="0.3">
      <c r="A297">
        <v>296</v>
      </c>
      <c r="B297" t="s">
        <v>1392</v>
      </c>
      <c r="C297" t="s">
        <v>1393</v>
      </c>
      <c r="D297" s="1">
        <v>1.00869070881721E-8</v>
      </c>
      <c r="E297">
        <v>0.36431242344353298</v>
      </c>
      <c r="F297">
        <v>0.627</v>
      </c>
      <c r="G297">
        <v>0.627</v>
      </c>
      <c r="H297" s="1">
        <v>3.0260721264516399E-5</v>
      </c>
    </row>
    <row r="298" spans="1:8" x14ac:dyDescent="0.3">
      <c r="A298">
        <v>297</v>
      </c>
      <c r="B298" t="s">
        <v>940</v>
      </c>
      <c r="C298" t="s">
        <v>941</v>
      </c>
      <c r="D298" s="1">
        <v>2.35443267835178E-23</v>
      </c>
      <c r="E298">
        <v>0.36415991465159803</v>
      </c>
      <c r="F298">
        <v>0.56499999999999995</v>
      </c>
      <c r="G298">
        <v>0.248</v>
      </c>
      <c r="H298" s="1">
        <v>7.0632980350553303E-20</v>
      </c>
    </row>
    <row r="299" spans="1:8" x14ac:dyDescent="0.3">
      <c r="A299">
        <v>298</v>
      </c>
      <c r="B299" t="s">
        <v>1240</v>
      </c>
      <c r="C299" t="s">
        <v>1241</v>
      </c>
      <c r="D299" s="1">
        <v>3.2155396735460403E-11</v>
      </c>
      <c r="E299">
        <v>0.36361406247859701</v>
      </c>
      <c r="F299">
        <v>0.52500000000000002</v>
      </c>
      <c r="G299">
        <v>0.36199999999999999</v>
      </c>
      <c r="H299" s="1">
        <v>9.6466190206381099E-8</v>
      </c>
    </row>
    <row r="300" spans="1:8" x14ac:dyDescent="0.3">
      <c r="A300">
        <v>299</v>
      </c>
      <c r="B300" t="s">
        <v>1415</v>
      </c>
      <c r="C300" t="s">
        <v>1416</v>
      </c>
      <c r="D300" s="1">
        <v>1.34679135050958E-11</v>
      </c>
      <c r="E300">
        <v>0.36350275672465399</v>
      </c>
      <c r="F300">
        <v>0.58799999999999997</v>
      </c>
      <c r="G300">
        <v>0.44400000000000001</v>
      </c>
      <c r="H300" s="1">
        <v>4.0403740515287503E-8</v>
      </c>
    </row>
    <row r="301" spans="1:8" x14ac:dyDescent="0.3">
      <c r="A301">
        <v>300</v>
      </c>
      <c r="B301" t="s">
        <v>1236</v>
      </c>
      <c r="C301" t="s">
        <v>1237</v>
      </c>
      <c r="D301" s="1">
        <v>2.2945000189588E-7</v>
      </c>
      <c r="E301">
        <v>0.36248610788618202</v>
      </c>
      <c r="F301">
        <v>0.40100000000000002</v>
      </c>
      <c r="G301">
        <v>0.23699999999999999</v>
      </c>
      <c r="H301">
        <v>6.8835000568763895E-4</v>
      </c>
    </row>
    <row r="302" spans="1:8" x14ac:dyDescent="0.3">
      <c r="A302">
        <v>301</v>
      </c>
      <c r="B302" t="s">
        <v>1254</v>
      </c>
      <c r="C302" t="s">
        <v>1255</v>
      </c>
      <c r="D302" s="1">
        <v>4.3193407247076697E-9</v>
      </c>
      <c r="E302">
        <v>0.36247739942783702</v>
      </c>
      <c r="F302">
        <v>0.503</v>
      </c>
      <c r="G302">
        <v>0.39100000000000001</v>
      </c>
      <c r="H302" s="1">
        <v>1.2958022174123E-5</v>
      </c>
    </row>
    <row r="303" spans="1:8" x14ac:dyDescent="0.3">
      <c r="A303">
        <v>302</v>
      </c>
      <c r="B303" t="s">
        <v>1214</v>
      </c>
      <c r="C303" t="s">
        <v>1215</v>
      </c>
      <c r="D303" s="1">
        <v>8.5067664197040004E-12</v>
      </c>
      <c r="E303">
        <v>0.36222932869436097</v>
      </c>
      <c r="F303">
        <v>0.49199999999999999</v>
      </c>
      <c r="G303">
        <v>0.23499999999999999</v>
      </c>
      <c r="H303" s="1">
        <v>2.5520299259112E-8</v>
      </c>
    </row>
    <row r="304" spans="1:8" x14ac:dyDescent="0.3">
      <c r="A304">
        <v>303</v>
      </c>
      <c r="B304" t="s">
        <v>1525</v>
      </c>
      <c r="C304" t="s">
        <v>1526</v>
      </c>
      <c r="D304" s="1">
        <v>7.1681282848024596E-21</v>
      </c>
      <c r="E304">
        <v>0.36218854752423801</v>
      </c>
      <c r="F304">
        <v>0.81899999999999995</v>
      </c>
      <c r="G304">
        <v>0.79</v>
      </c>
      <c r="H304" s="1">
        <v>2.15043848544074E-17</v>
      </c>
    </row>
    <row r="305" spans="1:8" x14ac:dyDescent="0.3">
      <c r="A305">
        <v>304</v>
      </c>
      <c r="B305" t="s">
        <v>1060</v>
      </c>
      <c r="C305" t="s">
        <v>1061</v>
      </c>
      <c r="D305" s="1">
        <v>2.9072028040525901E-10</v>
      </c>
      <c r="E305">
        <v>0.36119781629935999</v>
      </c>
      <c r="F305">
        <v>0.51400000000000001</v>
      </c>
      <c r="G305">
        <v>0.35799999999999998</v>
      </c>
      <c r="H305" s="1">
        <v>8.7216084121577595E-7</v>
      </c>
    </row>
    <row r="306" spans="1:8" x14ac:dyDescent="0.3">
      <c r="A306">
        <v>305</v>
      </c>
      <c r="B306" t="s">
        <v>1068</v>
      </c>
      <c r="C306" t="s">
        <v>1069</v>
      </c>
      <c r="D306" s="1">
        <v>1.7428838956234099E-61</v>
      </c>
      <c r="E306">
        <v>0.36032147330404302</v>
      </c>
      <c r="F306">
        <v>1</v>
      </c>
      <c r="G306">
        <v>1</v>
      </c>
      <c r="H306" s="1">
        <v>5.2286516868702399E-58</v>
      </c>
    </row>
    <row r="307" spans="1:8" x14ac:dyDescent="0.3">
      <c r="A307">
        <v>306</v>
      </c>
      <c r="B307" t="s">
        <v>1089</v>
      </c>
      <c r="C307" t="s">
        <v>1090</v>
      </c>
      <c r="D307" s="1">
        <v>1.66092506295217E-12</v>
      </c>
      <c r="E307">
        <v>0.36020276801823398</v>
      </c>
      <c r="F307">
        <v>0.65</v>
      </c>
      <c r="G307">
        <v>0.51700000000000002</v>
      </c>
      <c r="H307" s="1">
        <v>4.98277518885651E-9</v>
      </c>
    </row>
    <row r="308" spans="1:8" x14ac:dyDescent="0.3">
      <c r="A308">
        <v>307</v>
      </c>
      <c r="B308" t="s">
        <v>1278</v>
      </c>
      <c r="C308" t="s">
        <v>1279</v>
      </c>
      <c r="D308" s="1">
        <v>2.9794503036694402E-30</v>
      </c>
      <c r="E308">
        <v>0.35907401641962999</v>
      </c>
      <c r="F308">
        <v>0.97699999999999998</v>
      </c>
      <c r="G308">
        <v>0.91700000000000004</v>
      </c>
      <c r="H308" s="1">
        <v>8.9383509110083104E-27</v>
      </c>
    </row>
    <row r="309" spans="1:8" x14ac:dyDescent="0.3">
      <c r="A309">
        <v>308</v>
      </c>
      <c r="B309" t="s">
        <v>1130</v>
      </c>
      <c r="C309" t="s">
        <v>1131</v>
      </c>
      <c r="D309" s="1">
        <v>3.90742058120364E-13</v>
      </c>
      <c r="E309">
        <v>0.35804610464645298</v>
      </c>
      <c r="F309">
        <v>0.54800000000000004</v>
      </c>
      <c r="G309">
        <v>0.38200000000000001</v>
      </c>
      <c r="H309" s="1">
        <v>1.1722261743610901E-9</v>
      </c>
    </row>
    <row r="310" spans="1:8" x14ac:dyDescent="0.3">
      <c r="A310">
        <v>309</v>
      </c>
      <c r="B310" t="s">
        <v>1192</v>
      </c>
      <c r="C310" t="s">
        <v>1193</v>
      </c>
      <c r="D310" s="1">
        <v>2.5773316959520098E-19</v>
      </c>
      <c r="E310">
        <v>0.35730982073630102</v>
      </c>
      <c r="F310">
        <v>0.66700000000000004</v>
      </c>
      <c r="G310">
        <v>0.47599999999999998</v>
      </c>
      <c r="H310" s="1">
        <v>7.7319950878560397E-16</v>
      </c>
    </row>
    <row r="311" spans="1:8" x14ac:dyDescent="0.3">
      <c r="A311">
        <v>310</v>
      </c>
      <c r="B311" t="s">
        <v>1291</v>
      </c>
      <c r="C311" t="s">
        <v>1292</v>
      </c>
      <c r="D311" s="1">
        <v>2.85701284757712E-23</v>
      </c>
      <c r="E311">
        <v>0.35708088842327101</v>
      </c>
      <c r="F311">
        <v>0.97199999999999998</v>
      </c>
      <c r="G311">
        <v>0.95</v>
      </c>
      <c r="H311" s="1">
        <v>8.5710385427313699E-20</v>
      </c>
    </row>
    <row r="312" spans="1:8" x14ac:dyDescent="0.3">
      <c r="A312">
        <v>311</v>
      </c>
      <c r="B312" t="s">
        <v>1218</v>
      </c>
      <c r="C312" t="s">
        <v>1219</v>
      </c>
      <c r="D312" s="1">
        <v>6.1346218390970299E-12</v>
      </c>
      <c r="E312">
        <v>0.35465784324657401</v>
      </c>
      <c r="F312">
        <v>0.627</v>
      </c>
      <c r="G312">
        <v>0.501</v>
      </c>
      <c r="H312" s="1">
        <v>1.8403865517291101E-8</v>
      </c>
    </row>
    <row r="313" spans="1:8" x14ac:dyDescent="0.3">
      <c r="A313">
        <v>312</v>
      </c>
      <c r="B313" t="s">
        <v>1151</v>
      </c>
      <c r="C313" t="s">
        <v>1152</v>
      </c>
      <c r="D313" s="1">
        <v>3.2199587823500001E-16</v>
      </c>
      <c r="E313">
        <v>0.353995214352337</v>
      </c>
      <c r="F313">
        <v>0.66700000000000004</v>
      </c>
      <c r="G313">
        <v>0.58099999999999996</v>
      </c>
      <c r="H313" s="1">
        <v>9.6598763470500099E-13</v>
      </c>
    </row>
    <row r="314" spans="1:8" x14ac:dyDescent="0.3">
      <c r="A314">
        <v>313</v>
      </c>
      <c r="B314" t="s">
        <v>1366</v>
      </c>
      <c r="C314" t="s">
        <v>1367</v>
      </c>
      <c r="D314" s="1">
        <v>1.7434983668496601E-9</v>
      </c>
      <c r="E314">
        <v>0.35306831328189903</v>
      </c>
      <c r="F314">
        <v>0.621</v>
      </c>
      <c r="G314">
        <v>0.59499999999999997</v>
      </c>
      <c r="H314" s="1">
        <v>5.2304951005489703E-6</v>
      </c>
    </row>
    <row r="315" spans="1:8" x14ac:dyDescent="0.3">
      <c r="A315">
        <v>314</v>
      </c>
      <c r="B315" t="s">
        <v>1337</v>
      </c>
      <c r="C315" t="s">
        <v>1338</v>
      </c>
      <c r="D315" s="1">
        <v>1.59499207030388E-16</v>
      </c>
      <c r="E315">
        <v>0.35255912302051101</v>
      </c>
      <c r="F315">
        <v>0.71799999999999997</v>
      </c>
      <c r="G315">
        <v>0.54500000000000004</v>
      </c>
      <c r="H315" s="1">
        <v>4.7849762109116405E-13</v>
      </c>
    </row>
    <row r="316" spans="1:8" x14ac:dyDescent="0.3">
      <c r="A316">
        <v>315</v>
      </c>
      <c r="B316" t="s">
        <v>1043</v>
      </c>
      <c r="C316" t="s">
        <v>2159</v>
      </c>
      <c r="D316" s="1">
        <v>5.1440678548119695E-10</v>
      </c>
      <c r="E316">
        <v>0.35228018089114799</v>
      </c>
      <c r="F316">
        <v>0.81399999999999995</v>
      </c>
      <c r="G316">
        <v>0.83399999999999996</v>
      </c>
      <c r="H316" s="1">
        <v>1.5432203564435899E-6</v>
      </c>
    </row>
    <row r="317" spans="1:8" x14ac:dyDescent="0.3">
      <c r="A317">
        <v>316</v>
      </c>
      <c r="B317" t="s">
        <v>1413</v>
      </c>
      <c r="C317" t="s">
        <v>1414</v>
      </c>
      <c r="D317" s="1">
        <v>8.3205998103590195E-7</v>
      </c>
      <c r="E317">
        <v>0.35221354507295299</v>
      </c>
      <c r="F317">
        <v>0.61599999999999999</v>
      </c>
      <c r="G317">
        <v>0.60199999999999998</v>
      </c>
      <c r="H317">
        <v>2.4961799431077098E-3</v>
      </c>
    </row>
    <row r="318" spans="1:8" x14ac:dyDescent="0.3">
      <c r="A318">
        <v>317</v>
      </c>
      <c r="B318" t="s">
        <v>1326</v>
      </c>
      <c r="C318" t="s">
        <v>1327</v>
      </c>
      <c r="D318" s="1">
        <v>2.1947725557366E-8</v>
      </c>
      <c r="E318">
        <v>0.35102425459058501</v>
      </c>
      <c r="F318">
        <v>0.58799999999999997</v>
      </c>
      <c r="G318">
        <v>0.52500000000000002</v>
      </c>
      <c r="H318" s="1">
        <v>6.5843176672097998E-5</v>
      </c>
    </row>
    <row r="319" spans="1:8" x14ac:dyDescent="0.3">
      <c r="A319">
        <v>318</v>
      </c>
      <c r="B319" t="s">
        <v>1003</v>
      </c>
      <c r="C319" t="s">
        <v>1004</v>
      </c>
      <c r="D319" s="1">
        <v>2.9662585790792398E-11</v>
      </c>
      <c r="E319">
        <v>0.350758651445917</v>
      </c>
      <c r="F319">
        <v>0.56499999999999995</v>
      </c>
      <c r="G319">
        <v>0.41299999999999998</v>
      </c>
      <c r="H319" s="1">
        <v>8.8987757372377105E-8</v>
      </c>
    </row>
    <row r="320" spans="1:8" x14ac:dyDescent="0.3">
      <c r="A320">
        <v>319</v>
      </c>
      <c r="B320" t="s">
        <v>860</v>
      </c>
      <c r="C320" t="s">
        <v>2740</v>
      </c>
      <c r="D320" s="1">
        <v>5.3758624138130101E-12</v>
      </c>
      <c r="E320">
        <v>0.35003049681540399</v>
      </c>
      <c r="F320">
        <v>0.55900000000000005</v>
      </c>
      <c r="G320">
        <v>0.35899999999999999</v>
      </c>
      <c r="H320" s="1">
        <v>1.6127587241439E-8</v>
      </c>
    </row>
    <row r="321" spans="1:8" x14ac:dyDescent="0.3">
      <c r="A321">
        <v>320</v>
      </c>
      <c r="B321" t="s">
        <v>1481</v>
      </c>
      <c r="C321" t="s">
        <v>2741</v>
      </c>
      <c r="D321" s="1">
        <v>7.46345296446967E-8</v>
      </c>
      <c r="E321">
        <v>0.34992578291991799</v>
      </c>
      <c r="F321">
        <v>0.54800000000000004</v>
      </c>
      <c r="G321">
        <v>0.45900000000000002</v>
      </c>
      <c r="H321">
        <v>2.2390358893408999E-4</v>
      </c>
    </row>
    <row r="322" spans="1:8" x14ac:dyDescent="0.3">
      <c r="A322">
        <v>321</v>
      </c>
      <c r="B322" t="s">
        <v>1015</v>
      </c>
      <c r="C322" t="s">
        <v>1016</v>
      </c>
      <c r="D322" s="1">
        <v>9.707203947609681E-16</v>
      </c>
      <c r="E322">
        <v>0.34983752217999797</v>
      </c>
      <c r="F322">
        <v>0.621</v>
      </c>
      <c r="G322">
        <v>0.42499999999999999</v>
      </c>
      <c r="H322" s="1">
        <v>2.9121611842829002E-12</v>
      </c>
    </row>
    <row r="323" spans="1:8" x14ac:dyDescent="0.3">
      <c r="A323">
        <v>322</v>
      </c>
      <c r="B323" t="s">
        <v>1165</v>
      </c>
      <c r="C323" t="s">
        <v>1166</v>
      </c>
      <c r="D323" s="1">
        <v>1.2107683279259601E-11</v>
      </c>
      <c r="E323">
        <v>0.34781530832594199</v>
      </c>
      <c r="F323">
        <v>0.55900000000000005</v>
      </c>
      <c r="G323">
        <v>0.42199999999999999</v>
      </c>
      <c r="H323" s="1">
        <v>3.6323049837778801E-8</v>
      </c>
    </row>
    <row r="324" spans="1:8" x14ac:dyDescent="0.3">
      <c r="A324">
        <v>323</v>
      </c>
      <c r="B324" t="s">
        <v>965</v>
      </c>
      <c r="C324" t="s">
        <v>966</v>
      </c>
      <c r="D324" s="1">
        <v>5.4869534654859298E-21</v>
      </c>
      <c r="E324">
        <v>0.34680908841389901</v>
      </c>
      <c r="F324">
        <v>0.441</v>
      </c>
      <c r="G324">
        <v>0.115</v>
      </c>
      <c r="H324" s="1">
        <v>1.64608603964578E-17</v>
      </c>
    </row>
    <row r="325" spans="1:8" x14ac:dyDescent="0.3">
      <c r="A325">
        <v>324</v>
      </c>
      <c r="B325" t="s">
        <v>1182</v>
      </c>
      <c r="C325" t="s">
        <v>1183</v>
      </c>
      <c r="D325" s="1">
        <v>1.81871988338729E-14</v>
      </c>
      <c r="E325">
        <v>0.345588205516425</v>
      </c>
      <c r="F325">
        <v>0.68400000000000005</v>
      </c>
      <c r="G325">
        <v>0.52</v>
      </c>
      <c r="H325" s="1">
        <v>5.4561596501618603E-11</v>
      </c>
    </row>
    <row r="326" spans="1:8" x14ac:dyDescent="0.3">
      <c r="A326">
        <v>325</v>
      </c>
      <c r="B326" t="s">
        <v>1070</v>
      </c>
      <c r="C326" t="s">
        <v>1071</v>
      </c>
      <c r="D326" s="1">
        <v>3.8875769806675198E-7</v>
      </c>
      <c r="E326">
        <v>0.345498938558365</v>
      </c>
      <c r="F326">
        <v>0.40100000000000002</v>
      </c>
      <c r="G326">
        <v>0.19700000000000001</v>
      </c>
      <c r="H326">
        <v>1.16627309420026E-3</v>
      </c>
    </row>
    <row r="327" spans="1:8" x14ac:dyDescent="0.3">
      <c r="A327">
        <v>326</v>
      </c>
      <c r="B327" t="s">
        <v>910</v>
      </c>
      <c r="C327" t="s">
        <v>911</v>
      </c>
      <c r="D327" s="1">
        <v>2.75970175215333E-14</v>
      </c>
      <c r="E327">
        <v>0.34529546947582102</v>
      </c>
      <c r="F327">
        <v>0.58799999999999997</v>
      </c>
      <c r="G327">
        <v>0.39600000000000002</v>
      </c>
      <c r="H327" s="1">
        <v>8.2791052564599797E-11</v>
      </c>
    </row>
    <row r="328" spans="1:8" x14ac:dyDescent="0.3">
      <c r="A328">
        <v>327</v>
      </c>
      <c r="B328" t="s">
        <v>1048</v>
      </c>
      <c r="C328" t="s">
        <v>1049</v>
      </c>
      <c r="D328" s="1">
        <v>1.37840221729055E-13</v>
      </c>
      <c r="E328">
        <v>0.3450953337646</v>
      </c>
      <c r="F328">
        <v>0.48</v>
      </c>
      <c r="G328">
        <v>0.23100000000000001</v>
      </c>
      <c r="H328" s="1">
        <v>4.1352066518716502E-10</v>
      </c>
    </row>
    <row r="329" spans="1:8" x14ac:dyDescent="0.3">
      <c r="A329">
        <v>328</v>
      </c>
      <c r="B329" t="s">
        <v>1142</v>
      </c>
      <c r="C329" t="s">
        <v>1143</v>
      </c>
      <c r="D329" s="1">
        <v>1.5575712520871801E-8</v>
      </c>
      <c r="E329">
        <v>0.343971509895169</v>
      </c>
      <c r="F329">
        <v>0.46300000000000002</v>
      </c>
      <c r="G329">
        <v>0.28100000000000003</v>
      </c>
      <c r="H329" s="1">
        <v>4.6727137562615502E-5</v>
      </c>
    </row>
    <row r="330" spans="1:8" x14ac:dyDescent="0.3">
      <c r="A330">
        <v>329</v>
      </c>
      <c r="B330" t="s">
        <v>888</v>
      </c>
      <c r="C330" t="s">
        <v>889</v>
      </c>
      <c r="D330" s="1">
        <v>6.9157302233080098E-14</v>
      </c>
      <c r="E330">
        <v>0.34391126407342199</v>
      </c>
      <c r="F330">
        <v>0.54800000000000004</v>
      </c>
      <c r="G330">
        <v>0.35</v>
      </c>
      <c r="H330" s="1">
        <v>2.0747190669924E-10</v>
      </c>
    </row>
    <row r="331" spans="1:8" x14ac:dyDescent="0.3">
      <c r="A331">
        <v>330</v>
      </c>
      <c r="B331" t="s">
        <v>1320</v>
      </c>
      <c r="C331" t="s">
        <v>1321</v>
      </c>
      <c r="D331" s="1">
        <v>1.3964487347254701E-18</v>
      </c>
      <c r="E331">
        <v>0.34328753899092401</v>
      </c>
      <c r="F331">
        <v>0.84199999999999997</v>
      </c>
      <c r="G331">
        <v>0.80200000000000005</v>
      </c>
      <c r="H331" s="1">
        <v>4.1893462041764103E-15</v>
      </c>
    </row>
    <row r="332" spans="1:8" x14ac:dyDescent="0.3">
      <c r="A332">
        <v>331</v>
      </c>
      <c r="B332" t="s">
        <v>1494</v>
      </c>
      <c r="C332" t="s">
        <v>1495</v>
      </c>
      <c r="D332" s="1">
        <v>5.6035740410094198E-10</v>
      </c>
      <c r="E332">
        <v>0.34325270181419298</v>
      </c>
      <c r="F332">
        <v>0.61</v>
      </c>
      <c r="G332">
        <v>0.53400000000000003</v>
      </c>
      <c r="H332" s="1">
        <v>1.68107221230283E-6</v>
      </c>
    </row>
    <row r="333" spans="1:8" x14ac:dyDescent="0.3">
      <c r="A333">
        <v>332</v>
      </c>
      <c r="B333" t="s">
        <v>1157</v>
      </c>
      <c r="C333" t="s">
        <v>1158</v>
      </c>
      <c r="D333" s="1">
        <v>3.8220793797376103E-9</v>
      </c>
      <c r="E333">
        <v>0.34297651578966598</v>
      </c>
      <c r="F333">
        <v>0.54800000000000004</v>
      </c>
      <c r="G333">
        <v>0.435</v>
      </c>
      <c r="H333" s="1">
        <v>1.14662381392128E-5</v>
      </c>
    </row>
    <row r="334" spans="1:8" x14ac:dyDescent="0.3">
      <c r="A334">
        <v>333</v>
      </c>
      <c r="B334" t="s">
        <v>904</v>
      </c>
      <c r="C334" t="s">
        <v>2742</v>
      </c>
      <c r="D334" s="1">
        <v>9.64305789646302E-23</v>
      </c>
      <c r="E334">
        <v>0.34236547555421798</v>
      </c>
      <c r="F334">
        <v>0.55900000000000005</v>
      </c>
      <c r="G334">
        <v>0.28699999999999998</v>
      </c>
      <c r="H334" s="1">
        <v>2.8929173689389001E-19</v>
      </c>
    </row>
    <row r="335" spans="1:8" x14ac:dyDescent="0.3">
      <c r="A335">
        <v>334</v>
      </c>
      <c r="B335" t="s">
        <v>1050</v>
      </c>
      <c r="C335" t="s">
        <v>1051</v>
      </c>
      <c r="D335" s="1">
        <v>2.1376951236753499E-10</v>
      </c>
      <c r="E335">
        <v>0.34176676075676699</v>
      </c>
      <c r="F335">
        <v>0.53100000000000003</v>
      </c>
      <c r="G335">
        <v>0.377</v>
      </c>
      <c r="H335" s="1">
        <v>6.4130853710260603E-7</v>
      </c>
    </row>
    <row r="336" spans="1:8" x14ac:dyDescent="0.3">
      <c r="A336">
        <v>335</v>
      </c>
      <c r="B336" t="s">
        <v>927</v>
      </c>
      <c r="C336" t="s">
        <v>928</v>
      </c>
      <c r="D336" s="1">
        <v>4.3105180684038102E-10</v>
      </c>
      <c r="E336">
        <v>0.34106099115898098</v>
      </c>
      <c r="F336">
        <v>0.503</v>
      </c>
      <c r="G336">
        <v>0.36599999999999999</v>
      </c>
      <c r="H336" s="1">
        <v>1.29315542052114E-6</v>
      </c>
    </row>
    <row r="337" spans="1:8" x14ac:dyDescent="0.3">
      <c r="A337">
        <v>336</v>
      </c>
      <c r="B337" t="s">
        <v>1077</v>
      </c>
      <c r="C337" t="s">
        <v>1078</v>
      </c>
      <c r="D337" s="1">
        <v>1.47619211925593E-17</v>
      </c>
      <c r="E337">
        <v>0.34101753762674403</v>
      </c>
      <c r="F337">
        <v>0.75700000000000001</v>
      </c>
      <c r="G337">
        <v>0.63700000000000001</v>
      </c>
      <c r="H337" s="1">
        <v>4.4285763577677798E-14</v>
      </c>
    </row>
    <row r="338" spans="1:8" x14ac:dyDescent="0.3">
      <c r="A338">
        <v>337</v>
      </c>
      <c r="B338" t="s">
        <v>955</v>
      </c>
      <c r="C338" t="s">
        <v>956</v>
      </c>
      <c r="D338" s="1">
        <v>1.06133483773481E-10</v>
      </c>
      <c r="E338">
        <v>0.34038113792582603</v>
      </c>
      <c r="F338">
        <v>0.497</v>
      </c>
      <c r="G338">
        <v>0.30499999999999999</v>
      </c>
      <c r="H338" s="1">
        <v>3.1840045132044399E-7</v>
      </c>
    </row>
    <row r="339" spans="1:8" x14ac:dyDescent="0.3">
      <c r="A339">
        <v>338</v>
      </c>
      <c r="B339" t="s">
        <v>980</v>
      </c>
      <c r="C339" t="s">
        <v>981</v>
      </c>
      <c r="D339" s="1">
        <v>1.5902220931836299E-7</v>
      </c>
      <c r="E339">
        <v>0.34037776520782498</v>
      </c>
      <c r="F339">
        <v>0.52500000000000002</v>
      </c>
      <c r="G339">
        <v>0.46700000000000003</v>
      </c>
      <c r="H339">
        <v>4.77066627955088E-4</v>
      </c>
    </row>
    <row r="340" spans="1:8" x14ac:dyDescent="0.3">
      <c r="A340">
        <v>339</v>
      </c>
      <c r="B340" t="s">
        <v>1153</v>
      </c>
      <c r="C340" t="s">
        <v>1154</v>
      </c>
      <c r="D340" s="1">
        <v>2.8166199810134498E-16</v>
      </c>
      <c r="E340">
        <v>0.33972540909499499</v>
      </c>
      <c r="F340">
        <v>0.627</v>
      </c>
      <c r="G340">
        <v>0.436</v>
      </c>
      <c r="H340" s="1">
        <v>8.4498599430403504E-13</v>
      </c>
    </row>
    <row r="341" spans="1:8" x14ac:dyDescent="0.3">
      <c r="A341">
        <v>340</v>
      </c>
      <c r="B341" t="s">
        <v>1105</v>
      </c>
      <c r="C341" t="s">
        <v>1106</v>
      </c>
      <c r="D341" s="1">
        <v>4.5692123857763598E-9</v>
      </c>
      <c r="E341">
        <v>0.338312184567786</v>
      </c>
      <c r="F341">
        <v>0.59899999999999998</v>
      </c>
      <c r="G341">
        <v>0.52600000000000002</v>
      </c>
      <c r="H341" s="1">
        <v>1.3707637157329099E-5</v>
      </c>
    </row>
    <row r="342" spans="1:8" x14ac:dyDescent="0.3">
      <c r="A342">
        <v>341</v>
      </c>
      <c r="B342" t="s">
        <v>906</v>
      </c>
      <c r="C342" t="s">
        <v>907</v>
      </c>
      <c r="D342" s="1">
        <v>2.9215546890496402E-12</v>
      </c>
      <c r="E342">
        <v>0.33786231563951002</v>
      </c>
      <c r="F342">
        <v>0.48599999999999999</v>
      </c>
      <c r="G342">
        <v>0.247</v>
      </c>
      <c r="H342" s="1">
        <v>8.7646640671489205E-9</v>
      </c>
    </row>
    <row r="343" spans="1:8" x14ac:dyDescent="0.3">
      <c r="A343">
        <v>342</v>
      </c>
      <c r="B343" t="s">
        <v>1058</v>
      </c>
      <c r="C343" t="s">
        <v>1059</v>
      </c>
      <c r="D343" s="1">
        <v>2.22246228180154E-13</v>
      </c>
      <c r="E343">
        <v>0.33776770503879799</v>
      </c>
      <c r="F343">
        <v>0.49199999999999999</v>
      </c>
      <c r="G343">
        <v>0.26400000000000001</v>
      </c>
      <c r="H343" s="1">
        <v>6.66738684540461E-10</v>
      </c>
    </row>
    <row r="344" spans="1:8" x14ac:dyDescent="0.3">
      <c r="A344">
        <v>343</v>
      </c>
      <c r="B344" t="s">
        <v>837</v>
      </c>
      <c r="C344" t="s">
        <v>838</v>
      </c>
      <c r="D344" s="1">
        <v>1.0517907138903599E-28</v>
      </c>
      <c r="E344">
        <v>0.33748062688085401</v>
      </c>
      <c r="F344">
        <v>0.65</v>
      </c>
      <c r="G344">
        <v>0.42499999999999999</v>
      </c>
      <c r="H344" s="1">
        <v>3.1553721416710701E-25</v>
      </c>
    </row>
    <row r="345" spans="1:8" x14ac:dyDescent="0.3">
      <c r="A345">
        <v>344</v>
      </c>
      <c r="B345" t="s">
        <v>1282</v>
      </c>
      <c r="C345" t="s">
        <v>1283</v>
      </c>
      <c r="D345" s="1">
        <v>7.8520527102514695E-11</v>
      </c>
      <c r="E345">
        <v>0.33665042781499399</v>
      </c>
      <c r="F345">
        <v>0.61</v>
      </c>
      <c r="G345">
        <v>0.49399999999999999</v>
      </c>
      <c r="H345" s="1">
        <v>2.35561581307544E-7</v>
      </c>
    </row>
    <row r="346" spans="1:8" x14ac:dyDescent="0.3">
      <c r="A346">
        <v>345</v>
      </c>
      <c r="B346" t="s">
        <v>1384</v>
      </c>
      <c r="C346" t="s">
        <v>1385</v>
      </c>
      <c r="D346" s="1">
        <v>2.3658921673747301E-6</v>
      </c>
      <c r="E346">
        <v>0.33547399526330901</v>
      </c>
      <c r="F346">
        <v>0.52</v>
      </c>
      <c r="G346">
        <v>0.46500000000000002</v>
      </c>
      <c r="H346">
        <v>7.0976765021241997E-3</v>
      </c>
    </row>
    <row r="347" spans="1:8" x14ac:dyDescent="0.3">
      <c r="A347">
        <v>346</v>
      </c>
      <c r="B347" t="s">
        <v>2743</v>
      </c>
      <c r="C347" t="s">
        <v>2744</v>
      </c>
      <c r="D347" s="1">
        <v>8.7049738539427302E-17</v>
      </c>
      <c r="E347">
        <v>0.33516131735271598</v>
      </c>
      <c r="F347">
        <v>0.54800000000000004</v>
      </c>
      <c r="G347">
        <v>0.32700000000000001</v>
      </c>
      <c r="H347" s="1">
        <v>2.6114921561828199E-13</v>
      </c>
    </row>
    <row r="348" spans="1:8" x14ac:dyDescent="0.3">
      <c r="A348">
        <v>347</v>
      </c>
      <c r="B348" t="s">
        <v>812</v>
      </c>
      <c r="C348" t="s">
        <v>813</v>
      </c>
      <c r="D348" s="1">
        <v>2.79555427697857E-13</v>
      </c>
      <c r="E348">
        <v>0.33442642148158103</v>
      </c>
      <c r="F348">
        <v>0.59899999999999998</v>
      </c>
      <c r="G348">
        <v>0.39200000000000002</v>
      </c>
      <c r="H348" s="1">
        <v>8.3866628309357105E-10</v>
      </c>
    </row>
    <row r="349" spans="1:8" x14ac:dyDescent="0.3">
      <c r="A349">
        <v>348</v>
      </c>
      <c r="B349" t="s">
        <v>1261</v>
      </c>
      <c r="C349" t="s">
        <v>1262</v>
      </c>
      <c r="D349" s="1">
        <v>1.10916989050238E-8</v>
      </c>
      <c r="E349">
        <v>0.334166645191802</v>
      </c>
      <c r="F349">
        <v>0.627</v>
      </c>
      <c r="G349">
        <v>0.53700000000000003</v>
      </c>
      <c r="H349" s="1">
        <v>3.3275096715071501E-5</v>
      </c>
    </row>
    <row r="350" spans="1:8" x14ac:dyDescent="0.3">
      <c r="A350">
        <v>349</v>
      </c>
      <c r="B350" t="s">
        <v>931</v>
      </c>
      <c r="C350" t="s">
        <v>932</v>
      </c>
      <c r="D350" s="1">
        <v>2.8484184267199598E-9</v>
      </c>
      <c r="E350">
        <v>0.33335307340657599</v>
      </c>
      <c r="F350">
        <v>0.59899999999999998</v>
      </c>
      <c r="G350">
        <v>0.48699999999999999</v>
      </c>
      <c r="H350" s="1">
        <v>8.5452552801598907E-6</v>
      </c>
    </row>
    <row r="351" spans="1:8" x14ac:dyDescent="0.3">
      <c r="A351">
        <v>350</v>
      </c>
      <c r="B351" t="s">
        <v>963</v>
      </c>
      <c r="C351" t="s">
        <v>964</v>
      </c>
      <c r="D351" s="1">
        <v>1.5739397401985501E-20</v>
      </c>
      <c r="E351">
        <v>0.33254657159491302</v>
      </c>
      <c r="F351">
        <v>0.63300000000000001</v>
      </c>
      <c r="G351">
        <v>0.502</v>
      </c>
      <c r="H351" s="1">
        <v>4.7218192205956503E-17</v>
      </c>
    </row>
    <row r="352" spans="1:8" x14ac:dyDescent="0.3">
      <c r="A352">
        <v>351</v>
      </c>
      <c r="B352" t="s">
        <v>1041</v>
      </c>
      <c r="C352" t="s">
        <v>1042</v>
      </c>
      <c r="D352" s="1">
        <v>2.0136561588811101E-13</v>
      </c>
      <c r="E352">
        <v>0.33227910065483701</v>
      </c>
      <c r="F352">
        <v>0.65500000000000003</v>
      </c>
      <c r="G352">
        <v>0.46800000000000003</v>
      </c>
      <c r="H352" s="1">
        <v>6.0409684766433202E-10</v>
      </c>
    </row>
    <row r="353" spans="1:8" x14ac:dyDescent="0.3">
      <c r="A353">
        <v>352</v>
      </c>
      <c r="B353" t="s">
        <v>1044</v>
      </c>
      <c r="C353" t="s">
        <v>1045</v>
      </c>
      <c r="D353" s="1">
        <v>3.4327605732453999E-17</v>
      </c>
      <c r="E353">
        <v>0.33203402773933999</v>
      </c>
      <c r="F353">
        <v>0.44600000000000001</v>
      </c>
      <c r="G353">
        <v>0.14199999999999999</v>
      </c>
      <c r="H353" s="1">
        <v>1.02982817197362E-13</v>
      </c>
    </row>
    <row r="354" spans="1:8" x14ac:dyDescent="0.3">
      <c r="A354">
        <v>353</v>
      </c>
      <c r="B354" t="s">
        <v>2745</v>
      </c>
      <c r="C354" t="s">
        <v>2746</v>
      </c>
      <c r="D354" s="1">
        <v>9.1024872234000696E-16</v>
      </c>
      <c r="E354">
        <v>0.33191739551977301</v>
      </c>
      <c r="F354">
        <v>0.61</v>
      </c>
      <c r="G354">
        <v>0.41099999999999998</v>
      </c>
      <c r="H354" s="1">
        <v>2.7307461670200199E-12</v>
      </c>
    </row>
    <row r="355" spans="1:8" x14ac:dyDescent="0.3">
      <c r="A355">
        <v>354</v>
      </c>
      <c r="B355" t="s">
        <v>2747</v>
      </c>
      <c r="C355" t="s">
        <v>2748</v>
      </c>
      <c r="D355" s="1">
        <v>1.01657797104447E-14</v>
      </c>
      <c r="E355">
        <v>0.32816577059233398</v>
      </c>
      <c r="F355">
        <v>0.52500000000000002</v>
      </c>
      <c r="G355">
        <v>0.32</v>
      </c>
      <c r="H355" s="1">
        <v>3.0497339131333999E-11</v>
      </c>
    </row>
    <row r="356" spans="1:8" x14ac:dyDescent="0.3">
      <c r="A356">
        <v>355</v>
      </c>
      <c r="B356" t="s">
        <v>1246</v>
      </c>
      <c r="C356" t="s">
        <v>1247</v>
      </c>
      <c r="D356" s="1">
        <v>1.04108976317466E-19</v>
      </c>
      <c r="E356">
        <v>0.32761021094742798</v>
      </c>
      <c r="F356">
        <v>0.85299999999999998</v>
      </c>
      <c r="G356">
        <v>0.77100000000000002</v>
      </c>
      <c r="H356" s="1">
        <v>3.1232692895239701E-16</v>
      </c>
    </row>
    <row r="357" spans="1:8" x14ac:dyDescent="0.3">
      <c r="A357">
        <v>356</v>
      </c>
      <c r="B357" t="s">
        <v>1032</v>
      </c>
      <c r="C357" t="s">
        <v>2749</v>
      </c>
      <c r="D357" s="1">
        <v>7.9320519152546506E-12</v>
      </c>
      <c r="E357">
        <v>0.32661803305081599</v>
      </c>
      <c r="F357">
        <v>0.55900000000000005</v>
      </c>
      <c r="G357">
        <v>0.41099999999999998</v>
      </c>
      <c r="H357" s="1">
        <v>2.3796155745763902E-8</v>
      </c>
    </row>
    <row r="358" spans="1:8" x14ac:dyDescent="0.3">
      <c r="A358">
        <v>357</v>
      </c>
      <c r="B358" t="s">
        <v>1125</v>
      </c>
      <c r="C358" t="s">
        <v>1126</v>
      </c>
      <c r="D358" s="1">
        <v>8.9729274055924907E-9</v>
      </c>
      <c r="E358">
        <v>0.32634527617013298</v>
      </c>
      <c r="F358">
        <v>0.497</v>
      </c>
      <c r="G358">
        <v>0.36599999999999999</v>
      </c>
      <c r="H358" s="1">
        <v>2.6918782216777501E-5</v>
      </c>
    </row>
    <row r="359" spans="1:8" x14ac:dyDescent="0.3">
      <c r="A359">
        <v>358</v>
      </c>
      <c r="B359" t="s">
        <v>1035</v>
      </c>
      <c r="C359" t="s">
        <v>1036</v>
      </c>
      <c r="D359" s="1">
        <v>8.6626072775109202E-11</v>
      </c>
      <c r="E359">
        <v>0.32528128611471402</v>
      </c>
      <c r="F359">
        <v>0.50800000000000001</v>
      </c>
      <c r="G359">
        <v>0.31900000000000001</v>
      </c>
      <c r="H359" s="1">
        <v>2.5987821832532801E-7</v>
      </c>
    </row>
    <row r="360" spans="1:8" x14ac:dyDescent="0.3">
      <c r="A360">
        <v>359</v>
      </c>
      <c r="B360" t="s">
        <v>2750</v>
      </c>
      <c r="C360" t="s">
        <v>2751</v>
      </c>
      <c r="D360" s="1">
        <v>4.5249880324051296E-6</v>
      </c>
      <c r="E360">
        <v>0.32477325832175702</v>
      </c>
      <c r="F360">
        <v>0.45800000000000002</v>
      </c>
      <c r="G360">
        <v>0.379</v>
      </c>
      <c r="H360">
        <v>1.3574964097215401E-2</v>
      </c>
    </row>
    <row r="361" spans="1:8" x14ac:dyDescent="0.3">
      <c r="A361">
        <v>360</v>
      </c>
      <c r="B361" t="s">
        <v>884</v>
      </c>
      <c r="C361" t="s">
        <v>885</v>
      </c>
      <c r="D361" s="1">
        <v>1.7809873692536799E-15</v>
      </c>
      <c r="E361">
        <v>0.32449588198461998</v>
      </c>
      <c r="F361">
        <v>0.58799999999999997</v>
      </c>
      <c r="G361">
        <v>0.34799999999999998</v>
      </c>
      <c r="H361" s="1">
        <v>5.34296210776104E-12</v>
      </c>
    </row>
    <row r="362" spans="1:8" x14ac:dyDescent="0.3">
      <c r="A362">
        <v>361</v>
      </c>
      <c r="B362" t="s">
        <v>1161</v>
      </c>
      <c r="C362" t="s">
        <v>1162</v>
      </c>
      <c r="D362" s="1">
        <v>9.3437651461239999E-21</v>
      </c>
      <c r="E362">
        <v>0.32417257954129503</v>
      </c>
      <c r="F362">
        <v>0.59899999999999998</v>
      </c>
      <c r="G362">
        <v>0.36699999999999999</v>
      </c>
      <c r="H362" s="1">
        <v>2.8031295438371999E-17</v>
      </c>
    </row>
    <row r="363" spans="1:8" x14ac:dyDescent="0.3">
      <c r="A363">
        <v>362</v>
      </c>
      <c r="B363" t="s">
        <v>823</v>
      </c>
      <c r="C363" t="s">
        <v>824</v>
      </c>
      <c r="D363" s="1">
        <v>1.8899750279115399E-9</v>
      </c>
      <c r="E363">
        <v>0.32362800916983903</v>
      </c>
      <c r="F363">
        <v>0.59899999999999998</v>
      </c>
      <c r="G363">
        <v>0.50600000000000001</v>
      </c>
      <c r="H363" s="1">
        <v>5.66992508373462E-6</v>
      </c>
    </row>
    <row r="364" spans="1:8" x14ac:dyDescent="0.3">
      <c r="A364">
        <v>363</v>
      </c>
      <c r="B364" t="s">
        <v>1033</v>
      </c>
      <c r="C364" t="s">
        <v>1034</v>
      </c>
      <c r="D364" s="1">
        <v>2.188649064126E-15</v>
      </c>
      <c r="E364">
        <v>0.32328079014009498</v>
      </c>
      <c r="F364">
        <v>0.52</v>
      </c>
      <c r="G364">
        <v>0.28000000000000003</v>
      </c>
      <c r="H364" s="1">
        <v>6.5659471923780003E-12</v>
      </c>
    </row>
    <row r="365" spans="1:8" x14ac:dyDescent="0.3">
      <c r="A365">
        <v>364</v>
      </c>
      <c r="B365" t="s">
        <v>1388</v>
      </c>
      <c r="C365" t="s">
        <v>1389</v>
      </c>
      <c r="D365" s="1">
        <v>4.5822127782011901E-7</v>
      </c>
      <c r="E365">
        <v>0.32302750980206701</v>
      </c>
      <c r="F365">
        <v>0.57599999999999996</v>
      </c>
      <c r="G365">
        <v>0.52600000000000002</v>
      </c>
      <c r="H365">
        <v>1.3746638334603599E-3</v>
      </c>
    </row>
    <row r="366" spans="1:8" x14ac:dyDescent="0.3">
      <c r="A366">
        <v>365</v>
      </c>
      <c r="B366" t="s">
        <v>876</v>
      </c>
      <c r="C366" t="s">
        <v>877</v>
      </c>
      <c r="D366" s="1">
        <v>1.4316526542626799E-13</v>
      </c>
      <c r="E366">
        <v>0.32254399856869698</v>
      </c>
      <c r="F366">
        <v>0.52</v>
      </c>
      <c r="G366">
        <v>0.29199999999999998</v>
      </c>
      <c r="H366" s="1">
        <v>4.2949579627880499E-10</v>
      </c>
    </row>
    <row r="367" spans="1:8" x14ac:dyDescent="0.3">
      <c r="A367">
        <v>366</v>
      </c>
      <c r="B367" t="s">
        <v>898</v>
      </c>
      <c r="C367" t="s">
        <v>899</v>
      </c>
      <c r="D367" s="1">
        <v>9.3501437939353196E-15</v>
      </c>
      <c r="E367">
        <v>0.32216685723968103</v>
      </c>
      <c r="F367">
        <v>0.53100000000000003</v>
      </c>
      <c r="G367">
        <v>0.28999999999999998</v>
      </c>
      <c r="H367" s="1">
        <v>2.8050431381806001E-11</v>
      </c>
    </row>
    <row r="368" spans="1:8" x14ac:dyDescent="0.3">
      <c r="A368">
        <v>367</v>
      </c>
      <c r="B368" t="s">
        <v>933</v>
      </c>
      <c r="C368" t="s">
        <v>934</v>
      </c>
      <c r="D368" s="1">
        <v>6.4380006303134203E-20</v>
      </c>
      <c r="E368">
        <v>0.32189840491294103</v>
      </c>
      <c r="F368">
        <v>0.63800000000000001</v>
      </c>
      <c r="G368">
        <v>0.38700000000000001</v>
      </c>
      <c r="H368" s="1">
        <v>1.9314001890940299E-16</v>
      </c>
    </row>
    <row r="369" spans="1:8" x14ac:dyDescent="0.3">
      <c r="A369">
        <v>368</v>
      </c>
      <c r="B369" t="s">
        <v>816</v>
      </c>
      <c r="C369" t="s">
        <v>817</v>
      </c>
      <c r="D369" s="1">
        <v>5.4066635798776397E-12</v>
      </c>
      <c r="E369">
        <v>0.32119436555669401</v>
      </c>
      <c r="F369">
        <v>0.54800000000000004</v>
      </c>
      <c r="G369">
        <v>0.36699999999999999</v>
      </c>
      <c r="H369" s="1">
        <v>1.6219990739632901E-8</v>
      </c>
    </row>
    <row r="370" spans="1:8" x14ac:dyDescent="0.3">
      <c r="A370">
        <v>369</v>
      </c>
      <c r="B370" t="s">
        <v>982</v>
      </c>
      <c r="C370" t="s">
        <v>983</v>
      </c>
      <c r="D370" s="1">
        <v>6.3797204220785405E-11</v>
      </c>
      <c r="E370">
        <v>0.320994260249999</v>
      </c>
      <c r="F370">
        <v>0.48</v>
      </c>
      <c r="G370">
        <v>0.27800000000000002</v>
      </c>
      <c r="H370" s="1">
        <v>1.9139161266235599E-7</v>
      </c>
    </row>
    <row r="371" spans="1:8" x14ac:dyDescent="0.3">
      <c r="A371">
        <v>370</v>
      </c>
      <c r="B371" t="s">
        <v>2752</v>
      </c>
      <c r="C371" t="s">
        <v>2753</v>
      </c>
      <c r="D371" s="1">
        <v>5.5456200070276701E-16</v>
      </c>
      <c r="E371">
        <v>0.32056071047428603</v>
      </c>
      <c r="F371">
        <v>0.52500000000000002</v>
      </c>
      <c r="G371">
        <v>0.29799999999999999</v>
      </c>
      <c r="H371" s="1">
        <v>1.6636860021083001E-12</v>
      </c>
    </row>
    <row r="372" spans="1:8" x14ac:dyDescent="0.3">
      <c r="A372">
        <v>371</v>
      </c>
      <c r="B372" t="s">
        <v>894</v>
      </c>
      <c r="C372" t="s">
        <v>895</v>
      </c>
      <c r="D372" s="1">
        <v>1.8765470347534199E-18</v>
      </c>
      <c r="E372">
        <v>0.32032616486093501</v>
      </c>
      <c r="F372">
        <v>0.50800000000000001</v>
      </c>
      <c r="G372">
        <v>0.25700000000000001</v>
      </c>
      <c r="H372" s="1">
        <v>5.6296411042602602E-15</v>
      </c>
    </row>
    <row r="373" spans="1:8" x14ac:dyDescent="0.3">
      <c r="A373">
        <v>372</v>
      </c>
      <c r="B373" t="s">
        <v>1011</v>
      </c>
      <c r="C373" t="s">
        <v>1012</v>
      </c>
      <c r="D373" s="1">
        <v>1.6136827783123399E-6</v>
      </c>
      <c r="E373">
        <v>0.31958731860803102</v>
      </c>
      <c r="F373">
        <v>0.47499999999999998</v>
      </c>
      <c r="G373">
        <v>0.31900000000000001</v>
      </c>
      <c r="H373">
        <v>4.8410483349370301E-3</v>
      </c>
    </row>
    <row r="374" spans="1:8" x14ac:dyDescent="0.3">
      <c r="A374">
        <v>373</v>
      </c>
      <c r="B374" t="s">
        <v>1072</v>
      </c>
      <c r="C374" t="s">
        <v>2754</v>
      </c>
      <c r="D374" s="1">
        <v>4.5027402147583301E-20</v>
      </c>
      <c r="E374">
        <v>0.31688206832042598</v>
      </c>
      <c r="F374">
        <v>0.51400000000000001</v>
      </c>
      <c r="G374">
        <v>0.24399999999999999</v>
      </c>
      <c r="H374" s="1">
        <v>1.3508220644274999E-16</v>
      </c>
    </row>
    <row r="375" spans="1:8" x14ac:dyDescent="0.3">
      <c r="A375">
        <v>374</v>
      </c>
      <c r="B375" t="s">
        <v>2755</v>
      </c>
      <c r="C375" t="s">
        <v>2756</v>
      </c>
      <c r="D375" s="1">
        <v>2.1406047760605901E-14</v>
      </c>
      <c r="E375">
        <v>0.31636044540521102</v>
      </c>
      <c r="F375">
        <v>0.59899999999999998</v>
      </c>
      <c r="G375">
        <v>0.41799999999999998</v>
      </c>
      <c r="H375" s="1">
        <v>6.4218143281817597E-11</v>
      </c>
    </row>
    <row r="376" spans="1:8" x14ac:dyDescent="0.3">
      <c r="A376">
        <v>375</v>
      </c>
      <c r="B376" t="s">
        <v>1001</v>
      </c>
      <c r="C376" t="s">
        <v>1002</v>
      </c>
      <c r="D376" s="1">
        <v>2.0389890630020198E-15</v>
      </c>
      <c r="E376">
        <v>0.31283145805146301</v>
      </c>
      <c r="F376">
        <v>0.497</v>
      </c>
      <c r="G376">
        <v>0.29599999999999999</v>
      </c>
      <c r="H376" s="1">
        <v>6.1169671890060696E-12</v>
      </c>
    </row>
    <row r="377" spans="1:8" x14ac:dyDescent="0.3">
      <c r="A377">
        <v>376</v>
      </c>
      <c r="B377" t="s">
        <v>1013</v>
      </c>
      <c r="C377" t="s">
        <v>1014</v>
      </c>
      <c r="D377" s="1">
        <v>3.51883426422297E-13</v>
      </c>
      <c r="E377">
        <v>0.31251418334786302</v>
      </c>
      <c r="F377">
        <v>0.72899999999999998</v>
      </c>
      <c r="G377">
        <v>0.60599999999999998</v>
      </c>
      <c r="H377" s="1">
        <v>1.0556502792668901E-9</v>
      </c>
    </row>
    <row r="378" spans="1:8" x14ac:dyDescent="0.3">
      <c r="A378">
        <v>377</v>
      </c>
      <c r="B378" t="s">
        <v>849</v>
      </c>
      <c r="C378" t="s">
        <v>850</v>
      </c>
      <c r="D378" s="1">
        <v>7.4139422197442007E-52</v>
      </c>
      <c r="E378">
        <v>0.31195805395111997</v>
      </c>
      <c r="F378">
        <v>1</v>
      </c>
      <c r="G378">
        <v>1</v>
      </c>
      <c r="H378" s="1">
        <v>2.2241826659232601E-48</v>
      </c>
    </row>
    <row r="379" spans="1:8" x14ac:dyDescent="0.3">
      <c r="A379">
        <v>378</v>
      </c>
      <c r="B379" t="s">
        <v>778</v>
      </c>
      <c r="C379" t="s">
        <v>779</v>
      </c>
      <c r="D379" s="1">
        <v>4.13807414976264E-6</v>
      </c>
      <c r="E379">
        <v>0.310428869719441</v>
      </c>
      <c r="F379">
        <v>0.46300000000000002</v>
      </c>
      <c r="G379">
        <v>0.39200000000000002</v>
      </c>
      <c r="H379">
        <v>1.2414222449287899E-2</v>
      </c>
    </row>
    <row r="380" spans="1:8" x14ac:dyDescent="0.3">
      <c r="A380">
        <v>379</v>
      </c>
      <c r="B380" t="s">
        <v>810</v>
      </c>
      <c r="C380" t="s">
        <v>811</v>
      </c>
      <c r="D380" s="1">
        <v>2.7633664281496101E-14</v>
      </c>
      <c r="E380">
        <v>0.30875566925943498</v>
      </c>
      <c r="F380">
        <v>0.49199999999999999</v>
      </c>
      <c r="G380">
        <v>0.25</v>
      </c>
      <c r="H380" s="1">
        <v>8.2900992844488394E-11</v>
      </c>
    </row>
    <row r="381" spans="1:8" x14ac:dyDescent="0.3">
      <c r="A381">
        <v>380</v>
      </c>
      <c r="B381" t="s">
        <v>2757</v>
      </c>
      <c r="C381" t="s">
        <v>2758</v>
      </c>
      <c r="D381" s="1">
        <v>1.14715993508119E-14</v>
      </c>
      <c r="E381">
        <v>0.30727589156292701</v>
      </c>
      <c r="F381">
        <v>0.54200000000000004</v>
      </c>
      <c r="G381">
        <v>0.29799999999999999</v>
      </c>
      <c r="H381" s="1">
        <v>3.4414798052435701E-11</v>
      </c>
    </row>
    <row r="382" spans="1:8" x14ac:dyDescent="0.3">
      <c r="A382">
        <v>381</v>
      </c>
      <c r="B382" t="s">
        <v>924</v>
      </c>
      <c r="C382" t="s">
        <v>2759</v>
      </c>
      <c r="D382" s="1">
        <v>3.0403945943632898E-21</v>
      </c>
      <c r="E382">
        <v>0.30651772022921803</v>
      </c>
      <c r="F382">
        <v>0.59299999999999997</v>
      </c>
      <c r="G382">
        <v>0.32</v>
      </c>
      <c r="H382" s="1">
        <v>9.1211837830898695E-18</v>
      </c>
    </row>
    <row r="383" spans="1:8" x14ac:dyDescent="0.3">
      <c r="A383">
        <v>382</v>
      </c>
      <c r="B383" t="s">
        <v>1019</v>
      </c>
      <c r="C383" t="s">
        <v>1020</v>
      </c>
      <c r="D383" s="1">
        <v>7.9934186801790098E-11</v>
      </c>
      <c r="E383">
        <v>0.30646604437109798</v>
      </c>
      <c r="F383">
        <v>0.58199999999999996</v>
      </c>
      <c r="G383">
        <v>0.45400000000000001</v>
      </c>
      <c r="H383" s="1">
        <v>2.3980256040537E-7</v>
      </c>
    </row>
    <row r="384" spans="1:8" x14ac:dyDescent="0.3">
      <c r="A384">
        <v>383</v>
      </c>
      <c r="B384" t="s">
        <v>1238</v>
      </c>
      <c r="C384" t="s">
        <v>1239</v>
      </c>
      <c r="D384" s="1">
        <v>5.0109644621309398E-11</v>
      </c>
      <c r="E384">
        <v>0.30578820344963697</v>
      </c>
      <c r="F384">
        <v>0.68899999999999995</v>
      </c>
      <c r="G384">
        <v>0.58699999999999997</v>
      </c>
      <c r="H384" s="1">
        <v>1.5032893386392799E-7</v>
      </c>
    </row>
    <row r="385" spans="1:8" x14ac:dyDescent="0.3">
      <c r="A385">
        <v>384</v>
      </c>
      <c r="B385" t="s">
        <v>795</v>
      </c>
      <c r="D385" s="1">
        <v>2.1053693178364499E-14</v>
      </c>
      <c r="E385">
        <v>0.30470344796586402</v>
      </c>
      <c r="F385">
        <v>0.503</v>
      </c>
      <c r="G385">
        <v>0.28000000000000003</v>
      </c>
      <c r="H385" s="1">
        <v>6.3161079535093601E-11</v>
      </c>
    </row>
    <row r="386" spans="1:8" x14ac:dyDescent="0.3">
      <c r="A386">
        <v>385</v>
      </c>
      <c r="B386" t="s">
        <v>1021</v>
      </c>
      <c r="C386" t="s">
        <v>1022</v>
      </c>
      <c r="D386" s="1">
        <v>1.9906763111935699E-18</v>
      </c>
      <c r="E386">
        <v>0.30344110592721801</v>
      </c>
      <c r="F386">
        <v>0.52</v>
      </c>
      <c r="G386">
        <v>0.26800000000000002</v>
      </c>
      <c r="H386" s="1">
        <v>5.9720289335806999E-15</v>
      </c>
    </row>
    <row r="387" spans="1:8" x14ac:dyDescent="0.3">
      <c r="A387">
        <v>386</v>
      </c>
      <c r="B387" t="s">
        <v>1076</v>
      </c>
      <c r="C387" t="s">
        <v>2177</v>
      </c>
      <c r="D387" s="1">
        <v>2.0917399270428601E-14</v>
      </c>
      <c r="E387">
        <v>0.30234557616534802</v>
      </c>
      <c r="F387">
        <v>0.65</v>
      </c>
      <c r="G387">
        <v>0.46700000000000003</v>
      </c>
      <c r="H387" s="1">
        <v>6.2752197811285702E-11</v>
      </c>
    </row>
    <row r="388" spans="1:8" x14ac:dyDescent="0.3">
      <c r="A388">
        <v>387</v>
      </c>
      <c r="B388" t="s">
        <v>1184</v>
      </c>
      <c r="C388" t="s">
        <v>1185</v>
      </c>
      <c r="D388" s="1">
        <v>1.8557786861180299E-13</v>
      </c>
      <c r="E388">
        <v>0.30166081674357398</v>
      </c>
      <c r="F388">
        <v>0.61</v>
      </c>
      <c r="G388">
        <v>0.40799999999999997</v>
      </c>
      <c r="H388" s="1">
        <v>5.5673360583540799E-10</v>
      </c>
    </row>
    <row r="389" spans="1:8" x14ac:dyDescent="0.3">
      <c r="A389">
        <v>388</v>
      </c>
      <c r="B389" t="s">
        <v>800</v>
      </c>
      <c r="C389" t="s">
        <v>801</v>
      </c>
      <c r="D389" s="1">
        <v>8.1818011009606899E-12</v>
      </c>
      <c r="E389">
        <v>0.30001856334909699</v>
      </c>
      <c r="F389">
        <v>0.497</v>
      </c>
      <c r="G389">
        <v>0.245</v>
      </c>
      <c r="H389" s="1">
        <v>2.4545403302882099E-8</v>
      </c>
    </row>
    <row r="390" spans="1:8" x14ac:dyDescent="0.3">
      <c r="A390">
        <v>389</v>
      </c>
      <c r="B390" t="s">
        <v>1150</v>
      </c>
      <c r="C390" t="s">
        <v>1750</v>
      </c>
      <c r="D390" s="1">
        <v>6.6758972982158097E-18</v>
      </c>
      <c r="E390">
        <v>0.29982741552283099</v>
      </c>
      <c r="F390">
        <v>0.89800000000000002</v>
      </c>
      <c r="G390">
        <v>0.72899999999999998</v>
      </c>
      <c r="H390" s="1">
        <v>2.0027691894647399E-14</v>
      </c>
    </row>
    <row r="391" spans="1:8" x14ac:dyDescent="0.3">
      <c r="A391">
        <v>390</v>
      </c>
      <c r="B391" t="s">
        <v>2760</v>
      </c>
      <c r="C391" t="s">
        <v>2761</v>
      </c>
      <c r="D391" s="1">
        <v>7.4172164746804896E-10</v>
      </c>
      <c r="E391">
        <v>0.29905356053297699</v>
      </c>
      <c r="F391">
        <v>0.56499999999999995</v>
      </c>
      <c r="G391">
        <v>0.438</v>
      </c>
      <c r="H391" s="1">
        <v>2.2251649424041499E-6</v>
      </c>
    </row>
    <row r="392" spans="1:8" x14ac:dyDescent="0.3">
      <c r="A392">
        <v>391</v>
      </c>
      <c r="B392" t="s">
        <v>2762</v>
      </c>
      <c r="C392" t="s">
        <v>2763</v>
      </c>
      <c r="D392" s="1">
        <v>7.3160628009182401E-9</v>
      </c>
      <c r="E392">
        <v>0.298510922187471</v>
      </c>
      <c r="F392">
        <v>0.41199999999999998</v>
      </c>
      <c r="G392">
        <v>0.157</v>
      </c>
      <c r="H392" s="1">
        <v>2.1948188402754702E-5</v>
      </c>
    </row>
    <row r="393" spans="1:8" x14ac:dyDescent="0.3">
      <c r="A393">
        <v>392</v>
      </c>
      <c r="B393" t="s">
        <v>1332</v>
      </c>
      <c r="C393" t="s">
        <v>1333</v>
      </c>
      <c r="D393" s="1">
        <v>1.7323857020623E-11</v>
      </c>
      <c r="E393">
        <v>0.29839605348625298</v>
      </c>
      <c r="F393">
        <v>0.77400000000000002</v>
      </c>
      <c r="G393">
        <v>0.70899999999999996</v>
      </c>
      <c r="H393" s="1">
        <v>5.1971571061869102E-8</v>
      </c>
    </row>
    <row r="394" spans="1:8" x14ac:dyDescent="0.3">
      <c r="A394">
        <v>393</v>
      </c>
      <c r="B394" t="s">
        <v>814</v>
      </c>
      <c r="C394" t="s">
        <v>815</v>
      </c>
      <c r="D394" s="1">
        <v>3.7944310185620802E-10</v>
      </c>
      <c r="E394">
        <v>0.29779654405542499</v>
      </c>
      <c r="F394">
        <v>0.51400000000000001</v>
      </c>
      <c r="G394">
        <v>0.35199999999999998</v>
      </c>
      <c r="H394" s="1">
        <v>1.1383293055686201E-6</v>
      </c>
    </row>
    <row r="395" spans="1:8" x14ac:dyDescent="0.3">
      <c r="A395">
        <v>394</v>
      </c>
      <c r="B395" t="s">
        <v>2764</v>
      </c>
      <c r="C395" t="s">
        <v>2765</v>
      </c>
      <c r="D395" s="1">
        <v>4.6610172139897397E-19</v>
      </c>
      <c r="E395">
        <v>0.29627740438841099</v>
      </c>
      <c r="F395">
        <v>0.53100000000000003</v>
      </c>
      <c r="G395">
        <v>0.29899999999999999</v>
      </c>
      <c r="H395" s="1">
        <v>1.39830516419692E-15</v>
      </c>
    </row>
    <row r="396" spans="1:8" x14ac:dyDescent="0.3">
      <c r="A396">
        <v>395</v>
      </c>
      <c r="B396" t="s">
        <v>2766</v>
      </c>
      <c r="C396" t="s">
        <v>2767</v>
      </c>
      <c r="D396" s="1">
        <v>4.55981379705063E-8</v>
      </c>
      <c r="E396">
        <v>0.29597257476494598</v>
      </c>
      <c r="F396">
        <v>0.497</v>
      </c>
      <c r="G396">
        <v>0.38</v>
      </c>
      <c r="H396">
        <v>1.36794413911519E-4</v>
      </c>
    </row>
    <row r="397" spans="1:8" x14ac:dyDescent="0.3">
      <c r="A397">
        <v>396</v>
      </c>
      <c r="B397" t="s">
        <v>1095</v>
      </c>
      <c r="C397" t="s">
        <v>1096</v>
      </c>
      <c r="D397" s="1">
        <v>6.1925232433710404E-6</v>
      </c>
      <c r="E397">
        <v>0.29465863471520598</v>
      </c>
      <c r="F397">
        <v>0.42899999999999999</v>
      </c>
      <c r="G397">
        <v>0.33800000000000002</v>
      </c>
      <c r="H397">
        <v>1.8577569730113101E-2</v>
      </c>
    </row>
    <row r="398" spans="1:8" x14ac:dyDescent="0.3">
      <c r="A398">
        <v>397</v>
      </c>
      <c r="B398" t="s">
        <v>2768</v>
      </c>
      <c r="C398" t="s">
        <v>2769</v>
      </c>
      <c r="D398" s="1">
        <v>2.58731067437424E-9</v>
      </c>
      <c r="E398">
        <v>0.29381308284998597</v>
      </c>
      <c r="F398">
        <v>0.54200000000000004</v>
      </c>
      <c r="G398">
        <v>0.41199999999999998</v>
      </c>
      <c r="H398" s="1">
        <v>7.7619320231227105E-6</v>
      </c>
    </row>
    <row r="399" spans="1:8" x14ac:dyDescent="0.3">
      <c r="A399">
        <v>398</v>
      </c>
      <c r="B399" t="s">
        <v>1027</v>
      </c>
      <c r="C399" t="s">
        <v>1028</v>
      </c>
      <c r="D399" s="1">
        <v>8.5066710621584897E-6</v>
      </c>
      <c r="E399">
        <v>0.293390612435035</v>
      </c>
      <c r="F399">
        <v>0.45800000000000002</v>
      </c>
      <c r="G399">
        <v>0.35299999999999998</v>
      </c>
      <c r="H399">
        <v>2.5520013186475499E-2</v>
      </c>
    </row>
    <row r="400" spans="1:8" x14ac:dyDescent="0.3">
      <c r="A400">
        <v>399</v>
      </c>
      <c r="B400" t="s">
        <v>957</v>
      </c>
      <c r="C400" t="s">
        <v>958</v>
      </c>
      <c r="D400" s="1">
        <v>1.26929597637238E-11</v>
      </c>
      <c r="E400">
        <v>0.292954575180219</v>
      </c>
      <c r="F400">
        <v>0.57099999999999995</v>
      </c>
      <c r="G400">
        <v>0.40699999999999997</v>
      </c>
      <c r="H400" s="1">
        <v>3.8078879291171497E-8</v>
      </c>
    </row>
    <row r="401" spans="1:8" x14ac:dyDescent="0.3">
      <c r="A401">
        <v>400</v>
      </c>
      <c r="B401" t="s">
        <v>1119</v>
      </c>
      <c r="C401" t="s">
        <v>1120</v>
      </c>
      <c r="D401" s="1">
        <v>1.4390981010179401E-7</v>
      </c>
      <c r="E401">
        <v>0.29232943981433102</v>
      </c>
      <c r="F401">
        <v>0.67200000000000004</v>
      </c>
      <c r="G401">
        <v>0.63100000000000001</v>
      </c>
      <c r="H401">
        <v>4.3172943030538198E-4</v>
      </c>
    </row>
    <row r="402" spans="1:8" x14ac:dyDescent="0.3">
      <c r="A402">
        <v>401</v>
      </c>
      <c r="B402" t="s">
        <v>762</v>
      </c>
      <c r="C402" t="s">
        <v>763</v>
      </c>
      <c r="D402" s="1">
        <v>3.6668662475167299E-8</v>
      </c>
      <c r="E402">
        <v>0.29132131892526397</v>
      </c>
      <c r="F402">
        <v>0.52</v>
      </c>
      <c r="G402">
        <v>0.443</v>
      </c>
      <c r="H402">
        <v>1.10005987425502E-4</v>
      </c>
    </row>
    <row r="403" spans="1:8" x14ac:dyDescent="0.3">
      <c r="A403">
        <v>402</v>
      </c>
      <c r="B403" t="s">
        <v>2770</v>
      </c>
      <c r="C403" t="s">
        <v>2771</v>
      </c>
      <c r="D403" s="1">
        <v>1.0173654587502201E-9</v>
      </c>
      <c r="E403">
        <v>0.29106133342276402</v>
      </c>
      <c r="F403">
        <v>0.503</v>
      </c>
      <c r="G403">
        <v>0.377</v>
      </c>
      <c r="H403" s="1">
        <v>3.0520963762506501E-6</v>
      </c>
    </row>
    <row r="404" spans="1:8" x14ac:dyDescent="0.3">
      <c r="A404">
        <v>403</v>
      </c>
      <c r="B404" t="s">
        <v>2582</v>
      </c>
      <c r="C404" t="s">
        <v>2583</v>
      </c>
      <c r="D404" s="1">
        <v>7.7352708206339799E-11</v>
      </c>
      <c r="E404">
        <v>0.29100029711314002</v>
      </c>
      <c r="F404">
        <v>0.71799999999999997</v>
      </c>
      <c r="G404">
        <v>0.64600000000000002</v>
      </c>
      <c r="H404" s="1">
        <v>2.3205812461901901E-7</v>
      </c>
    </row>
    <row r="405" spans="1:8" x14ac:dyDescent="0.3">
      <c r="A405">
        <v>404</v>
      </c>
      <c r="B405" t="s">
        <v>2772</v>
      </c>
      <c r="C405" t="s">
        <v>2773</v>
      </c>
      <c r="D405" s="1">
        <v>4.4190148212888603E-14</v>
      </c>
      <c r="E405">
        <v>0.29056931115415702</v>
      </c>
      <c r="F405">
        <v>0.45800000000000002</v>
      </c>
      <c r="G405">
        <v>0.17499999999999999</v>
      </c>
      <c r="H405" s="1">
        <v>1.3257044463866601E-10</v>
      </c>
    </row>
    <row r="406" spans="1:8" x14ac:dyDescent="0.3">
      <c r="A406">
        <v>405</v>
      </c>
      <c r="B406" t="s">
        <v>770</v>
      </c>
      <c r="C406" t="s">
        <v>771</v>
      </c>
      <c r="D406" s="1">
        <v>3.4352649307799601E-12</v>
      </c>
      <c r="E406">
        <v>0.29020943068305899</v>
      </c>
      <c r="F406">
        <v>0.61</v>
      </c>
      <c r="G406">
        <v>0.46800000000000003</v>
      </c>
      <c r="H406" s="1">
        <v>1.0305794792339899E-8</v>
      </c>
    </row>
    <row r="407" spans="1:8" x14ac:dyDescent="0.3">
      <c r="A407">
        <v>406</v>
      </c>
      <c r="B407" t="s">
        <v>967</v>
      </c>
      <c r="D407" s="1">
        <v>1.0531666702847301E-9</v>
      </c>
      <c r="E407">
        <v>0.29015503209393001</v>
      </c>
      <c r="F407">
        <v>0.49199999999999999</v>
      </c>
      <c r="G407">
        <v>0.35</v>
      </c>
      <c r="H407" s="1">
        <v>3.15950001085418E-6</v>
      </c>
    </row>
    <row r="408" spans="1:8" x14ac:dyDescent="0.3">
      <c r="A408">
        <v>407</v>
      </c>
      <c r="B408" t="s">
        <v>975</v>
      </c>
      <c r="C408" t="s">
        <v>2774</v>
      </c>
      <c r="D408" s="1">
        <v>4.5116476624367697E-14</v>
      </c>
      <c r="E408">
        <v>0.28962101155323799</v>
      </c>
      <c r="F408">
        <v>0.45200000000000001</v>
      </c>
      <c r="G408">
        <v>0.215</v>
      </c>
      <c r="H408" s="1">
        <v>1.3534942987310299E-10</v>
      </c>
    </row>
    <row r="409" spans="1:8" x14ac:dyDescent="0.3">
      <c r="A409">
        <v>408</v>
      </c>
      <c r="B409" t="s">
        <v>1194</v>
      </c>
      <c r="C409" t="s">
        <v>1195</v>
      </c>
      <c r="D409" s="1">
        <v>6.9145371255412795E-11</v>
      </c>
      <c r="E409">
        <v>0.28869041831565601</v>
      </c>
      <c r="F409">
        <v>0.51400000000000001</v>
      </c>
      <c r="G409">
        <v>0.32500000000000001</v>
      </c>
      <c r="H409" s="1">
        <v>2.0743611376623801E-7</v>
      </c>
    </row>
    <row r="410" spans="1:8" x14ac:dyDescent="0.3">
      <c r="A410">
        <v>409</v>
      </c>
      <c r="B410" t="s">
        <v>758</v>
      </c>
      <c r="C410" t="s">
        <v>759</v>
      </c>
      <c r="D410" s="1">
        <v>1.19137290286467E-8</v>
      </c>
      <c r="E410">
        <v>0.28799562612852603</v>
      </c>
      <c r="F410">
        <v>0.47499999999999998</v>
      </c>
      <c r="G410">
        <v>0.312</v>
      </c>
      <c r="H410" s="1">
        <v>3.57411870859402E-5</v>
      </c>
    </row>
    <row r="411" spans="1:8" x14ac:dyDescent="0.3">
      <c r="A411">
        <v>410</v>
      </c>
      <c r="B411" t="s">
        <v>2775</v>
      </c>
      <c r="C411" t="s">
        <v>2776</v>
      </c>
      <c r="D411" s="1">
        <v>9.0615079033169705E-7</v>
      </c>
      <c r="E411">
        <v>0.28799487395092199</v>
      </c>
      <c r="F411">
        <v>0.49199999999999999</v>
      </c>
      <c r="G411">
        <v>0.39300000000000002</v>
      </c>
      <c r="H411">
        <v>2.7184523709950898E-3</v>
      </c>
    </row>
    <row r="412" spans="1:8" x14ac:dyDescent="0.3">
      <c r="A412">
        <v>411</v>
      </c>
      <c r="B412" t="s">
        <v>833</v>
      </c>
      <c r="C412" t="s">
        <v>834</v>
      </c>
      <c r="D412" s="1">
        <v>4.2709842341889401E-7</v>
      </c>
      <c r="E412">
        <v>0.28744321072196699</v>
      </c>
      <c r="F412">
        <v>0.45800000000000002</v>
      </c>
      <c r="G412">
        <v>0.34399999999999997</v>
      </c>
      <c r="H412">
        <v>1.2812952702566801E-3</v>
      </c>
    </row>
    <row r="413" spans="1:8" x14ac:dyDescent="0.3">
      <c r="A413">
        <v>412</v>
      </c>
      <c r="B413" t="s">
        <v>2777</v>
      </c>
      <c r="C413" t="s">
        <v>2778</v>
      </c>
      <c r="D413" s="1">
        <v>7.8272150291312103E-8</v>
      </c>
      <c r="E413">
        <v>0.28723923262726903</v>
      </c>
      <c r="F413">
        <v>0.33900000000000002</v>
      </c>
      <c r="G413">
        <v>9.0999999999999998E-2</v>
      </c>
      <c r="H413">
        <v>2.34816450873936E-4</v>
      </c>
    </row>
    <row r="414" spans="1:8" x14ac:dyDescent="0.3">
      <c r="A414">
        <v>413</v>
      </c>
      <c r="B414" t="s">
        <v>1111</v>
      </c>
      <c r="C414" t="s">
        <v>1112</v>
      </c>
      <c r="D414" s="1">
        <v>3.5287455993480298E-8</v>
      </c>
      <c r="E414">
        <v>0.28564387345785303</v>
      </c>
      <c r="F414">
        <v>0.64400000000000002</v>
      </c>
      <c r="G414">
        <v>0.56399999999999995</v>
      </c>
      <c r="H414">
        <v>1.05862367980441E-4</v>
      </c>
    </row>
    <row r="415" spans="1:8" x14ac:dyDescent="0.3">
      <c r="A415">
        <v>414</v>
      </c>
      <c r="B415" t="s">
        <v>865</v>
      </c>
      <c r="C415" t="s">
        <v>866</v>
      </c>
      <c r="D415" s="1">
        <v>1.80594057202078E-9</v>
      </c>
      <c r="E415">
        <v>0.28486063284284602</v>
      </c>
      <c r="F415">
        <v>0.75700000000000001</v>
      </c>
      <c r="G415">
        <v>0.64500000000000002</v>
      </c>
      <c r="H415" s="1">
        <v>5.4178217160623404E-6</v>
      </c>
    </row>
    <row r="416" spans="1:8" x14ac:dyDescent="0.3">
      <c r="A416">
        <v>415</v>
      </c>
      <c r="B416" t="s">
        <v>802</v>
      </c>
      <c r="C416" t="s">
        <v>803</v>
      </c>
      <c r="D416" s="1">
        <v>3.8709593115941703E-9</v>
      </c>
      <c r="E416">
        <v>0.28468102778098697</v>
      </c>
      <c r="F416">
        <v>0.51400000000000001</v>
      </c>
      <c r="G416">
        <v>0.38600000000000001</v>
      </c>
      <c r="H416" s="1">
        <v>1.16128779347825E-5</v>
      </c>
    </row>
    <row r="417" spans="1:8" x14ac:dyDescent="0.3">
      <c r="A417">
        <v>416</v>
      </c>
      <c r="B417" t="s">
        <v>760</v>
      </c>
      <c r="C417" t="s">
        <v>761</v>
      </c>
      <c r="D417" s="1">
        <v>6.2345040446027504E-12</v>
      </c>
      <c r="E417">
        <v>0.284151581771241</v>
      </c>
      <c r="F417">
        <v>0.51400000000000001</v>
      </c>
      <c r="G417">
        <v>0.28199999999999997</v>
      </c>
      <c r="H417" s="1">
        <v>1.87035121338082E-8</v>
      </c>
    </row>
    <row r="418" spans="1:8" x14ac:dyDescent="0.3">
      <c r="A418">
        <v>417</v>
      </c>
      <c r="B418" t="s">
        <v>936</v>
      </c>
      <c r="C418" t="s">
        <v>937</v>
      </c>
      <c r="D418" s="1">
        <v>1.35505078876218E-8</v>
      </c>
      <c r="E418">
        <v>0.28387779498057902</v>
      </c>
      <c r="F418">
        <v>0.51400000000000001</v>
      </c>
      <c r="G418">
        <v>0.377</v>
      </c>
      <c r="H418" s="1">
        <v>4.0651523662865397E-5</v>
      </c>
    </row>
    <row r="419" spans="1:8" x14ac:dyDescent="0.3">
      <c r="A419">
        <v>418</v>
      </c>
      <c r="B419" t="s">
        <v>874</v>
      </c>
      <c r="C419" t="s">
        <v>875</v>
      </c>
      <c r="D419" s="1">
        <v>3.3741956698880301E-9</v>
      </c>
      <c r="E419">
        <v>0.28306751470700098</v>
      </c>
      <c r="F419">
        <v>0.56499999999999995</v>
      </c>
      <c r="G419">
        <v>0.436</v>
      </c>
      <c r="H419" s="1">
        <v>1.01225870096641E-5</v>
      </c>
    </row>
    <row r="420" spans="1:8" x14ac:dyDescent="0.3">
      <c r="A420">
        <v>419</v>
      </c>
      <c r="B420" t="s">
        <v>1115</v>
      </c>
      <c r="C420" t="s">
        <v>1116</v>
      </c>
      <c r="D420" s="1">
        <v>9.7376292194418293E-13</v>
      </c>
      <c r="E420">
        <v>0.28254693630783001</v>
      </c>
      <c r="F420">
        <v>0.80800000000000005</v>
      </c>
      <c r="G420">
        <v>0.69699999999999995</v>
      </c>
      <c r="H420" s="1">
        <v>2.92128876583255E-9</v>
      </c>
    </row>
    <row r="421" spans="1:8" x14ac:dyDescent="0.3">
      <c r="A421">
        <v>420</v>
      </c>
      <c r="B421" t="s">
        <v>946</v>
      </c>
      <c r="C421" t="s">
        <v>947</v>
      </c>
      <c r="D421" s="1">
        <v>5.0031539472944903E-21</v>
      </c>
      <c r="E421">
        <v>0.28166715276947202</v>
      </c>
      <c r="F421">
        <v>0.98299999999999998</v>
      </c>
      <c r="G421">
        <v>0.92500000000000004</v>
      </c>
      <c r="H421" s="1">
        <v>1.50094618418835E-17</v>
      </c>
    </row>
    <row r="422" spans="1:8" x14ac:dyDescent="0.3">
      <c r="A422">
        <v>421</v>
      </c>
      <c r="B422" t="s">
        <v>872</v>
      </c>
      <c r="C422" t="s">
        <v>873</v>
      </c>
      <c r="D422" s="1">
        <v>1.08637612654097E-9</v>
      </c>
      <c r="E422">
        <v>0.28062670391862499</v>
      </c>
      <c r="F422">
        <v>0.46899999999999997</v>
      </c>
      <c r="G422">
        <v>0.255</v>
      </c>
      <c r="H422" s="1">
        <v>3.2591283796229101E-6</v>
      </c>
    </row>
    <row r="423" spans="1:8" x14ac:dyDescent="0.3">
      <c r="A423">
        <v>422</v>
      </c>
      <c r="B423" t="s">
        <v>819</v>
      </c>
      <c r="C423" t="s">
        <v>820</v>
      </c>
      <c r="D423" s="1">
        <v>2.3129570058206002E-13</v>
      </c>
      <c r="E423">
        <v>0.28056302399139099</v>
      </c>
      <c r="F423">
        <v>0.57099999999999995</v>
      </c>
      <c r="G423">
        <v>0.34300000000000003</v>
      </c>
      <c r="H423" s="1">
        <v>6.9388710174618104E-10</v>
      </c>
    </row>
    <row r="424" spans="1:8" x14ac:dyDescent="0.3">
      <c r="A424">
        <v>423</v>
      </c>
      <c r="B424" t="s">
        <v>1083</v>
      </c>
      <c r="C424" t="s">
        <v>1084</v>
      </c>
      <c r="D424" s="1">
        <v>3.4928570644633101E-14</v>
      </c>
      <c r="E424">
        <v>0.28031640880042002</v>
      </c>
      <c r="F424">
        <v>0.79700000000000004</v>
      </c>
      <c r="G424">
        <v>0.65200000000000002</v>
      </c>
      <c r="H424" s="1">
        <v>1.04785711933899E-10</v>
      </c>
    </row>
    <row r="425" spans="1:8" x14ac:dyDescent="0.3">
      <c r="A425">
        <v>424</v>
      </c>
      <c r="B425" t="s">
        <v>2779</v>
      </c>
      <c r="C425" t="s">
        <v>2780</v>
      </c>
      <c r="D425" s="1">
        <v>4.6145119294475597E-15</v>
      </c>
      <c r="E425">
        <v>0.27976457458273801</v>
      </c>
      <c r="F425">
        <v>0.54200000000000004</v>
      </c>
      <c r="G425">
        <v>0.374</v>
      </c>
      <c r="H425" s="1">
        <v>1.38435357883427E-11</v>
      </c>
    </row>
    <row r="426" spans="1:8" x14ac:dyDescent="0.3">
      <c r="A426">
        <v>425</v>
      </c>
      <c r="B426" t="s">
        <v>1029</v>
      </c>
      <c r="D426" s="1">
        <v>7.4557067194957602E-9</v>
      </c>
      <c r="E426">
        <v>0.27954571579645499</v>
      </c>
      <c r="F426">
        <v>0.57099999999999995</v>
      </c>
      <c r="G426">
        <v>0.44700000000000001</v>
      </c>
      <c r="H426" s="1">
        <v>2.2367120158487301E-5</v>
      </c>
    </row>
    <row r="427" spans="1:8" x14ac:dyDescent="0.3">
      <c r="A427">
        <v>426</v>
      </c>
      <c r="B427" t="s">
        <v>2781</v>
      </c>
      <c r="C427" t="s">
        <v>2782</v>
      </c>
      <c r="D427" s="1">
        <v>2.1307532446086301E-12</v>
      </c>
      <c r="E427">
        <v>0.27845249743309802</v>
      </c>
      <c r="F427">
        <v>0.58799999999999997</v>
      </c>
      <c r="G427">
        <v>0.46100000000000002</v>
      </c>
      <c r="H427" s="1">
        <v>6.3922597338258897E-9</v>
      </c>
    </row>
    <row r="428" spans="1:8" x14ac:dyDescent="0.3">
      <c r="A428">
        <v>427</v>
      </c>
      <c r="B428" t="s">
        <v>2783</v>
      </c>
      <c r="C428" t="s">
        <v>2784</v>
      </c>
      <c r="D428" s="1">
        <v>1.6140628971283999E-6</v>
      </c>
      <c r="E428">
        <v>0.27810283498541</v>
      </c>
      <c r="F428">
        <v>0.59899999999999998</v>
      </c>
      <c r="G428">
        <v>0.53700000000000003</v>
      </c>
      <c r="H428">
        <v>4.8421886913852102E-3</v>
      </c>
    </row>
    <row r="429" spans="1:8" x14ac:dyDescent="0.3">
      <c r="A429">
        <v>428</v>
      </c>
      <c r="B429" t="s">
        <v>839</v>
      </c>
      <c r="C429" t="s">
        <v>840</v>
      </c>
      <c r="D429" s="1">
        <v>2.5540885280567101E-7</v>
      </c>
      <c r="E429">
        <v>0.27733964187434001</v>
      </c>
      <c r="F429">
        <v>0.51400000000000001</v>
      </c>
      <c r="G429">
        <v>0.41699999999999998</v>
      </c>
      <c r="H429">
        <v>7.6622655841701397E-4</v>
      </c>
    </row>
    <row r="430" spans="1:8" x14ac:dyDescent="0.3">
      <c r="A430">
        <v>429</v>
      </c>
      <c r="B430" t="s">
        <v>2785</v>
      </c>
      <c r="C430" t="s">
        <v>2786</v>
      </c>
      <c r="D430" s="1">
        <v>5.9779722162057396E-10</v>
      </c>
      <c r="E430">
        <v>0.27720999994742601</v>
      </c>
      <c r="F430">
        <v>0.63800000000000001</v>
      </c>
      <c r="G430">
        <v>0.45700000000000002</v>
      </c>
      <c r="H430" s="1">
        <v>1.79339166486172E-6</v>
      </c>
    </row>
    <row r="431" spans="1:8" x14ac:dyDescent="0.3">
      <c r="A431">
        <v>430</v>
      </c>
      <c r="B431" t="s">
        <v>984</v>
      </c>
      <c r="C431" t="s">
        <v>985</v>
      </c>
      <c r="D431" s="1">
        <v>1.2800740599170401E-8</v>
      </c>
      <c r="E431">
        <v>0.27620516867374001</v>
      </c>
      <c r="F431">
        <v>0.45200000000000001</v>
      </c>
      <c r="G431">
        <v>0.27200000000000002</v>
      </c>
      <c r="H431" s="1">
        <v>3.8402221797511099E-5</v>
      </c>
    </row>
    <row r="432" spans="1:8" x14ac:dyDescent="0.3">
      <c r="A432">
        <v>431</v>
      </c>
      <c r="B432" t="s">
        <v>1085</v>
      </c>
      <c r="C432" t="s">
        <v>1086</v>
      </c>
      <c r="D432" s="1">
        <v>5.8336182053427501E-10</v>
      </c>
      <c r="E432">
        <v>0.27606156923736702</v>
      </c>
      <c r="F432">
        <v>0.67800000000000005</v>
      </c>
      <c r="G432">
        <v>0.54600000000000004</v>
      </c>
      <c r="H432" s="1">
        <v>1.7500854616028201E-6</v>
      </c>
    </row>
    <row r="433" spans="1:8" x14ac:dyDescent="0.3">
      <c r="A433">
        <v>432</v>
      </c>
      <c r="B433" t="s">
        <v>952</v>
      </c>
      <c r="C433" t="s">
        <v>953</v>
      </c>
      <c r="D433" s="1">
        <v>5.35628141068381E-8</v>
      </c>
      <c r="E433">
        <v>0.27563559534510002</v>
      </c>
      <c r="F433">
        <v>0.54800000000000004</v>
      </c>
      <c r="G433">
        <v>0.41299999999999998</v>
      </c>
      <c r="H433">
        <v>1.6068844232051399E-4</v>
      </c>
    </row>
    <row r="434" spans="1:8" x14ac:dyDescent="0.3">
      <c r="A434">
        <v>433</v>
      </c>
      <c r="B434" t="s">
        <v>2787</v>
      </c>
      <c r="C434" t="s">
        <v>2788</v>
      </c>
      <c r="D434" s="1">
        <v>5.2640337479158195E-7</v>
      </c>
      <c r="E434">
        <v>0.274857028553462</v>
      </c>
      <c r="F434">
        <v>0.56499999999999995</v>
      </c>
      <c r="G434">
        <v>0.48799999999999999</v>
      </c>
      <c r="H434">
        <v>1.57921012437475E-3</v>
      </c>
    </row>
    <row r="435" spans="1:8" x14ac:dyDescent="0.3">
      <c r="A435">
        <v>434</v>
      </c>
      <c r="B435" t="s">
        <v>2789</v>
      </c>
      <c r="C435" t="s">
        <v>2790</v>
      </c>
      <c r="D435" s="1">
        <v>6.3384090225981497E-10</v>
      </c>
      <c r="E435">
        <v>0.274671144561762</v>
      </c>
      <c r="F435">
        <v>0.63800000000000001</v>
      </c>
      <c r="G435">
        <v>0.49</v>
      </c>
      <c r="H435" s="1">
        <v>1.9015227067794401E-6</v>
      </c>
    </row>
    <row r="436" spans="1:8" x14ac:dyDescent="0.3">
      <c r="A436">
        <v>435</v>
      </c>
      <c r="B436" t="s">
        <v>1087</v>
      </c>
      <c r="C436" t="s">
        <v>1088</v>
      </c>
      <c r="D436" s="1">
        <v>1.75468379734444E-9</v>
      </c>
      <c r="E436">
        <v>0.27411629478854299</v>
      </c>
      <c r="F436">
        <v>0.56499999999999995</v>
      </c>
      <c r="G436">
        <v>0.39500000000000002</v>
      </c>
      <c r="H436" s="1">
        <v>5.2640513920333197E-6</v>
      </c>
    </row>
    <row r="437" spans="1:8" x14ac:dyDescent="0.3">
      <c r="A437">
        <v>436</v>
      </c>
      <c r="B437" t="s">
        <v>2791</v>
      </c>
      <c r="C437" t="s">
        <v>2792</v>
      </c>
      <c r="D437" s="1">
        <v>5.9532876048786395E-7</v>
      </c>
      <c r="E437">
        <v>0.27411540853372601</v>
      </c>
      <c r="F437">
        <v>0.441</v>
      </c>
      <c r="G437">
        <v>0.30099999999999999</v>
      </c>
      <c r="H437">
        <v>1.7859862814635901E-3</v>
      </c>
    </row>
    <row r="438" spans="1:8" x14ac:dyDescent="0.3">
      <c r="A438">
        <v>437</v>
      </c>
      <c r="B438" t="s">
        <v>902</v>
      </c>
      <c r="C438" t="s">
        <v>903</v>
      </c>
      <c r="D438" s="1">
        <v>5.5121797850974298E-8</v>
      </c>
      <c r="E438">
        <v>0.27254930630569002</v>
      </c>
      <c r="F438">
        <v>0.57599999999999996</v>
      </c>
      <c r="G438">
        <v>0.498</v>
      </c>
      <c r="H438">
        <v>1.65365393552923E-4</v>
      </c>
    </row>
    <row r="439" spans="1:8" x14ac:dyDescent="0.3">
      <c r="A439">
        <v>438</v>
      </c>
      <c r="B439" t="s">
        <v>1098</v>
      </c>
      <c r="C439" t="s">
        <v>2376</v>
      </c>
      <c r="D439" s="1">
        <v>1.3945831521478801E-8</v>
      </c>
      <c r="E439">
        <v>0.27247222931673598</v>
      </c>
      <c r="F439">
        <v>0.59299999999999997</v>
      </c>
      <c r="G439">
        <v>0.49</v>
      </c>
      <c r="H439" s="1">
        <v>4.1837494564436299E-5</v>
      </c>
    </row>
    <row r="440" spans="1:8" x14ac:dyDescent="0.3">
      <c r="A440">
        <v>439</v>
      </c>
      <c r="B440" t="s">
        <v>2793</v>
      </c>
      <c r="C440" t="s">
        <v>2794</v>
      </c>
      <c r="D440" s="1">
        <v>5.8603140136459303E-13</v>
      </c>
      <c r="E440">
        <v>0.27190128599504898</v>
      </c>
      <c r="F440">
        <v>0.57099999999999995</v>
      </c>
      <c r="G440">
        <v>0.39400000000000002</v>
      </c>
      <c r="H440" s="1">
        <v>1.7580942040937801E-9</v>
      </c>
    </row>
    <row r="441" spans="1:8" x14ac:dyDescent="0.3">
      <c r="A441">
        <v>440</v>
      </c>
      <c r="B441" t="s">
        <v>2795</v>
      </c>
      <c r="C441" t="s">
        <v>2796</v>
      </c>
      <c r="D441" s="1">
        <v>9.9342671382177098E-12</v>
      </c>
      <c r="E441">
        <v>0.27131337592954102</v>
      </c>
      <c r="F441">
        <v>0.55900000000000005</v>
      </c>
      <c r="G441">
        <v>0.36199999999999999</v>
      </c>
      <c r="H441" s="1">
        <v>2.9802801414653099E-8</v>
      </c>
    </row>
    <row r="442" spans="1:8" x14ac:dyDescent="0.3">
      <c r="A442">
        <v>441</v>
      </c>
      <c r="B442" t="s">
        <v>2797</v>
      </c>
      <c r="C442" t="s">
        <v>2798</v>
      </c>
      <c r="D442" s="1">
        <v>6.6997349420472301E-15</v>
      </c>
      <c r="E442">
        <v>0.27027868762062501</v>
      </c>
      <c r="F442">
        <v>0.67800000000000005</v>
      </c>
      <c r="G442">
        <v>0.48399999999999999</v>
      </c>
      <c r="H442" s="1">
        <v>2.0099204826141699E-11</v>
      </c>
    </row>
    <row r="443" spans="1:8" x14ac:dyDescent="0.3">
      <c r="A443">
        <v>442</v>
      </c>
      <c r="B443" t="s">
        <v>2799</v>
      </c>
      <c r="C443" t="s">
        <v>2800</v>
      </c>
      <c r="D443" s="1">
        <v>1.9910294720826499E-10</v>
      </c>
      <c r="E443">
        <v>0.26990439986673298</v>
      </c>
      <c r="F443">
        <v>0.55900000000000005</v>
      </c>
      <c r="G443">
        <v>0.42499999999999999</v>
      </c>
      <c r="H443" s="1">
        <v>5.9730884162479498E-7</v>
      </c>
    </row>
    <row r="444" spans="1:8" x14ac:dyDescent="0.3">
      <c r="A444">
        <v>443</v>
      </c>
      <c r="B444" t="s">
        <v>908</v>
      </c>
      <c r="C444" t="s">
        <v>909</v>
      </c>
      <c r="D444" s="1">
        <v>4.60359286482748E-10</v>
      </c>
      <c r="E444">
        <v>0.269742052445341</v>
      </c>
      <c r="F444">
        <v>0.69499999999999995</v>
      </c>
      <c r="G444">
        <v>0.55200000000000005</v>
      </c>
      <c r="H444" s="1">
        <v>1.3810778594482501E-6</v>
      </c>
    </row>
    <row r="445" spans="1:8" x14ac:dyDescent="0.3">
      <c r="A445">
        <v>444</v>
      </c>
      <c r="B445" t="s">
        <v>829</v>
      </c>
      <c r="C445" t="s">
        <v>830</v>
      </c>
      <c r="D445" s="1">
        <v>1.53319570000567E-9</v>
      </c>
      <c r="E445">
        <v>0.26963904504190001</v>
      </c>
      <c r="F445">
        <v>0.60499999999999998</v>
      </c>
      <c r="G445">
        <v>0.40899999999999997</v>
      </c>
      <c r="H445" s="1">
        <v>4.5995871000170196E-6</v>
      </c>
    </row>
    <row r="446" spans="1:8" x14ac:dyDescent="0.3">
      <c r="A446">
        <v>445</v>
      </c>
      <c r="B446" t="s">
        <v>2693</v>
      </c>
      <c r="C446" t="s">
        <v>2694</v>
      </c>
      <c r="D446" s="1">
        <v>2.42442596033353E-14</v>
      </c>
      <c r="E446">
        <v>0.26953102438446802</v>
      </c>
      <c r="F446">
        <v>0.85299999999999998</v>
      </c>
      <c r="G446">
        <v>0.78900000000000003</v>
      </c>
      <c r="H446" s="1">
        <v>7.2732778810005802E-11</v>
      </c>
    </row>
    <row r="447" spans="1:8" x14ac:dyDescent="0.3">
      <c r="A447">
        <v>446</v>
      </c>
      <c r="B447" t="s">
        <v>1056</v>
      </c>
      <c r="C447" t="s">
        <v>1057</v>
      </c>
      <c r="D447" s="1">
        <v>3.2352660988636703E-27</v>
      </c>
      <c r="E447">
        <v>0.26839692450232999</v>
      </c>
      <c r="F447">
        <v>0.99399999999999999</v>
      </c>
      <c r="G447">
        <v>0.99</v>
      </c>
      <c r="H447" s="1">
        <v>9.7057982965909995E-24</v>
      </c>
    </row>
    <row r="448" spans="1:8" x14ac:dyDescent="0.3">
      <c r="A448">
        <v>447</v>
      </c>
      <c r="B448" t="s">
        <v>2801</v>
      </c>
      <c r="C448" t="s">
        <v>2802</v>
      </c>
      <c r="D448" s="1">
        <v>1.5779455427671601E-5</v>
      </c>
      <c r="E448">
        <v>0.26839461099425899</v>
      </c>
      <c r="F448">
        <v>0.52</v>
      </c>
      <c r="G448">
        <v>0.45200000000000001</v>
      </c>
      <c r="H448">
        <v>4.7338366283014702E-2</v>
      </c>
    </row>
    <row r="449" spans="1:8" x14ac:dyDescent="0.3">
      <c r="A449">
        <v>448</v>
      </c>
      <c r="B449" t="s">
        <v>2341</v>
      </c>
      <c r="C449" t="s">
        <v>2342</v>
      </c>
      <c r="D449" s="1">
        <v>7.6885831335336205E-9</v>
      </c>
      <c r="E449">
        <v>0.26791361858728102</v>
      </c>
      <c r="F449">
        <v>0.77400000000000002</v>
      </c>
      <c r="G449">
        <v>0.73699999999999999</v>
      </c>
      <c r="H449" s="1">
        <v>2.3065749400600901E-5</v>
      </c>
    </row>
    <row r="450" spans="1:8" x14ac:dyDescent="0.3">
      <c r="A450">
        <v>449</v>
      </c>
      <c r="B450" t="s">
        <v>2131</v>
      </c>
      <c r="C450" t="s">
        <v>2132</v>
      </c>
      <c r="D450" s="1">
        <v>7.3964142663239599E-13</v>
      </c>
      <c r="E450">
        <v>0.26753910575248302</v>
      </c>
      <c r="F450">
        <v>0.88100000000000001</v>
      </c>
      <c r="G450">
        <v>0.81799999999999995</v>
      </c>
      <c r="H450" s="1">
        <v>2.2189242798971902E-9</v>
      </c>
    </row>
    <row r="451" spans="1:8" x14ac:dyDescent="0.3">
      <c r="A451">
        <v>450</v>
      </c>
      <c r="B451" t="s">
        <v>2803</v>
      </c>
      <c r="C451" t="s">
        <v>2804</v>
      </c>
      <c r="D451" s="1">
        <v>5.0581982571831397E-12</v>
      </c>
      <c r="E451">
        <v>0.26716317523477301</v>
      </c>
      <c r="F451">
        <v>0.56499999999999995</v>
      </c>
      <c r="G451">
        <v>0.41699999999999998</v>
      </c>
      <c r="H451" s="1">
        <v>1.5174594771549399E-8</v>
      </c>
    </row>
    <row r="452" spans="1:8" x14ac:dyDescent="0.3">
      <c r="A452">
        <v>451</v>
      </c>
      <c r="B452" t="s">
        <v>2805</v>
      </c>
      <c r="C452" t="s">
        <v>2806</v>
      </c>
      <c r="D452" s="1">
        <v>4.9512242165901598E-8</v>
      </c>
      <c r="E452">
        <v>0.26662111942775701</v>
      </c>
      <c r="F452">
        <v>0.58799999999999997</v>
      </c>
      <c r="G452">
        <v>0.52700000000000002</v>
      </c>
      <c r="H452">
        <v>1.4853672649770499E-4</v>
      </c>
    </row>
    <row r="453" spans="1:8" x14ac:dyDescent="0.3">
      <c r="A453">
        <v>452</v>
      </c>
      <c r="B453" t="s">
        <v>1186</v>
      </c>
      <c r="C453" t="s">
        <v>1187</v>
      </c>
      <c r="D453" s="1">
        <v>9.9612330516824491E-7</v>
      </c>
      <c r="E453">
        <v>0.26640295081787102</v>
      </c>
      <c r="F453">
        <v>0.57599999999999996</v>
      </c>
      <c r="G453">
        <v>0.51100000000000001</v>
      </c>
      <c r="H453">
        <v>2.98836991550473E-3</v>
      </c>
    </row>
    <row r="454" spans="1:8" x14ac:dyDescent="0.3">
      <c r="A454">
        <v>453</v>
      </c>
      <c r="B454" t="s">
        <v>950</v>
      </c>
      <c r="C454" t="s">
        <v>951</v>
      </c>
      <c r="D454" s="1">
        <v>3.0543403786137202E-12</v>
      </c>
      <c r="E454">
        <v>0.26616780084761299</v>
      </c>
      <c r="F454">
        <v>0.746</v>
      </c>
      <c r="G454">
        <v>0.57199999999999995</v>
      </c>
      <c r="H454" s="1">
        <v>9.1630211358411594E-9</v>
      </c>
    </row>
    <row r="455" spans="1:8" x14ac:dyDescent="0.3">
      <c r="A455">
        <v>454</v>
      </c>
      <c r="B455" t="s">
        <v>2807</v>
      </c>
      <c r="C455" t="s">
        <v>2808</v>
      </c>
      <c r="D455" s="1">
        <v>7.7028182476452106E-12</v>
      </c>
      <c r="E455">
        <v>0.266020142108844</v>
      </c>
      <c r="F455">
        <v>0.53100000000000003</v>
      </c>
      <c r="G455">
        <v>0.39300000000000002</v>
      </c>
      <c r="H455" s="1">
        <v>2.3108454742935599E-8</v>
      </c>
    </row>
    <row r="456" spans="1:8" x14ac:dyDescent="0.3">
      <c r="A456">
        <v>455</v>
      </c>
      <c r="B456" t="s">
        <v>1280</v>
      </c>
      <c r="C456" t="s">
        <v>1281</v>
      </c>
      <c r="D456" s="1">
        <v>4.4452102023812299E-7</v>
      </c>
      <c r="E456">
        <v>0.26591804337820202</v>
      </c>
      <c r="F456">
        <v>0.60499999999999998</v>
      </c>
      <c r="G456">
        <v>0.52200000000000002</v>
      </c>
      <c r="H456">
        <v>1.33356306071437E-3</v>
      </c>
    </row>
    <row r="457" spans="1:8" x14ac:dyDescent="0.3">
      <c r="A457">
        <v>456</v>
      </c>
      <c r="B457" t="s">
        <v>2809</v>
      </c>
      <c r="C457" t="s">
        <v>2810</v>
      </c>
      <c r="D457" s="1">
        <v>3.9910393545581601E-13</v>
      </c>
      <c r="E457">
        <v>0.26550942765788199</v>
      </c>
      <c r="F457">
        <v>0.72899999999999998</v>
      </c>
      <c r="G457">
        <v>0.51</v>
      </c>
      <c r="H457" s="1">
        <v>1.1973118063674501E-9</v>
      </c>
    </row>
    <row r="458" spans="1:8" x14ac:dyDescent="0.3">
      <c r="A458">
        <v>457</v>
      </c>
      <c r="B458" t="s">
        <v>1824</v>
      </c>
      <c r="C458" t="s">
        <v>1825</v>
      </c>
      <c r="D458" s="1">
        <v>8.5195183501318103E-9</v>
      </c>
      <c r="E458">
        <v>0.26489893205672599</v>
      </c>
      <c r="F458">
        <v>0.54800000000000004</v>
      </c>
      <c r="G458">
        <v>0.376</v>
      </c>
      <c r="H458" s="1">
        <v>2.5558555050395401E-5</v>
      </c>
    </row>
    <row r="459" spans="1:8" x14ac:dyDescent="0.3">
      <c r="A459">
        <v>458</v>
      </c>
      <c r="B459" t="s">
        <v>869</v>
      </c>
      <c r="C459" t="s">
        <v>870</v>
      </c>
      <c r="D459" s="1">
        <v>4.1768827787587801E-9</v>
      </c>
      <c r="E459">
        <v>0.26430732624459802</v>
      </c>
      <c r="F459">
        <v>0.61</v>
      </c>
      <c r="G459">
        <v>0.45600000000000002</v>
      </c>
      <c r="H459" s="1">
        <v>1.25306483362763E-5</v>
      </c>
    </row>
    <row r="460" spans="1:8" x14ac:dyDescent="0.3">
      <c r="A460">
        <v>459</v>
      </c>
      <c r="B460" t="s">
        <v>991</v>
      </c>
      <c r="C460" t="s">
        <v>992</v>
      </c>
      <c r="D460" s="1">
        <v>2.11483762377448E-8</v>
      </c>
      <c r="E460">
        <v>0.26273285075037101</v>
      </c>
      <c r="F460">
        <v>0.63800000000000001</v>
      </c>
      <c r="G460">
        <v>0.57299999999999995</v>
      </c>
      <c r="H460" s="1">
        <v>6.3445128713234501E-5</v>
      </c>
    </row>
    <row r="461" spans="1:8" x14ac:dyDescent="0.3">
      <c r="A461">
        <v>460</v>
      </c>
      <c r="B461" t="s">
        <v>1147</v>
      </c>
      <c r="C461" t="s">
        <v>2081</v>
      </c>
      <c r="D461" s="1">
        <v>2.4303007138240498E-13</v>
      </c>
      <c r="E461">
        <v>0.262557388319972</v>
      </c>
      <c r="F461">
        <v>0.83599999999999997</v>
      </c>
      <c r="G461">
        <v>0.78400000000000003</v>
      </c>
      <c r="H461" s="1">
        <v>7.2909021414721405E-10</v>
      </c>
    </row>
    <row r="462" spans="1:8" x14ac:dyDescent="0.3">
      <c r="A462">
        <v>461</v>
      </c>
      <c r="B462" t="s">
        <v>2574</v>
      </c>
      <c r="C462" t="s">
        <v>2575</v>
      </c>
      <c r="D462" s="1">
        <v>1.3219139403539401E-8</v>
      </c>
      <c r="E462">
        <v>0.26229961530696699</v>
      </c>
      <c r="F462">
        <v>0.67200000000000004</v>
      </c>
      <c r="G462">
        <v>0.57899999999999996</v>
      </c>
      <c r="H462" s="1">
        <v>3.96574182106183E-5</v>
      </c>
    </row>
    <row r="463" spans="1:8" x14ac:dyDescent="0.3">
      <c r="A463">
        <v>462</v>
      </c>
      <c r="B463" t="s">
        <v>2811</v>
      </c>
      <c r="C463" t="s">
        <v>2812</v>
      </c>
      <c r="D463" s="1">
        <v>3.6905882067481102E-6</v>
      </c>
      <c r="E463">
        <v>0.26193268476839099</v>
      </c>
      <c r="F463">
        <v>0.67200000000000004</v>
      </c>
      <c r="G463">
        <v>0.67600000000000005</v>
      </c>
      <c r="H463">
        <v>1.10717646202443E-2</v>
      </c>
    </row>
    <row r="464" spans="1:8" x14ac:dyDescent="0.3">
      <c r="A464">
        <v>463</v>
      </c>
      <c r="B464" t="s">
        <v>2813</v>
      </c>
      <c r="C464" t="s">
        <v>2814</v>
      </c>
      <c r="D464" s="1">
        <v>5.9241070734668996E-10</v>
      </c>
      <c r="E464">
        <v>0.26176093151433399</v>
      </c>
      <c r="F464">
        <v>0.64400000000000002</v>
      </c>
      <c r="G464">
        <v>0.51600000000000001</v>
      </c>
      <c r="H464" s="1">
        <v>1.7772321220400699E-6</v>
      </c>
    </row>
    <row r="465" spans="1:8" x14ac:dyDescent="0.3">
      <c r="A465">
        <v>464</v>
      </c>
      <c r="B465" t="s">
        <v>2815</v>
      </c>
      <c r="C465" t="s">
        <v>2816</v>
      </c>
      <c r="D465" s="1">
        <v>1.3808334060660201E-7</v>
      </c>
      <c r="E465">
        <v>0.26050205177924701</v>
      </c>
      <c r="F465">
        <v>0.71199999999999997</v>
      </c>
      <c r="G465">
        <v>0.64</v>
      </c>
      <c r="H465">
        <v>4.1425002181980498E-4</v>
      </c>
    </row>
    <row r="466" spans="1:8" x14ac:dyDescent="0.3">
      <c r="A466">
        <v>465</v>
      </c>
      <c r="B466" t="s">
        <v>2817</v>
      </c>
      <c r="C466" t="s">
        <v>2818</v>
      </c>
      <c r="D466" s="1">
        <v>4.0422822431863598E-7</v>
      </c>
      <c r="E466">
        <v>0.25989215455215903</v>
      </c>
      <c r="F466">
        <v>0.41799999999999998</v>
      </c>
      <c r="G466">
        <v>0.23699999999999999</v>
      </c>
      <c r="H466">
        <v>1.2126846729559101E-3</v>
      </c>
    </row>
    <row r="467" spans="1:8" x14ac:dyDescent="0.3">
      <c r="A467">
        <v>466</v>
      </c>
      <c r="B467" t="s">
        <v>2819</v>
      </c>
      <c r="C467" t="s">
        <v>2820</v>
      </c>
      <c r="D467" s="1">
        <v>1.16701088568624E-14</v>
      </c>
      <c r="E467">
        <v>0.25950550022508101</v>
      </c>
      <c r="F467">
        <v>0.59299999999999997</v>
      </c>
      <c r="G467">
        <v>0.40100000000000002</v>
      </c>
      <c r="H467" s="1">
        <v>3.5010326570587097E-11</v>
      </c>
    </row>
    <row r="468" spans="1:8" x14ac:dyDescent="0.3">
      <c r="A468">
        <v>467</v>
      </c>
      <c r="B468" t="s">
        <v>1163</v>
      </c>
      <c r="C468" t="s">
        <v>1164</v>
      </c>
      <c r="D468" s="1">
        <v>8.8462238274218997E-9</v>
      </c>
      <c r="E468">
        <v>0.25915850472727597</v>
      </c>
      <c r="F468">
        <v>0.61599999999999999</v>
      </c>
      <c r="G468">
        <v>0.48099999999999998</v>
      </c>
      <c r="H468" s="1">
        <v>2.6538671482265701E-5</v>
      </c>
    </row>
    <row r="469" spans="1:8" x14ac:dyDescent="0.3">
      <c r="A469">
        <v>468</v>
      </c>
      <c r="B469" t="s">
        <v>2821</v>
      </c>
      <c r="C469" t="s">
        <v>2822</v>
      </c>
      <c r="D469" s="1">
        <v>1.32354756547334E-11</v>
      </c>
      <c r="E469">
        <v>0.25898301284637798</v>
      </c>
      <c r="F469">
        <v>0.66700000000000004</v>
      </c>
      <c r="G469">
        <v>0.52</v>
      </c>
      <c r="H469" s="1">
        <v>3.9706426964200297E-8</v>
      </c>
    </row>
    <row r="470" spans="1:8" x14ac:dyDescent="0.3">
      <c r="A470">
        <v>469</v>
      </c>
      <c r="B470" t="s">
        <v>1007</v>
      </c>
      <c r="C470" t="s">
        <v>1008</v>
      </c>
      <c r="D470" s="1">
        <v>2.6069498872774998E-7</v>
      </c>
      <c r="E470">
        <v>0.25754970085738399</v>
      </c>
      <c r="F470">
        <v>0.64400000000000002</v>
      </c>
      <c r="G470">
        <v>0.59199999999999997</v>
      </c>
      <c r="H470">
        <v>7.8208496618324805E-4</v>
      </c>
    </row>
    <row r="471" spans="1:8" x14ac:dyDescent="0.3">
      <c r="A471">
        <v>470</v>
      </c>
      <c r="B471" t="s">
        <v>2823</v>
      </c>
      <c r="C471" t="s">
        <v>2824</v>
      </c>
      <c r="D471" s="1">
        <v>1.3362555745229999E-7</v>
      </c>
      <c r="E471">
        <v>0.25739236386785402</v>
      </c>
      <c r="F471">
        <v>0.64400000000000002</v>
      </c>
      <c r="G471">
        <v>0.59699999999999998</v>
      </c>
      <c r="H471">
        <v>4.0087667235690002E-4</v>
      </c>
    </row>
    <row r="472" spans="1:8" x14ac:dyDescent="0.3">
      <c r="A472">
        <v>471</v>
      </c>
      <c r="B472" t="s">
        <v>2825</v>
      </c>
      <c r="C472" t="s">
        <v>2826</v>
      </c>
      <c r="D472" s="1">
        <v>1.74357402841524E-8</v>
      </c>
      <c r="E472">
        <v>0.25699891677982101</v>
      </c>
      <c r="F472">
        <v>0.52</v>
      </c>
      <c r="G472">
        <v>0.38900000000000001</v>
      </c>
      <c r="H472" s="1">
        <v>5.2307220852457103E-5</v>
      </c>
    </row>
    <row r="473" spans="1:8" x14ac:dyDescent="0.3">
      <c r="A473">
        <v>472</v>
      </c>
      <c r="B473" t="s">
        <v>2827</v>
      </c>
      <c r="C473" t="s">
        <v>2828</v>
      </c>
      <c r="D473" s="1">
        <v>2.7126177712194399E-8</v>
      </c>
      <c r="E473">
        <v>0.25657370566122201</v>
      </c>
      <c r="F473">
        <v>0.47499999999999998</v>
      </c>
      <c r="G473">
        <v>0.34200000000000003</v>
      </c>
      <c r="H473" s="1">
        <v>8.1378533136583294E-5</v>
      </c>
    </row>
    <row r="474" spans="1:8" x14ac:dyDescent="0.3">
      <c r="A474">
        <v>473</v>
      </c>
      <c r="B474" t="s">
        <v>781</v>
      </c>
      <c r="C474" t="s">
        <v>782</v>
      </c>
      <c r="D474" s="1">
        <v>2.3566616089046501E-8</v>
      </c>
      <c r="E474">
        <v>0.25569802025362698</v>
      </c>
      <c r="F474">
        <v>0.441</v>
      </c>
      <c r="G474">
        <v>0.307</v>
      </c>
      <c r="H474" s="1">
        <v>7.0699848267139495E-5</v>
      </c>
    </row>
    <row r="475" spans="1:8" x14ac:dyDescent="0.3">
      <c r="A475">
        <v>474</v>
      </c>
      <c r="B475" t="s">
        <v>2829</v>
      </c>
      <c r="C475" t="s">
        <v>2830</v>
      </c>
      <c r="D475" s="1">
        <v>1.59049800638754E-6</v>
      </c>
      <c r="E475">
        <v>0.25470564430060399</v>
      </c>
      <c r="F475">
        <v>0.45800000000000002</v>
      </c>
      <c r="G475">
        <v>0.31900000000000001</v>
      </c>
      <c r="H475">
        <v>4.7714940191626101E-3</v>
      </c>
    </row>
    <row r="476" spans="1:8" x14ac:dyDescent="0.3">
      <c r="A476">
        <v>475</v>
      </c>
      <c r="B476" t="s">
        <v>2831</v>
      </c>
      <c r="C476" t="s">
        <v>2832</v>
      </c>
      <c r="D476" s="1">
        <v>6.9758352288272002E-6</v>
      </c>
      <c r="E476">
        <v>0.25457030162428401</v>
      </c>
      <c r="F476">
        <v>0.42899999999999999</v>
      </c>
      <c r="G476">
        <v>0.32500000000000001</v>
      </c>
      <c r="H476">
        <v>2.09275056864816E-2</v>
      </c>
    </row>
    <row r="477" spans="1:8" x14ac:dyDescent="0.3">
      <c r="A477">
        <v>476</v>
      </c>
      <c r="B477" t="s">
        <v>2833</v>
      </c>
      <c r="C477" t="s">
        <v>2834</v>
      </c>
      <c r="D477" s="1">
        <v>3.8427233304148498E-6</v>
      </c>
      <c r="E477">
        <v>0.25446699202623801</v>
      </c>
      <c r="F477">
        <v>0.48599999999999999</v>
      </c>
      <c r="G477">
        <v>0.376</v>
      </c>
      <c r="H477">
        <v>1.15281699912446E-2</v>
      </c>
    </row>
    <row r="478" spans="1:8" x14ac:dyDescent="0.3">
      <c r="A478">
        <v>477</v>
      </c>
      <c r="B478" t="s">
        <v>2835</v>
      </c>
      <c r="C478" t="s">
        <v>2836</v>
      </c>
      <c r="D478" s="1">
        <v>2.0050584188970001E-11</v>
      </c>
      <c r="E478">
        <v>0.254056044496418</v>
      </c>
      <c r="F478">
        <v>0.51400000000000001</v>
      </c>
      <c r="G478">
        <v>0.35699999999999998</v>
      </c>
      <c r="H478" s="1">
        <v>6.0151752566910002E-8</v>
      </c>
    </row>
    <row r="479" spans="1:8" x14ac:dyDescent="0.3">
      <c r="A479">
        <v>478</v>
      </c>
      <c r="B479" t="s">
        <v>938</v>
      </c>
      <c r="C479" t="s">
        <v>939</v>
      </c>
      <c r="D479" s="1">
        <v>3.8574837304800702E-7</v>
      </c>
      <c r="E479">
        <v>0.25358599242573199</v>
      </c>
      <c r="F479">
        <v>0.53700000000000003</v>
      </c>
      <c r="G479">
        <v>0.42099999999999999</v>
      </c>
      <c r="H479">
        <v>1.1572451191440201E-3</v>
      </c>
    </row>
    <row r="480" spans="1:8" x14ac:dyDescent="0.3">
      <c r="A480">
        <v>479</v>
      </c>
      <c r="B480" t="s">
        <v>2837</v>
      </c>
      <c r="C480" t="s">
        <v>2838</v>
      </c>
      <c r="D480" s="1">
        <v>3.9531501749820097E-12</v>
      </c>
      <c r="E480">
        <v>0.25349784398582997</v>
      </c>
      <c r="F480">
        <v>0.64400000000000002</v>
      </c>
      <c r="G480">
        <v>0.46300000000000002</v>
      </c>
      <c r="H480" s="1">
        <v>1.1859450524946001E-8</v>
      </c>
    </row>
    <row r="481" spans="1:8" x14ac:dyDescent="0.3">
      <c r="A481">
        <v>480</v>
      </c>
      <c r="B481" t="s">
        <v>2839</v>
      </c>
      <c r="C481" t="s">
        <v>2840</v>
      </c>
      <c r="D481" s="1">
        <v>1.9604857619348099E-8</v>
      </c>
      <c r="E481">
        <v>0.25318149068437001</v>
      </c>
      <c r="F481">
        <v>0.55900000000000005</v>
      </c>
      <c r="G481">
        <v>0.43099999999999999</v>
      </c>
      <c r="H481" s="1">
        <v>5.8814572858044302E-5</v>
      </c>
    </row>
    <row r="482" spans="1:8" x14ac:dyDescent="0.3">
      <c r="A482">
        <v>481</v>
      </c>
      <c r="B482" t="s">
        <v>776</v>
      </c>
      <c r="C482" t="s">
        <v>777</v>
      </c>
      <c r="D482" s="1">
        <v>3.0756774344056998E-11</v>
      </c>
      <c r="E482">
        <v>0.252949264479298</v>
      </c>
      <c r="F482">
        <v>0.48599999999999999</v>
      </c>
      <c r="G482">
        <v>0.31</v>
      </c>
      <c r="H482" s="1">
        <v>9.2270323032170906E-8</v>
      </c>
    </row>
    <row r="483" spans="1:8" x14ac:dyDescent="0.3">
      <c r="A483">
        <v>482</v>
      </c>
      <c r="B483" t="s">
        <v>916</v>
      </c>
      <c r="C483" t="s">
        <v>917</v>
      </c>
      <c r="D483" s="1">
        <v>4.4841902569971499E-11</v>
      </c>
      <c r="E483">
        <v>0.25287382531751901</v>
      </c>
      <c r="F483">
        <v>0.67200000000000004</v>
      </c>
      <c r="G483">
        <v>0.56999999999999995</v>
      </c>
      <c r="H483" s="1">
        <v>1.3452570770991501E-7</v>
      </c>
    </row>
    <row r="484" spans="1:8" x14ac:dyDescent="0.3">
      <c r="A484">
        <v>483</v>
      </c>
      <c r="B484" t="s">
        <v>944</v>
      </c>
      <c r="C484" t="s">
        <v>945</v>
      </c>
      <c r="D484" s="1">
        <v>4.2929919767598798E-8</v>
      </c>
      <c r="E484">
        <v>0.25238103370848503</v>
      </c>
      <c r="F484">
        <v>0.70099999999999996</v>
      </c>
      <c r="G484">
        <v>0.58499999999999996</v>
      </c>
      <c r="H484">
        <v>1.2878975930279599E-4</v>
      </c>
    </row>
    <row r="485" spans="1:8" x14ac:dyDescent="0.3">
      <c r="A485">
        <v>484</v>
      </c>
      <c r="B485" t="s">
        <v>905</v>
      </c>
      <c r="C485" t="s">
        <v>2841</v>
      </c>
      <c r="D485" s="1">
        <v>1.21332413779684E-5</v>
      </c>
      <c r="E485">
        <v>0.251698133052291</v>
      </c>
      <c r="F485">
        <v>0.44600000000000001</v>
      </c>
      <c r="G485">
        <v>0.33300000000000002</v>
      </c>
      <c r="H485">
        <v>3.6399724133905201E-2</v>
      </c>
    </row>
    <row r="486" spans="1:8" x14ac:dyDescent="0.3">
      <c r="A486">
        <v>485</v>
      </c>
      <c r="B486" t="s">
        <v>1099</v>
      </c>
      <c r="C486" t="s">
        <v>1100</v>
      </c>
      <c r="D486" s="1">
        <v>1.9098623812628901E-8</v>
      </c>
      <c r="E486">
        <v>0.25093737018770002</v>
      </c>
      <c r="F486">
        <v>0.69499999999999995</v>
      </c>
      <c r="G486">
        <v>0.624</v>
      </c>
      <c r="H486" s="1">
        <v>5.72958714378866E-5</v>
      </c>
    </row>
    <row r="487" spans="1:8" x14ac:dyDescent="0.3">
      <c r="A487">
        <v>486</v>
      </c>
      <c r="B487" t="s">
        <v>925</v>
      </c>
      <c r="C487" t="s">
        <v>926</v>
      </c>
      <c r="D487" s="1">
        <v>2.12763953940772E-17</v>
      </c>
      <c r="E487">
        <v>0.25046747808200398</v>
      </c>
      <c r="F487">
        <v>0.41199999999999998</v>
      </c>
      <c r="G487">
        <v>0.154</v>
      </c>
      <c r="H487" s="1">
        <v>6.3829186182231501E-14</v>
      </c>
    </row>
    <row r="488" spans="1:8" x14ac:dyDescent="0.3">
      <c r="A488">
        <v>487</v>
      </c>
      <c r="B488" t="s">
        <v>886</v>
      </c>
      <c r="C488" t="s">
        <v>887</v>
      </c>
      <c r="D488" s="1">
        <v>4.6600279165468E-9</v>
      </c>
      <c r="E488">
        <v>0.25043323290865899</v>
      </c>
      <c r="F488">
        <v>0.746</v>
      </c>
      <c r="G488">
        <v>0.65200000000000002</v>
      </c>
      <c r="H488" s="1">
        <v>1.39800837496404E-5</v>
      </c>
    </row>
    <row r="489" spans="1:8" x14ac:dyDescent="0.3">
      <c r="A489">
        <v>488</v>
      </c>
      <c r="B489" t="s">
        <v>122</v>
      </c>
      <c r="C489" t="s">
        <v>2505</v>
      </c>
      <c r="D489" s="1">
        <v>1.51442567299863E-25</v>
      </c>
      <c r="E489">
        <v>-0.25263810379105001</v>
      </c>
      <c r="F489">
        <v>1</v>
      </c>
      <c r="G489">
        <v>0.999</v>
      </c>
      <c r="H489" s="1">
        <v>4.5432770189958898E-22</v>
      </c>
    </row>
    <row r="490" spans="1:8" x14ac:dyDescent="0.3">
      <c r="A490">
        <v>489</v>
      </c>
      <c r="B490" t="s">
        <v>41</v>
      </c>
      <c r="C490" t="s">
        <v>2842</v>
      </c>
      <c r="D490" s="1">
        <v>3.5535583263878002E-12</v>
      </c>
      <c r="E490">
        <v>-0.25603546996380599</v>
      </c>
      <c r="F490">
        <v>0.89800000000000002</v>
      </c>
      <c r="G490">
        <v>0.90300000000000002</v>
      </c>
      <c r="H490" s="1">
        <v>1.0660674979163401E-8</v>
      </c>
    </row>
    <row r="491" spans="1:8" x14ac:dyDescent="0.3">
      <c r="A491">
        <v>490</v>
      </c>
      <c r="B491" t="s">
        <v>42</v>
      </c>
      <c r="C491" t="s">
        <v>43</v>
      </c>
      <c r="D491" s="1">
        <v>7.7695216023896297E-16</v>
      </c>
      <c r="E491">
        <v>-0.26473347720164397</v>
      </c>
      <c r="F491">
        <v>0.94899999999999995</v>
      </c>
      <c r="G491">
        <v>0.96099999999999997</v>
      </c>
      <c r="H491" s="1">
        <v>2.33085648071689E-12</v>
      </c>
    </row>
    <row r="492" spans="1:8" x14ac:dyDescent="0.3">
      <c r="A492">
        <v>491</v>
      </c>
      <c r="B492" t="s">
        <v>65</v>
      </c>
      <c r="C492" t="s">
        <v>66</v>
      </c>
      <c r="D492" s="1">
        <v>3.0658900181059001E-7</v>
      </c>
      <c r="E492">
        <v>-0.267854825824899</v>
      </c>
      <c r="F492">
        <v>0.85899999999999999</v>
      </c>
      <c r="G492">
        <v>0.9</v>
      </c>
      <c r="H492">
        <v>9.1976700543176999E-4</v>
      </c>
    </row>
    <row r="493" spans="1:8" x14ac:dyDescent="0.3">
      <c r="A493">
        <v>492</v>
      </c>
      <c r="B493" t="s">
        <v>64</v>
      </c>
      <c r="C493" t="s">
        <v>1742</v>
      </c>
      <c r="D493" s="1">
        <v>1.0659036311897301E-6</v>
      </c>
      <c r="E493">
        <v>-0.27044867125303401</v>
      </c>
      <c r="F493">
        <v>0.79700000000000004</v>
      </c>
      <c r="G493">
        <v>0.89300000000000002</v>
      </c>
      <c r="H493">
        <v>3.1977108935691998E-3</v>
      </c>
    </row>
    <row r="494" spans="1:8" x14ac:dyDescent="0.3">
      <c r="A494">
        <v>493</v>
      </c>
      <c r="B494" t="s">
        <v>97</v>
      </c>
      <c r="C494" t="s">
        <v>98</v>
      </c>
      <c r="D494" s="1">
        <v>3.2340032791760902E-7</v>
      </c>
      <c r="E494">
        <v>-0.27888337557088499</v>
      </c>
      <c r="F494">
        <v>0.70099999999999996</v>
      </c>
      <c r="G494">
        <v>0.76200000000000001</v>
      </c>
      <c r="H494">
        <v>9.7020098375282795E-4</v>
      </c>
    </row>
    <row r="495" spans="1:8" x14ac:dyDescent="0.3">
      <c r="A495">
        <v>494</v>
      </c>
      <c r="B495" t="s">
        <v>104</v>
      </c>
      <c r="C495" t="s">
        <v>105</v>
      </c>
      <c r="D495" s="1">
        <v>8.6078252504775799E-18</v>
      </c>
      <c r="E495">
        <v>-0.28448014983688802</v>
      </c>
      <c r="F495">
        <v>0.96</v>
      </c>
      <c r="G495">
        <v>0.97499999999999998</v>
      </c>
      <c r="H495" s="1">
        <v>2.58234757514328E-14</v>
      </c>
    </row>
    <row r="496" spans="1:8" x14ac:dyDescent="0.3">
      <c r="A496">
        <v>495</v>
      </c>
      <c r="B496" t="s">
        <v>61</v>
      </c>
      <c r="C496" t="s">
        <v>62</v>
      </c>
      <c r="D496" s="1">
        <v>1.10751629719284E-19</v>
      </c>
      <c r="E496">
        <v>-0.28535246979860801</v>
      </c>
      <c r="F496">
        <v>0.88700000000000001</v>
      </c>
      <c r="G496">
        <v>0.90800000000000003</v>
      </c>
      <c r="H496" s="1">
        <v>3.3225488915785098E-16</v>
      </c>
    </row>
    <row r="497" spans="1:8" x14ac:dyDescent="0.3">
      <c r="A497">
        <v>496</v>
      </c>
      <c r="B497" t="s">
        <v>158</v>
      </c>
      <c r="C497" t="s">
        <v>159</v>
      </c>
      <c r="D497" s="1">
        <v>2.0728595485616501E-7</v>
      </c>
      <c r="E497">
        <v>-0.286247489327143</v>
      </c>
      <c r="F497">
        <v>0.58199999999999996</v>
      </c>
      <c r="G497">
        <v>0.71099999999999997</v>
      </c>
      <c r="H497">
        <v>6.2185786456849402E-4</v>
      </c>
    </row>
    <row r="498" spans="1:8" x14ac:dyDescent="0.3">
      <c r="A498">
        <v>497</v>
      </c>
      <c r="B498" t="s">
        <v>83</v>
      </c>
      <c r="D498" s="1">
        <v>7.0815514727226602E-13</v>
      </c>
      <c r="E498">
        <v>-0.31988069934812802</v>
      </c>
      <c r="F498">
        <v>0.76300000000000001</v>
      </c>
      <c r="G498">
        <v>0.84299999999999997</v>
      </c>
      <c r="H498" s="1">
        <v>2.1244654418167998E-9</v>
      </c>
    </row>
    <row r="499" spans="1:8" x14ac:dyDescent="0.3">
      <c r="A499">
        <v>498</v>
      </c>
      <c r="B499" t="s">
        <v>149</v>
      </c>
      <c r="C499" t="s">
        <v>150</v>
      </c>
      <c r="D499" s="1">
        <v>6.5558174635378301E-16</v>
      </c>
      <c r="E499">
        <v>-0.323054811674995</v>
      </c>
      <c r="F499">
        <v>0.82499999999999996</v>
      </c>
      <c r="G499">
        <v>0.91500000000000004</v>
      </c>
      <c r="H499" s="1">
        <v>1.9667452390613498E-12</v>
      </c>
    </row>
    <row r="500" spans="1:8" x14ac:dyDescent="0.3">
      <c r="A500">
        <v>499</v>
      </c>
      <c r="B500" t="s">
        <v>78</v>
      </c>
      <c r="C500" t="s">
        <v>1728</v>
      </c>
      <c r="D500" s="1">
        <v>8.0104225817082797E-6</v>
      </c>
      <c r="E500">
        <v>-0.339522982907423</v>
      </c>
      <c r="F500">
        <v>0.50800000000000001</v>
      </c>
      <c r="G500">
        <v>0.65200000000000002</v>
      </c>
      <c r="H500">
        <v>2.4031267745124801E-2</v>
      </c>
    </row>
    <row r="501" spans="1:8" x14ac:dyDescent="0.3">
      <c r="A501">
        <v>500</v>
      </c>
      <c r="B501" t="s">
        <v>71</v>
      </c>
      <c r="C501" t="s">
        <v>1738</v>
      </c>
      <c r="D501" s="1">
        <v>1.12615992180542E-11</v>
      </c>
      <c r="E501">
        <v>-0.344129146185367</v>
      </c>
      <c r="F501">
        <v>0.74</v>
      </c>
      <c r="G501">
        <v>0.83399999999999996</v>
      </c>
      <c r="H501" s="1">
        <v>3.3784797654162499E-8</v>
      </c>
    </row>
    <row r="502" spans="1:8" x14ac:dyDescent="0.3">
      <c r="A502">
        <v>501</v>
      </c>
      <c r="B502" t="s">
        <v>32</v>
      </c>
      <c r="C502" t="s">
        <v>33</v>
      </c>
      <c r="D502" s="1">
        <v>2.0067373316726E-28</v>
      </c>
      <c r="E502">
        <v>-0.36908014174590098</v>
      </c>
      <c r="F502">
        <v>0.89300000000000002</v>
      </c>
      <c r="G502">
        <v>0.92</v>
      </c>
      <c r="H502" s="1">
        <v>6.0202119950178199E-25</v>
      </c>
    </row>
    <row r="503" spans="1:8" x14ac:dyDescent="0.3">
      <c r="A503">
        <v>502</v>
      </c>
      <c r="B503" t="s">
        <v>29</v>
      </c>
      <c r="D503" s="1">
        <v>1.10883467169791E-5</v>
      </c>
      <c r="E503">
        <v>-0.38968267565042702</v>
      </c>
      <c r="F503">
        <v>0.621</v>
      </c>
      <c r="G503">
        <v>0.64900000000000002</v>
      </c>
      <c r="H503">
        <v>3.32650401509373E-2</v>
      </c>
    </row>
    <row r="504" spans="1:8" x14ac:dyDescent="0.3">
      <c r="A504">
        <v>503</v>
      </c>
      <c r="B504" t="s">
        <v>48</v>
      </c>
      <c r="C504" t="s">
        <v>1726</v>
      </c>
      <c r="D504" s="1">
        <v>1.282384744113E-5</v>
      </c>
      <c r="E504">
        <v>-0.42196232556746699</v>
      </c>
      <c r="F504">
        <v>0.52500000000000002</v>
      </c>
      <c r="G504">
        <v>0.65100000000000002</v>
      </c>
      <c r="H504">
        <v>3.8471542323389903E-2</v>
      </c>
    </row>
    <row r="505" spans="1:8" x14ac:dyDescent="0.3">
      <c r="A505">
        <v>504</v>
      </c>
      <c r="B505" t="s">
        <v>35</v>
      </c>
      <c r="C505" t="s">
        <v>36</v>
      </c>
      <c r="D505" s="1">
        <v>3.39866853965513E-11</v>
      </c>
      <c r="E505">
        <v>-0.43779594186980297</v>
      </c>
      <c r="F505">
        <v>0.70099999999999996</v>
      </c>
      <c r="G505">
        <v>0.80400000000000005</v>
      </c>
      <c r="H505" s="1">
        <v>1.01960056189654E-7</v>
      </c>
    </row>
    <row r="506" spans="1:8" x14ac:dyDescent="0.3">
      <c r="A506">
        <v>505</v>
      </c>
      <c r="B506" t="s">
        <v>69</v>
      </c>
      <c r="C506" t="s">
        <v>70</v>
      </c>
      <c r="D506" s="1">
        <v>1.3028308552771699E-8</v>
      </c>
      <c r="E506">
        <v>-0.44296291106202601</v>
      </c>
      <c r="F506">
        <v>0.53100000000000003</v>
      </c>
      <c r="G506">
        <v>0.63500000000000001</v>
      </c>
      <c r="H506" s="1">
        <v>3.9084925658315102E-5</v>
      </c>
    </row>
    <row r="507" spans="1:8" x14ac:dyDescent="0.3">
      <c r="A507">
        <v>506</v>
      </c>
      <c r="B507" t="s">
        <v>44</v>
      </c>
      <c r="C507" t="s">
        <v>45</v>
      </c>
      <c r="D507" s="1">
        <v>1.85061193546894E-7</v>
      </c>
      <c r="E507">
        <v>-0.44517188421425202</v>
      </c>
      <c r="F507">
        <v>0.55900000000000005</v>
      </c>
      <c r="G507">
        <v>0.66</v>
      </c>
      <c r="H507">
        <v>5.5518358064068104E-4</v>
      </c>
    </row>
    <row r="508" spans="1:8" x14ac:dyDescent="0.3">
      <c r="A508">
        <v>507</v>
      </c>
      <c r="B508" t="s">
        <v>46</v>
      </c>
      <c r="C508" t="s">
        <v>47</v>
      </c>
      <c r="D508" s="1">
        <v>2.9343387813026002E-9</v>
      </c>
      <c r="E508">
        <v>-0.461731655975891</v>
      </c>
      <c r="F508">
        <v>0.54200000000000004</v>
      </c>
      <c r="G508">
        <v>0.66700000000000004</v>
      </c>
      <c r="H508" s="1">
        <v>8.8030163439077897E-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6806920C7381242B7FE5E7D5EC93C61" ma:contentTypeVersion="11" ma:contentTypeDescription="Create a new document." ma:contentTypeScope="" ma:versionID="1aa00ad573dec087a61aa6448b11b121">
  <xsd:schema xmlns:xsd="http://www.w3.org/2001/XMLSchema" xmlns:xs="http://www.w3.org/2001/XMLSchema" xmlns:p="http://schemas.microsoft.com/office/2006/metadata/properties" xmlns:ns2="3ca5a44f-a378-4717-bedc-fa12405ba495" xmlns:ns3="8ecee762-d944-4ba6-b535-3671bb935c03" targetNamespace="http://schemas.microsoft.com/office/2006/metadata/properties" ma:root="true" ma:fieldsID="ba4965cb5921393f41bcbfebdcb1610b" ns2:_="" ns3:_="">
    <xsd:import namespace="3ca5a44f-a378-4717-bedc-fa12405ba495"/>
    <xsd:import namespace="8ecee762-d944-4ba6-b535-3671bb935c0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a5a44f-a378-4717-bedc-fa12405ba49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e18e3566-b8e3-40e3-8401-f6cfc7b96951}" ma:internalName="TaxCatchAll" ma:showField="CatchAllData" ma:web="3ca5a44f-a378-4717-bedc-fa12405ba49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cee762-d944-4ba6-b535-3671bb935c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c3718347-7ac7-43d2-8bc2-3254bf33472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ecee762-d944-4ba6-b535-3671bb935c03">
      <Terms xmlns="http://schemas.microsoft.com/office/infopath/2007/PartnerControls"/>
    </lcf76f155ced4ddcb4097134ff3c332f>
    <TaxCatchAll xmlns="3ca5a44f-a378-4717-bedc-fa12405ba495" xsi:nil="true"/>
  </documentManagement>
</p:properties>
</file>

<file path=customXml/itemProps1.xml><?xml version="1.0" encoding="utf-8"?>
<ds:datastoreItem xmlns:ds="http://schemas.openxmlformats.org/officeDocument/2006/customXml" ds:itemID="{52A89080-DCB7-4E6D-BCC3-11EE29839144}"/>
</file>

<file path=customXml/itemProps2.xml><?xml version="1.0" encoding="utf-8"?>
<ds:datastoreItem xmlns:ds="http://schemas.openxmlformats.org/officeDocument/2006/customXml" ds:itemID="{883695E2-EFE4-4A98-8EFF-2C56FFE756A5}"/>
</file>

<file path=customXml/itemProps3.xml><?xml version="1.0" encoding="utf-8"?>
<ds:datastoreItem xmlns:ds="http://schemas.openxmlformats.org/officeDocument/2006/customXml" ds:itemID="{2A29ED37-ACFB-46FB-843E-C2F851D31C8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ullMyeloid</vt:lpstr>
      <vt:lpstr>Cluster0Mye</vt:lpstr>
      <vt:lpstr>Cluster1Mye</vt:lpstr>
      <vt:lpstr>Cluster2Mye</vt:lpstr>
      <vt:lpstr>Cluster3Mye</vt:lpstr>
      <vt:lpstr>Cluster4Mye</vt:lpstr>
      <vt:lpstr>Cluster5Mye</vt:lpstr>
      <vt:lpstr>Cluster6Mye</vt:lpstr>
      <vt:lpstr>Cluster7Mye</vt:lpstr>
      <vt:lpstr>Marker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ton McLean</dc:creator>
  <cp:lastModifiedBy>Dalton McLean</cp:lastModifiedBy>
  <dcterms:created xsi:type="dcterms:W3CDTF">2023-04-21T16:56:03Z</dcterms:created>
  <dcterms:modified xsi:type="dcterms:W3CDTF">2023-04-24T16:4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806920C7381242B7FE5E7D5EC93C61</vt:lpwstr>
  </property>
</Properties>
</file>